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date1904="1" autoCompressPictures="0"/>
  <bookViews>
    <workbookView xWindow="0" yWindow="0" windowWidth="25600" windowHeight="16060" tabRatio="903"/>
  </bookViews>
  <sheets>
    <sheet name="Table S1A - Table S1A_ Descript" sheetId="1" r:id="rId1"/>
    <sheet name="Table S1B - Table S1B_ Genes wi" sheetId="2" r:id="rId2"/>
    <sheet name="Table S1C - Table S1C_ DMR over" sheetId="3" r:id="rId3"/>
    <sheet name="Table S2A - Table S2A_ DMRs tha" sheetId="4" r:id="rId4"/>
    <sheet name="Table S2B - Table S2B_ Genes th" sheetId="5" r:id="rId5"/>
    <sheet name="Table S3 - Table S3_ Differenti" sheetId="6" r:id="rId6"/>
    <sheet name="Table S4 - Table S4_ DMR genes " sheetId="7" r:id="rId7"/>
    <sheet name="Table S5A - Table S5A_ GO categ" sheetId="8" r:id="rId8"/>
    <sheet name="Table S5B - Table S5B_ KEGG mol" sheetId="9" r:id="rId9"/>
    <sheet name="Table S5C - Table S5C_ DMR gene" sheetId="10" r:id="rId10"/>
    <sheet name="Table S6 - Table S6_ DMR genes " sheetId="11" r:id="rId11"/>
    <sheet name="Table S7 - Table S7_ Molecular " sheetId="12" r:id="rId12"/>
    <sheet name="Table S8 - Table S8_ Functions " sheetId="13" r:id="rId13"/>
    <sheet name="Table S9 - Table S9_ Disease-as" sheetId="14" r:id="rId14"/>
    <sheet name="Table S10 - Table S10_ BS-Seq i" sheetId="15" r:id="rId1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8" i="15" l="1"/>
  <c r="K8" i="15"/>
  <c r="J8" i="15"/>
  <c r="I4" i="15"/>
  <c r="I5" i="15"/>
  <c r="I6" i="15"/>
  <c r="I7" i="15"/>
  <c r="I8" i="15"/>
  <c r="H8" i="15"/>
  <c r="G8" i="15"/>
  <c r="F8" i="15"/>
  <c r="E8" i="15"/>
  <c r="D8" i="15"/>
</calcChain>
</file>

<file path=xl/sharedStrings.xml><?xml version="1.0" encoding="utf-8"?>
<sst xmlns="http://schemas.openxmlformats.org/spreadsheetml/2006/main" count="14831" uniqueCount="3689">
  <si>
    <t>Table S1A: Descriptive statistics of individual DMRs</t>
  </si>
  <si>
    <t>n</t>
  </si>
  <si>
    <t>width</t>
  </si>
  <si>
    <t>invdensity</t>
  </si>
  <si>
    <t>GC</t>
  </si>
  <si>
    <t>all.mean</t>
  </si>
  <si>
    <t>group1.mean</t>
  </si>
  <si>
    <t>group2.mean</t>
  </si>
  <si>
    <t>areaStat</t>
  </si>
  <si>
    <t>areaStat.abs</t>
  </si>
  <si>
    <t>maxStat</t>
  </si>
  <si>
    <t>maxStat.abs</t>
  </si>
  <si>
    <t>meanDiff</t>
  </si>
  <si>
    <t>meanDiff.abs</t>
  </si>
  <si>
    <t>log2fc</t>
  </si>
  <si>
    <t>log2fc.abs</t>
  </si>
  <si>
    <t>scaffold_1314:57386-58160</t>
  </si>
  <si>
    <t>scaffold_1837:20196-20604</t>
  </si>
  <si>
    <t>scaffold_153:484022-485147</t>
  </si>
  <si>
    <t>scaffold_470:330484-331963</t>
  </si>
  <si>
    <t>scaffold_760:111200-112827</t>
  </si>
  <si>
    <t>scaffold_14:162561-162989</t>
  </si>
  <si>
    <t>scaffold_79:553483-554131</t>
  </si>
  <si>
    <t>scaffold_206:769045-770792</t>
  </si>
  <si>
    <t>scaffold_6:399371-399983</t>
  </si>
  <si>
    <t>scaffold_199:153217-153894</t>
  </si>
  <si>
    <t>scaffold_156:921935-922915</t>
  </si>
  <si>
    <t>scaffold_122:654480-654926</t>
  </si>
  <si>
    <t>scaffold_121:1211546-1212300</t>
  </si>
  <si>
    <t>scaffold_124:139450-140487</t>
  </si>
  <si>
    <t>scaffold_100:1333043-1333384</t>
  </si>
  <si>
    <t>scaffold_136:960406-961252</t>
  </si>
  <si>
    <t>scaffold_124:214106-215120</t>
  </si>
  <si>
    <t>scaffold_393:238885-240054</t>
  </si>
  <si>
    <t>scaffold_512:146664-147254</t>
  </si>
  <si>
    <t>scaffold_185:729489-730445</t>
  </si>
  <si>
    <t>scaffold_213:505680-506524</t>
  </si>
  <si>
    <t>scaffold_926:118958-119286</t>
  </si>
  <si>
    <t>scaffold_74:223965-224688</t>
  </si>
  <si>
    <t>scaffold_400:256139-256958</t>
  </si>
  <si>
    <t>scaffold_105:712823-713974</t>
  </si>
  <si>
    <t>scaffold_470:378132-379158</t>
  </si>
  <si>
    <t>scaffold_156:757095-757576</t>
  </si>
  <si>
    <t>scaffold_153:460743-462149</t>
  </si>
  <si>
    <t>scaffold_393:253492-254306</t>
  </si>
  <si>
    <t>scaffold_153:209261-210291</t>
  </si>
  <si>
    <t>scaffold_959:36019-36335</t>
  </si>
  <si>
    <t>scaffold_0:5319841-5320593</t>
  </si>
  <si>
    <t>scaffold_235:342403-343663</t>
  </si>
  <si>
    <t>scaffold_458:152887-153786</t>
  </si>
  <si>
    <t>scaffold_480:313799-315066</t>
  </si>
  <si>
    <t>scaffold_892:67862-69075</t>
  </si>
  <si>
    <t>scaffold_9:587740-588242</t>
  </si>
  <si>
    <t>scaffold_52:188660-190399</t>
  </si>
  <si>
    <t>scaffold_62:972825-973590</t>
  </si>
  <si>
    <t>scaffold_82:1241398-1241930</t>
  </si>
  <si>
    <t>scaffold_14:1180867-1181180</t>
  </si>
  <si>
    <t>scaffold_133:1326701-1327402</t>
  </si>
  <si>
    <t>scaffold_100:1098503-1099142</t>
  </si>
  <si>
    <t>scaffold_9:588685-589458</t>
  </si>
  <si>
    <t>scaffold_412:362929-363356</t>
  </si>
  <si>
    <t>scaffold_457:407257-407641</t>
  </si>
  <si>
    <t>scaffold_81:1723500-1725325</t>
  </si>
  <si>
    <t>scaffold_215:770812-771220</t>
  </si>
  <si>
    <t>scaffold_82:785969-786772</t>
  </si>
  <si>
    <t>scaffold_32:1894454-1895515</t>
  </si>
  <si>
    <t>scaffold_90:956695-957017</t>
  </si>
  <si>
    <t>scaffold_46:1530836-1532109</t>
  </si>
  <si>
    <t>scaffold_760:133535-133828</t>
  </si>
  <si>
    <t>scaffold_97:1621679-1622251</t>
  </si>
  <si>
    <t>scaffold_363:256156-256844</t>
  </si>
  <si>
    <t>scaffold_828:119672-120086</t>
  </si>
  <si>
    <t>scaffold_455:431714-432315</t>
  </si>
  <si>
    <t>scaffold_61:580824-581309</t>
  </si>
  <si>
    <t>scaffold_7:4120683-4121191</t>
  </si>
  <si>
    <t>scaffold_1120:31480-32145</t>
  </si>
  <si>
    <t>scaffold_1:5081286-5082054</t>
  </si>
  <si>
    <t>scaffold_6:583189-583927</t>
  </si>
  <si>
    <t>scaffold_31:730748-731514</t>
  </si>
  <si>
    <t>scaffold_18:1644379-1645759</t>
  </si>
  <si>
    <t>scaffold_136:398109-398845</t>
  </si>
  <si>
    <t>scaffold_46:1730933-1731444</t>
  </si>
  <si>
    <t>scaffold_200:358971-359593</t>
  </si>
  <si>
    <t>scaffold_232:655404-656276</t>
  </si>
  <si>
    <t>scaffold_455:304262-304793</t>
  </si>
  <si>
    <t>scaffold_621:53410-53790</t>
  </si>
  <si>
    <t>scaffold_111:493425-494049</t>
  </si>
  <si>
    <t>scaffold_541:316922-317578</t>
  </si>
  <si>
    <t>scaffold_179:627566-628079</t>
  </si>
  <si>
    <t>scaffold_4:3937951-3938344</t>
  </si>
  <si>
    <t>scaffold_28:2323946-2324834</t>
  </si>
  <si>
    <t>scaffold_100:592029-593079</t>
  </si>
  <si>
    <t>scaffold_493:379805-380351</t>
  </si>
  <si>
    <t>scaffold_73:1171931-1172488</t>
  </si>
  <si>
    <t>scaffold_9:4366985-4367314</t>
  </si>
  <si>
    <t>scaffold_244:642816-643267</t>
  </si>
  <si>
    <t>scaffold_49:916074-917312</t>
  </si>
  <si>
    <t>scaffold_206:759489-759868</t>
  </si>
  <si>
    <t>scaffold_54:1822884-1823285</t>
  </si>
  <si>
    <t>scaffold_470:423853-424423</t>
  </si>
  <si>
    <t>scaffold_206:1021812-1022530</t>
  </si>
  <si>
    <t>scaffold_302:558314-559089</t>
  </si>
  <si>
    <t>scaffold_89:205875-206154</t>
  </si>
  <si>
    <t>scaffold_206:677569-678393</t>
  </si>
  <si>
    <t>scaffold_27:2219122-2219494</t>
  </si>
  <si>
    <t>scaffold_324:328488-329192</t>
  </si>
  <si>
    <t>scaffold_9:530125-530604</t>
  </si>
  <si>
    <t>scaffold_100:728949-729722</t>
  </si>
  <si>
    <t>scaffold_90:1551815-1552292</t>
  </si>
  <si>
    <t>scaffold_105:844494-845141</t>
  </si>
  <si>
    <t>scaffold_391:232581-233009</t>
  </si>
  <si>
    <t>scaffold_156:757905-758189</t>
  </si>
  <si>
    <t>scaffold_437:344094-344499</t>
  </si>
  <si>
    <t>scaffold_60:2134583-2134915</t>
  </si>
  <si>
    <t>scaffold_79:446076-446615</t>
  </si>
  <si>
    <t>scaffold_224:228264-228979</t>
  </si>
  <si>
    <t>scaffold_144:987796-988463</t>
  </si>
  <si>
    <t>scaffold_90:1832621-1832999</t>
  </si>
  <si>
    <t>scaffold_88:582838-583447</t>
  </si>
  <si>
    <t>scaffold_16:1806504-1806957</t>
  </si>
  <si>
    <t>scaffold_45:2160209-2160703</t>
  </si>
  <si>
    <t>scaffold_81:408423-408853</t>
  </si>
  <si>
    <t>scaffold_164:725074-725535</t>
  </si>
  <si>
    <t>scaffold_38:972572-972901</t>
  </si>
  <si>
    <t>scaffold_90:1708140-1708642</t>
  </si>
  <si>
    <t>scaffold_14:2875860-2876464</t>
  </si>
  <si>
    <t>scaffold_22:2672246-2672536</t>
  </si>
  <si>
    <t>scaffold_16:3254678-3255159</t>
  </si>
  <si>
    <t>scaffold_425:486983-487423</t>
  </si>
  <si>
    <t>scaffold_141:1142512-1143375</t>
  </si>
  <si>
    <t>scaffold_15:573895-574234</t>
  </si>
  <si>
    <t>scaffold_452:126601-126959</t>
  </si>
  <si>
    <t>scaffold_760:131031-131720</t>
  </si>
  <si>
    <t>scaffold_144:1270692-1271969</t>
  </si>
  <si>
    <t>scaffold_100:384651-384940</t>
  </si>
  <si>
    <t>scaffold_762:134954-135244</t>
  </si>
  <si>
    <t>scaffold_427:486669-486791</t>
  </si>
  <si>
    <t>scaffold_36:303349-303702</t>
  </si>
  <si>
    <t>scaffold_247:882406-882747</t>
  </si>
  <si>
    <t>scaffold_125:299225-299561</t>
  </si>
  <si>
    <t>scaffold_10:2463665-2464470</t>
  </si>
  <si>
    <t>scaffold_68:2094925-2095280</t>
  </si>
  <si>
    <t>scaffold_81:353888-354245</t>
  </si>
  <si>
    <t>scaffold_231:843727-844347</t>
  </si>
  <si>
    <t>scaffold_760:153590-153984</t>
  </si>
  <si>
    <t>scaffold_1602:38922-39656</t>
  </si>
  <si>
    <t>scaffold_10:4142230-4142839</t>
  </si>
  <si>
    <t>scaffold_141:819984-820418</t>
  </si>
  <si>
    <t>scaffold_496:205344-205685</t>
  </si>
  <si>
    <t>scaffold_621:222556-223361</t>
  </si>
  <si>
    <t>scaffold_60:1064596-1065273</t>
  </si>
  <si>
    <t>scaffold_79:2056646-2057003</t>
  </si>
  <si>
    <t>scaffold_309:292241-292624</t>
  </si>
  <si>
    <t>scaffold_123:1401905-1402244</t>
  </si>
  <si>
    <t>scaffold_130:731159-731636</t>
  </si>
  <si>
    <t>scaffold_61:65832-66399</t>
  </si>
  <si>
    <t>scaffold_541:309584-310176</t>
  </si>
  <si>
    <t>scaffold_422:460963-461580</t>
  </si>
  <si>
    <t>scaffold_144:1266593-1267109</t>
  </si>
  <si>
    <t>scaffold_155:454188-454916</t>
  </si>
  <si>
    <t>scaffold_16:3133293-3133747</t>
  </si>
  <si>
    <t>scaffold_541:24422-24670</t>
  </si>
  <si>
    <t>scaffold_223:452229-452536</t>
  </si>
  <si>
    <t>scaffold_441:296144-296688</t>
  </si>
  <si>
    <t>scaffold_599:296633-296883</t>
  </si>
  <si>
    <t>scaffold_736:159115-160243</t>
  </si>
  <si>
    <t>scaffold_635:97885-98277</t>
  </si>
  <si>
    <t>scaffold_179:590572-591060</t>
  </si>
  <si>
    <t>scaffold_351:104470-104813</t>
  </si>
  <si>
    <t>scaffold_124:1016899-1017418</t>
  </si>
  <si>
    <t>scaffold_105:630719-631363</t>
  </si>
  <si>
    <t>scaffold_208:198580-198887</t>
  </si>
  <si>
    <t>scaffold_49:1479280-1479972</t>
  </si>
  <si>
    <t>scaffold_219:705455-705667</t>
  </si>
  <si>
    <t>scaffold_206:785593-786108</t>
  </si>
  <si>
    <t>scaffold_18:37866-38261</t>
  </si>
  <si>
    <t>scaffold_290:604072-604256</t>
  </si>
  <si>
    <t>scaffold_152:448660-449092</t>
  </si>
  <si>
    <t>scaffold_27:837950-838372</t>
  </si>
  <si>
    <t>scaffold_144:904265-904619</t>
  </si>
  <si>
    <t>scaffold_50:1257578-1258508</t>
  </si>
  <si>
    <t>scaffold_1:1111833-1112241</t>
  </si>
  <si>
    <t>scaffold_9:2395080-2395393</t>
  </si>
  <si>
    <t>scaffold_1936:6783-7010</t>
  </si>
  <si>
    <t>scaffold_218:206966-207178</t>
  </si>
  <si>
    <t>scaffold_91:1827320-1828079</t>
  </si>
  <si>
    <t>scaffold_199:623307-624060</t>
  </si>
  <si>
    <t>scaffold_2504:4603-4879</t>
  </si>
  <si>
    <t>scaffold_69:202983-203473</t>
  </si>
  <si>
    <t>scaffold_492:281072-281377</t>
  </si>
  <si>
    <t>scaffold_74:850926-851557</t>
  </si>
  <si>
    <t>scaffold_19:1040598-1041122</t>
  </si>
  <si>
    <t>scaffold_69:501144-502144</t>
  </si>
  <si>
    <t>scaffold_591:310691-310910</t>
  </si>
  <si>
    <t>scaffold_564:270138-270736</t>
  </si>
  <si>
    <t>scaffold_330:589622-589875</t>
  </si>
  <si>
    <t>scaffold_60:1012735-1013013</t>
  </si>
  <si>
    <t>scaffold_276:458683-459029</t>
  </si>
  <si>
    <t>scaffold_16:883783-884354</t>
  </si>
  <si>
    <t>scaffold_82:2080645-2081010</t>
  </si>
  <si>
    <t>scaffold_271:213035-213656</t>
  </si>
  <si>
    <t>scaffold_325:607549-608380</t>
  </si>
  <si>
    <t>scaffold_150:492938-493656</t>
  </si>
  <si>
    <t>scaffold_522:157726-158837</t>
  </si>
  <si>
    <t>scaffold_724:94317-94882</t>
  </si>
  <si>
    <t>scaffold_316:49035-49367</t>
  </si>
  <si>
    <t>scaffold_14:958342-958918</t>
  </si>
  <si>
    <t>scaffold_16:2528900-2529313</t>
  </si>
  <si>
    <t>scaffold_141:342737-343078</t>
  </si>
  <si>
    <t>scaffold_154:151895-152439</t>
  </si>
  <si>
    <t>scaffold_6:652676-653325</t>
  </si>
  <si>
    <t>scaffold_63:873558-874551</t>
  </si>
  <si>
    <t>scaffold_622:156490-156853</t>
  </si>
  <si>
    <t>scaffold_141:523185-523636</t>
  </si>
  <si>
    <t>scaffold_25:267615-267972</t>
  </si>
  <si>
    <t>scaffold_276:252197-252544</t>
  </si>
  <si>
    <t>scaffold_27:488286-488693</t>
  </si>
  <si>
    <t>scaffold_185:961205-961568</t>
  </si>
  <si>
    <t>scaffold_191:478384-478805</t>
  </si>
  <si>
    <t>scaffold_17:2819066-2819302</t>
  </si>
  <si>
    <t>scaffold_44:812935-814069</t>
  </si>
  <si>
    <t>scaffold_138:1393343-1393979</t>
  </si>
  <si>
    <t>scaffold_591:315804-315889</t>
  </si>
  <si>
    <t>scaffold_284:745761-746007</t>
  </si>
  <si>
    <t>scaffold_84:1979968-1980380</t>
  </si>
  <si>
    <t>scaffold_19:1560108-1560530</t>
  </si>
  <si>
    <t>scaffold_496:198799-199220</t>
  </si>
  <si>
    <t>scaffold_220:639540-639944</t>
  </si>
  <si>
    <t>scaffold_234:369169-369452</t>
  </si>
  <si>
    <t>scaffold_81:1675935-1675965</t>
  </si>
  <si>
    <t>scaffold_21:1566589-1566942</t>
  </si>
  <si>
    <t>scaffold_760:2114-2678</t>
  </si>
  <si>
    <t>scaffold_321:500242-500888</t>
  </si>
  <si>
    <t>scaffold_47:2319227-2319693</t>
  </si>
  <si>
    <t>scaffold_293:753147-753533</t>
  </si>
  <si>
    <t>scaffold_19:564729-565068</t>
  </si>
  <si>
    <t>scaffold_94:230718-231144</t>
  </si>
  <si>
    <t>scaffold_19:2627300-2628225</t>
  </si>
  <si>
    <t>scaffold_84:65521-65794</t>
  </si>
  <si>
    <t>scaffold_220:792889-793347</t>
  </si>
  <si>
    <t>scaffold_401:454522-455121</t>
  </si>
  <si>
    <t>scaffold_406:315006-315379</t>
  </si>
  <si>
    <t>scaffold_52:994033-994327</t>
  </si>
  <si>
    <t>scaffold_207:60468-61223</t>
  </si>
  <si>
    <t>scaffold_137:89345-89590</t>
  </si>
  <si>
    <t>scaffold_144:916545-916884</t>
  </si>
  <si>
    <t>scaffold_132:1306660-1307085</t>
  </si>
  <si>
    <t>scaffold_332:454662-455177</t>
  </si>
  <si>
    <t>scaffold_25:270699-271291</t>
  </si>
  <si>
    <t>scaffold_31:250844-251232</t>
  </si>
  <si>
    <t>scaffold_703:61172-61494</t>
  </si>
  <si>
    <t>scaffold_7:4579389-4580088</t>
  </si>
  <si>
    <t>scaffold_65:789681-790068</t>
  </si>
  <si>
    <t>scaffold_41:2706821-2707138</t>
  </si>
  <si>
    <t>scaffold_724:163159-163714</t>
  </si>
  <si>
    <t>scaffold_91:1279000-1279723</t>
  </si>
  <si>
    <t>scaffold_100:595196-595724</t>
  </si>
  <si>
    <t>scaffold_206:676305-676825</t>
  </si>
  <si>
    <t>scaffold_210:290757-291444</t>
  </si>
  <si>
    <t>scaffold_307:299212-299547</t>
  </si>
  <si>
    <t>scaffold_19:3211193-3211899</t>
  </si>
  <si>
    <t>scaffold_33:2192902-2193210</t>
  </si>
  <si>
    <t>scaffold_7:4732436-4732737</t>
  </si>
  <si>
    <t>scaffold_144:829538-829880</t>
  </si>
  <si>
    <t>scaffold_14:1653888-1654584</t>
  </si>
  <si>
    <t>scaffold_170:868650-869205</t>
  </si>
  <si>
    <t>scaffold_125:981175-981918</t>
  </si>
  <si>
    <t>scaffold_74:1417418-1418124</t>
  </si>
  <si>
    <t>scaffold_55:751660-751994</t>
  </si>
  <si>
    <t>scaffold_437:333256-333458</t>
  </si>
  <si>
    <t>scaffold_9:4578397-4578704</t>
  </si>
  <si>
    <t>scaffold_77:881232-881611</t>
  </si>
  <si>
    <t>scaffold_51:567408-567820</t>
  </si>
  <si>
    <t>scaffold_165:1118720-1119060</t>
  </si>
  <si>
    <t>scaffold_149:176213-177603</t>
  </si>
  <si>
    <t>scaffold_287:170265-170530</t>
  </si>
  <si>
    <t>scaffold_143:332593-332873</t>
  </si>
  <si>
    <t>scaffold_16:1791251-1791583</t>
  </si>
  <si>
    <t>scaffold_16:2378603-2379134</t>
  </si>
  <si>
    <t>scaffold_208:962736-963543</t>
  </si>
  <si>
    <t>scaffold_451:374839-375280</t>
  </si>
  <si>
    <t>scaffold_539:211852-212422</t>
  </si>
  <si>
    <t>scaffold_627:74133-74360</t>
  </si>
  <si>
    <t>scaffold_369:423034-423370</t>
  </si>
  <si>
    <t>scaffold_442:87174-87613</t>
  </si>
  <si>
    <t>scaffold_16:1607638-1607916</t>
  </si>
  <si>
    <t>scaffold_45:1628062-1628445</t>
  </si>
  <si>
    <t>scaffold_14:3673899-3674154</t>
  </si>
  <si>
    <t>scaffold_0:4612246-4612596</t>
  </si>
  <si>
    <t>scaffold_27:325718-326085</t>
  </si>
  <si>
    <t>scaffold_79:222722-223118</t>
  </si>
  <si>
    <t>scaffold_246:55587-55895</t>
  </si>
  <si>
    <t>scaffold_0:5361058-5361632</t>
  </si>
  <si>
    <t>scaffold_639:104921-105871</t>
  </si>
  <si>
    <t>scaffold_277:90929-91424</t>
  </si>
  <si>
    <t>scaffold_332:85263-85808</t>
  </si>
  <si>
    <t>scaffold_339:135297-135809</t>
  </si>
  <si>
    <t>scaffold_8:2000495-2000669</t>
  </si>
  <si>
    <t>scaffold_90:1824869-1825299</t>
  </si>
  <si>
    <t>scaffold_16:1758094-1758360</t>
  </si>
  <si>
    <t>scaffold_165:768905-769403</t>
  </si>
  <si>
    <t>scaffold_133:882633-883056</t>
  </si>
  <si>
    <t>scaffold_218:300943-301019</t>
  </si>
  <si>
    <t>scaffold_564:186466-187119</t>
  </si>
  <si>
    <t>scaffold_153:286703-287102</t>
  </si>
  <si>
    <t>scaffold_120:908717-909093</t>
  </si>
  <si>
    <t>scaffold_277:160363-160752</t>
  </si>
  <si>
    <t>scaffold_100:1029960-1030224</t>
  </si>
  <si>
    <t>scaffold_52:605150-605365</t>
  </si>
  <si>
    <t>scaffold_16:852992-853566</t>
  </si>
  <si>
    <t>scaffold_33:2301223-2301612</t>
  </si>
  <si>
    <t>scaffold_72:1520214-1520534</t>
  </si>
  <si>
    <t>scaffold_195:584017-584469</t>
  </si>
  <si>
    <t>scaffold_170:106824-107233</t>
  </si>
  <si>
    <t>scaffold_40:2581395-2581776</t>
  </si>
  <si>
    <t>scaffold_144:1315773-1316304</t>
  </si>
  <si>
    <t>scaffold_492:159426-159802</t>
  </si>
  <si>
    <t>scaffold_158:583275-583698</t>
  </si>
  <si>
    <t>scaffold_1:6256356-6256973</t>
  </si>
  <si>
    <t>scaffold_3:3557668-3558613</t>
  </si>
  <si>
    <t>scaffold_165:935687-936314</t>
  </si>
  <si>
    <t>scaffold_21:1426160-1426757</t>
  </si>
  <si>
    <t>scaffold_75:1661515-1661818</t>
  </si>
  <si>
    <t>scaffold_87:208572-208922</t>
  </si>
  <si>
    <t>scaffold_122:1521605-1521874</t>
  </si>
  <si>
    <t>scaffold_68:1604586-1605047</t>
  </si>
  <si>
    <t>scaffold_611:158294-158372</t>
  </si>
  <si>
    <t>scaffold_913:125330-125751</t>
  </si>
  <si>
    <t>scaffold_1:5484373-5484956</t>
  </si>
  <si>
    <t>scaffold_635:8392-8881</t>
  </si>
  <si>
    <t>scaffold_290:166107-166319</t>
  </si>
  <si>
    <t>scaffold_201:567939-568204</t>
  </si>
  <si>
    <t>scaffold_47:2503744-2504054</t>
  </si>
  <si>
    <t>scaffold_45:118688-119026</t>
  </si>
  <si>
    <t>scaffold_347:419254-419819</t>
  </si>
  <si>
    <t>scaffold_50:888224-888631</t>
  </si>
  <si>
    <t>scaffold_653:171611-171809</t>
  </si>
  <si>
    <t>scaffold_62:1832900-1833180</t>
  </si>
  <si>
    <t>scaffold_87:458178-458564</t>
  </si>
  <si>
    <t>scaffold_794:136452-136747</t>
  </si>
  <si>
    <t>scaffold_705:149842-149910</t>
  </si>
  <si>
    <t>scaffold_383:121616-121998</t>
  </si>
  <si>
    <t>scaffold_235:528463-528758</t>
  </si>
  <si>
    <t>scaffold_73:471491-471851</t>
  </si>
  <si>
    <t>scaffold_166:95819-96405</t>
  </si>
  <si>
    <t>scaffold_337:469579-469801</t>
  </si>
  <si>
    <t>scaffold_340:383340-383653</t>
  </si>
  <si>
    <t>scaffold_122:945844-946852</t>
  </si>
  <si>
    <t>scaffold_136:1265531-1266354</t>
  </si>
  <si>
    <t>scaffold_389:184767-185291</t>
  </si>
  <si>
    <t>scaffold_547:68767-69114</t>
  </si>
  <si>
    <t>scaffold_81:695124-695382</t>
  </si>
  <si>
    <t>scaffold_62:1476731-1477143</t>
  </si>
  <si>
    <t>scaffold_75:1119037-1119363</t>
  </si>
  <si>
    <t>scaffold_87:206778-207800</t>
  </si>
  <si>
    <t>scaffold_86:662085-662433</t>
  </si>
  <si>
    <t>scaffold_137:204250-204610</t>
  </si>
  <si>
    <t>scaffold_152:404438-404748</t>
  </si>
  <si>
    <t>scaffold_80:1029288-1029531</t>
  </si>
  <si>
    <t>scaffold_14:576168-577131</t>
  </si>
  <si>
    <t>scaffold_326:281744-282075</t>
  </si>
  <si>
    <t>scaffold_101:1064457-1064946</t>
  </si>
  <si>
    <t>scaffold_0:1619228-1619508</t>
  </si>
  <si>
    <t>scaffold_91:645719-646277</t>
  </si>
  <si>
    <t>scaffold_141:520771-521391</t>
  </si>
  <si>
    <t>scaffold_302:717498-717957</t>
  </si>
  <si>
    <t>scaffold_51:1429284-1429777</t>
  </si>
  <si>
    <t>scaffold_3860:4578-4587</t>
  </si>
  <si>
    <t>scaffold_330:566665-566930</t>
  </si>
  <si>
    <t>scaffold_87:432786-433034</t>
  </si>
  <si>
    <t>scaffold_0:3526105-3526674</t>
  </si>
  <si>
    <t>scaffold_215:727831-728442</t>
  </si>
  <si>
    <t>scaffold_79:1963727-1964278</t>
  </si>
  <si>
    <t>scaffold_442:88083-88323</t>
  </si>
  <si>
    <t>scaffold_391:125633-125934</t>
  </si>
  <si>
    <t>scaffold_318:468890-469222</t>
  </si>
  <si>
    <t>scaffold_33:2154084-2154350</t>
  </si>
  <si>
    <t>scaffold_216:980947-981571</t>
  </si>
  <si>
    <t>scaffold_86:383519-383914</t>
  </si>
  <si>
    <t>scaffold_60:556033-556318</t>
  </si>
  <si>
    <t>scaffold_13:3566151-3566375</t>
  </si>
  <si>
    <t>scaffold_417:7823-8251</t>
  </si>
  <si>
    <t>scaffold_257:479735-480155</t>
  </si>
  <si>
    <t>scaffold_34:1244492-1245084</t>
  </si>
  <si>
    <t>scaffold_1027:59835-60110</t>
  </si>
  <si>
    <t>scaffold_11:2970947-2971166</t>
  </si>
  <si>
    <t>scaffold_609:162332-162741</t>
  </si>
  <si>
    <t>scaffold_51:577581-577898</t>
  </si>
  <si>
    <t>scaffold_437:371667-371928</t>
  </si>
  <si>
    <t>scaffold_38:641053-641360</t>
  </si>
  <si>
    <t>scaffold_27:3123302-3123681</t>
  </si>
  <si>
    <t>scaffold_104:870565-870901</t>
  </si>
  <si>
    <t>scaffold_144:632707-633038</t>
  </si>
  <si>
    <t>scaffold_33:2866398-2866821</t>
  </si>
  <si>
    <t>scaffold_321:184190-184541</t>
  </si>
  <si>
    <t>scaffold_126:266328-266908</t>
  </si>
  <si>
    <t>scaffold_9:2480175-2480427</t>
  </si>
  <si>
    <t>scaffold_237:271470-271719</t>
  </si>
  <si>
    <t>scaffold_491:216915-217297</t>
  </si>
  <si>
    <t>scaffold_34:2607580-2607970</t>
  </si>
  <si>
    <t>scaffold_114:176630-176884</t>
  </si>
  <si>
    <t>scaffold_69:1306914-1307607</t>
  </si>
  <si>
    <t>scaffold_18:2729893-2730213</t>
  </si>
  <si>
    <t>scaffold_54:1536369-1537126</t>
  </si>
  <si>
    <t>scaffold_81:950208-950446</t>
  </si>
  <si>
    <t>scaffold_469:364470-364836</t>
  </si>
  <si>
    <t>scaffold_74:155447-155698</t>
  </si>
  <si>
    <t>scaffold_467:14083-14380</t>
  </si>
  <si>
    <t>scaffold_9:3303273-3303705</t>
  </si>
  <si>
    <t>scaffold_117:213347-213653</t>
  </si>
  <si>
    <t>scaffold_34:1338300-1338605</t>
  </si>
  <si>
    <t>scaffold_0:1661372-1661963</t>
  </si>
  <si>
    <t>scaffold_270:630960-631226</t>
  </si>
  <si>
    <t>scaffold_56:1962491-1962744</t>
  </si>
  <si>
    <t>scaffold_17:2604158-2604460</t>
  </si>
  <si>
    <t>scaffold_62:266111-266583</t>
  </si>
  <si>
    <t>scaffold_652:38793-39190</t>
  </si>
  <si>
    <t>scaffold_17:2908804-2909083</t>
  </si>
  <si>
    <t>scaffold_55:2302774-2303434</t>
  </si>
  <si>
    <t>scaffold_570:133266-133471</t>
  </si>
  <si>
    <t>scaffold_309:248607-248856</t>
  </si>
  <si>
    <t>scaffold_807:141385-141855</t>
  </si>
  <si>
    <t>scaffold_228:443704-443967</t>
  </si>
  <si>
    <t>scaffold_337:470102-470712</t>
  </si>
  <si>
    <t>scaffold_0:6113281-6113455</t>
  </si>
  <si>
    <t>scaffold_0:1660037-1660117</t>
  </si>
  <si>
    <t>scaffold_105:281165-281479</t>
  </si>
  <si>
    <t>scaffold_252:851524-851708</t>
  </si>
  <si>
    <t>scaffold_198:201889-202160</t>
  </si>
  <si>
    <t>scaffold_16:2529774-2530068</t>
  </si>
  <si>
    <t>scaffold_458:434995-435511</t>
  </si>
  <si>
    <t>scaffold_1537:44228-44442</t>
  </si>
  <si>
    <t>scaffold_90:909213-909548</t>
  </si>
  <si>
    <t>scaffold_54:1913974-1914414</t>
  </si>
  <si>
    <t>scaffold_215:500398-500729</t>
  </si>
  <si>
    <t>scaffold_0:5370038-5370114</t>
  </si>
  <si>
    <t>scaffold_88:656288-656553</t>
  </si>
  <si>
    <t>scaffold_123:204381-204813</t>
  </si>
  <si>
    <t>scaffold_326:395658-395892</t>
  </si>
  <si>
    <t>scaffold_9:1335288-1335693</t>
  </si>
  <si>
    <t>scaffold_31:286489-286999</t>
  </si>
  <si>
    <t>scaffold_370:223973-224264</t>
  </si>
  <si>
    <t>scaffold_890:117455-118138</t>
  </si>
  <si>
    <t>scaffold_36:426095-426745</t>
  </si>
  <si>
    <t>scaffold_49:967811-968139</t>
  </si>
  <si>
    <t>scaffold_274:608572-608743</t>
  </si>
  <si>
    <t>scaffold_81:1703459-1704145</t>
  </si>
  <si>
    <t>scaffold_388:128811-129054</t>
  </si>
  <si>
    <t>scaffold_1:3511702-3511934</t>
  </si>
  <si>
    <t>scaffold_11:2535969-2536522</t>
  </si>
  <si>
    <t>scaffold_274:207445-207721</t>
  </si>
  <si>
    <t>scaffold_42:1138641-1138898</t>
  </si>
  <si>
    <t>scaffold_181:415576-416000</t>
  </si>
  <si>
    <t>scaffold_82:1677509-1677773</t>
  </si>
  <si>
    <t>scaffold_437:161994-162246</t>
  </si>
  <si>
    <t>scaffold_17:2917395-2917807</t>
  </si>
  <si>
    <t>scaffold_1672:37497-37722</t>
  </si>
  <si>
    <t>scaffold_405:45395-45814</t>
  </si>
  <si>
    <t>scaffold_674:198127-198543</t>
  </si>
  <si>
    <t>scaffold_29:2048811-2049063</t>
  </si>
  <si>
    <t>scaffold_10:3628617-3629152</t>
  </si>
  <si>
    <t>scaffold_45:934505-934827</t>
  </si>
  <si>
    <t>scaffold_332:338661-339314</t>
  </si>
  <si>
    <t>scaffold_110:40759-41080</t>
  </si>
  <si>
    <t>scaffold_37:1591469-1592246</t>
  </si>
  <si>
    <t>scaffold_285:306029-306300</t>
  </si>
  <si>
    <t>scaffold_871:13645-13937</t>
  </si>
  <si>
    <t>scaffold_21:1136849-1137125</t>
  </si>
  <si>
    <t>scaffold_51:565504-565782</t>
  </si>
  <si>
    <t>scaffold_314:50572-50824</t>
  </si>
  <si>
    <t>scaffold_527:302510-302893</t>
  </si>
  <si>
    <t>scaffold_87:256818-257104</t>
  </si>
  <si>
    <t>scaffold_68:1872790-1873220</t>
  </si>
  <si>
    <t>scaffold_12:205525-205832</t>
  </si>
  <si>
    <t>scaffold_253:841973-842105</t>
  </si>
  <si>
    <t>scaffold_51:2202606-2202704</t>
  </si>
  <si>
    <t>scaffold_1118:29889-30201</t>
  </si>
  <si>
    <t>scaffold_160:1055489-1055881</t>
  </si>
  <si>
    <t>scaffold_682:177460-177712</t>
  </si>
  <si>
    <t>scaffold_389:17681-18302</t>
  </si>
  <si>
    <t>scaffold_119:1141179-1141454</t>
  </si>
  <si>
    <t>scaffold_17:698277-698663</t>
  </si>
  <si>
    <t>scaffold_2157:9235-9549</t>
  </si>
  <si>
    <t>scaffold_206:473965-474032</t>
  </si>
  <si>
    <t>scaffold_395:215478-215646</t>
  </si>
  <si>
    <t>scaffold_114:1526479-1526752</t>
  </si>
  <si>
    <t>scaffold_531:215552-216226</t>
  </si>
  <si>
    <t>scaffold_293:156298-156389</t>
  </si>
  <si>
    <t>scaffold_531:227172-227437</t>
  </si>
  <si>
    <t>scaffold_53:2325690-2325992</t>
  </si>
  <si>
    <t>scaffold_8:3194743-3195003</t>
  </si>
  <si>
    <t>scaffold_36:1542434-1542861</t>
  </si>
  <si>
    <t>scaffold_100:516420-516727</t>
  </si>
  <si>
    <t>scaffold_421:448479-448893</t>
  </si>
  <si>
    <t>scaffold_75:943192-943495</t>
  </si>
  <si>
    <t>scaffold_8:4254719-4254952</t>
  </si>
  <si>
    <t>scaffold_302:542291-542591</t>
  </si>
  <si>
    <t>scaffold_56:1906933-1907135</t>
  </si>
  <si>
    <t>scaffold_9:2784693-2785601</t>
  </si>
  <si>
    <t>scaffold_1:4110225-4110437</t>
  </si>
  <si>
    <t>scaffold_200:501576-501806</t>
  </si>
  <si>
    <t>scaffold_206:971142-971379</t>
  </si>
  <si>
    <t>scaffold_77:1301822-1302170</t>
  </si>
  <si>
    <t>scaffold_165:804234-804569</t>
  </si>
  <si>
    <t>scaffold_74:723242-723548</t>
  </si>
  <si>
    <t>scaffold_13:2588281-2588555</t>
  </si>
  <si>
    <t>scaffold_23:1160182-1160664</t>
  </si>
  <si>
    <t>scaffold_14:965619-966218</t>
  </si>
  <si>
    <t>scaffold_483:291134-291515</t>
  </si>
  <si>
    <t>scaffold_486:46354-47358</t>
  </si>
  <si>
    <t>scaffold_181:407465-407755</t>
  </si>
  <si>
    <t>scaffold_25:935743-935962</t>
  </si>
  <si>
    <t>scaffold_133:1313297-1313667</t>
  </si>
  <si>
    <t>scaffold_276:251417-251741</t>
  </si>
  <si>
    <t>scaffold_295:124920-125236</t>
  </si>
  <si>
    <t>scaffold_327:294713-295000</t>
  </si>
  <si>
    <t>scaffold_760:134186-134482</t>
  </si>
  <si>
    <t>scaffold_68:2073058-2073309</t>
  </si>
  <si>
    <t>scaffold_168:1213284-1213930</t>
  </si>
  <si>
    <t>scaffold_587:190791-191033</t>
  </si>
  <si>
    <t>scaffold_181:532988-533241</t>
  </si>
  <si>
    <t>scaffold_373:232603-232855</t>
  </si>
  <si>
    <t>scaffold_9:4521647-4522141</t>
  </si>
  <si>
    <t>scaffold_179:644574-644930</t>
  </si>
  <si>
    <t>scaffold_557:258958-259014</t>
  </si>
  <si>
    <t>scaffold_0:1660524-1660765</t>
  </si>
  <si>
    <t>scaffold_131:1319399-1319652</t>
  </si>
  <si>
    <t>scaffold_125:1060115-1060278</t>
  </si>
  <si>
    <t>scaffold_50:1972394-1972690</t>
  </si>
  <si>
    <t>scaffold_420:147759-148009</t>
  </si>
  <si>
    <t>scaffold_66:1514202-1514630</t>
  </si>
  <si>
    <t>scaffold_332:6429-6657</t>
  </si>
  <si>
    <t>scaffold_986:84564-85117</t>
  </si>
  <si>
    <t>scaffold_33:2791289-2791664</t>
  </si>
  <si>
    <t>scaffold_19:1805073-1805340</t>
  </si>
  <si>
    <t>scaffold_545:221618-221845</t>
  </si>
  <si>
    <t>scaffold_167:609218-609352</t>
  </si>
  <si>
    <t>scaffold_54:1703484-1703529</t>
  </si>
  <si>
    <t>scaffold_9:145573-145844</t>
  </si>
  <si>
    <t>scaffold_152:1148748-1149093</t>
  </si>
  <si>
    <t>scaffold_18:1640489-1640775</t>
  </si>
  <si>
    <t>scaffold_261:423237-423502</t>
  </si>
  <si>
    <t>scaffold_2515:1200-1388</t>
  </si>
  <si>
    <t>scaffold_146:339953-340206</t>
  </si>
  <si>
    <t>scaffold_15:2147622-2147859</t>
  </si>
  <si>
    <t>scaffold_941:95094-95408</t>
  </si>
  <si>
    <t>scaffold_295:566226-566902</t>
  </si>
  <si>
    <t>scaffold_402:81278-81374</t>
  </si>
  <si>
    <t>scaffold_92:1448807-1449246</t>
  </si>
  <si>
    <t>scaffold_56:1901106-1901340</t>
  </si>
  <si>
    <t>scaffold_152:6451-6747</t>
  </si>
  <si>
    <t>scaffold_462:434340-434643</t>
  </si>
  <si>
    <t>scaffold_62:1125078-1125740</t>
  </si>
  <si>
    <t>scaffold_439:116130-116407</t>
  </si>
  <si>
    <t>scaffold_60:846630-846706</t>
  </si>
  <si>
    <t>scaffold_6:3659933-3660207</t>
  </si>
  <si>
    <t>scaffold_30:1964114-1964381</t>
  </si>
  <si>
    <t>scaffold_335:173008-173247</t>
  </si>
  <si>
    <t>scaffold_12:644406-644483</t>
  </si>
  <si>
    <t>scaffold_466:377586-378121</t>
  </si>
  <si>
    <t>scaffold_160:938184-938416</t>
  </si>
  <si>
    <t>scaffold_216:246485-247043</t>
  </si>
  <si>
    <t>scaffold_191:138523-138840</t>
  </si>
  <si>
    <t>scaffold_188:708721-708810</t>
  </si>
  <si>
    <t>scaffold_35:2552298-2552481</t>
  </si>
  <si>
    <t>scaffold_19:940430-940839</t>
  </si>
  <si>
    <t>scaffold_457:406022-406349</t>
  </si>
  <si>
    <t>scaffold_126:354255-354431</t>
  </si>
  <si>
    <t>scaffold_41:2108836-2109151</t>
  </si>
  <si>
    <t>scaffold_11:2552223-2552431</t>
  </si>
  <si>
    <t>scaffold_14:1181492-1181677</t>
  </si>
  <si>
    <t>scaffold_68:540122-540413</t>
  </si>
  <si>
    <t>scaffold_648:65240-65341</t>
  </si>
  <si>
    <t>scaffold_102:1257722-1258001</t>
  </si>
  <si>
    <t>scaffold_63:540363-540609</t>
  </si>
  <si>
    <t>scaffold_120:1228523-1228838</t>
  </si>
  <si>
    <t>scaffold_31:1668969-1669228</t>
  </si>
  <si>
    <t>scaffold_42:253764-254037</t>
  </si>
  <si>
    <t>scaffold_53:305167-305754</t>
  </si>
  <si>
    <t>scaffold_427:30476-30794</t>
  </si>
  <si>
    <t>scaffold_43:1889601-1889861</t>
  </si>
  <si>
    <t>scaffold_112:811536-811772</t>
  </si>
  <si>
    <t>scaffold_321:198006-198286</t>
  </si>
  <si>
    <t>scaffold_523:228932-229387</t>
  </si>
  <si>
    <t>scaffold_21:1016202-1016523</t>
  </si>
  <si>
    <t>scaffold_96:1354455-1354743</t>
  </si>
  <si>
    <t>scaffold_530:278091-278328</t>
  </si>
  <si>
    <t>scaffold_23:3205123-3205268</t>
  </si>
  <si>
    <t>scaffold_5:574185-574473</t>
  </si>
  <si>
    <t>scaffold_437:393630-393926</t>
  </si>
  <si>
    <t>scaffold_349:456230-456515</t>
  </si>
  <si>
    <t>scaffold_326:512306-512647</t>
  </si>
  <si>
    <t>scaffold_1:1855395-1855623</t>
  </si>
  <si>
    <t>scaffold_282:670301-670543</t>
  </si>
  <si>
    <t>scaffold_1:3506872-3507118</t>
  </si>
  <si>
    <t>scaffold_152:1133140-1133254</t>
  </si>
  <si>
    <t>scaffold_437:48465-48508</t>
  </si>
  <si>
    <t>scaffold_6:3567986-3568203</t>
  </si>
  <si>
    <t>scaffold_531:135517-135775</t>
  </si>
  <si>
    <t>scaffold_14:556192-556560</t>
  </si>
  <si>
    <t>scaffold_187:750297-750498</t>
  </si>
  <si>
    <t>scaffold_440:162633-162802</t>
  </si>
  <si>
    <t>scaffold_206:710668-710882</t>
  </si>
  <si>
    <t>scaffold_1562:40113-40496</t>
  </si>
  <si>
    <t>scaffold_18:1082059-1082100</t>
  </si>
  <si>
    <t>scaffold_248:563860-564204</t>
  </si>
  <si>
    <t>scaffold_0:6363859-6364089</t>
  </si>
  <si>
    <t>scaffold_311:475708-475880</t>
  </si>
  <si>
    <t>scaffold_549:128402-128678</t>
  </si>
  <si>
    <t>scaffold_31:1100114-1100418</t>
  </si>
  <si>
    <t>scaffold_527:271227-271615</t>
  </si>
  <si>
    <t>scaffold_94:881817-882111</t>
  </si>
  <si>
    <t>scaffold_501:340058-340301</t>
  </si>
  <si>
    <t>scaffold_108:1698010-1698394</t>
  </si>
  <si>
    <t>scaffold_97:916505-916767</t>
  </si>
  <si>
    <t>scaffold_11:1845467-1845882</t>
  </si>
  <si>
    <t>scaffold_377:479150-479373</t>
  </si>
  <si>
    <t>scaffold_80:973180-973422</t>
  </si>
  <si>
    <t>scaffold_68:1402744-1402911</t>
  </si>
  <si>
    <t>scaffold_156:315462-315688</t>
  </si>
  <si>
    <t>scaffold_182:79367-79606</t>
  </si>
  <si>
    <t>scaffold_27:1445344-1445543</t>
  </si>
  <si>
    <t>scaffold_4:5005567-5005844</t>
  </si>
  <si>
    <t>scaffold_16:1202477-1202932</t>
  </si>
  <si>
    <t>scaffold_68:306987-307436</t>
  </si>
  <si>
    <t>scaffold_477:83689-84021</t>
  </si>
  <si>
    <t>scaffold_83:458839-459052</t>
  </si>
  <si>
    <t>scaffold_55:1243042-1243232</t>
  </si>
  <si>
    <t>scaffold_88:995968-996164</t>
  </si>
  <si>
    <t>scaffold_329:612896-613101</t>
  </si>
  <si>
    <t>scaffold_0:5431403-5431617</t>
  </si>
  <si>
    <t>scaffold_235:521946-521992</t>
  </si>
  <si>
    <t>scaffold_7:2816540-2816753</t>
  </si>
  <si>
    <t>scaffold_282:507484-507753</t>
  </si>
  <si>
    <t>scaffold_109:806662-806950</t>
  </si>
  <si>
    <t>scaffold_220:175503-175588</t>
  </si>
  <si>
    <t>scaffold_33:2165699-2166094</t>
  </si>
  <si>
    <t>scaffold_110:1444327-1444486</t>
  </si>
  <si>
    <t>scaffold_449:207907-208151</t>
  </si>
  <si>
    <t>scaffold_287:281311-281609</t>
  </si>
  <si>
    <t>scaffold_5:1404477-1404549</t>
  </si>
  <si>
    <t>scaffold_200:845332-845657</t>
  </si>
  <si>
    <t>scaffold_9:2199779-2200022</t>
  </si>
  <si>
    <t>scaffold_167:849179-849384</t>
  </si>
  <si>
    <t>scaffold_539:121295-121542</t>
  </si>
  <si>
    <t>scaffold_212:288943-289238</t>
  </si>
  <si>
    <t>scaffold_23:1732228-1732503</t>
  </si>
  <si>
    <t>scaffold_168:1064883-1065173</t>
  </si>
  <si>
    <t>scaffold_353:467467-467805</t>
  </si>
  <si>
    <t>scaffold_152:412638-412705</t>
  </si>
  <si>
    <t>scaffold_88:1978272-1978332</t>
  </si>
  <si>
    <t>scaffold_69:1672319-1672685</t>
  </si>
  <si>
    <t>scaffold_97:333154-333396</t>
  </si>
  <si>
    <t>scaffold_225:750413-750526</t>
  </si>
  <si>
    <t>scaffold_499:22239-22502</t>
  </si>
  <si>
    <t>scaffold_258:440027-440236</t>
  </si>
  <si>
    <t>scaffold_62:858917-859444</t>
  </si>
  <si>
    <t>scaffold_15:3477673-3477895</t>
  </si>
  <si>
    <t>scaffold_151:447505-447855</t>
  </si>
  <si>
    <t>scaffold_194:32311-32483</t>
  </si>
  <si>
    <t>scaffold_409:291080-291139</t>
  </si>
  <si>
    <t>scaffold_394:19208-19464</t>
  </si>
  <si>
    <t>scaffold_735:135864-136038</t>
  </si>
  <si>
    <t>scaffold_34:2132160-2132868</t>
  </si>
  <si>
    <t>scaffold_83:1995121-1995408</t>
  </si>
  <si>
    <t>scaffold_126:1009442-1009471</t>
  </si>
  <si>
    <t>scaffold_46:153360-153601</t>
  </si>
  <si>
    <t>scaffold_44:2262014-2262271</t>
  </si>
  <si>
    <t>scaffold_393:416730-416980</t>
  </si>
  <si>
    <t>scaffold_51:2187974-2188130</t>
  </si>
  <si>
    <t>scaffold_140:1315738-1316011</t>
  </si>
  <si>
    <t>scaffold_539:106985-107182</t>
  </si>
  <si>
    <t>scaffold_31:631876-631917</t>
  </si>
  <si>
    <t>scaffold_40:1504829-1505073</t>
  </si>
  <si>
    <t>scaffold_0:3013934-3014185</t>
  </si>
  <si>
    <t>scaffold_119:785748-785882</t>
  </si>
  <si>
    <t>scaffold_37:575405-575650</t>
  </si>
  <si>
    <t>scaffold_194:918894-918922</t>
  </si>
  <si>
    <t>scaffold_57:530283-530791</t>
  </si>
  <si>
    <t>scaffold_204:803682-803875</t>
  </si>
  <si>
    <t>scaffold_1:4084458-4084470</t>
  </si>
  <si>
    <t>scaffold_31:268543-268807</t>
  </si>
  <si>
    <t>scaffold_24:584165-584357</t>
  </si>
  <si>
    <t>scaffold_12:2581406-2581649</t>
  </si>
  <si>
    <t>scaffold_726:63147-63391</t>
  </si>
  <si>
    <t>scaffold_68:2056648-2056885</t>
  </si>
  <si>
    <t>scaffold_0:4615579-4615874</t>
  </si>
  <si>
    <t>scaffold_154:710212-710255</t>
  </si>
  <si>
    <t>scaffold_74:1568741-1568783</t>
  </si>
  <si>
    <t>scaffold_208:342177-342242</t>
  </si>
  <si>
    <t>scaffold_62:1177085-1177149</t>
  </si>
  <si>
    <t>scaffold_431:202657-202825</t>
  </si>
  <si>
    <t>scaffold_22:1412157-1412394</t>
  </si>
  <si>
    <t>scaffold_14:3696079-3696267</t>
  </si>
  <si>
    <t>scaffold_409:289892-289900</t>
  </si>
  <si>
    <t>scaffold_25:1221672-1221693</t>
  </si>
  <si>
    <t>scaffold_93:1025981-1026069</t>
  </si>
  <si>
    <t>scaffold_259:364265-364768</t>
  </si>
  <si>
    <t>scaffold_98:1134400-1134452</t>
  </si>
  <si>
    <t>scaffold_412:114443-114489</t>
  </si>
  <si>
    <t>scaffold_96:981502-981616</t>
  </si>
  <si>
    <t>scaffold_14:3545115-3545389</t>
  </si>
  <si>
    <t>scaffold_435:30767-31102</t>
  </si>
  <si>
    <t>scaffold_24:3079738-3079812</t>
  </si>
  <si>
    <t>scaffold_418:275735-275754</t>
  </si>
  <si>
    <t>scaffold_190:818967-819154</t>
  </si>
  <si>
    <t>scaffold_130:253335-253581</t>
  </si>
  <si>
    <t>scaffold_547:97125-97343</t>
  </si>
  <si>
    <t>scaffold_40:827309-827554</t>
  </si>
  <si>
    <t>scaffold_14:2083217-2083509</t>
  </si>
  <si>
    <t>scaffold_44:2491200-2491423</t>
  </si>
  <si>
    <t>scaffold_312:323371-323464</t>
  </si>
  <si>
    <t>scaffold_385:62055-62110</t>
  </si>
  <si>
    <t>scaffold_106:270548-270691</t>
  </si>
  <si>
    <t>scaffold_382:216194-216458</t>
  </si>
  <si>
    <t>scaffold_63:457566-457759</t>
  </si>
  <si>
    <t>scaffold_489:378894-379135</t>
  </si>
  <si>
    <t>scaffold_219:162123-162417</t>
  </si>
  <si>
    <t>scaffold_45:2355261-2355441</t>
  </si>
  <si>
    <t>scaffold_6:1669539-1670282</t>
  </si>
  <si>
    <t>scaffold_233:791744-792227</t>
  </si>
  <si>
    <t>scaffold_920:50607-50960</t>
  </si>
  <si>
    <t>scaffold_75:1118478-1118566</t>
  </si>
  <si>
    <t>scaffold_199:1033342-1033456</t>
  </si>
  <si>
    <t>scaffold_82:1449932-1450073</t>
  </si>
  <si>
    <t>Table S1B: Genes with DMRs in their body and/or regulatory region</t>
  </si>
  <si>
    <t>geneLOC</t>
  </si>
  <si>
    <t>geneSymbol</t>
  </si>
  <si>
    <t>geneName</t>
  </si>
  <si>
    <t>biotype</t>
  </si>
  <si>
    <t>strand</t>
  </si>
  <si>
    <t>isoforms</t>
  </si>
  <si>
    <t>expression(TPM)</t>
  </si>
  <si>
    <t>expression_log2(D/ND)</t>
  </si>
  <si>
    <t>TE.num</t>
  </si>
  <si>
    <t>TF</t>
  </si>
  <si>
    <t>Duplicated</t>
  </si>
  <si>
    <t>dmr.num</t>
  </si>
  <si>
    <t>DMRs</t>
  </si>
  <si>
    <t>dmrGC</t>
  </si>
  <si>
    <t>DMR_locations</t>
  </si>
  <si>
    <t>mean_methylation</t>
  </si>
  <si>
    <t>methylation_log2(D/ND)</t>
  </si>
  <si>
    <t>dmrOV.TE</t>
  </si>
  <si>
    <t>dmrOV.CNE</t>
  </si>
  <si>
    <t>dmrOV.TFBS</t>
  </si>
  <si>
    <t>LOC102289447</t>
  </si>
  <si>
    <t>15-hydroxyprostaglandin dehydrogenase [NAD(+)]-like</t>
  </si>
  <si>
    <t>protein_coding</t>
  </si>
  <si>
    <t>-</t>
  </si>
  <si>
    <t>FALSE</t>
  </si>
  <si>
    <t>TRUE</t>
  </si>
  <si>
    <t>NA</t>
  </si>
  <si>
    <t>LOC102295674</t>
  </si>
  <si>
    <t>26S proteasome non-ATPase regulatory subunit 4</t>
  </si>
  <si>
    <t>+</t>
  </si>
  <si>
    <t>AR,Rxra(10.3,6.86)</t>
  </si>
  <si>
    <t>LOC102307709</t>
  </si>
  <si>
    <t>5-hydroxytryptamine receptor 2A</t>
  </si>
  <si>
    <t>CREB1(10.1)</t>
  </si>
  <si>
    <t>LOC102296599</t>
  </si>
  <si>
    <t>6-phosphofructo-2-kinase/fructose-26-bisphosphatase-like</t>
  </si>
  <si>
    <t>Creb3l2,ESR2,Crem,AR,Rxra(13.9,10.6,8.1,8.08,5.62)</t>
  </si>
  <si>
    <t>abl1</t>
  </si>
  <si>
    <t>ABL proto-oncogene 1 non-receptor tyrosine kinase</t>
  </si>
  <si>
    <t>Crem(7.89)</t>
  </si>
  <si>
    <t>LOC106633754</t>
  </si>
  <si>
    <t>acetylcholinesterase-like</t>
  </si>
  <si>
    <t>actb</t>
  </si>
  <si>
    <t>actin beta</t>
  </si>
  <si>
    <t>atf6b</t>
  </si>
  <si>
    <t>activating transcription factor 6 beta</t>
  </si>
  <si>
    <t>acvr1</t>
  </si>
  <si>
    <t>activin A receptor type I</t>
  </si>
  <si>
    <t>Rxra(11.2)</t>
  </si>
  <si>
    <t>acsl3</t>
  </si>
  <si>
    <t>acyl-CoA synthetase long-chain family member 3</t>
  </si>
  <si>
    <t>Creb3l2,Crem,AR(10.3,9.08,8.38)</t>
  </si>
  <si>
    <t>acyp2</t>
  </si>
  <si>
    <t>acylphosphatase 2 muscle type</t>
  </si>
  <si>
    <t>Rxra(5.43)</t>
  </si>
  <si>
    <t>adam15</t>
  </si>
  <si>
    <t>ADAM metallopeptidase domain 15</t>
  </si>
  <si>
    <t>scaffold_302:542291-542591,scaffold_302:558314-559089</t>
  </si>
  <si>
    <t>ESRRA,CREB1,Crem,Esrrb,Esrrb,NR3C1,ESR2,AR,CREB1,Creb5,Creb3l2,Esrrg,NR3C1,Rxra,AR,Rxra,Rxra(13,13,13,12.1,12,11.8,10.3,10.1,9.94,9.83,9.57,9.4,8.96,8.51,8.48,8.27,6.39)</t>
  </si>
  <si>
    <t>adam8</t>
  </si>
  <si>
    <t>ADAM metallopeptidase domain 8</t>
  </si>
  <si>
    <t>CREB1,GSX2(10.3,7.73)</t>
  </si>
  <si>
    <t>adam9</t>
  </si>
  <si>
    <t>ADAM metallopeptidase domain 9</t>
  </si>
  <si>
    <t>Crem,NR3C1,Creb5,Creb5,CREB1,AR,Creb5,GSX2,GSX2,AR,Rxra(12.4,12.1,10.8,10.6,9.94,9.26,8.5,8.08,8.03,7.7,6.92)</t>
  </si>
  <si>
    <t>adamts6</t>
  </si>
  <si>
    <t>ADAM metallopeptidase with thrombospondin type 1 motif 6</t>
  </si>
  <si>
    <t>Nr1h3::Rxra,GSX2(11.2,7.7)</t>
  </si>
  <si>
    <t>ap3b1</t>
  </si>
  <si>
    <t>adaptor-related protein complex 3 beta 1 subunit</t>
  </si>
  <si>
    <t>apc2</t>
  </si>
  <si>
    <t>adenomatosis polyposis coli 2</t>
  </si>
  <si>
    <t>LOC102292812</t>
  </si>
  <si>
    <t>adenylate cyclase type 1-like</t>
  </si>
  <si>
    <t>scaffold_1:4110225-4110437,scaffold_1:4084458-4084470</t>
  </si>
  <si>
    <t>adgrb2</t>
  </si>
  <si>
    <t>adhesion G protein-coupled receptor B2</t>
  </si>
  <si>
    <t>LOC102308108</t>
  </si>
  <si>
    <t>adhesion G protein-coupled receptor L2-like</t>
  </si>
  <si>
    <t>scaffold_1:3511702-3511934,scaffold_1:3506872-3507118</t>
  </si>
  <si>
    <t>CREB1,Crem(10.3,9.86)</t>
  </si>
  <si>
    <t>arf6</t>
  </si>
  <si>
    <t>ADP-ribosylation factor 6</t>
  </si>
  <si>
    <t>AR(8.72)</t>
  </si>
  <si>
    <t>aff3</t>
  </si>
  <si>
    <t>AF4/FMR2 family member 3</t>
  </si>
  <si>
    <t>alg1</t>
  </si>
  <si>
    <t>ALG1 chitobiosyldiphosphodolichol beta-mannosyltransferase</t>
  </si>
  <si>
    <t>Rxra,GSX2,Esrrg,Rxra(8.9,7.84,7.67,7.19)</t>
  </si>
  <si>
    <t>alg10</t>
  </si>
  <si>
    <t>ALG10 alpha-12-glucosyltransferase</t>
  </si>
  <si>
    <t>Crem,Rxra,Rxra(9.94,6.48,5.29)</t>
  </si>
  <si>
    <t>LOC102311957</t>
  </si>
  <si>
    <t>angiopoietin-related protein 7-like</t>
  </si>
  <si>
    <t>ESR2,Esrrb,Esrrb,Esrrg,ESRRB,ESR2,ESRRA,Esrra,NR3C1,Rxra(15.2,13.8,13.7,13.7,12.8,12.3,11.9,11.9,7.67,7.13)</t>
  </si>
  <si>
    <t>ankrd11</t>
  </si>
  <si>
    <t>ankyrin repeat domain 11</t>
  </si>
  <si>
    <t>LOC102307385</t>
  </si>
  <si>
    <t>annexin A13-like</t>
  </si>
  <si>
    <t>ano10</t>
  </si>
  <si>
    <t>anoctamin 10</t>
  </si>
  <si>
    <t>scaffold_442:87174-87613,scaffold_442:88083-88323</t>
  </si>
  <si>
    <t>LOC102291388</t>
  </si>
  <si>
    <t>anosmin-1-like</t>
  </si>
  <si>
    <t>LOC102300897</t>
  </si>
  <si>
    <t>anthrax toxin receptor 1-like</t>
  </si>
  <si>
    <t>LOC102314293</t>
  </si>
  <si>
    <t>apolipoprotein D-like</t>
  </si>
  <si>
    <t>GSX2,GSX2,GSX2(9.25,8.57,8.21)</t>
  </si>
  <si>
    <t>arcn1</t>
  </si>
  <si>
    <t>archain 1</t>
  </si>
  <si>
    <t>NR3C1,AR,Rxra,NR3C1,GSX2(11.2,9.83,8.6,7.89,7.79)</t>
  </si>
  <si>
    <t>LOC102303198</t>
  </si>
  <si>
    <t>arf-GAP with coiled-coil ANK repeat and PH domain-containing protein 3-like</t>
  </si>
  <si>
    <t>arap2</t>
  </si>
  <si>
    <t>ArfGAP with RhoGAP domain ankyrin repeat and PH domain 2</t>
  </si>
  <si>
    <t>rere</t>
  </si>
  <si>
    <t>arginine-glutamic acid dipeptide (RE) repeats</t>
  </si>
  <si>
    <t>Rxra(8.83)</t>
  </si>
  <si>
    <t>LOC102314026</t>
  </si>
  <si>
    <t>arylsulfatase I-like</t>
  </si>
  <si>
    <t>LOC102313260</t>
  </si>
  <si>
    <t>AT-rich interactive domain-containing protein 1A-like</t>
  </si>
  <si>
    <t>ESR2,RORA,Creb3l2,NR3C1,Rxra(15.1,10.8,10.6,8.04,5.53)</t>
  </si>
  <si>
    <t>LOC102292653</t>
  </si>
  <si>
    <t>AT-rich interactive domain-containing protein 1B-like</t>
  </si>
  <si>
    <t>Rxra,ESRRA(12.7,9.95)</t>
  </si>
  <si>
    <t>atxn1</t>
  </si>
  <si>
    <t>ataxin 1</t>
  </si>
  <si>
    <t>scaffold_18:1644379-1645759,scaffold_18:1640489-1640775</t>
  </si>
  <si>
    <t>Esrrg,Esrra,ESRRB,Esrrb,Esrrb,RORA,ESRRA,GSX2,GSX2,NR3C1,GSX2(15.6,15.3,15.1,13.8,13.7,11.4,11.4,9.19,8.95,8.73,7.62)</t>
  </si>
  <si>
    <t>LOC102296162</t>
  </si>
  <si>
    <t>ATP-binding cassette sub-family A member 1-like</t>
  </si>
  <si>
    <t>CREB3L1,CREB3,ESR2,HNF4A,RORA,Creb3l2,Rxra,Rxra,Rxra(16.8,16.6,15.1,12.7,12.6,11.9,11.1,10.6,8.86)</t>
  </si>
  <si>
    <t>abcc8</t>
  </si>
  <si>
    <t>ATP-binding cassette sub-family C (CFTR/MRP) member 8</t>
  </si>
  <si>
    <t>AR(9.54)</t>
  </si>
  <si>
    <t>LOC102294163</t>
  </si>
  <si>
    <t>ATP-dependent RNA helicase DDX39A</t>
  </si>
  <si>
    <t>Rxra,CREB3,NR3C1,CREB1,Creb3l2,Rxra,Rxra,Rxra(14.1,13.1,11.8,9.94,9.57,9.33,7.87,7.24)</t>
  </si>
  <si>
    <t>agbl4</t>
  </si>
  <si>
    <t>ATP/GTP binding protein-like 4</t>
  </si>
  <si>
    <t>AR,GSX2(10.4,7.35)</t>
  </si>
  <si>
    <t>atp8a2</t>
  </si>
  <si>
    <t>ATPase aminophospholipid transporter class I type 8A member 2</t>
  </si>
  <si>
    <t>scaffold_0:4612246-4612596,scaffold_0:4615579-4615874</t>
  </si>
  <si>
    <t>HNF4A,HNF4A,Esrrg(11.8,11.4,7.84)</t>
  </si>
  <si>
    <t>atp7a</t>
  </si>
  <si>
    <t>ATPase Cu++ transporting alpha polypeptide</t>
  </si>
  <si>
    <t>GSX2,Esrrg(7.88,7.44)</t>
  </si>
  <si>
    <t>LOC102310518</t>
  </si>
  <si>
    <t>atrial natriuretic peptide receptor 2-like</t>
  </si>
  <si>
    <t>auts2</t>
  </si>
  <si>
    <t>autism susceptibility candidate 2</t>
  </si>
  <si>
    <t>bcl11b</t>
  </si>
  <si>
    <t>B-cell CLL/lymphoma 11B (zinc finger protein)</t>
  </si>
  <si>
    <t>GSX2(7.45)</t>
  </si>
  <si>
    <t>LOC102309012</t>
  </si>
  <si>
    <t>B-cell scaffold protein with ankyrin repeats-like</t>
  </si>
  <si>
    <t>LOC102301262</t>
  </si>
  <si>
    <t>band 4.1-like protein 1</t>
  </si>
  <si>
    <t>NR3C1,GSX2(11,7.76)</t>
  </si>
  <si>
    <t>bnipl</t>
  </si>
  <si>
    <t>BCL2/adenovirus E1B 19kD interacting protein like</t>
  </si>
  <si>
    <t>NR3C1,Rxra,AR,Creb5,RORA,Esrrg,ESR2,CREB1,GSX2,GSX2,GSX2(15.7,15,13.6,12.7,11.6,11.5,10,9.94,8.74,8.53,7.42)</t>
  </si>
  <si>
    <t>bcor</t>
  </si>
  <si>
    <t>BCL6 corepressor</t>
  </si>
  <si>
    <t>GSX2,GSX2(10.6,8.15)</t>
  </si>
  <si>
    <t>LOC102296022</t>
  </si>
  <si>
    <t>BDNF/NT-3 growth factors receptor-like</t>
  </si>
  <si>
    <t>NR3C1,Crem,CREB1,GSX2,NR3C1(12.6,11.6,10.4,8.65,6.78)</t>
  </si>
  <si>
    <t>LOC102300784</t>
  </si>
  <si>
    <t>beta-adducin-like</t>
  </si>
  <si>
    <t>Crem,Creb3l2,AR(8.04,7.78,7.77)</t>
  </si>
  <si>
    <t>LOC102299271</t>
  </si>
  <si>
    <t>bifunctional heparan sulfate N-deacetylase/N-sulfotransferase 4-like</t>
  </si>
  <si>
    <t>CREB1,Crem(14.3,12.7)</t>
  </si>
  <si>
    <t>bmi1</t>
  </si>
  <si>
    <t>BMI1 proto-oncogene polycomb ring finger</t>
  </si>
  <si>
    <t>bmp2k</t>
  </si>
  <si>
    <t>BMP2 inducible kinase</t>
  </si>
  <si>
    <t>Rxra(6.92)</t>
  </si>
  <si>
    <t>bcas3</t>
  </si>
  <si>
    <t>breast carcinoma amplified sequence 3</t>
  </si>
  <si>
    <t>CREB1,GSX2,Rxra,GSX2,GSX2(10.1,9.48,9.19,8.13,7.78)</t>
  </si>
  <si>
    <t>LOC102314033</t>
  </si>
  <si>
    <t>C-C motif chemokine 20-like</t>
  </si>
  <si>
    <t>Rxra,NR2F1,CREB1,CREB1,Crem,Rxra,Rxra,Rxra(16.3,13.1,10.4,10.3,9.29,6.74,6.72,5.94)</t>
  </si>
  <si>
    <t>cdh13</t>
  </si>
  <si>
    <t>cadherin 13</t>
  </si>
  <si>
    <t>scaffold_191:138523-138840,scaffold_191:478384-478805</t>
  </si>
  <si>
    <t>21218,21222</t>
  </si>
  <si>
    <t>ESRRA,GSX2,Esrrg,Rxra(10.1,9.58,7.76,4.99)</t>
  </si>
  <si>
    <t>cdh16</t>
  </si>
  <si>
    <t>cadherin 16 KSP-cadherin</t>
  </si>
  <si>
    <t>NR3C1(7.03)</t>
  </si>
  <si>
    <t>celsr3</t>
  </si>
  <si>
    <t>cadherin EGF LAG seven-pass G-type receptor 3</t>
  </si>
  <si>
    <t>LOC102297691</t>
  </si>
  <si>
    <t>cadherin-2-like</t>
  </si>
  <si>
    <t>cacna2d2</t>
  </si>
  <si>
    <t>calcium channel voltage-dependent alpha 2/delta subunit 2</t>
  </si>
  <si>
    <t>GSX2,GSX2,Rxra(8.32,7.43,5.83)</t>
  </si>
  <si>
    <t>carf</t>
  </si>
  <si>
    <t>calcium responsive transcription factor</t>
  </si>
  <si>
    <t>CREB1,GSX2,AR(9.25,8.89,8.14)</t>
  </si>
  <si>
    <t>LOC102297988</t>
  </si>
  <si>
    <t>calcium-binding mitochondrial carrier protein Aralar1-like</t>
  </si>
  <si>
    <t>AR,Esrrg(9.54,8.24)</t>
  </si>
  <si>
    <t>camk2n2</t>
  </si>
  <si>
    <t>calcium/calmodulin-dependent protein kinase II inhibitor 2</t>
  </si>
  <si>
    <t>cask</t>
  </si>
  <si>
    <t>calcium/calmodulin-dependent serine protein kinase (MAGUK family)</t>
  </si>
  <si>
    <t>scaffold_337:469579-469801,scaffold_337:470102-470712</t>
  </si>
  <si>
    <t>Esrrg,Rxra(8.13,5.63)</t>
  </si>
  <si>
    <t>camsap2</t>
  </si>
  <si>
    <t>calmodulin regulated spectrin-associated protein family member 2</t>
  </si>
  <si>
    <t>NR3C1,GSX2,Esrrg(8.41,7.76,7.74)</t>
  </si>
  <si>
    <t>canx</t>
  </si>
  <si>
    <t>calnexin</t>
  </si>
  <si>
    <t>Rxra,Rxra(11.3,5.45)</t>
  </si>
  <si>
    <t>capn15</t>
  </si>
  <si>
    <t>calpain 15</t>
  </si>
  <si>
    <t>NR3C1,GSX2(9.1,8.28)</t>
  </si>
  <si>
    <t>LOC102290165</t>
  </si>
  <si>
    <t>cAMP-regulated D2 protein-like</t>
  </si>
  <si>
    <t>GSX2,GSX2,Crem(9.25,8.24,7.89)</t>
  </si>
  <si>
    <t>LOC102309261</t>
  </si>
  <si>
    <t>cAMP-responsive element modulator-like</t>
  </si>
  <si>
    <t>GSX2,GSX2,Esrrg,NR3C1(8.59,8.06,7.8,6.7)</t>
  </si>
  <si>
    <t>clip3</t>
  </si>
  <si>
    <t>CAP-GLY domain containing linker protein 3</t>
  </si>
  <si>
    <t>Creb3l2,RORA,AR(11.6,10.4,8.69)</t>
  </si>
  <si>
    <t>chst7</t>
  </si>
  <si>
    <t>carbohydrate (N-acetylglucosamine 6-O) sulfotransferase 7</t>
  </si>
  <si>
    <t>ESR2,Rxra,Rxra,Rxra(12.4,8.61,6.74,6.41)</t>
  </si>
  <si>
    <t>chst2</t>
  </si>
  <si>
    <t>carbohydrate (N-acetylglucosamine-6-O) sulfotransferase 2</t>
  </si>
  <si>
    <t>AR(8.45)</t>
  </si>
  <si>
    <t>LOC102312463</t>
  </si>
  <si>
    <t>carboxyl-terminal PDZ ligand of neuronal nitric oxide synthase protein-like</t>
  </si>
  <si>
    <t>cilp2</t>
  </si>
  <si>
    <t>cartilage intermediate layer protein 2</t>
  </si>
  <si>
    <t>CREB1,Rxra,NR3C1,Rxra,Rxra(11,9.85,8.95,7.69,5.17)</t>
  </si>
  <si>
    <t>clpx</t>
  </si>
  <si>
    <t>caseinolytic mitochondrial matrix peptidase chaperone subunit</t>
  </si>
  <si>
    <t>HNF4A,Esrrb,Esrrb,Esrrb,Esrrb,CREB1,GSX2,AR,Esrrg,AR,GSX2,Rxra(11.2,10.9,10.9,10.3,10.3,9.06,8.8,8.65,8.37,7.98,7.75,6.15)</t>
  </si>
  <si>
    <t>caskin1</t>
  </si>
  <si>
    <t>CASK interacting protein 1</t>
  </si>
  <si>
    <t>Rxra,GSX2,GSX2(10.4,8.59,8.15)</t>
  </si>
  <si>
    <t>LOC102289688</t>
  </si>
  <si>
    <t>caskin-2-like</t>
  </si>
  <si>
    <t>ctnnbip1</t>
  </si>
  <si>
    <t>catenin beta interacting protein 1</t>
  </si>
  <si>
    <t>HNF4A,CREB1,NR3C1(12.8,9.94,7.22)</t>
  </si>
  <si>
    <t>cdc42se1</t>
  </si>
  <si>
    <t>CDC42 small effector 1</t>
  </si>
  <si>
    <t>NR3C1,Creb3l2,HNF4A,HNF4A,CREB1,AR,AR,GSX2,NR3C1,Creb5,Rxra(13.6,13.1,11.3,11.1,9.06,8.65,8.02,7.96,7.42,7.41,6.8)</t>
  </si>
  <si>
    <t>cables1</t>
  </si>
  <si>
    <t>Cdk5 and Abl enzyme substrate 1</t>
  </si>
  <si>
    <t>CREB1(9.96)</t>
  </si>
  <si>
    <t>LOC102300351</t>
  </si>
  <si>
    <t>cell adhesion molecule 4-like</t>
  </si>
  <si>
    <t>GSX2,NR3C1,Rxra,GSX2(7.84,7.59,7.48,7.43)</t>
  </si>
  <si>
    <t>LOC102311613</t>
  </si>
  <si>
    <t>cell division control protein 42 homolog</t>
  </si>
  <si>
    <t>AR,Esrrg,GSX2,GSX2(11.2,10.2,8.83,8.11)</t>
  </si>
  <si>
    <t>cenph</t>
  </si>
  <si>
    <t>centromere protein H</t>
  </si>
  <si>
    <t>NR3C1(8.75)</t>
  </si>
  <si>
    <t>LOC102304823</t>
  </si>
  <si>
    <t>cGMP-inhibited 3'5'-cyclic phosphodiesterase A-like</t>
  </si>
  <si>
    <t>LOC102290034</t>
  </si>
  <si>
    <t>chloride channel protein 2-like</t>
  </si>
  <si>
    <t>clcn3</t>
  </si>
  <si>
    <t>chloride channel voltage-sensitive 3</t>
  </si>
  <si>
    <t>clcn6</t>
  </si>
  <si>
    <t>chloride channel voltage-sensitive 6</t>
  </si>
  <si>
    <t>CREB1,AR,NR3C1,CREB1(13.1,12.7,10.6,9.77)</t>
  </si>
  <si>
    <t>cspg4</t>
  </si>
  <si>
    <t>chondroitin sulfate proteoglycan 4</t>
  </si>
  <si>
    <t>scaffold_133:1313297-1313667,scaffold_133:1326701-1327402</t>
  </si>
  <si>
    <t>CREB1,Rxra,GSX2,Rxra(9.6,9.55,7.53,5.81)</t>
  </si>
  <si>
    <t>cspg5</t>
  </si>
  <si>
    <t>chondroitin sulfate proteoglycan 5 (neuroglycan C)</t>
  </si>
  <si>
    <t>cbx4</t>
  </si>
  <si>
    <t>chromobox homolog 4</t>
  </si>
  <si>
    <t>CREB1,GSX2,Creb5,NR3C1,GSX2(9.94,9.48,9.25,7.82,7.81)</t>
  </si>
  <si>
    <t>LOC102308233</t>
  </si>
  <si>
    <t>chromodomain-helicase-DNA-binding protein 6-like</t>
  </si>
  <si>
    <t>LOC102307825</t>
  </si>
  <si>
    <t>chromosome unknown open reading frame human C16orf70</t>
  </si>
  <si>
    <t>CREB3,Creb3l2,NR3C1(13.6,10.6,8.1)</t>
  </si>
  <si>
    <t>LOC102301732</t>
  </si>
  <si>
    <t>chromosome unknown open reading frame human C3orf17</t>
  </si>
  <si>
    <t>Creb3l2,Esrrg(13.1,8.61)</t>
  </si>
  <si>
    <t>LOC102313806</t>
  </si>
  <si>
    <t>clathrin coat assembly protein AP180-like</t>
  </si>
  <si>
    <t>CREB1,Crem(11.1,9.94)</t>
  </si>
  <si>
    <t>cluh</t>
  </si>
  <si>
    <t>clustered mitochondria (cluA/CLU1) homolog</t>
  </si>
  <si>
    <t>scaffold_11:2535969-2536522,scaffold_11:2552223-2552431</t>
  </si>
  <si>
    <t>Pparg::Rxra,ESR2,Rxra,GSX2(13.8,10.6,9.08,8.03)</t>
  </si>
  <si>
    <t>LOC102310250</t>
  </si>
  <si>
    <t>coiled-coil domain-containing protein 85A-like</t>
  </si>
  <si>
    <t>CREB3,Crem(12.6,7.86)</t>
  </si>
  <si>
    <t>LOC102310515</t>
  </si>
  <si>
    <t>collagen alpha-1(II) chain</t>
  </si>
  <si>
    <t>scaffold_409:289892-289900,scaffold_409:291080-291139</t>
  </si>
  <si>
    <t>LOC102313124</t>
  </si>
  <si>
    <t>collagen alpha-1(XIV) chain-like</t>
  </si>
  <si>
    <t>NR3C1(8.89)</t>
  </si>
  <si>
    <t>commd3</t>
  </si>
  <si>
    <t>COMM domain containing 3</t>
  </si>
  <si>
    <t>commd7</t>
  </si>
  <si>
    <t>COMM domain containing 7</t>
  </si>
  <si>
    <t>NR2F1,HNF4A(13.4,10.9)</t>
  </si>
  <si>
    <t>cog1</t>
  </si>
  <si>
    <t>component of oligomeric golgi complex 1</t>
  </si>
  <si>
    <t>LOC102294851</t>
  </si>
  <si>
    <t>cornifelin homolog A-like</t>
  </si>
  <si>
    <t>GSX2,Creb3l2,Rxra(10.3,10.3,10.1)</t>
  </si>
  <si>
    <t>LOC102295518</t>
  </si>
  <si>
    <t>cornifelin homolog B-like</t>
  </si>
  <si>
    <t>HNF4A,NR3C1,NR3C1,AR(12.2,10.1,8.67,7.62)</t>
  </si>
  <si>
    <t>LOC102292088</t>
  </si>
  <si>
    <t>COUP transcription factor 2</t>
  </si>
  <si>
    <t>GSX2,GSX2(8.18,7.78)</t>
  </si>
  <si>
    <t>crtc3</t>
  </si>
  <si>
    <t>CREB regulated transcription coactivator 3</t>
  </si>
  <si>
    <t>RORA,Esrra,Esrrg,Esrrb,Esrrb,NR3C1,ESRRA,AR,Rxra,CREB1,Crem,ESRRB,Creb3l2(13.7,13.4,12.8,12.2,12.1,11.3,11.2,10.7,10.7,10.4,9.68,9.54,7.78)</t>
  </si>
  <si>
    <t>LOC102294705</t>
  </si>
  <si>
    <t>CREB3 regulatory factor-like</t>
  </si>
  <si>
    <t>scaffold_276:251417-251741,scaffold_276:252197-252544</t>
  </si>
  <si>
    <t>Esrrb,Esrrb,CREB1,ESR2,CREB1,GSX2,GSX2(12.7,12.6,11.1,10.8,9.77,9.37,7.34)</t>
  </si>
  <si>
    <t>LOC102292540</t>
  </si>
  <si>
    <t>CUB and sushi domain-containing protein 3-like</t>
  </si>
  <si>
    <t>csmd1</t>
  </si>
  <si>
    <t>CUB and Sushi multiple domains 1</t>
  </si>
  <si>
    <t>cul1</t>
  </si>
  <si>
    <t>cullin 1</t>
  </si>
  <si>
    <t>LOC102294683</t>
  </si>
  <si>
    <t>cullin-3</t>
  </si>
  <si>
    <t>LOC102298884</t>
  </si>
  <si>
    <t>cyclic AMP receptor-like protein A</t>
  </si>
  <si>
    <t>scaffold_179:627566-628079,scaffold_179:644574-644930</t>
  </si>
  <si>
    <t>Crem,Creb5,Rxra(10.5,9.34,5.38)</t>
  </si>
  <si>
    <t>cnga2</t>
  </si>
  <si>
    <t>cyclic nucleotide gated channel alpha 2</t>
  </si>
  <si>
    <t>cdk19</t>
  </si>
  <si>
    <t>cyclin-dependent kinase 19</t>
  </si>
  <si>
    <t>cdk6</t>
  </si>
  <si>
    <t>cyclin-dependent kinase 6</t>
  </si>
  <si>
    <t>LOC102297212</t>
  </si>
  <si>
    <t>cyclin-dependent kinase inhibitor 1B-like</t>
  </si>
  <si>
    <t>Rxra,NR3C1,Creb3l2(10.1,9.08,7.99)</t>
  </si>
  <si>
    <t>LOC102308758</t>
  </si>
  <si>
    <t>cyclin-Y-like</t>
  </si>
  <si>
    <t>LOC102295703</t>
  </si>
  <si>
    <t>cysteine/serine-rich nuclear protein 1-like</t>
  </si>
  <si>
    <t>LOC102303542</t>
  </si>
  <si>
    <t>cytokine receptor common subunit gamma-like</t>
  </si>
  <si>
    <t>LOC102297117</t>
  </si>
  <si>
    <t>cytokine receptor-like factor 1</t>
  </si>
  <si>
    <t>Creb3l2(11.6)</t>
  </si>
  <si>
    <t>LOC102309754</t>
  </si>
  <si>
    <t>NR3C1,CREB3,AR,Creb3l2,Creb3l2,Esrrg(13,13,12.9,10.6,8.76,8.71)</t>
  </si>
  <si>
    <t>LOC102302397</t>
  </si>
  <si>
    <t>cytosolic purine 5'-nucleotidase</t>
  </si>
  <si>
    <t>GSX2,GSX2(8.05,7.37)</t>
  </si>
  <si>
    <t>dbp</t>
  </si>
  <si>
    <t>D site of albumin promoter (albumin D-box) binding protein</t>
  </si>
  <si>
    <t>dpf1</t>
  </si>
  <si>
    <t>D4 zinc and double PHD fingers family 1</t>
  </si>
  <si>
    <t>AR,AR(9.21,8.7)</t>
  </si>
  <si>
    <t>dcaf13</t>
  </si>
  <si>
    <t>DDB1 and CUL4 associated factor 13</t>
  </si>
  <si>
    <t>ESR2,NR3C1,NR3C1,AR,AR,Esrrg(13.8,11.1,10.8,10.2,8.31,8.05)</t>
  </si>
  <si>
    <t>dapk1</t>
  </si>
  <si>
    <t>death-associated protein kinase 1</t>
  </si>
  <si>
    <t>GSX2(8.5)</t>
  </si>
  <si>
    <t>LOC102311077</t>
  </si>
  <si>
    <t>dedicator of cytokinesis protein 3-like</t>
  </si>
  <si>
    <t>Rxra(7.18)</t>
  </si>
  <si>
    <t>dll3</t>
  </si>
  <si>
    <t>delta-like 3 (Drosophila)</t>
  </si>
  <si>
    <t>NR2F1,HNF4A,CREB1,AR,GSX2,GSX2(16,13.9,9.77,9.14,7.52,7.38)</t>
  </si>
  <si>
    <t>dcxr</t>
  </si>
  <si>
    <t>dicarbonyl/L-xylulose reductase</t>
  </si>
  <si>
    <t>ESR2,CREB1,Esrrg(12,9.94,8.37)</t>
  </si>
  <si>
    <t>LOC102308858</t>
  </si>
  <si>
    <t>dihydropyrimidinase-related protein 2</t>
  </si>
  <si>
    <t>dimt1</t>
  </si>
  <si>
    <t>DIM1 dimethyladenosine transferase 1 homolog</t>
  </si>
  <si>
    <t>LOC102308428</t>
  </si>
  <si>
    <t>dipeptidyl aminopeptidase-like protein 6</t>
  </si>
  <si>
    <t>RORA(var.2),RORA,ESR2,Esrrg,AR(17.3,13.6,9.78,9.37,7.87)</t>
  </si>
  <si>
    <t>dlgap1</t>
  </si>
  <si>
    <t>discs large (Drosophila) homolog-associated protein 1</t>
  </si>
  <si>
    <t>Esrrb,Esrrb,ESRRA,Esrrg,Rxra(13.6,13.6,12.4,11.8,9.23)</t>
  </si>
  <si>
    <t>dvl1</t>
  </si>
  <si>
    <t>dishevelled segment polarity protein 1</t>
  </si>
  <si>
    <t>CREB1,Crem,Creb3l2,Esrrg(10.4,9.68,7.78,7.7)</t>
  </si>
  <si>
    <t>LOC102306795</t>
  </si>
  <si>
    <t>dnaJ homolog subfamily C member 5-like</t>
  </si>
  <si>
    <t>LOC102308976</t>
  </si>
  <si>
    <t>double-stranded RNA-specific editase 1-like</t>
  </si>
  <si>
    <t>GSX2,GSX2,Crem,GSX2(9.45,9.2,8.88,7.67)</t>
  </si>
  <si>
    <t>dbn1</t>
  </si>
  <si>
    <t>drebrin 1</t>
  </si>
  <si>
    <t>scaffold_90:1824869-1825299,scaffold_90:1832621-1832999</t>
  </si>
  <si>
    <t>Crem,AR(7.86,7.75)</t>
  </si>
  <si>
    <t>LOC102313643</t>
  </si>
  <si>
    <t>dual specificity mitogen-activated protein kinase kinase 4-like</t>
  </si>
  <si>
    <t>CREB1,Crem(11.5,11.1)</t>
  </si>
  <si>
    <t>dusp27</t>
  </si>
  <si>
    <t>dual specificity phosphatase 27 (putative)</t>
  </si>
  <si>
    <t>Nr1h3::Rxra,NR3C1,Creb3l2(13.3,8.38,7.76)</t>
  </si>
  <si>
    <t>dnm2</t>
  </si>
  <si>
    <t>dynamin 2</t>
  </si>
  <si>
    <t>dync2li1</t>
  </si>
  <si>
    <t>dynein cytoplasmic 2 light intermediate chain 1</t>
  </si>
  <si>
    <t>drc7</t>
  </si>
  <si>
    <t>dynein regulatory complex subunit 7</t>
  </si>
  <si>
    <t>scaffold_206:676305-676825,scaffold_206:677569-678393</t>
  </si>
  <si>
    <t>RORA,Creb3l2,CREB1,Creb3l2,Creb3l2,Esrrg(10.8,10.3,9.81,8.98,8.77,7.74)</t>
  </si>
  <si>
    <t>LOC102301578</t>
  </si>
  <si>
    <t>dysbindin-like</t>
  </si>
  <si>
    <t>ep400</t>
  </si>
  <si>
    <t>E1A binding protein p400</t>
  </si>
  <si>
    <t>LOC102306472</t>
  </si>
  <si>
    <t>E3 ubiquitin-protein ligase HECW2-like</t>
  </si>
  <si>
    <t>LOC102293563</t>
  </si>
  <si>
    <t>E3 ubiquitin-protein ligase pellino homolog 1-like</t>
  </si>
  <si>
    <t>Vdr,CREB1,Rxra(12,9.94,5.25)</t>
  </si>
  <si>
    <t>LOC102290997</t>
  </si>
  <si>
    <t>E3 ubiquitin-protein ligase TRIM63-like</t>
  </si>
  <si>
    <t>LOC102311403</t>
  </si>
  <si>
    <t>E3 ubiquitin/ISG15 ligase TRIM25-like</t>
  </si>
  <si>
    <t>elf2</t>
  </si>
  <si>
    <t>E74-like factor 2 (ets domain transcription factor)</t>
  </si>
  <si>
    <t>ESR2,Nr1h3::Rxra(12.3,11.8)</t>
  </si>
  <si>
    <t>ebf1</t>
  </si>
  <si>
    <t>early B-cell factor 1</t>
  </si>
  <si>
    <t>scaffold_14:958342-958918,scaffold_14:965619-966218</t>
  </si>
  <si>
    <t>Esrrg,Rxra,Rxra(9.04,5.72,5.16)</t>
  </si>
  <si>
    <t>eml2</t>
  </si>
  <si>
    <t>echinoderm microtubule associated protein like 2</t>
  </si>
  <si>
    <t>CREB3,Creb3l2(15.3,12.1)</t>
  </si>
  <si>
    <t>LOC102297552</t>
  </si>
  <si>
    <t>echinoderm microtubule-associated protein-like 1</t>
  </si>
  <si>
    <t>ESR2(9.91)</t>
  </si>
  <si>
    <t>efr3a</t>
  </si>
  <si>
    <t>EFR3 homolog A</t>
  </si>
  <si>
    <t>ESRRB,Esrrg,NR3C1,GSX2,GSX2(9.52,9.38,7.63,7.38,7.3)</t>
  </si>
  <si>
    <t>elac2</t>
  </si>
  <si>
    <t>elaC ribonuclease Z 2</t>
  </si>
  <si>
    <t>LOC102290633</t>
  </si>
  <si>
    <t>elongation factor 1-delta-like</t>
  </si>
  <si>
    <t>eftud1</t>
  </si>
  <si>
    <t>elongation factor Tu GTP binding domain containing 1</t>
  </si>
  <si>
    <t>CREB1,ESRRA,GSX2,GSX2,Rxra(12.1,10.2,8.17,7.31,5.06)</t>
  </si>
  <si>
    <t>elovl5</t>
  </si>
  <si>
    <t>ELOVL fatty acid elongase 5</t>
  </si>
  <si>
    <t>Crem,NR3C1(10.9,7.12)</t>
  </si>
  <si>
    <t>endog</t>
  </si>
  <si>
    <t>endonuclease G</t>
  </si>
  <si>
    <t>GSX2(7.36)</t>
  </si>
  <si>
    <t>LOC102314043</t>
  </si>
  <si>
    <t>endoplasmic reticulum-Golgi intermediate compartment protein 2-like</t>
  </si>
  <si>
    <t>LOC102309076</t>
  </si>
  <si>
    <t>enhancer of polycomb homolog 1-like</t>
  </si>
  <si>
    <t>NR3C1(11)</t>
  </si>
  <si>
    <t>epha7</t>
  </si>
  <si>
    <t>EPH receptor A7</t>
  </si>
  <si>
    <t>Rxra(5.15)</t>
  </si>
  <si>
    <t>ephb6</t>
  </si>
  <si>
    <t>EPH receptor B6</t>
  </si>
  <si>
    <t>CREB1,GSX2,Creb3l2,Rxra(9.94,8.27,7.99,6.35)</t>
  </si>
  <si>
    <t>LOC102306146</t>
  </si>
  <si>
    <t>ephrin type-B receptor 3-like</t>
  </si>
  <si>
    <t>Esrrg,Esrrb,Rxra,NR3C1,GSX2(11.3,10.2,8.76,8.54,7.53)</t>
  </si>
  <si>
    <t>LOC102308579</t>
  </si>
  <si>
    <t>ephrin-A2-like</t>
  </si>
  <si>
    <t>Creb3l2,CREB1,Crem,GSX2(12.5,11.1,10.3,7.86)</t>
  </si>
  <si>
    <t>LOC102307687</t>
  </si>
  <si>
    <t>ER membrane protein complex subunit 3-like</t>
  </si>
  <si>
    <t>Nr1h3::Rxra,NR2F1,HNF4A,GSX2,GSX2,Esrrg,GSX2,Rxra(18.2,16,15.1,10.3,8.9,7.47,7.47,6.53)</t>
  </si>
  <si>
    <t>LOC102299163</t>
  </si>
  <si>
    <t>ermin-like</t>
  </si>
  <si>
    <t>epb41l5</t>
  </si>
  <si>
    <t>erythrocyte membrane protein band 4.1 like 5</t>
  </si>
  <si>
    <t>erf</t>
  </si>
  <si>
    <t>Ets2 repressor factor</t>
  </si>
  <si>
    <t>eef2kmt</t>
  </si>
  <si>
    <t>eukaryotic elongation factor 2 lysine methyltransferase</t>
  </si>
  <si>
    <t>Nr1h3::Rxra(12.2)</t>
  </si>
  <si>
    <t>eefsec</t>
  </si>
  <si>
    <t>eukaryotic elongation factor selenocysteine-tRNA-specific</t>
  </si>
  <si>
    <t>Rxra(8.75)</t>
  </si>
  <si>
    <t>LOC102293215</t>
  </si>
  <si>
    <t>exostosin-1b</t>
  </si>
  <si>
    <t>CREB1,CREB1,Crem,AR(10.4,10.4,9.26,8.85)</t>
  </si>
  <si>
    <t>extl3</t>
  </si>
  <si>
    <t>exostosin-like glycosyltransferase 3</t>
  </si>
  <si>
    <t>AR,GSX2,GSX2(11.7,9.14,8.08)</t>
  </si>
  <si>
    <t>fbxo9</t>
  </si>
  <si>
    <t>F-box protein 9</t>
  </si>
  <si>
    <t>CREB3,CREB3L1,Creb3l2,AR(19.1,17.4,11.9,10.8)</t>
  </si>
  <si>
    <t>LOC102292442</t>
  </si>
  <si>
    <t>F-box/LRR-repeat protein 20</t>
  </si>
  <si>
    <t>fam131b</t>
  </si>
  <si>
    <t>family with sequence similarity 131 member B</t>
  </si>
  <si>
    <t>NR3C1(6.63)</t>
  </si>
  <si>
    <t>fam3a</t>
  </si>
  <si>
    <t>family with sequence similarity 3 member A</t>
  </si>
  <si>
    <t>CREB1,Esrrg(11.7,7.65)</t>
  </si>
  <si>
    <t>LOC102304964</t>
  </si>
  <si>
    <t>FAST kinase domain-containing protein 3-like</t>
  </si>
  <si>
    <t>NR3C1,GSX2,AR(10.6,9.38,8.84)</t>
  </si>
  <si>
    <t>fat1</t>
  </si>
  <si>
    <t>FAT atypical cadherin 1</t>
  </si>
  <si>
    <t>GSX2,GSX2,Rxra(9.03,7.73,5.32)</t>
  </si>
  <si>
    <t>fat2</t>
  </si>
  <si>
    <t>FAT atypical cadherin 2</t>
  </si>
  <si>
    <t>Pparg::Rxra,NR3C1(13.7,9.59)</t>
  </si>
  <si>
    <t>fcmr</t>
  </si>
  <si>
    <t>Fc fragment of IgM receptor</t>
  </si>
  <si>
    <t>RORA,Esrrg,GSX2,ESRRB,GSX2,Rxra,GSX2(13.8,11.8,9.96,9.41,9.19,7.68,7.66)</t>
  </si>
  <si>
    <t>frrs1l</t>
  </si>
  <si>
    <t>ferric-chelate reductase 1-like</t>
  </si>
  <si>
    <t>Rxra(12.5)</t>
  </si>
  <si>
    <t>fezf2</t>
  </si>
  <si>
    <t>FEZ family zinc finger 2</t>
  </si>
  <si>
    <t>LOC102314427</t>
  </si>
  <si>
    <t>fibroblast growth factor 14-like</t>
  </si>
  <si>
    <t>GSX2,Rxra(8.73,7.74)</t>
  </si>
  <si>
    <t>flrt1</t>
  </si>
  <si>
    <t>fibronectin leucine rich transmembrane protein 1</t>
  </si>
  <si>
    <t>GSX2(7.83)</t>
  </si>
  <si>
    <t>flrt2</t>
  </si>
  <si>
    <t>fibronectin leucine rich transmembrane protein 2</t>
  </si>
  <si>
    <t>fkbp8</t>
  </si>
  <si>
    <t>FK506 binding protein 8 38kDa</t>
  </si>
  <si>
    <t>AR,NR3C1,Creb5(14.2,8.54,6.99)</t>
  </si>
  <si>
    <t>foxb2</t>
  </si>
  <si>
    <t>forkhead box B2</t>
  </si>
  <si>
    <t>LOC102309659</t>
  </si>
  <si>
    <t>forkhead box C1-A-like</t>
  </si>
  <si>
    <t>Creb3l2,Esrrg(12.9,9.45)</t>
  </si>
  <si>
    <t>foxn3</t>
  </si>
  <si>
    <t>forkhead box N3</t>
  </si>
  <si>
    <t>scaffold_16:1758094-1758360,scaffold_16:1791251-1791583,scaffold_16:1806504-1806957</t>
  </si>
  <si>
    <t>Rxra(5.34)</t>
  </si>
  <si>
    <t>foxp1</t>
  </si>
  <si>
    <t>forkhead box P1</t>
  </si>
  <si>
    <t>AR(10.4)</t>
  </si>
  <si>
    <t>LOC102294239</t>
  </si>
  <si>
    <t>FRAS1-related extracellular matrix protein 1-like</t>
  </si>
  <si>
    <t>ESR2,ESR2,RORA,RORA,CREB1,ESR2,Crem,CREB1,Rxra,GSX2(15.3,11.7,11.6,11.2,11,9.89,9.08,8.89,8.57,7.3)</t>
  </si>
  <si>
    <t>fras1</t>
  </si>
  <si>
    <t>Fraser extracellular matrix complex subunit 1</t>
  </si>
  <si>
    <t>AR(9.8)</t>
  </si>
  <si>
    <t>LOC102301411</t>
  </si>
  <si>
    <t>G protein-activated inward rectifier potassium channel 1-like</t>
  </si>
  <si>
    <t>gabra5</t>
  </si>
  <si>
    <t>gamma-aminobutyric acid (GABA) A receptor alpha 5</t>
  </si>
  <si>
    <t>scaffold_31:268543-268807,scaffold_31:286489-286999</t>
  </si>
  <si>
    <t>GSX2,CREB1,Rxra,Rxra(10.9,9.25,6.45,4.91)</t>
  </si>
  <si>
    <t>gabrb3</t>
  </si>
  <si>
    <t>gamma-aminobutyric acid (GABA) A receptor beta 3</t>
  </si>
  <si>
    <t>CREB1,NR3C1(13.1,8)</t>
  </si>
  <si>
    <t>gabrg3</t>
  </si>
  <si>
    <t>gamma-aminobutyric acid (GABA) A receptor gamma 3</t>
  </si>
  <si>
    <t>scaffold_31:268543-268807,scaffold_31:250844-251232</t>
  </si>
  <si>
    <t>Esrrb,Esrrb,Crem,AR,Esrrg,Rxra,Rxra(10.8,10.7,10.1,9.37,8.24,7.41,4.91)</t>
  </si>
  <si>
    <t>gabbr2</t>
  </si>
  <si>
    <t>gamma-aminobutyric acid (GABA) B receptor 2</t>
  </si>
  <si>
    <t>CREB1,Rxra,Crem(9.81,9.64,9.53)</t>
  </si>
  <si>
    <t>LOC102297141</t>
  </si>
  <si>
    <t>gamma-aminobutyric acid receptor subunit pi-like</t>
  </si>
  <si>
    <t>scaffold_14:1180867-1181180,scaffold_14:1181492-1181677</t>
  </si>
  <si>
    <t>Rxra,CREB1(12.9,11)</t>
  </si>
  <si>
    <t>LOC102294658</t>
  </si>
  <si>
    <t>gamma-aminobutyric acid type B receptor subunit 1-like</t>
  </si>
  <si>
    <t>LOC102298956</t>
  </si>
  <si>
    <t>gamma-glutamyltransferase 5-like</t>
  </si>
  <si>
    <t>LOC102305293</t>
  </si>
  <si>
    <t>gdap1</t>
  </si>
  <si>
    <t>ganglioside induced differentiation associated protein 1</t>
  </si>
  <si>
    <t>LOC102288644</t>
  </si>
  <si>
    <t>gastrula zinc finger protein XlCGF57.1-like</t>
  </si>
  <si>
    <t>NR2F1,HNF4A,ESR2,GSX2(14.6,13,11.3,8.85)</t>
  </si>
  <si>
    <t>gmds</t>
  </si>
  <si>
    <t>GDP-mannose 46-dehydratase</t>
  </si>
  <si>
    <t>scaffold_220:639540-639944,scaffold_220:792889-793347</t>
  </si>
  <si>
    <t>Creb3l2,GSX2,GSX2,GSX2,NR3C1(12.9,9.45,9.16,7.62,6.71)</t>
  </si>
  <si>
    <t>gtf2a1</t>
  </si>
  <si>
    <t>general transcription factor IIA 1 19/37kDa</t>
  </si>
  <si>
    <t>gtf2a2</t>
  </si>
  <si>
    <t>general transcription factor IIA 2 12kDa</t>
  </si>
  <si>
    <t>Rxra,Pparg::Rxra,HNF4A,Rxra,ESRRA,Esrrg(15.1,14.7,14.6,12.6,9.94,8.02)</t>
  </si>
  <si>
    <t>gphn</t>
  </si>
  <si>
    <t>gephyrin</t>
  </si>
  <si>
    <t>gltscr2</t>
  </si>
  <si>
    <t>glioma tumor suppressor candidate region gene 2</t>
  </si>
  <si>
    <t>NR3C1,GSX2,GSX2(11.5,8.2,7.87)</t>
  </si>
  <si>
    <t>LOC102292924</t>
  </si>
  <si>
    <t>glutamate receptor 4</t>
  </si>
  <si>
    <t>LOC102294093</t>
  </si>
  <si>
    <t>glutamate receptor ionotropic delta-1-like</t>
  </si>
  <si>
    <t>scaffold_141:520771-521391,scaffold_141:523185-523636,scaffold_141:819984-820418</t>
  </si>
  <si>
    <t>CREB1,GSX2,Rxra(9.81,8.16,7.99)</t>
  </si>
  <si>
    <t>LOC102291713</t>
  </si>
  <si>
    <t>glutamate receptor ionotropic kainate 2-like</t>
  </si>
  <si>
    <t>grik4</t>
  </si>
  <si>
    <t>glutamate receptor ionotropic kainate 4</t>
  </si>
  <si>
    <t>AR,Esrrg,NR3C1,NR3C1(10.8,9.14,8.53,6.85)</t>
  </si>
  <si>
    <t>LOC102301729</t>
  </si>
  <si>
    <t>glutamate receptor ionotropic kainate 5-like</t>
  </si>
  <si>
    <t>AR,NR3C1(14.4,9.8)</t>
  </si>
  <si>
    <t>grin2a</t>
  </si>
  <si>
    <t>glutamate receptor ionotropic N-methyl D-aspartate 2A</t>
  </si>
  <si>
    <t>LOC102310445</t>
  </si>
  <si>
    <t>glutamate receptor ionotropic NMDA 3B-like</t>
  </si>
  <si>
    <t>scaffold_75:1118478-1118566,scaffold_75:1119037-1119363</t>
  </si>
  <si>
    <t>Esrrg(9.28)</t>
  </si>
  <si>
    <t>gsk3b</t>
  </si>
  <si>
    <t>glycogen synthase kinase 3 beta</t>
  </si>
  <si>
    <t>LOC102312294</t>
  </si>
  <si>
    <t>glycogenin-1-like</t>
  </si>
  <si>
    <t>gtdc1</t>
  </si>
  <si>
    <t>glycosyltransferase-like domain containing 1</t>
  </si>
  <si>
    <t>NR3C1,Rxra,CREB1(10.8,10,9.6)</t>
  </si>
  <si>
    <t>LOC102310492</t>
  </si>
  <si>
    <t>glypican-6-like</t>
  </si>
  <si>
    <t>RORA,Creb3l2,Crem(11.2,10.3,9.08)</t>
  </si>
  <si>
    <t>golga4</t>
  </si>
  <si>
    <t>golgin A4</t>
  </si>
  <si>
    <t>NR3C1(8)</t>
  </si>
  <si>
    <t>gadd45gip1</t>
  </si>
  <si>
    <t>growth arrest and DNA-damage-inducible gamma interacting protein 1</t>
  </si>
  <si>
    <t>ESR2,GSX2(9.9,8.03)</t>
  </si>
  <si>
    <t>LOC102312039</t>
  </si>
  <si>
    <t>growth arrest-specific protein 8-like</t>
  </si>
  <si>
    <t>gsx2</t>
  </si>
  <si>
    <t>GS homeobox 2</t>
  </si>
  <si>
    <t>GSX2,GSX2,GSX2,Rxra,Rxra(8.62,7.89,7.33,6.98,5.58)</t>
  </si>
  <si>
    <t>LOC102293684</t>
  </si>
  <si>
    <t>GTP cyclohydrolase 1-like</t>
  </si>
  <si>
    <t>Crem(10.8)</t>
  </si>
  <si>
    <t>LOC102294646</t>
  </si>
  <si>
    <t>GTP-binding protein REM 2-like</t>
  </si>
  <si>
    <t>CREB1,AR,GSX2,Creb5(13.8,12.4,8.68,7.24)</t>
  </si>
  <si>
    <t>gna12</t>
  </si>
  <si>
    <t>guanine nucleotide binding protein (G protein) alpha 12</t>
  </si>
  <si>
    <t>LOC102305147</t>
  </si>
  <si>
    <t>guanine nucleotide-binding protein G(o) subunit alpha</t>
  </si>
  <si>
    <t>gmpr</t>
  </si>
  <si>
    <t>guanosine monophosphate reductase</t>
  </si>
  <si>
    <t>GSX2,NR3C1,GSX2,CREB1,AR,AR,Rxra(10.4,10.3,9.43,9.25,9.15,8.28,7.9)</t>
  </si>
  <si>
    <t>haus2</t>
  </si>
  <si>
    <t>HAUS augmin-like complex subunit 2</t>
  </si>
  <si>
    <t>AR(9.18)</t>
  </si>
  <si>
    <t>hax1</t>
  </si>
  <si>
    <t>HCLS1 associated protein X-1</t>
  </si>
  <si>
    <t>CREB1(9.94)</t>
  </si>
  <si>
    <t>hectd2</t>
  </si>
  <si>
    <t>HECT domain containing E3 ubiquitin protein ligase 2</t>
  </si>
  <si>
    <t>CREB1,AR,CREB1,Crem,AR,Creb5(13,12.4,11.7,10.9,10.1,7.25)</t>
  </si>
  <si>
    <t>hltf</t>
  </si>
  <si>
    <t>helicase-like transcription factor</t>
  </si>
  <si>
    <t>Rxra,AR(10.7,8.21)</t>
  </si>
  <si>
    <t>LOC102307398</t>
  </si>
  <si>
    <t>helix-loop-helix protein 2-like</t>
  </si>
  <si>
    <t>NR3C1,GSX2(10.1,9.14)</t>
  </si>
  <si>
    <t>LOC102294153</t>
  </si>
  <si>
    <t>hematological and neurological expressed 1 protein-like</t>
  </si>
  <si>
    <t>CREB1,Rxra,Esrrg,Rxra(11,7.68,7.67,7.06)</t>
  </si>
  <si>
    <t>hhex</t>
  </si>
  <si>
    <t>hematopoietically expressed homeobox</t>
  </si>
  <si>
    <t>Rxra(9.96)</t>
  </si>
  <si>
    <t>LOC102300854</t>
  </si>
  <si>
    <t>heme-binding protein 2-like</t>
  </si>
  <si>
    <t>GSX2,GSX2(11.2,8.61)</t>
  </si>
  <si>
    <t>hmcn2</t>
  </si>
  <si>
    <t>hemicentin 2</t>
  </si>
  <si>
    <t>Creb3l2,Creb5,NR3C1,Rxra(12.1,8.22,8.06,6.65)</t>
  </si>
  <si>
    <t>LOC102288805</t>
  </si>
  <si>
    <t>heparan sulfate glucosamine 3-O-sulfotransferase 1-like</t>
  </si>
  <si>
    <t>hlf</t>
  </si>
  <si>
    <t>hepatic leukemia factor</t>
  </si>
  <si>
    <t>RORA(var.2),RORA,CREB1,Creb3l2,Rxra(19.9,12.8,9.94,7.99,7.56)</t>
  </si>
  <si>
    <t>LOC102293385</t>
  </si>
  <si>
    <t>hepatitis A virus cellular receptor 1 homolog</t>
  </si>
  <si>
    <t>scaffold_760:131031-131720,scaffold_760:133535-133828,scaffold_760:134186-134482</t>
  </si>
  <si>
    <t>Esrrb,Esrrb,Esrrg,Esrrg,ESRRA,Rxra,CREB1,RORA,ESRRB,Esrrb,Esrrb,Crem,Esrrg,ESRRB,AR,Rxra(13.2,13.1,12.4,12.3,11.5,11.3,11.1,11.1,10.8,10.8,10.7,10.3,9.69,9.38,8.65,5.55)</t>
  </si>
  <si>
    <t>LOC102294060</t>
  </si>
  <si>
    <t>scaffold_760:131031-131720,scaffold_760:133535-133828</t>
  </si>
  <si>
    <t>Esrrg,Esrrb,Esrrb,Esrrg,ESRRB,AR(12.4,10.8,10.7,9.69,9.38,8.65)</t>
  </si>
  <si>
    <t>LOC102292672</t>
  </si>
  <si>
    <t>hepatitis A virus cellular receptor 2 homolog</t>
  </si>
  <si>
    <t>Rxra,Pparg::Rxra,ESR2,Creb3l2,CREB1,Rxra,CREB1,CREB1,AR,Creb5,Creb5,Rxra,GSX2,AR,NR3C1(14.9,14.3,14.1,11.9,11,9.96,9.94,9.94,9.89,9.62,9.61,8.96,8.77,8.58,7.93)</t>
  </si>
  <si>
    <t>LOC102294352</t>
  </si>
  <si>
    <t>hey2</t>
  </si>
  <si>
    <t>hes-related family bHLH transcription factor with YRPW motif 2</t>
  </si>
  <si>
    <t>CREB1,CREB1(11.8,8.89)</t>
  </si>
  <si>
    <t>LOC102296341</t>
  </si>
  <si>
    <t>heterogeneous nuclear ribonucleoprotein K-like</t>
  </si>
  <si>
    <t>scaffold_17:2908804-2909083,scaffold_17:2917395-2917807</t>
  </si>
  <si>
    <t>ESR2,CREB1,GSX2,Esrrg,GSX2,Creb3l2,Rxra(10.1,9.94,9.37,8.25,8.13,7.99,7.76)</t>
  </si>
  <si>
    <t>LOC102310682</t>
  </si>
  <si>
    <t>heterogeneous nuclear ribonucleoprotein L-like</t>
  </si>
  <si>
    <t>hnrnpu</t>
  </si>
  <si>
    <t>heterogeneous nuclear ribonucleoprotein U (scaffold attachment factor A)</t>
  </si>
  <si>
    <t>LOC102294052</t>
  </si>
  <si>
    <t>hippocampus abundant transcript-like protein 1</t>
  </si>
  <si>
    <t>CREB1,Crem(10.1,9.29)</t>
  </si>
  <si>
    <t>hint1</t>
  </si>
  <si>
    <t>histidine triad nucleotide binding protein 1</t>
  </si>
  <si>
    <t>hm13</t>
  </si>
  <si>
    <t>histocompatibility (minor) 13</t>
  </si>
  <si>
    <t>LOC102312396</t>
  </si>
  <si>
    <t>histone deacetylase 4-like</t>
  </si>
  <si>
    <t>AR,NR3C1(9.09,8.21)</t>
  </si>
  <si>
    <t>hdac7</t>
  </si>
  <si>
    <t>histone deacetylase 7</t>
  </si>
  <si>
    <t>Crem,CREB1,CREB1(11.6,10.4,9.82)</t>
  </si>
  <si>
    <t>LOC102308796</t>
  </si>
  <si>
    <t>histone H3.3</t>
  </si>
  <si>
    <t>ESR2,GSX2(11.3,8.04)</t>
  </si>
  <si>
    <t>LOC102309100</t>
  </si>
  <si>
    <t>hoxd3</t>
  </si>
  <si>
    <t>homeobox D3</t>
  </si>
  <si>
    <t>NR3C1(9.79)</t>
  </si>
  <si>
    <t>hoxd4</t>
  </si>
  <si>
    <t>homeobox D4</t>
  </si>
  <si>
    <t>LOC102311375</t>
  </si>
  <si>
    <t>homeobox protein Hox-A4</t>
  </si>
  <si>
    <t>Rxra,Rxra(8.6,6.2)</t>
  </si>
  <si>
    <t>LOC102312736</t>
  </si>
  <si>
    <t>homeobox protein Hox-A9</t>
  </si>
  <si>
    <t>LOC102304452</t>
  </si>
  <si>
    <t>homer protein homolog 1</t>
  </si>
  <si>
    <t>CREB1,HNF4A,CREB1,Crem(11.9,11.8,11.1,9.29)</t>
  </si>
  <si>
    <t>LOC102289960</t>
  </si>
  <si>
    <t>hormonally up-regulated neu tumor-associated kinase homolog</t>
  </si>
  <si>
    <t>CREB1,Crem,Creb3l2(10.4,10.3,9.35)</t>
  </si>
  <si>
    <t>hcrtr2</t>
  </si>
  <si>
    <t>hypocretin (orexin) receptor 2</t>
  </si>
  <si>
    <t>AR(12.4)</t>
  </si>
  <si>
    <t>LOC102298787</t>
  </si>
  <si>
    <t>inhibitor of nuclear factor kappa-B kinase subunit alpha-like</t>
  </si>
  <si>
    <t>Rxra(15.1)</t>
  </si>
  <si>
    <t>ino80</t>
  </si>
  <si>
    <t>INO80 complex subunit</t>
  </si>
  <si>
    <t>Esrrg,Rxra,Rxra(8.62,7.74,6.4)</t>
  </si>
  <si>
    <t>igf2</t>
  </si>
  <si>
    <t>insulin-like growth factor 2</t>
  </si>
  <si>
    <t>NR3C1(7.73)</t>
  </si>
  <si>
    <t>LOC102303481</t>
  </si>
  <si>
    <t>insulin-like growth factor-binding protein 1</t>
  </si>
  <si>
    <t>LOC102302976</t>
  </si>
  <si>
    <t>insulin-like growth factor-binding protein 3</t>
  </si>
  <si>
    <t>Esrrg,Rxra(8.16,5.37)</t>
  </si>
  <si>
    <t>LOC102312123</t>
  </si>
  <si>
    <t>interferon alpha/beta receptor 2-like</t>
  </si>
  <si>
    <t>LOC102310378</t>
  </si>
  <si>
    <t>interferon regulatory factor 2-binding protein 1-like</t>
  </si>
  <si>
    <t>LOC102314045</t>
  </si>
  <si>
    <t>interferon regulatory factor 2-binding protein-like A</t>
  </si>
  <si>
    <t>scaffold_541:309584-310176,scaffold_541:316922-317578</t>
  </si>
  <si>
    <t>AR,Rxra,NR3C1,HNF4A,Rxra,Esrrb,Esrrb,Esrrg,ESR2,CREB1,Rxra,CREB1,NR3C1,Creb5,GSX2,Rxra,Rxra(15,13.7,13.7,12.2,11,10.6,10.5,10.4,10,9.94,9.34,9.25,8.56,8.16,7.65,7.31,7)</t>
  </si>
  <si>
    <t>il1rapl1</t>
  </si>
  <si>
    <t>interleukin 1 receptor accessory protein-like 1</t>
  </si>
  <si>
    <t>Rxra,GSX2,GSX2(11.4,7.89,7.73)</t>
  </si>
  <si>
    <t>LOC102307990</t>
  </si>
  <si>
    <t>interleukin-10 receptor subunit beta-like</t>
  </si>
  <si>
    <t>iqsec2</t>
  </si>
  <si>
    <t>IQ motif and Sec7 domain 2</t>
  </si>
  <si>
    <t>CREB1,Crem,GSX2,Creb3l2,GSX2,Rxra,Rxra(10.4,9.68,7.85,7.78,7.77,5.72,4.96)</t>
  </si>
  <si>
    <t>LOC102308207</t>
  </si>
  <si>
    <t>IQ motif and SEC7 domain-containing protein 1-like</t>
  </si>
  <si>
    <t>ESR2,Creb5,Rxra(10.9,8.25,6.88)</t>
  </si>
  <si>
    <t>LOC102294386</t>
  </si>
  <si>
    <t>iroquois-class homeodomain protein irx-1-like</t>
  </si>
  <si>
    <t>GSX2(8.77)</t>
  </si>
  <si>
    <t>idh3g</t>
  </si>
  <si>
    <t>isocitrate dehydrogenase 3 (NAD+) gamma</t>
  </si>
  <si>
    <t>NR3C1,Rxra(13.8,8.44)</t>
  </si>
  <si>
    <t>LOC102312296</t>
  </si>
  <si>
    <t>junction plakoglobin-like</t>
  </si>
  <si>
    <t>jam3</t>
  </si>
  <si>
    <t>junctional adhesion molecule 3</t>
  </si>
  <si>
    <t>HNF4A,Rxra,Rxra(14.4,12,9)</t>
  </si>
  <si>
    <t>LOC102298006</t>
  </si>
  <si>
    <t>junctional adhesion molecule C-like</t>
  </si>
  <si>
    <t>Rxra,CREB1,NR3C1,AR(11.7,11,10.9,8.27)</t>
  </si>
  <si>
    <t>jph1</t>
  </si>
  <si>
    <t>junctophilin 1</t>
  </si>
  <si>
    <t>kat5</t>
  </si>
  <si>
    <t>K(lysine) acetyltransferase 5</t>
  </si>
  <si>
    <t>GSX2,Rxra,Rxra(7.68,7.59,5.44)</t>
  </si>
  <si>
    <t>kdelc1</t>
  </si>
  <si>
    <t>KDEL (Lys-Asp-Glu-Leu) containing 1</t>
  </si>
  <si>
    <t>klhl2</t>
  </si>
  <si>
    <t>kelch-like family member 2</t>
  </si>
  <si>
    <t>klhl29</t>
  </si>
  <si>
    <t>kelch-like family member 29</t>
  </si>
  <si>
    <t>Rxra,GSX2(8.84,7.85)</t>
  </si>
  <si>
    <t>klhl34</t>
  </si>
  <si>
    <t>kelch-like family member 34</t>
  </si>
  <si>
    <t>Creb3l2,GSX2(14.4,8.15)</t>
  </si>
  <si>
    <t>krt222</t>
  </si>
  <si>
    <t>keratin 222 type II</t>
  </si>
  <si>
    <t>Esrrg(8.9)</t>
  </si>
  <si>
    <t>khk</t>
  </si>
  <si>
    <t>ketohexokinase (fructokinase)</t>
  </si>
  <si>
    <t>scaffold_591:310691-310910,scaffold_591:315804-315889</t>
  </si>
  <si>
    <t>Creb3l2,RORA,ESR2,GSX2,Rxra(11.6,11.2,10,7.32,5.28)</t>
  </si>
  <si>
    <t>kiaa0513</t>
  </si>
  <si>
    <t>KIAA0513 ortholog</t>
  </si>
  <si>
    <t>GSX2,Creb5(7.34,7.09)</t>
  </si>
  <si>
    <t>kiaa1211l</t>
  </si>
  <si>
    <t>KIAA1211-like ortholog</t>
  </si>
  <si>
    <t>AR,HNF4A,Crem(13.9,12.9,9.08)</t>
  </si>
  <si>
    <t>kiaa1919</t>
  </si>
  <si>
    <t>KIAA1919 ortholog</t>
  </si>
  <si>
    <t>Esrrb,Esrrb,ESRRA,Esrrg,ESRRB,Rxra(14.1,14.1,13.1,11.9,9.35,7.67)</t>
  </si>
  <si>
    <t>LOC102307446</t>
  </si>
  <si>
    <t>kin of IRRE-like protein 1</t>
  </si>
  <si>
    <t>Esrrg(7.76)</t>
  </si>
  <si>
    <t>kif1b</t>
  </si>
  <si>
    <t>kinesin family member 1B</t>
  </si>
  <si>
    <t>LOC102296030</t>
  </si>
  <si>
    <t>Krueppel-like factor 6</t>
  </si>
  <si>
    <t>GSX2,Rxra(10.5,7.41)</t>
  </si>
  <si>
    <t>kcnip2</t>
  </si>
  <si>
    <t>Kv channel interacting protein 2</t>
  </si>
  <si>
    <t>kcnip4</t>
  </si>
  <si>
    <t>Kv channel interacting protein 4</t>
  </si>
  <si>
    <t>NR3C1(9.04)</t>
  </si>
  <si>
    <t>LOC102297721</t>
  </si>
  <si>
    <t>L-rhamnose-binding lectin CSL3-like</t>
  </si>
  <si>
    <t>AR,AR(9.65,7.87)</t>
  </si>
  <si>
    <t>LOC102295412</t>
  </si>
  <si>
    <t>L-threonine dehydratase biosynthetic IlvA-like</t>
  </si>
  <si>
    <t>lats1</t>
  </si>
  <si>
    <t>large tumor suppressor kinase 1</t>
  </si>
  <si>
    <t>AR,Rxra,NR3C1(14.8,7.43,6.94)</t>
  </si>
  <si>
    <t>lamtor2</t>
  </si>
  <si>
    <t>late endosomal/lysosomal adaptor MAPK and MTOR activator 2</t>
  </si>
  <si>
    <t>CREB1,NR3C1,NR3C1,Creb5(9.94,9.5,8.98,8.81)</t>
  </si>
  <si>
    <t>ltbp3</t>
  </si>
  <si>
    <t>latent transforming growth factor beta binding protein 3</t>
  </si>
  <si>
    <t>CREB1,Creb5,Rxra(9.6,8.88,5.85)</t>
  </si>
  <si>
    <t>LOC102299013</t>
  </si>
  <si>
    <t>left-right determination factor 2-like</t>
  </si>
  <si>
    <t>Rxra(5.99)</t>
  </si>
  <si>
    <t>lmod1</t>
  </si>
  <si>
    <t>leiomodin 1 (smooth muscle)</t>
  </si>
  <si>
    <t>lmln</t>
  </si>
  <si>
    <t>leishmanolysin-like (metallopeptidase M8 family)</t>
  </si>
  <si>
    <t>lap3</t>
  </si>
  <si>
    <t>leucine aminopeptidase 3</t>
  </si>
  <si>
    <t>LOC102296147</t>
  </si>
  <si>
    <t>leucine rich adaptor protein 1-like</t>
  </si>
  <si>
    <t>Rarg(var.2),Esrrb,Esrrb,ESRRA,ESRRB,Esrrg,Esrra,ESR2,RORA,Crem,Rxra,CREB1,CREB1,Creb5,Rxra(17.9,17,17,16.6,15.9,15.7,15.5,13.5,12.9,12.8,11.4,11.3,9.6,6.99,6.7)</t>
  </si>
  <si>
    <t>lingo2</t>
  </si>
  <si>
    <t>leucine rich repeat and Ig domain containing 2</t>
  </si>
  <si>
    <t>Crem,AR,GSX2(11.6,10.3,7.7)</t>
  </si>
  <si>
    <t>lrrc1</t>
  </si>
  <si>
    <t>leucine rich repeat containing 1</t>
  </si>
  <si>
    <t>NR3C1,ESR2(12.3,11.8)</t>
  </si>
  <si>
    <t>lrrn1</t>
  </si>
  <si>
    <t>leucine rich repeat neuronal 1</t>
  </si>
  <si>
    <t>GSX2(8.36)</t>
  </si>
  <si>
    <t>LOC102311587</t>
  </si>
  <si>
    <t>leucine-rich repeat and fibronectin type-III domain-containing protein 4-like</t>
  </si>
  <si>
    <t>LOC102298947</t>
  </si>
  <si>
    <t>leucine-rich repeat and immunoglobulin-like domain-containing nogo receptor-interacting protein 2</t>
  </si>
  <si>
    <t>scaffold_547:97125-97343,scaffold_547:68767-69114</t>
  </si>
  <si>
    <t>AR,AR,Rxra,GSX2,GSX2(14.1,8.7,7.91,7.73,7.33)</t>
  </si>
  <si>
    <t>lgi3</t>
  </si>
  <si>
    <t>leucine-rich repeat LGI family member 3</t>
  </si>
  <si>
    <t>CREB1(9.77)</t>
  </si>
  <si>
    <t>lnx1</t>
  </si>
  <si>
    <t>ligand of numb-protein X 1 E3 ubiquitin protein ligase</t>
  </si>
  <si>
    <t>LOC102298371</t>
  </si>
  <si>
    <t>ligand-dependent corepressor-like</t>
  </si>
  <si>
    <t>Rxra,RORA,Esrrg,Esrrb,ESRRA,GSX2(11.4,11.2,10.2,10.2,9.63,7.92)</t>
  </si>
  <si>
    <t>LOC102313089</t>
  </si>
  <si>
    <t>LIM and calponin homology domains-containing protein 1-like</t>
  </si>
  <si>
    <t>RORA,Esrrb,Esrrg,Rxra(11.1,10.2,9.4,7.99)</t>
  </si>
  <si>
    <t>LOC102304333</t>
  </si>
  <si>
    <t>LIM domain and actin-binding protein 1-like</t>
  </si>
  <si>
    <t>scaffold_25:267615-267972,scaffold_25:270699-271291</t>
  </si>
  <si>
    <t>ESR2,Creb3l2(13.1,10.6)</t>
  </si>
  <si>
    <t>lmo1</t>
  </si>
  <si>
    <t>LIM domain only 1 (rhombotin 1)</t>
  </si>
  <si>
    <t>NR3C1,GSX2(13.7,9.31)</t>
  </si>
  <si>
    <t>lhx1</t>
  </si>
  <si>
    <t>LIM homeobox 1</t>
  </si>
  <si>
    <t>CREB1,AR,Crem,ESRRB,Esrrg,Rxra(13.2,11.4,10.5,9.25,7.62,5.06)</t>
  </si>
  <si>
    <t>LOC102295046</t>
  </si>
  <si>
    <t>lipid phosphate phosphatase-related protein type 5</t>
  </si>
  <si>
    <t>Creb3l2,NR3C1(10.3,10.2)</t>
  </si>
  <si>
    <t>LOC102295835</t>
  </si>
  <si>
    <t>lipoma-preferred partner homolog</t>
  </si>
  <si>
    <t>Creb3l2,CREB1,Rxra(12.9,12.2,6.26)</t>
  </si>
  <si>
    <t>lef1</t>
  </si>
  <si>
    <t>lymphoid enhancer-binding factor 1</t>
  </si>
  <si>
    <t>lyrm4</t>
  </si>
  <si>
    <t>LYR motif containing 4</t>
  </si>
  <si>
    <t>lyrm7</t>
  </si>
  <si>
    <t>LYR motif containing 7</t>
  </si>
  <si>
    <t>kdm7a</t>
  </si>
  <si>
    <t>lysine (K)-specific demethylase 7A</t>
  </si>
  <si>
    <t>scaffold_56:1901106-1901340,scaffold_56:1906933-1907135</t>
  </si>
  <si>
    <t>AR,NR3C1,GSX2,Rxra(9.28,9.04,8.35,5.08)</t>
  </si>
  <si>
    <t>kmt2e</t>
  </si>
  <si>
    <t>lysine (K)-specific methyltransferase 2E</t>
  </si>
  <si>
    <t>ESRRA,Esrrb,Esrrb,RORA,Rxra,Esrrg(13.2,12.9,12.9,11.6,9.36,8.79)</t>
  </si>
  <si>
    <t>mb21d2</t>
  </si>
  <si>
    <t>Mab-21 domain containing 2</t>
  </si>
  <si>
    <t>NR3C1,Rxra(11.3,9.86)</t>
  </si>
  <si>
    <t>macrod1</t>
  </si>
  <si>
    <t>MACRO domain containing 1</t>
  </si>
  <si>
    <t>macrod2</t>
  </si>
  <si>
    <t>MACRO domain containing 2</t>
  </si>
  <si>
    <t>LOC102305089</t>
  </si>
  <si>
    <t>MAGUK p55 subfamily member 2-like</t>
  </si>
  <si>
    <t>NR3C1,GSX2,GSX2,Rxra,Rxra(10.3,8.75,8.27,7.96,5.98)</t>
  </si>
  <si>
    <t>mmp24</t>
  </si>
  <si>
    <t>matrix metallopeptidase 24 (membrane-inserted)</t>
  </si>
  <si>
    <t>scaffold_100:592029-593079,scaffold_100:595196-595724</t>
  </si>
  <si>
    <t>CREB1,Crem,RORA(var.2),RORA,Creb3l2,CREB1,GSX2,Esrrg,GSX2,Rxra(13.3,13.3,12.6,11.8,11.7,11.3,9.04,8.29,7.71,5.68)</t>
  </si>
  <si>
    <t>LOC102294024</t>
  </si>
  <si>
    <t>matrix-remodeling-associated protein 5-like</t>
  </si>
  <si>
    <t>mcf2l</t>
  </si>
  <si>
    <t>MCF.2 cell line derived transforming sequence-like</t>
  </si>
  <si>
    <t>ESR2(9.94)</t>
  </si>
  <si>
    <t>med28</t>
  </si>
  <si>
    <t>mediator complex subunit 28</t>
  </si>
  <si>
    <t>LOC102298439</t>
  </si>
  <si>
    <t>metabotropic glutamate receptor 6-like</t>
  </si>
  <si>
    <t>Rxra,CREB1,GSX2,GSX2(11.7,11,8.84,8.31)</t>
  </si>
  <si>
    <t>mthfr</t>
  </si>
  <si>
    <t>methylenetetrahydrofolate reductase (NAD(P)H)</t>
  </si>
  <si>
    <t>map1a</t>
  </si>
  <si>
    <t>microtubule-associated protein 1A</t>
  </si>
  <si>
    <t>NR3C1(8.99)</t>
  </si>
  <si>
    <t>LOC102289154</t>
  </si>
  <si>
    <t>microtubule-associated protein 2-like</t>
  </si>
  <si>
    <t>AR,NR3C1(12.2,10.7)</t>
  </si>
  <si>
    <t>LOC102294047</t>
  </si>
  <si>
    <t>microtubule-associated protein 4-like</t>
  </si>
  <si>
    <t>scaffold_531:215552-216226,scaffold_531:227172-227437</t>
  </si>
  <si>
    <t>NR3C1,Rxra,AR,NR3C1(13.3,12.8,12.6,10.5)</t>
  </si>
  <si>
    <t>LOC102310672</t>
  </si>
  <si>
    <t>microtubule-associated protein RP/EB family member 3-like</t>
  </si>
  <si>
    <t>ESR2,ESR2,Rxra,NR3C1,AR(13.5,13.5,11.2,10.3,8.53)</t>
  </si>
  <si>
    <t>mitd1</t>
  </si>
  <si>
    <t>MIT microtubule interacting and transport domain containing 1</t>
  </si>
  <si>
    <t>LOC102309363</t>
  </si>
  <si>
    <t>mitochondrial basic amino acids transporter-like</t>
  </si>
  <si>
    <t>NR3C1(6.92)</t>
  </si>
  <si>
    <t>micu2</t>
  </si>
  <si>
    <t>mitochondrial calcium uptake 2</t>
  </si>
  <si>
    <t>mrps23</t>
  </si>
  <si>
    <t>mitochondrial ribosomal protein S23</t>
  </si>
  <si>
    <t>AR,Rxra(7.97,5.98)</t>
  </si>
  <si>
    <t>LOC102302192</t>
  </si>
  <si>
    <t>mitogen-activated protein kinase 3</t>
  </si>
  <si>
    <t>Rxra(8.57)</t>
  </si>
  <si>
    <t>mapkap1</t>
  </si>
  <si>
    <t>mitogen-activated protein kinase associated protein 1</t>
  </si>
  <si>
    <t>AR,NR3C1,AR,NR3C1,Rxra,Rxra(10.1,9.6,9.35,9.23,5.62,5.18)</t>
  </si>
  <si>
    <t>map3k7</t>
  </si>
  <si>
    <t>mitogen-activated protein kinase kinase kinase 7</t>
  </si>
  <si>
    <t>map4k5</t>
  </si>
  <si>
    <t>mitogen-activated protein kinase kinase kinase kinase 5</t>
  </si>
  <si>
    <t>Rxra(8.13)</t>
  </si>
  <si>
    <t>LOC102292274</t>
  </si>
  <si>
    <t>MOB kinase activator 1B</t>
  </si>
  <si>
    <t>mob2</t>
  </si>
  <si>
    <t>MOB kinase activator 2</t>
  </si>
  <si>
    <t>scaffold_539:106985-107182,scaffold_539:121295-121542</t>
  </si>
  <si>
    <t>Nr1h3::Rxra(19.4)</t>
  </si>
  <si>
    <t>LOC102312992</t>
  </si>
  <si>
    <t>MOB kinase activator 3A</t>
  </si>
  <si>
    <t>AR,Rxra(8.33,6.14)</t>
  </si>
  <si>
    <t>LOC102297852</t>
  </si>
  <si>
    <t>MORN repeat-containing protein 4-like</t>
  </si>
  <si>
    <t>Esrrb,Esrrb,Pparg::Rxra,Esrrg,ESRRA,ESRRB,RORA,GSX2,GSX2,Rxra(15,15,14.6,13.2,12.2,11.6,10.5,7.96,7.35,7.06)</t>
  </si>
  <si>
    <t>msi1</t>
  </si>
  <si>
    <t>musashi RNA-binding protein 1</t>
  </si>
  <si>
    <t>CREB1(10.7)</t>
  </si>
  <si>
    <t>msi2</t>
  </si>
  <si>
    <t>musashi RNA-binding protein 2</t>
  </si>
  <si>
    <t>RORA,Esrrg,Crem,ESRRA,Rxra,Esrrb,Esrrb,ESRRB,CREB1,AR,Creb5(14.8,12.3,11.6,11.5,11.3,11.2,11.1,10.8,10.4,7.87,7.3)</t>
  </si>
  <si>
    <t>myt1</t>
  </si>
  <si>
    <t>myelin transcription factor 1</t>
  </si>
  <si>
    <t>scaffold_496:198799-199220,scaffold_496:205344-205685</t>
  </si>
  <si>
    <t>myt1l</t>
  </si>
  <si>
    <t>myelin transcription factor 1-like</t>
  </si>
  <si>
    <t>scaffold_330:566665-566930,scaffold_330:589622-589875</t>
  </si>
  <si>
    <t>GSX2,GSX2(8.11,7.34)</t>
  </si>
  <si>
    <t>mllt10</t>
  </si>
  <si>
    <t>myeloid/lymphoid or mixed-lineage leukemia%3B translocated to 10</t>
  </si>
  <si>
    <t>scaffold_0:1660037-1660117,scaffold_0:1660524-1660765,scaffold_0:1661372-1661963</t>
  </si>
  <si>
    <t>Pparg::Rxra,AR,GSX2,GSX2,Rxra(14.3,12.5,7.64,7.51,7.29)</t>
  </si>
  <si>
    <t>LOC102290412</t>
  </si>
  <si>
    <t>myocyte-specific enhancer factor 2D homolog</t>
  </si>
  <si>
    <t>myo6</t>
  </si>
  <si>
    <t>myosin VI</t>
  </si>
  <si>
    <t>HNF4A,Esrra,CREB1,Esrrg,Crem,GSX2,Creb3l2(13.8,10.8,10.4,9.84,9.68,9.16,7.78)</t>
  </si>
  <si>
    <t>LOC102303576</t>
  </si>
  <si>
    <t>myosin-10</t>
  </si>
  <si>
    <t>GSX2,GSX2(7.72,7.7)</t>
  </si>
  <si>
    <t>LOC102289245</t>
  </si>
  <si>
    <t>myosin-7-like</t>
  </si>
  <si>
    <t>scaffold_9:587740-588242,scaffold_9:588685-589458</t>
  </si>
  <si>
    <t>Nr1h3::Rxra,Rxra,AR,GSX2,NR3C1(12.4,11.2,9.14,7.42,7.32)</t>
  </si>
  <si>
    <t>necab1</t>
  </si>
  <si>
    <t>N-terminal EF-hand calcium binding protein 1</t>
  </si>
  <si>
    <t>LOC102299247</t>
  </si>
  <si>
    <t>N-terminal EF-hand calcium-binding protein 1-like</t>
  </si>
  <si>
    <t>NR3C1(7.89)</t>
  </si>
  <si>
    <t>LOC102309182</t>
  </si>
  <si>
    <t>lncRNA</t>
  </si>
  <si>
    <t>Nr1h3::Rxra(11.3)</t>
  </si>
  <si>
    <t>LOC102293899</t>
  </si>
  <si>
    <t>ESR2,Rxra(14.1,8.57)</t>
  </si>
  <si>
    <t>LOC102302092</t>
  </si>
  <si>
    <t>LOC106632365</t>
  </si>
  <si>
    <t>LOC106633471</t>
  </si>
  <si>
    <t>LOC102292803</t>
  </si>
  <si>
    <t>RORA(var.2),RORA,GSX2(18.2,13.2,7.89)</t>
  </si>
  <si>
    <t>LOC102293471</t>
  </si>
  <si>
    <t>NR3C1,AR,Rxra(9.25,9.01,9)</t>
  </si>
  <si>
    <t>LOC102294361</t>
  </si>
  <si>
    <t>LOC102295327</t>
  </si>
  <si>
    <t>Esrrg,Esrrb,Esrrb,Esrra,ESRRB,CREB1,CREB1,ESRRA,AR(11.7,11.1,11.1,11,10.5,9.96,9.96,9.73,8.9)</t>
  </si>
  <si>
    <t>LOC102302225</t>
  </si>
  <si>
    <t>41573,41574</t>
  </si>
  <si>
    <t>GSX2,GSX2,GSX2(10.1,8.41,7.79)</t>
  </si>
  <si>
    <t>LOC102303233</t>
  </si>
  <si>
    <t>LOC102307589</t>
  </si>
  <si>
    <t>CREB1,Crem(10.5,7.62)</t>
  </si>
  <si>
    <t>LOC102308819</t>
  </si>
  <si>
    <t>RORA,Esrrg,AR,Esrrb,Esrrb,GSX2,Esrra,ESRRB,Esrrg,GSX2,Rxra,GSX2,GSX2(13.1,12.6,11,10.9,10.8,9.84,9.76,9.69,9.25,9.12,8.91,8.76,7.7)</t>
  </si>
  <si>
    <t>LOC102309997</t>
  </si>
  <si>
    <t>GSX2,Rxra,Rxra(10.2,7.13,4.98)</t>
  </si>
  <si>
    <t>LOC102310024</t>
  </si>
  <si>
    <t>LOC102310329</t>
  </si>
  <si>
    <t>Rxra,ESRRA,AR,AR,Esrrg,NR3C1(11.5,9.57,8.87,8.54,8.02,7.03)</t>
  </si>
  <si>
    <t>LOC102310435</t>
  </si>
  <si>
    <t>ESR2,Rxra(12.4,6.21)</t>
  </si>
  <si>
    <t>LOC102310926</t>
  </si>
  <si>
    <t>LOC102310931</t>
  </si>
  <si>
    <t>GSX2,GSX2(7.95,7.75)</t>
  </si>
  <si>
    <t>LOC102311357</t>
  </si>
  <si>
    <t>Crem,CREB1,CREB1(11.6,10.4,10.4)</t>
  </si>
  <si>
    <t>LOC106632423</t>
  </si>
  <si>
    <t>Esrrb,Esrrb,ESRRA,Esrrg,Rxra(13,13,12.3,10.1,5.15)</t>
  </si>
  <si>
    <t>LOC106633156</t>
  </si>
  <si>
    <t>NR3C1,GSX2(13.8,8.2)</t>
  </si>
  <si>
    <t>LOC106633212</t>
  </si>
  <si>
    <t>scaffold_51:567408-567820,scaffold_51:565504-565782</t>
  </si>
  <si>
    <t>Rxra,GSX2(12.3,8.15)</t>
  </si>
  <si>
    <t>LOC106633225</t>
  </si>
  <si>
    <t>LOC106633386</t>
  </si>
  <si>
    <t>LOC106633437</t>
  </si>
  <si>
    <t>GSX2(7.59)</t>
  </si>
  <si>
    <t>LOC106633444</t>
  </si>
  <si>
    <t>NR3C1,GSX2,GSX2(9.66,9.43,8.24)</t>
  </si>
  <si>
    <t>LOC102312486</t>
  </si>
  <si>
    <t>NADH dehydrogenase [ubiquinone] 1 beta subcomplex subunit 9-like</t>
  </si>
  <si>
    <t>LOC102290803</t>
  </si>
  <si>
    <t>nectin-2-like</t>
  </si>
  <si>
    <t>LOC102290627</t>
  </si>
  <si>
    <t>netrin-1</t>
  </si>
  <si>
    <t>GSX2,Rxra(7.93,6.59)</t>
  </si>
  <si>
    <t>ncam2</t>
  </si>
  <si>
    <t>neural cell adhesion molecule 2</t>
  </si>
  <si>
    <t>ESR2,Rxra(14.5,6.87)</t>
  </si>
  <si>
    <t>nrxn1</t>
  </si>
  <si>
    <t>neurexin 1</t>
  </si>
  <si>
    <t>NR3C1,AR,HNF4A,GSX2,Rxra(12.3,11.4,11.4,7.88,5.92)</t>
  </si>
  <si>
    <t>LOC102308027</t>
  </si>
  <si>
    <t>neurexin-3b</t>
  </si>
  <si>
    <t>GSX2(8.65)</t>
  </si>
  <si>
    <t>nf1</t>
  </si>
  <si>
    <t>neurofibromin 1</t>
  </si>
  <si>
    <t>nlgn2</t>
  </si>
  <si>
    <t>neuroligin 2</t>
  </si>
  <si>
    <t>scaffold_282:507484-507753,scaffold_282:670301-670543</t>
  </si>
  <si>
    <t>Esrrg,GSX2,Rxra(7.96,7.7,4.94)</t>
  </si>
  <si>
    <t>nlgn3</t>
  </si>
  <si>
    <t>neuroligin 3</t>
  </si>
  <si>
    <t>NR3C1,GSX2(8.92,7.88)</t>
  </si>
  <si>
    <t>LOC102313675</t>
  </si>
  <si>
    <t>neuroligin-2-like</t>
  </si>
  <si>
    <t>Esrrb,Esrrb,ESRRA,Esrrg,NR3C1,ESRRB,Crem,RORA,Esrra,ESR2,CREB1,AR,AR,Rxra,NR3C1,Rxra,Rxra(16.1,16,14.9,14.3,14.2,12.5,12.1,12.1,11.8,10.5,10.1,9.37,9.07,8.91,8.83,8.62,5.94)</t>
  </si>
  <si>
    <t>LOC102289059</t>
  </si>
  <si>
    <t>neuronal membrane glycoprotein M6-b-like</t>
  </si>
  <si>
    <t>CREB1,Esrrb,Esrrb,CREB1,Esrrg(12.7,10.6,10.6,10.1,7.44)</t>
  </si>
  <si>
    <t>LOC102294650</t>
  </si>
  <si>
    <t>neuronal pentraxin-2-like</t>
  </si>
  <si>
    <t>Creb3l2,GSX2(14.1,8.72)</t>
  </si>
  <si>
    <t>LOC102312882</t>
  </si>
  <si>
    <t>neuropilin-1a-like</t>
  </si>
  <si>
    <t>NR3C1,AR,Crem(14.2,12.7,7.69)</t>
  </si>
  <si>
    <t>LOC102310750</t>
  </si>
  <si>
    <t>neuropilin-2-like</t>
  </si>
  <si>
    <t>GSX2,GSX2(8.28,7.95)</t>
  </si>
  <si>
    <t>nhp2</t>
  </si>
  <si>
    <t>NHP2 ribonucleoprotein</t>
  </si>
  <si>
    <t>nhsl1</t>
  </si>
  <si>
    <t>NHS-like 1</t>
  </si>
  <si>
    <t>scaffold_6:3567986-3568203,scaffold_6:3659933-3660207</t>
  </si>
  <si>
    <t>GSX2(8.55)</t>
  </si>
  <si>
    <t>nmnat2</t>
  </si>
  <si>
    <t>nicotinamide nucleotide adenylyltransferase 2</t>
  </si>
  <si>
    <t>nek2</t>
  </si>
  <si>
    <t>NIMA-related kinase 2</t>
  </si>
  <si>
    <t>nipal2</t>
  </si>
  <si>
    <t>NIPA-like domain containing 2</t>
  </si>
  <si>
    <t>GSX2,Rxra,Rxra(8.06,7.69,7.53)</t>
  </si>
  <si>
    <t>nkx6-3</t>
  </si>
  <si>
    <t>NK6 homeobox 3</t>
  </si>
  <si>
    <t>AR,NR3C1,AR,Rxra,NR3C1,AR,NR3C1,GSX2,Crem(10.4,10.2,9.79,9.65,9.57,8.25,7.8,7.7,7.62)</t>
  </si>
  <si>
    <t>noct</t>
  </si>
  <si>
    <t>nocturnin</t>
  </si>
  <si>
    <t>CREB1,NR3C1(9.6,6.87)</t>
  </si>
  <si>
    <t>nsun7</t>
  </si>
  <si>
    <t>NOP2/Sun domain family member 7</t>
  </si>
  <si>
    <t>Rxra,CREB1,Crem(12.3,11.1,10.3)</t>
  </si>
  <si>
    <t>nuak1</t>
  </si>
  <si>
    <t>NUAK family SNF1-like kinase 1</t>
  </si>
  <si>
    <t>CREB1,Crem,Creb5,CREB1(13.3,13.3,13,11.3)</t>
  </si>
  <si>
    <t>LOC102294619</t>
  </si>
  <si>
    <t>nuclear distribution protein nudE-like 1-B</t>
  </si>
  <si>
    <t>ESR2,CREB1,Rxra(11.3,11,7.81)</t>
  </si>
  <si>
    <t>nfib</t>
  </si>
  <si>
    <t>nuclear factor I/B</t>
  </si>
  <si>
    <t>GSX2,Esrrg,GSX2(8.48,7.7,7.66)</t>
  </si>
  <si>
    <t>ncoa2</t>
  </si>
  <si>
    <t>nuclear receptor coactivator 2</t>
  </si>
  <si>
    <t>Pparg::Rxra(14.9)</t>
  </si>
  <si>
    <t>nr2f1</t>
  </si>
  <si>
    <t>nuclear receptor subfamily 2 group F member 1</t>
  </si>
  <si>
    <t>Nr1h3::Rxra(13.6)</t>
  </si>
  <si>
    <t>nr3c1</t>
  </si>
  <si>
    <t>nuclear receptor subfamily 3 group C member 1 (glucocorticoid receptor)</t>
  </si>
  <si>
    <t>RORA(var.2),RORA,Crem,Rxra(15.8,11.2,9.94,5.46)</t>
  </si>
  <si>
    <t>nr6a1</t>
  </si>
  <si>
    <t>nuclear receptor subfamily 6 group A member 1</t>
  </si>
  <si>
    <t>ESR2,ESR1,ESR2,NR3C1(14.9,13.7,12.1,10.5)</t>
  </si>
  <si>
    <t>LOC102309811</t>
  </si>
  <si>
    <t>nucleolar transcription factor 1-A-like</t>
  </si>
  <si>
    <t>nup43</t>
  </si>
  <si>
    <t>nucleoporin 43kDa</t>
  </si>
  <si>
    <t>nacc1</t>
  </si>
  <si>
    <t>nucleus accumbens associated 1 BEN and BTB (POZ) domain containing</t>
  </si>
  <si>
    <t>Creb3l2(11.7)</t>
  </si>
  <si>
    <t>orc1</t>
  </si>
  <si>
    <t>origin recognition complex subunit 1</t>
  </si>
  <si>
    <t>otud7a</t>
  </si>
  <si>
    <t>OTU deubiquitinase 7A</t>
  </si>
  <si>
    <t>oxr1</t>
  </si>
  <si>
    <t>oxidation resistance 1</t>
  </si>
  <si>
    <t>AR(12.9)</t>
  </si>
  <si>
    <t>LOC102312050</t>
  </si>
  <si>
    <t>oxysterol-binding protein 2-like</t>
  </si>
  <si>
    <t>LOC102289033</t>
  </si>
  <si>
    <t>oxysterol-binding protein-related protein 2-like</t>
  </si>
  <si>
    <t>LOC102314252</t>
  </si>
  <si>
    <t>palmitoyltransferase ZDHHC5-like</t>
  </si>
  <si>
    <t>Rxra(9.53)</t>
  </si>
  <si>
    <t>LOC102291144</t>
  </si>
  <si>
    <t>pancreatic progenitor cell differentiation and proliferation factor B-like</t>
  </si>
  <si>
    <t>NR3C1,GSX2,CREB1,GSX2(10.9,9.16,9.08,8.05)</t>
  </si>
  <si>
    <t>pard3</t>
  </si>
  <si>
    <t>par-3 family cell polarity regulator</t>
  </si>
  <si>
    <t>NR3C1(6.85)</t>
  </si>
  <si>
    <t>pard3b</t>
  </si>
  <si>
    <t>par-3 family cell polarity regulator beta</t>
  </si>
  <si>
    <t>scaffold_33:2154084-2154350,scaffold_33:2165699-2166094,scaffold_33:2192902-2193210,scaffold_33:2301223-2301612</t>
  </si>
  <si>
    <t>Crem,CREB1,Crem,CREB1,Rxra,GSX2,Rxra,GSX2,GSX2(11.7,11,10.9,9.41,9.21,9.17,8.89,8.79,8.18)</t>
  </si>
  <si>
    <t>LOC102309987</t>
  </si>
  <si>
    <t>partitioning defective 3 homolog</t>
  </si>
  <si>
    <t>Rxra(5.61)</t>
  </si>
  <si>
    <t>ptch2</t>
  </si>
  <si>
    <t>patched 2</t>
  </si>
  <si>
    <t>NR3C1(11.8)</t>
  </si>
  <si>
    <t>LOC102309965</t>
  </si>
  <si>
    <t>PDZ domain-containing protein 4-like</t>
  </si>
  <si>
    <t>scaffold_206:971142-971379,scaffold_206:1021812-1022530</t>
  </si>
  <si>
    <t>GSX2,Rxra(8.59,5.9)</t>
  </si>
  <si>
    <t>LOC102305616</t>
  </si>
  <si>
    <t>PHD finger protein 20-like</t>
  </si>
  <si>
    <t>NR3C1(8.82)</t>
  </si>
  <si>
    <t>fars2</t>
  </si>
  <si>
    <t>phenylalanyl-tRNA synthetase 2 mitochondrial</t>
  </si>
  <si>
    <t>Rxra,GSX2,Rxra(11.7,9.9,9.7)</t>
  </si>
  <si>
    <t>pigq</t>
  </si>
  <si>
    <t>phosphatidylinositol glycan anchor biosynthesis class Q</t>
  </si>
  <si>
    <t>pde2a</t>
  </si>
  <si>
    <t>phosphodiesterase 2A cGMP-stimulated</t>
  </si>
  <si>
    <t>scaffold_152:448660-449092,scaffold_152:404438-404748,scaffold_152:412638-412705</t>
  </si>
  <si>
    <t>Creb5(10.6)</t>
  </si>
  <si>
    <t>LOC102303417</t>
  </si>
  <si>
    <t>phospholipase D1-like</t>
  </si>
  <si>
    <t>scaffold_457:406022-406349,scaffold_457:407257-407641</t>
  </si>
  <si>
    <t>Rxra,Rxra,Rxra,Rxra(9.17,7.43,6.55,6.24)</t>
  </si>
  <si>
    <t>pltp</t>
  </si>
  <si>
    <t>phospholipid transfer protein</t>
  </si>
  <si>
    <t>scaffold_591:315804-315889,scaffold_591:310691-310910</t>
  </si>
  <si>
    <t>NR3C1,RORA(var.2),RORA,Creb3l2,NR3C1(14.3,14.1,12.8,11.6,8.78)</t>
  </si>
  <si>
    <t>LOC102293201</t>
  </si>
  <si>
    <t>phospholipid-transporting ATPase IK-like</t>
  </si>
  <si>
    <t>RORA,CREB1,Crem(10.8,9.08,8.04)</t>
  </si>
  <si>
    <t>piwil1</t>
  </si>
  <si>
    <t>piwi-like RNA-mediated gene silencing 1</t>
  </si>
  <si>
    <t>AR(10)</t>
  </si>
  <si>
    <t>LOC102292649</t>
  </si>
  <si>
    <t>plastin-3-like</t>
  </si>
  <si>
    <t>pafah1b1</t>
  </si>
  <si>
    <t>platelet-activating factor acetylhydrolase 1b regulatory subunit 1 (45kDa)</t>
  </si>
  <si>
    <t>Pparg::Rxra,ESR2,Rxra(13.8,10.6,9.08)</t>
  </si>
  <si>
    <t>psd2</t>
  </si>
  <si>
    <t>pleckstrin and Sec7 domain containing 2</t>
  </si>
  <si>
    <t>LOC102296533</t>
  </si>
  <si>
    <t>pleckstrin homology domain-containing family G member 3-like</t>
  </si>
  <si>
    <t>Rxra,NR3C1(7.46,6.92)</t>
  </si>
  <si>
    <t>phlda1</t>
  </si>
  <si>
    <t>pleckstrin homology-like domain family A member 1</t>
  </si>
  <si>
    <t>AR,GSX2(11.3,7.35)</t>
  </si>
  <si>
    <t>LOC102303377</t>
  </si>
  <si>
    <t>pleckstrin homology-like domain family B member 1</t>
  </si>
  <si>
    <t>LOC102313277</t>
  </si>
  <si>
    <t>plexin-B1-like</t>
  </si>
  <si>
    <t>AR(8.05)</t>
  </si>
  <si>
    <t>LOC102293484</t>
  </si>
  <si>
    <t>poly(rC)-binding protein 4-like</t>
  </si>
  <si>
    <t>scaffold_100:1029960-1030224,scaffold_100:1098503-1099142</t>
  </si>
  <si>
    <t>CREB1,Crem(10.4,8.7)</t>
  </si>
  <si>
    <t>pcgf3</t>
  </si>
  <si>
    <t>polycomb group ring finger 3</t>
  </si>
  <si>
    <t>CREB1,Crem,GSX2(11.7,8.66,7.34)</t>
  </si>
  <si>
    <t>LOC102311910</t>
  </si>
  <si>
    <t>polyhomeotic-like protein 1</t>
  </si>
  <si>
    <t>kcnj2</t>
  </si>
  <si>
    <t>potassium channel inwardly rectifying subfamily J member 2</t>
  </si>
  <si>
    <t>ESR2,Rxra,GSX2(15.3,8.63,7.88)</t>
  </si>
  <si>
    <t>kcnk1</t>
  </si>
  <si>
    <t>potassium channel two pore domain subfamily K member 1</t>
  </si>
  <si>
    <t>GSX2,GSX2(7.86,7.62)</t>
  </si>
  <si>
    <t>kcnq3</t>
  </si>
  <si>
    <t>potassium channel voltage gated KQT-like subfamily Q member 3</t>
  </si>
  <si>
    <t>Creb5(10.3)</t>
  </si>
  <si>
    <t>LOC102293066</t>
  </si>
  <si>
    <t>potassium voltage-gated channel subfamily H member 2-like</t>
  </si>
  <si>
    <t>GSX2(8.87)</t>
  </si>
  <si>
    <t>LOC102306906</t>
  </si>
  <si>
    <t>potassium voltage-gated channel subfamily H member 3-like</t>
  </si>
  <si>
    <t>GSX2(8.23)</t>
  </si>
  <si>
    <t>LOC102292488</t>
  </si>
  <si>
    <t>potassium voltage-gated channel subfamily KQT member 1-like</t>
  </si>
  <si>
    <t>HNF4A,GSX2(12.4,8.53)</t>
  </si>
  <si>
    <t>LOC102309691</t>
  </si>
  <si>
    <t>POU domain class 3 transcription factor 3-B</t>
  </si>
  <si>
    <t>GSX2,AR,Rxra(10.2,8.49,4.92)</t>
  </si>
  <si>
    <t>prpf38a</t>
  </si>
  <si>
    <t>pre-mRNA processing factor 38A</t>
  </si>
  <si>
    <t>LOC102310036</t>
  </si>
  <si>
    <t>presenilins-associated rhomboid-like protein mitochondrial</t>
  </si>
  <si>
    <t>NR3C1,GSX2(11.9,7.3)</t>
  </si>
  <si>
    <t>LOC102306195</t>
  </si>
  <si>
    <t>pro-neuregulin-3 membrane-bound isoform-like</t>
  </si>
  <si>
    <t>LOC102314635</t>
  </si>
  <si>
    <t>Crem,Esrrg(9.25,8.9)</t>
  </si>
  <si>
    <t>LOC102305139</t>
  </si>
  <si>
    <t>probable G-protein coupled receptor 158</t>
  </si>
  <si>
    <t>LOC102293743</t>
  </si>
  <si>
    <t>probable palmitoyltransferase ZDHHC14</t>
  </si>
  <si>
    <t>prr7</t>
  </si>
  <si>
    <t>proline rich 7 (synaptic)</t>
  </si>
  <si>
    <t>NR3C1,AR,NR3C1(13.2,12.2,9.8)</t>
  </si>
  <si>
    <t>LOC102295417</t>
  </si>
  <si>
    <t>proprotein convertase subtilisin/kexin type 5-like</t>
  </si>
  <si>
    <t>AR,AR(9.95,9.15)</t>
  </si>
  <si>
    <t>LOC102309636</t>
  </si>
  <si>
    <t>prosaposin receptor GPR37-like</t>
  </si>
  <si>
    <t>Crem,CREB1(10.1,9.9)</t>
  </si>
  <si>
    <t>LOC102294012</t>
  </si>
  <si>
    <t>prospero homeobox protein 1-like</t>
  </si>
  <si>
    <t>Rxra(10.5)</t>
  </si>
  <si>
    <t>LOC102302389</t>
  </si>
  <si>
    <t>protein bicaudal D homolog 2-like</t>
  </si>
  <si>
    <t>RORA,Rxra,ESR2(12.6,12,11.7)</t>
  </si>
  <si>
    <t>LOC102314352</t>
  </si>
  <si>
    <t>protein canopy-1-like</t>
  </si>
  <si>
    <t>Rxra,AR,CREB1,Creb3l2,Creb3l2,Rxra,Crem(13.4,12.2,11.2,10.6,10.3,8.59,8.1)</t>
  </si>
  <si>
    <t>LOC102293850</t>
  </si>
  <si>
    <t>protein CYR61-like</t>
  </si>
  <si>
    <t>NR2F1,HNF4A,CREB1,Crem(14.6,13.8,10.4,8.7)</t>
  </si>
  <si>
    <t>LOC102314195</t>
  </si>
  <si>
    <t>protein Dok-7-like</t>
  </si>
  <si>
    <t>Creb3l2(14.4)</t>
  </si>
  <si>
    <t>LOC102306171</t>
  </si>
  <si>
    <t>protein FAM184A-like</t>
  </si>
  <si>
    <t>RORA(11.9)</t>
  </si>
  <si>
    <t>LOC102310217</t>
  </si>
  <si>
    <t>protein FAM49B</t>
  </si>
  <si>
    <t>LOC102302526</t>
  </si>
  <si>
    <t>protein jagged-2-like</t>
  </si>
  <si>
    <t>Rxra,Rxra(10.6,9.21)</t>
  </si>
  <si>
    <t>LOC102304961</t>
  </si>
  <si>
    <t>protein kinase C alpha type</t>
  </si>
  <si>
    <t>Rxra,GSX2,GSX2,NR3C1,Creb3l2(11.1,9.45,8.08,7.49,7.18)</t>
  </si>
  <si>
    <t>LOC102309919</t>
  </si>
  <si>
    <t>protein lev-9-like</t>
  </si>
  <si>
    <t>Rxra(7.34)</t>
  </si>
  <si>
    <t>LOC102310947</t>
  </si>
  <si>
    <t>protein shisa-7-like</t>
  </si>
  <si>
    <t>AR,NR3C1(9.57,9.57)</t>
  </si>
  <si>
    <t>LOC102302805</t>
  </si>
  <si>
    <t>protein Shroom3-like</t>
  </si>
  <si>
    <t>CREB1,Crem,Creb5(13,13,7.83)</t>
  </si>
  <si>
    <t>LOC102293921</t>
  </si>
  <si>
    <t>protein SOGA3-like</t>
  </si>
  <si>
    <t>LOC102304871</t>
  </si>
  <si>
    <t>protein spinster homolog 2-like</t>
  </si>
  <si>
    <t>scaffold_81:1703459-1704145,scaffold_81:1675935-1675965</t>
  </si>
  <si>
    <t>AR,GSX2(8.35,7.38)</t>
  </si>
  <si>
    <t>LOC102312182</t>
  </si>
  <si>
    <t>protein TALPID3-like</t>
  </si>
  <si>
    <t>ESR2,CREB1,Rxra,CREB1,Creb5,Rxra(10,9.94,9.34,9.25,8.16,7.31)</t>
  </si>
  <si>
    <t>ptpn4</t>
  </si>
  <si>
    <t>protein tyrosine phosphatase non-receptor type 4 (megakaryocyte)</t>
  </si>
  <si>
    <t>LOC102314085</t>
  </si>
  <si>
    <t>protein-tyrosine kinase 6-like</t>
  </si>
  <si>
    <t>Rxra,CREB1,Creb3l2,Rxra,CREB1,AR,GSX2,GSX2,GSX2,GSX2,NR3C1,Rxra(12.3,11,10.1,9.65,9.06,8.5,8.16,7.42,7.41,7.35,6.77,6.49)</t>
  </si>
  <si>
    <t>pcdh7</t>
  </si>
  <si>
    <t>protocadherin 7</t>
  </si>
  <si>
    <t>Rxra,GSX2(7.77,7.61)</t>
  </si>
  <si>
    <t>LOC102314633</t>
  </si>
  <si>
    <t>proton-coupled amino acid transporter 1-like</t>
  </si>
  <si>
    <t>NR3C1(6.96)</t>
  </si>
  <si>
    <t>prune2</t>
  </si>
  <si>
    <t>prune homolog 2 (Drosophila)</t>
  </si>
  <si>
    <t>pc</t>
  </si>
  <si>
    <t>pyruvate carboxylase</t>
  </si>
  <si>
    <t>Esrrg,GSX2,GSX2(9.31,8.16,8.03)</t>
  </si>
  <si>
    <t>rph3a</t>
  </si>
  <si>
    <t>rabphilin 3A</t>
  </si>
  <si>
    <t>ralgds</t>
  </si>
  <si>
    <t>ral guanine nucleotide dissociation stimulator</t>
  </si>
  <si>
    <t>LOC102313948</t>
  </si>
  <si>
    <t>rap guanine nucleotide exchange factor 6-like</t>
  </si>
  <si>
    <t>RORA,GSX2,GSX2(10.6,8.3,8.03)</t>
  </si>
  <si>
    <t>LOC102311263</t>
  </si>
  <si>
    <t>ras and Rab interactor 2-like</t>
  </si>
  <si>
    <t>LOC102296986</t>
  </si>
  <si>
    <t>ras-interacting protein 1-like</t>
  </si>
  <si>
    <t>CREB1,Crem,GSX2,Rxra,GSX2,Creb3l2(10.4,9.68,9.21,8.97,7.82,7.78)</t>
  </si>
  <si>
    <t>rasl10a</t>
  </si>
  <si>
    <t>RAS-like family 10 member A</t>
  </si>
  <si>
    <t>LOC102289072</t>
  </si>
  <si>
    <t>ras-related protein Rab-25-like</t>
  </si>
  <si>
    <t>LOC102298700</t>
  </si>
  <si>
    <t>ras-related protein Rab-6B</t>
  </si>
  <si>
    <t>Rxra,Esrrb,Esrrb,ESRRA,Esrrg(13.1,12.9,12.9,11.6,8.31)</t>
  </si>
  <si>
    <t>LOC102291089</t>
  </si>
  <si>
    <t>ras-related protein Rab-9A-like</t>
  </si>
  <si>
    <t>Rxra,Crem(12.6,11.3)</t>
  </si>
  <si>
    <t>LOC102309316</t>
  </si>
  <si>
    <t>ras-related protein Rap-1A-like</t>
  </si>
  <si>
    <t>LOC102309380</t>
  </si>
  <si>
    <t>ras-specific guanine nucleotide-releasing factor 2-like</t>
  </si>
  <si>
    <t>rasgef1b</t>
  </si>
  <si>
    <t>RasGEF domain family member 1B</t>
  </si>
  <si>
    <t>GSX2,Rxra(9.99,7.21)</t>
  </si>
  <si>
    <t>LOC102292440</t>
  </si>
  <si>
    <t>receptor tyrosine-protein kinase erbB-4-like</t>
  </si>
  <si>
    <t>GSX2,GSX2,GSX2,GSX2(11.5,9.17,8.92,7.56)</t>
  </si>
  <si>
    <t>ripk4</t>
  </si>
  <si>
    <t>receptor-interacting serine-threonine kinase 4</t>
  </si>
  <si>
    <t>LOC102289990</t>
  </si>
  <si>
    <t>receptor-type tyrosine-protein phosphatase zeta-like</t>
  </si>
  <si>
    <t>Esrrg(8.17)</t>
  </si>
  <si>
    <t>rims2</t>
  </si>
  <si>
    <t>regulating synaptic membrane exocytosis 2</t>
  </si>
  <si>
    <t>rptor</t>
  </si>
  <si>
    <t>regulatory associated protein of MTOR complex 1</t>
  </si>
  <si>
    <t>GSX2,GSX2,Crem(9.61,8.48,7.62)</t>
  </si>
  <si>
    <t>rai1</t>
  </si>
  <si>
    <t>retinoic acid induced 1</t>
  </si>
  <si>
    <t>RORA,Esrrg,Rxra,Esrrb,Rxra(11.2,10.7,10.7,10.1,6.04)</t>
  </si>
  <si>
    <t>LOC102310532</t>
  </si>
  <si>
    <t>retinoic acid receptor gamma-A-like</t>
  </si>
  <si>
    <t>rev3l</t>
  </si>
  <si>
    <t>REV3-like polymerase (DNA directed) zeta catalytic subunit</t>
  </si>
  <si>
    <t>Creb3l2,AR,GSX2(11.1,9.25,9.13)</t>
  </si>
  <si>
    <t>rfng</t>
  </si>
  <si>
    <t>RFNG O-fucosylpeptide 3-beta-N-acetylglucosaminyltransferase</t>
  </si>
  <si>
    <t>arhgap12</t>
  </si>
  <si>
    <t>Rho GTPase activating protein 12</t>
  </si>
  <si>
    <t>arhgap23</t>
  </si>
  <si>
    <t>Rho GTPase activating protein 23</t>
  </si>
  <si>
    <t>HNF4A,AR,GSX2(12,8.42,7.62)</t>
  </si>
  <si>
    <t>arhgap32</t>
  </si>
  <si>
    <t>Rho GTPase activating protein 32</t>
  </si>
  <si>
    <t>Creb5,Crem(13.2,10.6)</t>
  </si>
  <si>
    <t>LOC102309159</t>
  </si>
  <si>
    <t>rho GTPase-activating protein 40-like</t>
  </si>
  <si>
    <t>HNF4A,NR3C1,NR3C1,AR(12.8,10.1,8.67,7.62)</t>
  </si>
  <si>
    <t>rhpn1</t>
  </si>
  <si>
    <t>rhophilin Rho GTPase binding protein 1</t>
  </si>
  <si>
    <t>LOC102308873</t>
  </si>
  <si>
    <t>Rieske domain-containing protein-like</t>
  </si>
  <si>
    <t>rnf166</t>
  </si>
  <si>
    <t>ring finger protein 166</t>
  </si>
  <si>
    <t>Creb3l2,Crem(14.4,9.53)</t>
  </si>
  <si>
    <t>rnf220</t>
  </si>
  <si>
    <t>ring finger protein 220</t>
  </si>
  <si>
    <t>rnf24</t>
  </si>
  <si>
    <t>ring finger protein 24</t>
  </si>
  <si>
    <t>Crem,Creb5(14.2,12.3)</t>
  </si>
  <si>
    <t>rbm47</t>
  </si>
  <si>
    <t>RNA binding motif protein 47</t>
  </si>
  <si>
    <t>NR3C1,Creb3l2(9.38,7.76)</t>
  </si>
  <si>
    <t>LOC102308260</t>
  </si>
  <si>
    <t>RNA binding protein fox-1 homolog 3-like</t>
  </si>
  <si>
    <t>scaffold_62:1125078-1125740,scaffold_62:1177085-1177149,scaffold_62:858917-859444,scaffold_62:972825-973590</t>
  </si>
  <si>
    <t>36492,6995,719</t>
  </si>
  <si>
    <t>Pparg::Rxra,NR3C1(13.7,11.5)</t>
  </si>
  <si>
    <t>rngtt</t>
  </si>
  <si>
    <t>RNA guanylyltransferase and 5'-phosphatase</t>
  </si>
  <si>
    <t>Crem,Crem(9.08,8.04)</t>
  </si>
  <si>
    <t>LOC102308177</t>
  </si>
  <si>
    <t>round spermatid basic protein 1-like protein</t>
  </si>
  <si>
    <t>NR3C1(8.19)</t>
  </si>
  <si>
    <t>LOC102292208</t>
  </si>
  <si>
    <t>RPE-retinal G protein-coupled receptor-like</t>
  </si>
  <si>
    <t>Rxra(5.84)</t>
  </si>
  <si>
    <t>ruvbl2</t>
  </si>
  <si>
    <t>RuvB-like AAA ATPase 2</t>
  </si>
  <si>
    <t>RORA,CREB1,NR3C1,AR,Crem,AR,Rxra,Rxra,Rxra,GSX2,NR3C1,NR3C1(12.4,11.1,10.4,10.2,9.29,9.16,9.11,7.89,7.4,7.3,6.8,6.73)</t>
  </si>
  <si>
    <t>ryr2</t>
  </si>
  <si>
    <t>ryanodine receptor 2 (cardiac)</t>
  </si>
  <si>
    <t>sgcd</t>
  </si>
  <si>
    <t>sarcoglycan delta (35kDa dystrophin-associated glycoprotein)</t>
  </si>
  <si>
    <t>scaffold_90:909213-909548,scaffold_90:956695-957017</t>
  </si>
  <si>
    <t>ESR2,Crem,NR3C1,ESR2,CREB1,CREB1,RORA,ESRRA,Esrrb,GSX2,NR3C1,Rxra,Rxra(15.7,12.8,11.6,11.6,11.3,11,10.6,10.6,10.1,8.27,6.75,5.64,5.53)</t>
  </si>
  <si>
    <t>satb2</t>
  </si>
  <si>
    <t>SATB homeobox 2</t>
  </si>
  <si>
    <t>AR,NR3C1,NR3C1(9.55,9.09,6.63)</t>
  </si>
  <si>
    <t>sema3f</t>
  </si>
  <si>
    <t>sema domain immunoglobulin domain (Ig) short basic domain secreted (semaphorin) 3F</t>
  </si>
  <si>
    <t>Esrrg,NR3C1,Rxra(8.72,8.7,6.23)</t>
  </si>
  <si>
    <t>sema4f</t>
  </si>
  <si>
    <t>sema domain immunoglobulin domain (Ig) transmembrane domain (TM) and short cytoplasmic domain (semaphorin) 4F</t>
  </si>
  <si>
    <t>sema6b</t>
  </si>
  <si>
    <t>sema domain transmembrane domain (TM) and cytoplasmic domain (semaphorin) 6B</t>
  </si>
  <si>
    <t>scaffold_144:1266593-1267109,scaffold_144:1270692-1271969,scaffold_144:1315773-1316304</t>
  </si>
  <si>
    <t>Creb3l2,Creb5,GSX2,GSX2,Esrrg,Esrrg,AR,NR3C1(10.6,8.29,8.19,8.15,8.11,7.88,7.74,7.47)</t>
  </si>
  <si>
    <t>LOC102311894</t>
  </si>
  <si>
    <t>semaphorin-3D-like</t>
  </si>
  <si>
    <t>GSX2,GSX2,NR3C1(8.11,7.62,6.67)</t>
  </si>
  <si>
    <t>LOC102296130</t>
  </si>
  <si>
    <t>semaphorin-4B-like</t>
  </si>
  <si>
    <t>ESRRA,Esrrb,Esrrb,ESR2,AR,Esrrg,Rxra,AR(13,12.1,12,10.3,10.1,9.4,8.51,8.48)</t>
  </si>
  <si>
    <t>LOC102313929</t>
  </si>
  <si>
    <t>semaphorin-6B-like</t>
  </si>
  <si>
    <t>LOC102298009</t>
  </si>
  <si>
    <t>semaphorin-6D-like</t>
  </si>
  <si>
    <t>CREB1,Creb5(11.5,8.28)</t>
  </si>
  <si>
    <t>LOC102288901</t>
  </si>
  <si>
    <t>serine-rich coiled-coil domain-containing protein 2-like</t>
  </si>
  <si>
    <t>NR3C1,Rxra(13.7,12.4)</t>
  </si>
  <si>
    <t>LOC102298603</t>
  </si>
  <si>
    <t>serine/threonine-protein kinase BRSK2-like</t>
  </si>
  <si>
    <t>CREB1,GSX2,GSX2,GSX2,GSX2(10.1,9.24,9.01,8.74,8.24)</t>
  </si>
  <si>
    <t>LOC102289504</t>
  </si>
  <si>
    <t>serine/threonine-protein kinase DCLK1-like 1</t>
  </si>
  <si>
    <t>Creb3l2,Esrrg,GSX2(13.1,7.63,7.62)</t>
  </si>
  <si>
    <t>LOC102295574</t>
  </si>
  <si>
    <t>serine/threonine-protein kinase N1-like</t>
  </si>
  <si>
    <t>Esrrg(7.63)</t>
  </si>
  <si>
    <t>LOC102294292</t>
  </si>
  <si>
    <t>serine/threonine-protein kinase OSR1-like</t>
  </si>
  <si>
    <t>Crem,Rxra(10.5,6.04)</t>
  </si>
  <si>
    <t>LOC102297913</t>
  </si>
  <si>
    <t>SERTA domain-containing protein 3-like</t>
  </si>
  <si>
    <t>Pparg::Rxra,Esrrb,Rxra,Esrrb,ESRRA,ESR2,CREB1,CREB1,Esrrg,Crem(15.2,11.5,11.5,11.4,11.2,9.8,9.77,9.75,9.46,7.62)</t>
  </si>
  <si>
    <t>srfbp1</t>
  </si>
  <si>
    <t>serum response factor binding protein 1</t>
  </si>
  <si>
    <t>sh2d4a</t>
  </si>
  <si>
    <t>SH2 domain containing 4A</t>
  </si>
  <si>
    <t>LOC102314511</t>
  </si>
  <si>
    <t>SH2 domain-containing protein 4A-like</t>
  </si>
  <si>
    <t>CREB1,Esrrg(11.5,8.37)</t>
  </si>
  <si>
    <t>shank1</t>
  </si>
  <si>
    <t>SH3 and multiple ankyrin repeat domains 1</t>
  </si>
  <si>
    <t>Esrra,Esrrb,Esrrb,ESRRA,Esrrg,Creb3l2,GSX2,Rxra,Rxra(12.7,10.9,10.9,10.6,9.92,8.98,8.3,7.55,5)</t>
  </si>
  <si>
    <t>shank2</t>
  </si>
  <si>
    <t>SH3 and multiple ankyrin repeat domains 2</t>
  </si>
  <si>
    <t>ESR2,CREB1,Crem,NR3C1,GSX2,Rxra,GSX2,Rxra,Rxra(11,10.4,9.68,8.58,8.46,7.89,7.79,7.72,6.09)</t>
  </si>
  <si>
    <t>shank3</t>
  </si>
  <si>
    <t>SH3 and multiple ankyrin repeat domains 3</t>
  </si>
  <si>
    <t>Crem,NR3C1(8.54,6.7)</t>
  </si>
  <si>
    <t>LOC102304430</t>
  </si>
  <si>
    <t>SH3 and PX domain-containing protein 2A-like</t>
  </si>
  <si>
    <t>RORA,Esrrg,Rxra,Rxra,GSX2(13.8,9.9,9.85,8.55,7.96)</t>
  </si>
  <si>
    <t>shisa2</t>
  </si>
  <si>
    <t>shisa family member 2</t>
  </si>
  <si>
    <t>RORA,Esrra,Esrrg,AR,Esrrg,GSX2(11.1,9.29,8.54,8.22,7.88,7.38)</t>
  </si>
  <si>
    <t>shroom2</t>
  </si>
  <si>
    <t>shroom family member 2</t>
  </si>
  <si>
    <t>Rxra(8.58)</t>
  </si>
  <si>
    <t>sidt2</t>
  </si>
  <si>
    <t>SID1 transmembrane family member 2</t>
  </si>
  <si>
    <t>RARA::RXRA,ESR2,CREB1,CREB1,Esrrg(14.8,13.1,10,9.96,7.8)</t>
  </si>
  <si>
    <t>LOC102290989</t>
  </si>
  <si>
    <t>sideroflexin-1</t>
  </si>
  <si>
    <t>Rxra,GSX2,AR(9.65,8.79,8.57)</t>
  </si>
  <si>
    <t>srp54</t>
  </si>
  <si>
    <t>signal recognition particle 54kDa</t>
  </si>
  <si>
    <t>sipa1</t>
  </si>
  <si>
    <t>signal-induced proliferation-associated 1</t>
  </si>
  <si>
    <t>sipa1l2</t>
  </si>
  <si>
    <t>signal-induced proliferation-associated 1 like 2</t>
  </si>
  <si>
    <t>AR,GSX2(9.18,8.39)</t>
  </si>
  <si>
    <t>sipa1l3</t>
  </si>
  <si>
    <t>signal-induced proliferation-associated 1 like 3</t>
  </si>
  <si>
    <t>sik3</t>
  </si>
  <si>
    <t>SIK family kinase 3</t>
  </si>
  <si>
    <t>CREB1,Rxra(9.06,5.27)</t>
  </si>
  <si>
    <t>ssbp4</t>
  </si>
  <si>
    <t>single stranded DNA binding protein 4</t>
  </si>
  <si>
    <t>scaffold_144:829538-829880,scaffold_144:904265-904619,scaffold_144:916545-916884</t>
  </si>
  <si>
    <t>AR,Rxra,CREB1,AR,GSX2,NR3C1,NR3C1,Crem,Creb5(14.2,11,9.77,9.47,9.17,8.54,8.05,7.89,6.99)</t>
  </si>
  <si>
    <t>ssbp2</t>
  </si>
  <si>
    <t>single-stranded DNA binding protein 2</t>
  </si>
  <si>
    <t>six3</t>
  </si>
  <si>
    <t>SIX homeobox 3</t>
  </si>
  <si>
    <t>six6</t>
  </si>
  <si>
    <t>SIX homeobox 6</t>
  </si>
  <si>
    <t>Rxra,GSX2,AR(11.3,10.2,8.04)</t>
  </si>
  <si>
    <t>LOC102296396</t>
  </si>
  <si>
    <t>ski oncogene-like</t>
  </si>
  <si>
    <t>AR,NR3C1(11.4,8.89)</t>
  </si>
  <si>
    <t>smpx</t>
  </si>
  <si>
    <t>small muscle protein X-linked</t>
  </si>
  <si>
    <t>LOC102294941</t>
  </si>
  <si>
    <t>small ubiquitin-related modifier 2-like</t>
  </si>
  <si>
    <t>LOC102311568</t>
  </si>
  <si>
    <t>sodium-dependent phosphate transport protein 2B-like</t>
  </si>
  <si>
    <t>LOC102297922</t>
  </si>
  <si>
    <t>sodium/calcium exchanger 1-like</t>
  </si>
  <si>
    <t>ESRRB,Esrrb,Esrrb,Esrrg,Esrra,ESRRA,ESR2,RORA,Rxra,Esrrb,Esrrb,Rxra,ESR2,Rxra,Esrrg,GSX2,Rxra,Rxra,Rxra(18,16.6,16.6,16.1,15.5,14.1,12.3,12.1,12,11.5,11.5,10.1,10.1,9.62,8.47,7.89,7.72,6.7,5.11)</t>
  </si>
  <si>
    <t>LOC102302385</t>
  </si>
  <si>
    <t>solute carrier family 12 member 9-like</t>
  </si>
  <si>
    <t>Creb5,Crem,CREB1,Creb3l2(19.1,13.8,13,8.77)</t>
  </si>
  <si>
    <t>slc18a3</t>
  </si>
  <si>
    <t>solute carrier family 18 (vesicular acetylcholine transporter) member 3</t>
  </si>
  <si>
    <t>LOC102292666</t>
  </si>
  <si>
    <t>solute carrier family 2 facilitated glucose transporter member 1-like</t>
  </si>
  <si>
    <t>LOC102293988</t>
  </si>
  <si>
    <t>solute carrier family 22 member 13-like</t>
  </si>
  <si>
    <t>slc22a15</t>
  </si>
  <si>
    <t>solute carrier family 22 member 15</t>
  </si>
  <si>
    <t>Creb5,RORA,Rxra(12.9,11.3,6.63)</t>
  </si>
  <si>
    <t>slc22a31</t>
  </si>
  <si>
    <t>solute carrier family 22 member 31</t>
  </si>
  <si>
    <t>slc25a13</t>
  </si>
  <si>
    <t>solute carrier family 25 (aspartate/glutamate carrier) member 13</t>
  </si>
  <si>
    <t>slc30a1</t>
  </si>
  <si>
    <t>solute carrier family 30 (zinc transporter) member 1</t>
  </si>
  <si>
    <t>slc35a2</t>
  </si>
  <si>
    <t>solute carrier family 35 (UDP-galactose transporter) member A2</t>
  </si>
  <si>
    <t>slc40a1</t>
  </si>
  <si>
    <t>solute carrier family 40 (iron-regulated transporter) member 1</t>
  </si>
  <si>
    <t>slc8a3</t>
  </si>
  <si>
    <t>solute carrier family 8 (sodium/calcium exchanger) member 3</t>
  </si>
  <si>
    <t>GSX2,Rxra(9.19,8.12)</t>
  </si>
  <si>
    <t>LOC102296967</t>
  </si>
  <si>
    <t>solute carrier organic anion transporter family member 5A1-like</t>
  </si>
  <si>
    <t>Esrrb,Esrrb,ESRRA,AR,NR3C1,Esrrg,Rxra(11.5,11.4,11.4,8.56,8.18,7.95,5.8)</t>
  </si>
  <si>
    <t>LOC102310545</t>
  </si>
  <si>
    <t>sorbin and SH3 domain-containing protein 1-like</t>
  </si>
  <si>
    <t>AR,Rxra,Rxra(9.65,6.71,5.86)</t>
  </si>
  <si>
    <t>sorcs2</t>
  </si>
  <si>
    <t>sortilin-related VPS10 domain containing receptor 2</t>
  </si>
  <si>
    <t>snx29</t>
  </si>
  <si>
    <t>sorting nexin 29</t>
  </si>
  <si>
    <t>snx21</t>
  </si>
  <si>
    <t>sorting nexin family member 21</t>
  </si>
  <si>
    <t>LOC102302839</t>
  </si>
  <si>
    <t>sorting nexin-12</t>
  </si>
  <si>
    <t>sall4</t>
  </si>
  <si>
    <t>spalt-like transcription factor 4</t>
  </si>
  <si>
    <t>sphkap</t>
  </si>
  <si>
    <t>SPHK1 interactor AKAP domain containing</t>
  </si>
  <si>
    <t>scaffold_152:1148748-1149093,scaffold_152:1133140-1133254</t>
  </si>
  <si>
    <t>NR3C1,Ar,AR,NR3C2,NR3C1(16.7,14.9,13.4,13,12.3)</t>
  </si>
  <si>
    <t>LOC102293559</t>
  </si>
  <si>
    <t>spindlin-1-like</t>
  </si>
  <si>
    <t>Rxra,ESR2,CREB1,ESRRA(15.3,10.3,10.1,9.62)</t>
  </si>
  <si>
    <t>LOC102295322</t>
  </si>
  <si>
    <t>sprouty-related EVH1 domain-containing protein 2-like</t>
  </si>
  <si>
    <t>LOC102305037</t>
  </si>
  <si>
    <t>SPRY domain-containing protein 3-like</t>
  </si>
  <si>
    <t>PPARG,ESR2,CREB1,AR(18.8,13.2,9.06,8.16)</t>
  </si>
  <si>
    <t>sox5</t>
  </si>
  <si>
    <t>SRY (sex determining region Y)-box 5</t>
  </si>
  <si>
    <t>GSX2,GSX2,GSX2,Rxra(9.04,8.52,8.37,7.35)</t>
  </si>
  <si>
    <t>st8sia5</t>
  </si>
  <si>
    <t>ST8 alpha-N-acetyl-neuraminide alpha-28-sialyltransferase 5</t>
  </si>
  <si>
    <t>AR(9.31)</t>
  </si>
  <si>
    <t>samd12</t>
  </si>
  <si>
    <t>sterile alpha motif domain containing 12</t>
  </si>
  <si>
    <t>samd7</t>
  </si>
  <si>
    <t>sterile alpha motif domain containing 7</t>
  </si>
  <si>
    <t>CREB1,Rxra,Rxra,Rxra(9.25,7.47,6.96,5.49)</t>
  </si>
  <si>
    <t>srd5a3</t>
  </si>
  <si>
    <t>steroid 5 alpha-reductase 3</t>
  </si>
  <si>
    <t>sra1</t>
  </si>
  <si>
    <t>steroid receptor RNA activator 1</t>
  </si>
  <si>
    <t>GSX2,GSX2,GSX2(10.2,8.34,7.36)</t>
  </si>
  <si>
    <t>sugct</t>
  </si>
  <si>
    <t>succinyl-CoA:glutarate-CoA transferase</t>
  </si>
  <si>
    <t>LOC102309583</t>
  </si>
  <si>
    <t>suppressor of cytokine signaling 3-like</t>
  </si>
  <si>
    <t>snap25</t>
  </si>
  <si>
    <t>synaptosomal-associated protein 25kDa</t>
  </si>
  <si>
    <t>AR,Nr1h3::Rxra,Esrrb,Esrrb,CREB1,NR3C1,NR3C1,Esrrg,NR3C1,Crem(13.7,11.8,10.6,10.6,9.82,9.61,9.45,8.3,7.87,7.62)</t>
  </si>
  <si>
    <t>syt11</t>
  </si>
  <si>
    <t>synaptotagmin XI</t>
  </si>
  <si>
    <t>AR,ESRRA,Esrrb,Esrrb,AR,Rxra,Esrrg(14.9,13.2,12.1,12.1,10.8,9.36,8.79)</t>
  </si>
  <si>
    <t>LOC102295497</t>
  </si>
  <si>
    <t>syndecan-2-A-like</t>
  </si>
  <si>
    <t>stxbp5l</t>
  </si>
  <si>
    <t>syntaxin binding protein 5-like</t>
  </si>
  <si>
    <t>CREB1,Rxra(9.25,7.09)</t>
  </si>
  <si>
    <t>sncb</t>
  </si>
  <si>
    <t>synuclein beta</t>
  </si>
  <si>
    <t>NR3C1,NR3C1,NR3C1,Rxra(10.6,8.71,7.7,6.53)</t>
  </si>
  <si>
    <t>t</t>
  </si>
  <si>
    <t>T brachyury transcription factor</t>
  </si>
  <si>
    <t>Rxra,Rxra,AR,GSX2,Rxra(14.9,13.7,7.86,7.56,6.54)</t>
  </si>
  <si>
    <t>tbx2</t>
  </si>
  <si>
    <t>T-box 2</t>
  </si>
  <si>
    <t>LOC102294663</t>
  </si>
  <si>
    <t>T-cell surface antigen CD2-like</t>
  </si>
  <si>
    <t>LOC102293803</t>
  </si>
  <si>
    <t>TBC1 domain family member 12-like</t>
  </si>
  <si>
    <t>Creb3l2,Rxra,Rxra(10.1,7.93,5.73)</t>
  </si>
  <si>
    <t>LOC102309767</t>
  </si>
  <si>
    <t>TBC1 domain family member 2A-like</t>
  </si>
  <si>
    <t>ESR2,RORA,Rxra,NR3C1,Rxra(13.2,12.6,12.1,9.93,6.21)</t>
  </si>
  <si>
    <t>tenm2</t>
  </si>
  <si>
    <t>teneurin transmembrane protein 2</t>
  </si>
  <si>
    <t>tns4</t>
  </si>
  <si>
    <t>tensin 4</t>
  </si>
  <si>
    <t>tex30</t>
  </si>
  <si>
    <t>testis expressed 30</t>
  </si>
  <si>
    <t>tspan18</t>
  </si>
  <si>
    <t>tetraspanin 18</t>
  </si>
  <si>
    <t>txnrd2</t>
  </si>
  <si>
    <t>thioredoxin reductase 2</t>
  </si>
  <si>
    <t>NR3C1,AR(9.68,7.8)</t>
  </si>
  <si>
    <t>LOC102313962</t>
  </si>
  <si>
    <t>thioredoxin-related transmembrane protein 2-B</t>
  </si>
  <si>
    <t>Nr1h3::Rxra(18.3)</t>
  </si>
  <si>
    <t>LOC102296139</t>
  </si>
  <si>
    <t>thyroid hormone receptor alpha</t>
  </si>
  <si>
    <t>AR,Rxra,NR3C1(7.73,7.4,7.35)</t>
  </si>
  <si>
    <t>traf3</t>
  </si>
  <si>
    <t>TNF receptor-associated factor 3</t>
  </si>
  <si>
    <t>Creb5,CREB1,CREB1,Rxra,Creb5(12.8,11,9.94,8.46,7.42)</t>
  </si>
  <si>
    <t>tprkb</t>
  </si>
  <si>
    <t>TP53RK binding protein</t>
  </si>
  <si>
    <t>NR3C1,GSX2(9.44,8.27)</t>
  </si>
  <si>
    <t>LOC102293762</t>
  </si>
  <si>
    <t>transcription factor COE1-like</t>
  </si>
  <si>
    <t>Rxra(5.08)</t>
  </si>
  <si>
    <t>LOC102296589</t>
  </si>
  <si>
    <t>transcription factor E2F3-like</t>
  </si>
  <si>
    <t>LOC102307542</t>
  </si>
  <si>
    <t>transcription factor HIVEP3-like</t>
  </si>
  <si>
    <t>AR,CREB1,GSX2,NR3C1,GSX2(12.6,11.2,9.02,8.98,8.63)</t>
  </si>
  <si>
    <t>LOC102298902</t>
  </si>
  <si>
    <t>transcription factor Maf-like</t>
  </si>
  <si>
    <t>GSX2,Rxra(7.57,5.72)</t>
  </si>
  <si>
    <t>LOC102294338</t>
  </si>
  <si>
    <t>transcription factor MafB-like</t>
  </si>
  <si>
    <t>LOC102310917</t>
  </si>
  <si>
    <t>transcription factor Sox-14</t>
  </si>
  <si>
    <t>GSX2(9.14)</t>
  </si>
  <si>
    <t>LOC102293966</t>
  </si>
  <si>
    <t>transcription termination factor 1-like</t>
  </si>
  <si>
    <t>LOC102292121</t>
  </si>
  <si>
    <t>transcriptional activator protein Pur-alpha-like</t>
  </si>
  <si>
    <t>LOC102295262</t>
  </si>
  <si>
    <t>transforming growth factor beta receptor type 3-like</t>
  </si>
  <si>
    <t>trpc1</t>
  </si>
  <si>
    <t>transient receptor potential cation channel subfamily C member 1</t>
  </si>
  <si>
    <t>trpm5</t>
  </si>
  <si>
    <t>transient receptor potential cation channel subfamily M member 5</t>
  </si>
  <si>
    <t>timm17a</t>
  </si>
  <si>
    <t>translocase of inner mitochondrial membrane 17 homolog A (yeast)</t>
  </si>
  <si>
    <t>tmub1</t>
  </si>
  <si>
    <t>transmembrane and ubiquitin-like domain containing 1</t>
  </si>
  <si>
    <t>Rxra,NR2F1,AR,Crem(14.1,13.8,10.3,8.04)</t>
  </si>
  <si>
    <t>tmed1</t>
  </si>
  <si>
    <t>transmembrane p24 trafficking protein 1</t>
  </si>
  <si>
    <t>Rxra(6.52)</t>
  </si>
  <si>
    <t>tmem108</t>
  </si>
  <si>
    <t>transmembrane protein 108</t>
  </si>
  <si>
    <t>Rxra(5.48)</t>
  </si>
  <si>
    <t>tmem165</t>
  </si>
  <si>
    <t>transmembrane protein 165</t>
  </si>
  <si>
    <t>LOC102303463</t>
  </si>
  <si>
    <t>transmembrane protein 211-like</t>
  </si>
  <si>
    <t>RORA,Creb3l2,Esrrg,ESRRA,Esrrb,Esrrb,Rxra,GSX2,ESRRB,CREB1,GSX2,NR3C1,Creb3l2,GSX2(14.8,14.1,12.3,11.5,11.4,11.4,11.3,11.2,10.8,9.94,9.37,8.78,7.99,7.95)</t>
  </si>
  <si>
    <t>tmem245</t>
  </si>
  <si>
    <t>transmembrane protein 245</t>
  </si>
  <si>
    <t>LOC102307983</t>
  </si>
  <si>
    <t>transmembrane protein 42-like</t>
  </si>
  <si>
    <t>LOC102296076</t>
  </si>
  <si>
    <t>transmembrane protein 51-like</t>
  </si>
  <si>
    <t>tmeff2</t>
  </si>
  <si>
    <t>transmembrane protein with EGF-like and two follistatin-like domains 2</t>
  </si>
  <si>
    <t>Nr1h3::Rxra,Crem,GSX2(15.1,9.93,8.01)</t>
  </si>
  <si>
    <t>tnpo1</t>
  </si>
  <si>
    <t>transportin 1</t>
  </si>
  <si>
    <t>GSX2(7.42)</t>
  </si>
  <si>
    <t>LOC102305888</t>
  </si>
  <si>
    <t>tripartite motif-containing protein 16-like</t>
  </si>
  <si>
    <t>LOC102306406</t>
  </si>
  <si>
    <t>CREB1,Nr1h3::Rxra,NR3C1,NR3C1,Rxra,Creb3l2,NR3C1,Rxra,Rxra,Rxra(11.4,11.4,11.3,9.19,8.38,7.76,7.53,7.05,6.02,5.32)</t>
  </si>
  <si>
    <t>LOC102290338</t>
  </si>
  <si>
    <t>tripartite motif-containing protein 47-like</t>
  </si>
  <si>
    <t>tph1</t>
  </si>
  <si>
    <t>tryptophan hydroxylase 1</t>
  </si>
  <si>
    <t>CREB1(9.06)</t>
  </si>
  <si>
    <t>tubgcp5</t>
  </si>
  <si>
    <t>tubulin gamma complex associated protein 5</t>
  </si>
  <si>
    <t>ttll11</t>
  </si>
  <si>
    <t>tubulin tyrosine ligase-like family member 11</t>
  </si>
  <si>
    <t>AR,GSX2(11.5,9.03)</t>
  </si>
  <si>
    <t>LOC102297210</t>
  </si>
  <si>
    <t>tumor necrosis factor receptor superfamily member 9-like</t>
  </si>
  <si>
    <t>tp53bp1</t>
  </si>
  <si>
    <t>tumor protein p53 binding protein 1</t>
  </si>
  <si>
    <t>GSX2(8.92)</t>
  </si>
  <si>
    <t>tp63</t>
  </si>
  <si>
    <t>tumor protein p63</t>
  </si>
  <si>
    <t>LOC102308882</t>
  </si>
  <si>
    <t>type I inositol 145-trisphosphate 5-phosphatase-like</t>
  </si>
  <si>
    <t>Esrrb,Esrrb,Esrrg(10.4,10.4,7.8)</t>
  </si>
  <si>
    <t>th</t>
  </si>
  <si>
    <t>tyrosine hydroxylase</t>
  </si>
  <si>
    <t>tnk2</t>
  </si>
  <si>
    <t>tyrosine kinase non-receptor 2</t>
  </si>
  <si>
    <t>GSX2(7.53)</t>
  </si>
  <si>
    <t>LOC102305908</t>
  </si>
  <si>
    <t>tyrosine kinase receptor Cad96Ca-like</t>
  </si>
  <si>
    <t>Creb3l2,CREB1,Creb3l2,CREB1(10.1,9.94,9.57,9.06)</t>
  </si>
  <si>
    <t>LOC102311396</t>
  </si>
  <si>
    <t>tyrosine-protein kinase STYK1-like</t>
  </si>
  <si>
    <t>LOC102291128</t>
  </si>
  <si>
    <t>ubiquinol-cytochrome-c reductase complex assembly factor 1</t>
  </si>
  <si>
    <t>Creb5(9.04)</t>
  </si>
  <si>
    <t>ubap2l</t>
  </si>
  <si>
    <t>ubiquitin associated protein 2-like</t>
  </si>
  <si>
    <t>LOC102310935</t>
  </si>
  <si>
    <t>ubiquitin carboxyl-terminal hydrolase 12-like</t>
  </si>
  <si>
    <t>AR(11.4)</t>
  </si>
  <si>
    <t>usp11</t>
  </si>
  <si>
    <t>ubiquitin specific peptidase 11</t>
  </si>
  <si>
    <t>scaffold_206:769045-770792,scaffold_206:759489-759868</t>
  </si>
  <si>
    <t>PPARG::RXRA,Rxra,Pparg::Rxra,HNF4A,Rxra,Rxra,Rarg(var.2),CREB1,ESR2,CREB1,CREB1,GSX2,GSX2,NR3C1,NR3C1,Rxra,Rxra,Rxra,Rxra,Rxra,Rxra(19.5,16.4,15,14.6,14.1,12.2,11.3,11,10.8,9.6,9.08,7.87,7.8,7.72,7.22,6.48,6.18,6.13,6.1,6.04,4.91)</t>
  </si>
  <si>
    <t>usp32</t>
  </si>
  <si>
    <t>ubiquitin specific peptidase 32</t>
  </si>
  <si>
    <t>usp44</t>
  </si>
  <si>
    <t>ubiquitin specific peptidase 44</t>
  </si>
  <si>
    <t>Crem(8.66)</t>
  </si>
  <si>
    <t>usp53</t>
  </si>
  <si>
    <t>ubiquitin specific peptidase 53</t>
  </si>
  <si>
    <t>scaffold_181:407465-407755,scaffold_181:415576-416000</t>
  </si>
  <si>
    <t>Rxra,GSX2(10.7,9.9)</t>
  </si>
  <si>
    <t>ubxn4</t>
  </si>
  <si>
    <t>UBX domain protein 4</t>
  </si>
  <si>
    <t>Crem,CREB1,CREB1,Creb5,Rxra,GSX2,GSX2,GSX2,GSX2,Creb5(12.3,12.2,11.3,10.9,10.4,9.81,9.61,9.19,7.98,6.9)</t>
  </si>
  <si>
    <t>b3gnt9</t>
  </si>
  <si>
    <t>UDP-GlcNAc:betaGal beta-13-N-acetylglucosaminyltransferase 9</t>
  </si>
  <si>
    <t>Crem,AR,CREB1(9.94,9.58,9.08)</t>
  </si>
  <si>
    <t>unc5a</t>
  </si>
  <si>
    <t>unc-5 netrin receptor A</t>
  </si>
  <si>
    <t>LOC102288699</t>
  </si>
  <si>
    <t>uncharacterized LOC102288699</t>
  </si>
  <si>
    <t>ESR2(11.1)</t>
  </si>
  <si>
    <t>LOC102289770</t>
  </si>
  <si>
    <t>uncharacterized LOC102289770</t>
  </si>
  <si>
    <t>GSX2(7.4)</t>
  </si>
  <si>
    <t>LOC102290127</t>
  </si>
  <si>
    <t>uncharacterized LOC102290127</t>
  </si>
  <si>
    <t>GSX2,Rxra(7.92,7.22)</t>
  </si>
  <si>
    <t>LOC102290470</t>
  </si>
  <si>
    <t>uncharacterized LOC102290470</t>
  </si>
  <si>
    <t>GSX2(8.81)</t>
  </si>
  <si>
    <t>LOC102290664</t>
  </si>
  <si>
    <t>uncharacterized LOC102290664</t>
  </si>
  <si>
    <t>ESRRA,Esrrg,ESRRB(13,11.1,9.4)</t>
  </si>
  <si>
    <t>LOC102292550</t>
  </si>
  <si>
    <t>uncharacterized LOC102292550</t>
  </si>
  <si>
    <t>Pparg::Rxra,ESRRB,Esrrg,HNF4A,Esrrb,Esrrb,ESRRA,RORA,Creb3l2,Esrra,Rxra(15.5,14.4,14,13.7,13.4,13.3,12.9,11.3,10.3,10.3,8.14)</t>
  </si>
  <si>
    <t>LOC102296749</t>
  </si>
  <si>
    <t>uncharacterized LOC102296749</t>
  </si>
  <si>
    <t>Rxra,NR3C1(10.4,8.62)</t>
  </si>
  <si>
    <t>LOC102297132</t>
  </si>
  <si>
    <t>uncharacterized LOC102297132</t>
  </si>
  <si>
    <t>LOC102297433</t>
  </si>
  <si>
    <t>uncharacterized LOC102297433</t>
  </si>
  <si>
    <t>GSX2,GSX2,Rxra(8.73,8.11,6.21)</t>
  </si>
  <si>
    <t>LOC102302183</t>
  </si>
  <si>
    <t>uncharacterized LOC102302183</t>
  </si>
  <si>
    <t>GSX2,Creb3l2(9.01,8.76)</t>
  </si>
  <si>
    <t>LOC102303001</t>
  </si>
  <si>
    <t>uncharacterized LOC102303001</t>
  </si>
  <si>
    <t>NR3C1(8.93)</t>
  </si>
  <si>
    <t>LOC102303667</t>
  </si>
  <si>
    <t>uncharacterized LOC102303667</t>
  </si>
  <si>
    <t>AR(10.3)</t>
  </si>
  <si>
    <t>LOC102303960</t>
  </si>
  <si>
    <t>uncharacterized LOC102303960</t>
  </si>
  <si>
    <t>AR,Rxra,Crem,Rxra(11.3,10.8,7.89,6.27)</t>
  </si>
  <si>
    <t>LOC102307610</t>
  </si>
  <si>
    <t>uncharacterized LOC102307610</t>
  </si>
  <si>
    <t>CREB1,ESR2,CREB1(13.4,10.1,10.1)</t>
  </si>
  <si>
    <t>LOC102310237</t>
  </si>
  <si>
    <t>uncharacterized LOC102310237</t>
  </si>
  <si>
    <t>LOC102311445</t>
  </si>
  <si>
    <t>uncharacterized LOC102311445</t>
  </si>
  <si>
    <t>LOC102311813</t>
  </si>
  <si>
    <t>uncharacterized LOC102311813</t>
  </si>
  <si>
    <t>LOC102314601</t>
  </si>
  <si>
    <t>uncharacterized LOC102314601</t>
  </si>
  <si>
    <t>Creb3l2,ESR2,RORA,CREB1,Rxra,Rxra,Esrrg(11.6,11,10.7,10.4,10.3,8.87,7.87)</t>
  </si>
  <si>
    <t>LOC106632701</t>
  </si>
  <si>
    <t>uncharacterized LOC106632701</t>
  </si>
  <si>
    <t>Creb3l2,GSX2(12.1,8.37)</t>
  </si>
  <si>
    <t>LOC106633796</t>
  </si>
  <si>
    <t>uncharacterized LOC106633796</t>
  </si>
  <si>
    <t>LOC102299181</t>
  </si>
  <si>
    <t>unconventional myosin-IXa-like</t>
  </si>
  <si>
    <t>AR,CREB1,CREB1,Crem,Esrrg(13.1,10.4,10.4,9.26,7.74)</t>
  </si>
  <si>
    <t>LOC102291583</t>
  </si>
  <si>
    <t>UPF0606 protein KIAA1549-like</t>
  </si>
  <si>
    <t>GSX2,Rxra(9.14,5.25)</t>
  </si>
  <si>
    <t>LOC102295896</t>
  </si>
  <si>
    <t>V-set and transmembrane domain-containing protein 2-like protein</t>
  </si>
  <si>
    <t>vegfa</t>
  </si>
  <si>
    <t>vascular endothelial growth factor A</t>
  </si>
  <si>
    <t>RORA(var.2),Crem,CREB1,Creb5,CREB1,RORA,RORA,GSX2,Rxra(19.3,14.4,14.3,13.3,13,12.8,10.8,9.63,6.25)</t>
  </si>
  <si>
    <t>LOC102293344</t>
  </si>
  <si>
    <t>vesicle-associated membrane protein-associated protein B/C-like</t>
  </si>
  <si>
    <t>GSX2,GSX2(8.52,7.43)</t>
  </si>
  <si>
    <t>LOC102308315</t>
  </si>
  <si>
    <t>voltage-dependent calcium channel gamma-4 subunit-like</t>
  </si>
  <si>
    <t>Creb3l2,Crem,GSX2(11.3,9.86,9.65)</t>
  </si>
  <si>
    <t>LOC102306288</t>
  </si>
  <si>
    <t>voltage-dependent calcium channel gamma-7 subunit-like</t>
  </si>
  <si>
    <t>Rxra(7.96)</t>
  </si>
  <si>
    <t>LOC102311676</t>
  </si>
  <si>
    <t>voltage-dependent N-type calcium channel subunit alpha-1B-like</t>
  </si>
  <si>
    <t>GSX2(8.37)</t>
  </si>
  <si>
    <t>LOC102289833</t>
  </si>
  <si>
    <t>voltage-dependent T-type calcium channel subunit alpha-1I-like</t>
  </si>
  <si>
    <t>Creb5,AR,NR3C1,CREB1,GSX2(12.8,10.9,10.3,9.94,8.06)</t>
  </si>
  <si>
    <t>LOC102314386</t>
  </si>
  <si>
    <t>von Willebrand factor A domain-containing protein 5A-like</t>
  </si>
  <si>
    <t>LOC102302798</t>
  </si>
  <si>
    <t>VPS10 domain-containing receptor SorCS1-like</t>
  </si>
  <si>
    <t>LOC102294379</t>
  </si>
  <si>
    <t>WAG22 antigen-like</t>
  </si>
  <si>
    <t>wdhd1</t>
  </si>
  <si>
    <t>WD repeat and HMG-box DNA binding protein 1</t>
  </si>
  <si>
    <t>wdr75</t>
  </si>
  <si>
    <t>WD repeat domain 75</t>
  </si>
  <si>
    <t>ESR2,GSX2,CREB1,Rxra,Rxra(11.1,10.6,9.6,8.13,4.86)</t>
  </si>
  <si>
    <t>wnk3</t>
  </si>
  <si>
    <t>WNK lysine deficient protein kinase 3</t>
  </si>
  <si>
    <t>wwc1</t>
  </si>
  <si>
    <t>WW and C2 domain containing 1</t>
  </si>
  <si>
    <t>Crem(8.04)</t>
  </si>
  <si>
    <t>LOC102298438</t>
  </si>
  <si>
    <t>xenotropic and polytropic retrovirus receptor 1 homolog</t>
  </si>
  <si>
    <t>Esrrg,Rxra,GSX2,NR3C1,Creb3l2(9.69,8.82,8.63,8.25,7.76)</t>
  </si>
  <si>
    <t>zbtb21</t>
  </si>
  <si>
    <t>zinc finger and BTB domain containing 21</t>
  </si>
  <si>
    <t>Rxra(5.21)</t>
  </si>
  <si>
    <t>zdhhc3</t>
  </si>
  <si>
    <t>zinc finger DHHC-type containing 3</t>
  </si>
  <si>
    <t>Rxra,GSX2(9.89,7.82)</t>
  </si>
  <si>
    <t>LOC102296973</t>
  </si>
  <si>
    <t>zinc finger E-box-binding homeobox 2-like</t>
  </si>
  <si>
    <t>RORA,ESR2,NR3C1(11.1,10.1,9.32)</t>
  </si>
  <si>
    <t>zfyve9</t>
  </si>
  <si>
    <t>zinc finger FYVE domain containing 9</t>
  </si>
  <si>
    <t>LOC102310819</t>
  </si>
  <si>
    <t>zinc finger MIZ domain-containing protein 1-like</t>
  </si>
  <si>
    <t>NR3C1(7.46)</t>
  </si>
  <si>
    <t>LOC102307078</t>
  </si>
  <si>
    <t>zinc finger protein 184-like</t>
  </si>
  <si>
    <t>Esrrg(8.13)</t>
  </si>
  <si>
    <t>LOC102291110</t>
  </si>
  <si>
    <t>zinc finger protein 23-like</t>
  </si>
  <si>
    <t>ESRRA,Esrrb,Esrrb,ESRRA,Rxra,Esrrg,Rxra,Rxra(12.8,12.2,12.2,11.9,10.4,8.79,8.66,6.31)</t>
  </si>
  <si>
    <t>LOC102292566</t>
  </si>
  <si>
    <t>zinc finger protein 395-like</t>
  </si>
  <si>
    <t>NR2F1,HNF4A(17.1,14.8)</t>
  </si>
  <si>
    <t>znf423</t>
  </si>
  <si>
    <t>zinc finger protein 423</t>
  </si>
  <si>
    <t>scaffold_437:333256-333458,scaffold_437:344094-344499,scaffold_437:371667-371928,scaffold_437:393630-393926</t>
  </si>
  <si>
    <t>GSX2,GSX2,GSX2,GSX2(9.17,8.58,7.95,7.75)</t>
  </si>
  <si>
    <t>LOC102297296</t>
  </si>
  <si>
    <t>zinc finger protein 513-like</t>
  </si>
  <si>
    <t>znf524</t>
  </si>
  <si>
    <t>zinc finger protein 524</t>
  </si>
  <si>
    <t>LOC102294049</t>
  </si>
  <si>
    <t>zinc finger protein 536-like</t>
  </si>
  <si>
    <t>NR3C1,Rxra(9.6,8.1)</t>
  </si>
  <si>
    <t>znf628</t>
  </si>
  <si>
    <t>zinc finger protein 628</t>
  </si>
  <si>
    <t>LOC102294952</t>
  </si>
  <si>
    <t>zinc finger protein 687-like</t>
  </si>
  <si>
    <t>zfpm2</t>
  </si>
  <si>
    <t>zinc finger protein FOG family member 2</t>
  </si>
  <si>
    <t>zswim5</t>
  </si>
  <si>
    <t>zinc finger SWIM-type containing 5</t>
  </si>
  <si>
    <t>RORA,Esrrg,NR3C1,Rxra(11.3,8.37,6.76,5.01)</t>
  </si>
  <si>
    <t>LOC102310439</t>
  </si>
  <si>
    <t>zinc fingers and homeoboxes protein 2-like</t>
  </si>
  <si>
    <t>LOC102312246</t>
  </si>
  <si>
    <t>zinc fingers and homeoboxes protein 3-like</t>
  </si>
  <si>
    <t>Table S1C: DMR overlaps with TEs and CNEs</t>
  </si>
  <si>
    <t>DMR</t>
  </si>
  <si>
    <t>TE</t>
  </si>
  <si>
    <t>CNE</t>
  </si>
  <si>
    <t>CNE.score</t>
  </si>
  <si>
    <t>DNA_scaffold_153:484980-485894</t>
  </si>
  <si>
    <t>LINE_scaffold_470:331753-331906</t>
  </si>
  <si>
    <t>LINE_scaffold_760:112168-112364</t>
  </si>
  <si>
    <t>DNA_scaffold_206:769089-769152</t>
  </si>
  <si>
    <t>LINE_scaffold_6:399259-402007</t>
  </si>
  <si>
    <t>SINE_scaffold_124:139456-139543</t>
  </si>
  <si>
    <t>SINE_scaffold_124:214477-214532</t>
  </si>
  <si>
    <t>DNA_scaffold_512:146621-146968</t>
  </si>
  <si>
    <t>DNA_scaffold_926:118875-119466</t>
  </si>
  <si>
    <t>DNA_scaffold_400:256164-256472</t>
  </si>
  <si>
    <t>LINE_scaffold_105:713773-714647</t>
  </si>
  <si>
    <t>LINE_scaffold_470:378994-379041</t>
  </si>
  <si>
    <t>SINE_scaffold_153:209244-209309</t>
  </si>
  <si>
    <t>Unknown_scaffold_458:153270-153874</t>
  </si>
  <si>
    <t>DNA_scaffold_480:314894-315036</t>
  </si>
  <si>
    <t>DNA_scaffold_133:1326718-1327428</t>
  </si>
  <si>
    <t>DNA_scaffold_90:956303-956971</t>
  </si>
  <si>
    <t>DNA_scaffold_1120:31506-31596</t>
  </si>
  <si>
    <t>DNA_scaffold_100:592976-593056</t>
  </si>
  <si>
    <t>SINE_scaffold_9:4367141-4367329</t>
  </si>
  <si>
    <t>DNA_scaffold_89:205616-206026</t>
  </si>
  <si>
    <t>SINE_scaffold_324:328483-328568</t>
  </si>
  <si>
    <t>DNA_scaffold_156:758009-759394</t>
  </si>
  <si>
    <t>DNA_scaffold_141:1142508-1142536</t>
  </si>
  <si>
    <t>Unknown_scaffold_760:130844-132048</t>
  </si>
  <si>
    <t>DNA_scaffold_36:300851-307867</t>
  </si>
  <si>
    <t>LINE_scaffold_125:298076-299638</t>
  </si>
  <si>
    <t>RC_scaffold_231:844110-844193</t>
  </si>
  <si>
    <t>LTR_scaffold_1602:39144-39747</t>
  </si>
  <si>
    <t>LINE_scaffold_155:454601-455226</t>
  </si>
  <si>
    <t>LINE_scaffold_16:3133611-3133759</t>
  </si>
  <si>
    <t>DNA_scaffold_223:451768-452332</t>
  </si>
  <si>
    <t>DNA_scaffold_18:37883-38610</t>
  </si>
  <si>
    <t>Unknown_scaffold_1:1111580-1112024</t>
  </si>
  <si>
    <t>SINE_scaffold_218:207026-207207</t>
  </si>
  <si>
    <t>DNA_scaffold_2504:4774-4860</t>
  </si>
  <si>
    <t>DNA_scaffold_16:884097-884209</t>
  </si>
  <si>
    <t>DNA_scaffold_82:2080644-2080824</t>
  </si>
  <si>
    <t>DNA_scaffold_325:607874-607944</t>
  </si>
  <si>
    <t>LINE_scaffold_150:492803-493143</t>
  </si>
  <si>
    <t>DNA_scaffold_522:157769-157866</t>
  </si>
  <si>
    <t>LTR_scaffold_14:958838-958893</t>
  </si>
  <si>
    <t>SINE_scaffold_141:342891-342944</t>
  </si>
  <si>
    <t>DNA_scaffold_25:267390-267953</t>
  </si>
  <si>
    <t>DNA_scaffold_760:2000-2156</t>
  </si>
  <si>
    <t>DNA_scaffold_84:63806-73233</t>
  </si>
  <si>
    <t>LTR_scaffold_31:250853-251159</t>
  </si>
  <si>
    <t>DNA_scaffold_100:595328-595972</t>
  </si>
  <si>
    <t>DNA_scaffold_307:297740-299843</t>
  </si>
  <si>
    <t>DNA_scaffold_170:868685-868734</t>
  </si>
  <si>
    <t>DNA_scaffold_9:4578636-4579048</t>
  </si>
  <si>
    <t>DNA_scaffold_149:168965-184018</t>
  </si>
  <si>
    <t>DNA_scaffold_143:332279-334867</t>
  </si>
  <si>
    <t>LINE_scaffold_27:325976-326592</t>
  </si>
  <si>
    <t>LTR_scaffold_8:2000619-2000701</t>
  </si>
  <si>
    <t>LINE_scaffold_165:769244-769826</t>
  </si>
  <si>
    <t>DNA_scaffold_218:300642-301727</t>
  </si>
  <si>
    <t>LINE_scaffold_165:935639-935857</t>
  </si>
  <si>
    <t>DNA_scaffold_913:125049-125747</t>
  </si>
  <si>
    <t>LINE_scaffold_635:8365-8679</t>
  </si>
  <si>
    <t>DNA_scaffold_50:887745-888705</t>
  </si>
  <si>
    <t>DNA_scaffold_3860:4173-4614</t>
  </si>
  <si>
    <t>LINE_scaffold_86:382953-384056</t>
  </si>
  <si>
    <t>DNA_scaffold_1027:59749-59890</t>
  </si>
  <si>
    <t>DNA_scaffold_467:14202-14443</t>
  </si>
  <si>
    <t>LINE_scaffold_62:265969-266152</t>
  </si>
  <si>
    <t>LINE_scaffold_570:130504-133810</t>
  </si>
  <si>
    <t>DNA_scaffold_309:248698-248794</t>
  </si>
  <si>
    <t>SINE_scaffold_326:395637-395928</t>
  </si>
  <si>
    <t>LINE_scaffold_890:116708-118314</t>
  </si>
  <si>
    <t>DNA_scaffold_274:608472-608632</t>
  </si>
  <si>
    <t>SINE_scaffold_388:128789-129105</t>
  </si>
  <si>
    <t>SINE_scaffold_674:198121-198299</t>
  </si>
  <si>
    <t>DNA_scaffold_29:2048579-2049672</t>
  </si>
  <si>
    <t>DNA_scaffold_10:3628882-3628981</t>
  </si>
  <si>
    <t>DNA_scaffold_12:205395-206029</t>
  </si>
  <si>
    <t>DNA_scaffold_1118:29603-30666</t>
  </si>
  <si>
    <t>LINE_scaffold_17:697889-699244</t>
  </si>
  <si>
    <t>Unknown_scaffold_531:215508-215582</t>
  </si>
  <si>
    <t>SINE_scaffold_53:2325723-2325814</t>
  </si>
  <si>
    <t>SINE_scaffold_302:542386-542596</t>
  </si>
  <si>
    <t>DNA_scaffold_206:971081-971179</t>
  </si>
  <si>
    <t>DNA_scaffold_77:1301310-1302830</t>
  </si>
  <si>
    <t>LINE_scaffold_74:723320-723549</t>
  </si>
  <si>
    <t>DNA_scaffold_760:134392-134473</t>
  </si>
  <si>
    <t>SINE_scaffold_587:190981-191109</t>
  </si>
  <si>
    <t>DNA_scaffold_181:532509-534012</t>
  </si>
  <si>
    <t>DNA_scaffold_545:221445-222071</t>
  </si>
  <si>
    <t>DNA_scaffold_152:6422-7515</t>
  </si>
  <si>
    <t>DNA_scaffold_216:246857-246921</t>
  </si>
  <si>
    <t>DNA_scaffold_19:940509-940555</t>
  </si>
  <si>
    <t>DNA_scaffold_457:406049-406396</t>
  </si>
  <si>
    <t>DNA_scaffold_21:1016303-1016655</t>
  </si>
  <si>
    <t>DNA_scaffold_187:750288-750774</t>
  </si>
  <si>
    <t>DNA_scaffold_440:162266-162990</t>
  </si>
  <si>
    <t>DNA_scaffold_1562:40173-40258</t>
  </si>
  <si>
    <t>LINE_scaffold_311:475670-475870</t>
  </si>
  <si>
    <t>DNA_scaffold_11:1845370-1845722</t>
  </si>
  <si>
    <t>DNA_scaffold_27:1445418-1445613</t>
  </si>
  <si>
    <t>LINE_scaffold_55:1243003-1243121</t>
  </si>
  <si>
    <t>LINE_scaffold_329:612016-613208</t>
  </si>
  <si>
    <t>LINE_scaffold_109:806687-807252</t>
  </si>
  <si>
    <t>LINE_scaffold_9:2199827-2199998</t>
  </si>
  <si>
    <t>DNA_scaffold_194:32341-32564</t>
  </si>
  <si>
    <t>SINE_scaffold_409:291021-291264</t>
  </si>
  <si>
    <t>LINE_scaffold_735:135348-136792</t>
  </si>
  <si>
    <t>LINE_scaffold_119:785571-785842</t>
  </si>
  <si>
    <t>DNA_scaffold_57:530669-530886</t>
  </si>
  <si>
    <t>DNA_scaffold_22:1412102-1412408</t>
  </si>
  <si>
    <t>LINE_scaffold_45:2355265-2355448</t>
  </si>
  <si>
    <t>LINE_scaffold_199:1033314-1033483</t>
  </si>
  <si>
    <t>Table S2A: DMRs that overlapped the body and/or regulatory region of more than one gene</t>
  </si>
  <si>
    <t>DMR_location</t>
  </si>
  <si>
    <t>5’reg:intron</t>
  </si>
  <si>
    <t>ilva</t>
  </si>
  <si>
    <t>3’reg</t>
  </si>
  <si>
    <t>intron</t>
  </si>
  <si>
    <t>csl3</t>
  </si>
  <si>
    <t>5’reg:cds:intron</t>
  </si>
  <si>
    <t>xpr1</t>
  </si>
  <si>
    <t>styk1</t>
  </si>
  <si>
    <t>cds:intron</t>
  </si>
  <si>
    <t>phc1</t>
  </si>
  <si>
    <t>5’reg</t>
  </si>
  <si>
    <t>apod</t>
  </si>
  <si>
    <t>5'reg:intron</t>
  </si>
  <si>
    <t>3’reg:cds:intron</t>
  </si>
  <si>
    <t>c16orf70</t>
  </si>
  <si>
    <t>5'reg:exon</t>
  </si>
  <si>
    <t>3’reg:intron</t>
  </si>
  <si>
    <t>3’reg:exon</t>
  </si>
  <si>
    <t>znf536</t>
  </si>
  <si>
    <t>exon</t>
  </si>
  <si>
    <t>5'reg:exon:intron</t>
  </si>
  <si>
    <t>rarg</t>
  </si>
  <si>
    <t>slc2a1</t>
  </si>
  <si>
    <t>3'reg</t>
  </si>
  <si>
    <t>rasip1</t>
  </si>
  <si>
    <t>Table S2B: Genes that had more than one DMR in their body and/or regulatory regions</t>
  </si>
  <si>
    <t>numDMR</t>
  </si>
  <si>
    <t>3'reg:intron</t>
  </si>
  <si>
    <t>adcy1</t>
  </si>
  <si>
    <t>adgrl2</t>
  </si>
  <si>
    <t>exon:intron</t>
  </si>
  <si>
    <t>col2a1</t>
  </si>
  <si>
    <t>crebrf</t>
  </si>
  <si>
    <t>crlA</t>
  </si>
  <si>
    <t>3'reg:exon:intron</t>
  </si>
  <si>
    <t>3'reg:cds:intron</t>
  </si>
  <si>
    <t>gabrp</t>
  </si>
  <si>
    <t>grid1</t>
  </si>
  <si>
    <t>grin3b</t>
  </si>
  <si>
    <t>havcr1</t>
  </si>
  <si>
    <t>5'reg:cds:intron</t>
  </si>
  <si>
    <t>hnrnpk</t>
  </si>
  <si>
    <t>irf2bpl</t>
  </si>
  <si>
    <t>3’reg:5'reg</t>
  </si>
  <si>
    <t>3'reg:exon</t>
  </si>
  <si>
    <t>lima1</t>
  </si>
  <si>
    <t>map4</t>
  </si>
  <si>
    <t>myh7</t>
  </si>
  <si>
    <t>5'reg</t>
  </si>
  <si>
    <t>pcbp4</t>
  </si>
  <si>
    <t>pdzd4</t>
  </si>
  <si>
    <t>pld1</t>
  </si>
  <si>
    <t>rbfox3</t>
  </si>
  <si>
    <t>spns2</t>
  </si>
  <si>
    <t>spryd3</t>
  </si>
  <si>
    <t>Table S3: Differentially expressed genes within 50kb of a DMR</t>
  </si>
  <si>
    <t>DE gene</t>
  </si>
  <si>
    <t>Other genes within 50kb of DMR (distance, log2.fc)</t>
  </si>
  <si>
    <t>name</t>
  </si>
  <si>
    <t>adj.pval</t>
  </si>
  <si>
    <t>log2.fc</t>
  </si>
  <si>
    <t>id</t>
  </si>
  <si>
    <t>location</t>
  </si>
  <si>
    <t>upstream of DMR</t>
  </si>
  <si>
    <t>downstream from DMR</t>
  </si>
  <si>
    <t>abca1</t>
  </si>
  <si>
    <t>intron 8/48</t>
  </si>
  <si>
    <t>nipsnap3a (18kb, -0.22)
rest            (29kb, -0.17)</t>
  </si>
  <si>
    <t>noa1        (23kb, -0.20)
slc44a1b (30kb, -0.01)
b4galt1    (48kb, 0.11)</t>
  </si>
  <si>
    <t>5’UTR, TSS, cds 1, intron 1</t>
  </si>
  <si>
    <t>znf395</t>
  </si>
  <si>
    <t>5kb down</t>
  </si>
  <si>
    <t>paqr8    (33kb, 0.01)
il17a/f2 (42kb, -0.034)</t>
  </si>
  <si>
    <t>gtf2a2                 (2kb, 0.11)
foxb1                  (30kb, -0.1)
LOC102298199 (22kb, 0.07)
LOC102297378 (24kb, -0.02)
LOC106633224 (29kb, -0.01)</t>
  </si>
  <si>
    <t>cyp19a1</t>
  </si>
  <si>
    <t>13kb up</t>
  </si>
  <si>
    <t>LOC102311445 (1.3kb, 0.08)
prc1                    (15kb, 0.2)
ap4e1                 (19kb, 0.02)
spi1                    (24kb, -0.15)
fibin                    (34kb, 0.05)</t>
  </si>
  <si>
    <t>clpx            (0.5kb, 0.07)
ubap1l       (11kb, 0.03)
tmem178b (27kb, -0.11)</t>
  </si>
  <si>
    <t>trpm1</t>
  </si>
  <si>
    <t>40kb up</t>
  </si>
  <si>
    <t>otud7a (1.8kb, -0.19)
znf746  (8.9kb, -0.36)</t>
  </si>
  <si>
    <t>pcsk5 (46kb, -0.17)</t>
  </si>
  <si>
    <t xml:space="preserve">slc6a8 </t>
  </si>
  <si>
    <t>19kb up</t>
  </si>
  <si>
    <t>slc35a2 (3’UTR, 0.12)
pim2      (11kb, 0.09)
otud5a   (19kb, -0.12)</t>
  </si>
  <si>
    <t>abcf4</t>
  </si>
  <si>
    <t>25kb up</t>
  </si>
  <si>
    <t>arsi                     (2.5kb, 0.14)
epc1                   (12kb, -0.12)
LOC102288941 (43kb, 0.03)
itgb1                   (48kb, 0.05)</t>
  </si>
  <si>
    <t>Table S4: DMR genes overlapping lncRNAs</t>
  </si>
  <si>
    <t>scaffold</t>
  </si>
  <si>
    <t>start</t>
  </si>
  <si>
    <t>end</t>
  </si>
  <si>
    <t>scaffold_45</t>
  </si>
  <si>
    <t>LOC102309592</t>
  </si>
  <si>
    <t>scaffold_144</t>
  </si>
  <si>
    <t>LOC102289122</t>
  </si>
  <si>
    <t>scaffold_220</t>
  </si>
  <si>
    <t>LOC106633516</t>
  </si>
  <si>
    <t>scaffold_7</t>
  </si>
  <si>
    <t>LOC102290550</t>
  </si>
  <si>
    <t>clcn2</t>
  </si>
  <si>
    <t>scaffold_1</t>
  </si>
  <si>
    <t>LOC102289732</t>
  </si>
  <si>
    <t>nr2f2</t>
  </si>
  <si>
    <t>scaffold_151</t>
  </si>
  <si>
    <t>erbb4</t>
  </si>
  <si>
    <t>scaffold_34</t>
  </si>
  <si>
    <t>LOC102292231</t>
  </si>
  <si>
    <t>scaffold_100</t>
  </si>
  <si>
    <t>LOC102293182</t>
  </si>
  <si>
    <t>soga3</t>
  </si>
  <si>
    <t>scaffold_418</t>
  </si>
  <si>
    <t>LOC102295234</t>
  </si>
  <si>
    <t>scaffold_60</t>
  </si>
  <si>
    <t>scaffold_653</t>
  </si>
  <si>
    <t>LOC102296272</t>
  </si>
  <si>
    <t>scaffold_373</t>
  </si>
  <si>
    <t>LOC106633684</t>
  </si>
  <si>
    <t>scaffold_23</t>
  </si>
  <si>
    <t>LOC106633115</t>
  </si>
  <si>
    <t>scaffold_332</t>
  </si>
  <si>
    <t>antxr1</t>
  </si>
  <si>
    <t>scaffold_50</t>
  </si>
  <si>
    <t>LOC102300688</t>
  </si>
  <si>
    <t>bicd2</t>
  </si>
  <si>
    <t>scaffold_257</t>
  </si>
  <si>
    <t>LOC106633560</t>
  </si>
  <si>
    <t>scaffold_164</t>
  </si>
  <si>
    <t>jag2</t>
  </si>
  <si>
    <t>scaffold_622</t>
  </si>
  <si>
    <t>LOC102302334</t>
  </si>
  <si>
    <t>shroom3</t>
  </si>
  <si>
    <t>scaffold_412</t>
  </si>
  <si>
    <t>LOC106633716</t>
  </si>
  <si>
    <t>LOC102305149</t>
  </si>
  <si>
    <t>scaffold_270</t>
  </si>
  <si>
    <t>LOC102305226</t>
  </si>
  <si>
    <t>scaffold_549</t>
  </si>
  <si>
    <t>3'reg:exon:gene</t>
  </si>
  <si>
    <t>nrxn3b</t>
  </si>
  <si>
    <t>scaffold_16</t>
  </si>
  <si>
    <t>LOC106633081</t>
  </si>
  <si>
    <t>LOC102308512</t>
  </si>
  <si>
    <t>ccny</t>
  </si>
  <si>
    <t>scaffold_21</t>
  </si>
  <si>
    <t>LOC102308228</t>
  </si>
  <si>
    <t>scaffold_539</t>
  </si>
  <si>
    <t>scaffold_90</t>
  </si>
  <si>
    <t>LOC102309112</t>
  </si>
  <si>
    <t>scaffold_122</t>
  </si>
  <si>
    <t>LOC106633377</t>
  </si>
  <si>
    <t>scaffold_287</t>
  </si>
  <si>
    <t>LOC102311419</t>
  </si>
  <si>
    <t>LOC102312471</t>
  </si>
  <si>
    <t>scaffold_66</t>
  </si>
  <si>
    <t>dock3</t>
  </si>
  <si>
    <t>LOC102310349</t>
  </si>
  <si>
    <t>scaffold_437</t>
  </si>
  <si>
    <t>scaffold_160</t>
  </si>
  <si>
    <t>LOC106633436</t>
  </si>
  <si>
    <t>osbpl2</t>
  </si>
  <si>
    <t>scaffold_13</t>
  </si>
  <si>
    <t>LOC106633035</t>
  </si>
  <si>
    <t>scaffold_81</t>
  </si>
  <si>
    <t>LOC102293281</t>
  </si>
  <si>
    <t>plxnb1</t>
  </si>
  <si>
    <t>scaffold_126</t>
  </si>
  <si>
    <t>fgf14</t>
  </si>
  <si>
    <t>scaffold_33</t>
  </si>
  <si>
    <t>LOC102314125</t>
  </si>
  <si>
    <t>scaffold_86</t>
  </si>
  <si>
    <t>LOC102305788</t>
  </si>
  <si>
    <t>Table S5A: GO categories that contained significant numbers of DMR genes</t>
  </si>
  <si>
    <t>ontology</t>
  </si>
  <si>
    <t>goid</t>
  </si>
  <si>
    <t>refnum</t>
  </si>
  <si>
    <t>interestnum</t>
  </si>
  <si>
    <t>pvalue</t>
  </si>
  <si>
    <t>adjustp</t>
  </si>
  <si>
    <t>genes</t>
  </si>
  <si>
    <t>CC</t>
  </si>
  <si>
    <t>GO:0045202</t>
  </si>
  <si>
    <t>synapse</t>
  </si>
  <si>
    <t>1.45328193923433e-13</t>
  </si>
  <si>
    <t>1.00467064822042e-09</t>
  </si>
  <si>
    <t>abcc8,abl1,arhgap32,canx,cask,clcn3,dlgap1,dnm2,dvl1,epha7,flrt2,gabbr2,gabra5,gabrb3,gabrg3,gphn,grik4,grin2a,gsk3b,il1rapl1,kcnj2,kcnk1,LOC102292924,LOC102294093,LOC102297141,LOC102297691,LOC102297922,LOC102298439,LOC102301729,LOC102303576,LOC102304452,LOC102308027,LOC102308315,LOC102308579,LOC102308858,LOC102310445,LOC102312396,LOC102313675,LOC102314195,LOC106633754,nlgn3,nmnat2,nrxn1,pde2a,prr7,rims2,rph3a,sema4f,shank1,shank2,shank3,slc40a1,slc8a3,snap25,syt11,tenm2,th,tmub1,nlgn2,LOC102291713,LOC102294658,LOC102310947,LOC102311676</t>
  </si>
  <si>
    <t>GO:0045211</t>
  </si>
  <si>
    <t>postsynaptic membrane</t>
  </si>
  <si>
    <t>4.55369075780254e-12</t>
  </si>
  <si>
    <t>1.07535415729146e-08</t>
  </si>
  <si>
    <t>arhgap32,dlgap1,dnm2,epha7,gabbr2,gabra5,gabrb3,gabrg3,gphn,grik4,grin2a,il1rapl1,LOC102292924,LOC102294093,LOC102297141,LOC102301729,LOC102304452,LOC102308315,LOC102310445,LOC102313675,prr7,sema4f,shank1,shank2,shank3,tenm2,tmub1,nlgn2,LOC102291713,LOC102294658</t>
  </si>
  <si>
    <t>GO:0098590</t>
  </si>
  <si>
    <t>plasma membrane region</t>
  </si>
  <si>
    <t>6.36126706865525e-11</t>
  </si>
  <si>
    <t>1.12666000258119e-07</t>
  </si>
  <si>
    <t>adam9,apc2,arhgap32,atp7a,cask,cdh13,cdh16,cspg4,dlgap1,dnm2,epha7,gabbr2,gabra5,gabrb3,gabrg3,gna12,gphn,grik4,grin2a,il1rapl1,kcnk1,LOC102289072,LOC102289447,LOC102292440,LOC102292924,LOC102293988,LOC102294093,LOC102297141,LOC102297691,LOC102298439,LOC102300897,LOC102301729,LOC102302192,LOC102302805,LOC102303417,LOC102304452,LOC102307446,LOC102308315,LOC102310445,LOC102311568,LOC102312296,LOC102312463,LOC102313675,LOC102313948,myo6,nrxn1,pde2a,prr7,rims2,sema4f,shank1,shank2,shank3,shroom2,sipa1l3,slc40a1,snap25,syt11,tenm2,tmub1,unc5a,wwc1,nlgn2,LOC102291713,LOC102294658</t>
  </si>
  <si>
    <t>BP</t>
  </si>
  <si>
    <t>GO:0007399</t>
  </si>
  <si>
    <t>nervous system development</t>
  </si>
  <si>
    <t>2.98161495493332e-11</t>
  </si>
  <si>
    <t>8.83688174189884e-07</t>
  </si>
  <si>
    <t>abl1,acsl3,actb,adgrb2,atp7a,atp8a2,bcl11b,camsap2,cdk6,celsr3,cspg4,dbn1,dnm2,dpf1,dvl1,epha7,fezf2,fkbp8,flrt1,flrt2,gabra5,gabrb3,grin2a,gsk3b,gsx2,hey2,hhex,hoxd3,il1rapl1,jam3,kcnip2,kdm7a,lef1,lhx1,lingo2,LOC102289154,LOC102289504,LOC102289990,LOC102290412,LOC102290627,LOC102291388,LOC102292088,LOC102292121,LOC102292440,LOC102292653,LOC102292812,LOC102293215,LOC102294012,LOC102294047,LOC102294049,LOC102294338,LOC102295046,LOC102295497,LOC102296973,LOC102297552,LOC102297691,LOC102297922,LOC102298006,LOC102298009,LOC102298603,LOC102298947,LOC102302192,LOC102302526,LOC102302805,LOC102303576,LOC102305147,LOC102306195,LOC102308027,LOC102308579,LOC102308858,LOC102309659,LOC102309987,LOC102310515,LOC102310532,LOC102310750,LOC102310917,LOC102311894,LOC102312396,LOC102312882,LOC102313260,LOC102313277,LOC102313675,LOC102313929,LOC102314085,LOC102314293,LOC106633754,lrrn1,macrod2,mob2,msi1,myt1,myt1l,ncam2,nfib,nlgn3,nr2f1,nrxn1,pard3,rere,rims2,sall4,satb2,sema3f,sema4f,sema6b,shank1,shank2,shank3,shroom2,six3,slc8a3,snap25,sox5,t,th,tp63,unc5a,vegfa,znf423,nlgn2,LOC102309100,LOC102314635</t>
  </si>
  <si>
    <t>GO:0034702</t>
  </si>
  <si>
    <t>ion channel complex</t>
  </si>
  <si>
    <t>6.90305146378023e-10</t>
  </si>
  <si>
    <t>9.5285507892037e-07</t>
  </si>
  <si>
    <t>abcc8,cacna2d2,gabra5,gabrb3,gabrg3,grik4,grin2a,kcnip2,kcnip4,kcnj2,kcnk1,kcnq3,LOC102289833,LOC102290034,LOC102292924,LOC102293066,LOC102297141,LOC102301729,LOC102306288,LOC102308315,LOC102308428,LOC102310445,LOC102312463,ryr2,shank1,shank2,snap25,LOC102291713,LOC102310947,LOC102311676</t>
  </si>
  <si>
    <t>GO:0043005</t>
  </si>
  <si>
    <t>neuron projection</t>
  </si>
  <si>
    <t>3.24560223141646e-09</t>
  </si>
  <si>
    <t>3.5374570496094e-06</t>
  </si>
  <si>
    <t>abl1,ap3b1,arhgap32,atp7a,bcl11b,canx,cdh13,dbn1,dnm2,dvl1,elovl5,epha7,flrt1,flrt2,gabbr2,gabra5,gphn,grin2a,gsk3b,il1rapl1,kcnj2,kcnk1,kcnq3,kif1b,LOC102289154,LOC102292121,LOC102292924,LOC102294047,LOC102297922,LOC102298439,LOC102299163,LOC102301729,LOC102303576,LOC102304452,LOC102305147,LOC102307446,LOC102307709,LOC102308858,LOC102309987,LOC102312882,LOC102313643,LOC102314293,mob2,ncam2,nfib,pard3,psd2,rph3a,rptor,shank1,shank2,shank3,slc8a3,snap25,syt11,tenm2,th,tp63,tph1,unc5a,LOC102291713,LOC102294658,LOC102311676</t>
  </si>
  <si>
    <t>GO:0007215</t>
  </si>
  <si>
    <t>glutamate receptor signaling pathway</t>
  </si>
  <si>
    <t>3.72443631491137e-10</t>
  </si>
  <si>
    <t>7.71273436846349e-06</t>
  </si>
  <si>
    <t>dapk1,grik4,grin2a,LOC102292924,LOC102294093,LOC102298439,LOC102301729,LOC102304452,LOC102306288,LOC102308315,LOC102310445,LOC102313675,nlgn3,shank1,shank3,nlgn2,LOC102291713</t>
  </si>
  <si>
    <t>GO:0007411</t>
  </si>
  <si>
    <t>axon guidance</t>
  </si>
  <si>
    <t>1.04935393707706e-09</t>
  </si>
  <si>
    <t>1.19617888904893e-05</t>
  </si>
  <si>
    <t>bcl11b,celsr3,dvl1,epha7,fezf2,flrt2,lhx1,LOC102290627,LOC102291388,LOC102293215,LOC102298009,LOC102302192,LOC102303576,LOC102308027,LOC102308579,LOC102308858,LOC102310750,LOC102311894,LOC102312882,LOC102313277,LOC102313929,nfib,nrxn1,sema3f,sema4f,sema6b,unc5a,vegfa</t>
  </si>
  <si>
    <t>GO:0030054</t>
  </si>
  <si>
    <t>cell junction</t>
  </si>
  <si>
    <t>1.53341279673924e-08</t>
  </si>
  <si>
    <t>1.35793297694187e-05</t>
  </si>
  <si>
    <t>actb,adam15,adam9,arhgap32,cask,cdh13,cspg4,dbn1,dlgap1,dnm2,fat1,fat2,flrt1,flrt2,gabbr2,gabra5,gabrb3,gabrg3,gna12,gphn,grik4,grin2a,hmcn2,jam3,kcnj2,kcnk1,lmln,LOC102290633,LOC102290803,LOC102292672,LOC102292924,LOC102294093,LOC102295835,LOC102296341,LOC102297141,LOC102297691,LOC102297922,LOC102298006,LOC102301262,LOC102301729,LOC102302192,LOC102302805,LOC102304333,LOC102304430,LOC102304452,LOC102305888,LOC102307446,LOC102308315,LOC102309987,LOC102310445,LOC102310545,LOC102311403,LOC102312296,LOC102312882,LOC102313675,LOC102314195,LOC106633754,mb21d2,myo6,nlgn3,nrxn1,pard3,pard3b,prr7,rims2,rph3a,shank1,shank2,shank3,shroom2,sipa1l3,slc8a3,smpx,snap25,syt11,tenm2,tmub1,tnk2,tns4,nlgn2,LOC102291713,LOC102294658,LOC102300351</t>
  </si>
  <si>
    <t>GO:0007165</t>
  </si>
  <si>
    <t>signal transduction</t>
  </si>
  <si>
    <t>4.10030254194282e-09</t>
  </si>
  <si>
    <t>2.93591832877518e-05</t>
  </si>
  <si>
    <t>abcc8,abl1,actb,acvr1,adam15,adam9,adgrb2,apc2,arap2,arhgap12,arhgap23,arhgap32,bcl11b,caskin1,cdh13,cdk6,celsr3,clcn6,crtc3,cspg4,ctnnbip1,cul1,dapk1,dnm2,dvl1,epha7,ephb6,extl3,fkbp8,flrt1,flrt2,foxp1,gabbr2,gabra5,gabrb3,gabrg3,gmds,gna12,grik4,grin2a,gsk3b,gsx2,hcrtr2,hdac7,hey2,hhex,hint1,hoxd3,il1rapl1,iqsec2,jph1,kcnip2,kmt2e,lats1,lef1,LOC102289072,LOC102289447,LOC102289504,LOC102289688,LOC102289833,LOC102289960,LOC102290165,LOC102290412,LOC102290627,LOC102290633,LOC102290997,LOC102291089,LOC102291388,LOC102292088,LOC102292274,LOC102292440,LOC102292672,LOC102292812,LOC102292924,LOC102293066,LOC102293215,LOC102293484,LOC102293563,LOC102293850,LOC102294049,LOC102294093,LOC102294292,LOC102294705,LOC102295046,LOC102295322,LOC102295497,LOC102295574,LOC102295674,LOC102295703,LOC102296139,LOC102296162,LOC102296341,LOC102296533,LOC102296986,LOC102297117,LOC102297141,LOC102297210,LOC102297212,LOC102297691,LOC102297922,LOC102298009,LOC102298438,LOC102298439,LOC102298603,LOC102298700,LOC102299181,LOC102300897,LOC102301729,LOC102302192,LOC102302526,LOC102302798,LOC102303417,LOC102303481,LOC102303542,LOC102304452,LOC102304823,LOC102304871,LOC102304961,LOC102305089,LOC102305147,LOC102305616,LOC102306195,LOC102306288,LOC102307542,LOC102307709,LOC102307990,LOC102308108,LOC102308207,LOC102308315,LOC102308579,LOC102308858,LOC102309012,LOC102309380,LOC102309636,LOC102309659,LOC102309754,LOC102309987,LOC102310445,LOC102310492,LOC102310515,LOC102310518,LOC102310532,LOC102310545,LOC102310750,LOC102311077,LOC102311396,LOC102311894,LOC102312123,LOC102312296,LOC102312396,LOC102312463,LOC102312882,LOC102313260,LOC102313277,LOC102313643,LOC102313675,LOC102313929,LOC102313948,LOC102314085,LOC102314293,LOC102314352,map4k5,mcf2l,myo6,ncoa2,nlgn3,nr2f1,nr3c1,nr6a1,nrxn1,pard3,pde2a,psd2,ptch2,ralgds,rasgef1b,rasl10a,rhpn1,rims2,rnf220,rptor,ryr2,sall4,sema3f,sema4f,sema6b,shank1,shank3,shisa2,sipa1,sipa1l2,sipa1l3,six3,sphkap,sra1,t,tenm2,tnk2,tp63,traf3,tspan18,unc5a,vegfa,wwc1,zfyve9,znf423,nlgn2,sorcs2,LOC102291713,LOC102294658,LOC102314635</t>
  </si>
  <si>
    <t>GO:0031226</t>
  </si>
  <si>
    <t>intrinsic component of plasma membrane</t>
  </si>
  <si>
    <t>4.64517413423238e-08</t>
  </si>
  <si>
    <t>3.46407776317807e-05</t>
  </si>
  <si>
    <t>abcc8,acvr1,adam9,atp7a,cspg4,epha7,ephb6,fat1,flrt1,flrt2,gabbr2,gabra5,gabrb3,grik4,grin2a,hcrtr2,kcnip2,kcnip4,kcnj2,kcnk1,kcnq3,LOC102289504,LOC102289990,LOC102290034,LOC102290803,LOC102292812,LOC102292924,LOC102293066,LOC102293988,LOC102295046,LOC102296162,LOC102296967,LOC102297210,LOC102297922,LOC102298009,LOC102298438,LOC102298439,LOC102298956,LOC102301729,LOC102302526,LOC102303542,LOC102305089,LOC102305293,LOC102306195,LOC102306288,LOC102307709,LOC102307990,LOC102308027,LOC102308315,LOC102308428,LOC102309636,LOC102310445,LOC102310492,LOC102310518,LOC102310545,LOC102311568,LOC102312123,LOC102312463,LOC102313277,LOC102313675,LOC102313929,nlgn3,nrxn1,pcdh7,sema4f,sema6b,shank1,shank2,slc25a13,slc40a1,slc8a3,snap25,syt11,tenm2,tmem245,traf3,trpc1,tspan18,unc5a,nlgn2,LOC102291713,LOC102294658,LOC102300351,LOC102310947,LOC102314635</t>
  </si>
  <si>
    <t>GO:0043025</t>
  </si>
  <si>
    <t>neuronal cell body</t>
  </si>
  <si>
    <t>8.3409618434338e-08</t>
  </si>
  <si>
    <t>5.90915488416324e-05</t>
  </si>
  <si>
    <t>abl1,atp7a,canx,dvl1,elovl5,endog,epha7,flrt1,gabra5,gsk3b,kcnj2,kcnk1,LOC102290165,LOC102292121,LOC102299163,LOC102301729,LOC102303576,LOC102308260,LOC102308579,LOC102308858,LOC102309987,LOC102310445,LOC102312882,LOC102313643,LOC102314293,nrxn1,pard3,psd2,rptor,shank2,slc8a3,th,unc5a,LOC102291713,LOC102311676</t>
  </si>
  <si>
    <t>GO:0043235</t>
  </si>
  <si>
    <t>receptor complex</t>
  </si>
  <si>
    <t>2.19702889214801e-07</t>
  </si>
  <si>
    <t>0.000129707103452987</t>
  </si>
  <si>
    <t>acvr1,gabbr2,gabra5,gabrb3,gabrg3,grik4,grin2a,kcnk1,LOC102292440,LOC102292924,LOC102301729,LOC102306288,LOC102307990,LOC102308315,LOC102309636,LOC102310445,LOC102310545,LOC102310750,LOC102312463,LOC102312882,LOC102313277,shank1,shank2,traf3,trpc1,LOC102291713,LOC102294658,LOC102310947</t>
  </si>
  <si>
    <t>GO:0048863</t>
  </si>
  <si>
    <t>stem cell differentiation</t>
  </si>
  <si>
    <t>5.56282766517313e-08</t>
  </si>
  <si>
    <t>0.000226555657039929</t>
  </si>
  <si>
    <t>acvr1,cdk6,gsk3b,hhex,hoxa7,lef1,LOC102292440,LOC102298009,LOC102302192,LOC102309659,LOC102311894,LOC102312882,LOC102313929,ltbp3,msi2,sema3f,sema4f,sema6b,six3,sox5,t,tp63</t>
  </si>
  <si>
    <t>GO:0071625</t>
  </si>
  <si>
    <t>vocalization behavior</t>
  </si>
  <si>
    <t>7.04913620808156e-08</t>
  </si>
  <si>
    <t>0.000340834822072467</t>
  </si>
  <si>
    <t>auts2,LOC102308027,nlgn3,nrxn1,shank1,shank2,shank3</t>
  </si>
  <si>
    <t>MF</t>
  </si>
  <si>
    <t>GO:0022836</t>
  </si>
  <si>
    <t>gated channel activity</t>
  </si>
  <si>
    <t>2.29918567518084e-08</t>
  </si>
  <si>
    <t>0.000540376293305114</t>
  </si>
  <si>
    <t>abcc8,ano10,cacna2d2,clcn3,clcn6,gabra5,gabrb3,gabrg3,grik4,grin2a,il1rapl1,kcnip2,kcnip4,kcnj2,kcnk1,kcnq3,LOC102289833,LOC102290034,LOC102292924,LOC102293066,LOC102294093,LOC102297141,LOC102301729,LOC102306288,LOC102310445,ryr2,shroom2,LOC102291713,LOC102311676</t>
  </si>
  <si>
    <t>GO:0007268</t>
  </si>
  <si>
    <t>chemical synaptic transmission</t>
  </si>
  <si>
    <t>2.30280451374298e-07</t>
  </si>
  <si>
    <t>0.000669120576621278</t>
  </si>
  <si>
    <t>cacna2d2,cask,dbn1,dlgap1,dvl1,gabbr2,gabra5,gabrb3,grik4,grin2a,gsk3b,hcrtr2,iqsec2,kcnip2,kcnq3,kif1b,LOC102292924,LOC102294650,LOC102298439,LOC102301729,LOC102304452,LOC102307709,LOC102308027,LOC102308207,LOC102313675,LOC102313806,LOC106633754,nlgn3,nrxn1,rims2,rph3a,shank1,shank2,shank3,slc30a1,slc8a3,snap25,syt11,th,nlgn2,LOC102291713,LOC102310947,LOC102311676</t>
  </si>
  <si>
    <t>GO:0005216</t>
  </si>
  <si>
    <t>ion channel activity</t>
  </si>
  <si>
    <t>1.3110404184502e-07</t>
  </si>
  <si>
    <t>0.000835552653588992</t>
  </si>
  <si>
    <t>abcc8,ano10,cacna2d2,clcn3,clcn6,gabra5,gabrb3,gabrg3,grik4,grin2a,il1rapl1,kcnip2,kcnip4,kcnj2,kcnk1,kcnq3,LOC102289833,LOC102290034,LOC102292924,LOC102293066,LOC102294093,LOC102297141,LOC102301729,LOC102306288,LOC102308315,LOC102310445,pde2a,ryr2,shroom2,slc40a1,trpc1,LOC102291713,LOC102311676</t>
  </si>
  <si>
    <t>GO:0004872</t>
  </si>
  <si>
    <t>receptor activity</t>
  </si>
  <si>
    <t>8.52505358528433e-08</t>
  </si>
  <si>
    <t>abcc8,acvr1,adgrb2,celsr3,epha7,ephb6,extl3,gabbr2,gabra5,gabrb3,gabrg3,grik4,grin2a,hcrtr2,kcnj2,kcnk1,lef1,LOC102289447,LOC102289990,LOC102290803,LOC102292088,LOC102292440,LOC102292924,LOC102293066,LOC102294093,LOC102294352,LOC102296139,LOC102296162,LOC102297117,LOC102297141,LOC102297210,LOC102298438,LOC102298439,LOC102300897,LOC102301729,LOC102302798,LOC102303542,LOC102307709,LOC102307990,LOC102308027,LOC102308108,LOC102309636,LOC102309754,LOC102310445,LOC102310492,LOC102310518,LOC102310532,LOC102310750,LOC102312123,LOC102312882,LOC102313277,LOC102313675,nlgn3,nr2f1,nr3c1,nr6a1,nrxn1,ptch2,ryr2,shroom2,slc40a1,nlgn2,sorcs2,LOC102291713,LOC102293385,LOC102294658,LOC102300351</t>
  </si>
  <si>
    <t>GO:0004871</t>
  </si>
  <si>
    <t>signal transducer activity</t>
  </si>
  <si>
    <t>1.15674011702538e-07</t>
  </si>
  <si>
    <t>abcc8,acvr1,adgrb2,celsr3,cspg4,epha7,ephb6,flrt1,flrt2,gabbr2,gabra5,gabrb3,gabrg3,gna12,grik4,grin2a,hcrtr2,lef1,LOC102289447,LOC102289504,LOC102289990,LOC102290633,LOC102290997,LOC102292088,LOC102292440,LOC102292924,LOC102293066,LOC102294093,LOC102294292,LOC102296139,LOC102296162,LOC102297141,LOC102297210,LOC102297212,LOC102298438,LOC102298439,LOC102300897,LOC102301729,LOC102302192,LOC102302798,LOC102303542,LOC102305147,LOC102306195,LOC102307709,LOC102307990,LOC102308108,LOC102309636,LOC102310445,LOC102310492,LOC102310518,LOC102310532,LOC102310750,LOC102312123,LOC102312296,LOC102312882,LOC102313277,LOC102313643,map4k5,nr2f1,nr3c1,nr6a1,ptch2,ryr2,traf3,vegfa,sorcs2,LOC102291713,LOC102294658,LOC102314635</t>
  </si>
  <si>
    <t>GO:0045893</t>
  </si>
  <si>
    <t>positive regulation of transcription, DNA-templated</t>
  </si>
  <si>
    <t>9.09013071481724e-07</t>
  </si>
  <si>
    <t>0.00224510350261504</t>
  </si>
  <si>
    <t>acvr1,auts2,bcl11b,cask,cdh13,crtc3,dbp,dnm2,dvl1,ebf1,elf2,fezf2,foxn3,gsk3b,hey2,hhex,hoxa7,ino80,kdm7a,kmt2e,lef1,lhx1,lmo1,LOC102290412,LOC102292088,LOC102292440,LOC102292653,LOC102293762,LOC102293850,LOC102294012,LOC102294338,LOC102294705,LOC102295703,LOC102296030,LOC102296139,LOC102296341,LOC102296589,LOC102296973,LOC102298902,LOC102302192,LOC102307542,LOC102308233,LOC102309076,LOC102309659,LOC102310532,LOC102310819,LOC102312396,LOC102313260,LOC102314045,mllt10,myo6,ncoa2,nfib,nr2f1,nr3c1,nr6a1,rai1,rere,rptor,sall4,satb2,six3,six6,slc40a1,t,tp53bp1,tp63,vegfa,zfpm2,znf423,LOC102310672</t>
  </si>
  <si>
    <t>GO:0045499</t>
  </si>
  <si>
    <t>chemorepellent activity</t>
  </si>
  <si>
    <t>6.32488737828396e-07</t>
  </si>
  <si>
    <t>0.00224888245555268</t>
  </si>
  <si>
    <t>epha7,flrt2,LOC102298009,LOC102306195,LOC102311894,LOC102313929,sema3f,sema4f,sema6b,LOC102314635</t>
  </si>
  <si>
    <t>GO:0060429</t>
  </si>
  <si>
    <t>epithelium development</t>
  </si>
  <si>
    <t>1.58787918569381e-06</t>
  </si>
  <si>
    <t>0.00373503259259249</t>
  </si>
  <si>
    <t>abl1,acvr1,adam9,arhgap12,atp7a,bcl11b,cdk6,celsr3,ctnnbip1,dvl1,epha7,fkbp8,foxp1,fras1,gsk3b,hey2,hhex,hoxa7,lats1,lef1,lhx1,LOC102289072,LOC102290627,LOC102292088,LOC102292440,LOC102293850,LOC102294386,LOC102295518,LOC102295674,LOC102296139,LOC102296986,LOC102297117,LOC102297691,LOC102298902,LOC102302526,LOC102302805,LOC102304353,LOC102309659,LOC102309754,LOC102310492,LOC102310515,LOC102310532,LOC102312882,LOC102313260,LOC102314085,nfib,nkx6-3,pde2a,ptch2,ripk4,ryr2,sall4,sipa1l3,six3,slc40a1,t,tmeff2,tp63,vegfa</t>
  </si>
  <si>
    <t>GO:0060322</t>
  </si>
  <si>
    <t>head development</t>
  </si>
  <si>
    <t>1.56491555047822e-06</t>
  </si>
  <si>
    <t>abl1,acsl3,actb,ankrd11,atp7a,bcl11b,cdk6,epha7,fezf2,gabra5,gsk3b,gsx2,hhex,kdm7a,lef1,lhx1,LOC102289504,LOC102292088,LOC102292440,LOC102293215,LOC102295703,LOC102297552,LOC102297691,LOC102297922,LOC102302192,LOC102303576,LOC102305147,LOC102306195,LOC102308579,LOC102308858,LOC102309659,LOC102310532,LOC102312882,LOC102313260,LOC102314293,macrod2,nfib,rere,satb2,shank3,shroom2,six3,slc8a3,th,LOC102309100,LOC102314635</t>
  </si>
  <si>
    <t>GO:0007416</t>
  </si>
  <si>
    <t>synapse assembly</t>
  </si>
  <si>
    <t>2.30039090776124e-06</t>
  </si>
  <si>
    <t>0.00501314445538952</t>
  </si>
  <si>
    <t>adgrb2,dvl1,epha7,flrt1,flrt2,il1rapl1,lingo2,LOC102297691,LOC102298947,LOC102308027,LOC102313675,LOC106633754,lrrn1,nlgn3,nrxn1,shank2,shank3,nlgn2</t>
  </si>
  <si>
    <t>GO:0034765</t>
  </si>
  <si>
    <t>regulation of ion transmembrane transport</t>
  </si>
  <si>
    <t>3.00292131649726e-06</t>
  </si>
  <si>
    <t>0.0061805759246453</t>
  </si>
  <si>
    <t>abl1,cacna2d2,clcn3,clcn6,dapk1,dnm2,jph1,kcnip2,kcnip4,kcnj2,kcnq3,LOC102289833,LOC102290034,LOC102293066,LOC102294292,LOC102297922,LOC102304452,LOC102306288,LOC102308315,LOC102308428,LOC102312463,LOC102313675,nlgn3,ryr2,shank1,shank3,slc30a1,trpc1,nlgn2,LOC102311676</t>
  </si>
  <si>
    <t>GO:0008016</t>
  </si>
  <si>
    <t>regulation of heart contraction</t>
  </si>
  <si>
    <t>4.04540549192589e-06</t>
  </si>
  <si>
    <t>0.00799315593965344</t>
  </si>
  <si>
    <t>cacna2d2,hey2,kcnip2,kcnip4,kcnj2,kcnk1,LOC102293066,LOC102296139,LOC102297922,LOC102305147,LOC102306288,LOC102308315,LOC102310518,LOC102312296,LOC102312396,LOC102312463,ryr2,slc8a3,th,trpc1,LOC102311676</t>
  </si>
  <si>
    <t>GO:0007610</t>
  </si>
  <si>
    <t>behavior</t>
  </si>
  <si>
    <t>4.32799587568589e-06</t>
  </si>
  <si>
    <t>0.00832939777428315</t>
  </si>
  <si>
    <t>abl1,atp7a,atp8a2,auts2,dvl1,fezf2,gabra5,grin2a,hcrtr2,LOC102289990,LOC102290165,LOC102292442,LOC102292812,LOC102294093,LOC102294650,LOC102296139,LOC102298439,LOC102304452,LOC102305147,LOC102307709,LOC102308027,LOC102309636,LOC102313675,ncoa2,nlgn3,nrxn1,oxr1,shank1,shank2,shank3,six3,slc8a3,snap25,th,nlgn2,LOC102291713,LOC102311676</t>
  </si>
  <si>
    <t>GO:0051270</t>
  </si>
  <si>
    <t>regulation of cellular component movement</t>
  </si>
  <si>
    <t>5.03964238418586e-06</t>
  </si>
  <si>
    <t>0.00926023021757494</t>
  </si>
  <si>
    <t>abl1,acvr1,adam15,adam9,cdh13,cdk6,fezf2,flrt2,foxp1,gna12,gsx2,hdac7,hoxa7,jam3,kcnj2,lef1,LOC102289072,LOC102290627,LOC102292088,LOC102292440,LOC102293850,LOC102294705,LOC102295574,LOC102297212,LOC102297922,LOC102298006,LOC102298009,LOC102302526,LOC102304961,LOC102306195,LOC102308976,LOC102310750,LOC102310917,LOC102311894,LOC102312296,LOC102312396,LOC102312463,LOC102312882,LOC102313277,LOC102313929,LOC102314293,ryr2,sema3f,sema4f,sema6b,tmeff2,vegfa,LOC102314635</t>
  </si>
  <si>
    <t>GO:0021537</t>
  </si>
  <si>
    <t>telencephalon development</t>
  </si>
  <si>
    <t>5.49904111069033e-06</t>
  </si>
  <si>
    <t>bcl11b,cdk6,fezf2,gsk3b,gsx2,lef1,lhx1,LOC102292440,LOC102293215,LOC102297691,LOC102297922,LOC102303576,LOC102306195,LOC102308579,LOC102308858,LOC102312882,nfib,shank3,six3,slc8a3,th,LOC102314635</t>
  </si>
  <si>
    <t>GO:0048513</t>
  </si>
  <si>
    <t>animal organ development</t>
  </si>
  <si>
    <t>4.92196724555249e-06</t>
  </si>
  <si>
    <t>0.0101303327838234</t>
  </si>
  <si>
    <t>abl1,acsl3,actb,acvr1,adam15,adam9,adamts6,ankrd11,ap3b1,atp7a,bcl11b,bcor,bmp2k,cdk6,celsr3,ctnnbip1,cul1,dbp,dnm2,epha7,fezf2,fkbp8,flrt2,foxn3,foxp1,fras1,gabra5,gabrb3,gsk3b,hey2,hhex,hoxa7,hoxd3,jam3,jph1,kdm7a,kmt2e,lats1,lef1,lhx1,LOC102289504,LOC102289990,LOC102290034,LOC102290412,LOC102290627,LOC102292088,LOC102292440,LOC102293215,LOC102293850,LOC102294012,LOC102294338,LOC102294386,LOC102295417,LOC102295518,LOC102295574,LOC102295703,LOC102296030,LOC102296139,LOC102296599,LOC102297117,LOC102297212,LOC102297552,LOC102297691,LOC102297922,LOC102298006,LOC102298009,LOC102298439,LOC102298902,LOC102300784,LOC102302192,LOC102302526,LOC102303377,LOC102303576,LOC102304353,LOC102304430,LOC102304452,LOC102304871,LOC102304961,LOC102305147,LOC102306195,LOC102307542,LOC102308579,LOC102308858,LOC102309754,LOC102310492,LOC102310515,LOC102310518,LOC102310532,LOC102310750,LOC102310819,LOC102311894,LOC102312296,LOC102312396,LOC102312882,LOC102313260,LOC102313277,LOC102313643,LOC102313929,LOC102314293,LOC106633754,macrod2,nfib,rbm47,rere,ryr2,sall4,satb2,sema3f,sema4f,sema6b,sgcd,shank3,shroom2,sipa1l3,slc8a3,sox5,t,th,tp63,vegfa,zfpm2,LOC102309100,LOC102314635</t>
  </si>
  <si>
    <t>GO:0071526</t>
  </si>
  <si>
    <t>semaphorin-plexin signaling pathway</t>
  </si>
  <si>
    <t>1.06249453624141e-05</t>
  </si>
  <si>
    <t>0.0183082040291463</t>
  </si>
  <si>
    <t>LOC102298009,LOC102310750,LOC102311894,LOC102312882,LOC102313277,LOC102313929,sema3f,sema4f,sema6b</t>
  </si>
  <si>
    <t>GO:0001667</t>
  </si>
  <si>
    <t>ameboidal-type cell migration</t>
  </si>
  <si>
    <t>1.69834633558796e-05</t>
  </si>
  <si>
    <t>0.0273750485580151</t>
  </si>
  <si>
    <t>acvr1,adam9,cdh13,fat2,foxp1,gna12,hdac7,lef1,LOC102289072,LOC102292088,LOC102292440,LOC102295574,LOC102296973,LOC102297922,LOC102298009,LOC102304961,LOC102310750,LOC102311894,LOC102312882,LOC102313929,sema3f,sema4f,sema6b,t,vegfa</t>
  </si>
  <si>
    <t>GO:0007612</t>
  </si>
  <si>
    <t>learning</t>
  </si>
  <si>
    <t>1.69951591595385e-05</t>
  </si>
  <si>
    <t>abl1,gabra5,grin2a,LOC102290165,LOC102294650,LOC102308027,nlgn3,nrxn1,shank1,shank2,shank3,slc8a3,snap25,th</t>
  </si>
  <si>
    <t>GO:0050806</t>
  </si>
  <si>
    <t>positive regulation of synaptic transmission</t>
  </si>
  <si>
    <t>2.20179305804313e-05</t>
  </si>
  <si>
    <t>0.0288745712395227</t>
  </si>
  <si>
    <t>dvl1,grin2a,iqsec2,LOC102308207,LOC102313675,nlgn3,nrxn1,rims2,shank1,shank2,shank3,slc8a3,snap25,nlgn2,LOC102291713</t>
  </si>
  <si>
    <t>GO:0030215</t>
  </si>
  <si>
    <t>semaphorin receptor binding</t>
  </si>
  <si>
    <t>2.72067064023274e-05</t>
  </si>
  <si>
    <t>0.0472892342391849</t>
  </si>
  <si>
    <t>LOC102298009,LOC102311894,LOC102313277,LOC102313929,sema3f,sema4f,sema6b</t>
  </si>
  <si>
    <t>GO:0060080</t>
  </si>
  <si>
    <t>inhibitory postsynaptic potential</t>
  </si>
  <si>
    <t>4.27490669286934e-05</t>
  </si>
  <si>
    <t>0.0565621757263288</t>
  </si>
  <si>
    <t>gabrb3,LOC102313675,nlgn3,rims2,nlgn2,LOC102291713</t>
  </si>
  <si>
    <t>GO:0010959</t>
  </si>
  <si>
    <t>regulation of metal ion transport</t>
  </si>
  <si>
    <t>5.77869552000898e-05</t>
  </si>
  <si>
    <t>0.0731916334744501</t>
  </si>
  <si>
    <t>abcc8,abl1,cask,dnm2,jph1,kcnip2,kcnip4,kcnj2,LOC102293066,LOC102294292,LOC102297922,LOC102298439,LOC102304452,LOC102305147,LOC102308428,LOC102310445,LOC102312463,ryr2,slc30a1,trpc1,LOC102311676</t>
  </si>
  <si>
    <t>GO:0021879</t>
  </si>
  <si>
    <t>forebrain neuron differentiation</t>
  </si>
  <si>
    <t>7.16792042876335e-05</t>
  </si>
  <si>
    <t>0.0732559091838261</t>
  </si>
  <si>
    <t>atp7a,bcl11b,fezf2,gsx2,lef1,LOC102292440,LOC102312882,satb2,shank3</t>
  </si>
  <si>
    <t>GO:0045595</t>
  </si>
  <si>
    <t>regulation of cell differentiation</t>
  </si>
  <si>
    <t>6.49878601683973e-05</t>
  </si>
  <si>
    <t>0.0776654819575611</t>
  </si>
  <si>
    <t>abl1,acvr1,ap3b1,apc2,bcl11b,cdk6,ctnnbip1,dbn1,dnm2,epha7,fezf2,flrt2,foxp1,gsk3b,hdac7,hey2,hoxa7,hoxd3,il1rapl1,kmt2e,lef1,lhx1,LOC102289990,LOC102290627,LOC102292440,LOC102293850,LOC102294049,LOC102295046,LOC102295497,LOC102296139,LOC102296162,LOC102296973,LOC102297691,LOC102298009,LOC102298902,LOC102303377,LOC102304823,LOC102304961,LOC102306195,LOC102307709,LOC102308858,LOC102310518,LOC102310532,LOC102311894,LOC102312246,LOC102312396,LOC102312882,LOC102313277,LOC102313929,LOC102314085,ltbp3,med28,mob2,nkx6-3,nlgn3,nr2f1,rims2,sema3f,sema4f,sema6b,shank1,shank3,snap25,sox5,tp63,vegfa,zfpm2,LOC102314635</t>
  </si>
  <si>
    <t>GO:0015085</t>
  </si>
  <si>
    <t>calcium ion transmembrane transporter activity</t>
  </si>
  <si>
    <t>5.88078264509573e-05</t>
  </si>
  <si>
    <t>0.0899506097625586</t>
  </si>
  <si>
    <t>cacna2d2,grin2a,il1rapl1,LOC102289833,LOC102297922,LOC102306288,LOC102308315,LOC102310445,pde2a,ryr2,slc8a3,trpc1,LOC102311676</t>
  </si>
  <si>
    <t>GO:0070838</t>
  </si>
  <si>
    <t>divalent metal ion transport</t>
  </si>
  <si>
    <t>9.4257960552957e-05</t>
  </si>
  <si>
    <t>0.0931202791360736</t>
  </si>
  <si>
    <t>abl1,cacna2d2,cask,grin2a,il1rapl1,jph1,kcnj2,LOC102289833,LOC102297922,LOC102298439,LOC102304452,LOC102305147,LOC102306288,LOC102307709,LOC102308315,LOC102310445,LOC102312463,nipal2,pde2a,ryr2,slc30a1,slc40a1,slc8a3,tmem165,trpc1,LOC102311676</t>
  </si>
  <si>
    <t>GO:0007158</t>
  </si>
  <si>
    <t>neuron cell-cell adhesion</t>
  </si>
  <si>
    <t>8.86359812346527e-05</t>
  </si>
  <si>
    <t>0.0980218168460214</t>
  </si>
  <si>
    <t>LOC102308027,LOC102313675,ncam2,nlgn3,nrxn1,nlgn2</t>
  </si>
  <si>
    <t>Table S5B: KEGG molecular pathways that contained significant numbers of DMR genes</t>
  </si>
  <si>
    <t>ID</t>
  </si>
  <si>
    <t>Description</t>
  </si>
  <si>
    <t>GeneRatio</t>
  </si>
  <si>
    <t>BgRatio</t>
  </si>
  <si>
    <t>p.adjust</t>
  </si>
  <si>
    <t>geneID</t>
  </si>
  <si>
    <t>hsa04724</t>
  </si>
  <si>
    <t>Glutamatergic synapse</t>
  </si>
  <si>
    <t>18/172</t>
  </si>
  <si>
    <t>106/5828</t>
  </si>
  <si>
    <t>1.20353808661986e-09</t>
  </si>
  <si>
    <t>2.6116776479651e-07</t>
  </si>
  <si>
    <t>dlgap1,grik4,grin2a,LOC102292812,LOC102292924,LOC102298439,LOC102301729,LOC102302192,LOC102303417,LOC102304452,LOC102304961,LOC102305147,LOC102310445,shank1,shank2,shank3,trpc1,LOC102291713</t>
  </si>
  <si>
    <t>hsa04360</t>
  </si>
  <si>
    <t>Axon guidance</t>
  </si>
  <si>
    <t>19/172</t>
  </si>
  <si>
    <t>168/5828</t>
  </si>
  <si>
    <t>3.8058731934933e-07</t>
  </si>
  <si>
    <t>4.12937241494023e-05</t>
  </si>
  <si>
    <t>abl1,epha7,ephb6,gsk3b,LOC102290627,LOC102298009,LOC102302192,LOC102304961,LOC102308579,LOC102308858,LOC102309987,LOC102311894,LOC102312882,LOC102313277,LOC102313929,pard3,sema3f,sema4f,sema6b,trpc1,unc5a</t>
  </si>
  <si>
    <t>hsa04727</t>
  </si>
  <si>
    <t>GABAergic synapse</t>
  </si>
  <si>
    <t>11/172</t>
  </si>
  <si>
    <t>83/5828</t>
  </si>
  <si>
    <t>2.74166846097612e-05</t>
  </si>
  <si>
    <t>0.00118988411206364</t>
  </si>
  <si>
    <t>gabbr2,gabra5,gabrb3,gabrg3,gphn,LOC102292812,LOC102297141,LOC102304961,LOC102305147,LOC102294658,LOC102311676</t>
  </si>
  <si>
    <t>hsa04080</t>
  </si>
  <si>
    <t>Neuroactive ligand-receptor interaction</t>
  </si>
  <si>
    <t>243/5828</t>
  </si>
  <si>
    <t>8.58647575428084e-05</t>
  </si>
  <si>
    <t>0.00266180748382706</t>
  </si>
  <si>
    <t>gabbr2,gabra5,gabrb3,gabrg3,grik4,grin2a,hcrtr2,LOC102292924,LOC102294093,LOC102296139,LOC102297141,LOC102298439,LOC102301729,LOC102307709,LOC102309987,LOC102310445,nr3c1,pard3,LOC102291713,LOC102294658</t>
  </si>
  <si>
    <t>hsa04713</t>
  </si>
  <si>
    <t>Circadian entrainment</t>
  </si>
  <si>
    <t>9/172</t>
  </si>
  <si>
    <t>92/5828</t>
  </si>
  <si>
    <t>0.0014595129332018</t>
  </si>
  <si>
    <t>0.0351904785005323</t>
  </si>
  <si>
    <t>grin2a,LOC102289833,LOC102292812,LOC102292924,LOC102302192,LOC102304961,LOC102305147,LOC102312463,ryr2</t>
  </si>
  <si>
    <t>hsa04012</t>
  </si>
  <si>
    <t>ErbB signaling pathway</t>
  </si>
  <si>
    <t>8/172</t>
  </si>
  <si>
    <t>82/5828</t>
  </si>
  <si>
    <t>0.00271259900801425</t>
  </si>
  <si>
    <t>0.0535121804308267</t>
  </si>
  <si>
    <t>abl1,gsk3b,LOC102292440,LOC102297212,LOC102302192,LOC102304961,LOC102306195,LOC102313643,LOC102314635</t>
  </si>
  <si>
    <t>hsa04978</t>
  </si>
  <si>
    <t>Mineral absorption</t>
  </si>
  <si>
    <t>5/172</t>
  </si>
  <si>
    <t>36/5828</t>
  </si>
  <si>
    <t>0.00379234046293363</t>
  </si>
  <si>
    <t>0.0633029138812768</t>
  </si>
  <si>
    <t>atp7a,LOC102290034,LOC102297922,LOC102311568,slc30a1</t>
  </si>
  <si>
    <t>hsa04725</t>
  </si>
  <si>
    <t>Cholinergic synapse</t>
  </si>
  <si>
    <t>109/5828</t>
  </si>
  <si>
    <t>0.00467162671382595</t>
  </si>
  <si>
    <t>0.0694919771873979</t>
  </si>
  <si>
    <t>kcnj2,kcnq3,LOC102292812,LOC102294705,LOC102302192,LOC102304961,LOC102305147,LOC106633754,LOC102311676</t>
  </si>
  <si>
    <t>hsa04015</t>
  </si>
  <si>
    <t>Rap1 signaling pathway</t>
  </si>
  <si>
    <t>13/172</t>
  </si>
  <si>
    <t>195/5828</t>
  </si>
  <si>
    <t>0.0048035928931381</t>
  </si>
  <si>
    <t>actb,grin2a,LOC102292812,LOC102302192,LOC102304961,LOC102305147,LOC102308579,LOC102309987,LOC102313948,pard3,sipa1,sipa1l2,sipa1l3,vegfa</t>
  </si>
  <si>
    <t>hsa04514</t>
  </si>
  <si>
    <t>Cell adhesion molecules (CAMs)</t>
  </si>
  <si>
    <t>113/5828</t>
  </si>
  <si>
    <t>0.00591744978416096</t>
  </si>
  <si>
    <t>0.0802554126976831</t>
  </si>
  <si>
    <t>jam3,LOC102290803,LOC102295497,LOC102297691,LOC102298006,LOC102308027,LOC102313675,ncam2,nlgn3,nrxn1,nlgn2</t>
  </si>
  <si>
    <t>hsa04723</t>
  </si>
  <si>
    <t>Retrograde endocannabinoid signaling</t>
  </si>
  <si>
    <t>10/172</t>
  </si>
  <si>
    <t>135/5828</t>
  </si>
  <si>
    <t>0.00631164435653631</t>
  </si>
  <si>
    <t>0.0805662838451988</t>
  </si>
  <si>
    <t>gabra5,gabrb3,gabrg3,LOC102292812,LOC102292924,LOC102297141,LOC102302192,LOC102304961,LOC102305147,LOC102311676</t>
  </si>
  <si>
    <t>hsa04024</t>
  </si>
  <si>
    <t>cAMP signaling pathway</t>
  </si>
  <si>
    <t>12/172</t>
  </si>
  <si>
    <t>182/5828</t>
  </si>
  <si>
    <t>0.00726092527474703</t>
  </si>
  <si>
    <t>0.0838988567293463</t>
  </si>
  <si>
    <t>gabbr2,grin2a,LOC102290165,LOC102292812,LOC102292924,LOC102294705,LOC102302192,LOC102303417,LOC102304823,LOC102310445,ryr2,LOC102294658</t>
  </si>
  <si>
    <t>hsa04921</t>
  </si>
  <si>
    <t>Oxytocin signaling pathway</t>
  </si>
  <si>
    <t>138/5828</t>
  </si>
  <si>
    <t>0.00734598284726995</t>
  </si>
  <si>
    <t>actb,cacna2d2,kcnj2,LOC102292812,LOC102302192,LOC102304961,LOC102305147,LOC102306288,LOC102310518,ryr2</t>
  </si>
  <si>
    <t>hsa04911</t>
  </si>
  <si>
    <t>Insulin secretion</t>
  </si>
  <si>
    <t>7/172</t>
  </si>
  <si>
    <t>78/5828</t>
  </si>
  <si>
    <t>0.00782941434734104</t>
  </si>
  <si>
    <t>0.0849491456686503</t>
  </si>
  <si>
    <t>abcc8,LOC102292812,LOC102294705,LOC102304961,rims2,ryr2,snap25</t>
  </si>
  <si>
    <t>Table S5C: DMR genes in 15-20 enriched GO terms and/or at least 3 KEGG pathways</t>
  </si>
  <si>
    <t>15-20 GO terms</t>
  </si>
  <si>
    <t>3 KEGG pathways</t>
  </si>
  <si>
    <t>Receptors</t>
  </si>
  <si>
    <t>Glutamate</t>
  </si>
  <si>
    <r>
      <rPr>
        <sz val="10"/>
        <color indexed="8"/>
        <rFont val="Helvetica"/>
      </rPr>
      <t xml:space="preserve">gria4(102292924)*, grin2a*, </t>
    </r>
    <r>
      <rPr>
        <i/>
        <sz val="10"/>
        <color indexed="8"/>
        <rFont val="Helvetica"/>
      </rPr>
      <t>grin3b(102310445)</t>
    </r>
    <r>
      <rPr>
        <sz val="10"/>
        <color indexed="8"/>
        <rFont val="Helvetica"/>
      </rPr>
      <t>*, grik2(102291713), grik5(102301729)</t>
    </r>
  </si>
  <si>
    <r>
      <rPr>
        <sz val="10"/>
        <color indexed="8"/>
        <rFont val="Helvetica"/>
      </rPr>
      <t xml:space="preserve">gria4(102292924)*, grin2a*, </t>
    </r>
    <r>
      <rPr>
        <i/>
        <sz val="10"/>
        <color indexed="8"/>
        <rFont val="Helvetica"/>
      </rPr>
      <t>grin3b(102310445)</t>
    </r>
    <r>
      <rPr>
        <sz val="10"/>
        <color indexed="8"/>
        <rFont val="Helvetica"/>
      </rPr>
      <t>*</t>
    </r>
  </si>
  <si>
    <t>GABA</t>
  </si>
  <si>
    <r>
      <rPr>
        <i/>
        <sz val="10"/>
        <color indexed="8"/>
        <rFont val="Helvetica"/>
      </rPr>
      <t>gabra5</t>
    </r>
    <r>
      <rPr>
        <sz val="10"/>
        <color indexed="8"/>
        <rFont val="Helvetica"/>
      </rPr>
      <t>*,          gabrb3*</t>
    </r>
  </si>
  <si>
    <r>
      <rPr>
        <i/>
        <sz val="10"/>
        <color indexed="8"/>
        <rFont val="Helvetica"/>
      </rPr>
      <t>gabra5</t>
    </r>
    <r>
      <rPr>
        <sz val="10"/>
        <color indexed="8"/>
        <rFont val="Helvetica"/>
      </rPr>
      <t xml:space="preserve">*,           gabrb3*,           gabbr2,            </t>
    </r>
    <r>
      <rPr>
        <i/>
        <sz val="10"/>
        <color indexed="8"/>
        <rFont val="Helvetica"/>
      </rPr>
      <t>gabrg3</t>
    </r>
    <r>
      <rPr>
        <sz val="10"/>
        <color indexed="8"/>
        <rFont val="Helvetica"/>
      </rPr>
      <t xml:space="preserve">,        gabbr1(102294658), </t>
    </r>
    <r>
      <rPr>
        <i/>
        <sz val="10"/>
        <color indexed="8"/>
        <rFont val="Helvetica"/>
      </rPr>
      <t>gabrp(102297141)</t>
    </r>
  </si>
  <si>
    <t>Ryanodine</t>
  </si>
  <si>
    <t>Post-synaptic proteins</t>
  </si>
  <si>
    <t>shank1,        shank2,         shank3</t>
  </si>
  <si>
    <t>Calcium signaling</t>
  </si>
  <si>
    <r>
      <rPr>
        <u/>
        <sz val="10"/>
        <color indexed="8"/>
        <rFont val="Helvetica"/>
      </rPr>
      <t>erbb4(102292440)</t>
    </r>
    <r>
      <rPr>
        <sz val="10"/>
        <color indexed="8"/>
        <rFont val="Helvetica"/>
      </rPr>
      <t xml:space="preserve">, slc8a1(102297922), </t>
    </r>
    <r>
      <rPr>
        <u/>
        <sz val="10"/>
        <color indexed="8"/>
        <rFont val="Helvetica"/>
      </rPr>
      <t>slc8a3</t>
    </r>
  </si>
  <si>
    <t>cacna1b(102311676)</t>
  </si>
  <si>
    <t>abl1,               epha7, nrp1a(102312882), sema4f</t>
  </si>
  <si>
    <r>
      <rPr>
        <u/>
        <sz val="10"/>
        <color indexed="8"/>
        <rFont val="Helvetica"/>
      </rPr>
      <t>pard3</t>
    </r>
    <r>
      <rPr>
        <sz val="10"/>
        <color indexed="8"/>
        <rFont val="Helvetica"/>
      </rPr>
      <t xml:space="preserve">,                         </t>
    </r>
    <r>
      <rPr>
        <u/>
        <sz val="10"/>
        <color indexed="8"/>
        <rFont val="Helvetica"/>
      </rPr>
      <t>pard3(102309987)</t>
    </r>
  </si>
  <si>
    <t>Cell adhesion</t>
  </si>
  <si>
    <r>
      <rPr>
        <sz val="10"/>
        <color indexed="8"/>
        <rFont val="Helvetica"/>
      </rPr>
      <t xml:space="preserve">nrxn1,              </t>
    </r>
    <r>
      <rPr>
        <i/>
        <sz val="10"/>
        <color indexed="8"/>
        <rFont val="Helvetica"/>
      </rPr>
      <t>nlgn2</t>
    </r>
    <r>
      <rPr>
        <sz val="10"/>
        <color indexed="8"/>
        <rFont val="Helvetica"/>
      </rPr>
      <t>,             nlgn2(102313675), nlgn3</t>
    </r>
  </si>
  <si>
    <t>Other signaling</t>
  </si>
  <si>
    <r>
      <rPr>
        <i/>
        <sz val="10"/>
        <color indexed="8"/>
        <rFont val="Helvetica"/>
      </rPr>
      <t>adcy1(102292812)</t>
    </r>
    <r>
      <rPr>
        <sz val="10"/>
        <color indexed="8"/>
        <rFont val="Helvetica"/>
      </rPr>
      <t xml:space="preserve">**, </t>
    </r>
    <r>
      <rPr>
        <i/>
        <sz val="10"/>
        <color indexed="8"/>
        <rFont val="Helvetica"/>
      </rPr>
      <t>crebrf(102294705)</t>
    </r>
    <r>
      <rPr>
        <sz val="10"/>
        <color indexed="8"/>
        <rFont val="Helvetica"/>
      </rPr>
      <t>, gnao1(102305147), mapk3(102302192)**,         prkca(102304961)**</t>
    </r>
  </si>
  <si>
    <r>
      <rPr>
        <sz val="10"/>
        <color indexed="8"/>
        <rFont val="Helvetica"/>
      </rPr>
      <t xml:space="preserve">* in 15-20 GO terms and 3 KEGG pathways
</t>
    </r>
    <r>
      <rPr>
        <sz val="10"/>
        <color indexed="8"/>
        <rFont val="Helvetica"/>
      </rPr>
      <t xml:space="preserve">** in 9 KEGG pathways 
</t>
    </r>
    <r>
      <rPr>
        <i/>
        <sz val="10"/>
        <color indexed="8"/>
        <rFont val="Helvetica"/>
      </rPr>
      <t>had multiple DMRs</t>
    </r>
    <r>
      <rPr>
        <sz val="10"/>
        <color indexed="8"/>
        <rFont val="Helvetica"/>
      </rPr>
      <t xml:space="preserve">
</t>
    </r>
    <r>
      <rPr>
        <u/>
        <sz val="10"/>
        <color indexed="8"/>
        <rFont val="Helvetica"/>
      </rPr>
      <t>overlapped lncRNA</t>
    </r>
  </si>
  <si>
    <t>Table S6: DMR genes associated with cell-type markers from other studies</t>
  </si>
  <si>
    <t>Astrocytes</t>
  </si>
  <si>
    <t>Neuron</t>
  </si>
  <si>
    <t>Oligodendrocyte.Precursor.Cell</t>
  </si>
  <si>
    <t>Newly.Formed.Oligodendrocyte</t>
  </si>
  <si>
    <t>Myelinating.Oligodendrocytes</t>
  </si>
  <si>
    <t>Microglia</t>
  </si>
  <si>
    <t>Endothelial.Cells</t>
  </si>
  <si>
    <t>stage1 OPC</t>
  </si>
  <si>
    <t>stage 2 OPC</t>
  </si>
  <si>
    <t>3'reg:cds:exon:intron</t>
  </si>
  <si>
    <t>cds</t>
  </si>
  <si>
    <t>5'reg:cds:exon</t>
  </si>
  <si>
    <t>5'reg:cds:exon:intron</t>
  </si>
  <si>
    <t>Table S7: Molecular interactions from BioGRID enriched in the DMR genes</t>
  </si>
  <si>
    <t>Term</t>
  </si>
  <si>
    <t>Count</t>
  </si>
  <si>
    <t>PValue</t>
  </si>
  <si>
    <t>Genes</t>
  </si>
  <si>
    <t>List.Total</t>
  </si>
  <si>
    <t>Pop.Hits</t>
  </si>
  <si>
    <t>Pop.Total</t>
  </si>
  <si>
    <t>Benjamini</t>
  </si>
  <si>
    <t>1742:DLG4~discs large MAGUK scaffold protein 4</t>
  </si>
  <si>
    <t>5.65370782900077e-07</t>
  </si>
  <si>
    <t>cask,dlgap1,grin2a,LOC102292440,LOC102301729,LOC102307709,LOC102313675,lrrc1,med28,nlgn3,shank2,nlgn2,LOC102291713</t>
  </si>
  <si>
    <t>0.00672217972947786</t>
  </si>
  <si>
    <t>1499:CTNNB1~catenin beta 1</t>
  </si>
  <si>
    <t>0.00051868810701668</t>
  </si>
  <si>
    <t>abl1,apc2,cdk6,ctnnbip1,dlgap1,dvl1,gsk3b,hdac7,hint1,lef1,LOC102289990,LOC102297691,LOC102304961,LOC102309987,LOC102310819,LOC102312296,pard3,rnf220,zfyve9</t>
  </si>
  <si>
    <t>0.954714900946915</t>
  </si>
  <si>
    <t>1741:DLG3~discs large MAGUK scaffold protein 3</t>
  </si>
  <si>
    <t>0.00159681117841467</t>
  </si>
  <si>
    <t>grin2a,LOC102292440,LOC102301729,LOC102313675,nlgn3,nlgn2,LOC102291713</t>
  </si>
  <si>
    <t>0.998262070911935</t>
  </si>
  <si>
    <t>9759:HDAC4~histone deacetylase 4</t>
  </si>
  <si>
    <t>0.00205546993665826</t>
  </si>
  <si>
    <t>bcor,gsk3b,hdac7,LOC102290412,LOC102296973,LOC102298371,LOC102302192,LOC102312396,nacc1,tp53bp1</t>
  </si>
  <si>
    <t>23429:RYBP~RING1 and YY1 binding protein</t>
  </si>
  <si>
    <t>0.00222670352058803</t>
  </si>
  <si>
    <t>abl1,auts2,bcor,LOC102296589,LOC102312463,pcgf3</t>
  </si>
  <si>
    <t>0.995101560228169</t>
  </si>
  <si>
    <t>53335:BCL11A~B-cell CLL/lymphoma 11A</t>
  </si>
  <si>
    <t>0.0029137350965353</t>
  </si>
  <si>
    <t>cdk6,lmo1,LOC102292088,nr2f1,ubxn4</t>
  </si>
  <si>
    <t>0.996978293002098</t>
  </si>
  <si>
    <t>23426:GRIP1~glutamate receptor interacting protein 1</t>
  </si>
  <si>
    <t>0.00348562797623074</t>
  </si>
  <si>
    <t>cspg4,LOC102292924,LOC102296139,LOC102309636,nr3c1,LOC102291713</t>
  </si>
  <si>
    <t>0.997396460161113</t>
  </si>
  <si>
    <t>1740:DLG2~discs large MAGUK scaffold protein 2</t>
  </si>
  <si>
    <t>0.00354966960049578</t>
  </si>
  <si>
    <t>dlgap1,grin2a,LOC102292440,LOC102313675,nlgn3,nlgn2</t>
  </si>
  <si>
    <t>0.995022671978817</t>
  </si>
  <si>
    <t>8861:LDB1~LIM domain binding 1</t>
  </si>
  <si>
    <t>0.00427365343144588</t>
  </si>
  <si>
    <t>atxn1,lmo1,LOC102309659,ssbp2,ssbp4</t>
  </si>
  <si>
    <t>0.996576543948124</t>
  </si>
  <si>
    <t>154796:AMOT~angiomotin</t>
  </si>
  <si>
    <t>0.00544601757973557</t>
  </si>
  <si>
    <t>actb,lats1,LOC102302192,LOC102309987,pard3,rnf166,usp11,wwc1</t>
  </si>
  <si>
    <t>6383:SDC2~syndecan 2</t>
  </si>
  <si>
    <t>0.00600683146382419</t>
  </si>
  <si>
    <t>cask,cbx4,LOC102291388,LOC102295497,LOC102304961</t>
  </si>
  <si>
    <t>0.998547293291293</t>
  </si>
  <si>
    <t>4771:NF2~neurofibromin 2</t>
  </si>
  <si>
    <t>0.00702599103268773</t>
  </si>
  <si>
    <t>dbn1,lats1,LOC102304961,rnf166,wwc1</t>
  </si>
  <si>
    <t>0.999096884337997</t>
  </si>
  <si>
    <t>8841:HDAC3~histone deacetylase 3</t>
  </si>
  <si>
    <t>0.0110591570855289</t>
  </si>
  <si>
    <t>ankrd11,bcl11b,bcor,hdac7,LOC102290412,LOC102294705,LOC102296030,LOC102296139,LOC102298371,LOC102312396,nacc1</t>
  </si>
  <si>
    <t>0.999963031330029</t>
  </si>
  <si>
    <t>387:RHOA~ras homolog family member A</t>
  </si>
  <si>
    <t>0.0117266728050696</t>
  </si>
  <si>
    <t>arhgap32,LOC102295574,LOC102297212,LOC102303417,LOC102304333,LOC102313277,mcf2l,rasl10a</t>
  </si>
  <si>
    <t>0.999956894231902</t>
  </si>
  <si>
    <t>2318:FLNC~filamin C</t>
  </si>
  <si>
    <t>0.0121000926738287</t>
  </si>
  <si>
    <t>dvl1,LOC102290633,LOC102290997,LOC102313643,sgcd,tp63,usp53</t>
  </si>
  <si>
    <t>6714:SRC~SRC proto-oncogene, non-receptor tyrosine kinase</t>
  </si>
  <si>
    <t>0.0128165659025469</t>
  </si>
  <si>
    <t>abl1,adam15,arhgap32,dnm2,grin2a,lnx1,LOC102297212,med28,nr3c1,tnk2,traf3</t>
  </si>
  <si>
    <t>0.999933487462636</t>
  </si>
  <si>
    <t>998:CDC42~cell division cycle 42</t>
  </si>
  <si>
    <t>0.0130864353919441</t>
  </si>
  <si>
    <t>arhgap32,cspg4,dbn1,LOC102296162,LOC102304333,mcf2l,tnk2</t>
  </si>
  <si>
    <t>0.999903331041267</t>
  </si>
  <si>
    <t>1739:DLG1~discs large MAGUK scaffold protein 1</t>
  </si>
  <si>
    <t>0.0136800926743627</t>
  </si>
  <si>
    <t>cask,dlgap1,grin2a,LOC102292440,lrrc1,LOC102291713</t>
  </si>
  <si>
    <t>0.999891574867684</t>
  </si>
  <si>
    <t>3055:HCK~HCK proto-oncogene, Src family tyrosine kinase</t>
  </si>
  <si>
    <t>0.0138238068912375</t>
  </si>
  <si>
    <t>abl1,adam15,map4k5,med28,tnk2</t>
  </si>
  <si>
    <t>0.999840017942465</t>
  </si>
  <si>
    <t>7525:YES1~YES proto-oncogene 1, Src family tyrosine kinase</t>
  </si>
  <si>
    <t>0.0152254168368566</t>
  </si>
  <si>
    <t>acsl3,adam15,dbn1,LOC102304333,LOC102313089,med28,tnk2</t>
  </si>
  <si>
    <t>0.999893972212383</t>
  </si>
  <si>
    <t>4690:NCK1~NCK adaptor protein 1</t>
  </si>
  <si>
    <t>0.0178566934017081</t>
  </si>
  <si>
    <t>abl1,adam15,arhgap32,LOC102292440,LOC102308108,tnk2</t>
  </si>
  <si>
    <t>0.999964142836701</t>
  </si>
  <si>
    <t>6015:RING1~ring finger protein 1</t>
  </si>
  <si>
    <t>auts2,bcor,cbx4,LOC102306472,pcgf3,usp11</t>
  </si>
  <si>
    <t>9611:NCOR1~nuclear receptor corepressor 1</t>
  </si>
  <si>
    <t>0.0201452282783504</t>
  </si>
  <si>
    <t>atxn1,hdac7,hey2,LOC102292440,LOC102296139,LOC102310532,LOC102312396,nr3c1,txnrd2</t>
  </si>
  <si>
    <t>0.999983884736568</t>
  </si>
  <si>
    <t>4067:LYN~LYN proto-oncogene, Src family tyrosine kinase</t>
  </si>
  <si>
    <t>0.0202070551042973</t>
  </si>
  <si>
    <t>acsl3,adam15,LOC102297212,LOC102302192,LOC102304333,LOC102309012,tnk2</t>
  </si>
  <si>
    <t>0.999974799794701</t>
  </si>
  <si>
    <t>8202:NCOA3~nuclear receptor coactivator 3</t>
  </si>
  <si>
    <t>0.0230701895549031</t>
  </si>
  <si>
    <t>abl1,ankrd11,gsk3b,LOC102296139,ncoa2,nr2f1,nr3c1</t>
  </si>
  <si>
    <t>0.999990853683651</t>
  </si>
  <si>
    <t>26524:LATS2~large tumor suppressor kinase 2</t>
  </si>
  <si>
    <t>0.0237789965664243</t>
  </si>
  <si>
    <t>abl1,lats1,LOC102292274,LOC102312992,wwc1</t>
  </si>
  <si>
    <t>0.999989710935637</t>
  </si>
  <si>
    <t>10401:PIAS3~protein inhibitor of activated STAT 3</t>
  </si>
  <si>
    <t>0.0261778055709441</t>
  </si>
  <si>
    <t>LOC102290997,LOC102292440,LOC102296341,LOC102310819,ncoa2</t>
  </si>
  <si>
    <t>0.999994824645169</t>
  </si>
  <si>
    <t>8535:CBX4~chromobox 4</t>
  </si>
  <si>
    <t>0.0287166297269845</t>
  </si>
  <si>
    <t>cbx4,LOC102296341,LOC102296973,LOC102306472,pcgf3</t>
  </si>
  <si>
    <t>0.999997436779715</t>
  </si>
  <si>
    <t>468:ATF4~activating transcription factor 4</t>
  </si>
  <si>
    <t>gabbr2,LOC102294705,LOC102298902,nlgn3,LOC102294658</t>
  </si>
  <si>
    <t>4644:MYO5A~myosin VA</t>
  </si>
  <si>
    <t>0.0313966554695314</t>
  </si>
  <si>
    <t>dbn1,dlgap1,LOC102294705,LOC102304333,shank2</t>
  </si>
  <si>
    <t>0.999998749190357</t>
  </si>
  <si>
    <t>253260:RICTOR~RPTOR independent companion of MTOR complex 2</t>
  </si>
  <si>
    <t>0.0342187948099664</t>
  </si>
  <si>
    <t>cul1,fkbp8,gsk3b,LOC102300897,rptor</t>
  </si>
  <si>
    <t>0.999999398230212</t>
  </si>
  <si>
    <t>8648:NCOA1~nuclear receptor coactivator 1</t>
  </si>
  <si>
    <t>0.0372074106042224</t>
  </si>
  <si>
    <t>ankrd11,LOC102296139,LOC102310532,LOC102313260,ncoa2,nr3c1,nr6a1</t>
  </si>
  <si>
    <t>0.999999717174117</t>
  </si>
  <si>
    <t>6709:SPTAN1~spectrin alpha, non-erythrocytic 1</t>
  </si>
  <si>
    <t>abl1,canx,cul1,dbn1,gphn,grin2a,LOC102296341,LOC102304333,shank3</t>
  </si>
  <si>
    <t>0.999999763444722</t>
  </si>
  <si>
    <t>604:BCL6~B-cell CLL/lymphoma 6</t>
  </si>
  <si>
    <t>0.0402917284895661</t>
  </si>
  <si>
    <t>bcor,cdk19,hdac7,LOC102312396,nacc1</t>
  </si>
  <si>
    <t>0.999999780575745</t>
  </si>
  <si>
    <t>7531:YWHAE~tyrosine 3-monooxygenase/tryptophan 5-monooxygenase activation protein epsilon</t>
  </si>
  <si>
    <t>0.0425782745289304</t>
  </si>
  <si>
    <t>abl1,atxn1,cbx4,cul1,hdac7,LOC102293066,LOC102297212,LOC102312396,sik3,wwc1</t>
  </si>
  <si>
    <t>0.999999852582608</t>
  </si>
  <si>
    <t>10987:COPS5~COP9 signalosome subunit 5</t>
  </si>
  <si>
    <t>0.0458402918489529</t>
  </si>
  <si>
    <t>cul1,LOC102290412,LOC102294705,LOC102296162,LOC102297212,LOC102298603,LOC102301262,map4k5,tp53bp1</t>
  </si>
  <si>
    <t>4155:MBP~myelin basic protein</t>
  </si>
  <si>
    <t>0.0504747447143685</t>
  </si>
  <si>
    <t>abl1,atxn1,LOC102295574,LOC102302192,LOC102304961</t>
  </si>
  <si>
    <t>0.999999978475313</t>
  </si>
  <si>
    <t>10499:NCOA2~nuclear receptor coactivator 2</t>
  </si>
  <si>
    <t>0.0579750818075592</t>
  </si>
  <si>
    <t>ankrd11,LOC102296139,nr2f1,nr3c1,txnrd2</t>
  </si>
  <si>
    <t>0.999999997461574</t>
  </si>
  <si>
    <t>2534:FYN~FYN proto-oncogene, Src family tyrosine kinase</t>
  </si>
  <si>
    <t>0.0586176713654881</t>
  </si>
  <si>
    <t>adam15,arhgap32,atxn1,grin2a,LOC102289154,LOC102312463,med28</t>
  </si>
  <si>
    <t>0.999999996522069</t>
  </si>
  <si>
    <t>10014:HDAC5~histone deacetylase 5</t>
  </si>
  <si>
    <t>0.0601934073018947</t>
  </si>
  <si>
    <t>hdac7,LOC102290412,LOC102295574,LOC102312396,sik3,LOC102309100</t>
  </si>
  <si>
    <t>0.999999996568342</t>
  </si>
  <si>
    <t>10211:FLOT1~flotillin 1</t>
  </si>
  <si>
    <t>0.061936343659725</t>
  </si>
  <si>
    <t>dbn1,LOC102295674,LOC102296162,LOC102304333,LOC102310545</t>
  </si>
  <si>
    <t>0.999999996794211</t>
  </si>
  <si>
    <t>5501:PPP1CC~protein phosphatase 1 catalytic subunit gamma</t>
  </si>
  <si>
    <t>0.063470977153673</t>
  </si>
  <si>
    <t>cul1,dbn1,lats1,LOC102304333,ryr2,zfyve9</t>
  </si>
  <si>
    <t>7249:TSC2~tuberous sclerosis 2</t>
  </si>
  <si>
    <t>0.0660367762427775</t>
  </si>
  <si>
    <t>dapk1,gsk3b,lnx1,LOC102297212,LOC102306472</t>
  </si>
  <si>
    <t>0.999999997673579</t>
  </si>
  <si>
    <t>7533:YWHAH~tyrosine 3-monooxygenase/tryptophan 5-monooxygenase activation protein eta</t>
  </si>
  <si>
    <t>0.0730781509091967</t>
  </si>
  <si>
    <t>abl1,hdac7,LOC102309987,LOC102312396,nr3c1,pard3,rims2,sik3,wwc1</t>
  </si>
  <si>
    <t>0.999999999564812</t>
  </si>
  <si>
    <t>667:DST~dystonin</t>
  </si>
  <si>
    <t>0.0791580619972073</t>
  </si>
  <si>
    <t>celsr3,dbn1,LOC102291583,LOC102292274,LOC102304333</t>
  </si>
  <si>
    <t>9612:NCOR2~nuclear receptor corepressor 2</t>
  </si>
  <si>
    <t>0.0931959281102144</t>
  </si>
  <si>
    <t>bcor,foxp1,hdac7,LOC102296139,LOC102312396,nr3c1</t>
  </si>
  <si>
    <t>0.999999999996978</t>
  </si>
  <si>
    <t>595:CCND1~cyclin D1</t>
  </si>
  <si>
    <t>0.093470491934866</t>
  </si>
  <si>
    <t>cdk6,cul1,gsk3b,LOC102296139,LOC102297212</t>
  </si>
  <si>
    <t>0.999999999994971</t>
  </si>
  <si>
    <t>10498:CARM1~coactivator associated arginine methyltransferase 1</t>
  </si>
  <si>
    <t>cul1,hey2,LOC102296341,tp63,LOC102309100</t>
  </si>
  <si>
    <t>5071:PARK2~parkin RBR E3 ubiquitin protein ligase</t>
  </si>
  <si>
    <t>0.0973387963020853</t>
  </si>
  <si>
    <t>abl1,cask,LOC102295674,LOC102312396,nacc1,syt11</t>
  </si>
  <si>
    <t>6045:RNF2~ring finger protein 2</t>
  </si>
  <si>
    <t>790:CAD~carbamoyl-phosphate synthetase 2, aspartate transcarbamylase, and dihydroorotase</t>
  </si>
  <si>
    <t>0.0984959117144051</t>
  </si>
  <si>
    <t>actb,LOC102305888,LOC102311403,ncoa2,pc,tp63</t>
  </si>
  <si>
    <t>0.999999999996289</t>
  </si>
  <si>
    <t>Table S8: Functions enriched in DMR genes in oligodendrocyte progenitor cell coexpression clusters</t>
  </si>
  <si>
    <t>Figure 7C category</t>
  </si>
  <si>
    <t>GO:0051965</t>
  </si>
  <si>
    <t>positive regulation of synapse assembly</t>
  </si>
  <si>
    <t>1.52419943999504e-07</t>
  </si>
  <si>
    <t>0.00222213036356878</t>
  </si>
  <si>
    <t>flrt1,LOC102306146,nrxn1,LOC102296022,LOC102313675,nlgn3</t>
  </si>
  <si>
    <t>Synapse assembly and organization</t>
  </si>
  <si>
    <t>GO:0007409</t>
  </si>
  <si>
    <t>axonogenesis</t>
  </si>
  <si>
    <t>4.64150445944611e-06</t>
  </si>
  <si>
    <t>0.00943142746946477</t>
  </si>
  <si>
    <t>bcl11b,LOC102289504,LOC102289990,LOC102290627,LOC102306146,nrxn1,unc5a,LOC102296022,LOC102311894,nlgn3</t>
  </si>
  <si>
    <t>Axonogenesis / Neuron projection extension</t>
  </si>
  <si>
    <t>GO:0097104</t>
  </si>
  <si>
    <t>postsynaptic membrane assembly</t>
  </si>
  <si>
    <t>4.00053241988996e-06</t>
  </si>
  <si>
    <t>nrxn1,LOC102313675,nlgn3</t>
  </si>
  <si>
    <t>5.92189888459771e-06</t>
  </si>
  <si>
    <t>0.010422542036892</t>
  </si>
  <si>
    <t>dlgap1,kcnk1,nrxn1,prr7,rph3a,LOC102310947,cask,LOC102294093,LOC102296022,LOC102313675,mthfr,nlgn3,nmnat2</t>
  </si>
  <si>
    <t>2.37491913591681e-05</t>
  </si>
  <si>
    <t>0.021639966301582</t>
  </si>
  <si>
    <t>bcl11b,dll3,LOC102289990,LOC102290627,LOC102293850,LOC102298902,LOC102302976,LOC102306146,LOC102309583,LOC102310532,sox5,zfpm2,hey2,LOC102296022,LOC102310518,LOC102311894,nlgn3</t>
  </si>
  <si>
    <t>Cell differentiation and growth</t>
  </si>
  <si>
    <t>5.92110337880314e-05</t>
  </si>
  <si>
    <t>0.0319717652442855</t>
  </si>
  <si>
    <t>cspg5,dlgap1,LOC102294650,nrxn1,rph3a,LOC102310947,cask,LOC102296022,LOC102313675,nlgn3</t>
  </si>
  <si>
    <t>GO:0048514</t>
  </si>
  <si>
    <t>blood vessel morphogenesis</t>
  </si>
  <si>
    <t>8.77304435765724e-05</t>
  </si>
  <si>
    <t>0.0376182981442015</t>
  </si>
  <si>
    <t>cspg4,LOC102292088,LOC102293850,LOC102306146,zfpm2,cdh13,hey2,LOC102289447,LOC102296022</t>
  </si>
  <si>
    <t xml:space="preserve">Not shown </t>
  </si>
  <si>
    <t>GO:0061035</t>
  </si>
  <si>
    <t>regulation of cartilage development</t>
  </si>
  <si>
    <t>0.000127164062798668</t>
  </si>
  <si>
    <t>0.0487874966195206</t>
  </si>
  <si>
    <t>LOC102293850,LOC102298902,LOC102310532,sox5</t>
  </si>
  <si>
    <t>GO:0030206</t>
  </si>
  <si>
    <t>chondroitin sulfate biosynthetic process</t>
  </si>
  <si>
    <t>0.000137779212026179</t>
  </si>
  <si>
    <t>0.0502170783032416</t>
  </si>
  <si>
    <t>chst7,cspg4,cspg5</t>
  </si>
  <si>
    <t>GO:0040007</t>
  </si>
  <si>
    <t>growth</t>
  </si>
  <si>
    <t>0.000173720113132658</t>
  </si>
  <si>
    <t>cspg5,flrt1,LOC102289504,LOC102290627,LOC102293850,LOC102302976,LOC102309583,LOC102310532,zfpm2,hey2,LOC102311894,nlgn3</t>
  </si>
  <si>
    <t>GO:0072553</t>
  </si>
  <si>
    <t>terminal button organization</t>
  </si>
  <si>
    <t>0.000175594341287777</t>
  </si>
  <si>
    <t>LOC102313675,nlgn3</t>
  </si>
  <si>
    <t>GO:1990138</t>
  </si>
  <si>
    <t>neuron projection extension</t>
  </si>
  <si>
    <t>0.000290661113900192</t>
  </si>
  <si>
    <t>0.068235548930012</t>
  </si>
  <si>
    <t>flrt1,LOC102289504,LOC102290627,LOC102311894,nlgn3</t>
  </si>
  <si>
    <t>0.000170436865407075</t>
  </si>
  <si>
    <t>0.0687765562772071</t>
  </si>
  <si>
    <t>cspg4,cspg5,flrt1,kcnk1,LOC102289504,LOC102289990,LOC102306146,LOC102308428,nrxn1,unc5a,LOC102310947,LOC102296022,LOC102298438,LOC102310518,LOC102313675,nlgn3</t>
  </si>
  <si>
    <t>Intrinsic component of plasma membrane</t>
  </si>
  <si>
    <t>GO:0043616</t>
  </si>
  <si>
    <t>keratinocyte proliferation</t>
  </si>
  <si>
    <t>0.000395268116419434</t>
  </si>
  <si>
    <t>0.084744321607043</t>
  </si>
  <si>
    <t>bcl11b,cask,cdh13</t>
  </si>
  <si>
    <t>Not shown</t>
  </si>
  <si>
    <t>GO:0042043</t>
  </si>
  <si>
    <t>neurexin family protein binding</t>
  </si>
  <si>
    <t>2.15365879359108e-05</t>
  </si>
  <si>
    <t>0.0921335231898266</t>
  </si>
  <si>
    <t>cask,LOC102313675,nlgn3</t>
  </si>
  <si>
    <t>Table S9: Disease-associated genes from Glad4U enriched in the DMR genes</t>
  </si>
  <si>
    <t>PA447216</t>
  </si>
  <si>
    <t>DISEASE:Schizophrenia</t>
  </si>
  <si>
    <t>6.70778987910126e-11</t>
  </si>
  <si>
    <t>1.32209297731833e-07</t>
  </si>
  <si>
    <t>adamts6,auts2,csmd1,dlgap1,gabra5,gabrb3,gabrg3,grik4,grin2a,gsk3b,LOC102290165,LOC102292440,LOC102292924,LOC102294093,LOC102299163,LOC102301729,LOC102302397,LOC102304452,LOC102306195,LOC102307709,LOC102308027,LOC102308858,LOC102310445,LOC102311894,LOC102312463,LOC102313948,LOC102314293,map1a,myt1l,nrxn1,rai1,shank3,snap25,th,tmem245,tph1,tspan18,wwc1,LOC102291713,LOC102294658,LOC102311676,LOC102314635</t>
  </si>
  <si>
    <t>PA447208</t>
  </si>
  <si>
    <t>DISEASE:Mental Disorders</t>
  </si>
  <si>
    <t>ankrd11,atxn1,auts2,cask,csmd1,gabbr2,gabra5,gabrb3,gabrg3,grik4,grin2a,gsk3b,hcrtr2,il1rapl1,iqsec2,LOC102289154,LOC102290165,LOC102292440,LOC102292653,LOC102292924,LOC102294093,LOC102296973,LOC102297141,LOC102297988,LOC102301729,LOC102302397,LOC102302798,LOC102304452,LOC102306195,LOC102307709,LOC102308027,LOC102308207,LOC102308858,LOC102310445,LOC102311077,LOC102312463,LOC102314293,LOC106633754,macrod2,myt1l,nlgn3,nr3c1,nrxn1,rai1,satb2,shank2,shank3,snap25,th,tph1,wwc1,LOC102291713,LOC102294658,LOC102314635</t>
  </si>
  <si>
    <t>PA447198</t>
  </si>
  <si>
    <t>DISEASE:Autistic Disorder</t>
  </si>
  <si>
    <t>1.64756708276315e-08</t>
  </si>
  <si>
    <t>1.39603850812797e-05</t>
  </si>
  <si>
    <t>ankrd11,auts2,foxp1,gabbr2,gabra5,gabrb3,gabrg3,il1rapl1,LOC102289990,LOC102292653,LOC102294650,LOC102296533,LOC102297988,LOC102307709,LOC102310750,macrod2,myt1l,nlgn3,nrxn1,shank2,shank3,slc25a13,tph1,LOC102291713</t>
  </si>
  <si>
    <t>PA447199</t>
  </si>
  <si>
    <t>DISEASE:Bipolar Disorder</t>
  </si>
  <si>
    <t>2.22470082356097e-08</t>
  </si>
  <si>
    <t>1.41379737337299e-05</t>
  </si>
  <si>
    <t>atp8a2,auts2,csmd1,dbp,fat1,gabbr2,gabra5,gabrg3,grik4,grin2a,gsk3b,kiaa1211l,LOC102290165,LOC102292924,LOC102297141,LOC102301729,LOC102302397,LOC102306195,LOC102307709,LOC102308027,LOC102308858,LOC102308976,LOC102312463,LOC102313806,nr3c1,nrxn1,rere,snap25,th,tph1,sorcs2,LOC102294658,LOC102311676,LOC102314635</t>
  </si>
  <si>
    <t>PA153906318</t>
  </si>
  <si>
    <t>DISEASE:Autism Spectrum Disorder</t>
  </si>
  <si>
    <t>2.11939780947468e-07</t>
  </si>
  <si>
    <t>0.000107750184633693</t>
  </si>
  <si>
    <t>ankrd11,auts2,cask,foxp1,gabra5,gabrb3,gabrg3,gphn,il1rapl1,LOC102297988,LOC102309636,LOC102312396,macrod2,nlgn3,nrxn1,shank1,shank2,shank3,slc25a13,snap25,LOC102291713</t>
  </si>
  <si>
    <t>PA446876</t>
  </si>
  <si>
    <t>DISEASE:Substance-Related Disorders</t>
  </si>
  <si>
    <t>2.16539302533292e-06</t>
  </si>
  <si>
    <t>0.000917404845066046</t>
  </si>
  <si>
    <t>auts2,cdh13,gabbr2,gabrb3,gabrg3,grik4,grin2a,hint1,LOC102290165,LOC102298439,LOC102304452,LOC102306195,LOC102307709,LOC102308027,ncam2,nrxn1,rims2,th,tmem108,tph1,LOC102294658,LOC102314635</t>
  </si>
  <si>
    <t>PA443275</t>
  </si>
  <si>
    <t>DISEASE:Adhesion</t>
  </si>
  <si>
    <t>1.39629902897731e-05</t>
  </si>
  <si>
    <t>0.00507056018808618</t>
  </si>
  <si>
    <t>abl1,adam15,adam9,adgrb2,arap2,cask,cdh13,cdh16,celsr3,cspg4,ctnnbip1,fat1,jam3,LOC102289990,LOC102290627,LOC102290803,LOC102291388,LOC102293850,LOC102295497,LOC102295835,LOC102297691,LOC102298006,LOC102302192,LOC102304961,LOC102308027,LOC102308108,LOC102308579,LOC102309987,LOC102310545,LOC102310750,LOC102311077,LOC102311894,LOC102312296,LOC102312882,LOC102313277,LOC102313675,ncam2,nlgn3,nrxn1,pard3,sema3f,sipa1,tns4,nlgn2,LOC102300351</t>
  </si>
  <si>
    <t>PA447196</t>
  </si>
  <si>
    <t>DISEASE:Anxiety Disorders</t>
  </si>
  <si>
    <t>9.36307982271067e-05</t>
  </si>
  <si>
    <t>0.0297511861366632</t>
  </si>
  <si>
    <t>auts2,dlgap1,gabra5,gabrb3,gabrg3,hcrtr2,LOC102304452,LOC102306195,LOC102307709,LOC102308027,nr3c1,nrxn1,tph1,LOC102291713,LOC102294658,LOC102314635</t>
  </si>
  <si>
    <t>PA443589</t>
  </si>
  <si>
    <t>DISEASE:Cadaver</t>
  </si>
  <si>
    <t>0.000138755678251723</t>
  </si>
  <si>
    <t>0.0372472860183937</t>
  </si>
  <si>
    <t>actb,gabrb3,LOC102290165,LOC102292924,LOC102299163,LOC102308976,LOC102312463,slc30a1,tph1,LOC102294658</t>
  </si>
  <si>
    <t>PA447212</t>
  </si>
  <si>
    <t>DISEASE:Panic Disorder</t>
  </si>
  <si>
    <t>0.000146527482369763</t>
  </si>
  <si>
    <t>fezf2,gabra5,gabrb3,hcrtr2,LOC102297141,LOC102298439,LOC102301729,LOC102307709,LOC102313675,ncam2,nrxn1,tph1,nlgn2</t>
  </si>
  <si>
    <t>PA444284</t>
  </si>
  <si>
    <t>DISEASE:Glioma</t>
  </si>
  <si>
    <t>0.00017579658812017</t>
  </si>
  <si>
    <t>0.0376466134676754</t>
  </si>
  <si>
    <t>cdk6,clcn3,cspg4,ctnnbip1,lnx1,LOC102289990,LOC102290803,LOC102291583,LOC102296030,LOC102303377,LOC102305616,LOC102308976,LOC102310750,LOC102312882,LOC102313929,msi1,rasl10a,sema6b,vegfa,LOC102309100</t>
  </si>
  <si>
    <t>PA166123368</t>
  </si>
  <si>
    <t>DISEASE:schizoaffective disorder</t>
  </si>
  <si>
    <t>0.000177718080885958</t>
  </si>
  <si>
    <t>auts2,gabra5,gabrb3,gabrg3,grik4,gsk3b,LOC102290165,LOC102297141,LOC102304452,LOC102307709,LOC102308858,nr3c1,nrxn1,snap25,tph1</t>
  </si>
  <si>
    <t>PA444283</t>
  </si>
  <si>
    <t>DISEASE:Glioblastoma</t>
  </si>
  <si>
    <t>0.000231899213283704</t>
  </si>
  <si>
    <t>0.045345215397475</t>
  </si>
  <si>
    <t>cdk6,clcn3,cspg4,fat1,LOC102289990,LOC102290627,LOC102292121,LOC102293850,LOC102294650,LOC102296030,LOC102305616,LOC102308976,LOC102313929,msi1,sema6b,vegfa,LOC102309100</t>
  </si>
  <si>
    <t>PA446522</t>
  </si>
  <si>
    <t>DISEASE:Neuroectodermal Tumors</t>
  </si>
  <si>
    <t>0.000262589672738289</t>
  </si>
  <si>
    <t>0.0476787820071951</t>
  </si>
  <si>
    <t>cdk6,clcn3,cspg4,ctnnbip1,kif1b,LOC102289154,LOC102289990,LOC102290627,LOC102291583,LOC102292440,LOC102296589,LOC102297212,LOC102297691,LOC102303377,LOC102304961,LOC102305616,LOC102308976,LOC102310750,msi1,rasl10a,th,vegfa,LOC102309100</t>
  </si>
  <si>
    <t>Table S10: BS-Seq information</t>
  </si>
  <si>
    <t>IDs</t>
  </si>
  <si>
    <t>Read pairs</t>
  </si>
  <si>
    <t>Cytosines</t>
  </si>
  <si>
    <t>Group</t>
  </si>
  <si>
    <t>Sample</t>
  </si>
  <si>
    <t>Sequencing</t>
  </si>
  <si>
    <t>Total</t>
  </si>
  <si>
    <t>Post-QC filter</t>
  </si>
  <si>
    <t>Aligned (pre-trim)</t>
  </si>
  <si>
    <t>Aligned (post-trim)</t>
  </si>
  <si>
    <t>Percent aligned</t>
  </si>
  <si>
    <t>Final genomic coverage</t>
  </si>
  <si>
    <t>Valid mappings</t>
  </si>
  <si>
    <t>Covered</t>
  </si>
  <si>
    <t>Average coverage</t>
  </si>
  <si>
    <t>D1</t>
  </si>
  <si>
    <t>130920_BRISCOE_0120_BC2HPBACXX_L2</t>
  </si>
  <si>
    <t>D2</t>
  </si>
  <si>
    <t>131004_LYNLEY_0370_AD2HMEACXX_L6</t>
  </si>
  <si>
    <t>ND1</t>
  </si>
  <si>
    <t>130917_TENNISON_0250_AD2H9VACXX_L4</t>
  </si>
  <si>
    <t>ND2</t>
  </si>
  <si>
    <t>131023_MONK_0319_AC2YY8ACXX_L3</t>
  </si>
  <si>
    <t>Average across subjects:</t>
  </si>
  <si>
    <t>3'reg:cds</t>
  </si>
  <si>
    <t>3'reg:5'reg:cds:intron</t>
  </si>
  <si>
    <t>5'reg:cds</t>
  </si>
  <si>
    <t>3'reg:5'r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,##0.000"/>
    <numFmt numFmtId="165" formatCode="0.0000"/>
    <numFmt numFmtId="166" formatCode="0.0E+00"/>
    <numFmt numFmtId="167" formatCode="0E+00"/>
  </numFmts>
  <fonts count="6" x14ac:knownFonts="1">
    <font>
      <sz val="10"/>
      <color indexed="8"/>
      <name val="Helvetica"/>
    </font>
    <font>
      <sz val="12"/>
      <color indexed="8"/>
      <name val="Helvetica"/>
    </font>
    <font>
      <b/>
      <sz val="10"/>
      <color indexed="8"/>
      <name val="Helvetica"/>
    </font>
    <font>
      <i/>
      <sz val="10"/>
      <color indexed="8"/>
      <name val="Helvetica"/>
    </font>
    <font>
      <u/>
      <sz val="10"/>
      <color indexed="8"/>
      <name val="Helvetica"/>
    </font>
    <font>
      <b/>
      <sz val="12"/>
      <color indexed="8"/>
      <name val="Helvetica"/>
    </font>
  </fonts>
  <fills count="1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18"/>
        <bgColor auto="1"/>
      </patternFill>
    </fill>
    <fill>
      <patternFill patternType="solid">
        <fgColor indexed="19"/>
        <bgColor auto="1"/>
      </patternFill>
    </fill>
    <fill>
      <patternFill patternType="solid">
        <fgColor indexed="20"/>
        <bgColor auto="1"/>
      </patternFill>
    </fill>
    <fill>
      <patternFill patternType="solid">
        <fgColor indexed="21"/>
        <bgColor auto="1"/>
      </patternFill>
    </fill>
    <fill>
      <patternFill patternType="solid">
        <fgColor indexed="22"/>
        <bgColor auto="1"/>
      </patternFill>
    </fill>
    <fill>
      <patternFill patternType="solid">
        <fgColor indexed="23"/>
        <bgColor auto="1"/>
      </patternFill>
    </fill>
    <fill>
      <patternFill patternType="solid">
        <fgColor indexed="24"/>
        <bgColor auto="1"/>
      </patternFill>
    </fill>
  </fills>
  <borders count="90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11"/>
      </right>
      <top style="thin">
        <color indexed="8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medium">
        <color indexed="8"/>
      </right>
      <top style="thin">
        <color indexed="8"/>
      </top>
      <bottom style="thin">
        <color indexed="10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8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medium">
        <color indexed="8"/>
      </right>
      <top style="thin">
        <color indexed="10"/>
      </top>
      <bottom style="thin">
        <color indexed="10"/>
      </bottom>
      <diagonal/>
    </border>
    <border>
      <left style="medium">
        <color indexed="8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8"/>
      </right>
      <top style="thin">
        <color indexed="10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medium">
        <color indexed="8"/>
      </right>
      <top style="thin">
        <color indexed="10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16"/>
      </right>
      <top style="thin">
        <color indexed="8"/>
      </top>
      <bottom style="thin">
        <color indexed="8"/>
      </bottom>
      <diagonal/>
    </border>
    <border>
      <left style="thin">
        <color indexed="16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11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1"/>
      </bottom>
      <diagonal/>
    </border>
    <border>
      <left style="thin">
        <color indexed="10"/>
      </left>
      <right style="medium">
        <color indexed="8"/>
      </right>
      <top style="thin">
        <color indexed="8"/>
      </top>
      <bottom style="thin">
        <color indexed="11"/>
      </bottom>
      <diagonal/>
    </border>
    <border>
      <left style="medium">
        <color indexed="8"/>
      </left>
      <right style="thin">
        <color indexed="10"/>
      </right>
      <top style="thin">
        <color indexed="8"/>
      </top>
      <bottom style="thin">
        <color indexed="11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thin">
        <color indexed="11"/>
      </bottom>
      <diagonal/>
    </border>
    <border>
      <left style="thin">
        <color indexed="8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medium">
        <color indexed="8"/>
      </right>
      <top style="thin">
        <color indexed="11"/>
      </top>
      <bottom style="thin">
        <color indexed="10"/>
      </bottom>
      <diagonal/>
    </border>
    <border>
      <left style="medium">
        <color indexed="8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11"/>
      </top>
      <bottom style="thin">
        <color indexed="10"/>
      </bottom>
      <diagonal/>
    </border>
    <border>
      <left style="thin">
        <color indexed="8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medium">
        <color indexed="8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11"/>
      </right>
      <top style="thin">
        <color indexed="10"/>
      </top>
      <bottom style="thin">
        <color indexed="8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medium">
        <color indexed="8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medium">
        <color indexed="8"/>
      </left>
      <right style="thin">
        <color indexed="10"/>
      </right>
      <top style="medium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16"/>
      </right>
      <top style="thin">
        <color indexed="8"/>
      </top>
      <bottom style="thin">
        <color indexed="10"/>
      </bottom>
      <diagonal/>
    </border>
    <border>
      <left style="thin">
        <color indexed="16"/>
      </left>
      <right style="thin">
        <color indexed="8"/>
      </right>
      <top style="thin">
        <color indexed="8"/>
      </top>
      <bottom style="thin">
        <color indexed="16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16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16"/>
      </bottom>
      <diagonal/>
    </border>
    <border>
      <left style="medium">
        <color indexed="8"/>
      </left>
      <right style="thin">
        <color indexed="16"/>
      </right>
      <top style="thin">
        <color indexed="10"/>
      </top>
      <bottom style="thin">
        <color indexed="10"/>
      </bottom>
      <diagonal/>
    </border>
    <border>
      <left style="thin">
        <color indexed="16"/>
      </left>
      <right style="thin">
        <color indexed="8"/>
      </right>
      <top style="thin">
        <color indexed="16"/>
      </top>
      <bottom style="thin">
        <color indexed="16"/>
      </bottom>
      <diagonal/>
    </border>
    <border>
      <left style="thin">
        <color indexed="8"/>
      </left>
      <right style="thin">
        <color indexed="8"/>
      </right>
      <top style="thin">
        <color indexed="16"/>
      </top>
      <bottom style="thin">
        <color indexed="16"/>
      </bottom>
      <diagonal/>
    </border>
    <border>
      <left style="thin">
        <color indexed="8"/>
      </left>
      <right style="medium">
        <color indexed="8"/>
      </right>
      <top style="thin">
        <color indexed="16"/>
      </top>
      <bottom style="thin">
        <color indexed="16"/>
      </bottom>
      <diagonal/>
    </border>
    <border>
      <left style="medium">
        <color indexed="8"/>
      </left>
      <right style="thin">
        <color indexed="16"/>
      </right>
      <top style="thin">
        <color indexed="10"/>
      </top>
      <bottom style="thin">
        <color indexed="8"/>
      </bottom>
      <diagonal/>
    </border>
    <border>
      <left style="thin">
        <color indexed="16"/>
      </left>
      <right style="thin">
        <color indexed="8"/>
      </right>
      <top style="thin">
        <color indexed="16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16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16"/>
      </top>
      <bottom style="thin">
        <color indexed="8"/>
      </bottom>
      <diagonal/>
    </border>
    <border>
      <left style="medium">
        <color indexed="8"/>
      </left>
      <right style="thin">
        <color indexed="11"/>
      </right>
      <top style="thin">
        <color indexed="8"/>
      </top>
      <bottom style="thin">
        <color indexed="8"/>
      </bottom>
      <diagonal/>
    </border>
    <border>
      <left style="thin">
        <color indexed="11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11"/>
      </right>
      <top style="thin">
        <color indexed="8"/>
      </top>
      <bottom style="medium">
        <color indexed="8"/>
      </bottom>
      <diagonal/>
    </border>
    <border>
      <left style="thin">
        <color indexed="11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/>
      <right style="thin">
        <color indexed="11"/>
      </right>
      <top style="medium">
        <color indexed="8"/>
      </top>
      <bottom style="thin">
        <color indexed="10"/>
      </bottom>
      <diagonal/>
    </border>
    <border>
      <left style="thin">
        <color indexed="11"/>
      </left>
      <right/>
      <top style="medium">
        <color indexed="8"/>
      </top>
      <bottom/>
      <diagonal/>
    </border>
    <border>
      <left/>
      <right/>
      <top style="medium">
        <color indexed="8"/>
      </top>
      <bottom/>
      <diagonal/>
    </border>
    <border>
      <left style="thin">
        <color indexed="8"/>
      </left>
      <right style="thin">
        <color indexed="16"/>
      </right>
      <top style="thin">
        <color indexed="8"/>
      </top>
      <bottom style="thin">
        <color indexed="8"/>
      </bottom>
      <diagonal/>
    </border>
    <border>
      <left style="thin">
        <color indexed="16"/>
      </left>
      <right style="thin">
        <color indexed="16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1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6"/>
      </right>
      <top style="thin">
        <color indexed="8"/>
      </top>
      <bottom style="thin">
        <color indexed="10"/>
      </bottom>
      <diagonal/>
    </border>
    <border>
      <left style="thin">
        <color indexed="16"/>
      </left>
      <right style="thin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6"/>
      </right>
      <top style="thin">
        <color indexed="10"/>
      </top>
      <bottom style="thin">
        <color indexed="10"/>
      </bottom>
      <diagonal/>
    </border>
    <border>
      <left style="thin">
        <color indexed="16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6"/>
      </right>
      <top style="thin">
        <color indexed="10"/>
      </top>
      <bottom style="thin">
        <color indexed="8"/>
      </bottom>
      <diagonal/>
    </border>
    <border>
      <left style="thin">
        <color indexed="16"/>
      </left>
      <right style="thin">
        <color indexed="8"/>
      </right>
      <top style="thin">
        <color indexed="10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thin">
        <color indexed="10"/>
      </right>
      <top style="thin">
        <color indexed="8"/>
      </top>
      <bottom style="thin">
        <color indexed="8"/>
      </bottom>
      <diagonal/>
    </border>
    <border>
      <left/>
      <right/>
      <top/>
      <bottom style="thin">
        <color indexed="10"/>
      </bottom>
      <diagonal/>
    </border>
    <border>
      <left/>
      <right/>
      <top/>
      <bottom style="thin">
        <color indexed="8"/>
      </bottom>
      <diagonal/>
    </border>
    <border>
      <left/>
      <right/>
      <top/>
      <bottom style="medium">
        <color indexed="8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70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/>
    </xf>
    <xf numFmtId="0" fontId="2" fillId="2" borderId="1" xfId="0" applyFont="1" applyFill="1" applyBorder="1" applyAlignment="1">
      <alignment vertical="top"/>
    </xf>
    <xf numFmtId="49" fontId="2" fillId="2" borderId="1" xfId="0" applyNumberFormat="1" applyFont="1" applyFill="1" applyBorder="1" applyAlignment="1">
      <alignment horizontal="right" vertical="top"/>
    </xf>
    <xf numFmtId="49" fontId="2" fillId="3" borderId="2" xfId="0" applyNumberFormat="1" applyFont="1" applyFill="1" applyBorder="1" applyAlignment="1">
      <alignment vertical="top"/>
    </xf>
    <xf numFmtId="164" fontId="0" fillId="0" borderId="3" xfId="0" applyNumberFormat="1" applyFont="1" applyBorder="1" applyAlignment="1">
      <alignment vertical="top"/>
    </xf>
    <xf numFmtId="164" fontId="0" fillId="0" borderId="4" xfId="0" applyNumberFormat="1" applyFont="1" applyBorder="1" applyAlignment="1">
      <alignment vertical="top"/>
    </xf>
    <xf numFmtId="49" fontId="2" fillId="3" borderId="5" xfId="0" applyNumberFormat="1" applyFont="1" applyFill="1" applyBorder="1" applyAlignment="1">
      <alignment vertical="top"/>
    </xf>
    <xf numFmtId="164" fontId="0" fillId="0" borderId="6" xfId="0" applyNumberFormat="1" applyFont="1" applyBorder="1" applyAlignment="1">
      <alignment vertical="top"/>
    </xf>
    <xf numFmtId="164" fontId="0" fillId="0" borderId="7" xfId="0" applyNumberFormat="1" applyFont="1" applyBorder="1" applyAlignment="1">
      <alignment vertical="top"/>
    </xf>
    <xf numFmtId="0" fontId="0" fillId="0" borderId="0" xfId="0" applyNumberFormat="1" applyFont="1" applyAlignment="1">
      <alignment vertical="top" wrapText="1"/>
    </xf>
    <xf numFmtId="49" fontId="2" fillId="2" borderId="8" xfId="0" applyNumberFormat="1" applyFont="1" applyFill="1" applyBorder="1" applyAlignment="1">
      <alignment horizontal="right" vertical="top"/>
    </xf>
    <xf numFmtId="49" fontId="2" fillId="2" borderId="8" xfId="0" applyNumberFormat="1" applyFont="1" applyFill="1" applyBorder="1" applyAlignment="1">
      <alignment horizontal="right" vertical="top" wrapText="1"/>
    </xf>
    <xf numFmtId="49" fontId="2" fillId="2" borderId="8" xfId="0" applyNumberFormat="1" applyFont="1" applyFill="1" applyBorder="1" applyAlignment="1">
      <alignment vertical="top" wrapText="1"/>
    </xf>
    <xf numFmtId="49" fontId="2" fillId="4" borderId="8" xfId="0" applyNumberFormat="1" applyFont="1" applyFill="1" applyBorder="1" applyAlignment="1">
      <alignment horizontal="right" vertical="top"/>
    </xf>
    <xf numFmtId="0" fontId="2" fillId="2" borderId="9" xfId="0" applyNumberFormat="1" applyFont="1" applyFill="1" applyBorder="1" applyAlignment="1">
      <alignment horizontal="right" vertical="top"/>
    </xf>
    <xf numFmtId="49" fontId="0" fillId="0" borderId="10" xfId="0" applyNumberFormat="1" applyFont="1" applyBorder="1" applyAlignment="1">
      <alignment horizontal="right" vertical="top" wrapText="1"/>
    </xf>
    <xf numFmtId="49" fontId="0" fillId="0" borderId="11" xfId="0" applyNumberFormat="1" applyFont="1" applyBorder="1" applyAlignment="1">
      <alignment horizontal="right" vertical="top" wrapText="1"/>
    </xf>
    <xf numFmtId="165" fontId="0" fillId="0" borderId="11" xfId="0" applyNumberFormat="1" applyFont="1" applyBorder="1" applyAlignment="1">
      <alignment horizontal="right" vertical="top" wrapText="1"/>
    </xf>
    <xf numFmtId="0" fontId="0" fillId="0" borderId="11" xfId="0" applyNumberFormat="1" applyFont="1" applyBorder="1" applyAlignment="1">
      <alignment horizontal="right" vertical="top" wrapText="1"/>
    </xf>
    <xf numFmtId="0" fontId="2" fillId="2" borderId="5" xfId="0" applyNumberFormat="1" applyFont="1" applyFill="1" applyBorder="1" applyAlignment="1">
      <alignment horizontal="right" vertical="top"/>
    </xf>
    <xf numFmtId="49" fontId="0" fillId="0" borderId="6" xfId="0" applyNumberFormat="1" applyFont="1" applyBorder="1" applyAlignment="1">
      <alignment horizontal="right" vertical="top" wrapText="1"/>
    </xf>
    <xf numFmtId="49" fontId="0" fillId="0" borderId="7" xfId="0" applyNumberFormat="1" applyFont="1" applyBorder="1" applyAlignment="1">
      <alignment horizontal="right" vertical="top" wrapText="1"/>
    </xf>
    <xf numFmtId="165" fontId="0" fillId="0" borderId="7" xfId="0" applyNumberFormat="1" applyFont="1" applyBorder="1" applyAlignment="1">
      <alignment horizontal="right" vertical="top" wrapText="1"/>
    </xf>
    <xf numFmtId="0" fontId="0" fillId="0" borderId="7" xfId="0" applyNumberFormat="1" applyFont="1" applyBorder="1" applyAlignment="1">
      <alignment horizontal="right" vertical="top" wrapText="1"/>
    </xf>
    <xf numFmtId="0" fontId="0" fillId="0" borderId="0" xfId="0" applyNumberFormat="1" applyFont="1" applyAlignment="1">
      <alignment vertical="top" wrapText="1"/>
    </xf>
    <xf numFmtId="49" fontId="2" fillId="2" borderId="1" xfId="0" applyNumberFormat="1" applyFont="1" applyFill="1" applyBorder="1" applyAlignment="1">
      <alignment horizontal="right" vertical="top" wrapText="1"/>
    </xf>
    <xf numFmtId="49" fontId="2" fillId="3" borderId="2" xfId="0" applyNumberFormat="1" applyFont="1" applyFill="1" applyBorder="1" applyAlignment="1">
      <alignment horizontal="right" vertical="top" wrapText="1"/>
    </xf>
    <xf numFmtId="49" fontId="0" fillId="0" borderId="3" xfId="0" applyNumberFormat="1" applyFont="1" applyBorder="1" applyAlignment="1">
      <alignment horizontal="right" vertical="top" wrapText="1"/>
    </xf>
    <xf numFmtId="49" fontId="0" fillId="0" borderId="4" xfId="0" applyNumberFormat="1" applyFont="1" applyBorder="1" applyAlignment="1">
      <alignment horizontal="right" vertical="top" wrapText="1"/>
    </xf>
    <xf numFmtId="49" fontId="2" fillId="3" borderId="5" xfId="0" applyNumberFormat="1" applyFont="1" applyFill="1" applyBorder="1" applyAlignment="1">
      <alignment horizontal="right" vertical="top" wrapText="1"/>
    </xf>
    <xf numFmtId="0" fontId="0" fillId="0" borderId="0" xfId="0" applyNumberFormat="1" applyFont="1" applyAlignment="1">
      <alignment vertical="top" wrapText="1"/>
    </xf>
    <xf numFmtId="49" fontId="2" fillId="4" borderId="12" xfId="0" applyNumberFormat="1" applyFont="1" applyFill="1" applyBorder="1" applyAlignment="1">
      <alignment horizontal="right" vertical="top"/>
    </xf>
    <xf numFmtId="49" fontId="2" fillId="4" borderId="13" xfId="0" applyNumberFormat="1" applyFont="1" applyFill="1" applyBorder="1" applyAlignment="1">
      <alignment horizontal="right" vertical="top"/>
    </xf>
    <xf numFmtId="49" fontId="2" fillId="4" borderId="14" xfId="0" applyNumberFormat="1" applyFont="1" applyFill="1" applyBorder="1" applyAlignment="1">
      <alignment horizontal="right" vertical="top"/>
    </xf>
    <xf numFmtId="49" fontId="2" fillId="4" borderId="15" xfId="0" applyNumberFormat="1" applyFont="1" applyFill="1" applyBorder="1" applyAlignment="1">
      <alignment horizontal="right" vertical="top"/>
    </xf>
    <xf numFmtId="49" fontId="2" fillId="4" borderId="16" xfId="0" applyNumberFormat="1" applyFont="1" applyFill="1" applyBorder="1" applyAlignment="1">
      <alignment horizontal="right" vertical="top"/>
    </xf>
    <xf numFmtId="0" fontId="2" fillId="4" borderId="17" xfId="0" applyNumberFormat="1" applyFont="1" applyFill="1" applyBorder="1" applyAlignment="1">
      <alignment horizontal="right" vertical="top"/>
    </xf>
    <xf numFmtId="49" fontId="0" fillId="5" borderId="18" xfId="0" applyNumberFormat="1" applyFont="1" applyFill="1" applyBorder="1" applyAlignment="1">
      <alignment horizontal="right" vertical="top"/>
    </xf>
    <xf numFmtId="49" fontId="0" fillId="5" borderId="11" xfId="0" applyNumberFormat="1" applyFont="1" applyFill="1" applyBorder="1" applyAlignment="1">
      <alignment horizontal="right" vertical="top"/>
    </xf>
    <xf numFmtId="0" fontId="0" fillId="5" borderId="11" xfId="0" applyNumberFormat="1" applyFont="1" applyFill="1" applyBorder="1" applyAlignment="1">
      <alignment horizontal="right" vertical="top"/>
    </xf>
    <xf numFmtId="165" fontId="0" fillId="5" borderId="11" xfId="0" applyNumberFormat="1" applyFont="1" applyFill="1" applyBorder="1" applyAlignment="1">
      <alignment horizontal="right" vertical="top"/>
    </xf>
    <xf numFmtId="165" fontId="0" fillId="5" borderId="19" xfId="0" applyNumberFormat="1" applyFont="1" applyFill="1" applyBorder="1" applyAlignment="1">
      <alignment horizontal="right" vertical="top"/>
    </xf>
    <xf numFmtId="49" fontId="0" fillId="5" borderId="20" xfId="0" applyNumberFormat="1" applyFont="1" applyFill="1" applyBorder="1" applyAlignment="1">
      <alignment horizontal="right" vertical="top"/>
    </xf>
    <xf numFmtId="165" fontId="0" fillId="5" borderId="21" xfId="0" applyNumberFormat="1" applyFont="1" applyFill="1" applyBorder="1" applyAlignment="1">
      <alignment horizontal="right" vertical="top"/>
    </xf>
    <xf numFmtId="0" fontId="2" fillId="4" borderId="22" xfId="0" applyNumberFormat="1" applyFont="1" applyFill="1" applyBorder="1" applyAlignment="1">
      <alignment horizontal="right" vertical="top"/>
    </xf>
    <xf numFmtId="49" fontId="0" fillId="5" borderId="23" xfId="0" applyNumberFormat="1" applyFont="1" applyFill="1" applyBorder="1" applyAlignment="1">
      <alignment horizontal="right" vertical="top"/>
    </xf>
    <xf numFmtId="49" fontId="0" fillId="5" borderId="7" xfId="0" applyNumberFormat="1" applyFont="1" applyFill="1" applyBorder="1" applyAlignment="1">
      <alignment horizontal="right" vertical="top"/>
    </xf>
    <xf numFmtId="0" fontId="0" fillId="5" borderId="7" xfId="0" applyNumberFormat="1" applyFont="1" applyFill="1" applyBorder="1" applyAlignment="1">
      <alignment horizontal="right" vertical="top"/>
    </xf>
    <xf numFmtId="165" fontId="0" fillId="5" borderId="7" xfId="0" applyNumberFormat="1" applyFont="1" applyFill="1" applyBorder="1" applyAlignment="1">
      <alignment horizontal="right" vertical="top"/>
    </xf>
    <xf numFmtId="165" fontId="0" fillId="5" borderId="24" xfId="0" applyNumberFormat="1" applyFont="1" applyFill="1" applyBorder="1" applyAlignment="1">
      <alignment horizontal="right" vertical="top"/>
    </xf>
    <xf numFmtId="49" fontId="0" fillId="5" borderId="25" xfId="0" applyNumberFormat="1" applyFont="1" applyFill="1" applyBorder="1" applyAlignment="1">
      <alignment horizontal="right" vertical="top"/>
    </xf>
    <xf numFmtId="165" fontId="0" fillId="5" borderId="26" xfId="0" applyNumberFormat="1" applyFont="1" applyFill="1" applyBorder="1" applyAlignment="1">
      <alignment horizontal="right" vertical="top"/>
    </xf>
    <xf numFmtId="49" fontId="0" fillId="6" borderId="23" xfId="0" applyNumberFormat="1" applyFont="1" applyFill="1" applyBorder="1" applyAlignment="1">
      <alignment horizontal="right" vertical="top"/>
    </xf>
    <xf numFmtId="49" fontId="0" fillId="6" borderId="7" xfId="0" applyNumberFormat="1" applyFont="1" applyFill="1" applyBorder="1" applyAlignment="1">
      <alignment horizontal="right" vertical="top"/>
    </xf>
    <xf numFmtId="0" fontId="0" fillId="6" borderId="7" xfId="0" applyNumberFormat="1" applyFont="1" applyFill="1" applyBorder="1" applyAlignment="1">
      <alignment horizontal="right" vertical="top"/>
    </xf>
    <xf numFmtId="165" fontId="0" fillId="6" borderId="7" xfId="0" applyNumberFormat="1" applyFont="1" applyFill="1" applyBorder="1" applyAlignment="1">
      <alignment horizontal="right" vertical="top"/>
    </xf>
    <xf numFmtId="165" fontId="0" fillId="6" borderId="24" xfId="0" applyNumberFormat="1" applyFont="1" applyFill="1" applyBorder="1" applyAlignment="1">
      <alignment horizontal="right" vertical="top"/>
    </xf>
    <xf numFmtId="49" fontId="0" fillId="6" borderId="25" xfId="0" applyNumberFormat="1" applyFont="1" applyFill="1" applyBorder="1" applyAlignment="1">
      <alignment horizontal="right" vertical="top"/>
    </xf>
    <xf numFmtId="165" fontId="0" fillId="6" borderId="26" xfId="0" applyNumberFormat="1" applyFont="1" applyFill="1" applyBorder="1" applyAlignment="1">
      <alignment horizontal="right" vertical="top"/>
    </xf>
    <xf numFmtId="49" fontId="0" fillId="0" borderId="23" xfId="0" applyNumberFormat="1" applyFont="1" applyBorder="1" applyAlignment="1">
      <alignment horizontal="right" vertical="top" wrapText="1"/>
    </xf>
    <xf numFmtId="165" fontId="0" fillId="0" borderId="24" xfId="0" applyNumberFormat="1" applyFont="1" applyBorder="1" applyAlignment="1">
      <alignment horizontal="right" vertical="top" wrapText="1"/>
    </xf>
    <xf numFmtId="49" fontId="0" fillId="0" borderId="25" xfId="0" applyNumberFormat="1" applyFont="1" applyBorder="1" applyAlignment="1">
      <alignment horizontal="right" vertical="top" wrapText="1"/>
    </xf>
    <xf numFmtId="165" fontId="0" fillId="0" borderId="26" xfId="0" applyNumberFormat="1" applyFont="1" applyBorder="1" applyAlignment="1">
      <alignment horizontal="right" vertical="top" wrapText="1"/>
    </xf>
    <xf numFmtId="0" fontId="2" fillId="4" borderId="27" xfId="0" applyNumberFormat="1" applyFont="1" applyFill="1" applyBorder="1" applyAlignment="1">
      <alignment horizontal="right" vertical="top"/>
    </xf>
    <xf numFmtId="49" fontId="0" fillId="0" borderId="28" xfId="0" applyNumberFormat="1" applyFont="1" applyBorder="1" applyAlignment="1">
      <alignment horizontal="right" vertical="top" wrapText="1"/>
    </xf>
    <xf numFmtId="49" fontId="0" fillId="0" borderId="29" xfId="0" applyNumberFormat="1" applyFont="1" applyBorder="1" applyAlignment="1">
      <alignment horizontal="right" vertical="top" wrapText="1"/>
    </xf>
    <xf numFmtId="0" fontId="0" fillId="0" borderId="29" xfId="0" applyNumberFormat="1" applyFont="1" applyBorder="1" applyAlignment="1">
      <alignment horizontal="right" vertical="top" wrapText="1"/>
    </xf>
    <xf numFmtId="165" fontId="0" fillId="0" borderId="29" xfId="0" applyNumberFormat="1" applyFont="1" applyBorder="1" applyAlignment="1">
      <alignment horizontal="right" vertical="top" wrapText="1"/>
    </xf>
    <xf numFmtId="165" fontId="0" fillId="0" borderId="30" xfId="0" applyNumberFormat="1" applyFont="1" applyBorder="1" applyAlignment="1">
      <alignment horizontal="right" vertical="top" wrapText="1"/>
    </xf>
    <xf numFmtId="49" fontId="0" fillId="0" borderId="31" xfId="0" applyNumberFormat="1" applyFont="1" applyBorder="1" applyAlignment="1">
      <alignment horizontal="right" vertical="top" wrapText="1"/>
    </xf>
    <xf numFmtId="165" fontId="0" fillId="0" borderId="32" xfId="0" applyNumberFormat="1" applyFont="1" applyBorder="1" applyAlignment="1">
      <alignment horizontal="right" vertical="top" wrapText="1"/>
    </xf>
    <xf numFmtId="0" fontId="0" fillId="0" borderId="0" xfId="0" applyNumberFormat="1" applyFont="1" applyAlignment="1">
      <alignment vertical="top" wrapText="1"/>
    </xf>
    <xf numFmtId="49" fontId="2" fillId="2" borderId="12" xfId="0" applyNumberFormat="1" applyFont="1" applyFill="1" applyBorder="1" applyAlignment="1">
      <alignment horizontal="right" vertical="top" wrapText="1"/>
    </xf>
    <xf numFmtId="49" fontId="2" fillId="2" borderId="13" xfId="0" applyNumberFormat="1" applyFont="1" applyFill="1" applyBorder="1" applyAlignment="1">
      <alignment horizontal="right" vertical="top" wrapText="1"/>
    </xf>
    <xf numFmtId="49" fontId="2" fillId="4" borderId="33" xfId="0" applyNumberFormat="1" applyFont="1" applyFill="1" applyBorder="1" applyAlignment="1">
      <alignment horizontal="right" vertical="top"/>
    </xf>
    <xf numFmtId="49" fontId="2" fillId="2" borderId="34" xfId="0" applyNumberFormat="1" applyFont="1" applyFill="1" applyBorder="1" applyAlignment="1">
      <alignment horizontal="right" vertical="top" wrapText="1"/>
    </xf>
    <xf numFmtId="0" fontId="2" fillId="3" borderId="17" xfId="0" applyNumberFormat="1" applyFont="1" applyFill="1" applyBorder="1" applyAlignment="1">
      <alignment horizontal="right" vertical="top" wrapText="1"/>
    </xf>
    <xf numFmtId="49" fontId="0" fillId="0" borderId="18" xfId="0" applyNumberFormat="1" applyFont="1" applyBorder="1" applyAlignment="1">
      <alignment horizontal="right" vertical="top" wrapText="1"/>
    </xf>
    <xf numFmtId="0" fontId="0" fillId="0" borderId="21" xfId="0" applyNumberFormat="1" applyFont="1" applyBorder="1" applyAlignment="1">
      <alignment horizontal="right" vertical="top" wrapText="1"/>
    </xf>
    <xf numFmtId="49" fontId="0" fillId="0" borderId="17" xfId="0" applyNumberFormat="1" applyFont="1" applyBorder="1" applyAlignment="1">
      <alignment horizontal="right" vertical="top" wrapText="1"/>
    </xf>
    <xf numFmtId="165" fontId="0" fillId="0" borderId="21" xfId="0" applyNumberFormat="1" applyFont="1" applyBorder="1" applyAlignment="1">
      <alignment horizontal="right" vertical="top" wrapText="1"/>
    </xf>
    <xf numFmtId="0" fontId="2" fillId="3" borderId="22" xfId="0" applyNumberFormat="1" applyFont="1" applyFill="1" applyBorder="1" applyAlignment="1">
      <alignment horizontal="right" vertical="top" wrapText="1"/>
    </xf>
    <xf numFmtId="0" fontId="0" fillId="0" borderId="26" xfId="0" applyNumberFormat="1" applyFont="1" applyBorder="1" applyAlignment="1">
      <alignment horizontal="right" vertical="top" wrapText="1"/>
    </xf>
    <xf numFmtId="49" fontId="0" fillId="0" borderId="22" xfId="0" applyNumberFormat="1" applyFont="1" applyBorder="1" applyAlignment="1">
      <alignment horizontal="right" vertical="top" wrapText="1"/>
    </xf>
    <xf numFmtId="0" fontId="2" fillId="3" borderId="27" xfId="0" applyNumberFormat="1" applyFont="1" applyFill="1" applyBorder="1" applyAlignment="1">
      <alignment horizontal="right" vertical="top" wrapText="1"/>
    </xf>
    <xf numFmtId="0" fontId="0" fillId="0" borderId="32" xfId="0" applyNumberFormat="1" applyFont="1" applyBorder="1" applyAlignment="1">
      <alignment horizontal="right" vertical="top" wrapText="1"/>
    </xf>
    <xf numFmtId="49" fontId="0" fillId="0" borderId="27" xfId="0" applyNumberFormat="1" applyFont="1" applyBorder="1" applyAlignment="1">
      <alignment horizontal="right" vertical="top" wrapText="1"/>
    </xf>
    <xf numFmtId="0" fontId="0" fillId="0" borderId="0" xfId="0" applyNumberFormat="1" applyFont="1" applyAlignment="1">
      <alignment vertical="top" wrapText="1"/>
    </xf>
    <xf numFmtId="49" fontId="2" fillId="8" borderId="12" xfId="0" applyNumberFormat="1" applyFont="1" applyFill="1" applyBorder="1" applyAlignment="1">
      <alignment horizontal="center" vertical="center" wrapText="1"/>
    </xf>
    <xf numFmtId="49" fontId="2" fillId="8" borderId="13" xfId="0" applyNumberFormat="1" applyFont="1" applyFill="1" applyBorder="1" applyAlignment="1">
      <alignment horizontal="center" vertical="center" wrapText="1"/>
    </xf>
    <xf numFmtId="49" fontId="2" fillId="8" borderId="16" xfId="0" applyNumberFormat="1" applyFont="1" applyFill="1" applyBorder="1" applyAlignment="1">
      <alignment horizontal="center" vertical="center" wrapText="1"/>
    </xf>
    <xf numFmtId="49" fontId="0" fillId="3" borderId="18" xfId="0" applyNumberFormat="1" applyFont="1" applyFill="1" applyBorder="1" applyAlignment="1">
      <alignment horizontal="left" vertical="top" wrapText="1"/>
    </xf>
    <xf numFmtId="166" fontId="0" fillId="0" borderId="11" xfId="0" applyNumberFormat="1" applyFont="1" applyBorder="1" applyAlignment="1">
      <alignment horizontal="left" vertical="top" wrapText="1"/>
    </xf>
    <xf numFmtId="0" fontId="0" fillId="0" borderId="21" xfId="0" applyNumberFormat="1" applyFont="1" applyBorder="1" applyAlignment="1">
      <alignment horizontal="left" vertical="top" wrapText="1"/>
    </xf>
    <xf numFmtId="49" fontId="0" fillId="0" borderId="18" xfId="0" applyNumberFormat="1" applyFont="1" applyBorder="1" applyAlignment="1">
      <alignment horizontal="left" vertical="top" wrapText="1"/>
    </xf>
    <xf numFmtId="49" fontId="0" fillId="0" borderId="11" xfId="0" applyNumberFormat="1" applyFont="1" applyBorder="1" applyAlignment="1">
      <alignment horizontal="left" vertical="top" wrapText="1"/>
    </xf>
    <xf numFmtId="49" fontId="0" fillId="0" borderId="21" xfId="0" applyNumberFormat="1" applyFont="1" applyBorder="1" applyAlignment="1">
      <alignment horizontal="left" vertical="top" wrapText="1"/>
    </xf>
    <xf numFmtId="49" fontId="0" fillId="3" borderId="23" xfId="0" applyNumberFormat="1" applyFont="1" applyFill="1" applyBorder="1" applyAlignment="1">
      <alignment horizontal="left" vertical="top" wrapText="1"/>
    </xf>
    <xf numFmtId="0" fontId="0" fillId="0" borderId="7" xfId="0" applyNumberFormat="1" applyFont="1" applyBorder="1" applyAlignment="1">
      <alignment horizontal="left" vertical="top" wrapText="1"/>
    </xf>
    <xf numFmtId="0" fontId="0" fillId="0" borderId="26" xfId="0" applyNumberFormat="1" applyFont="1" applyBorder="1" applyAlignment="1">
      <alignment horizontal="left" vertical="top" wrapText="1"/>
    </xf>
    <xf numFmtId="49" fontId="0" fillId="0" borderId="23" xfId="0" applyNumberFormat="1" applyFont="1" applyBorder="1" applyAlignment="1">
      <alignment horizontal="left" vertical="top" wrapText="1"/>
    </xf>
    <xf numFmtId="49" fontId="0" fillId="0" borderId="7" xfId="0" applyNumberFormat="1" applyFont="1" applyBorder="1" applyAlignment="1">
      <alignment horizontal="left" vertical="top" wrapText="1"/>
    </xf>
    <xf numFmtId="49" fontId="0" fillId="0" borderId="26" xfId="0" applyNumberFormat="1" applyFont="1" applyBorder="1" applyAlignment="1">
      <alignment horizontal="left" vertical="top" wrapText="1"/>
    </xf>
    <xf numFmtId="49" fontId="0" fillId="3" borderId="28" xfId="0" applyNumberFormat="1" applyFont="1" applyFill="1" applyBorder="1" applyAlignment="1">
      <alignment horizontal="left" vertical="top" wrapText="1"/>
    </xf>
    <xf numFmtId="0" fontId="0" fillId="0" borderId="29" xfId="0" applyNumberFormat="1" applyFont="1" applyBorder="1" applyAlignment="1">
      <alignment horizontal="left" vertical="top" wrapText="1"/>
    </xf>
    <xf numFmtId="0" fontId="0" fillId="0" borderId="32" xfId="0" applyNumberFormat="1" applyFont="1" applyBorder="1" applyAlignment="1">
      <alignment horizontal="left" vertical="top" wrapText="1"/>
    </xf>
    <xf numFmtId="49" fontId="0" fillId="0" borderId="28" xfId="0" applyNumberFormat="1" applyFont="1" applyBorder="1" applyAlignment="1">
      <alignment horizontal="left" vertical="top" wrapText="1"/>
    </xf>
    <xf numFmtId="49" fontId="0" fillId="0" borderId="29" xfId="0" applyNumberFormat="1" applyFont="1" applyBorder="1" applyAlignment="1">
      <alignment horizontal="left" vertical="top" wrapText="1"/>
    </xf>
    <xf numFmtId="49" fontId="0" fillId="0" borderId="32" xfId="0" applyNumberFormat="1" applyFont="1" applyBorder="1" applyAlignment="1">
      <alignment horizontal="left" vertical="top" wrapText="1"/>
    </xf>
    <xf numFmtId="49" fontId="0" fillId="6" borderId="18" xfId="0" applyNumberFormat="1" applyFont="1" applyFill="1" applyBorder="1" applyAlignment="1">
      <alignment horizontal="left" vertical="top" wrapText="1"/>
    </xf>
    <xf numFmtId="166" fontId="0" fillId="6" borderId="11" xfId="0" applyNumberFormat="1" applyFont="1" applyFill="1" applyBorder="1" applyAlignment="1">
      <alignment horizontal="left" vertical="top" wrapText="1"/>
    </xf>
    <xf numFmtId="0" fontId="0" fillId="6" borderId="21" xfId="0" applyNumberFormat="1" applyFont="1" applyFill="1" applyBorder="1" applyAlignment="1">
      <alignment horizontal="left" vertical="top" wrapText="1"/>
    </xf>
    <xf numFmtId="49" fontId="0" fillId="6" borderId="11" xfId="0" applyNumberFormat="1" applyFont="1" applyFill="1" applyBorder="1" applyAlignment="1">
      <alignment horizontal="left" vertical="top" wrapText="1"/>
    </xf>
    <xf numFmtId="49" fontId="0" fillId="6" borderId="21" xfId="0" applyNumberFormat="1" applyFont="1" applyFill="1" applyBorder="1" applyAlignment="1">
      <alignment horizontal="left" vertical="top" wrapText="1"/>
    </xf>
    <xf numFmtId="49" fontId="0" fillId="6" borderId="23" xfId="0" applyNumberFormat="1" applyFont="1" applyFill="1" applyBorder="1" applyAlignment="1">
      <alignment horizontal="left" vertical="top" wrapText="1"/>
    </xf>
    <xf numFmtId="0" fontId="0" fillId="6" borderId="7" xfId="0" applyNumberFormat="1" applyFont="1" applyFill="1" applyBorder="1" applyAlignment="1">
      <alignment horizontal="left" vertical="top" wrapText="1"/>
    </xf>
    <xf numFmtId="0" fontId="0" fillId="6" borderId="26" xfId="0" applyNumberFormat="1" applyFont="1" applyFill="1" applyBorder="1" applyAlignment="1">
      <alignment horizontal="left" vertical="top" wrapText="1"/>
    </xf>
    <xf numFmtId="49" fontId="0" fillId="6" borderId="7" xfId="0" applyNumberFormat="1" applyFont="1" applyFill="1" applyBorder="1" applyAlignment="1">
      <alignment horizontal="left" vertical="top" wrapText="1"/>
    </xf>
    <xf numFmtId="49" fontId="0" fillId="6" borderId="26" xfId="0" applyNumberFormat="1" applyFont="1" applyFill="1" applyBorder="1" applyAlignment="1">
      <alignment horizontal="left" vertical="top" wrapText="1"/>
    </xf>
    <xf numFmtId="49" fontId="0" fillId="6" borderId="28" xfId="0" applyNumberFormat="1" applyFont="1" applyFill="1" applyBorder="1" applyAlignment="1">
      <alignment horizontal="left" vertical="top" wrapText="1"/>
    </xf>
    <xf numFmtId="0" fontId="0" fillId="6" borderId="29" xfId="0" applyNumberFormat="1" applyFont="1" applyFill="1" applyBorder="1" applyAlignment="1">
      <alignment horizontal="left" vertical="top" wrapText="1"/>
    </xf>
    <xf numFmtId="0" fontId="0" fillId="6" borderId="32" xfId="0" applyNumberFormat="1" applyFont="1" applyFill="1" applyBorder="1" applyAlignment="1">
      <alignment horizontal="left" vertical="top" wrapText="1"/>
    </xf>
    <xf numFmtId="49" fontId="0" fillId="6" borderId="29" xfId="0" applyNumberFormat="1" applyFont="1" applyFill="1" applyBorder="1" applyAlignment="1">
      <alignment horizontal="left" vertical="top" wrapText="1"/>
    </xf>
    <xf numFmtId="49" fontId="0" fillId="6" borderId="32" xfId="0" applyNumberFormat="1" applyFont="1" applyFill="1" applyBorder="1" applyAlignment="1">
      <alignment horizontal="left" vertical="top" wrapText="1"/>
    </xf>
    <xf numFmtId="0" fontId="0" fillId="0" borderId="0" xfId="0" applyNumberFormat="1" applyFont="1" applyAlignment="1">
      <alignment vertical="top" wrapText="1"/>
    </xf>
    <xf numFmtId="49" fontId="2" fillId="4" borderId="35" xfId="0" applyNumberFormat="1" applyFont="1" applyFill="1" applyBorder="1" applyAlignment="1">
      <alignment horizontal="right" vertical="top"/>
    </xf>
    <xf numFmtId="49" fontId="2" fillId="4" borderId="36" xfId="0" applyNumberFormat="1" applyFont="1" applyFill="1" applyBorder="1" applyAlignment="1">
      <alignment horizontal="right" vertical="top"/>
    </xf>
    <xf numFmtId="49" fontId="2" fillId="4" borderId="37" xfId="0" applyNumberFormat="1" applyFont="1" applyFill="1" applyBorder="1" applyAlignment="1">
      <alignment horizontal="right" vertical="top"/>
    </xf>
    <xf numFmtId="49" fontId="2" fillId="4" borderId="38" xfId="0" applyNumberFormat="1" applyFont="1" applyFill="1" applyBorder="1" applyAlignment="1">
      <alignment horizontal="right" vertical="top"/>
    </xf>
    <xf numFmtId="49" fontId="2" fillId="4" borderId="39" xfId="0" applyNumberFormat="1" applyFont="1" applyFill="1" applyBorder="1" applyAlignment="1">
      <alignment horizontal="right" vertical="top"/>
    </xf>
    <xf numFmtId="0" fontId="2" fillId="8" borderId="40" xfId="0" applyNumberFormat="1" applyFont="1" applyFill="1" applyBorder="1" applyAlignment="1">
      <alignment horizontal="right" vertical="top"/>
    </xf>
    <xf numFmtId="0" fontId="0" fillId="0" borderId="4" xfId="0" applyNumberFormat="1" applyFont="1" applyBorder="1" applyAlignment="1">
      <alignment horizontal="right" vertical="top" wrapText="1"/>
    </xf>
    <xf numFmtId="165" fontId="0" fillId="0" borderId="4" xfId="0" applyNumberFormat="1" applyFont="1" applyBorder="1" applyAlignment="1">
      <alignment horizontal="right" vertical="top" wrapText="1"/>
    </xf>
    <xf numFmtId="165" fontId="0" fillId="0" borderId="41" xfId="0" applyNumberFormat="1" applyFont="1" applyBorder="1" applyAlignment="1">
      <alignment horizontal="right" vertical="top" wrapText="1"/>
    </xf>
    <xf numFmtId="49" fontId="2" fillId="8" borderId="42" xfId="0" applyNumberFormat="1" applyFont="1" applyFill="1" applyBorder="1" applyAlignment="1">
      <alignment horizontal="right" vertical="top"/>
    </xf>
    <xf numFmtId="49" fontId="0" fillId="6" borderId="4" xfId="0" applyNumberFormat="1" applyFont="1" applyFill="1" applyBorder="1" applyAlignment="1">
      <alignment horizontal="right" vertical="top"/>
    </xf>
    <xf numFmtId="0" fontId="0" fillId="6" borderId="4" xfId="0" applyNumberFormat="1" applyFont="1" applyFill="1" applyBorder="1" applyAlignment="1">
      <alignment horizontal="right" vertical="top"/>
    </xf>
    <xf numFmtId="165" fontId="0" fillId="6" borderId="4" xfId="0" applyNumberFormat="1" applyFont="1" applyFill="1" applyBorder="1" applyAlignment="1">
      <alignment horizontal="right" vertical="top"/>
    </xf>
    <xf numFmtId="49" fontId="0" fillId="6" borderId="43" xfId="0" applyNumberFormat="1" applyFont="1" applyFill="1" applyBorder="1" applyAlignment="1">
      <alignment horizontal="right" vertical="top"/>
    </xf>
    <xf numFmtId="0" fontId="2" fillId="8" borderId="44" xfId="0" applyNumberFormat="1" applyFont="1" applyFill="1" applyBorder="1" applyAlignment="1">
      <alignment horizontal="right" vertical="top"/>
    </xf>
    <xf numFmtId="49" fontId="2" fillId="8" borderId="45" xfId="0" applyNumberFormat="1" applyFont="1" applyFill="1" applyBorder="1" applyAlignment="1">
      <alignment horizontal="right" vertical="top"/>
    </xf>
    <xf numFmtId="49" fontId="0" fillId="6" borderId="26" xfId="0" applyNumberFormat="1" applyFont="1" applyFill="1" applyBorder="1" applyAlignment="1">
      <alignment horizontal="right" vertical="top"/>
    </xf>
    <xf numFmtId="0" fontId="2" fillId="8" borderId="46" xfId="0" applyNumberFormat="1" applyFont="1" applyFill="1" applyBorder="1" applyAlignment="1">
      <alignment horizontal="right" vertical="top"/>
    </xf>
    <xf numFmtId="49" fontId="0" fillId="0" borderId="47" xfId="0" applyNumberFormat="1" applyFont="1" applyBorder="1" applyAlignment="1">
      <alignment horizontal="right" vertical="top" wrapText="1"/>
    </xf>
    <xf numFmtId="49" fontId="2" fillId="8" borderId="48" xfId="0" applyNumberFormat="1" applyFont="1" applyFill="1" applyBorder="1" applyAlignment="1">
      <alignment horizontal="right" vertical="top"/>
    </xf>
    <xf numFmtId="49" fontId="0" fillId="6" borderId="29" xfId="0" applyNumberFormat="1" applyFont="1" applyFill="1" applyBorder="1" applyAlignment="1">
      <alignment horizontal="right" vertical="top"/>
    </xf>
    <xf numFmtId="0" fontId="0" fillId="6" borderId="29" xfId="0" applyNumberFormat="1" applyFont="1" applyFill="1" applyBorder="1" applyAlignment="1">
      <alignment horizontal="right" vertical="top"/>
    </xf>
    <xf numFmtId="165" fontId="0" fillId="6" borderId="29" xfId="0" applyNumberFormat="1" applyFont="1" applyFill="1" applyBorder="1" applyAlignment="1">
      <alignment horizontal="right" vertical="top"/>
    </xf>
    <xf numFmtId="49" fontId="0" fillId="6" borderId="32" xfId="0" applyNumberFormat="1" applyFont="1" applyFill="1" applyBorder="1" applyAlignment="1">
      <alignment horizontal="right" vertical="top"/>
    </xf>
    <xf numFmtId="0" fontId="0" fillId="0" borderId="0" xfId="0" applyNumberFormat="1" applyFont="1" applyAlignment="1">
      <alignment vertical="top" wrapText="1"/>
    </xf>
    <xf numFmtId="49" fontId="2" fillId="3" borderId="17" xfId="0" applyNumberFormat="1" applyFont="1" applyFill="1" applyBorder="1" applyAlignment="1">
      <alignment vertical="top" wrapText="1"/>
    </xf>
    <xf numFmtId="49" fontId="0" fillId="0" borderId="18" xfId="0" applyNumberFormat="1" applyFont="1" applyBorder="1" applyAlignment="1">
      <alignment vertical="top" wrapText="1"/>
    </xf>
    <xf numFmtId="49" fontId="0" fillId="0" borderId="11" xfId="0" applyNumberFormat="1" applyFont="1" applyBorder="1" applyAlignment="1">
      <alignment vertical="top" wrapText="1"/>
    </xf>
    <xf numFmtId="0" fontId="0" fillId="0" borderId="11" xfId="0" applyNumberFormat="1" applyFont="1" applyBorder="1" applyAlignment="1">
      <alignment vertical="top" wrapText="1"/>
    </xf>
    <xf numFmtId="49" fontId="0" fillId="0" borderId="21" xfId="0" applyNumberFormat="1" applyFont="1" applyBorder="1" applyAlignment="1">
      <alignment vertical="top" wrapText="1"/>
    </xf>
    <xf numFmtId="49" fontId="2" fillId="3" borderId="22" xfId="0" applyNumberFormat="1" applyFont="1" applyFill="1" applyBorder="1" applyAlignment="1">
      <alignment vertical="top" wrapText="1"/>
    </xf>
    <xf numFmtId="49" fontId="0" fillId="0" borderId="23" xfId="0" applyNumberFormat="1" applyFont="1" applyBorder="1" applyAlignment="1">
      <alignment vertical="top" wrapText="1"/>
    </xf>
    <xf numFmtId="49" fontId="0" fillId="0" borderId="7" xfId="0" applyNumberFormat="1" applyFont="1" applyBorder="1" applyAlignment="1">
      <alignment vertical="top" wrapText="1"/>
    </xf>
    <xf numFmtId="0" fontId="0" fillId="0" borderId="7" xfId="0" applyNumberFormat="1" applyFont="1" applyBorder="1" applyAlignment="1">
      <alignment vertical="top" wrapText="1"/>
    </xf>
    <xf numFmtId="49" fontId="0" fillId="0" borderId="26" xfId="0" applyNumberFormat="1" applyFont="1" applyBorder="1" applyAlignment="1">
      <alignment vertical="top" wrapText="1"/>
    </xf>
    <xf numFmtId="49" fontId="2" fillId="3" borderId="27" xfId="0" applyNumberFormat="1" applyFont="1" applyFill="1" applyBorder="1" applyAlignment="1">
      <alignment vertical="top" wrapText="1"/>
    </xf>
    <xf numFmtId="49" fontId="0" fillId="0" borderId="28" xfId="0" applyNumberFormat="1" applyFont="1" applyBorder="1" applyAlignment="1">
      <alignment vertical="top" wrapText="1"/>
    </xf>
    <xf numFmtId="49" fontId="0" fillId="0" borderId="29" xfId="0" applyNumberFormat="1" applyFont="1" applyBorder="1" applyAlignment="1">
      <alignment vertical="top" wrapText="1"/>
    </xf>
    <xf numFmtId="0" fontId="0" fillId="0" borderId="29" xfId="0" applyNumberFormat="1" applyFont="1" applyBorder="1" applyAlignment="1">
      <alignment vertical="top" wrapText="1"/>
    </xf>
    <xf numFmtId="49" fontId="0" fillId="0" borderId="32" xfId="0" applyNumberFormat="1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2" fillId="4" borderId="51" xfId="0" applyNumberFormat="1" applyFont="1" applyFill="1" applyBorder="1" applyAlignment="1">
      <alignment vertical="top" wrapText="1"/>
    </xf>
    <xf numFmtId="49" fontId="2" fillId="4" borderId="52" xfId="0" applyNumberFormat="1" applyFont="1" applyFill="1" applyBorder="1" applyAlignment="1">
      <alignment vertical="top" wrapText="1"/>
    </xf>
    <xf numFmtId="49" fontId="0" fillId="4" borderId="54" xfId="0" applyNumberFormat="1" applyFont="1" applyFill="1" applyBorder="1" applyAlignment="1">
      <alignment vertical="top" wrapText="1"/>
    </xf>
    <xf numFmtId="49" fontId="0" fillId="0" borderId="55" xfId="0" applyNumberFormat="1" applyFont="1" applyBorder="1" applyAlignment="1">
      <alignment horizontal="left" vertical="top" wrapText="1"/>
    </xf>
    <xf numFmtId="49" fontId="0" fillId="0" borderId="56" xfId="0" applyNumberFormat="1" applyFont="1" applyBorder="1" applyAlignment="1">
      <alignment horizontal="left" vertical="top" wrapText="1"/>
    </xf>
    <xf numFmtId="49" fontId="0" fillId="4" borderId="58" xfId="0" applyNumberFormat="1" applyFont="1" applyFill="1" applyBorder="1" applyAlignment="1">
      <alignment vertical="top" wrapText="1"/>
    </xf>
    <xf numFmtId="49" fontId="0" fillId="0" borderId="59" xfId="0" applyNumberFormat="1" applyFont="1" applyBorder="1" applyAlignment="1">
      <alignment vertical="top" wrapText="1"/>
    </xf>
    <xf numFmtId="49" fontId="0" fillId="0" borderId="60" xfId="0" applyNumberFormat="1" applyFont="1" applyBorder="1" applyAlignment="1">
      <alignment vertical="top" wrapText="1"/>
    </xf>
    <xf numFmtId="49" fontId="0" fillId="4" borderId="62" xfId="0" applyNumberFormat="1" applyFont="1" applyFill="1" applyBorder="1" applyAlignment="1">
      <alignment vertical="top" wrapText="1"/>
    </xf>
    <xf numFmtId="49" fontId="0" fillId="0" borderId="63" xfId="0" applyNumberFormat="1" applyFont="1" applyBorder="1" applyAlignment="1">
      <alignment vertical="top" wrapText="1"/>
    </xf>
    <xf numFmtId="49" fontId="4" fillId="0" borderId="64" xfId="0" applyNumberFormat="1" applyFont="1" applyBorder="1" applyAlignment="1">
      <alignment vertical="top" wrapText="1"/>
    </xf>
    <xf numFmtId="49" fontId="2" fillId="4" borderId="65" xfId="0" applyNumberFormat="1" applyFont="1" applyFill="1" applyBorder="1" applyAlignment="1">
      <alignment vertical="top" wrapText="1"/>
    </xf>
    <xf numFmtId="0" fontId="0" fillId="0" borderId="66" xfId="0" applyNumberFormat="1" applyFont="1" applyBorder="1" applyAlignment="1">
      <alignment vertical="top" wrapText="1"/>
    </xf>
    <xf numFmtId="49" fontId="0" fillId="0" borderId="8" xfId="0" applyNumberFormat="1" applyFont="1" applyBorder="1" applyAlignment="1">
      <alignment vertical="top" wrapText="1"/>
    </xf>
    <xf numFmtId="0" fontId="0" fillId="0" borderId="67" xfId="0" applyNumberFormat="1" applyFont="1" applyBorder="1" applyAlignment="1">
      <alignment vertical="top" wrapText="1"/>
    </xf>
    <xf numFmtId="49" fontId="0" fillId="0" borderId="67" xfId="0" applyNumberFormat="1" applyFont="1" applyBorder="1" applyAlignment="1">
      <alignment vertical="top" wrapText="1"/>
    </xf>
    <xf numFmtId="49" fontId="2" fillId="4" borderId="68" xfId="0" applyNumberFormat="1" applyFont="1" applyFill="1" applyBorder="1" applyAlignment="1">
      <alignment vertical="top" wrapText="1"/>
    </xf>
    <xf numFmtId="0" fontId="0" fillId="0" borderId="69" xfId="0" applyNumberFormat="1" applyFont="1" applyBorder="1" applyAlignment="1">
      <alignment vertical="top" wrapText="1"/>
    </xf>
    <xf numFmtId="0" fontId="0" fillId="0" borderId="70" xfId="0" applyNumberFormat="1" applyFont="1" applyBorder="1" applyAlignment="1">
      <alignment vertical="top" wrapText="1"/>
    </xf>
    <xf numFmtId="49" fontId="0" fillId="0" borderId="71" xfId="0" applyNumberFormat="1" applyFont="1" applyBorder="1" applyAlignment="1">
      <alignment vertical="top" wrapText="1"/>
    </xf>
    <xf numFmtId="49" fontId="2" fillId="3" borderId="72" xfId="0" applyNumberFormat="1" applyFont="1" applyFill="1" applyBorder="1" applyAlignment="1">
      <alignment vertical="top" wrapText="1"/>
    </xf>
    <xf numFmtId="0" fontId="0" fillId="0" borderId="73" xfId="0" applyNumberFormat="1" applyFont="1" applyBorder="1" applyAlignment="1">
      <alignment vertical="top" wrapText="1"/>
    </xf>
    <xf numFmtId="0" fontId="0" fillId="0" borderId="74" xfId="0" applyNumberFormat="1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2" fillId="2" borderId="75" xfId="0" applyNumberFormat="1" applyFont="1" applyFill="1" applyBorder="1" applyAlignment="1">
      <alignment horizontal="right" vertical="top" wrapText="1"/>
    </xf>
    <xf numFmtId="49" fontId="2" fillId="2" borderId="76" xfId="0" applyNumberFormat="1" applyFont="1" applyFill="1" applyBorder="1" applyAlignment="1">
      <alignment horizontal="right" vertical="top" wrapText="1"/>
    </xf>
    <xf numFmtId="0" fontId="2" fillId="3" borderId="77" xfId="0" applyNumberFormat="1" applyFont="1" applyFill="1" applyBorder="1" applyAlignment="1">
      <alignment horizontal="right" vertical="top" wrapText="1"/>
    </xf>
    <xf numFmtId="49" fontId="0" fillId="0" borderId="21" xfId="0" applyNumberFormat="1" applyFont="1" applyBorder="1" applyAlignment="1">
      <alignment horizontal="right" vertical="top" wrapText="1"/>
    </xf>
    <xf numFmtId="0" fontId="0" fillId="9" borderId="18" xfId="0" applyNumberFormat="1" applyFont="1" applyFill="1" applyBorder="1" applyAlignment="1">
      <alignment horizontal="right" vertical="top"/>
    </xf>
    <xf numFmtId="0" fontId="0" fillId="9" borderId="11" xfId="0" applyNumberFormat="1" applyFont="1" applyFill="1" applyBorder="1" applyAlignment="1">
      <alignment horizontal="right" vertical="top"/>
    </xf>
    <xf numFmtId="0" fontId="0" fillId="9" borderId="78" xfId="0" applyNumberFormat="1" applyFont="1" applyFill="1" applyBorder="1" applyAlignment="1">
      <alignment horizontal="right" vertical="top"/>
    </xf>
    <xf numFmtId="0" fontId="0" fillId="9" borderId="79" xfId="0" applyNumberFormat="1" applyFont="1" applyFill="1" applyBorder="1" applyAlignment="1">
      <alignment horizontal="right" vertical="top"/>
    </xf>
    <xf numFmtId="0" fontId="0" fillId="0" borderId="18" xfId="0" applyNumberFormat="1" applyFont="1" applyBorder="1" applyAlignment="1">
      <alignment horizontal="right" vertical="top" wrapText="1"/>
    </xf>
    <xf numFmtId="0" fontId="2" fillId="3" borderId="44" xfId="0" applyNumberFormat="1" applyFont="1" applyFill="1" applyBorder="1" applyAlignment="1">
      <alignment horizontal="right" vertical="top" wrapText="1"/>
    </xf>
    <xf numFmtId="49" fontId="0" fillId="0" borderId="26" xfId="0" applyNumberFormat="1" applyFont="1" applyBorder="1" applyAlignment="1">
      <alignment horizontal="right" vertical="top" wrapText="1"/>
    </xf>
    <xf numFmtId="0" fontId="0" fillId="9" borderId="23" xfId="0" applyNumberFormat="1" applyFont="1" applyFill="1" applyBorder="1" applyAlignment="1">
      <alignment horizontal="right" vertical="top"/>
    </xf>
    <xf numFmtId="0" fontId="0" fillId="9" borderId="7" xfId="0" applyNumberFormat="1" applyFont="1" applyFill="1" applyBorder="1" applyAlignment="1">
      <alignment horizontal="right" vertical="top"/>
    </xf>
    <xf numFmtId="0" fontId="0" fillId="9" borderId="80" xfId="0" applyNumberFormat="1" applyFont="1" applyFill="1" applyBorder="1" applyAlignment="1">
      <alignment horizontal="right" vertical="top"/>
    </xf>
    <xf numFmtId="0" fontId="0" fillId="9" borderId="81" xfId="0" applyNumberFormat="1" applyFont="1" applyFill="1" applyBorder="1" applyAlignment="1">
      <alignment horizontal="right" vertical="top"/>
    </xf>
    <xf numFmtId="0" fontId="0" fillId="0" borderId="23" xfId="0" applyNumberFormat="1" applyFont="1" applyBorder="1" applyAlignment="1">
      <alignment horizontal="right" vertical="top" wrapText="1"/>
    </xf>
    <xf numFmtId="0" fontId="2" fillId="3" borderId="46" xfId="0" applyNumberFormat="1" applyFont="1" applyFill="1" applyBorder="1" applyAlignment="1">
      <alignment horizontal="right" vertical="top" wrapText="1"/>
    </xf>
    <xf numFmtId="49" fontId="0" fillId="0" borderId="32" xfId="0" applyNumberFormat="1" applyFont="1" applyBorder="1" applyAlignment="1">
      <alignment horizontal="right" vertical="top" wrapText="1"/>
    </xf>
    <xf numFmtId="0" fontId="0" fillId="9" borderId="28" xfId="0" applyNumberFormat="1" applyFont="1" applyFill="1" applyBorder="1" applyAlignment="1">
      <alignment horizontal="right" vertical="top"/>
    </xf>
    <xf numFmtId="0" fontId="0" fillId="9" borderId="29" xfId="0" applyNumberFormat="1" applyFont="1" applyFill="1" applyBorder="1" applyAlignment="1">
      <alignment horizontal="right" vertical="top"/>
    </xf>
    <xf numFmtId="0" fontId="0" fillId="9" borderId="82" xfId="0" applyNumberFormat="1" applyFont="1" applyFill="1" applyBorder="1" applyAlignment="1">
      <alignment horizontal="right" vertical="top"/>
    </xf>
    <xf numFmtId="0" fontId="0" fillId="9" borderId="83" xfId="0" applyNumberFormat="1" applyFont="1" applyFill="1" applyBorder="1" applyAlignment="1">
      <alignment horizontal="right" vertical="top"/>
    </xf>
    <xf numFmtId="0" fontId="0" fillId="0" borderId="28" xfId="0" applyNumberFormat="1" applyFont="1" applyBorder="1" applyAlignment="1">
      <alignment horizontal="right" vertical="top" wrapText="1"/>
    </xf>
    <xf numFmtId="0" fontId="0" fillId="0" borderId="0" xfId="0" applyNumberFormat="1" applyFont="1" applyAlignment="1">
      <alignment vertical="top" wrapText="1"/>
    </xf>
    <xf numFmtId="49" fontId="0" fillId="3" borderId="2" xfId="0" applyNumberFormat="1" applyFont="1" applyFill="1" applyBorder="1" applyAlignment="1">
      <alignment horizontal="right" vertical="top" wrapText="1"/>
    </xf>
    <xf numFmtId="0" fontId="0" fillId="0" borderId="3" xfId="0" applyNumberFormat="1" applyFont="1" applyBorder="1" applyAlignment="1">
      <alignment horizontal="right" vertical="top" wrapText="1"/>
    </xf>
    <xf numFmtId="49" fontId="0" fillId="3" borderId="5" xfId="0" applyNumberFormat="1" applyFont="1" applyFill="1" applyBorder="1" applyAlignment="1">
      <alignment horizontal="right" vertical="top" wrapText="1"/>
    </xf>
    <xf numFmtId="0" fontId="0" fillId="0" borderId="6" xfId="0" applyNumberFormat="1" applyFont="1" applyBorder="1" applyAlignment="1">
      <alignment horizontal="right" vertical="top" wrapText="1"/>
    </xf>
    <xf numFmtId="0" fontId="0" fillId="0" borderId="0" xfId="0" applyNumberFormat="1" applyFont="1" applyAlignment="1">
      <alignment vertical="top" wrapText="1"/>
    </xf>
    <xf numFmtId="49" fontId="0" fillId="10" borderId="4" xfId="0" applyNumberFormat="1" applyFont="1" applyFill="1" applyBorder="1" applyAlignment="1">
      <alignment horizontal="right" vertical="top"/>
    </xf>
    <xf numFmtId="49" fontId="0" fillId="10" borderId="7" xfId="0" applyNumberFormat="1" applyFont="1" applyFill="1" applyBorder="1" applyAlignment="1">
      <alignment horizontal="right" vertical="top"/>
    </xf>
    <xf numFmtId="49" fontId="0" fillId="11" borderId="7" xfId="0" applyNumberFormat="1" applyFont="1" applyFill="1" applyBorder="1" applyAlignment="1">
      <alignment horizontal="right" vertical="top"/>
    </xf>
    <xf numFmtId="49" fontId="0" fillId="12" borderId="7" xfId="0" applyNumberFormat="1" applyFont="1" applyFill="1" applyBorder="1" applyAlignment="1">
      <alignment horizontal="right" vertical="top"/>
    </xf>
    <xf numFmtId="0" fontId="0" fillId="0" borderId="0" xfId="0" applyNumberFormat="1" applyFont="1" applyAlignment="1">
      <alignment vertical="top" wrapText="1"/>
    </xf>
    <xf numFmtId="49" fontId="2" fillId="2" borderId="1" xfId="0" applyNumberFormat="1" applyFont="1" applyFill="1" applyBorder="1" applyAlignment="1">
      <alignment vertical="top" wrapText="1"/>
    </xf>
    <xf numFmtId="49" fontId="2" fillId="3" borderId="2" xfId="0" applyNumberFormat="1" applyFont="1" applyFill="1" applyBorder="1" applyAlignment="1">
      <alignment vertical="top" wrapText="1"/>
    </xf>
    <xf numFmtId="49" fontId="0" fillId="0" borderId="3" xfId="0" applyNumberFormat="1" applyFont="1" applyBorder="1" applyAlignment="1">
      <alignment vertical="top" wrapText="1"/>
    </xf>
    <xf numFmtId="0" fontId="0" fillId="0" borderId="4" xfId="0" applyNumberFormat="1" applyFont="1" applyBorder="1" applyAlignment="1">
      <alignment vertical="top" wrapText="1"/>
    </xf>
    <xf numFmtId="49" fontId="0" fillId="0" borderId="4" xfId="0" applyNumberFormat="1" applyFont="1" applyBorder="1" applyAlignment="1">
      <alignment vertical="top" wrapText="1"/>
    </xf>
    <xf numFmtId="49" fontId="2" fillId="3" borderId="5" xfId="0" applyNumberFormat="1" applyFont="1" applyFill="1" applyBorder="1" applyAlignment="1">
      <alignment vertical="top" wrapText="1"/>
    </xf>
    <xf numFmtId="49" fontId="0" fillId="0" borderId="6" xfId="0" applyNumberFormat="1" applyFont="1" applyBorder="1" applyAlignment="1">
      <alignment vertical="top" wrapText="1"/>
    </xf>
    <xf numFmtId="167" fontId="0" fillId="0" borderId="7" xfId="0" applyNumberFormat="1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2" fillId="13" borderId="40" xfId="0" applyNumberFormat="1" applyFont="1" applyFill="1" applyBorder="1" applyAlignment="1">
      <alignment horizontal="left" vertical="top" wrapText="1"/>
    </xf>
    <xf numFmtId="49" fontId="2" fillId="13" borderId="3" xfId="0" applyNumberFormat="1" applyFont="1" applyFill="1" applyBorder="1" applyAlignment="1">
      <alignment horizontal="left" vertical="top" wrapText="1"/>
    </xf>
    <xf numFmtId="49" fontId="2" fillId="13" borderId="43" xfId="0" applyNumberFormat="1" applyFont="1" applyFill="1" applyBorder="1" applyAlignment="1">
      <alignment horizontal="left" vertical="top" wrapText="1"/>
    </xf>
    <xf numFmtId="49" fontId="2" fillId="13" borderId="84" xfId="0" applyNumberFormat="1" applyFont="1" applyFill="1" applyBorder="1" applyAlignment="1">
      <alignment horizontal="left" vertical="top" wrapText="1"/>
    </xf>
    <xf numFmtId="49" fontId="2" fillId="13" borderId="4" xfId="0" applyNumberFormat="1" applyFont="1" applyFill="1" applyBorder="1" applyAlignment="1">
      <alignment horizontal="left" vertical="top" wrapText="1"/>
    </xf>
    <xf numFmtId="49" fontId="2" fillId="5" borderId="44" xfId="0" applyNumberFormat="1" applyFont="1" applyFill="1" applyBorder="1" applyAlignment="1">
      <alignment horizontal="left" vertical="top" wrapText="1"/>
    </xf>
    <xf numFmtId="0" fontId="0" fillId="0" borderId="6" xfId="0" applyNumberFormat="1" applyFont="1" applyBorder="1" applyAlignment="1">
      <alignment horizontal="left" vertical="top" wrapText="1"/>
    </xf>
    <xf numFmtId="0" fontId="0" fillId="0" borderId="23" xfId="0" applyNumberFormat="1" applyFont="1" applyBorder="1" applyAlignment="1">
      <alignment horizontal="left" vertical="top" wrapText="1"/>
    </xf>
    <xf numFmtId="49" fontId="2" fillId="5" borderId="46" xfId="0" applyNumberFormat="1" applyFont="1" applyFill="1" applyBorder="1" applyAlignment="1">
      <alignment horizontal="left" vertical="top" wrapText="1"/>
    </xf>
    <xf numFmtId="0" fontId="0" fillId="0" borderId="47" xfId="0" applyNumberFormat="1" applyFont="1" applyBorder="1" applyAlignment="1">
      <alignment horizontal="left" vertical="top" wrapText="1"/>
    </xf>
    <xf numFmtId="0" fontId="0" fillId="0" borderId="28" xfId="0" applyNumberFormat="1" applyFont="1" applyBorder="1" applyAlignment="1">
      <alignment horizontal="left" vertical="top" wrapText="1"/>
    </xf>
    <xf numFmtId="49" fontId="2" fillId="14" borderId="85" xfId="0" applyNumberFormat="1" applyFont="1" applyFill="1" applyBorder="1" applyAlignment="1">
      <alignment horizontal="left" vertical="top" wrapText="1"/>
    </xf>
    <xf numFmtId="0" fontId="0" fillId="14" borderId="12" xfId="0" applyNumberFormat="1" applyFont="1" applyFill="1" applyBorder="1" applyAlignment="1">
      <alignment horizontal="left" vertical="top" wrapText="1"/>
    </xf>
    <xf numFmtId="0" fontId="0" fillId="14" borderId="13" xfId="0" applyNumberFormat="1" applyFont="1" applyFill="1" applyBorder="1" applyAlignment="1">
      <alignment horizontal="left" vertical="top" wrapText="1"/>
    </xf>
    <xf numFmtId="0" fontId="0" fillId="14" borderId="16" xfId="0" applyNumberFormat="1" applyFont="1" applyFill="1" applyBorder="1" applyAlignment="1">
      <alignment horizontal="left" vertical="top" wrapText="1"/>
    </xf>
    <xf numFmtId="49" fontId="2" fillId="7" borderId="12" xfId="0" applyNumberFormat="1" applyFont="1" applyFill="1" applyBorder="1" applyAlignment="1">
      <alignment horizontal="center" vertical="center" wrapText="1"/>
    </xf>
    <xf numFmtId="0" fontId="2" fillId="2" borderId="13" xfId="0" applyNumberFormat="1" applyFont="1" applyFill="1" applyBorder="1" applyAlignment="1">
      <alignment vertical="top" wrapText="1"/>
    </xf>
    <xf numFmtId="0" fontId="2" fillId="2" borderId="16" xfId="0" applyNumberFormat="1" applyFont="1" applyFill="1" applyBorder="1" applyAlignment="1">
      <alignment vertical="top" wrapText="1"/>
    </xf>
    <xf numFmtId="0" fontId="2" fillId="4" borderId="49" xfId="0" applyFont="1" applyFill="1" applyBorder="1" applyAlignment="1">
      <alignment vertical="top" wrapText="1"/>
    </xf>
    <xf numFmtId="0" fontId="2" fillId="2" borderId="50" xfId="0" applyNumberFormat="1" applyFont="1" applyFill="1" applyBorder="1" applyAlignment="1">
      <alignment vertical="top" wrapText="1"/>
    </xf>
    <xf numFmtId="49" fontId="2" fillId="4" borderId="53" xfId="0" applyNumberFormat="1" applyFont="1" applyFill="1" applyBorder="1" applyAlignment="1">
      <alignment horizontal="left" vertical="top" wrapText="1"/>
    </xf>
    <xf numFmtId="0" fontId="2" fillId="3" borderId="57" xfId="0" applyNumberFormat="1" applyFont="1" applyFill="1" applyBorder="1" applyAlignment="1">
      <alignment vertical="top" wrapText="1"/>
    </xf>
    <xf numFmtId="0" fontId="2" fillId="3" borderId="61" xfId="0" applyNumberFormat="1" applyFont="1" applyFill="1" applyBorder="1" applyAlignment="1">
      <alignment vertical="top" wrapText="1"/>
    </xf>
    <xf numFmtId="49" fontId="2" fillId="14" borderId="86" xfId="0" applyNumberFormat="1" applyFont="1" applyFill="1" applyBorder="1" applyAlignment="1">
      <alignment horizontal="right" vertical="top" wrapText="1"/>
    </xf>
    <xf numFmtId="0" fontId="0" fillId="0" borderId="16" xfId="0" applyNumberFormat="1" applyFont="1" applyBorder="1" applyAlignment="1">
      <alignment vertical="top" wrapText="1"/>
    </xf>
    <xf numFmtId="49" fontId="2" fillId="2" borderId="35" xfId="0" applyNumberFormat="1" applyFont="1" applyFill="1" applyBorder="1" applyAlignment="1">
      <alignment horizontal="left" vertical="top" wrapText="1"/>
    </xf>
    <xf numFmtId="0" fontId="2" fillId="2" borderId="36" xfId="0" applyNumberFormat="1" applyFont="1" applyFill="1" applyBorder="1" applyAlignment="1">
      <alignment vertical="top" wrapText="1"/>
    </xf>
    <xf numFmtId="0" fontId="2" fillId="2" borderId="39" xfId="0" applyNumberFormat="1" applyFont="1" applyFill="1" applyBorder="1" applyAlignment="1">
      <alignment vertical="top" wrapText="1"/>
    </xf>
    <xf numFmtId="0" fontId="2" fillId="2" borderId="36" xfId="0" applyFont="1" applyFill="1" applyBorder="1" applyAlignment="1">
      <alignment horizontal="left" vertical="top" wrapText="1"/>
    </xf>
    <xf numFmtId="0" fontId="1" fillId="0" borderId="87" xfId="0" applyFont="1" applyBorder="1" applyAlignment="1">
      <alignment horizontal="left" vertical="center"/>
    </xf>
    <xf numFmtId="0" fontId="5" fillId="0" borderId="87" xfId="0" applyFont="1" applyBorder="1" applyAlignment="1">
      <alignment horizontal="left" vertical="center"/>
    </xf>
    <xf numFmtId="0" fontId="1" fillId="0" borderId="88" xfId="0" applyFont="1" applyBorder="1" applyAlignment="1">
      <alignment horizontal="left" vertical="center"/>
    </xf>
    <xf numFmtId="0" fontId="5" fillId="0" borderId="88" xfId="0" applyFont="1" applyBorder="1" applyAlignment="1">
      <alignment horizontal="left" vertical="center"/>
    </xf>
    <xf numFmtId="0" fontId="1" fillId="0" borderId="89" xfId="0" applyFont="1" applyBorder="1" applyAlignment="1">
      <alignment horizontal="left" vertical="center"/>
    </xf>
    <xf numFmtId="0" fontId="5" fillId="0" borderId="89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FFBFBFBF"/>
      <rgbColor rgb="FFFEFEFE"/>
      <rgbColor rgb="FFF2F2F2"/>
      <rgbColor rgb="FF7F7F7F"/>
      <rgbColor rgb="FFA6AAA8"/>
      <rgbColor rgb="FFDFDFDF"/>
      <rgbColor rgb="FFEBEBEB"/>
      <rgbColor rgb="FF848EFF"/>
      <rgbColor rgb="FF90FA92"/>
      <rgbColor rgb="FFFEFC95"/>
      <rgbColor rgb="FFDFE1DF"/>
      <rgbColor rgb="FFE4E6E4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711"/>
  <sheetViews>
    <sheetView showGridLines="0" tabSelected="1" workbookViewId="0">
      <selection sqref="A1:P1"/>
    </sheetView>
  </sheetViews>
  <sheetFormatPr baseColWidth="10" defaultColWidth="8.33203125" defaultRowHeight="18" customHeight="1" x14ac:dyDescent="0"/>
  <cols>
    <col min="1" max="1" width="25.6640625" style="1" customWidth="1"/>
    <col min="2" max="2" width="6.6640625" style="1" customWidth="1"/>
    <col min="3" max="3" width="8.83203125" style="1" customWidth="1"/>
    <col min="4" max="4" width="9.6640625" style="1" customWidth="1"/>
    <col min="5" max="5" width="5.6640625" style="1" customWidth="1"/>
    <col min="6" max="6" width="8.1640625" style="1" customWidth="1"/>
    <col min="7" max="8" width="12" style="1" customWidth="1"/>
    <col min="9" max="9" width="9.5" style="1" customWidth="1"/>
    <col min="10" max="10" width="11.33203125" style="1" customWidth="1"/>
    <col min="11" max="11" width="8" style="1" customWidth="1"/>
    <col min="12" max="12" width="11.33203125" style="1" customWidth="1"/>
    <col min="13" max="13" width="8.6640625" style="1" customWidth="1"/>
    <col min="14" max="14" width="12" style="1" customWidth="1"/>
    <col min="15" max="15" width="6.33203125" style="1" customWidth="1"/>
    <col min="16" max="16" width="9.6640625" style="1" customWidth="1"/>
    <col min="17" max="256" width="8.33203125" style="1" customWidth="1"/>
  </cols>
  <sheetData>
    <row r="1" spans="1:16" ht="28" customHeight="1">
      <c r="A1" s="265" t="s">
        <v>0</v>
      </c>
      <c r="B1" s="264"/>
      <c r="C1" s="264"/>
      <c r="D1" s="264"/>
      <c r="E1" s="264"/>
      <c r="F1" s="264"/>
      <c r="G1" s="264"/>
      <c r="H1" s="264"/>
      <c r="I1" s="264"/>
      <c r="J1" s="264"/>
      <c r="K1" s="264"/>
      <c r="L1" s="264"/>
      <c r="M1" s="264"/>
      <c r="N1" s="264"/>
      <c r="O1" s="264"/>
      <c r="P1" s="264"/>
    </row>
    <row r="2" spans="1:16" ht="20.5" customHeight="1">
      <c r="A2" s="2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</row>
    <row r="3" spans="1:16" ht="20.5" customHeight="1">
      <c r="A3" s="4" t="s">
        <v>16</v>
      </c>
      <c r="B3" s="5">
        <v>36</v>
      </c>
      <c r="C3" s="6">
        <v>775</v>
      </c>
      <c r="D3" s="6">
        <v>21.5277777777778</v>
      </c>
      <c r="E3" s="6">
        <v>0.47483870967741898</v>
      </c>
      <c r="F3" s="6">
        <v>0.420456760222712</v>
      </c>
      <c r="G3" s="6">
        <v>4.6048737802720903E-2</v>
      </c>
      <c r="H3" s="6">
        <v>0.79486478264270199</v>
      </c>
      <c r="I3" s="6">
        <v>-1419.07928613692</v>
      </c>
      <c r="J3" s="6">
        <v>1419.07928613692</v>
      </c>
      <c r="K3" s="6">
        <v>-22.4872132374153</v>
      </c>
      <c r="L3" s="6">
        <v>22.4872132374153</v>
      </c>
      <c r="M3" s="6">
        <v>-0.74881604483998099</v>
      </c>
      <c r="N3" s="6">
        <v>0.74881604483998099</v>
      </c>
      <c r="O3" s="6">
        <v>4.1094759414789204</v>
      </c>
      <c r="P3" s="6">
        <v>4.1094759414789204</v>
      </c>
    </row>
    <row r="4" spans="1:16" ht="20.25" customHeight="1">
      <c r="A4" s="7" t="s">
        <v>17</v>
      </c>
      <c r="B4" s="8">
        <v>24</v>
      </c>
      <c r="C4" s="9">
        <v>409</v>
      </c>
      <c r="D4" s="9">
        <v>17.0416666666667</v>
      </c>
      <c r="E4" s="9">
        <v>0.491442542787286</v>
      </c>
      <c r="F4" s="9">
        <v>0.76756823300500698</v>
      </c>
      <c r="G4" s="9">
        <v>0.61167951857673197</v>
      </c>
      <c r="H4" s="9">
        <v>0.92345694743328199</v>
      </c>
      <c r="I4" s="9">
        <v>-655.61752095016698</v>
      </c>
      <c r="J4" s="9">
        <v>655.61752095016698</v>
      </c>
      <c r="K4" s="9">
        <v>-24.507705260257101</v>
      </c>
      <c r="L4" s="9">
        <v>24.507705260257101</v>
      </c>
      <c r="M4" s="9">
        <v>-0.31177742885655002</v>
      </c>
      <c r="N4" s="9">
        <v>0.31177742885655002</v>
      </c>
      <c r="O4" s="9">
        <v>0.594268732954083</v>
      </c>
      <c r="P4" s="9">
        <v>0.594268732954083</v>
      </c>
    </row>
    <row r="5" spans="1:16" ht="20.25" customHeight="1">
      <c r="A5" s="7" t="s">
        <v>18</v>
      </c>
      <c r="B5" s="8">
        <v>62.99609375</v>
      </c>
      <c r="C5" s="9">
        <v>1125.74609375</v>
      </c>
      <c r="D5" s="9">
        <v>17.870046682987699</v>
      </c>
      <c r="E5" s="9">
        <v>0.54529307282415596</v>
      </c>
      <c r="F5" s="9">
        <v>0.467418081814437</v>
      </c>
      <c r="G5" s="9">
        <v>0.32222154717871998</v>
      </c>
      <c r="H5" s="9">
        <v>0.61261461645015303</v>
      </c>
      <c r="I5" s="9">
        <v>-441.92481128909799</v>
      </c>
      <c r="J5" s="9">
        <v>441.92481128909799</v>
      </c>
      <c r="K5" s="9">
        <v>-4.16527165907846</v>
      </c>
      <c r="L5" s="9">
        <v>4.16527165907846</v>
      </c>
      <c r="M5" s="9">
        <v>-0.29039306927143299</v>
      </c>
      <c r="N5" s="9">
        <v>0.29039306927143299</v>
      </c>
      <c r="O5" s="9">
        <v>0.92692681750227401</v>
      </c>
      <c r="P5" s="9">
        <v>0.92692681750227401</v>
      </c>
    </row>
    <row r="6" spans="1:16" ht="20.25" customHeight="1">
      <c r="A6" s="7" t="s">
        <v>19</v>
      </c>
      <c r="B6" s="8">
        <v>60.91796875</v>
      </c>
      <c r="C6" s="9">
        <v>1475.93359375</v>
      </c>
      <c r="D6" s="9">
        <v>24.227097762528999</v>
      </c>
      <c r="E6" s="9">
        <v>0.50945945945945903</v>
      </c>
      <c r="F6" s="9">
        <v>0.80450883394039296</v>
      </c>
      <c r="G6" s="9">
        <v>0.92142466762108499</v>
      </c>
      <c r="H6" s="9">
        <v>0.68759300025970105</v>
      </c>
      <c r="I6" s="9">
        <v>415.06564009572099</v>
      </c>
      <c r="J6" s="9">
        <v>415.06564009572099</v>
      </c>
      <c r="K6" s="9">
        <v>8.5766397615752901</v>
      </c>
      <c r="L6" s="9">
        <v>8.5766397615752901</v>
      </c>
      <c r="M6" s="9">
        <v>0.233831667361384</v>
      </c>
      <c r="N6" s="9">
        <v>0.233831667361384</v>
      </c>
      <c r="O6" s="9">
        <v>-0.42231136293679999</v>
      </c>
      <c r="P6" s="9">
        <v>0.42231136293679999</v>
      </c>
    </row>
    <row r="7" spans="1:16" ht="20.25" customHeight="1">
      <c r="A7" s="7" t="s">
        <v>20</v>
      </c>
      <c r="B7" s="8">
        <v>58.828125</v>
      </c>
      <c r="C7" s="9">
        <v>1622.59375</v>
      </c>
      <c r="D7" s="9">
        <v>27.588059153505402</v>
      </c>
      <c r="E7" s="9">
        <v>0.49140049140049102</v>
      </c>
      <c r="F7" s="9">
        <v>0.69622541892580003</v>
      </c>
      <c r="G7" s="9">
        <v>0.84478450108314895</v>
      </c>
      <c r="H7" s="9">
        <v>0.547666336768451</v>
      </c>
      <c r="I7" s="9">
        <v>384.01864407693301</v>
      </c>
      <c r="J7" s="9">
        <v>384.01864407693301</v>
      </c>
      <c r="K7" s="9">
        <v>7.9373031573984996</v>
      </c>
      <c r="L7" s="9">
        <v>7.9373031573984996</v>
      </c>
      <c r="M7" s="9">
        <v>0.29711816431469701</v>
      </c>
      <c r="N7" s="9">
        <v>0.29711816431469701</v>
      </c>
      <c r="O7" s="9">
        <v>-0.625286160984316</v>
      </c>
      <c r="P7" s="9">
        <v>0.625286160984316</v>
      </c>
    </row>
    <row r="8" spans="1:16" ht="20.25" customHeight="1">
      <c r="A8" s="7" t="s">
        <v>21</v>
      </c>
      <c r="B8" s="8">
        <v>26</v>
      </c>
      <c r="C8" s="9">
        <v>429</v>
      </c>
      <c r="D8" s="9">
        <v>16.5</v>
      </c>
      <c r="E8" s="9">
        <v>0.49417249417249398</v>
      </c>
      <c r="F8" s="9">
        <v>0.24760605173209699</v>
      </c>
      <c r="G8" s="9">
        <v>0.46496876247902502</v>
      </c>
      <c r="H8" s="9">
        <v>3.0243340985168399E-2</v>
      </c>
      <c r="I8" s="9">
        <v>305.74293140519097</v>
      </c>
      <c r="J8" s="9">
        <v>305.74293140519097</v>
      </c>
      <c r="K8" s="9">
        <v>12.6919120444384</v>
      </c>
      <c r="L8" s="9">
        <v>12.6919120444384</v>
      </c>
      <c r="M8" s="9">
        <v>0.43472542149385701</v>
      </c>
      <c r="N8" s="9">
        <v>0.43472542149385701</v>
      </c>
      <c r="O8" s="9">
        <v>-3.9424443682169401</v>
      </c>
      <c r="P8" s="9">
        <v>3.9424443682169401</v>
      </c>
    </row>
    <row r="9" spans="1:16" ht="20.25" customHeight="1">
      <c r="A9" s="7" t="s">
        <v>22</v>
      </c>
      <c r="B9" s="8">
        <v>24</v>
      </c>
      <c r="C9" s="9">
        <v>649</v>
      </c>
      <c r="D9" s="9">
        <v>27.0416666666667</v>
      </c>
      <c r="E9" s="9">
        <v>0.55161787365177195</v>
      </c>
      <c r="F9" s="9">
        <v>0.410781963134356</v>
      </c>
      <c r="G9" s="9">
        <v>0.19529096517741601</v>
      </c>
      <c r="H9" s="9">
        <v>0.62627296109129604</v>
      </c>
      <c r="I9" s="9">
        <v>-292.96579730375402</v>
      </c>
      <c r="J9" s="9">
        <v>292.96579730375402</v>
      </c>
      <c r="K9" s="9">
        <v>-9.1201191279951495</v>
      </c>
      <c r="L9" s="9">
        <v>9.1201191279951495</v>
      </c>
      <c r="M9" s="9">
        <v>-0.43098199591387998</v>
      </c>
      <c r="N9" s="9">
        <v>0.43098199591387998</v>
      </c>
      <c r="O9" s="9">
        <v>1.68116638610956</v>
      </c>
      <c r="P9" s="9">
        <v>1.68116638610956</v>
      </c>
    </row>
    <row r="10" spans="1:16" ht="20.25" customHeight="1">
      <c r="A10" s="7" t="s">
        <v>23</v>
      </c>
      <c r="B10" s="8">
        <v>68.7890625</v>
      </c>
      <c r="C10" s="9">
        <v>1679.171875</v>
      </c>
      <c r="D10" s="9">
        <v>24.233581763770001</v>
      </c>
      <c r="E10" s="9">
        <v>0.43306636155606398</v>
      </c>
      <c r="F10" s="9">
        <v>0.84499513074302401</v>
      </c>
      <c r="G10" s="9">
        <v>0.92514708747838503</v>
      </c>
      <c r="H10" s="9">
        <v>0.764843174007663</v>
      </c>
      <c r="I10" s="9">
        <v>282.40716814842301</v>
      </c>
      <c r="J10" s="9">
        <v>282.40716814842301</v>
      </c>
      <c r="K10" s="9">
        <v>8.6774896293259296</v>
      </c>
      <c r="L10" s="9">
        <v>8.6774896293259296</v>
      </c>
      <c r="M10" s="9">
        <v>0.16030391347072201</v>
      </c>
      <c r="N10" s="9">
        <v>0.16030391347072201</v>
      </c>
      <c r="O10" s="9">
        <v>-0.27451879223374398</v>
      </c>
      <c r="P10" s="9">
        <v>0.27451879223374398</v>
      </c>
    </row>
    <row r="11" spans="1:16" ht="20.25" customHeight="1">
      <c r="A11" s="7" t="s">
        <v>24</v>
      </c>
      <c r="B11" s="8">
        <v>37</v>
      </c>
      <c r="C11" s="9">
        <v>613</v>
      </c>
      <c r="D11" s="9">
        <v>16.5675675675676</v>
      </c>
      <c r="E11" s="9">
        <v>0.51712887438825506</v>
      </c>
      <c r="F11" s="9">
        <v>0.73185187756868997</v>
      </c>
      <c r="G11" s="9">
        <v>0.58020721350776205</v>
      </c>
      <c r="H11" s="9">
        <v>0.88349654162961699</v>
      </c>
      <c r="I11" s="9">
        <v>-273.05982295638597</v>
      </c>
      <c r="J11" s="9">
        <v>273.05982295638597</v>
      </c>
      <c r="K11" s="9">
        <v>-5.6757690515730204</v>
      </c>
      <c r="L11" s="9">
        <v>5.6757690515730204</v>
      </c>
      <c r="M11" s="9">
        <v>-0.303289328121854</v>
      </c>
      <c r="N11" s="9">
        <v>0.303289328121854</v>
      </c>
      <c r="O11" s="9">
        <v>0.60665625532730705</v>
      </c>
      <c r="P11" s="9">
        <v>0.60665625532730705</v>
      </c>
    </row>
    <row r="12" spans="1:16" ht="20.25" customHeight="1">
      <c r="A12" s="7" t="s">
        <v>25</v>
      </c>
      <c r="B12" s="8">
        <v>37.984375</v>
      </c>
      <c r="C12" s="9">
        <v>677.703125</v>
      </c>
      <c r="D12" s="9">
        <v>17.841583265596402</v>
      </c>
      <c r="E12" s="9">
        <v>0.62831858407079599</v>
      </c>
      <c r="F12" s="9">
        <v>0.61341507594359101</v>
      </c>
      <c r="G12" s="9">
        <v>0.448526627186559</v>
      </c>
      <c r="H12" s="9">
        <v>0.77830352470062203</v>
      </c>
      <c r="I12" s="9">
        <v>-263.469617765534</v>
      </c>
      <c r="J12" s="9">
        <v>263.469617765534</v>
      </c>
      <c r="K12" s="9">
        <v>-1.73868984795853</v>
      </c>
      <c r="L12" s="9">
        <v>1.73868984795853</v>
      </c>
      <c r="M12" s="9">
        <v>-0.32977689751406303</v>
      </c>
      <c r="N12" s="9">
        <v>0.32977689751406303</v>
      </c>
      <c r="O12" s="9">
        <v>0.79513925609098501</v>
      </c>
      <c r="P12" s="9">
        <v>0.79513925609098501</v>
      </c>
    </row>
    <row r="13" spans="1:16" ht="20.25" customHeight="1">
      <c r="A13" s="7" t="s">
        <v>26</v>
      </c>
      <c r="B13" s="8">
        <v>40.375</v>
      </c>
      <c r="C13" s="9">
        <v>943.375</v>
      </c>
      <c r="D13" s="9">
        <v>23.297086720867199</v>
      </c>
      <c r="E13" s="9">
        <v>0.51172273190621798</v>
      </c>
      <c r="F13" s="9">
        <v>0.68142134421738898</v>
      </c>
      <c r="G13" s="9">
        <v>0.80889734539456704</v>
      </c>
      <c r="H13" s="9">
        <v>0.55394534304021104</v>
      </c>
      <c r="I13" s="9">
        <v>240.82226356755399</v>
      </c>
      <c r="J13" s="9">
        <v>240.82226356755399</v>
      </c>
      <c r="K13" s="9">
        <v>6.4448764573947397</v>
      </c>
      <c r="L13" s="9">
        <v>6.4448764573947397</v>
      </c>
      <c r="M13" s="9">
        <v>0.254952002354356</v>
      </c>
      <c r="N13" s="9">
        <v>0.254952002354356</v>
      </c>
      <c r="O13" s="9">
        <v>-0.54621299167272797</v>
      </c>
      <c r="P13" s="9">
        <v>0.54621299167272797</v>
      </c>
    </row>
    <row r="14" spans="1:16" ht="20.25" customHeight="1">
      <c r="A14" s="7" t="s">
        <v>27</v>
      </c>
      <c r="B14" s="8">
        <v>27</v>
      </c>
      <c r="C14" s="9">
        <v>447</v>
      </c>
      <c r="D14" s="9">
        <v>16.5555555555556</v>
      </c>
      <c r="E14" s="9">
        <v>0.53243847874720396</v>
      </c>
      <c r="F14" s="9">
        <v>0.51569954665889395</v>
      </c>
      <c r="G14" s="9">
        <v>0.34672298824169301</v>
      </c>
      <c r="H14" s="9">
        <v>0.684676105076095</v>
      </c>
      <c r="I14" s="9">
        <v>-239.25950643978601</v>
      </c>
      <c r="J14" s="9">
        <v>239.25950643978601</v>
      </c>
      <c r="K14" s="9">
        <v>-7.5253645515235297</v>
      </c>
      <c r="L14" s="9">
        <v>7.5253645515235297</v>
      </c>
      <c r="M14" s="9">
        <v>-0.33795311683440199</v>
      </c>
      <c r="N14" s="9">
        <v>0.33795311683440199</v>
      </c>
      <c r="O14" s="9">
        <v>0.98163817132012998</v>
      </c>
      <c r="P14" s="9">
        <v>0.98163817132012998</v>
      </c>
    </row>
    <row r="15" spans="1:16" ht="20.25" customHeight="1">
      <c r="A15" s="7" t="s">
        <v>28</v>
      </c>
      <c r="B15" s="8">
        <v>36.91796875</v>
      </c>
      <c r="C15" s="9">
        <v>753.390625</v>
      </c>
      <c r="D15" s="9">
        <v>20.407379602700001</v>
      </c>
      <c r="E15" s="9">
        <v>0.52715231788079497</v>
      </c>
      <c r="F15" s="9">
        <v>0.73136056824995499</v>
      </c>
      <c r="G15" s="9">
        <v>0.847098280260005</v>
      </c>
      <c r="H15" s="9">
        <v>0.61562285623990498</v>
      </c>
      <c r="I15" s="9">
        <v>229.39656345850901</v>
      </c>
      <c r="J15" s="9">
        <v>229.39656345850901</v>
      </c>
      <c r="K15" s="9">
        <v>6.7678768337147099</v>
      </c>
      <c r="L15" s="9">
        <v>6.7678768337147099</v>
      </c>
      <c r="M15" s="9">
        <v>0.23147542402009999</v>
      </c>
      <c r="N15" s="9">
        <v>0.23147542402009999</v>
      </c>
      <c r="O15" s="9">
        <v>-0.46048256498322998</v>
      </c>
      <c r="P15" s="9">
        <v>0.46048256498322998</v>
      </c>
    </row>
    <row r="16" spans="1:16" ht="20.25" customHeight="1">
      <c r="A16" s="7" t="s">
        <v>29</v>
      </c>
      <c r="B16" s="8">
        <v>36.5546875</v>
      </c>
      <c r="C16" s="9">
        <v>1023.88802083333</v>
      </c>
      <c r="D16" s="9">
        <v>27.984318348679601</v>
      </c>
      <c r="E16" s="9">
        <v>0.47687861271676302</v>
      </c>
      <c r="F16" s="9">
        <v>0.598100211990654</v>
      </c>
      <c r="G16" s="9">
        <v>0.72225564579990897</v>
      </c>
      <c r="H16" s="9">
        <v>0.47394477818140002</v>
      </c>
      <c r="I16" s="9">
        <v>217.044763218447</v>
      </c>
      <c r="J16" s="9">
        <v>217.044763218447</v>
      </c>
      <c r="K16" s="9">
        <v>7.5685259062036296</v>
      </c>
      <c r="L16" s="9">
        <v>7.5685259062036296</v>
      </c>
      <c r="M16" s="9">
        <v>0.24831086761850901</v>
      </c>
      <c r="N16" s="9">
        <v>0.24831086761850901</v>
      </c>
      <c r="O16" s="9">
        <v>-0.60779060336796598</v>
      </c>
      <c r="P16" s="9">
        <v>0.60779060336796598</v>
      </c>
    </row>
    <row r="17" spans="1:16" ht="20.25" customHeight="1">
      <c r="A17" s="7" t="s">
        <v>30</v>
      </c>
      <c r="B17" s="8">
        <v>18</v>
      </c>
      <c r="C17" s="9">
        <v>342</v>
      </c>
      <c r="D17" s="9">
        <v>19</v>
      </c>
      <c r="E17" s="9">
        <v>0.502923976608187</v>
      </c>
      <c r="F17" s="9">
        <v>0.76638473982176303</v>
      </c>
      <c r="G17" s="9">
        <v>0.56666178702136105</v>
      </c>
      <c r="H17" s="9">
        <v>0.966107692622165</v>
      </c>
      <c r="I17" s="9">
        <v>-215.52870122620601</v>
      </c>
      <c r="J17" s="9">
        <v>215.52870122620601</v>
      </c>
      <c r="K17" s="9">
        <v>-10.6682270822654</v>
      </c>
      <c r="L17" s="9">
        <v>10.6682270822654</v>
      </c>
      <c r="M17" s="9">
        <v>-0.39944590560080401</v>
      </c>
      <c r="N17" s="9">
        <v>0.39944590560080401</v>
      </c>
      <c r="O17" s="9">
        <v>0.76969609890518298</v>
      </c>
      <c r="P17" s="9">
        <v>0.76969609890518298</v>
      </c>
    </row>
    <row r="18" spans="1:16" ht="20.25" customHeight="1">
      <c r="A18" s="7" t="s">
        <v>31</v>
      </c>
      <c r="B18" s="8">
        <v>38.0390625</v>
      </c>
      <c r="C18" s="9">
        <v>767.37109375</v>
      </c>
      <c r="D18" s="9">
        <v>20.152263703089702</v>
      </c>
      <c r="E18" s="9">
        <v>0.51829988193624599</v>
      </c>
      <c r="F18" s="9">
        <v>0.768156808860188</v>
      </c>
      <c r="G18" s="9">
        <v>0.90872629743192201</v>
      </c>
      <c r="H18" s="9">
        <v>0.62758732028845299</v>
      </c>
      <c r="I18" s="9">
        <v>212.06657905542801</v>
      </c>
      <c r="J18" s="9">
        <v>212.06657905542801</v>
      </c>
      <c r="K18" s="9">
        <v>6.6112191067499202</v>
      </c>
      <c r="L18" s="9">
        <v>6.6112191067499202</v>
      </c>
      <c r="M18" s="9">
        <v>0.28113897714346903</v>
      </c>
      <c r="N18" s="9">
        <v>0.28113897714346903</v>
      </c>
      <c r="O18" s="9">
        <v>-0.53402962476143401</v>
      </c>
      <c r="P18" s="9">
        <v>0.53402962476143401</v>
      </c>
    </row>
    <row r="19" spans="1:16" ht="20.25" customHeight="1">
      <c r="A19" s="7" t="s">
        <v>32</v>
      </c>
      <c r="B19" s="8">
        <v>42.60546875</v>
      </c>
      <c r="C19" s="9">
        <v>941.12890625</v>
      </c>
      <c r="D19" s="9">
        <v>22.1215623498517</v>
      </c>
      <c r="E19" s="9">
        <v>0.481773399014778</v>
      </c>
      <c r="F19" s="9">
        <v>0.75719397870967897</v>
      </c>
      <c r="G19" s="9">
        <v>0.61149223621911997</v>
      </c>
      <c r="H19" s="9">
        <v>0.90289572120023798</v>
      </c>
      <c r="I19" s="9">
        <v>-192.970609345811</v>
      </c>
      <c r="J19" s="9">
        <v>192.970609345811</v>
      </c>
      <c r="K19" s="9">
        <v>-1.6802371629642801</v>
      </c>
      <c r="L19" s="9">
        <v>1.6802371629642801</v>
      </c>
      <c r="M19" s="9">
        <v>-0.29140348498111801</v>
      </c>
      <c r="N19" s="9">
        <v>0.29140348498111801</v>
      </c>
      <c r="O19" s="9">
        <v>0.56222519332476495</v>
      </c>
      <c r="P19" s="9">
        <v>0.56222519332476495</v>
      </c>
    </row>
    <row r="20" spans="1:16" ht="20.25" customHeight="1">
      <c r="A20" s="7" t="s">
        <v>33</v>
      </c>
      <c r="B20" s="8">
        <v>53.91796875</v>
      </c>
      <c r="C20" s="9">
        <v>1167.99609375</v>
      </c>
      <c r="D20" s="9">
        <v>21.662014708227002</v>
      </c>
      <c r="E20" s="9">
        <v>0.48888888888888898</v>
      </c>
      <c r="F20" s="9">
        <v>0.51408548984921498</v>
      </c>
      <c r="G20" s="9">
        <v>0.61344087755273002</v>
      </c>
      <c r="H20" s="9">
        <v>0.414730102145701</v>
      </c>
      <c r="I20" s="9">
        <v>191.67063795601101</v>
      </c>
      <c r="J20" s="9">
        <v>191.67063795601101</v>
      </c>
      <c r="K20" s="9">
        <v>4.10420488290334</v>
      </c>
      <c r="L20" s="9">
        <v>4.10420488290334</v>
      </c>
      <c r="M20" s="9">
        <v>0.198710775407029</v>
      </c>
      <c r="N20" s="9">
        <v>0.198710775407029</v>
      </c>
      <c r="O20" s="9">
        <v>-0.56475154050519605</v>
      </c>
      <c r="P20" s="9">
        <v>0.56475154050519605</v>
      </c>
    </row>
    <row r="21" spans="1:16" ht="20.25" customHeight="1">
      <c r="A21" s="7" t="s">
        <v>34</v>
      </c>
      <c r="B21" s="8">
        <v>28.46875</v>
      </c>
      <c r="C21" s="9">
        <v>561.8125</v>
      </c>
      <c r="D21" s="9">
        <v>19.634831334332802</v>
      </c>
      <c r="E21" s="9">
        <v>0.47715736040609102</v>
      </c>
      <c r="F21" s="9">
        <v>0.73665818387277204</v>
      </c>
      <c r="G21" s="9">
        <v>0.891105743283233</v>
      </c>
      <c r="H21" s="9">
        <v>0.58221062446231098</v>
      </c>
      <c r="I21" s="9">
        <v>191.49699566878201</v>
      </c>
      <c r="J21" s="9">
        <v>191.49699566878201</v>
      </c>
      <c r="K21" s="9">
        <v>9.8466751363091394</v>
      </c>
      <c r="L21" s="9">
        <v>9.8466751363091394</v>
      </c>
      <c r="M21" s="9">
        <v>0.30889511882092202</v>
      </c>
      <c r="N21" s="9">
        <v>0.30889511882092202</v>
      </c>
      <c r="O21" s="9">
        <v>-0.61405547296829599</v>
      </c>
      <c r="P21" s="9">
        <v>0.61405547296829599</v>
      </c>
    </row>
    <row r="22" spans="1:16" ht="20.25" customHeight="1">
      <c r="A22" s="7" t="s">
        <v>35</v>
      </c>
      <c r="B22" s="8">
        <v>40.953125</v>
      </c>
      <c r="C22" s="9">
        <v>956.3125</v>
      </c>
      <c r="D22" s="9">
        <v>23.352164232991001</v>
      </c>
      <c r="E22" s="9">
        <v>0.479623824451411</v>
      </c>
      <c r="F22" s="9">
        <v>0.29480636916751102</v>
      </c>
      <c r="G22" s="9">
        <v>0.42592715210724202</v>
      </c>
      <c r="H22" s="9">
        <v>0.16368558622778101</v>
      </c>
      <c r="I22" s="9">
        <v>183.83559488739499</v>
      </c>
      <c r="J22" s="9">
        <v>183.83559488739499</v>
      </c>
      <c r="K22" s="9">
        <v>5.9533462980301604</v>
      </c>
      <c r="L22" s="9">
        <v>5.9533462980301604</v>
      </c>
      <c r="M22" s="9">
        <v>0.26224156587946101</v>
      </c>
      <c r="N22" s="9">
        <v>0.26224156587946101</v>
      </c>
      <c r="O22" s="9">
        <v>-1.3796794150591001</v>
      </c>
      <c r="P22" s="9">
        <v>1.3796794150591001</v>
      </c>
    </row>
    <row r="23" spans="1:16" ht="20.25" customHeight="1">
      <c r="A23" s="7" t="s">
        <v>36</v>
      </c>
      <c r="B23" s="8">
        <v>58.41015625</v>
      </c>
      <c r="C23" s="9">
        <v>633.55859375</v>
      </c>
      <c r="D23" s="9">
        <v>10.8176010683037</v>
      </c>
      <c r="E23" s="9">
        <v>0.60473372781065104</v>
      </c>
      <c r="F23" s="9">
        <v>0.32378755300456202</v>
      </c>
      <c r="G23" s="9">
        <v>0.239394576296344</v>
      </c>
      <c r="H23" s="9">
        <v>0.40818052971278002</v>
      </c>
      <c r="I23" s="9">
        <v>-173.988290288672</v>
      </c>
      <c r="J23" s="9">
        <v>173.988290288672</v>
      </c>
      <c r="K23" s="9">
        <v>-1.70015763641248</v>
      </c>
      <c r="L23" s="9">
        <v>1.70015763641248</v>
      </c>
      <c r="M23" s="9">
        <v>-0.16878595341643499</v>
      </c>
      <c r="N23" s="9">
        <v>0.16878595341643499</v>
      </c>
      <c r="O23" s="9">
        <v>0.76981690011742598</v>
      </c>
      <c r="P23" s="9">
        <v>0.76981690011742598</v>
      </c>
    </row>
    <row r="24" spans="1:16" ht="20.25" customHeight="1">
      <c r="A24" s="7" t="s">
        <v>37</v>
      </c>
      <c r="B24" s="8">
        <v>18</v>
      </c>
      <c r="C24" s="9">
        <v>329</v>
      </c>
      <c r="D24" s="9">
        <v>18.2777777777778</v>
      </c>
      <c r="E24" s="9">
        <v>0.44680851063829802</v>
      </c>
      <c r="F24" s="9">
        <v>0.56218698192967198</v>
      </c>
      <c r="G24" s="9">
        <v>0.68202929667103795</v>
      </c>
      <c r="H24" s="9">
        <v>0.44234466718830701</v>
      </c>
      <c r="I24" s="9">
        <v>171.542433055944</v>
      </c>
      <c r="J24" s="9">
        <v>171.542433055944</v>
      </c>
      <c r="K24" s="9">
        <v>11.310579453281299</v>
      </c>
      <c r="L24" s="9">
        <v>11.310579453281299</v>
      </c>
      <c r="M24" s="9">
        <v>0.239684629482731</v>
      </c>
      <c r="N24" s="9">
        <v>0.239684629482731</v>
      </c>
      <c r="O24" s="9">
        <v>-0.624662781356909</v>
      </c>
      <c r="P24" s="9">
        <v>0.624662781356909</v>
      </c>
    </row>
    <row r="25" spans="1:16" ht="20.25" customHeight="1">
      <c r="A25" s="7" t="s">
        <v>38</v>
      </c>
      <c r="B25" s="8">
        <v>25.625</v>
      </c>
      <c r="C25" s="9">
        <v>703.15625</v>
      </c>
      <c r="D25" s="9">
        <v>27.393670188507102</v>
      </c>
      <c r="E25" s="9">
        <v>0.53453038674033104</v>
      </c>
      <c r="F25" s="9">
        <v>0.44658175539446998</v>
      </c>
      <c r="G25" s="9">
        <v>0.63389614150915596</v>
      </c>
      <c r="H25" s="9">
        <v>0.259267369279784</v>
      </c>
      <c r="I25" s="9">
        <v>170.56305689270999</v>
      </c>
      <c r="J25" s="9">
        <v>170.56305689270999</v>
      </c>
      <c r="K25" s="9">
        <v>9.9885266213339907</v>
      </c>
      <c r="L25" s="9">
        <v>9.9885266213339907</v>
      </c>
      <c r="M25" s="9">
        <v>0.37462877222937202</v>
      </c>
      <c r="N25" s="9">
        <v>0.37462877222937202</v>
      </c>
      <c r="O25" s="9">
        <v>-1.2898058426638701</v>
      </c>
      <c r="P25" s="9">
        <v>1.2898058426638701</v>
      </c>
    </row>
    <row r="26" spans="1:16" ht="20.25" customHeight="1">
      <c r="A26" s="7" t="s">
        <v>39</v>
      </c>
      <c r="B26" s="8">
        <v>44.0234375</v>
      </c>
      <c r="C26" s="9">
        <v>791.5078125</v>
      </c>
      <c r="D26" s="9">
        <v>18.054804290204899</v>
      </c>
      <c r="E26" s="9">
        <v>0.47195121951219499</v>
      </c>
      <c r="F26" s="9">
        <v>0.74684525559104098</v>
      </c>
      <c r="G26" s="9">
        <v>0.69172850643453399</v>
      </c>
      <c r="H26" s="9">
        <v>0.80196200474754797</v>
      </c>
      <c r="I26" s="9">
        <v>-169.24622089101601</v>
      </c>
      <c r="J26" s="9">
        <v>169.24622089101601</v>
      </c>
      <c r="K26" s="9">
        <v>-2.1878500270702799</v>
      </c>
      <c r="L26" s="9">
        <v>2.1878500270702799</v>
      </c>
      <c r="M26" s="9">
        <v>-0.110233498313014</v>
      </c>
      <c r="N26" s="9">
        <v>0.110233498313014</v>
      </c>
      <c r="O26" s="9">
        <v>0.21332797473816401</v>
      </c>
      <c r="P26" s="9">
        <v>0.21332797473816401</v>
      </c>
    </row>
    <row r="27" spans="1:16" ht="20.25" customHeight="1">
      <c r="A27" s="7" t="s">
        <v>40</v>
      </c>
      <c r="B27" s="8">
        <v>40.98046875</v>
      </c>
      <c r="C27" s="9">
        <v>1146.23828125</v>
      </c>
      <c r="D27" s="9">
        <v>27.967237519054901</v>
      </c>
      <c r="E27" s="9">
        <v>0.51388888888888895</v>
      </c>
      <c r="F27" s="9">
        <v>0.31807413896749098</v>
      </c>
      <c r="G27" s="9">
        <v>0.22994684157020201</v>
      </c>
      <c r="H27" s="9">
        <v>0.40620143636477901</v>
      </c>
      <c r="I27" s="9">
        <v>-161.464447249177</v>
      </c>
      <c r="J27" s="9">
        <v>161.464447249177</v>
      </c>
      <c r="K27" s="9">
        <v>-2.0232918945877998</v>
      </c>
      <c r="L27" s="9">
        <v>2.0232918945877998</v>
      </c>
      <c r="M27" s="9">
        <v>-0.176254594794578</v>
      </c>
      <c r="N27" s="9">
        <v>0.176254594794578</v>
      </c>
      <c r="O27" s="9">
        <v>0.82089495939453705</v>
      </c>
      <c r="P27" s="9">
        <v>0.82089495939453705</v>
      </c>
    </row>
    <row r="28" spans="1:16" ht="20.25" customHeight="1">
      <c r="A28" s="7" t="s">
        <v>41</v>
      </c>
      <c r="B28" s="8">
        <v>30.3880208333333</v>
      </c>
      <c r="C28" s="9">
        <v>858.64322916666697</v>
      </c>
      <c r="D28" s="9">
        <v>28.2950961588814</v>
      </c>
      <c r="E28" s="9">
        <v>0.50925024342745895</v>
      </c>
      <c r="F28" s="9">
        <v>0.17770628870009</v>
      </c>
      <c r="G28" s="9">
        <v>0.111417857453872</v>
      </c>
      <c r="H28" s="9">
        <v>0.243994719946307</v>
      </c>
      <c r="I28" s="9">
        <v>-152.842285792859</v>
      </c>
      <c r="J28" s="9">
        <v>152.842285792859</v>
      </c>
      <c r="K28" s="9">
        <v>-1.9916858797577901</v>
      </c>
      <c r="L28" s="9">
        <v>1.9916858797577901</v>
      </c>
      <c r="M28" s="9">
        <v>-0.132576862492435</v>
      </c>
      <c r="N28" s="9">
        <v>0.132576862492435</v>
      </c>
      <c r="O28" s="9">
        <v>1.1308694495604801</v>
      </c>
      <c r="P28" s="9">
        <v>1.1308694495604801</v>
      </c>
    </row>
    <row r="29" spans="1:16" ht="20.25" customHeight="1">
      <c r="A29" s="7" t="s">
        <v>42</v>
      </c>
      <c r="B29" s="8">
        <v>19.97265625</v>
      </c>
      <c r="C29" s="9">
        <v>479.4609375</v>
      </c>
      <c r="D29" s="9">
        <v>23.996840734649101</v>
      </c>
      <c r="E29" s="9">
        <v>0.475103734439834</v>
      </c>
      <c r="F29" s="9">
        <v>0.66931885288121196</v>
      </c>
      <c r="G29" s="9">
        <v>0.52059503777831895</v>
      </c>
      <c r="H29" s="9">
        <v>0.81804266798410497</v>
      </c>
      <c r="I29" s="9">
        <v>-148.07712535535799</v>
      </c>
      <c r="J29" s="9">
        <v>148.07712535535799</v>
      </c>
      <c r="K29" s="9">
        <v>-6.2798759487664499</v>
      </c>
      <c r="L29" s="9">
        <v>6.2798759487664499</v>
      </c>
      <c r="M29" s="9">
        <v>-0.29744763020578602</v>
      </c>
      <c r="N29" s="9">
        <v>0.29744763020578602</v>
      </c>
      <c r="O29" s="9">
        <v>0.65201453383662</v>
      </c>
      <c r="P29" s="9">
        <v>0.65201453383662</v>
      </c>
    </row>
    <row r="30" spans="1:16" ht="20.25" customHeight="1">
      <c r="A30" s="7" t="s">
        <v>43</v>
      </c>
      <c r="B30" s="8">
        <v>65.421875</v>
      </c>
      <c r="C30" s="9">
        <v>1342.3333333333301</v>
      </c>
      <c r="D30" s="9">
        <v>20.5219289889626</v>
      </c>
      <c r="E30" s="9">
        <v>0.50817341862118004</v>
      </c>
      <c r="F30" s="9">
        <v>0.88718374672947597</v>
      </c>
      <c r="G30" s="9">
        <v>0.95887348950965701</v>
      </c>
      <c r="H30" s="9">
        <v>0.81549400394929505</v>
      </c>
      <c r="I30" s="9">
        <v>147.22202460979099</v>
      </c>
      <c r="J30" s="9">
        <v>147.22202460979099</v>
      </c>
      <c r="K30" s="9">
        <v>2.8340228399334699</v>
      </c>
      <c r="L30" s="9">
        <v>2.8340228399334699</v>
      </c>
      <c r="M30" s="9">
        <v>0.14337948556036201</v>
      </c>
      <c r="N30" s="9">
        <v>0.14337948556036201</v>
      </c>
      <c r="O30" s="9">
        <v>-0.23366621421803299</v>
      </c>
      <c r="P30" s="9">
        <v>0.23366621421803299</v>
      </c>
    </row>
    <row r="31" spans="1:16" ht="20.25" customHeight="1">
      <c r="A31" s="7" t="s">
        <v>44</v>
      </c>
      <c r="B31" s="8">
        <v>34</v>
      </c>
      <c r="C31" s="9">
        <v>815</v>
      </c>
      <c r="D31" s="9">
        <v>23.970588235294102</v>
      </c>
      <c r="E31" s="9">
        <v>0.51901840490797502</v>
      </c>
      <c r="F31" s="9">
        <v>0.16948580483898701</v>
      </c>
      <c r="G31" s="9">
        <v>7.9358677635123206E-2</v>
      </c>
      <c r="H31" s="9">
        <v>0.25961293204285202</v>
      </c>
      <c r="I31" s="9">
        <v>-141.39239067328199</v>
      </c>
      <c r="J31" s="9">
        <v>141.39239067328199</v>
      </c>
      <c r="K31" s="9">
        <v>-3.6017923437321002</v>
      </c>
      <c r="L31" s="9">
        <v>3.6017923437321002</v>
      </c>
      <c r="M31" s="9">
        <v>-0.18025425440772799</v>
      </c>
      <c r="N31" s="9">
        <v>0.18025425440772799</v>
      </c>
      <c r="O31" s="9">
        <v>1.7099023585770701</v>
      </c>
      <c r="P31" s="9">
        <v>1.7099023585770701</v>
      </c>
    </row>
    <row r="32" spans="1:16" ht="20.25" customHeight="1">
      <c r="A32" s="7" t="s">
        <v>45</v>
      </c>
      <c r="B32" s="8">
        <v>47.48828125</v>
      </c>
      <c r="C32" s="9">
        <v>865.25390625</v>
      </c>
      <c r="D32" s="9">
        <v>18.181643071930399</v>
      </c>
      <c r="E32" s="9">
        <v>0.47817652764306501</v>
      </c>
      <c r="F32" s="9">
        <v>0.48877827736183699</v>
      </c>
      <c r="G32" s="9">
        <v>0.38689851038466899</v>
      </c>
      <c r="H32" s="9">
        <v>0.59065804433900404</v>
      </c>
      <c r="I32" s="9">
        <v>-140.670480567185</v>
      </c>
      <c r="J32" s="9">
        <v>140.670480567185</v>
      </c>
      <c r="K32" s="9">
        <v>-1.69500208136305</v>
      </c>
      <c r="L32" s="9">
        <v>1.69500208136305</v>
      </c>
      <c r="M32" s="9">
        <v>-0.20375953395433499</v>
      </c>
      <c r="N32" s="9">
        <v>0.20375953395433499</v>
      </c>
      <c r="O32" s="9">
        <v>0.61036796378430502</v>
      </c>
      <c r="P32" s="9">
        <v>0.61036796378430502</v>
      </c>
    </row>
    <row r="33" spans="1:16" ht="20.25" customHeight="1">
      <c r="A33" s="7" t="s">
        <v>46</v>
      </c>
      <c r="B33" s="8">
        <v>20</v>
      </c>
      <c r="C33" s="9">
        <v>317</v>
      </c>
      <c r="D33" s="9">
        <v>15.85</v>
      </c>
      <c r="E33" s="9">
        <v>0.49842271293375401</v>
      </c>
      <c r="F33" s="9">
        <v>0.58933668033560604</v>
      </c>
      <c r="G33" s="9">
        <v>0.469226377921108</v>
      </c>
      <c r="H33" s="9">
        <v>0.70944698275010398</v>
      </c>
      <c r="I33" s="9">
        <v>-140.57349355832699</v>
      </c>
      <c r="J33" s="9">
        <v>140.57349355832699</v>
      </c>
      <c r="K33" s="9">
        <v>-6.8959730801949899</v>
      </c>
      <c r="L33" s="9">
        <v>6.8959730801949899</v>
      </c>
      <c r="M33" s="9">
        <v>-0.24022060482899499</v>
      </c>
      <c r="N33" s="9">
        <v>0.24022060482899499</v>
      </c>
      <c r="O33" s="9">
        <v>0.59641075729509296</v>
      </c>
      <c r="P33" s="9">
        <v>0.59641075729509296</v>
      </c>
    </row>
    <row r="34" spans="1:16" ht="20.25" customHeight="1">
      <c r="A34" s="7" t="s">
        <v>47</v>
      </c>
      <c r="B34" s="8">
        <v>22.96875</v>
      </c>
      <c r="C34" s="9">
        <v>750.453125</v>
      </c>
      <c r="D34" s="9">
        <v>32.666569616977199</v>
      </c>
      <c r="E34" s="9">
        <v>0.42098273572377198</v>
      </c>
      <c r="F34" s="9">
        <v>0.81089266822913297</v>
      </c>
      <c r="G34" s="9">
        <v>0.70081053861624798</v>
      </c>
      <c r="H34" s="9">
        <v>0.92097479784201897</v>
      </c>
      <c r="I34" s="9">
        <v>-140.378920392487</v>
      </c>
      <c r="J34" s="9">
        <v>140.378920392487</v>
      </c>
      <c r="K34" s="9">
        <v>-5.4329741856413003</v>
      </c>
      <c r="L34" s="9">
        <v>5.4329741856413003</v>
      </c>
      <c r="M34" s="9">
        <v>-0.22016425922577099</v>
      </c>
      <c r="N34" s="9">
        <v>0.22016425922577099</v>
      </c>
      <c r="O34" s="9">
        <v>0.39413720800926</v>
      </c>
      <c r="P34" s="9">
        <v>0.39413720800926</v>
      </c>
    </row>
    <row r="35" spans="1:16" ht="20.25" customHeight="1">
      <c r="A35" s="7" t="s">
        <v>48</v>
      </c>
      <c r="B35" s="8">
        <v>43.5859375</v>
      </c>
      <c r="C35" s="9">
        <v>1233.50390625</v>
      </c>
      <c r="D35" s="9">
        <v>28.273878246372501</v>
      </c>
      <c r="E35" s="9">
        <v>0.48532910388580502</v>
      </c>
      <c r="F35" s="9">
        <v>0.59732244761087105</v>
      </c>
      <c r="G35" s="9">
        <v>0.50724716214064902</v>
      </c>
      <c r="H35" s="9">
        <v>0.68739773308109198</v>
      </c>
      <c r="I35" s="9">
        <v>-138.86096719388601</v>
      </c>
      <c r="J35" s="9">
        <v>138.86096719388601</v>
      </c>
      <c r="K35" s="9">
        <v>-1.81990715810134</v>
      </c>
      <c r="L35" s="9">
        <v>1.81990715810134</v>
      </c>
      <c r="M35" s="9">
        <v>-0.18015057094044301</v>
      </c>
      <c r="N35" s="9">
        <v>0.18015057094044301</v>
      </c>
      <c r="O35" s="9">
        <v>0.438456205297234</v>
      </c>
      <c r="P35" s="9">
        <v>0.438456205297234</v>
      </c>
    </row>
    <row r="36" spans="1:16" ht="20.25" customHeight="1">
      <c r="A36" s="7" t="s">
        <v>49</v>
      </c>
      <c r="B36" s="8">
        <v>30.671875</v>
      </c>
      <c r="C36" s="9">
        <v>868.7578125</v>
      </c>
      <c r="D36" s="9">
        <v>28.2428474363536</v>
      </c>
      <c r="E36" s="9">
        <v>0.47222222222222199</v>
      </c>
      <c r="F36" s="9">
        <v>0.60448781808459895</v>
      </c>
      <c r="G36" s="9">
        <v>0.75822378424306502</v>
      </c>
      <c r="H36" s="9">
        <v>0.45075185192613298</v>
      </c>
      <c r="I36" s="9">
        <v>137.28235355892801</v>
      </c>
      <c r="J36" s="9">
        <v>137.28235355892801</v>
      </c>
      <c r="K36" s="9">
        <v>5.0658923207084996</v>
      </c>
      <c r="L36" s="9">
        <v>5.0658923207084996</v>
      </c>
      <c r="M36" s="9">
        <v>0.30747193231693198</v>
      </c>
      <c r="N36" s="9">
        <v>0.30747193231693198</v>
      </c>
      <c r="O36" s="9">
        <v>-0.75029029318677298</v>
      </c>
      <c r="P36" s="9">
        <v>0.75029029318677298</v>
      </c>
    </row>
    <row r="37" spans="1:16" ht="20.25" customHeight="1">
      <c r="A37" s="7" t="s">
        <v>50</v>
      </c>
      <c r="B37" s="8">
        <v>41.55078125</v>
      </c>
      <c r="C37" s="9">
        <v>1238.1484375</v>
      </c>
      <c r="D37" s="9">
        <v>29.7404091030944</v>
      </c>
      <c r="E37" s="9">
        <v>0.46214511041009498</v>
      </c>
      <c r="F37" s="9">
        <v>0.49658477043117</v>
      </c>
      <c r="G37" s="9">
        <v>0.43560136034220498</v>
      </c>
      <c r="H37" s="9">
        <v>0.55756818052013601</v>
      </c>
      <c r="I37" s="9">
        <v>-133.89099446684901</v>
      </c>
      <c r="J37" s="9">
        <v>133.89099446684901</v>
      </c>
      <c r="K37" s="9">
        <v>-1.7103054919372001</v>
      </c>
      <c r="L37" s="9">
        <v>1.7103054919372001</v>
      </c>
      <c r="M37" s="9">
        <v>-0.12196682017792999</v>
      </c>
      <c r="N37" s="9">
        <v>0.12196682017792999</v>
      </c>
      <c r="O37" s="9">
        <v>0.35613977190873702</v>
      </c>
      <c r="P37" s="9">
        <v>0.35613977190873702</v>
      </c>
    </row>
    <row r="38" spans="1:16" ht="20.25" customHeight="1">
      <c r="A38" s="7" t="s">
        <v>51</v>
      </c>
      <c r="B38" s="8">
        <v>64.4921875</v>
      </c>
      <c r="C38" s="9">
        <v>1161.7083333333301</v>
      </c>
      <c r="D38" s="9">
        <v>18.098373485604501</v>
      </c>
      <c r="E38" s="9">
        <v>0.49176276771004901</v>
      </c>
      <c r="F38" s="9">
        <v>0.74714831090730105</v>
      </c>
      <c r="G38" s="9">
        <v>0.67398981154040705</v>
      </c>
      <c r="H38" s="9">
        <v>0.82030681027419505</v>
      </c>
      <c r="I38" s="9">
        <v>-132.24216929096301</v>
      </c>
      <c r="J38" s="9">
        <v>132.24216929096301</v>
      </c>
      <c r="K38" s="9">
        <v>-1.6405727011568301</v>
      </c>
      <c r="L38" s="9">
        <v>1.6405727011568301</v>
      </c>
      <c r="M38" s="9">
        <v>-0.14631699873378901</v>
      </c>
      <c r="N38" s="9">
        <v>0.14631699873378901</v>
      </c>
      <c r="O38" s="9">
        <v>0.283436823044456</v>
      </c>
      <c r="P38" s="9">
        <v>0.283436823044456</v>
      </c>
    </row>
    <row r="39" spans="1:16" ht="20.25" customHeight="1">
      <c r="A39" s="7" t="s">
        <v>52</v>
      </c>
      <c r="B39" s="8">
        <v>22</v>
      </c>
      <c r="C39" s="9">
        <v>503</v>
      </c>
      <c r="D39" s="9">
        <v>22.863636363636399</v>
      </c>
      <c r="E39" s="9">
        <v>0.53876739562624298</v>
      </c>
      <c r="F39" s="9">
        <v>0.52500597905848101</v>
      </c>
      <c r="G39" s="9">
        <v>0.38572219384244799</v>
      </c>
      <c r="H39" s="9">
        <v>0.66428976427451503</v>
      </c>
      <c r="I39" s="9">
        <v>-130.90783441261601</v>
      </c>
      <c r="J39" s="9">
        <v>130.90783441261601</v>
      </c>
      <c r="K39" s="9">
        <v>-4.1182789452167299</v>
      </c>
      <c r="L39" s="9">
        <v>4.1182789452167299</v>
      </c>
      <c r="M39" s="9">
        <v>-0.27856757043206698</v>
      </c>
      <c r="N39" s="9">
        <v>0.27856757043206698</v>
      </c>
      <c r="O39" s="9">
        <v>0.78425052604884504</v>
      </c>
      <c r="P39" s="9">
        <v>0.78425052604884504</v>
      </c>
    </row>
    <row r="40" spans="1:16" ht="20.25" customHeight="1">
      <c r="A40" s="7" t="s">
        <v>53</v>
      </c>
      <c r="B40" s="8">
        <v>56.21875</v>
      </c>
      <c r="C40" s="9">
        <v>1703.5598958333301</v>
      </c>
      <c r="D40" s="9">
        <v>30.317942019298901</v>
      </c>
      <c r="E40" s="9">
        <v>0.52011494252873602</v>
      </c>
      <c r="F40" s="9">
        <v>0.58360140782035397</v>
      </c>
      <c r="G40" s="9">
        <v>0.64097636252850998</v>
      </c>
      <c r="H40" s="9">
        <v>0.52622645311219796</v>
      </c>
      <c r="I40" s="9">
        <v>130.22844202068299</v>
      </c>
      <c r="J40" s="9">
        <v>130.22844202068299</v>
      </c>
      <c r="K40" s="9">
        <v>2.7559160947672399</v>
      </c>
      <c r="L40" s="9">
        <v>2.7559160947672399</v>
      </c>
      <c r="M40" s="9">
        <v>0.114749909416312</v>
      </c>
      <c r="N40" s="9">
        <v>0.114749909416312</v>
      </c>
      <c r="O40" s="9">
        <v>-0.28458738133395001</v>
      </c>
      <c r="P40" s="9">
        <v>0.28458738133395001</v>
      </c>
    </row>
    <row r="41" spans="1:16" ht="20.25" customHeight="1">
      <c r="A41" s="7" t="s">
        <v>54</v>
      </c>
      <c r="B41" s="8">
        <v>37.25</v>
      </c>
      <c r="C41" s="9">
        <v>658.3828125</v>
      </c>
      <c r="D41" s="9">
        <v>17.649348697538201</v>
      </c>
      <c r="E41" s="9">
        <v>0.48433420365535201</v>
      </c>
      <c r="F41" s="9">
        <v>0.58259840027035004</v>
      </c>
      <c r="G41" s="9">
        <v>0.51869090223873104</v>
      </c>
      <c r="H41" s="9">
        <v>0.64650589830196803</v>
      </c>
      <c r="I41" s="9">
        <v>-129.828485532222</v>
      </c>
      <c r="J41" s="9">
        <v>129.828485532222</v>
      </c>
      <c r="K41" s="9">
        <v>-1.6847240946661799</v>
      </c>
      <c r="L41" s="9">
        <v>1.6847240946661799</v>
      </c>
      <c r="M41" s="9">
        <v>-0.12781499606323701</v>
      </c>
      <c r="N41" s="9">
        <v>0.12781499606323701</v>
      </c>
      <c r="O41" s="9">
        <v>0.31778846704583102</v>
      </c>
      <c r="P41" s="9">
        <v>0.31778846704583102</v>
      </c>
    </row>
    <row r="42" spans="1:16" ht="20.25" customHeight="1">
      <c r="A42" s="7" t="s">
        <v>55</v>
      </c>
      <c r="B42" s="8">
        <v>22.921875</v>
      </c>
      <c r="C42" s="9">
        <v>530.234375</v>
      </c>
      <c r="D42" s="9">
        <v>23.1208484299517</v>
      </c>
      <c r="E42" s="9">
        <v>0.45028142589118197</v>
      </c>
      <c r="F42" s="9">
        <v>0.62518213238173304</v>
      </c>
      <c r="G42" s="9">
        <v>0.75000913268439695</v>
      </c>
      <c r="H42" s="9">
        <v>0.50035513207907001</v>
      </c>
      <c r="I42" s="9">
        <v>127.088009980181</v>
      </c>
      <c r="J42" s="9">
        <v>127.088009980181</v>
      </c>
      <c r="K42" s="9">
        <v>5.8692198167388296</v>
      </c>
      <c r="L42" s="9">
        <v>5.8692198167388296</v>
      </c>
      <c r="M42" s="9">
        <v>0.249654000605326</v>
      </c>
      <c r="N42" s="9">
        <v>0.249654000605326</v>
      </c>
      <c r="O42" s="9">
        <v>-0.58395573733654305</v>
      </c>
      <c r="P42" s="9">
        <v>0.58395573733654305</v>
      </c>
    </row>
    <row r="43" spans="1:16" ht="20.25" customHeight="1">
      <c r="A43" s="7" t="s">
        <v>56</v>
      </c>
      <c r="B43" s="8">
        <v>15</v>
      </c>
      <c r="C43" s="9">
        <v>314</v>
      </c>
      <c r="D43" s="9">
        <v>20.933333333333302</v>
      </c>
      <c r="E43" s="9">
        <v>0.53503184713375795</v>
      </c>
      <c r="F43" s="9">
        <v>0.36623388921748301</v>
      </c>
      <c r="G43" s="9">
        <v>0.56432061204856199</v>
      </c>
      <c r="H43" s="9">
        <v>0.16814716638640401</v>
      </c>
      <c r="I43" s="9">
        <v>126.736839910537</v>
      </c>
      <c r="J43" s="9">
        <v>126.736839910537</v>
      </c>
      <c r="K43" s="9">
        <v>9.3615392806103692</v>
      </c>
      <c r="L43" s="9">
        <v>9.3615392806103692</v>
      </c>
      <c r="M43" s="9">
        <v>0.39617344566215801</v>
      </c>
      <c r="N43" s="9">
        <v>0.39617344566215801</v>
      </c>
      <c r="O43" s="9">
        <v>-1.74679057879644</v>
      </c>
      <c r="P43" s="9">
        <v>1.74679057879644</v>
      </c>
    </row>
    <row r="44" spans="1:16" ht="20.25" customHeight="1">
      <c r="A44" s="7" t="s">
        <v>57</v>
      </c>
      <c r="B44" s="8">
        <v>28.71875</v>
      </c>
      <c r="C44" s="9">
        <v>694.00390625</v>
      </c>
      <c r="D44" s="9">
        <v>24.1584274136152</v>
      </c>
      <c r="E44" s="9">
        <v>0.47293447293447299</v>
      </c>
      <c r="F44" s="9">
        <v>0.70828254409825497</v>
      </c>
      <c r="G44" s="9">
        <v>0.58285472053670295</v>
      </c>
      <c r="H44" s="9">
        <v>0.83371036765980699</v>
      </c>
      <c r="I44" s="9">
        <v>-126.68475187426</v>
      </c>
      <c r="J44" s="9">
        <v>126.68475187426</v>
      </c>
      <c r="K44" s="9">
        <v>-3.6503870054649998</v>
      </c>
      <c r="L44" s="9">
        <v>3.6503870054649998</v>
      </c>
      <c r="M44" s="9">
        <v>-0.25085564712310399</v>
      </c>
      <c r="N44" s="9">
        <v>0.25085564712310399</v>
      </c>
      <c r="O44" s="9">
        <v>0.51640994684246999</v>
      </c>
      <c r="P44" s="9">
        <v>0.51640994684246999</v>
      </c>
    </row>
    <row r="45" spans="1:16" ht="20.25" customHeight="1">
      <c r="A45" s="7" t="s">
        <v>58</v>
      </c>
      <c r="B45" s="8">
        <v>31.484375</v>
      </c>
      <c r="C45" s="9">
        <v>622.50390625</v>
      </c>
      <c r="D45" s="9">
        <v>19.7432105654762</v>
      </c>
      <c r="E45" s="9">
        <v>0.4609375</v>
      </c>
      <c r="F45" s="9">
        <v>0.86871039900826696</v>
      </c>
      <c r="G45" s="9">
        <v>0.77744478592041799</v>
      </c>
      <c r="H45" s="9">
        <v>0.95997601209611605</v>
      </c>
      <c r="I45" s="9">
        <v>-125.939031706916</v>
      </c>
      <c r="J45" s="9">
        <v>125.939031706916</v>
      </c>
      <c r="K45" s="9">
        <v>-1.66723746205488</v>
      </c>
      <c r="L45" s="9">
        <v>1.66723746205488</v>
      </c>
      <c r="M45" s="9">
        <v>-0.182531226175698</v>
      </c>
      <c r="N45" s="9">
        <v>0.182531226175698</v>
      </c>
      <c r="O45" s="9">
        <v>0.304258137414749</v>
      </c>
      <c r="P45" s="9">
        <v>0.304258137414749</v>
      </c>
    </row>
    <row r="46" spans="1:16" ht="20.25" customHeight="1">
      <c r="A46" s="7" t="s">
        <v>59</v>
      </c>
      <c r="B46" s="8">
        <v>20</v>
      </c>
      <c r="C46" s="9">
        <v>774</v>
      </c>
      <c r="D46" s="9">
        <v>38.700000000000003</v>
      </c>
      <c r="E46" s="9">
        <v>0.51291989664082704</v>
      </c>
      <c r="F46" s="9">
        <v>0.478378217106667</v>
      </c>
      <c r="G46" s="9">
        <v>0.28074045759481903</v>
      </c>
      <c r="H46" s="9">
        <v>0.67601597661851398</v>
      </c>
      <c r="I46" s="9">
        <v>-123.81833060640101</v>
      </c>
      <c r="J46" s="9">
        <v>123.81833060640101</v>
      </c>
      <c r="K46" s="9">
        <v>-4.1083091008297004</v>
      </c>
      <c r="L46" s="9">
        <v>4.1083091008297004</v>
      </c>
      <c r="M46" s="9">
        <v>-0.39527551902369501</v>
      </c>
      <c r="N46" s="9">
        <v>0.39527551902369501</v>
      </c>
      <c r="O46" s="9">
        <v>1.26782035676827</v>
      </c>
      <c r="P46" s="9">
        <v>1.26782035676827</v>
      </c>
    </row>
    <row r="47" spans="1:16" ht="20.25" customHeight="1">
      <c r="A47" s="7" t="s">
        <v>60</v>
      </c>
      <c r="B47" s="8">
        <v>16</v>
      </c>
      <c r="C47" s="9">
        <v>428</v>
      </c>
      <c r="D47" s="9">
        <v>26.75</v>
      </c>
      <c r="E47" s="9">
        <v>0.48130841121495299</v>
      </c>
      <c r="F47" s="9">
        <v>0.46515906959828801</v>
      </c>
      <c r="G47" s="9">
        <v>0.34000737866631903</v>
      </c>
      <c r="H47" s="9">
        <v>0.59031076053025799</v>
      </c>
      <c r="I47" s="9">
        <v>-120.92131234337</v>
      </c>
      <c r="J47" s="9">
        <v>120.92131234337</v>
      </c>
      <c r="K47" s="9">
        <v>-7.2640171647783598</v>
      </c>
      <c r="L47" s="9">
        <v>7.2640171647783598</v>
      </c>
      <c r="M47" s="9">
        <v>-0.25030338186393902</v>
      </c>
      <c r="N47" s="9">
        <v>0.25030338186393902</v>
      </c>
      <c r="O47" s="9">
        <v>0.79590858498231998</v>
      </c>
      <c r="P47" s="9">
        <v>0.79590858498231998</v>
      </c>
    </row>
    <row r="48" spans="1:16" ht="20.25" customHeight="1">
      <c r="A48" s="7" t="s">
        <v>61</v>
      </c>
      <c r="B48" s="8">
        <v>16</v>
      </c>
      <c r="C48" s="9">
        <v>385</v>
      </c>
      <c r="D48" s="9">
        <v>24.0625</v>
      </c>
      <c r="E48" s="9">
        <v>0.48571428571428599</v>
      </c>
      <c r="F48" s="9">
        <v>0.68702818681210398</v>
      </c>
      <c r="G48" s="9">
        <v>0.53187733646611302</v>
      </c>
      <c r="H48" s="9">
        <v>0.84217903715809395</v>
      </c>
      <c r="I48" s="9">
        <v>-120.770454658067</v>
      </c>
      <c r="J48" s="9">
        <v>120.770454658067</v>
      </c>
      <c r="K48" s="9">
        <v>-7.0485557122970803</v>
      </c>
      <c r="L48" s="9">
        <v>7.0485557122970803</v>
      </c>
      <c r="M48" s="9">
        <v>-0.31030170069198099</v>
      </c>
      <c r="N48" s="9">
        <v>0.31030170069198099</v>
      </c>
      <c r="O48" s="9">
        <v>0.66303340117241205</v>
      </c>
      <c r="P48" s="9">
        <v>0.66303340117241205</v>
      </c>
    </row>
    <row r="49" spans="1:16" ht="20.25" customHeight="1">
      <c r="A49" s="7" t="s">
        <v>62</v>
      </c>
      <c r="B49" s="8">
        <v>55.818287037037003</v>
      </c>
      <c r="C49" s="9">
        <v>1695.5898919753099</v>
      </c>
      <c r="D49" s="9">
        <v>30.456625693925201</v>
      </c>
      <c r="E49" s="9">
        <v>0.50602409638554202</v>
      </c>
      <c r="F49" s="9">
        <v>0.63607759330036995</v>
      </c>
      <c r="G49" s="9">
        <v>0.51978356580682905</v>
      </c>
      <c r="H49" s="9">
        <v>0.75237162079390996</v>
      </c>
      <c r="I49" s="9">
        <v>-120.259760144534</v>
      </c>
      <c r="J49" s="9">
        <v>120.259760144534</v>
      </c>
      <c r="K49" s="9">
        <v>-1.64198582041164</v>
      </c>
      <c r="L49" s="9">
        <v>1.64198582041164</v>
      </c>
      <c r="M49" s="9">
        <v>-0.23258805498708099</v>
      </c>
      <c r="N49" s="9">
        <v>0.23258805498708099</v>
      </c>
      <c r="O49" s="9">
        <v>0.53353441161500403</v>
      </c>
      <c r="P49" s="9">
        <v>0.53353441161500403</v>
      </c>
    </row>
    <row r="50" spans="1:16" ht="20.25" customHeight="1">
      <c r="A50" s="7" t="s">
        <v>63</v>
      </c>
      <c r="B50" s="8">
        <v>21.5</v>
      </c>
      <c r="C50" s="9">
        <v>392.125</v>
      </c>
      <c r="D50" s="9">
        <v>18.1698232323232</v>
      </c>
      <c r="E50" s="9">
        <v>0.45721271393642998</v>
      </c>
      <c r="F50" s="9">
        <v>0.55092593055170902</v>
      </c>
      <c r="G50" s="9">
        <v>0.44912180841729998</v>
      </c>
      <c r="H50" s="9">
        <v>0.65273005268611906</v>
      </c>
      <c r="I50" s="9">
        <v>-116.946867576146</v>
      </c>
      <c r="J50" s="9">
        <v>116.946867576146</v>
      </c>
      <c r="K50" s="9">
        <v>-4.6205933063602096</v>
      </c>
      <c r="L50" s="9">
        <v>4.6205933063602096</v>
      </c>
      <c r="M50" s="9">
        <v>-0.20360824426881899</v>
      </c>
      <c r="N50" s="9">
        <v>0.20360824426881899</v>
      </c>
      <c r="O50" s="9">
        <v>0.53937968663149904</v>
      </c>
      <c r="P50" s="9">
        <v>0.53937968663149904</v>
      </c>
    </row>
    <row r="51" spans="1:16" ht="20.25" customHeight="1">
      <c r="A51" s="7" t="s">
        <v>64</v>
      </c>
      <c r="B51" s="8">
        <v>24.45703125</v>
      </c>
      <c r="C51" s="9">
        <v>779.76171875</v>
      </c>
      <c r="D51" s="9">
        <v>31.833599232456098</v>
      </c>
      <c r="E51" s="9">
        <v>0.52114427860696499</v>
      </c>
      <c r="F51" s="9">
        <v>0.57420688470138503</v>
      </c>
      <c r="G51" s="9">
        <v>0.48776352257779698</v>
      </c>
      <c r="H51" s="9">
        <v>0.66065024682497298</v>
      </c>
      <c r="I51" s="9">
        <v>-113.716373092127</v>
      </c>
      <c r="J51" s="9">
        <v>113.716373092127</v>
      </c>
      <c r="K51" s="9">
        <v>-1.7649261535218099</v>
      </c>
      <c r="L51" s="9">
        <v>1.7649261535218099</v>
      </c>
      <c r="M51" s="9">
        <v>-0.17288672424717599</v>
      </c>
      <c r="N51" s="9">
        <v>0.17288672424717599</v>
      </c>
      <c r="O51" s="9">
        <v>0.43770483016603001</v>
      </c>
      <c r="P51" s="9">
        <v>0.43770483016603001</v>
      </c>
    </row>
    <row r="52" spans="1:16" ht="20.25" customHeight="1">
      <c r="A52" s="7" t="s">
        <v>65</v>
      </c>
      <c r="B52" s="8">
        <v>35.58203125</v>
      </c>
      <c r="C52" s="9">
        <v>998.1328125</v>
      </c>
      <c r="D52" s="9">
        <v>27.794524058705399</v>
      </c>
      <c r="E52" s="9">
        <v>0.48964218455743902</v>
      </c>
      <c r="F52" s="9">
        <v>0.68132179336820897</v>
      </c>
      <c r="G52" s="9">
        <v>0.60715107034746796</v>
      </c>
      <c r="H52" s="9">
        <v>0.75549251638894999</v>
      </c>
      <c r="I52" s="9">
        <v>-112.764262556649</v>
      </c>
      <c r="J52" s="9">
        <v>112.764262556649</v>
      </c>
      <c r="K52" s="9">
        <v>-1.7084105443473001</v>
      </c>
      <c r="L52" s="9">
        <v>1.7084105443473001</v>
      </c>
      <c r="M52" s="9">
        <v>-0.148341446041482</v>
      </c>
      <c r="N52" s="9">
        <v>0.148341446041482</v>
      </c>
      <c r="O52" s="9">
        <v>0.31536193449809202</v>
      </c>
      <c r="P52" s="9">
        <v>0.31536193449809202</v>
      </c>
    </row>
    <row r="53" spans="1:16" ht="20.25" customHeight="1">
      <c r="A53" s="7" t="s">
        <v>66</v>
      </c>
      <c r="B53" s="8">
        <v>20</v>
      </c>
      <c r="C53" s="9">
        <v>323</v>
      </c>
      <c r="D53" s="9">
        <v>16.149999999999999</v>
      </c>
      <c r="E53" s="9">
        <v>0.448916408668731</v>
      </c>
      <c r="F53" s="9">
        <v>0.71623346287705902</v>
      </c>
      <c r="G53" s="9">
        <v>0.59079171299883004</v>
      </c>
      <c r="H53" s="9">
        <v>0.841675212755288</v>
      </c>
      <c r="I53" s="9">
        <v>-109.0042244398</v>
      </c>
      <c r="J53" s="9">
        <v>109.0042244398</v>
      </c>
      <c r="K53" s="9">
        <v>-5.1346337357463598</v>
      </c>
      <c r="L53" s="9">
        <v>5.1346337357463598</v>
      </c>
      <c r="M53" s="9">
        <v>-0.25088349975645802</v>
      </c>
      <c r="N53" s="9">
        <v>0.25088349975645802</v>
      </c>
      <c r="O53" s="9">
        <v>0.51061404110318198</v>
      </c>
      <c r="P53" s="9">
        <v>0.51061404110318198</v>
      </c>
    </row>
    <row r="54" spans="1:16" ht="20.25" customHeight="1">
      <c r="A54" s="7" t="s">
        <v>67</v>
      </c>
      <c r="B54" s="8">
        <v>38.5026041666667</v>
      </c>
      <c r="C54" s="9">
        <v>1253.0208333333301</v>
      </c>
      <c r="D54" s="9">
        <v>32.335849292680102</v>
      </c>
      <c r="E54" s="9">
        <v>0.50235478806907397</v>
      </c>
      <c r="F54" s="9">
        <v>0.29499546959788903</v>
      </c>
      <c r="G54" s="9">
        <v>0.20742200912198999</v>
      </c>
      <c r="H54" s="9">
        <v>0.382568930073789</v>
      </c>
      <c r="I54" s="9">
        <v>-108.72408613775799</v>
      </c>
      <c r="J54" s="9">
        <v>108.72408613775799</v>
      </c>
      <c r="K54" s="9">
        <v>-1.83767926385185</v>
      </c>
      <c r="L54" s="9">
        <v>1.83767926385185</v>
      </c>
      <c r="M54" s="9">
        <v>-0.17514692095179801</v>
      </c>
      <c r="N54" s="9">
        <v>0.17514692095179801</v>
      </c>
      <c r="O54" s="9">
        <v>0.88315072783648696</v>
      </c>
      <c r="P54" s="9">
        <v>0.88315072783648696</v>
      </c>
    </row>
    <row r="55" spans="1:16" ht="20.25" customHeight="1">
      <c r="A55" s="7" t="s">
        <v>68</v>
      </c>
      <c r="B55" s="8">
        <v>15</v>
      </c>
      <c r="C55" s="9">
        <v>294</v>
      </c>
      <c r="D55" s="9">
        <v>19.600000000000001</v>
      </c>
      <c r="E55" s="9">
        <v>0.49659863945578198</v>
      </c>
      <c r="F55" s="9">
        <v>0.66347698491904505</v>
      </c>
      <c r="G55" s="9">
        <v>0.77935705702458002</v>
      </c>
      <c r="H55" s="9">
        <v>0.54759691281351097</v>
      </c>
      <c r="I55" s="9">
        <v>105.701216431492</v>
      </c>
      <c r="J55" s="9">
        <v>105.701216431492</v>
      </c>
      <c r="K55" s="9">
        <v>7.77477994777274</v>
      </c>
      <c r="L55" s="9">
        <v>7.77477994777274</v>
      </c>
      <c r="M55" s="9">
        <v>0.231760144211068</v>
      </c>
      <c r="N55" s="9">
        <v>0.231760144211068</v>
      </c>
      <c r="O55" s="9">
        <v>-0.50917012731824196</v>
      </c>
      <c r="P55" s="9">
        <v>0.50917012731824196</v>
      </c>
    </row>
    <row r="56" spans="1:16" ht="20.25" customHeight="1">
      <c r="A56" s="7" t="s">
        <v>69</v>
      </c>
      <c r="B56" s="8">
        <v>29.3828125</v>
      </c>
      <c r="C56" s="9">
        <v>562.25390625</v>
      </c>
      <c r="D56" s="9">
        <v>19.1550190278871</v>
      </c>
      <c r="E56" s="9">
        <v>0.528795811518325</v>
      </c>
      <c r="F56" s="9">
        <v>0.210657799833946</v>
      </c>
      <c r="G56" s="9">
        <v>0.12566429390644601</v>
      </c>
      <c r="H56" s="9">
        <v>0.29565130576144599</v>
      </c>
      <c r="I56" s="9">
        <v>-104.969976135457</v>
      </c>
      <c r="J56" s="9">
        <v>104.969976135457</v>
      </c>
      <c r="K56" s="9">
        <v>-1.8006943107531099</v>
      </c>
      <c r="L56" s="9">
        <v>1.8006943107531099</v>
      </c>
      <c r="M56" s="9">
        <v>-0.16998701185500001</v>
      </c>
      <c r="N56" s="9">
        <v>0.16998701185500001</v>
      </c>
      <c r="O56" s="9">
        <v>1.2343218664236599</v>
      </c>
      <c r="P56" s="9">
        <v>1.2343218664236599</v>
      </c>
    </row>
    <row r="57" spans="1:16" ht="20.25" customHeight="1">
      <c r="A57" s="7" t="s">
        <v>70</v>
      </c>
      <c r="B57" s="8">
        <v>25.83203125</v>
      </c>
      <c r="C57" s="9">
        <v>685.5546875</v>
      </c>
      <c r="D57" s="9">
        <v>26.567739633413499</v>
      </c>
      <c r="E57" s="9">
        <v>0.47169811320754701</v>
      </c>
      <c r="F57" s="9">
        <v>0.28364321763155798</v>
      </c>
      <c r="G57" s="9">
        <v>0.222205073104286</v>
      </c>
      <c r="H57" s="9">
        <v>0.34508136215882901</v>
      </c>
      <c r="I57" s="9">
        <v>-104.775902751602</v>
      </c>
      <c r="J57" s="9">
        <v>104.775902751602</v>
      </c>
      <c r="K57" s="9">
        <v>-3.74650533076528</v>
      </c>
      <c r="L57" s="9">
        <v>3.74650533076528</v>
      </c>
      <c r="M57" s="9">
        <v>-0.12287628905454299</v>
      </c>
      <c r="N57" s="9">
        <v>0.12287628905454299</v>
      </c>
      <c r="O57" s="9">
        <v>0.63504480104616901</v>
      </c>
      <c r="P57" s="9">
        <v>0.63504480104616901</v>
      </c>
    </row>
    <row r="58" spans="1:16" ht="20.25" customHeight="1">
      <c r="A58" s="7" t="s">
        <v>71</v>
      </c>
      <c r="B58" s="8">
        <v>24.94921875</v>
      </c>
      <c r="C58" s="9">
        <v>414.41015625</v>
      </c>
      <c r="D58" s="9">
        <v>16.611678165584401</v>
      </c>
      <c r="E58" s="9">
        <v>0.530120481927711</v>
      </c>
      <c r="F58" s="9">
        <v>0.73797260432013401</v>
      </c>
      <c r="G58" s="9">
        <v>0.83828492403260002</v>
      </c>
      <c r="H58" s="9">
        <v>0.63766028460766799</v>
      </c>
      <c r="I58" s="9">
        <v>104.36632447396499</v>
      </c>
      <c r="J58" s="9">
        <v>104.36632447396499</v>
      </c>
      <c r="K58" s="9">
        <v>4.5558396679565103</v>
      </c>
      <c r="L58" s="9">
        <v>4.5558396679565103</v>
      </c>
      <c r="M58" s="9">
        <v>0.200624639424932</v>
      </c>
      <c r="N58" s="9">
        <v>0.200624639424932</v>
      </c>
      <c r="O58" s="9">
        <v>-0.39465265518215698</v>
      </c>
      <c r="P58" s="9">
        <v>0.39465265518215698</v>
      </c>
    </row>
    <row r="59" spans="1:16" ht="20.25" customHeight="1">
      <c r="A59" s="7" t="s">
        <v>72</v>
      </c>
      <c r="B59" s="8">
        <v>38.484375</v>
      </c>
      <c r="C59" s="9">
        <v>586.65625</v>
      </c>
      <c r="D59" s="9">
        <v>15.223413932880799</v>
      </c>
      <c r="E59" s="9">
        <v>0.57807308970099702</v>
      </c>
      <c r="F59" s="9">
        <v>0.76541050584561399</v>
      </c>
      <c r="G59" s="9">
        <v>0.65256508992732698</v>
      </c>
      <c r="H59" s="9">
        <v>0.87825592176390199</v>
      </c>
      <c r="I59" s="9">
        <v>-104.06401646098099</v>
      </c>
      <c r="J59" s="9">
        <v>104.06401646098099</v>
      </c>
      <c r="K59" s="9">
        <v>-1.6935278115039201</v>
      </c>
      <c r="L59" s="9">
        <v>1.6935278115039201</v>
      </c>
      <c r="M59" s="9">
        <v>-0.22569083183657501</v>
      </c>
      <c r="N59" s="9">
        <v>0.22569083183657501</v>
      </c>
      <c r="O59" s="9">
        <v>0.42851958897039999</v>
      </c>
      <c r="P59" s="9">
        <v>0.42851958897039999</v>
      </c>
    </row>
    <row r="60" spans="1:16" ht="20.25" customHeight="1">
      <c r="A60" s="7" t="s">
        <v>73</v>
      </c>
      <c r="B60" s="8">
        <v>29.796875</v>
      </c>
      <c r="C60" s="9">
        <v>481.4765625</v>
      </c>
      <c r="D60" s="9">
        <v>16.127593315972199</v>
      </c>
      <c r="E60" s="9">
        <v>0.54320987654320996</v>
      </c>
      <c r="F60" s="9">
        <v>0.31031014266525597</v>
      </c>
      <c r="G60" s="9">
        <v>0.37137581755433602</v>
      </c>
      <c r="H60" s="9">
        <v>0.24924446777617601</v>
      </c>
      <c r="I60" s="9">
        <v>103.59426392437599</v>
      </c>
      <c r="J60" s="9">
        <v>103.59426392437599</v>
      </c>
      <c r="K60" s="9">
        <v>4.4384356154746598</v>
      </c>
      <c r="L60" s="9">
        <v>4.4384356154746598</v>
      </c>
      <c r="M60" s="9">
        <v>0.12213134977815999</v>
      </c>
      <c r="N60" s="9">
        <v>0.12213134977815999</v>
      </c>
      <c r="O60" s="9">
        <v>-0.57531839308595201</v>
      </c>
      <c r="P60" s="9">
        <v>0.57531839308595201</v>
      </c>
    </row>
    <row r="61" spans="1:16" ht="20.25" customHeight="1">
      <c r="A61" s="7" t="s">
        <v>74</v>
      </c>
      <c r="B61" s="8">
        <v>31.4765625</v>
      </c>
      <c r="C61" s="9">
        <v>500.609375</v>
      </c>
      <c r="D61" s="9">
        <v>15.9026334993132</v>
      </c>
      <c r="E61" s="9">
        <v>0.49508840864440101</v>
      </c>
      <c r="F61" s="9">
        <v>0.49442073275244702</v>
      </c>
      <c r="G61" s="9">
        <v>0.40333451587963398</v>
      </c>
      <c r="H61" s="9">
        <v>0.58550694962525995</v>
      </c>
      <c r="I61" s="9">
        <v>-103.12761422569901</v>
      </c>
      <c r="J61" s="9">
        <v>103.12761422569901</v>
      </c>
      <c r="K61" s="9">
        <v>-1.64591859303469</v>
      </c>
      <c r="L61" s="9">
        <v>1.64591859303469</v>
      </c>
      <c r="M61" s="9">
        <v>-0.182172433745626</v>
      </c>
      <c r="N61" s="9">
        <v>0.182172433745626</v>
      </c>
      <c r="O61" s="9">
        <v>0.53770942322994897</v>
      </c>
      <c r="P61" s="9">
        <v>0.53770942322994897</v>
      </c>
    </row>
    <row r="62" spans="1:16" ht="20.25" customHeight="1">
      <c r="A62" s="7" t="s">
        <v>75</v>
      </c>
      <c r="B62" s="8">
        <v>18.9765625</v>
      </c>
      <c r="C62" s="9">
        <v>665</v>
      </c>
      <c r="D62" s="9">
        <v>35.038820358187102</v>
      </c>
      <c r="E62" s="9">
        <v>0.48348348348348302</v>
      </c>
      <c r="F62" s="9">
        <v>0.57675361601943698</v>
      </c>
      <c r="G62" s="9">
        <v>0.69830673767757401</v>
      </c>
      <c r="H62" s="9">
        <v>0.455200494361299</v>
      </c>
      <c r="I62" s="9">
        <v>102.428452591772</v>
      </c>
      <c r="J62" s="9">
        <v>102.428452591772</v>
      </c>
      <c r="K62" s="9">
        <v>7.01600575470653</v>
      </c>
      <c r="L62" s="9">
        <v>7.01600575470653</v>
      </c>
      <c r="M62" s="9">
        <v>0.24310624331627501</v>
      </c>
      <c r="N62" s="9">
        <v>0.24310624331627501</v>
      </c>
      <c r="O62" s="9">
        <v>-0.61735876831158798</v>
      </c>
      <c r="P62" s="9">
        <v>0.61735876831158798</v>
      </c>
    </row>
    <row r="63" spans="1:16" ht="20.25" customHeight="1">
      <c r="A63" s="7" t="s">
        <v>76</v>
      </c>
      <c r="B63" s="8">
        <v>19</v>
      </c>
      <c r="C63" s="9">
        <v>769</v>
      </c>
      <c r="D63" s="9">
        <v>40.473684210526301</v>
      </c>
      <c r="E63" s="9">
        <v>0.496749024707412</v>
      </c>
      <c r="F63" s="9">
        <v>0.532445147475613</v>
      </c>
      <c r="G63" s="9">
        <v>0.64952247479899405</v>
      </c>
      <c r="H63" s="9">
        <v>0.415367820152231</v>
      </c>
      <c r="I63" s="9">
        <v>100.826629127262</v>
      </c>
      <c r="J63" s="9">
        <v>100.826629127262</v>
      </c>
      <c r="K63" s="9">
        <v>5.4941463302703601</v>
      </c>
      <c r="L63" s="9">
        <v>5.4941463302703601</v>
      </c>
      <c r="M63" s="9">
        <v>0.23415465464676399</v>
      </c>
      <c r="N63" s="9">
        <v>0.23415465464676399</v>
      </c>
      <c r="O63" s="9">
        <v>-0.64498999631792797</v>
      </c>
      <c r="P63" s="9">
        <v>0.64498999631792797</v>
      </c>
    </row>
    <row r="64" spans="1:16" ht="20.25" customHeight="1">
      <c r="A64" s="7" t="s">
        <v>77</v>
      </c>
      <c r="B64" s="8">
        <v>37.83984375</v>
      </c>
      <c r="C64" s="9">
        <v>736.08984375</v>
      </c>
      <c r="D64" s="9">
        <v>19.454670204156201</v>
      </c>
      <c r="E64" s="9">
        <v>0.48308525033829502</v>
      </c>
      <c r="F64" s="9">
        <v>0.57710944299440303</v>
      </c>
      <c r="G64" s="9">
        <v>0.63692342575153604</v>
      </c>
      <c r="H64" s="9">
        <v>0.51729546023726902</v>
      </c>
      <c r="I64" s="9">
        <v>98.747854912859296</v>
      </c>
      <c r="J64" s="9">
        <v>98.747854912859296</v>
      </c>
      <c r="K64" s="9">
        <v>2.94420422655375</v>
      </c>
      <c r="L64" s="9">
        <v>2.94420422655375</v>
      </c>
      <c r="M64" s="9">
        <v>0.11962796551426701</v>
      </c>
      <c r="N64" s="9">
        <v>0.11962796551426701</v>
      </c>
      <c r="O64" s="9">
        <v>-0.30013140403477701</v>
      </c>
      <c r="P64" s="9">
        <v>0.30013140403477701</v>
      </c>
    </row>
    <row r="65" spans="1:16" ht="20.25" customHeight="1">
      <c r="A65" s="7" t="s">
        <v>78</v>
      </c>
      <c r="B65" s="8">
        <v>40.33203125</v>
      </c>
      <c r="C65" s="9">
        <v>729.52734375</v>
      </c>
      <c r="D65" s="9">
        <v>18.0165641777544</v>
      </c>
      <c r="E65" s="9">
        <v>0.54237288135593198</v>
      </c>
      <c r="F65" s="9">
        <v>0.52250064280474895</v>
      </c>
      <c r="G65" s="9">
        <v>0.46417936364225898</v>
      </c>
      <c r="H65" s="9">
        <v>0.58082192196723903</v>
      </c>
      <c r="I65" s="9">
        <v>-98.022997399956694</v>
      </c>
      <c r="J65" s="9">
        <v>98.022997399956694</v>
      </c>
      <c r="K65" s="9">
        <v>-1.6502629328185801</v>
      </c>
      <c r="L65" s="9">
        <v>1.6502629328185801</v>
      </c>
      <c r="M65" s="9">
        <v>-0.11664255832497999</v>
      </c>
      <c r="N65" s="9">
        <v>0.11664255832497999</v>
      </c>
      <c r="O65" s="9">
        <v>0.32341352084265002</v>
      </c>
      <c r="P65" s="9">
        <v>0.32341352084265002</v>
      </c>
    </row>
    <row r="66" spans="1:16" ht="20.25" customHeight="1">
      <c r="A66" s="7" t="s">
        <v>79</v>
      </c>
      <c r="B66" s="8">
        <v>22.94140625</v>
      </c>
      <c r="C66" s="9">
        <v>1375.84375</v>
      </c>
      <c r="D66" s="9">
        <v>59.9524739583333</v>
      </c>
      <c r="E66" s="9">
        <v>0.43157132512671997</v>
      </c>
      <c r="F66" s="9">
        <v>0.78488447201603195</v>
      </c>
      <c r="G66" s="9">
        <v>0.86845350310896796</v>
      </c>
      <c r="H66" s="9">
        <v>0.70131544092309595</v>
      </c>
      <c r="I66" s="9">
        <v>96.392988382337606</v>
      </c>
      <c r="J66" s="9">
        <v>96.392988382337606</v>
      </c>
      <c r="K66" s="9">
        <v>4.8644931405929404</v>
      </c>
      <c r="L66" s="9">
        <v>4.8644931405929404</v>
      </c>
      <c r="M66" s="9">
        <v>0.16713806218587199</v>
      </c>
      <c r="N66" s="9">
        <v>0.16713806218587199</v>
      </c>
      <c r="O66" s="9">
        <v>-0.308385116989918</v>
      </c>
      <c r="P66" s="9">
        <v>0.308385116989918</v>
      </c>
    </row>
    <row r="67" spans="1:16" ht="20.25" customHeight="1">
      <c r="A67" s="7" t="s">
        <v>80</v>
      </c>
      <c r="B67" s="8">
        <v>22.85546875</v>
      </c>
      <c r="C67" s="9">
        <v>729.7109375</v>
      </c>
      <c r="D67" s="9">
        <v>31.8498258704611</v>
      </c>
      <c r="E67" s="9">
        <v>0.431478968792402</v>
      </c>
      <c r="F67" s="9">
        <v>0.55661126635737901</v>
      </c>
      <c r="G67" s="9">
        <v>0.45311527407487801</v>
      </c>
      <c r="H67" s="9">
        <v>0.66010725863987996</v>
      </c>
      <c r="I67" s="9">
        <v>-95.201400925469997</v>
      </c>
      <c r="J67" s="9">
        <v>95.201400925469997</v>
      </c>
      <c r="K67" s="9">
        <v>-3.6722940692434398</v>
      </c>
      <c r="L67" s="9">
        <v>3.6722940692434398</v>
      </c>
      <c r="M67" s="9">
        <v>-0.20699198456500301</v>
      </c>
      <c r="N67" s="9">
        <v>0.20699198456500301</v>
      </c>
      <c r="O67" s="9">
        <v>0.54282233873541796</v>
      </c>
      <c r="P67" s="9">
        <v>0.54282233873541796</v>
      </c>
    </row>
    <row r="68" spans="1:16" ht="20.25" customHeight="1">
      <c r="A68" s="7" t="s">
        <v>81</v>
      </c>
      <c r="B68" s="8">
        <v>28.921875</v>
      </c>
      <c r="C68" s="9">
        <v>509.9375</v>
      </c>
      <c r="D68" s="9">
        <v>17.6254788230885</v>
      </c>
      <c r="E68" s="9">
        <v>0.5078125</v>
      </c>
      <c r="F68" s="9">
        <v>0.69387172988817003</v>
      </c>
      <c r="G68" s="9">
        <v>0.61322754609299701</v>
      </c>
      <c r="H68" s="9">
        <v>0.77451591368334305</v>
      </c>
      <c r="I68" s="9">
        <v>-93.877149148947595</v>
      </c>
      <c r="J68" s="9">
        <v>93.877149148947595</v>
      </c>
      <c r="K68" s="9">
        <v>-2.0742166016959298</v>
      </c>
      <c r="L68" s="9">
        <v>2.0742166016959298</v>
      </c>
      <c r="M68" s="9">
        <v>-0.16128836759034601</v>
      </c>
      <c r="N68" s="9">
        <v>0.16128836759034601</v>
      </c>
      <c r="O68" s="9">
        <v>0.336872377719038</v>
      </c>
      <c r="P68" s="9">
        <v>0.336872377719038</v>
      </c>
    </row>
    <row r="69" spans="1:16" ht="20.25" customHeight="1">
      <c r="A69" s="7" t="s">
        <v>82</v>
      </c>
      <c r="B69" s="8">
        <v>39.28125</v>
      </c>
      <c r="C69" s="9">
        <v>595.5546875</v>
      </c>
      <c r="D69" s="9">
        <v>15.093605432853</v>
      </c>
      <c r="E69" s="9">
        <v>0.54093097913322596</v>
      </c>
      <c r="F69" s="9">
        <v>0.38097172281844099</v>
      </c>
      <c r="G69" s="9">
        <v>0.31886154102079101</v>
      </c>
      <c r="H69" s="9">
        <v>0.44308190461609198</v>
      </c>
      <c r="I69" s="9">
        <v>-93.076852266332807</v>
      </c>
      <c r="J69" s="9">
        <v>93.076852266332807</v>
      </c>
      <c r="K69" s="9">
        <v>-1.74559125554275</v>
      </c>
      <c r="L69" s="9">
        <v>1.74559125554275</v>
      </c>
      <c r="M69" s="9">
        <v>-0.124220363595301</v>
      </c>
      <c r="N69" s="9">
        <v>0.124220363595301</v>
      </c>
      <c r="O69" s="9">
        <v>0.47464330891720702</v>
      </c>
      <c r="P69" s="9">
        <v>0.47464330891720702</v>
      </c>
    </row>
    <row r="70" spans="1:16" ht="20.25" customHeight="1">
      <c r="A70" s="7" t="s">
        <v>83</v>
      </c>
      <c r="B70" s="8">
        <v>28.7890625</v>
      </c>
      <c r="C70" s="9">
        <v>863.66015625</v>
      </c>
      <c r="D70" s="9">
        <v>29.9077602053753</v>
      </c>
      <c r="E70" s="9">
        <v>0.45246277205040097</v>
      </c>
      <c r="F70" s="9">
        <v>0.70901916344344595</v>
      </c>
      <c r="G70" s="9">
        <v>0.64572262580987005</v>
      </c>
      <c r="H70" s="9">
        <v>0.77231570107702197</v>
      </c>
      <c r="I70" s="9">
        <v>-92.194059325416603</v>
      </c>
      <c r="J70" s="9">
        <v>92.194059325416603</v>
      </c>
      <c r="K70" s="9">
        <v>-2.4328231587084201</v>
      </c>
      <c r="L70" s="9">
        <v>2.4328231587084201</v>
      </c>
      <c r="M70" s="9">
        <v>-0.12659307526715299</v>
      </c>
      <c r="N70" s="9">
        <v>0.12659307526715299</v>
      </c>
      <c r="O70" s="9">
        <v>0.258276122167098</v>
      </c>
      <c r="P70" s="9">
        <v>0.258276122167098</v>
      </c>
    </row>
    <row r="71" spans="1:16" ht="20.25" customHeight="1">
      <c r="A71" s="7" t="s">
        <v>84</v>
      </c>
      <c r="B71" s="8">
        <v>40.9609375</v>
      </c>
      <c r="C71" s="9">
        <v>531.0703125</v>
      </c>
      <c r="D71" s="9">
        <v>12.964245710077501</v>
      </c>
      <c r="E71" s="9">
        <v>0.59774436090225602</v>
      </c>
      <c r="F71" s="9">
        <v>0.25467071254102303</v>
      </c>
      <c r="G71" s="9">
        <v>0.19556487331081299</v>
      </c>
      <c r="H71" s="9">
        <v>0.31377655177123198</v>
      </c>
      <c r="I71" s="9">
        <v>-90.690591070540293</v>
      </c>
      <c r="J71" s="9">
        <v>90.690591070540293</v>
      </c>
      <c r="K71" s="9">
        <v>-1.80913892152172</v>
      </c>
      <c r="L71" s="9">
        <v>1.80913892152172</v>
      </c>
      <c r="M71" s="9">
        <v>-0.118211678460419</v>
      </c>
      <c r="N71" s="9">
        <v>0.118211678460419</v>
      </c>
      <c r="O71" s="9">
        <v>0.68209028343693301</v>
      </c>
      <c r="P71" s="9">
        <v>0.68209028343693301</v>
      </c>
    </row>
    <row r="72" spans="1:16" ht="20.25" customHeight="1">
      <c r="A72" s="7" t="s">
        <v>85</v>
      </c>
      <c r="B72" s="8">
        <v>30.61328125</v>
      </c>
      <c r="C72" s="9">
        <v>366.15234375</v>
      </c>
      <c r="D72" s="9">
        <v>11.9570538127169</v>
      </c>
      <c r="E72" s="9">
        <v>0.58005249343831999</v>
      </c>
      <c r="F72" s="9">
        <v>0.71858586589439399</v>
      </c>
      <c r="G72" s="9">
        <v>0.65954241120526103</v>
      </c>
      <c r="H72" s="9">
        <v>0.77762932058352696</v>
      </c>
      <c r="I72" s="9">
        <v>-89.215565724891803</v>
      </c>
      <c r="J72" s="9">
        <v>89.215565724891803</v>
      </c>
      <c r="K72" s="9">
        <v>-1.64160067682416</v>
      </c>
      <c r="L72" s="9">
        <v>1.64160067682416</v>
      </c>
      <c r="M72" s="9">
        <v>-0.11808690937826501</v>
      </c>
      <c r="N72" s="9">
        <v>0.11808690937826501</v>
      </c>
      <c r="O72" s="9">
        <v>0.237617183415745</v>
      </c>
      <c r="P72" s="9">
        <v>0.237617183415745</v>
      </c>
    </row>
    <row r="73" spans="1:16" ht="20.25" customHeight="1">
      <c r="A73" s="7" t="s">
        <v>86</v>
      </c>
      <c r="B73" s="8">
        <v>26.59375</v>
      </c>
      <c r="C73" s="9">
        <v>610.58203125</v>
      </c>
      <c r="D73" s="9">
        <v>22.9267650462963</v>
      </c>
      <c r="E73" s="9">
        <v>0.4768</v>
      </c>
      <c r="F73" s="9">
        <v>0.55481886517224799</v>
      </c>
      <c r="G73" s="9">
        <v>0.65836702620627297</v>
      </c>
      <c r="H73" s="9">
        <v>0.45127070413822401</v>
      </c>
      <c r="I73" s="9">
        <v>88.9085352370126</v>
      </c>
      <c r="J73" s="9">
        <v>88.9085352370126</v>
      </c>
      <c r="K73" s="9">
        <v>3.83231270804262</v>
      </c>
      <c r="L73" s="9">
        <v>3.83231270804262</v>
      </c>
      <c r="M73" s="9">
        <v>0.20709632206804901</v>
      </c>
      <c r="N73" s="9">
        <v>0.20709632206804901</v>
      </c>
      <c r="O73" s="9">
        <v>-0.54489895747478501</v>
      </c>
      <c r="P73" s="9">
        <v>0.54489895747478501</v>
      </c>
    </row>
    <row r="74" spans="1:16" ht="20.25" customHeight="1">
      <c r="A74" s="7" t="s">
        <v>87</v>
      </c>
      <c r="B74" s="8">
        <v>21.40234375</v>
      </c>
      <c r="C74" s="9">
        <v>641.25390625</v>
      </c>
      <c r="D74" s="9">
        <v>29.9310741341991</v>
      </c>
      <c r="E74" s="9">
        <v>0.50532724505327198</v>
      </c>
      <c r="F74" s="9">
        <v>0.31613598529641801</v>
      </c>
      <c r="G74" s="9">
        <v>0.25582120317995</v>
      </c>
      <c r="H74" s="9">
        <v>0.37645076741288602</v>
      </c>
      <c r="I74" s="9">
        <v>-88.636204778278696</v>
      </c>
      <c r="J74" s="9">
        <v>88.636204778278696</v>
      </c>
      <c r="K74" s="9">
        <v>-1.7272482315650799</v>
      </c>
      <c r="L74" s="9">
        <v>1.7272482315650799</v>
      </c>
      <c r="M74" s="9">
        <v>-0.120629564232936</v>
      </c>
      <c r="N74" s="9">
        <v>0.120629564232936</v>
      </c>
      <c r="O74" s="9">
        <v>0.55732535642014802</v>
      </c>
      <c r="P74" s="9">
        <v>0.55732535642014802</v>
      </c>
    </row>
    <row r="75" spans="1:16" ht="20.25" customHeight="1">
      <c r="A75" s="7" t="s">
        <v>88</v>
      </c>
      <c r="B75" s="8">
        <v>25.76953125</v>
      </c>
      <c r="C75" s="9">
        <v>446.13671875</v>
      </c>
      <c r="D75" s="9">
        <v>17.276731820261698</v>
      </c>
      <c r="E75" s="9">
        <v>0.51361867704280195</v>
      </c>
      <c r="F75" s="9">
        <v>0.29353258167684398</v>
      </c>
      <c r="G75" s="9">
        <v>0.21921695177341</v>
      </c>
      <c r="H75" s="9">
        <v>0.36784821158027797</v>
      </c>
      <c r="I75" s="9">
        <v>-87.935437002944795</v>
      </c>
      <c r="J75" s="9">
        <v>87.935437002944795</v>
      </c>
      <c r="K75" s="9">
        <v>-2.0200201238753599</v>
      </c>
      <c r="L75" s="9">
        <v>2.0200201238753599</v>
      </c>
      <c r="M75" s="9">
        <v>-0.148631259806868</v>
      </c>
      <c r="N75" s="9">
        <v>0.148631259806868</v>
      </c>
      <c r="O75" s="9">
        <v>0.746751212800144</v>
      </c>
      <c r="P75" s="9">
        <v>0.746751212800144</v>
      </c>
    </row>
    <row r="76" spans="1:16" ht="20.25" customHeight="1">
      <c r="A76" s="7" t="s">
        <v>89</v>
      </c>
      <c r="B76" s="8">
        <v>20</v>
      </c>
      <c r="C76" s="9">
        <v>394</v>
      </c>
      <c r="D76" s="9">
        <v>19.7</v>
      </c>
      <c r="E76" s="9">
        <v>0.50253807106599002</v>
      </c>
      <c r="F76" s="9">
        <v>0.50077103692833103</v>
      </c>
      <c r="G76" s="9">
        <v>0.40254958500722499</v>
      </c>
      <c r="H76" s="9">
        <v>0.59899248884943801</v>
      </c>
      <c r="I76" s="9">
        <v>-87.649057535824198</v>
      </c>
      <c r="J76" s="9">
        <v>87.649057535824198</v>
      </c>
      <c r="K76" s="9">
        <v>-4.2956439373826996</v>
      </c>
      <c r="L76" s="9">
        <v>4.2956439373826996</v>
      </c>
      <c r="M76" s="9">
        <v>-0.196442903842214</v>
      </c>
      <c r="N76" s="9">
        <v>0.196442903842214</v>
      </c>
      <c r="O76" s="9">
        <v>0.57337141066749198</v>
      </c>
      <c r="P76" s="9">
        <v>0.57337141066749198</v>
      </c>
    </row>
    <row r="77" spans="1:16" ht="20.25" customHeight="1">
      <c r="A77" s="7" t="s">
        <v>90</v>
      </c>
      <c r="B77" s="8">
        <v>32.4609375</v>
      </c>
      <c r="C77" s="9">
        <v>805.51171875</v>
      </c>
      <c r="D77" s="9">
        <v>24.7237786464507</v>
      </c>
      <c r="E77" s="9">
        <v>0.49493813273340798</v>
      </c>
      <c r="F77" s="9">
        <v>0.49800924194939999</v>
      </c>
      <c r="G77" s="9">
        <v>0.44213388522848002</v>
      </c>
      <c r="H77" s="9">
        <v>0.55388459867032003</v>
      </c>
      <c r="I77" s="9">
        <v>-86.803172161555906</v>
      </c>
      <c r="J77" s="9">
        <v>86.803172161555906</v>
      </c>
      <c r="K77" s="9">
        <v>-1.63778368268643</v>
      </c>
      <c r="L77" s="9">
        <v>1.63778368268643</v>
      </c>
      <c r="M77" s="9">
        <v>-0.111750713441839</v>
      </c>
      <c r="N77" s="9">
        <v>0.111750713441839</v>
      </c>
      <c r="O77" s="9">
        <v>0.32510211648010801</v>
      </c>
      <c r="P77" s="9">
        <v>0.32510211648010801</v>
      </c>
    </row>
    <row r="78" spans="1:16" ht="20.25" customHeight="1">
      <c r="A78" s="7" t="s">
        <v>91</v>
      </c>
      <c r="B78" s="8">
        <v>33.65625</v>
      </c>
      <c r="C78" s="9">
        <v>970.875</v>
      </c>
      <c r="D78" s="9">
        <v>28.859766010670601</v>
      </c>
      <c r="E78" s="9">
        <v>0.47002854424357798</v>
      </c>
      <c r="F78" s="9">
        <v>0.407468056283949</v>
      </c>
      <c r="G78" s="9">
        <v>0.31704685929663801</v>
      </c>
      <c r="H78" s="9">
        <v>0.49788925327125999</v>
      </c>
      <c r="I78" s="9">
        <v>-86.753961366905997</v>
      </c>
      <c r="J78" s="9">
        <v>86.753961366905997</v>
      </c>
      <c r="K78" s="9">
        <v>-1.6552145627388399</v>
      </c>
      <c r="L78" s="9">
        <v>1.6552145627388399</v>
      </c>
      <c r="M78" s="9">
        <v>-0.18084239397462201</v>
      </c>
      <c r="N78" s="9">
        <v>0.18084239397462201</v>
      </c>
      <c r="O78" s="9">
        <v>0.65112879037032201</v>
      </c>
      <c r="P78" s="9">
        <v>0.65112879037032201</v>
      </c>
    </row>
    <row r="79" spans="1:16" ht="20.25" customHeight="1">
      <c r="A79" s="7" t="s">
        <v>92</v>
      </c>
      <c r="B79" s="8">
        <v>29.2890625</v>
      </c>
      <c r="C79" s="9">
        <v>534.9140625</v>
      </c>
      <c r="D79" s="9">
        <v>18.2669956140351</v>
      </c>
      <c r="E79" s="9">
        <v>0.52650822669104203</v>
      </c>
      <c r="F79" s="9">
        <v>0.26501978636175599</v>
      </c>
      <c r="G79" s="9">
        <v>0.20434979964821101</v>
      </c>
      <c r="H79" s="9">
        <v>0.325689773075301</v>
      </c>
      <c r="I79" s="9">
        <v>-85.748261479071502</v>
      </c>
      <c r="J79" s="9">
        <v>85.748261479071502</v>
      </c>
      <c r="K79" s="9">
        <v>-1.6477375447520299</v>
      </c>
      <c r="L79" s="9">
        <v>1.6477375447520299</v>
      </c>
      <c r="M79" s="9">
        <v>-0.12133997342709001</v>
      </c>
      <c r="N79" s="9">
        <v>0.12133997342709001</v>
      </c>
      <c r="O79" s="9">
        <v>0.67245758975337</v>
      </c>
      <c r="P79" s="9">
        <v>0.67245758975337</v>
      </c>
    </row>
    <row r="80" spans="1:16" ht="20.25" customHeight="1">
      <c r="A80" s="7" t="s">
        <v>93</v>
      </c>
      <c r="B80" s="8">
        <v>25</v>
      </c>
      <c r="C80" s="9">
        <v>558</v>
      </c>
      <c r="D80" s="9">
        <v>22.32</v>
      </c>
      <c r="E80" s="9">
        <v>0.50179211469534002</v>
      </c>
      <c r="F80" s="9">
        <v>0.59534325357634199</v>
      </c>
      <c r="G80" s="9">
        <v>0.67232142871563905</v>
      </c>
      <c r="H80" s="9">
        <v>0.51836507843704505</v>
      </c>
      <c r="I80" s="9">
        <v>84.6397709039842</v>
      </c>
      <c r="J80" s="9">
        <v>84.6397709039842</v>
      </c>
      <c r="K80" s="9">
        <v>3.5994413619991898</v>
      </c>
      <c r="L80" s="9">
        <v>3.5994413619991898</v>
      </c>
      <c r="M80" s="9">
        <v>0.153956350278594</v>
      </c>
      <c r="N80" s="9">
        <v>0.153956350278594</v>
      </c>
      <c r="O80" s="9">
        <v>-0.37518260386542301</v>
      </c>
      <c r="P80" s="9">
        <v>0.37518260386542301</v>
      </c>
    </row>
    <row r="81" spans="1:16" ht="20.25" customHeight="1">
      <c r="A81" s="7" t="s">
        <v>94</v>
      </c>
      <c r="B81" s="8">
        <v>16</v>
      </c>
      <c r="C81" s="9">
        <v>330</v>
      </c>
      <c r="D81" s="9">
        <v>20.625</v>
      </c>
      <c r="E81" s="9">
        <v>0.527272727272727</v>
      </c>
      <c r="F81" s="9">
        <v>0.46136120442254602</v>
      </c>
      <c r="G81" s="9">
        <v>0.28149748271223501</v>
      </c>
      <c r="H81" s="9">
        <v>0.64122492613285698</v>
      </c>
      <c r="I81" s="9">
        <v>-84.152971483199806</v>
      </c>
      <c r="J81" s="9">
        <v>84.152971483199806</v>
      </c>
      <c r="K81" s="9">
        <v>-5.19625413581785</v>
      </c>
      <c r="L81" s="9">
        <v>5.19625413581785</v>
      </c>
      <c r="M81" s="9">
        <v>-0.35972744342062202</v>
      </c>
      <c r="N81" s="9">
        <v>0.35972744342062202</v>
      </c>
      <c r="O81" s="9">
        <v>1.18770848692794</v>
      </c>
      <c r="P81" s="9">
        <v>1.18770848692794</v>
      </c>
    </row>
    <row r="82" spans="1:16" ht="20.25" customHeight="1">
      <c r="A82" s="7" t="s">
        <v>95</v>
      </c>
      <c r="B82" s="8">
        <v>26.859375</v>
      </c>
      <c r="C82" s="9">
        <v>443.23828125</v>
      </c>
      <c r="D82" s="9">
        <v>16.492895197973301</v>
      </c>
      <c r="E82" s="9">
        <v>0.47566371681415898</v>
      </c>
      <c r="F82" s="9">
        <v>0.78683396927651295</v>
      </c>
      <c r="G82" s="9">
        <v>0.72233565175412195</v>
      </c>
      <c r="H82" s="9">
        <v>0.85133228679890305</v>
      </c>
      <c r="I82" s="9">
        <v>-83.3699284460332</v>
      </c>
      <c r="J82" s="9">
        <v>83.3699284460332</v>
      </c>
      <c r="K82" s="9">
        <v>-2.3480031710784401</v>
      </c>
      <c r="L82" s="9">
        <v>2.3480031710784401</v>
      </c>
      <c r="M82" s="9">
        <v>-0.12899663504478101</v>
      </c>
      <c r="N82" s="9">
        <v>0.12899663504478101</v>
      </c>
      <c r="O82" s="9">
        <v>0.23705296761331501</v>
      </c>
      <c r="P82" s="9">
        <v>0.23705296761331501</v>
      </c>
    </row>
    <row r="83" spans="1:16" ht="20.25" customHeight="1">
      <c r="A83" s="7" t="s">
        <v>96</v>
      </c>
      <c r="B83" s="8">
        <v>29.5546875</v>
      </c>
      <c r="C83" s="9">
        <v>1193.14453125</v>
      </c>
      <c r="D83" s="9">
        <v>40.234913508672697</v>
      </c>
      <c r="E83" s="9">
        <v>0.46489104116222801</v>
      </c>
      <c r="F83" s="9">
        <v>0.58884005495356395</v>
      </c>
      <c r="G83" s="9">
        <v>0.53311094362447098</v>
      </c>
      <c r="H83" s="9">
        <v>0.64456916628265704</v>
      </c>
      <c r="I83" s="9">
        <v>-83.172324918288993</v>
      </c>
      <c r="J83" s="9">
        <v>83.172324918288993</v>
      </c>
      <c r="K83" s="9">
        <v>-1.73285851356985</v>
      </c>
      <c r="L83" s="9">
        <v>1.73285851356985</v>
      </c>
      <c r="M83" s="9">
        <v>-0.111458222658186</v>
      </c>
      <c r="N83" s="9">
        <v>0.111458222658186</v>
      </c>
      <c r="O83" s="9">
        <v>0.27389937922205898</v>
      </c>
      <c r="P83" s="9">
        <v>0.27389937922205898</v>
      </c>
    </row>
    <row r="84" spans="1:16" ht="20.25" customHeight="1">
      <c r="A84" s="7" t="s">
        <v>97</v>
      </c>
      <c r="B84" s="8">
        <v>26.203125</v>
      </c>
      <c r="C84" s="9">
        <v>349.69921875</v>
      </c>
      <c r="D84" s="9">
        <v>13.273848007541799</v>
      </c>
      <c r="E84" s="9">
        <v>0.54736842105263195</v>
      </c>
      <c r="F84" s="9">
        <v>0.71566499584934595</v>
      </c>
      <c r="G84" s="9">
        <v>0.66256608382056403</v>
      </c>
      <c r="H84" s="9">
        <v>0.76876390787812698</v>
      </c>
      <c r="I84" s="9">
        <v>-82.677669092110307</v>
      </c>
      <c r="J84" s="9">
        <v>82.677669092110307</v>
      </c>
      <c r="K84" s="9">
        <v>-1.6755731525283599</v>
      </c>
      <c r="L84" s="9">
        <v>1.6755731525283599</v>
      </c>
      <c r="M84" s="9">
        <v>-0.10619782405756201</v>
      </c>
      <c r="N84" s="9">
        <v>0.10619782405756201</v>
      </c>
      <c r="O84" s="9">
        <v>0.21447625068154899</v>
      </c>
      <c r="P84" s="9">
        <v>0.21447625068154899</v>
      </c>
    </row>
    <row r="85" spans="1:16" ht="20.25" customHeight="1">
      <c r="A85" s="7" t="s">
        <v>98</v>
      </c>
      <c r="B85" s="8">
        <v>20</v>
      </c>
      <c r="C85" s="9">
        <v>402</v>
      </c>
      <c r="D85" s="9">
        <v>20.100000000000001</v>
      </c>
      <c r="E85" s="9">
        <v>0.45771144278607001</v>
      </c>
      <c r="F85" s="9">
        <v>0.419690960865647</v>
      </c>
      <c r="G85" s="9">
        <v>0.51281470261340401</v>
      </c>
      <c r="H85" s="9">
        <v>0.32656721911789099</v>
      </c>
      <c r="I85" s="9">
        <v>82.4624101212532</v>
      </c>
      <c r="J85" s="9">
        <v>82.4624101212532</v>
      </c>
      <c r="K85" s="9">
        <v>4.3958662120045302</v>
      </c>
      <c r="L85" s="9">
        <v>4.3958662120045302</v>
      </c>
      <c r="M85" s="9">
        <v>0.18624748349551301</v>
      </c>
      <c r="N85" s="9">
        <v>0.18624748349551301</v>
      </c>
      <c r="O85" s="9">
        <v>-0.65105764507004305</v>
      </c>
      <c r="P85" s="9">
        <v>0.65105764507004305</v>
      </c>
    </row>
    <row r="86" spans="1:16" ht="20.25" customHeight="1">
      <c r="A86" s="7" t="s">
        <v>99</v>
      </c>
      <c r="B86" s="8">
        <v>30.5625</v>
      </c>
      <c r="C86" s="9">
        <v>562.43359375</v>
      </c>
      <c r="D86" s="9">
        <v>18.3943005545337</v>
      </c>
      <c r="E86" s="9">
        <v>0.53239929947460596</v>
      </c>
      <c r="F86" s="9">
        <v>0.59065005042699803</v>
      </c>
      <c r="G86" s="9">
        <v>0.53682169588940298</v>
      </c>
      <c r="H86" s="9">
        <v>0.64447840496459396</v>
      </c>
      <c r="I86" s="9">
        <v>-81.906848003316696</v>
      </c>
      <c r="J86" s="9">
        <v>81.906848003316696</v>
      </c>
      <c r="K86" s="9">
        <v>-1.63340361414766</v>
      </c>
      <c r="L86" s="9">
        <v>1.63340361414766</v>
      </c>
      <c r="M86" s="9">
        <v>-0.10765670907519199</v>
      </c>
      <c r="N86" s="9">
        <v>0.10765670907519199</v>
      </c>
      <c r="O86" s="9">
        <v>0.26368903801745702</v>
      </c>
      <c r="P86" s="9">
        <v>0.26368903801745702</v>
      </c>
    </row>
    <row r="87" spans="1:16" ht="20.25" customHeight="1">
      <c r="A87" s="7" t="s">
        <v>100</v>
      </c>
      <c r="B87" s="8">
        <v>27.26171875</v>
      </c>
      <c r="C87" s="9">
        <v>662.609375</v>
      </c>
      <c r="D87" s="9">
        <v>24.3170273265305</v>
      </c>
      <c r="E87" s="9">
        <v>0.492350486787204</v>
      </c>
      <c r="F87" s="9">
        <v>0.35225498924738002</v>
      </c>
      <c r="G87" s="9">
        <v>0.41603823439499699</v>
      </c>
      <c r="H87" s="9">
        <v>0.28847174409976201</v>
      </c>
      <c r="I87" s="9">
        <v>81.565622547674593</v>
      </c>
      <c r="J87" s="9">
        <v>81.565622547674593</v>
      </c>
      <c r="K87" s="9">
        <v>3.8955584774121101</v>
      </c>
      <c r="L87" s="9">
        <v>3.8955584774121101</v>
      </c>
      <c r="M87" s="9">
        <v>0.12756649029523501</v>
      </c>
      <c r="N87" s="9">
        <v>0.12756649029523501</v>
      </c>
      <c r="O87" s="9">
        <v>-0.52828610645499596</v>
      </c>
      <c r="P87" s="9">
        <v>0.52828610645499596</v>
      </c>
    </row>
    <row r="88" spans="1:16" ht="20.25" customHeight="1">
      <c r="A88" s="7" t="s">
        <v>101</v>
      </c>
      <c r="B88" s="8">
        <v>21.89453125</v>
      </c>
      <c r="C88" s="9">
        <v>768.875</v>
      </c>
      <c r="D88" s="9">
        <v>35.040699226760097</v>
      </c>
      <c r="E88" s="9">
        <v>0.48067010309278402</v>
      </c>
      <c r="F88" s="9">
        <v>0.83457480487664903</v>
      </c>
      <c r="G88" s="9">
        <v>0.90851856345512605</v>
      </c>
      <c r="H88" s="9">
        <v>0.76063104629817302</v>
      </c>
      <c r="I88" s="9">
        <v>81.554149103192799</v>
      </c>
      <c r="J88" s="9">
        <v>81.554149103192799</v>
      </c>
      <c r="K88" s="9">
        <v>4.2725378145787802</v>
      </c>
      <c r="L88" s="9">
        <v>4.2725378145787802</v>
      </c>
      <c r="M88" s="9">
        <v>0.147887517156953</v>
      </c>
      <c r="N88" s="9">
        <v>0.147887517156953</v>
      </c>
      <c r="O88" s="9">
        <v>-0.25631916693003998</v>
      </c>
      <c r="P88" s="9">
        <v>0.25631916693003998</v>
      </c>
    </row>
    <row r="89" spans="1:16" ht="20.25" customHeight="1">
      <c r="A89" s="7" t="s">
        <v>102</v>
      </c>
      <c r="B89" s="8">
        <v>27.97265625</v>
      </c>
      <c r="C89" s="9">
        <v>279.48046875</v>
      </c>
      <c r="D89" s="9">
        <v>9.9905682425213698</v>
      </c>
      <c r="E89" s="9">
        <v>0.52142857142857102</v>
      </c>
      <c r="F89" s="9">
        <v>0.55846762058305699</v>
      </c>
      <c r="G89" s="9">
        <v>0.49680348602587898</v>
      </c>
      <c r="H89" s="9">
        <v>0.620131755140236</v>
      </c>
      <c r="I89" s="9">
        <v>-81.551443569368303</v>
      </c>
      <c r="J89" s="9">
        <v>81.551443569368303</v>
      </c>
      <c r="K89" s="9">
        <v>-2.4996693021852199</v>
      </c>
      <c r="L89" s="9">
        <v>2.4996693021852199</v>
      </c>
      <c r="M89" s="9">
        <v>-0.123328269114356</v>
      </c>
      <c r="N89" s="9">
        <v>0.123328269114356</v>
      </c>
      <c r="O89" s="9">
        <v>0.31989947072867098</v>
      </c>
      <c r="P89" s="9">
        <v>0.31989947072867098</v>
      </c>
    </row>
    <row r="90" spans="1:16" ht="20.25" customHeight="1">
      <c r="A90" s="7" t="s">
        <v>103</v>
      </c>
      <c r="B90" s="8">
        <v>28.75</v>
      </c>
      <c r="C90" s="9">
        <v>812</v>
      </c>
      <c r="D90" s="9">
        <v>28.2302043422733</v>
      </c>
      <c r="E90" s="9">
        <v>0.472727272727273</v>
      </c>
      <c r="F90" s="9">
        <v>0.58769572242493395</v>
      </c>
      <c r="G90" s="9">
        <v>0.80204152899776704</v>
      </c>
      <c r="H90" s="9">
        <v>0.37334991585210098</v>
      </c>
      <c r="I90" s="9">
        <v>81.442480202973101</v>
      </c>
      <c r="J90" s="9">
        <v>81.442480202973101</v>
      </c>
      <c r="K90" s="9">
        <v>3.2978067168112801</v>
      </c>
      <c r="L90" s="9">
        <v>3.2978067168112801</v>
      </c>
      <c r="M90" s="9">
        <v>0.42869161314566701</v>
      </c>
      <c r="N90" s="9">
        <v>0.42869161314566701</v>
      </c>
      <c r="O90" s="9">
        <v>-1.10314853420499</v>
      </c>
      <c r="P90" s="9">
        <v>1.10314853420499</v>
      </c>
    </row>
    <row r="91" spans="1:16" ht="20.25" customHeight="1">
      <c r="A91" s="7" t="s">
        <v>104</v>
      </c>
      <c r="B91" s="8">
        <v>21.9140625</v>
      </c>
      <c r="C91" s="9">
        <v>371.19140625</v>
      </c>
      <c r="D91" s="9">
        <v>16.933445785984802</v>
      </c>
      <c r="E91" s="9">
        <v>0.50134048257372699</v>
      </c>
      <c r="F91" s="9">
        <v>0.711869092476062</v>
      </c>
      <c r="G91" s="9">
        <v>0.62580643940178105</v>
      </c>
      <c r="H91" s="9">
        <v>0.79793174555034196</v>
      </c>
      <c r="I91" s="9">
        <v>-80.032068934621805</v>
      </c>
      <c r="J91" s="9">
        <v>80.032068934621805</v>
      </c>
      <c r="K91" s="9">
        <v>-3.0912714558335099</v>
      </c>
      <c r="L91" s="9">
        <v>3.0912714558335099</v>
      </c>
      <c r="M91" s="9">
        <v>-0.172125306148561</v>
      </c>
      <c r="N91" s="9">
        <v>0.172125306148561</v>
      </c>
      <c r="O91" s="9">
        <v>0.350548841084518</v>
      </c>
      <c r="P91" s="9">
        <v>0.350548841084518</v>
      </c>
    </row>
    <row r="92" spans="1:16" ht="20.25" customHeight="1">
      <c r="A92" s="7" t="s">
        <v>105</v>
      </c>
      <c r="B92" s="8">
        <v>34.59375</v>
      </c>
      <c r="C92" s="9">
        <v>695.765625</v>
      </c>
      <c r="D92" s="9">
        <v>20.091047667610201</v>
      </c>
      <c r="E92" s="9">
        <v>0.42978723404255298</v>
      </c>
      <c r="F92" s="9">
        <v>0.90512153421423103</v>
      </c>
      <c r="G92" s="9">
        <v>0.84686642180736005</v>
      </c>
      <c r="H92" s="9">
        <v>0.96337664662110201</v>
      </c>
      <c r="I92" s="9">
        <v>-79.600234188856604</v>
      </c>
      <c r="J92" s="9">
        <v>79.600234188856604</v>
      </c>
      <c r="K92" s="9">
        <v>-2.0633939425183399</v>
      </c>
      <c r="L92" s="9">
        <v>2.0633939425183399</v>
      </c>
      <c r="M92" s="9">
        <v>-0.116510224813742</v>
      </c>
      <c r="N92" s="9">
        <v>0.116510224813742</v>
      </c>
      <c r="O92" s="9">
        <v>0.185965523841987</v>
      </c>
      <c r="P92" s="9">
        <v>0.185965523841987</v>
      </c>
    </row>
    <row r="93" spans="1:16" ht="20.25" customHeight="1">
      <c r="A93" s="7" t="s">
        <v>106</v>
      </c>
      <c r="B93" s="8">
        <v>22.25</v>
      </c>
      <c r="C93" s="9">
        <v>459.875</v>
      </c>
      <c r="D93" s="9">
        <v>20.6064578005115</v>
      </c>
      <c r="E93" s="9">
        <v>0.53333333333333299</v>
      </c>
      <c r="F93" s="9">
        <v>0.25801959365709298</v>
      </c>
      <c r="G93" s="9">
        <v>0.3310981830334</v>
      </c>
      <c r="H93" s="9">
        <v>0.184941004280786</v>
      </c>
      <c r="I93" s="9">
        <v>79.017620709204905</v>
      </c>
      <c r="J93" s="9">
        <v>79.017620709204905</v>
      </c>
      <c r="K93" s="9">
        <v>4.9569651988675503</v>
      </c>
      <c r="L93" s="9">
        <v>4.9569651988675503</v>
      </c>
      <c r="M93" s="9">
        <v>0.146157178752615</v>
      </c>
      <c r="N93" s="9">
        <v>0.146157178752615</v>
      </c>
      <c r="O93" s="9">
        <v>-0.84019396567377702</v>
      </c>
      <c r="P93" s="9">
        <v>0.84019396567377702</v>
      </c>
    </row>
    <row r="94" spans="1:16" ht="20.25" customHeight="1">
      <c r="A94" s="7" t="s">
        <v>107</v>
      </c>
      <c r="B94" s="8">
        <v>24.7864583333333</v>
      </c>
      <c r="C94" s="9">
        <v>764.73177083333303</v>
      </c>
      <c r="D94" s="9">
        <v>30.8280385890152</v>
      </c>
      <c r="E94" s="9">
        <v>0.49741602067183499</v>
      </c>
      <c r="F94" s="9">
        <v>0.55693023216264004</v>
      </c>
      <c r="G94" s="9">
        <v>0.49687448133072398</v>
      </c>
      <c r="H94" s="9">
        <v>0.61698598299455598</v>
      </c>
      <c r="I94" s="9">
        <v>-78.748337556660502</v>
      </c>
      <c r="J94" s="9">
        <v>78.748337556660502</v>
      </c>
      <c r="K94" s="9">
        <v>-1.86887299627206</v>
      </c>
      <c r="L94" s="9">
        <v>1.86887299627206</v>
      </c>
      <c r="M94" s="9">
        <v>-0.120111501663832</v>
      </c>
      <c r="N94" s="9">
        <v>0.120111501663832</v>
      </c>
      <c r="O94" s="9">
        <v>0.31235626454971699</v>
      </c>
      <c r="P94" s="9">
        <v>0.31235626454971699</v>
      </c>
    </row>
    <row r="95" spans="1:16" ht="20.25" customHeight="1">
      <c r="A95" s="7" t="s">
        <v>108</v>
      </c>
      <c r="B95" s="8">
        <v>23.61328125</v>
      </c>
      <c r="C95" s="9">
        <v>462.2578125</v>
      </c>
      <c r="D95" s="9">
        <v>19.532263764881002</v>
      </c>
      <c r="E95" s="9">
        <v>0.52301255230125498</v>
      </c>
      <c r="F95" s="9">
        <v>0.65731065744108397</v>
      </c>
      <c r="G95" s="9">
        <v>0.60074215166175504</v>
      </c>
      <c r="H95" s="9">
        <v>0.713879163220413</v>
      </c>
      <c r="I95" s="9">
        <v>-78.358050648857898</v>
      </c>
      <c r="J95" s="9">
        <v>78.358050648857898</v>
      </c>
      <c r="K95" s="9">
        <v>-1.8440303665006501</v>
      </c>
      <c r="L95" s="9">
        <v>1.8440303665006501</v>
      </c>
      <c r="M95" s="9">
        <v>-0.113137011558658</v>
      </c>
      <c r="N95" s="9">
        <v>0.113137011558658</v>
      </c>
      <c r="O95" s="9">
        <v>0.24893399752811601</v>
      </c>
      <c r="P95" s="9">
        <v>0.24893399752811601</v>
      </c>
    </row>
    <row r="96" spans="1:16" ht="20.25" customHeight="1">
      <c r="A96" s="7" t="s">
        <v>109</v>
      </c>
      <c r="B96" s="8">
        <v>32.16796875</v>
      </c>
      <c r="C96" s="9">
        <v>640.1484375</v>
      </c>
      <c r="D96" s="9">
        <v>19.946654289431802</v>
      </c>
      <c r="E96" s="9">
        <v>0.49382716049382702</v>
      </c>
      <c r="F96" s="9">
        <v>0.43957933799573801</v>
      </c>
      <c r="G96" s="9">
        <v>0.38851140056463301</v>
      </c>
      <c r="H96" s="9">
        <v>0.490647275426842</v>
      </c>
      <c r="I96" s="9">
        <v>-77.962782042293597</v>
      </c>
      <c r="J96" s="9">
        <v>77.962782042293597</v>
      </c>
      <c r="K96" s="9">
        <v>-1.66899900666884</v>
      </c>
      <c r="L96" s="9">
        <v>1.66899900666884</v>
      </c>
      <c r="M96" s="9">
        <v>-0.102135874862209</v>
      </c>
      <c r="N96" s="9">
        <v>0.102135874862209</v>
      </c>
      <c r="O96" s="9">
        <v>0.33672931483542101</v>
      </c>
      <c r="P96" s="9">
        <v>0.33672931483542101</v>
      </c>
    </row>
    <row r="97" spans="1:16" ht="20.25" customHeight="1">
      <c r="A97" s="7" t="s">
        <v>110</v>
      </c>
      <c r="B97" s="8">
        <v>27.125</v>
      </c>
      <c r="C97" s="9">
        <v>412.09375</v>
      </c>
      <c r="D97" s="9">
        <v>15.1543120941558</v>
      </c>
      <c r="E97" s="9">
        <v>0.55477855477855498</v>
      </c>
      <c r="F97" s="9">
        <v>0.61913051498710603</v>
      </c>
      <c r="G97" s="9">
        <v>0.550392580507989</v>
      </c>
      <c r="H97" s="9">
        <v>0.68786844946622305</v>
      </c>
      <c r="I97" s="9">
        <v>-77.846977048702499</v>
      </c>
      <c r="J97" s="9">
        <v>77.846977048702499</v>
      </c>
      <c r="K97" s="9">
        <v>-1.69236490995245</v>
      </c>
      <c r="L97" s="9">
        <v>1.69236490995245</v>
      </c>
      <c r="M97" s="9">
        <v>-0.13747586895823299</v>
      </c>
      <c r="N97" s="9">
        <v>0.13747586895823299</v>
      </c>
      <c r="O97" s="9">
        <v>0.32167166279612502</v>
      </c>
      <c r="P97" s="9">
        <v>0.32167166279612502</v>
      </c>
    </row>
    <row r="98" spans="1:16" ht="20.25" customHeight="1">
      <c r="A98" s="7" t="s">
        <v>111</v>
      </c>
      <c r="B98" s="8">
        <v>9</v>
      </c>
      <c r="C98" s="9">
        <v>285</v>
      </c>
      <c r="D98" s="9">
        <v>31.6666666666667</v>
      </c>
      <c r="E98" s="9">
        <v>0.44912280701754398</v>
      </c>
      <c r="F98" s="9">
        <v>0.61945222627949204</v>
      </c>
      <c r="G98" s="9">
        <v>0.44778827576920999</v>
      </c>
      <c r="H98" s="9">
        <v>0.79111617678977397</v>
      </c>
      <c r="I98" s="9">
        <v>-77.148781486360704</v>
      </c>
      <c r="J98" s="9">
        <v>77.148781486360704</v>
      </c>
      <c r="K98" s="9">
        <v>-8.4857809756988996</v>
      </c>
      <c r="L98" s="9">
        <v>8.4857809756988996</v>
      </c>
      <c r="M98" s="9">
        <v>-0.34332790102056399</v>
      </c>
      <c r="N98" s="9">
        <v>0.34332790102056399</v>
      </c>
      <c r="O98" s="9">
        <v>0.82107281726152404</v>
      </c>
      <c r="P98" s="9">
        <v>0.82107281726152404</v>
      </c>
    </row>
    <row r="99" spans="1:16" ht="20.25" customHeight="1">
      <c r="A99" s="7" t="s">
        <v>112</v>
      </c>
      <c r="B99" s="8">
        <v>17</v>
      </c>
      <c r="C99" s="9">
        <v>406</v>
      </c>
      <c r="D99" s="9">
        <v>23.882352941176499</v>
      </c>
      <c r="E99" s="9">
        <v>0.50985221674876802</v>
      </c>
      <c r="F99" s="9">
        <v>0.54219261505471905</v>
      </c>
      <c r="G99" s="9">
        <v>0.43700813581542602</v>
      </c>
      <c r="H99" s="9">
        <v>0.64737709429401102</v>
      </c>
      <c r="I99" s="9">
        <v>-76.490166857047299</v>
      </c>
      <c r="J99" s="9">
        <v>76.490166857047299</v>
      </c>
      <c r="K99" s="9">
        <v>-3.5479148418270698</v>
      </c>
      <c r="L99" s="9">
        <v>3.5479148418270698</v>
      </c>
      <c r="M99" s="9">
        <v>-0.210368958478585</v>
      </c>
      <c r="N99" s="9">
        <v>0.210368958478585</v>
      </c>
      <c r="O99" s="9">
        <v>0.56694618180211798</v>
      </c>
      <c r="P99" s="9">
        <v>0.56694618180211798</v>
      </c>
    </row>
    <row r="100" spans="1:16" ht="20.25" customHeight="1">
      <c r="A100" s="7" t="s">
        <v>113</v>
      </c>
      <c r="B100" s="8">
        <v>20.98828125</v>
      </c>
      <c r="C100" s="9">
        <v>332.53125</v>
      </c>
      <c r="D100" s="9">
        <v>15.841424851190499</v>
      </c>
      <c r="E100" s="9">
        <v>0.55855855855855896</v>
      </c>
      <c r="F100" s="9">
        <v>0.398795200009043</v>
      </c>
      <c r="G100" s="9">
        <v>0.33075192823424399</v>
      </c>
      <c r="H100" s="9">
        <v>0.46683847178384302</v>
      </c>
      <c r="I100" s="9">
        <v>-76.227842401420702</v>
      </c>
      <c r="J100" s="9">
        <v>76.227842401420702</v>
      </c>
      <c r="K100" s="9">
        <v>-2.0195513176170001</v>
      </c>
      <c r="L100" s="9">
        <v>2.0195513176170001</v>
      </c>
      <c r="M100" s="9">
        <v>-0.13608654354959901</v>
      </c>
      <c r="N100" s="9">
        <v>0.13608654354959901</v>
      </c>
      <c r="O100" s="9">
        <v>0.497173890060367</v>
      </c>
      <c r="P100" s="9">
        <v>0.497173890060367</v>
      </c>
    </row>
    <row r="101" spans="1:16" ht="20.25" customHeight="1">
      <c r="A101" s="7" t="s">
        <v>114</v>
      </c>
      <c r="B101" s="8">
        <v>22.80859375</v>
      </c>
      <c r="C101" s="9">
        <v>533.8984375</v>
      </c>
      <c r="D101" s="9">
        <v>23.327961338932798</v>
      </c>
      <c r="E101" s="9">
        <v>0.49629629629629601</v>
      </c>
      <c r="F101" s="9">
        <v>0.81325238283189805</v>
      </c>
      <c r="G101" s="9">
        <v>0.87082200876573601</v>
      </c>
      <c r="H101" s="9">
        <v>0.75568275689805997</v>
      </c>
      <c r="I101" s="9">
        <v>76.2011917242626</v>
      </c>
      <c r="J101" s="9">
        <v>76.2011917242626</v>
      </c>
      <c r="K101" s="9">
        <v>4.2275627243549501</v>
      </c>
      <c r="L101" s="9">
        <v>4.2275627243549501</v>
      </c>
      <c r="M101" s="9">
        <v>0.115139251867676</v>
      </c>
      <c r="N101" s="9">
        <v>0.115139251867676</v>
      </c>
      <c r="O101" s="9">
        <v>-0.204597166133971</v>
      </c>
      <c r="P101" s="9">
        <v>0.204597166133971</v>
      </c>
    </row>
    <row r="102" spans="1:16" ht="20.25" customHeight="1">
      <c r="A102" s="7" t="s">
        <v>115</v>
      </c>
      <c r="B102" s="8">
        <v>24.9765625</v>
      </c>
      <c r="C102" s="9">
        <v>714.5859375</v>
      </c>
      <c r="D102" s="9">
        <v>28.6087369791667</v>
      </c>
      <c r="E102" s="9">
        <v>0.49860335195530697</v>
      </c>
      <c r="F102" s="9">
        <v>0.60166418313958803</v>
      </c>
      <c r="G102" s="9">
        <v>0.689440045265725</v>
      </c>
      <c r="H102" s="9">
        <v>0.51388832101344994</v>
      </c>
      <c r="I102" s="9">
        <v>76.055377497612596</v>
      </c>
      <c r="J102" s="9">
        <v>76.055377497612596</v>
      </c>
      <c r="K102" s="9">
        <v>3.27707334268421</v>
      </c>
      <c r="L102" s="9">
        <v>3.27707334268421</v>
      </c>
      <c r="M102" s="9">
        <v>0.175551724252275</v>
      </c>
      <c r="N102" s="9">
        <v>0.175551724252275</v>
      </c>
      <c r="O102" s="9">
        <v>-0.42397023346632301</v>
      </c>
      <c r="P102" s="9">
        <v>0.42397023346632301</v>
      </c>
    </row>
    <row r="103" spans="1:16" ht="20.25" customHeight="1">
      <c r="A103" s="7" t="s">
        <v>116</v>
      </c>
      <c r="B103" s="8">
        <v>30.234375</v>
      </c>
      <c r="C103" s="9">
        <v>636.9140625</v>
      </c>
      <c r="D103" s="9">
        <v>20.962203965644601</v>
      </c>
      <c r="E103" s="9">
        <v>0.50449101796407203</v>
      </c>
      <c r="F103" s="9">
        <v>0.45849632560769499</v>
      </c>
      <c r="G103" s="9">
        <v>0.39030175551950302</v>
      </c>
      <c r="H103" s="9">
        <v>0.52669089569588701</v>
      </c>
      <c r="I103" s="9">
        <v>-75.293994033772407</v>
      </c>
      <c r="J103" s="9">
        <v>75.293994033772407</v>
      </c>
      <c r="K103" s="9">
        <v>-1.67787645415222</v>
      </c>
      <c r="L103" s="9">
        <v>1.67787645415222</v>
      </c>
      <c r="M103" s="9">
        <v>-0.13638914017638401</v>
      </c>
      <c r="N103" s="9">
        <v>0.13638914017638401</v>
      </c>
      <c r="O103" s="9">
        <v>0.43236656966544501</v>
      </c>
      <c r="P103" s="9">
        <v>0.43236656966544501</v>
      </c>
    </row>
    <row r="104" spans="1:16" ht="20.25" customHeight="1">
      <c r="A104" s="7" t="s">
        <v>117</v>
      </c>
      <c r="B104" s="8">
        <v>18.953125</v>
      </c>
      <c r="C104" s="9">
        <v>377.4375</v>
      </c>
      <c r="D104" s="9">
        <v>19.908151726973699</v>
      </c>
      <c r="E104" s="9">
        <v>0.51187335092348296</v>
      </c>
      <c r="F104" s="9">
        <v>0.47687289339566202</v>
      </c>
      <c r="G104" s="9">
        <v>0.37469689389653899</v>
      </c>
      <c r="H104" s="9">
        <v>0.57904889289478501</v>
      </c>
      <c r="I104" s="9">
        <v>-74.818828817514699</v>
      </c>
      <c r="J104" s="9">
        <v>74.818828817514699</v>
      </c>
      <c r="K104" s="9">
        <v>-3.6972460097033299</v>
      </c>
      <c r="L104" s="9">
        <v>3.6972460097033299</v>
      </c>
      <c r="M104" s="9">
        <v>-0.20435199899824499</v>
      </c>
      <c r="N104" s="9">
        <v>0.20435199899824499</v>
      </c>
      <c r="O104" s="9">
        <v>0.62796115126972296</v>
      </c>
      <c r="P104" s="9">
        <v>0.62796115126972296</v>
      </c>
    </row>
    <row r="105" spans="1:16" ht="20.25" customHeight="1">
      <c r="A105" s="7" t="s">
        <v>118</v>
      </c>
      <c r="B105" s="8">
        <v>28.1015625</v>
      </c>
      <c r="C105" s="9">
        <v>587.78515625</v>
      </c>
      <c r="D105" s="9">
        <v>20.8847637599469</v>
      </c>
      <c r="E105" s="9">
        <v>0.51639344262295095</v>
      </c>
      <c r="F105" s="9">
        <v>0.34906098100523902</v>
      </c>
      <c r="G105" s="9">
        <v>0.293485336876602</v>
      </c>
      <c r="H105" s="9">
        <v>0.40463662513387599</v>
      </c>
      <c r="I105" s="9">
        <v>-74.255409459722301</v>
      </c>
      <c r="J105" s="9">
        <v>74.255409459722301</v>
      </c>
      <c r="K105" s="9">
        <v>-1.6857764134155999</v>
      </c>
      <c r="L105" s="9">
        <v>1.6857764134155999</v>
      </c>
      <c r="M105" s="9">
        <v>-0.111151288257273</v>
      </c>
      <c r="N105" s="9">
        <v>0.111151288257273</v>
      </c>
      <c r="O105" s="9">
        <v>0.46333848422407498</v>
      </c>
      <c r="P105" s="9">
        <v>0.46333848422407498</v>
      </c>
    </row>
    <row r="106" spans="1:16" ht="20.25" customHeight="1">
      <c r="A106" s="7" t="s">
        <v>119</v>
      </c>
      <c r="B106" s="8">
        <v>25.828125</v>
      </c>
      <c r="C106" s="9">
        <v>449.62890625</v>
      </c>
      <c r="D106" s="9">
        <v>17.403562152012402</v>
      </c>
      <c r="E106" s="9">
        <v>0.54185022026431695</v>
      </c>
      <c r="F106" s="9">
        <v>0.56241289732417499</v>
      </c>
      <c r="G106" s="9">
        <v>0.48980229032650502</v>
      </c>
      <c r="H106" s="9">
        <v>0.63502350432184596</v>
      </c>
      <c r="I106" s="9">
        <v>-74.032974246375801</v>
      </c>
      <c r="J106" s="9">
        <v>74.032974246375801</v>
      </c>
      <c r="K106" s="9">
        <v>-1.9694797059771301</v>
      </c>
      <c r="L106" s="9">
        <v>1.9694797059771301</v>
      </c>
      <c r="M106" s="9">
        <v>-0.14522121399534099</v>
      </c>
      <c r="N106" s="9">
        <v>0.14522121399534099</v>
      </c>
      <c r="O106" s="9">
        <v>0.37461047179983897</v>
      </c>
      <c r="P106" s="9">
        <v>0.37461047179983897</v>
      </c>
    </row>
    <row r="107" spans="1:16" ht="20.25" customHeight="1">
      <c r="A107" s="7" t="s">
        <v>120</v>
      </c>
      <c r="B107" s="8">
        <v>29.890625</v>
      </c>
      <c r="C107" s="9">
        <v>492.32421875</v>
      </c>
      <c r="D107" s="9">
        <v>16.461301343018398</v>
      </c>
      <c r="E107" s="9">
        <v>0.51515151515151503</v>
      </c>
      <c r="F107" s="9">
        <v>0.48823072186093702</v>
      </c>
      <c r="G107" s="9">
        <v>0.42787172396335998</v>
      </c>
      <c r="H107" s="9">
        <v>0.54858971975851401</v>
      </c>
      <c r="I107" s="9">
        <v>-72.9762392371114</v>
      </c>
      <c r="J107" s="9">
        <v>72.9762392371114</v>
      </c>
      <c r="K107" s="9">
        <v>-2.0880678748973001</v>
      </c>
      <c r="L107" s="9">
        <v>2.0880678748973001</v>
      </c>
      <c r="M107" s="9">
        <v>-0.12071799579515401</v>
      </c>
      <c r="N107" s="9">
        <v>0.12071799579515401</v>
      </c>
      <c r="O107" s="9">
        <v>0.35854924604312699</v>
      </c>
      <c r="P107" s="9">
        <v>0.35854924604312699</v>
      </c>
    </row>
    <row r="108" spans="1:16" ht="20.25" customHeight="1">
      <c r="A108" s="7" t="s">
        <v>121</v>
      </c>
      <c r="B108" s="8">
        <v>23.0625</v>
      </c>
      <c r="C108" s="9">
        <v>409.578125</v>
      </c>
      <c r="D108" s="9">
        <v>17.6694947209653</v>
      </c>
      <c r="E108" s="9">
        <v>0.51044083526682105</v>
      </c>
      <c r="F108" s="9">
        <v>0.27748577425904702</v>
      </c>
      <c r="G108" s="9">
        <v>0.345077947455664</v>
      </c>
      <c r="H108" s="9">
        <v>0.20989360106242899</v>
      </c>
      <c r="I108" s="9">
        <v>72.864247833921894</v>
      </c>
      <c r="J108" s="9">
        <v>72.864247833921894</v>
      </c>
      <c r="K108" s="9">
        <v>3.4798236588875202</v>
      </c>
      <c r="L108" s="9">
        <v>3.4798236588875202</v>
      </c>
      <c r="M108" s="9">
        <v>0.13518434639323601</v>
      </c>
      <c r="N108" s="9">
        <v>0.13518434639323601</v>
      </c>
      <c r="O108" s="9">
        <v>-0.71726409541306602</v>
      </c>
      <c r="P108" s="9">
        <v>0.71726409541306602</v>
      </c>
    </row>
    <row r="109" spans="1:16" ht="20.25" customHeight="1">
      <c r="A109" s="7" t="s">
        <v>122</v>
      </c>
      <c r="B109" s="8">
        <v>15.2109375</v>
      </c>
      <c r="C109" s="9">
        <v>399.796875</v>
      </c>
      <c r="D109" s="9">
        <v>26.302466467356201</v>
      </c>
      <c r="E109" s="9">
        <v>0.48701298701298701</v>
      </c>
      <c r="F109" s="9">
        <v>0.30771079819229002</v>
      </c>
      <c r="G109" s="9">
        <v>0.19536936697466201</v>
      </c>
      <c r="H109" s="9">
        <v>0.42005222940991899</v>
      </c>
      <c r="I109" s="9">
        <v>-71.592913476008704</v>
      </c>
      <c r="J109" s="9">
        <v>71.592913476008704</v>
      </c>
      <c r="K109" s="9">
        <v>-1.8024147776280299</v>
      </c>
      <c r="L109" s="9">
        <v>1.8024147776280299</v>
      </c>
      <c r="M109" s="9">
        <v>-0.22468286243525601</v>
      </c>
      <c r="N109" s="9">
        <v>0.22468286243525601</v>
      </c>
      <c r="O109" s="9">
        <v>1.10436444710478</v>
      </c>
      <c r="P109" s="9">
        <v>1.10436444710478</v>
      </c>
    </row>
    <row r="110" spans="1:16" ht="20.25" customHeight="1">
      <c r="A110" s="7" t="s">
        <v>123</v>
      </c>
      <c r="B110" s="8">
        <v>15</v>
      </c>
      <c r="C110" s="9">
        <v>330</v>
      </c>
      <c r="D110" s="9">
        <v>22</v>
      </c>
      <c r="E110" s="9">
        <v>0.52121212121212102</v>
      </c>
      <c r="F110" s="9">
        <v>0.331986060341524</v>
      </c>
      <c r="G110" s="9">
        <v>0.25027305120569998</v>
      </c>
      <c r="H110" s="9">
        <v>0.41369906947734902</v>
      </c>
      <c r="I110" s="9">
        <v>-71.284916385372895</v>
      </c>
      <c r="J110" s="9">
        <v>71.284916385372895</v>
      </c>
      <c r="K110" s="9">
        <v>-3.3530801398554502</v>
      </c>
      <c r="L110" s="9">
        <v>3.3530801398554502</v>
      </c>
      <c r="M110" s="9">
        <v>-0.16342601827164899</v>
      </c>
      <c r="N110" s="9">
        <v>0.16342601827164899</v>
      </c>
      <c r="O110" s="9">
        <v>0.72507875906870101</v>
      </c>
      <c r="P110" s="9">
        <v>0.72507875906870101</v>
      </c>
    </row>
    <row r="111" spans="1:16" ht="20.25" customHeight="1">
      <c r="A111" s="7" t="s">
        <v>124</v>
      </c>
      <c r="B111" s="8">
        <v>21.82421875</v>
      </c>
      <c r="C111" s="9">
        <v>494.83984375</v>
      </c>
      <c r="D111" s="9">
        <v>22.662380215898398</v>
      </c>
      <c r="E111" s="9">
        <v>0.520874751491054</v>
      </c>
      <c r="F111" s="9">
        <v>0.26265183555208399</v>
      </c>
      <c r="G111" s="9">
        <v>0.19705824358186</v>
      </c>
      <c r="H111" s="9">
        <v>0.32824542752230901</v>
      </c>
      <c r="I111" s="9">
        <v>-71.058473001599197</v>
      </c>
      <c r="J111" s="9">
        <v>71.058473001599197</v>
      </c>
      <c r="K111" s="9">
        <v>-1.98809956947403</v>
      </c>
      <c r="L111" s="9">
        <v>1.98809956947403</v>
      </c>
      <c r="M111" s="9">
        <v>-0.13118718394045001</v>
      </c>
      <c r="N111" s="9">
        <v>0.13118718394045001</v>
      </c>
      <c r="O111" s="9">
        <v>0.73615281110867603</v>
      </c>
      <c r="P111" s="9">
        <v>0.73615281110867603</v>
      </c>
    </row>
    <row r="112" spans="1:16" ht="20.25" customHeight="1">
      <c r="A112" s="7" t="s">
        <v>125</v>
      </c>
      <c r="B112" s="8">
        <v>20</v>
      </c>
      <c r="C112" s="9">
        <v>605</v>
      </c>
      <c r="D112" s="9">
        <v>30.25</v>
      </c>
      <c r="E112" s="9">
        <v>0.50247933884297502</v>
      </c>
      <c r="F112" s="9">
        <v>0.48497490275356098</v>
      </c>
      <c r="G112" s="9">
        <v>0.39816371923710098</v>
      </c>
      <c r="H112" s="9">
        <v>0.57178608627002103</v>
      </c>
      <c r="I112" s="9">
        <v>-70.180811757322402</v>
      </c>
      <c r="J112" s="9">
        <v>70.180811757322402</v>
      </c>
      <c r="K112" s="9">
        <v>-3.0683414520035499</v>
      </c>
      <c r="L112" s="9">
        <v>3.0683414520035499</v>
      </c>
      <c r="M112" s="9">
        <v>-0.17362236703292</v>
      </c>
      <c r="N112" s="9">
        <v>0.17362236703292</v>
      </c>
      <c r="O112" s="9">
        <v>0.52211374577130198</v>
      </c>
      <c r="P112" s="9">
        <v>0.52211374577130198</v>
      </c>
    </row>
    <row r="113" spans="1:16" ht="20.25" customHeight="1">
      <c r="A113" s="7" t="s">
        <v>126</v>
      </c>
      <c r="B113" s="8">
        <v>13</v>
      </c>
      <c r="C113" s="9">
        <v>291</v>
      </c>
      <c r="D113" s="9">
        <v>22.384615384615401</v>
      </c>
      <c r="E113" s="9">
        <v>0.52920962199312704</v>
      </c>
      <c r="F113" s="9">
        <v>0.27878343906393699</v>
      </c>
      <c r="G113" s="9">
        <v>0.16442357302386701</v>
      </c>
      <c r="H113" s="9">
        <v>0.39314330510400702</v>
      </c>
      <c r="I113" s="9">
        <v>-70.180112002108203</v>
      </c>
      <c r="J113" s="9">
        <v>70.180112002108203</v>
      </c>
      <c r="K113" s="9">
        <v>-4.9740845492224102</v>
      </c>
      <c r="L113" s="9">
        <v>4.9740845492224102</v>
      </c>
      <c r="M113" s="9">
        <v>-0.22871973208013999</v>
      </c>
      <c r="N113" s="9">
        <v>0.22871973208013999</v>
      </c>
      <c r="O113" s="9">
        <v>1.2576381370593199</v>
      </c>
      <c r="P113" s="9">
        <v>1.2576381370593199</v>
      </c>
    </row>
    <row r="114" spans="1:16" ht="20.25" customHeight="1">
      <c r="A114" s="7" t="s">
        <v>127</v>
      </c>
      <c r="B114" s="8">
        <v>22.6171875</v>
      </c>
      <c r="C114" s="9">
        <v>464.484375</v>
      </c>
      <c r="D114" s="9">
        <v>20.480048627002301</v>
      </c>
      <c r="E114" s="9">
        <v>0.5</v>
      </c>
      <c r="F114" s="9">
        <v>0.65077683195123104</v>
      </c>
      <c r="G114" s="9">
        <v>0.56086041832884104</v>
      </c>
      <c r="H114" s="9">
        <v>0.74069324557362004</v>
      </c>
      <c r="I114" s="9">
        <v>-69.411280602460394</v>
      </c>
      <c r="J114" s="9">
        <v>69.411280602460394</v>
      </c>
      <c r="K114" s="9">
        <v>-2.1116048656354498</v>
      </c>
      <c r="L114" s="9">
        <v>2.1116048656354498</v>
      </c>
      <c r="M114" s="9">
        <v>-0.179832827244779</v>
      </c>
      <c r="N114" s="9">
        <v>0.179832827244779</v>
      </c>
      <c r="O114" s="9">
        <v>0.40123441012073502</v>
      </c>
      <c r="P114" s="9">
        <v>0.40123441012073502</v>
      </c>
    </row>
    <row r="115" spans="1:16" ht="20.25" customHeight="1">
      <c r="A115" s="7" t="s">
        <v>128</v>
      </c>
      <c r="B115" s="8">
        <v>18.9140625</v>
      </c>
      <c r="C115" s="9">
        <v>438.94140625</v>
      </c>
      <c r="D115" s="9">
        <v>23.206175143387298</v>
      </c>
      <c r="E115" s="9">
        <v>0.48752834467120199</v>
      </c>
      <c r="F115" s="9">
        <v>0.42591452662998602</v>
      </c>
      <c r="G115" s="9">
        <v>0.32456436920310699</v>
      </c>
      <c r="H115" s="9">
        <v>0.527264684056865</v>
      </c>
      <c r="I115" s="9">
        <v>-69.147619870111797</v>
      </c>
      <c r="J115" s="9">
        <v>69.147619870111797</v>
      </c>
      <c r="K115" s="9">
        <v>-2.08146827223936</v>
      </c>
      <c r="L115" s="9">
        <v>2.08146827223936</v>
      </c>
      <c r="M115" s="9">
        <v>-0.202700314853758</v>
      </c>
      <c r="N115" s="9">
        <v>0.202700314853758</v>
      </c>
      <c r="O115" s="9">
        <v>0.70002273992960296</v>
      </c>
      <c r="P115" s="9">
        <v>0.70002273992960296</v>
      </c>
    </row>
    <row r="116" spans="1:16" ht="20.25" customHeight="1">
      <c r="A116" s="7" t="s">
        <v>129</v>
      </c>
      <c r="B116" s="8">
        <v>30.5</v>
      </c>
      <c r="C116" s="9">
        <v>852.5</v>
      </c>
      <c r="D116" s="9">
        <v>27.959175917561801</v>
      </c>
      <c r="E116" s="9">
        <v>0.46875</v>
      </c>
      <c r="F116" s="9">
        <v>0.55146801904805798</v>
      </c>
      <c r="G116" s="9">
        <v>0.47238177729508801</v>
      </c>
      <c r="H116" s="9">
        <v>0.63055426080102805</v>
      </c>
      <c r="I116" s="9">
        <v>-69.128213711049</v>
      </c>
      <c r="J116" s="9">
        <v>69.128213711049</v>
      </c>
      <c r="K116" s="9">
        <v>-1.82350426404846</v>
      </c>
      <c r="L116" s="9">
        <v>1.82350426404846</v>
      </c>
      <c r="M116" s="9">
        <v>-0.15817248350593999</v>
      </c>
      <c r="N116" s="9">
        <v>0.15817248350593999</v>
      </c>
      <c r="O116" s="9">
        <v>0.41666721139771601</v>
      </c>
      <c r="P116" s="9">
        <v>0.41666721139771601</v>
      </c>
    </row>
    <row r="117" spans="1:16" ht="20.25" customHeight="1">
      <c r="A117" s="7" t="s">
        <v>130</v>
      </c>
      <c r="B117" s="8">
        <v>19</v>
      </c>
      <c r="C117" s="9">
        <v>340</v>
      </c>
      <c r="D117" s="9">
        <v>17.894736842105299</v>
      </c>
      <c r="E117" s="9">
        <v>0.5</v>
      </c>
      <c r="F117" s="9">
        <v>0.15519260428016099</v>
      </c>
      <c r="G117" s="9">
        <v>8.3012842978623894E-2</v>
      </c>
      <c r="H117" s="9">
        <v>0.22737236558169899</v>
      </c>
      <c r="I117" s="9">
        <v>-68.888188105629794</v>
      </c>
      <c r="J117" s="9">
        <v>68.888188105629794</v>
      </c>
      <c r="K117" s="9">
        <v>-2.5305451416055802</v>
      </c>
      <c r="L117" s="9">
        <v>2.5305451416055802</v>
      </c>
      <c r="M117" s="9">
        <v>-0.144359522603075</v>
      </c>
      <c r="N117" s="9">
        <v>0.144359522603075</v>
      </c>
      <c r="O117" s="9">
        <v>1.4536504631265199</v>
      </c>
      <c r="P117" s="9">
        <v>1.4536504631265199</v>
      </c>
    </row>
    <row r="118" spans="1:16" ht="20.25" customHeight="1">
      <c r="A118" s="7" t="s">
        <v>131</v>
      </c>
      <c r="B118" s="8">
        <v>10</v>
      </c>
      <c r="C118" s="9">
        <v>359</v>
      </c>
      <c r="D118" s="9">
        <v>35.9</v>
      </c>
      <c r="E118" s="9">
        <v>0.47075208913649003</v>
      </c>
      <c r="F118" s="9">
        <v>0.56490668436484603</v>
      </c>
      <c r="G118" s="9">
        <v>0.45839979260304903</v>
      </c>
      <c r="H118" s="9">
        <v>0.67141357612664299</v>
      </c>
      <c r="I118" s="9">
        <v>-68.735414207752498</v>
      </c>
      <c r="J118" s="9">
        <v>68.735414207752498</v>
      </c>
      <c r="K118" s="9">
        <v>-5.71829258200788</v>
      </c>
      <c r="L118" s="9">
        <v>5.71829258200788</v>
      </c>
      <c r="M118" s="9">
        <v>-0.21301378352359401</v>
      </c>
      <c r="N118" s="9">
        <v>0.21301378352359401</v>
      </c>
      <c r="O118" s="9">
        <v>0.55059531756723901</v>
      </c>
      <c r="P118" s="9">
        <v>0.55059531756723901</v>
      </c>
    </row>
    <row r="119" spans="1:16" ht="20.25" customHeight="1">
      <c r="A119" s="7" t="s">
        <v>132</v>
      </c>
      <c r="B119" s="8">
        <v>15.9375</v>
      </c>
      <c r="C119" s="9">
        <v>683.8125</v>
      </c>
      <c r="D119" s="9">
        <v>42.833984375</v>
      </c>
      <c r="E119" s="9">
        <v>0.455072463768116</v>
      </c>
      <c r="F119" s="9">
        <v>0.75501484514337902</v>
      </c>
      <c r="G119" s="9">
        <v>0.70377598069715197</v>
      </c>
      <c r="H119" s="9">
        <v>0.80625370958960596</v>
      </c>
      <c r="I119" s="9">
        <v>-68.650190577471406</v>
      </c>
      <c r="J119" s="9">
        <v>68.650190577471406</v>
      </c>
      <c r="K119" s="9">
        <v>-2.7787861120774702</v>
      </c>
      <c r="L119" s="9">
        <v>2.7787861120774702</v>
      </c>
      <c r="M119" s="9">
        <v>-0.102477728892455</v>
      </c>
      <c r="N119" s="9">
        <v>0.102477728892455</v>
      </c>
      <c r="O119" s="9">
        <v>0.196117616390237</v>
      </c>
      <c r="P119" s="9">
        <v>0.196117616390237</v>
      </c>
    </row>
    <row r="120" spans="1:16" ht="20.25" customHeight="1">
      <c r="A120" s="7" t="s">
        <v>133</v>
      </c>
      <c r="B120" s="8">
        <v>31.3671875</v>
      </c>
      <c r="C120" s="9">
        <v>1216.8359375</v>
      </c>
      <c r="D120" s="9">
        <v>38.939787946428602</v>
      </c>
      <c r="E120" s="9">
        <v>0.45931142410015702</v>
      </c>
      <c r="F120" s="9">
        <v>0.60768679959424299</v>
      </c>
      <c r="G120" s="9">
        <v>0.54986596031019996</v>
      </c>
      <c r="H120" s="9">
        <v>0.66550763887828701</v>
      </c>
      <c r="I120" s="9">
        <v>-67.270037317077595</v>
      </c>
      <c r="J120" s="9">
        <v>67.270037317077595</v>
      </c>
      <c r="K120" s="9">
        <v>-1.9196876231156099</v>
      </c>
      <c r="L120" s="9">
        <v>1.9196876231156099</v>
      </c>
      <c r="M120" s="9">
        <v>-0.11564167856808701</v>
      </c>
      <c r="N120" s="9">
        <v>0.11564167856808701</v>
      </c>
      <c r="O120" s="9">
        <v>0.275375247176041</v>
      </c>
      <c r="P120" s="9">
        <v>0.275375247176041</v>
      </c>
    </row>
    <row r="121" spans="1:16" ht="20.25" customHeight="1">
      <c r="A121" s="7" t="s">
        <v>134</v>
      </c>
      <c r="B121" s="8">
        <v>12</v>
      </c>
      <c r="C121" s="9">
        <v>290</v>
      </c>
      <c r="D121" s="9">
        <v>24.1666666666667</v>
      </c>
      <c r="E121" s="9">
        <v>0.472413793103448</v>
      </c>
      <c r="F121" s="9">
        <v>0.60205237826047597</v>
      </c>
      <c r="G121" s="9">
        <v>0.49039143936841001</v>
      </c>
      <c r="H121" s="9">
        <v>0.71371331715254205</v>
      </c>
      <c r="I121" s="9">
        <v>-66.658772944137596</v>
      </c>
      <c r="J121" s="9">
        <v>66.658772944137596</v>
      </c>
      <c r="K121" s="9">
        <v>-4.6536554505482597</v>
      </c>
      <c r="L121" s="9">
        <v>4.6536554505482597</v>
      </c>
      <c r="M121" s="9">
        <v>-0.22332187778413201</v>
      </c>
      <c r="N121" s="9">
        <v>0.22332187778413201</v>
      </c>
      <c r="O121" s="9">
        <v>0.54141089742427895</v>
      </c>
      <c r="P121" s="9">
        <v>0.54141089742427895</v>
      </c>
    </row>
    <row r="122" spans="1:16" ht="20.25" customHeight="1">
      <c r="A122" s="7" t="s">
        <v>135</v>
      </c>
      <c r="B122" s="8">
        <v>18</v>
      </c>
      <c r="C122" s="9">
        <v>291</v>
      </c>
      <c r="D122" s="9">
        <v>16.1666666666667</v>
      </c>
      <c r="E122" s="9">
        <v>0.52233676975944998</v>
      </c>
      <c r="F122" s="9">
        <v>0.47492711434284002</v>
      </c>
      <c r="G122" s="9">
        <v>0.36075331475147498</v>
      </c>
      <c r="H122" s="9">
        <v>0.58910091393420405</v>
      </c>
      <c r="I122" s="9">
        <v>-66.470101703893107</v>
      </c>
      <c r="J122" s="9">
        <v>66.470101703893107</v>
      </c>
      <c r="K122" s="9">
        <v>-3.52833849563594</v>
      </c>
      <c r="L122" s="9">
        <v>3.52833849563594</v>
      </c>
      <c r="M122" s="9">
        <v>-0.22834759918272901</v>
      </c>
      <c r="N122" s="9">
        <v>0.22834759918272901</v>
      </c>
      <c r="O122" s="9">
        <v>0.70750214034746695</v>
      </c>
      <c r="P122" s="9">
        <v>0.70750214034746695</v>
      </c>
    </row>
    <row r="123" spans="1:16" ht="20.25" customHeight="1">
      <c r="A123" s="7" t="s">
        <v>136</v>
      </c>
      <c r="B123" s="8">
        <v>13</v>
      </c>
      <c r="C123" s="9">
        <v>123</v>
      </c>
      <c r="D123" s="9">
        <v>9.4615384615384599</v>
      </c>
      <c r="E123" s="9">
        <v>0.62601626016260203</v>
      </c>
      <c r="F123" s="9">
        <v>0.79600322447329297</v>
      </c>
      <c r="G123" s="9">
        <v>0.68990089322047599</v>
      </c>
      <c r="H123" s="9">
        <v>0.90210555572610895</v>
      </c>
      <c r="I123" s="9">
        <v>-66.351561807064101</v>
      </c>
      <c r="J123" s="9">
        <v>66.351561807064101</v>
      </c>
      <c r="K123" s="9">
        <v>-4.9933667659894798</v>
      </c>
      <c r="L123" s="9">
        <v>4.9933667659894798</v>
      </c>
      <c r="M123" s="9">
        <v>-0.212204662505633</v>
      </c>
      <c r="N123" s="9">
        <v>0.212204662505633</v>
      </c>
      <c r="O123" s="9">
        <v>0.38690712530128801</v>
      </c>
      <c r="P123" s="9">
        <v>0.38690712530128801</v>
      </c>
    </row>
    <row r="124" spans="1:16" ht="20.25" customHeight="1">
      <c r="A124" s="7" t="s">
        <v>137</v>
      </c>
      <c r="B124" s="8">
        <v>14</v>
      </c>
      <c r="C124" s="9">
        <v>354</v>
      </c>
      <c r="D124" s="9">
        <v>25.285714285714299</v>
      </c>
      <c r="E124" s="9">
        <v>0.46045197740112997</v>
      </c>
      <c r="F124" s="9">
        <v>0.46876968747092101</v>
      </c>
      <c r="G124" s="9">
        <v>0.37608034550060299</v>
      </c>
      <c r="H124" s="9">
        <v>0.56145902944124004</v>
      </c>
      <c r="I124" s="9">
        <v>-66.222944257425894</v>
      </c>
      <c r="J124" s="9">
        <v>66.222944257425894</v>
      </c>
      <c r="K124" s="9">
        <v>-4.0222658340470403</v>
      </c>
      <c r="L124" s="9">
        <v>4.0222658340470403</v>
      </c>
      <c r="M124" s="9">
        <v>-0.185378683940637</v>
      </c>
      <c r="N124" s="9">
        <v>0.185378683940637</v>
      </c>
      <c r="O124" s="9">
        <v>0.57813983968212901</v>
      </c>
      <c r="P124" s="9">
        <v>0.57813983968212901</v>
      </c>
    </row>
    <row r="125" spans="1:16" ht="20.25" customHeight="1">
      <c r="A125" s="7" t="s">
        <v>138</v>
      </c>
      <c r="B125" s="8">
        <v>17</v>
      </c>
      <c r="C125" s="9">
        <v>342</v>
      </c>
      <c r="D125" s="9">
        <v>20.117647058823501</v>
      </c>
      <c r="E125" s="9">
        <v>0.44736842105263203</v>
      </c>
      <c r="F125" s="9">
        <v>0.54000236331223805</v>
      </c>
      <c r="G125" s="9">
        <v>0.44524130150769398</v>
      </c>
      <c r="H125" s="9">
        <v>0.63476342511678197</v>
      </c>
      <c r="I125" s="9">
        <v>-66.052950140059806</v>
      </c>
      <c r="J125" s="9">
        <v>66.052950140059806</v>
      </c>
      <c r="K125" s="9">
        <v>-3.4607856713630998</v>
      </c>
      <c r="L125" s="9">
        <v>3.4607856713630998</v>
      </c>
      <c r="M125" s="9">
        <v>-0.18952212360908799</v>
      </c>
      <c r="N125" s="9">
        <v>0.18952212360908799</v>
      </c>
      <c r="O125" s="9">
        <v>0.51163157662574699</v>
      </c>
      <c r="P125" s="9">
        <v>0.51163157662574699</v>
      </c>
    </row>
    <row r="126" spans="1:16" ht="20.25" customHeight="1">
      <c r="A126" s="7" t="s">
        <v>139</v>
      </c>
      <c r="B126" s="8">
        <v>18</v>
      </c>
      <c r="C126" s="9">
        <v>337</v>
      </c>
      <c r="D126" s="9">
        <v>18.7222222222222</v>
      </c>
      <c r="E126" s="9">
        <v>0.48664688427299702</v>
      </c>
      <c r="F126" s="9">
        <v>0.83362080493762603</v>
      </c>
      <c r="G126" s="9">
        <v>0.76977460308240198</v>
      </c>
      <c r="H126" s="9">
        <v>0.89746700679284896</v>
      </c>
      <c r="I126" s="9">
        <v>-66.030642178876107</v>
      </c>
      <c r="J126" s="9">
        <v>66.030642178876107</v>
      </c>
      <c r="K126" s="9">
        <v>-2.9781097319028098</v>
      </c>
      <c r="L126" s="9">
        <v>2.9781097319028098</v>
      </c>
      <c r="M126" s="9">
        <v>-0.12769240371044699</v>
      </c>
      <c r="N126" s="9">
        <v>0.12769240371044699</v>
      </c>
      <c r="O126" s="9">
        <v>0.22142282913542399</v>
      </c>
      <c r="P126" s="9">
        <v>0.22142282913542399</v>
      </c>
    </row>
    <row r="127" spans="1:16" ht="20.25" customHeight="1">
      <c r="A127" s="7" t="s">
        <v>140</v>
      </c>
      <c r="B127" s="8">
        <v>26.484375</v>
      </c>
      <c r="C127" s="9">
        <v>783.953125</v>
      </c>
      <c r="D127" s="9">
        <v>29.5830749834656</v>
      </c>
      <c r="E127" s="9">
        <v>0.47890818858560802</v>
      </c>
      <c r="F127" s="9">
        <v>0.44001210295246601</v>
      </c>
      <c r="G127" s="9">
        <v>0.37689214089346201</v>
      </c>
      <c r="H127" s="9">
        <v>0.50313206501147101</v>
      </c>
      <c r="I127" s="9">
        <v>-65.385583461861899</v>
      </c>
      <c r="J127" s="9">
        <v>65.385583461861899</v>
      </c>
      <c r="K127" s="9">
        <v>-2.3019553903832102</v>
      </c>
      <c r="L127" s="9">
        <v>2.3019553903832102</v>
      </c>
      <c r="M127" s="9">
        <v>-0.12623992411800899</v>
      </c>
      <c r="N127" s="9">
        <v>0.12623992411800899</v>
      </c>
      <c r="O127" s="9">
        <v>0.41678542501098398</v>
      </c>
      <c r="P127" s="9">
        <v>0.41678542501098398</v>
      </c>
    </row>
    <row r="128" spans="1:16" ht="20.25" customHeight="1">
      <c r="A128" s="7" t="s">
        <v>141</v>
      </c>
      <c r="B128" s="8">
        <v>19.81640625</v>
      </c>
      <c r="C128" s="9">
        <v>326.6796875</v>
      </c>
      <c r="D128" s="9">
        <v>16.488636313900599</v>
      </c>
      <c r="E128" s="9">
        <v>0.62359550561797705</v>
      </c>
      <c r="F128" s="9">
        <v>0.66966963846233496</v>
      </c>
      <c r="G128" s="9">
        <v>0.59789027834583197</v>
      </c>
      <c r="H128" s="9">
        <v>0.74144899857883695</v>
      </c>
      <c r="I128" s="9">
        <v>-65.368392356608595</v>
      </c>
      <c r="J128" s="9">
        <v>65.368392356608595</v>
      </c>
      <c r="K128" s="9">
        <v>-1.8714139107872201</v>
      </c>
      <c r="L128" s="9">
        <v>1.8714139107872201</v>
      </c>
      <c r="M128" s="9">
        <v>-0.143558720233005</v>
      </c>
      <c r="N128" s="9">
        <v>0.143558720233005</v>
      </c>
      <c r="O128" s="9">
        <v>0.31046670568880202</v>
      </c>
      <c r="P128" s="9">
        <v>0.31046670568880202</v>
      </c>
    </row>
    <row r="129" spans="1:16" ht="20.25" customHeight="1">
      <c r="A129" s="7" t="s">
        <v>142</v>
      </c>
      <c r="B129" s="8">
        <v>18.765625</v>
      </c>
      <c r="C129" s="9">
        <v>349.85546875</v>
      </c>
      <c r="D129" s="9">
        <v>18.625207607714099</v>
      </c>
      <c r="E129" s="9">
        <v>0.53072625698324005</v>
      </c>
      <c r="F129" s="9">
        <v>0.59345486112509105</v>
      </c>
      <c r="G129" s="9">
        <v>0.51742003003498105</v>
      </c>
      <c r="H129" s="9">
        <v>0.66948969221520105</v>
      </c>
      <c r="I129" s="9">
        <v>-65.110885031875895</v>
      </c>
      <c r="J129" s="9">
        <v>65.110885031875895</v>
      </c>
      <c r="K129" s="9">
        <v>-1.66211095020227</v>
      </c>
      <c r="L129" s="9">
        <v>1.66211095020227</v>
      </c>
      <c r="M129" s="9">
        <v>-0.15206966218022</v>
      </c>
      <c r="N129" s="9">
        <v>0.15206966218022</v>
      </c>
      <c r="O129" s="9">
        <v>0.37172593949878702</v>
      </c>
      <c r="P129" s="9">
        <v>0.37172593949878702</v>
      </c>
    </row>
    <row r="130" spans="1:16" ht="20.25" customHeight="1">
      <c r="A130" s="7" t="s">
        <v>143</v>
      </c>
      <c r="B130" s="8">
        <v>23.984375</v>
      </c>
      <c r="C130" s="9">
        <v>616.90625</v>
      </c>
      <c r="D130" s="9">
        <v>25.714588994565201</v>
      </c>
      <c r="E130" s="9">
        <v>0.49275362318840599</v>
      </c>
      <c r="F130" s="9">
        <v>0.50823574148016304</v>
      </c>
      <c r="G130" s="9">
        <v>0.425166805668522</v>
      </c>
      <c r="H130" s="9">
        <v>0.59130467729180303</v>
      </c>
      <c r="I130" s="9">
        <v>-64.741064124457395</v>
      </c>
      <c r="J130" s="9">
        <v>64.741064124457395</v>
      </c>
      <c r="K130" s="9">
        <v>-2.5023731147055699</v>
      </c>
      <c r="L130" s="9">
        <v>2.5023731147055699</v>
      </c>
      <c r="M130" s="9">
        <v>-0.166137871623281</v>
      </c>
      <c r="N130" s="9">
        <v>0.166137871623281</v>
      </c>
      <c r="O130" s="9">
        <v>0.47587272426667199</v>
      </c>
      <c r="P130" s="9">
        <v>0.47587272426667199</v>
      </c>
    </row>
    <row r="131" spans="1:16" ht="20.25" customHeight="1">
      <c r="A131" s="7" t="s">
        <v>144</v>
      </c>
      <c r="B131" s="8">
        <v>11.2578125</v>
      </c>
      <c r="C131" s="9">
        <v>223.671875</v>
      </c>
      <c r="D131" s="9">
        <v>19.7686815137987</v>
      </c>
      <c r="E131" s="9">
        <v>0.47594936708860802</v>
      </c>
      <c r="F131" s="9">
        <v>0.393143799887956</v>
      </c>
      <c r="G131" s="9">
        <v>0.12540323426474301</v>
      </c>
      <c r="H131" s="9">
        <v>0.66088436551117002</v>
      </c>
      <c r="I131" s="9">
        <v>-64.720940169083903</v>
      </c>
      <c r="J131" s="9">
        <v>64.720940169083903</v>
      </c>
      <c r="K131" s="9">
        <v>-3.69018905697666</v>
      </c>
      <c r="L131" s="9">
        <v>3.69018905697666</v>
      </c>
      <c r="M131" s="9">
        <v>-0.53548113124642605</v>
      </c>
      <c r="N131" s="9">
        <v>0.53548113124642605</v>
      </c>
      <c r="O131" s="9">
        <v>2.3978233093901902</v>
      </c>
      <c r="P131" s="9">
        <v>2.3978233093901902</v>
      </c>
    </row>
    <row r="132" spans="1:16" ht="20.25" customHeight="1">
      <c r="A132" s="7" t="s">
        <v>145</v>
      </c>
      <c r="B132" s="8">
        <v>15.96875</v>
      </c>
      <c r="C132" s="9">
        <v>731.328125</v>
      </c>
      <c r="D132" s="9">
        <v>45.777762276785701</v>
      </c>
      <c r="E132" s="9">
        <v>0.40952380952381001</v>
      </c>
      <c r="F132" s="9">
        <v>0.70565083946958196</v>
      </c>
      <c r="G132" s="9">
        <v>0.78548069513416197</v>
      </c>
      <c r="H132" s="9">
        <v>0.62582098380500195</v>
      </c>
      <c r="I132" s="9">
        <v>64.705235810662899</v>
      </c>
      <c r="J132" s="9">
        <v>64.705235810662899</v>
      </c>
      <c r="K132" s="9">
        <v>5.6787048556480899</v>
      </c>
      <c r="L132" s="9">
        <v>5.6787048556480899</v>
      </c>
      <c r="M132" s="9">
        <v>0.15965971132915999</v>
      </c>
      <c r="N132" s="9">
        <v>0.15965971132915999</v>
      </c>
      <c r="O132" s="9">
        <v>-0.32782578562525699</v>
      </c>
      <c r="P132" s="9">
        <v>0.32782578562525699</v>
      </c>
    </row>
    <row r="133" spans="1:16" ht="20.25" customHeight="1">
      <c r="A133" s="7" t="s">
        <v>146</v>
      </c>
      <c r="B133" s="8">
        <v>31.45703125</v>
      </c>
      <c r="C133" s="9">
        <v>587.1953125</v>
      </c>
      <c r="D133" s="9">
        <v>18.751379876256699</v>
      </c>
      <c r="E133" s="9">
        <v>0.46557377049180299</v>
      </c>
      <c r="F133" s="9">
        <v>0.62283840010138802</v>
      </c>
      <c r="G133" s="9">
        <v>0.56761889920686803</v>
      </c>
      <c r="H133" s="9">
        <v>0.67805790099590901</v>
      </c>
      <c r="I133" s="9">
        <v>-64.648380526645497</v>
      </c>
      <c r="J133" s="9">
        <v>64.648380526645497</v>
      </c>
      <c r="K133" s="9">
        <v>-1.64531511318159</v>
      </c>
      <c r="L133" s="9">
        <v>1.64531511318159</v>
      </c>
      <c r="M133" s="9">
        <v>-0.11043900178904099</v>
      </c>
      <c r="N133" s="9">
        <v>0.11043900178904099</v>
      </c>
      <c r="O133" s="9">
        <v>0.25648584824068399</v>
      </c>
      <c r="P133" s="9">
        <v>0.25648584824068399</v>
      </c>
    </row>
    <row r="134" spans="1:16" ht="20.25" customHeight="1">
      <c r="A134" s="7" t="s">
        <v>147</v>
      </c>
      <c r="B134" s="8">
        <v>28.00390625</v>
      </c>
      <c r="C134" s="9">
        <v>422.2109375</v>
      </c>
      <c r="D134" s="9">
        <v>15.1185889927704</v>
      </c>
      <c r="E134" s="9">
        <v>0.54252873563218396</v>
      </c>
      <c r="F134" s="9">
        <v>0.40699676201135898</v>
      </c>
      <c r="G134" s="9">
        <v>0.34465921988001702</v>
      </c>
      <c r="H134" s="9">
        <v>0.469334304142702</v>
      </c>
      <c r="I134" s="9">
        <v>-64.580614305608293</v>
      </c>
      <c r="J134" s="9">
        <v>64.580614305608293</v>
      </c>
      <c r="K134" s="9">
        <v>-1.67552223134804</v>
      </c>
      <c r="L134" s="9">
        <v>1.67552223134804</v>
      </c>
      <c r="M134" s="9">
        <v>-0.124675084262685</v>
      </c>
      <c r="N134" s="9">
        <v>0.124675084262685</v>
      </c>
      <c r="O134" s="9">
        <v>0.44544530337886001</v>
      </c>
      <c r="P134" s="9">
        <v>0.44544530337886001</v>
      </c>
    </row>
    <row r="135" spans="1:16" ht="20.25" customHeight="1">
      <c r="A135" s="7" t="s">
        <v>148</v>
      </c>
      <c r="B135" s="8">
        <v>13.90625</v>
      </c>
      <c r="C135" s="9">
        <v>338.921875</v>
      </c>
      <c r="D135" s="9">
        <v>24.330078125</v>
      </c>
      <c r="E135" s="9">
        <v>0.45029239766081902</v>
      </c>
      <c r="F135" s="9">
        <v>0.31573694077550502</v>
      </c>
      <c r="G135" s="9">
        <v>0.38311159354364499</v>
      </c>
      <c r="H135" s="9">
        <v>0.24836228800736501</v>
      </c>
      <c r="I135" s="9">
        <v>64.454838389643797</v>
      </c>
      <c r="J135" s="9">
        <v>64.454838389643797</v>
      </c>
      <c r="K135" s="9">
        <v>6.00964099430999</v>
      </c>
      <c r="L135" s="9">
        <v>6.00964099430999</v>
      </c>
      <c r="M135" s="9">
        <v>0.13474930553628001</v>
      </c>
      <c r="N135" s="9">
        <v>0.13474930553628001</v>
      </c>
      <c r="O135" s="9">
        <v>-0.62531855706115003</v>
      </c>
      <c r="P135" s="9">
        <v>0.62531855706115003</v>
      </c>
    </row>
    <row r="136" spans="1:16" ht="20.25" customHeight="1">
      <c r="A136" s="7" t="s">
        <v>149</v>
      </c>
      <c r="B136" s="8">
        <v>20.34765625</v>
      </c>
      <c r="C136" s="9">
        <v>776.40234375</v>
      </c>
      <c r="D136" s="9">
        <v>38.086178768382403</v>
      </c>
      <c r="E136" s="9">
        <v>0.48635235732009902</v>
      </c>
      <c r="F136" s="9">
        <v>0.36941236673049599</v>
      </c>
      <c r="G136" s="9">
        <v>0.31474010218034398</v>
      </c>
      <c r="H136" s="9">
        <v>0.42408463128064799</v>
      </c>
      <c r="I136" s="9">
        <v>-63.879331593423501</v>
      </c>
      <c r="J136" s="9">
        <v>63.879331593423501</v>
      </c>
      <c r="K136" s="9">
        <v>-1.85119275644629</v>
      </c>
      <c r="L136" s="9">
        <v>1.85119275644629</v>
      </c>
      <c r="M136" s="9">
        <v>-0.109344529100304</v>
      </c>
      <c r="N136" s="9">
        <v>0.109344529100304</v>
      </c>
      <c r="O136" s="9">
        <v>0.43019119161323499</v>
      </c>
      <c r="P136" s="9">
        <v>0.43019119161323499</v>
      </c>
    </row>
    <row r="137" spans="1:16" ht="20.25" customHeight="1">
      <c r="A137" s="7" t="s">
        <v>150</v>
      </c>
      <c r="B137" s="8">
        <v>20.6015625</v>
      </c>
      <c r="C137" s="9">
        <v>669.265625</v>
      </c>
      <c r="D137" s="9">
        <v>32.506293198817403</v>
      </c>
      <c r="E137" s="9">
        <v>0.51622418879055998</v>
      </c>
      <c r="F137" s="9">
        <v>0.58539123126554105</v>
      </c>
      <c r="G137" s="9">
        <v>0.52374018980359205</v>
      </c>
      <c r="H137" s="9">
        <v>0.64704227272749004</v>
      </c>
      <c r="I137" s="9">
        <v>-63.872544604155202</v>
      </c>
      <c r="J137" s="9">
        <v>63.872544604155202</v>
      </c>
      <c r="K137" s="9">
        <v>-2.17131535032201</v>
      </c>
      <c r="L137" s="9">
        <v>2.17131535032201</v>
      </c>
      <c r="M137" s="9">
        <v>-0.12330208292389799</v>
      </c>
      <c r="N137" s="9">
        <v>0.12330208292389799</v>
      </c>
      <c r="O137" s="9">
        <v>0.30500865391769699</v>
      </c>
      <c r="P137" s="9">
        <v>0.30500865391769699</v>
      </c>
    </row>
    <row r="138" spans="1:16" ht="20.25" customHeight="1">
      <c r="A138" s="7" t="s">
        <v>151</v>
      </c>
      <c r="B138" s="8">
        <v>15.953125</v>
      </c>
      <c r="C138" s="9">
        <v>355.875</v>
      </c>
      <c r="D138" s="9">
        <v>22.292217548076898</v>
      </c>
      <c r="E138" s="9">
        <v>0.527932960893855</v>
      </c>
      <c r="F138" s="9">
        <v>0.44912341369766401</v>
      </c>
      <c r="G138" s="9">
        <v>0.36988361512909101</v>
      </c>
      <c r="H138" s="9">
        <v>0.52836321226623695</v>
      </c>
      <c r="I138" s="9">
        <v>-63.6070981462709</v>
      </c>
      <c r="J138" s="9">
        <v>63.6070981462709</v>
      </c>
      <c r="K138" s="9">
        <v>-3.86224057753968</v>
      </c>
      <c r="L138" s="9">
        <v>3.86224057753968</v>
      </c>
      <c r="M138" s="9">
        <v>-0.15847959713714599</v>
      </c>
      <c r="N138" s="9">
        <v>0.15847959713714599</v>
      </c>
      <c r="O138" s="9">
        <v>0.51445862694084799</v>
      </c>
      <c r="P138" s="9">
        <v>0.51445862694084799</v>
      </c>
    </row>
    <row r="139" spans="1:16" ht="20.25" customHeight="1">
      <c r="A139" s="7" t="s">
        <v>152</v>
      </c>
      <c r="B139" s="8">
        <v>12</v>
      </c>
      <c r="C139" s="9">
        <v>384</v>
      </c>
      <c r="D139" s="9">
        <v>32</v>
      </c>
      <c r="E139" s="9">
        <v>0.4453125</v>
      </c>
      <c r="F139" s="9">
        <v>0.21065838756660399</v>
      </c>
      <c r="G139" s="9">
        <v>0.26087019493178898</v>
      </c>
      <c r="H139" s="9">
        <v>0.160446580201419</v>
      </c>
      <c r="I139" s="9">
        <v>63.597070533495199</v>
      </c>
      <c r="J139" s="9">
        <v>63.597070533495199</v>
      </c>
      <c r="K139" s="9">
        <v>6.5259000359933603</v>
      </c>
      <c r="L139" s="9">
        <v>6.5259000359933603</v>
      </c>
      <c r="M139" s="9">
        <v>0.10042361473036999</v>
      </c>
      <c r="N139" s="9">
        <v>0.10042361473036999</v>
      </c>
      <c r="O139" s="9">
        <v>-0.70123908209223296</v>
      </c>
      <c r="P139" s="9">
        <v>0.70123908209223296</v>
      </c>
    </row>
    <row r="140" spans="1:16" ht="20.25" customHeight="1">
      <c r="A140" s="7" t="s">
        <v>153</v>
      </c>
      <c r="B140" s="8">
        <v>18</v>
      </c>
      <c r="C140" s="9">
        <v>340</v>
      </c>
      <c r="D140" s="9">
        <v>18.8888888888889</v>
      </c>
      <c r="E140" s="9">
        <v>0.502941176470588</v>
      </c>
      <c r="F140" s="9">
        <v>0.48212842334466299</v>
      </c>
      <c r="G140" s="9">
        <v>0.57633388855578405</v>
      </c>
      <c r="H140" s="9">
        <v>0.38792295813354299</v>
      </c>
      <c r="I140" s="9">
        <v>63.442026077315198</v>
      </c>
      <c r="J140" s="9">
        <v>63.442026077315198</v>
      </c>
      <c r="K140" s="9">
        <v>3.8132845263872501</v>
      </c>
      <c r="L140" s="9">
        <v>3.8132845263872501</v>
      </c>
      <c r="M140" s="9">
        <v>0.188410930422242</v>
      </c>
      <c r="N140" s="9">
        <v>0.188410930422242</v>
      </c>
      <c r="O140" s="9">
        <v>-0.57113469273500395</v>
      </c>
      <c r="P140" s="9">
        <v>0.57113469273500395</v>
      </c>
    </row>
    <row r="141" spans="1:16" ht="20.25" customHeight="1">
      <c r="A141" s="7" t="s">
        <v>154</v>
      </c>
      <c r="B141" s="8">
        <v>22.765625</v>
      </c>
      <c r="C141" s="9">
        <v>472.546875</v>
      </c>
      <c r="D141" s="9">
        <v>20.709833559782599</v>
      </c>
      <c r="E141" s="9">
        <v>0.49581589958159</v>
      </c>
      <c r="F141" s="9">
        <v>0.458264699073411</v>
      </c>
      <c r="G141" s="9">
        <v>0.39405958391655899</v>
      </c>
      <c r="H141" s="9">
        <v>0.52246981423026395</v>
      </c>
      <c r="I141" s="9">
        <v>-63.413175209452397</v>
      </c>
      <c r="J141" s="9">
        <v>63.413175209452397</v>
      </c>
      <c r="K141" s="9">
        <v>-2.7072486935033999</v>
      </c>
      <c r="L141" s="9">
        <v>2.7072486935033999</v>
      </c>
      <c r="M141" s="9">
        <v>-0.12841023031370499</v>
      </c>
      <c r="N141" s="9">
        <v>0.12841023031370499</v>
      </c>
      <c r="O141" s="9">
        <v>0.40693389830342402</v>
      </c>
      <c r="P141" s="9">
        <v>0.40693389830342402</v>
      </c>
    </row>
    <row r="142" spans="1:16" ht="20.25" customHeight="1">
      <c r="A142" s="7" t="s">
        <v>155</v>
      </c>
      <c r="B142" s="8">
        <v>19.47265625</v>
      </c>
      <c r="C142" s="9">
        <v>556.45703125</v>
      </c>
      <c r="D142" s="9">
        <v>28.844680405056799</v>
      </c>
      <c r="E142" s="9">
        <v>0.51232394366197198</v>
      </c>
      <c r="F142" s="9">
        <v>0.49916312370516303</v>
      </c>
      <c r="G142" s="9">
        <v>0.43771398999697603</v>
      </c>
      <c r="H142" s="9">
        <v>0.56061225741334897</v>
      </c>
      <c r="I142" s="9">
        <v>-63.3242663141653</v>
      </c>
      <c r="J142" s="9">
        <v>63.3242663141653</v>
      </c>
      <c r="K142" s="9">
        <v>-2.9669941519086498</v>
      </c>
      <c r="L142" s="9">
        <v>2.9669941519086498</v>
      </c>
      <c r="M142" s="9">
        <v>-0.122898267416373</v>
      </c>
      <c r="N142" s="9">
        <v>0.122898267416373</v>
      </c>
      <c r="O142" s="9">
        <v>0.35701479286509302</v>
      </c>
      <c r="P142" s="9">
        <v>0.35701479286509302</v>
      </c>
    </row>
    <row r="143" spans="1:16" ht="20.25" customHeight="1">
      <c r="A143" s="7" t="s">
        <v>156</v>
      </c>
      <c r="B143" s="8">
        <v>29.73828125</v>
      </c>
      <c r="C143" s="9">
        <v>530.6328125</v>
      </c>
      <c r="D143" s="9">
        <v>17.8213011947838</v>
      </c>
      <c r="E143" s="9">
        <v>0.51770657672849896</v>
      </c>
      <c r="F143" s="9">
        <v>0.42506714586320599</v>
      </c>
      <c r="G143" s="9">
        <v>0.36071852030409202</v>
      </c>
      <c r="H143" s="9">
        <v>0.48941577142232001</v>
      </c>
      <c r="I143" s="9">
        <v>-63.023900896923699</v>
      </c>
      <c r="J143" s="9">
        <v>63.023900896923699</v>
      </c>
      <c r="K143" s="9">
        <v>-1.70318757254429</v>
      </c>
      <c r="L143" s="9">
        <v>1.70318757254429</v>
      </c>
      <c r="M143" s="9">
        <v>-0.12869725111822899</v>
      </c>
      <c r="N143" s="9">
        <v>0.12869725111822899</v>
      </c>
      <c r="O143" s="9">
        <v>0.44018709596038702</v>
      </c>
      <c r="P143" s="9">
        <v>0.44018709596038702</v>
      </c>
    </row>
    <row r="144" spans="1:16" ht="20.25" customHeight="1">
      <c r="A144" s="7" t="s">
        <v>157</v>
      </c>
      <c r="B144" s="8">
        <v>22.7421875</v>
      </c>
      <c r="C144" s="9">
        <v>574.3515625</v>
      </c>
      <c r="D144" s="9">
        <v>25.170876540339499</v>
      </c>
      <c r="E144" s="9">
        <v>0.52265372168284796</v>
      </c>
      <c r="F144" s="9">
        <v>0.580065824073275</v>
      </c>
      <c r="G144" s="9">
        <v>0.52407710353895898</v>
      </c>
      <c r="H144" s="9">
        <v>0.63605454460759103</v>
      </c>
      <c r="I144" s="9">
        <v>-62.836764531321897</v>
      </c>
      <c r="J144" s="9">
        <v>62.836764531321897</v>
      </c>
      <c r="K144" s="9">
        <v>-1.6739228608865</v>
      </c>
      <c r="L144" s="9">
        <v>1.6739228608865</v>
      </c>
      <c r="M144" s="9">
        <v>-0.111977441068632</v>
      </c>
      <c r="N144" s="9">
        <v>0.111977441068632</v>
      </c>
      <c r="O144" s="9">
        <v>0.27937140826749501</v>
      </c>
      <c r="P144" s="9">
        <v>0.27937140826749501</v>
      </c>
    </row>
    <row r="145" spans="1:16" ht="20.25" customHeight="1">
      <c r="A145" s="7" t="s">
        <v>158</v>
      </c>
      <c r="B145" s="8">
        <v>23.078125</v>
      </c>
      <c r="C145" s="9">
        <v>491.94921875</v>
      </c>
      <c r="D145" s="9">
        <v>21.240773399203398</v>
      </c>
      <c r="E145" s="9">
        <v>0.54932301740812395</v>
      </c>
      <c r="F145" s="9">
        <v>0.51283598841599298</v>
      </c>
      <c r="G145" s="9">
        <v>0.56537542307436295</v>
      </c>
      <c r="H145" s="9">
        <v>0.46029655375762202</v>
      </c>
      <c r="I145" s="9">
        <v>62.742438271524101</v>
      </c>
      <c r="J145" s="9">
        <v>62.742438271524101</v>
      </c>
      <c r="K145" s="9">
        <v>3.7806452348398101</v>
      </c>
      <c r="L145" s="9">
        <v>3.7806452348398101</v>
      </c>
      <c r="M145" s="9">
        <v>0.105078869316742</v>
      </c>
      <c r="N145" s="9">
        <v>0.105078869316742</v>
      </c>
      <c r="O145" s="9">
        <v>-0.29664552929788601</v>
      </c>
      <c r="P145" s="9">
        <v>0.29664552929788601</v>
      </c>
    </row>
    <row r="146" spans="1:16" ht="20.25" customHeight="1">
      <c r="A146" s="7" t="s">
        <v>159</v>
      </c>
      <c r="B146" s="8">
        <v>18.984375</v>
      </c>
      <c r="C146" s="9">
        <v>727.5625</v>
      </c>
      <c r="D146" s="9">
        <v>38.321865862573098</v>
      </c>
      <c r="E146" s="9">
        <v>0.51028806584362096</v>
      </c>
      <c r="F146" s="9">
        <v>0.72845736747354095</v>
      </c>
      <c r="G146" s="9">
        <v>0.66407075481382605</v>
      </c>
      <c r="H146" s="9">
        <v>0.79284398013325497</v>
      </c>
      <c r="I146" s="9">
        <v>-62.455160076872303</v>
      </c>
      <c r="J146" s="9">
        <v>62.455160076872303</v>
      </c>
      <c r="K146" s="9">
        <v>-2.8835677049955</v>
      </c>
      <c r="L146" s="9">
        <v>2.8835677049955</v>
      </c>
      <c r="M146" s="9">
        <v>-0.128773225319429</v>
      </c>
      <c r="N146" s="9">
        <v>0.128773225319429</v>
      </c>
      <c r="O146" s="9">
        <v>0.25570002826298099</v>
      </c>
      <c r="P146" s="9">
        <v>0.25570002826298099</v>
      </c>
    </row>
    <row r="147" spans="1:16" ht="20.25" customHeight="1">
      <c r="A147" s="7" t="s">
        <v>160</v>
      </c>
      <c r="B147" s="8">
        <v>19.40234375</v>
      </c>
      <c r="C147" s="9">
        <v>443.6015625</v>
      </c>
      <c r="D147" s="9">
        <v>22.877569994343901</v>
      </c>
      <c r="E147" s="9">
        <v>0.52527472527472496</v>
      </c>
      <c r="F147" s="9">
        <v>0.65248817183346297</v>
      </c>
      <c r="G147" s="9">
        <v>0.57386045465440505</v>
      </c>
      <c r="H147" s="9">
        <v>0.73111588901252</v>
      </c>
      <c r="I147" s="9">
        <v>-61.604422392500403</v>
      </c>
      <c r="J147" s="9">
        <v>61.604422392500403</v>
      </c>
      <c r="K147" s="9">
        <v>-1.9190898460813299</v>
      </c>
      <c r="L147" s="9">
        <v>1.9190898460813299</v>
      </c>
      <c r="M147" s="9">
        <v>-0.15725543435811501</v>
      </c>
      <c r="N147" s="9">
        <v>0.15725543435811501</v>
      </c>
      <c r="O147" s="9">
        <v>0.34940014541266501</v>
      </c>
      <c r="P147" s="9">
        <v>0.34940014541266501</v>
      </c>
    </row>
    <row r="148" spans="1:16" ht="20.25" customHeight="1">
      <c r="A148" s="7" t="s">
        <v>161</v>
      </c>
      <c r="B148" s="8">
        <v>9.6328125</v>
      </c>
      <c r="C148" s="9">
        <v>243.66796875</v>
      </c>
      <c r="D148" s="9">
        <v>25.4668650793651</v>
      </c>
      <c r="E148" s="9">
        <v>0.522088353413655</v>
      </c>
      <c r="F148" s="9">
        <v>0.13617972692612099</v>
      </c>
      <c r="G148" s="9">
        <v>0.19445925119423599</v>
      </c>
      <c r="H148" s="9">
        <v>7.7900202658005499E-2</v>
      </c>
      <c r="I148" s="9">
        <v>61.139514509619197</v>
      </c>
      <c r="J148" s="9">
        <v>61.139514509619197</v>
      </c>
      <c r="K148" s="9">
        <v>15.013878323724001</v>
      </c>
      <c r="L148" s="9">
        <v>15.013878323724001</v>
      </c>
      <c r="M148" s="9">
        <v>0.116559048536231</v>
      </c>
      <c r="N148" s="9">
        <v>0.116559048536231</v>
      </c>
      <c r="O148" s="9">
        <v>-1.3197688845158799</v>
      </c>
      <c r="P148" s="9">
        <v>1.3197688845158799</v>
      </c>
    </row>
    <row r="149" spans="1:16" ht="20.25" customHeight="1">
      <c r="A149" s="7" t="s">
        <v>162</v>
      </c>
      <c r="B149" s="8">
        <v>16.609375</v>
      </c>
      <c r="C149" s="9">
        <v>302.828125</v>
      </c>
      <c r="D149" s="9">
        <v>18.2549844457014</v>
      </c>
      <c r="E149" s="9">
        <v>0.48376623376623401</v>
      </c>
      <c r="F149" s="9">
        <v>7.2585555199954299E-2</v>
      </c>
      <c r="G149" s="9">
        <v>0.133089831699643</v>
      </c>
      <c r="H149" s="9">
        <v>1.2081278700265499E-2</v>
      </c>
      <c r="I149" s="9">
        <v>60.958301644013297</v>
      </c>
      <c r="J149" s="9">
        <v>60.958301644013297</v>
      </c>
      <c r="K149" s="9">
        <v>5.5107613408541303</v>
      </c>
      <c r="L149" s="9">
        <v>5.5107613408541303</v>
      </c>
      <c r="M149" s="9">
        <v>0.121008552999377</v>
      </c>
      <c r="N149" s="9">
        <v>0.121008552999377</v>
      </c>
      <c r="O149" s="9">
        <v>-3.4615552861705798</v>
      </c>
      <c r="P149" s="9">
        <v>3.4615552861705798</v>
      </c>
    </row>
    <row r="150" spans="1:16" ht="20.25" customHeight="1">
      <c r="A150" s="7" t="s">
        <v>163</v>
      </c>
      <c r="B150" s="8">
        <v>19.953125</v>
      </c>
      <c r="C150" s="9">
        <v>543.765625</v>
      </c>
      <c r="D150" s="9">
        <v>27.252527573529399</v>
      </c>
      <c r="E150" s="9">
        <v>0.524770642201835</v>
      </c>
      <c r="F150" s="9">
        <v>0.50643358778026804</v>
      </c>
      <c r="G150" s="9">
        <v>0.434436091888733</v>
      </c>
      <c r="H150" s="9">
        <v>0.57843108367180396</v>
      </c>
      <c r="I150" s="9">
        <v>-60.091601719310802</v>
      </c>
      <c r="J150" s="9">
        <v>60.091601719310802</v>
      </c>
      <c r="K150" s="9">
        <v>-2.7190033114807299</v>
      </c>
      <c r="L150" s="9">
        <v>2.7190033114807299</v>
      </c>
      <c r="M150" s="9">
        <v>-0.14399499178307101</v>
      </c>
      <c r="N150" s="9">
        <v>0.14399499178307101</v>
      </c>
      <c r="O150" s="9">
        <v>0.413001118075014</v>
      </c>
      <c r="P150" s="9">
        <v>0.413001118075014</v>
      </c>
    </row>
    <row r="151" spans="1:16" ht="20.25" customHeight="1">
      <c r="A151" s="7" t="s">
        <v>164</v>
      </c>
      <c r="B151" s="8">
        <v>14.8828125</v>
      </c>
      <c r="C151" s="9">
        <v>246.1015625</v>
      </c>
      <c r="D151" s="9">
        <v>16.522777157738101</v>
      </c>
      <c r="E151" s="9">
        <v>0.53386454183266896</v>
      </c>
      <c r="F151" s="9">
        <v>0.73679779226226305</v>
      </c>
      <c r="G151" s="9">
        <v>0.67488161400468005</v>
      </c>
      <c r="H151" s="9">
        <v>0.79871397051984505</v>
      </c>
      <c r="I151" s="9">
        <v>-59.824551594351597</v>
      </c>
      <c r="J151" s="9">
        <v>59.824551594351597</v>
      </c>
      <c r="K151" s="9">
        <v>-1.88918236488599</v>
      </c>
      <c r="L151" s="9">
        <v>1.88918236488599</v>
      </c>
      <c r="M151" s="9">
        <v>-0.123832356515166</v>
      </c>
      <c r="N151" s="9">
        <v>0.123832356515166</v>
      </c>
      <c r="O151" s="9">
        <v>0.24304449796236999</v>
      </c>
      <c r="P151" s="9">
        <v>0.24304449796236999</v>
      </c>
    </row>
    <row r="152" spans="1:16" ht="20.25" customHeight="1">
      <c r="A152" s="7" t="s">
        <v>165</v>
      </c>
      <c r="B152" s="8">
        <v>27.03515625</v>
      </c>
      <c r="C152" s="9">
        <v>1075.68359375</v>
      </c>
      <c r="D152" s="9">
        <v>39.612543543695899</v>
      </c>
      <c r="E152" s="9">
        <v>0.45969884853852999</v>
      </c>
      <c r="F152" s="9">
        <v>0.73473878586215802</v>
      </c>
      <c r="G152" s="9">
        <v>0.78600307794937896</v>
      </c>
      <c r="H152" s="9">
        <v>0.68347449377493696</v>
      </c>
      <c r="I152" s="9">
        <v>59.501377632221597</v>
      </c>
      <c r="J152" s="9">
        <v>59.501377632221597</v>
      </c>
      <c r="K152" s="9">
        <v>2.4796476701747299</v>
      </c>
      <c r="L152" s="9">
        <v>2.4796476701747299</v>
      </c>
      <c r="M152" s="9">
        <v>0.10252858417444199</v>
      </c>
      <c r="N152" s="9">
        <v>0.10252858417444199</v>
      </c>
      <c r="O152" s="9">
        <v>-0.20164746235907</v>
      </c>
      <c r="P152" s="9">
        <v>0.20164746235907</v>
      </c>
    </row>
    <row r="153" spans="1:16" ht="20.25" customHeight="1">
      <c r="A153" s="7" t="s">
        <v>166</v>
      </c>
      <c r="B153" s="8">
        <v>22.765625</v>
      </c>
      <c r="C153" s="9">
        <v>383.40625</v>
      </c>
      <c r="D153" s="9">
        <v>16.811598320158101</v>
      </c>
      <c r="E153" s="9">
        <v>0.56743002544529297</v>
      </c>
      <c r="F153" s="9">
        <v>0.55042086453751204</v>
      </c>
      <c r="G153" s="9">
        <v>0.60992252704350702</v>
      </c>
      <c r="H153" s="9">
        <v>0.49091920203151701</v>
      </c>
      <c r="I153" s="9">
        <v>59.3657579431665</v>
      </c>
      <c r="J153" s="9">
        <v>59.3657579431665</v>
      </c>
      <c r="K153" s="9">
        <v>2.7619127026532801</v>
      </c>
      <c r="L153" s="9">
        <v>2.7619127026532801</v>
      </c>
      <c r="M153" s="9">
        <v>0.11900332501199</v>
      </c>
      <c r="N153" s="9">
        <v>0.11900332501199</v>
      </c>
      <c r="O153" s="9">
        <v>-0.31314040375487601</v>
      </c>
      <c r="P153" s="9">
        <v>0.31314040375487601</v>
      </c>
    </row>
    <row r="154" spans="1:16" ht="20.25" customHeight="1">
      <c r="A154" s="7" t="s">
        <v>167</v>
      </c>
      <c r="B154" s="8">
        <v>25.67578125</v>
      </c>
      <c r="C154" s="9">
        <v>442.36328125</v>
      </c>
      <c r="D154" s="9">
        <v>17.324933810601902</v>
      </c>
      <c r="E154" s="9">
        <v>0.51942740286298605</v>
      </c>
      <c r="F154" s="9">
        <v>0.30476792867831998</v>
      </c>
      <c r="G154" s="9">
        <v>0.23770867757186401</v>
      </c>
      <c r="H154" s="9">
        <v>0.37182717978477697</v>
      </c>
      <c r="I154" s="9">
        <v>-59.221086826175302</v>
      </c>
      <c r="J154" s="9">
        <v>59.221086826175302</v>
      </c>
      <c r="K154" s="9">
        <v>-1.6543729490958901</v>
      </c>
      <c r="L154" s="9">
        <v>1.6543729490958901</v>
      </c>
      <c r="M154" s="9">
        <v>-0.13411850221291299</v>
      </c>
      <c r="N154" s="9">
        <v>0.13411850221291299</v>
      </c>
      <c r="O154" s="9">
        <v>0.64543766216021903</v>
      </c>
      <c r="P154" s="9">
        <v>0.64543766216021903</v>
      </c>
    </row>
    <row r="155" spans="1:16" ht="20.25" customHeight="1">
      <c r="A155" s="7" t="s">
        <v>168</v>
      </c>
      <c r="B155" s="8">
        <v>8.98828125</v>
      </c>
      <c r="C155" s="9">
        <v>342.39453125</v>
      </c>
      <c r="D155" s="9">
        <v>38.0775282118056</v>
      </c>
      <c r="E155" s="9">
        <v>0.46511627906976699</v>
      </c>
      <c r="F155" s="9">
        <v>0.70034508292560704</v>
      </c>
      <c r="G155" s="9">
        <v>0.60884738419683804</v>
      </c>
      <c r="H155" s="9">
        <v>0.79184278165437505</v>
      </c>
      <c r="I155" s="9">
        <v>-59.057564120644798</v>
      </c>
      <c r="J155" s="9">
        <v>59.057564120644798</v>
      </c>
      <c r="K155" s="9">
        <v>-6.0953960504400602</v>
      </c>
      <c r="L155" s="9">
        <v>6.0953960504400602</v>
      </c>
      <c r="M155" s="9">
        <v>-0.18299539745753701</v>
      </c>
      <c r="N155" s="9">
        <v>0.18299539745753701</v>
      </c>
      <c r="O155" s="9">
        <v>0.379133372860809</v>
      </c>
      <c r="P155" s="9">
        <v>0.379133372860809</v>
      </c>
    </row>
    <row r="156" spans="1:16" ht="20.25" customHeight="1">
      <c r="A156" s="7" t="s">
        <v>169</v>
      </c>
      <c r="B156" s="8">
        <v>23.5078125</v>
      </c>
      <c r="C156" s="9">
        <v>489.73046875</v>
      </c>
      <c r="D156" s="9">
        <v>21.005238771645001</v>
      </c>
      <c r="E156" s="9">
        <v>0.53269230769230802</v>
      </c>
      <c r="F156" s="9">
        <v>0.51169105513819502</v>
      </c>
      <c r="G156" s="9">
        <v>0.459401232006108</v>
      </c>
      <c r="H156" s="9">
        <v>0.56398087827028198</v>
      </c>
      <c r="I156" s="9">
        <v>-58.899125513439699</v>
      </c>
      <c r="J156" s="9">
        <v>58.899125513439699</v>
      </c>
      <c r="K156" s="9">
        <v>-1.69278608113548</v>
      </c>
      <c r="L156" s="9">
        <v>1.69278608113548</v>
      </c>
      <c r="M156" s="9">
        <v>-0.104579646264173</v>
      </c>
      <c r="N156" s="9">
        <v>0.104579646264173</v>
      </c>
      <c r="O156" s="9">
        <v>0.29589152329526802</v>
      </c>
      <c r="P156" s="9">
        <v>0.29589152329526802</v>
      </c>
    </row>
    <row r="157" spans="1:16" ht="20.25" customHeight="1">
      <c r="A157" s="7" t="s">
        <v>170</v>
      </c>
      <c r="B157" s="8">
        <v>20.62890625</v>
      </c>
      <c r="C157" s="9">
        <v>632.78125</v>
      </c>
      <c r="D157" s="9">
        <v>30.664862652424301</v>
      </c>
      <c r="E157" s="9">
        <v>0.47286821705426402</v>
      </c>
      <c r="F157" s="9">
        <v>0.62937104031620805</v>
      </c>
      <c r="G157" s="9">
        <v>0.57590752348372898</v>
      </c>
      <c r="H157" s="9">
        <v>0.68283455714868602</v>
      </c>
      <c r="I157" s="9">
        <v>-58.8799712402475</v>
      </c>
      <c r="J157" s="9">
        <v>58.8799712402475</v>
      </c>
      <c r="K157" s="9">
        <v>-2.0835502717633601</v>
      </c>
      <c r="L157" s="9">
        <v>2.0835502717633601</v>
      </c>
      <c r="M157" s="9">
        <v>-0.106927033664957</v>
      </c>
      <c r="N157" s="9">
        <v>0.106927033664957</v>
      </c>
      <c r="O157" s="9">
        <v>0.24569890357386301</v>
      </c>
      <c r="P157" s="9">
        <v>0.24569890357386301</v>
      </c>
    </row>
    <row r="158" spans="1:16" ht="20.25" customHeight="1">
      <c r="A158" s="7" t="s">
        <v>171</v>
      </c>
      <c r="B158" s="8">
        <v>15</v>
      </c>
      <c r="C158" s="9">
        <v>308</v>
      </c>
      <c r="D158" s="9">
        <v>20.533333333333299</v>
      </c>
      <c r="E158" s="9">
        <v>0.53571428571428603</v>
      </c>
      <c r="F158" s="9">
        <v>0.473203738074844</v>
      </c>
      <c r="G158" s="9">
        <v>0.39425454931820098</v>
      </c>
      <c r="H158" s="9">
        <v>0.55215292683148698</v>
      </c>
      <c r="I158" s="9">
        <v>-58.680410933324097</v>
      </c>
      <c r="J158" s="9">
        <v>58.680410933324097</v>
      </c>
      <c r="K158" s="9">
        <v>-3.7917647061962501</v>
      </c>
      <c r="L158" s="9">
        <v>3.7917647061962501</v>
      </c>
      <c r="M158" s="9">
        <v>-0.157898377513286</v>
      </c>
      <c r="N158" s="9">
        <v>0.157898377513286</v>
      </c>
      <c r="O158" s="9">
        <v>0.48594049542242201</v>
      </c>
      <c r="P158" s="9">
        <v>0.48594049542242201</v>
      </c>
    </row>
    <row r="159" spans="1:16" ht="20.25" customHeight="1">
      <c r="A159" s="7" t="s">
        <v>172</v>
      </c>
      <c r="B159" s="8">
        <v>24.90625</v>
      </c>
      <c r="C159" s="9">
        <v>688.1953125</v>
      </c>
      <c r="D159" s="9">
        <v>27.603775813231</v>
      </c>
      <c r="E159" s="9">
        <v>0.48196248196248198</v>
      </c>
      <c r="F159" s="9">
        <v>0.69526735393667904</v>
      </c>
      <c r="G159" s="9">
        <v>0.643009130836809</v>
      </c>
      <c r="H159" s="9">
        <v>0.74752557703654898</v>
      </c>
      <c r="I159" s="9">
        <v>-58.546681291143301</v>
      </c>
      <c r="J159" s="9">
        <v>58.546681291143301</v>
      </c>
      <c r="K159" s="9">
        <v>-1.9361972785589101</v>
      </c>
      <c r="L159" s="9">
        <v>1.9361972785589101</v>
      </c>
      <c r="M159" s="9">
        <v>-0.10451644619974</v>
      </c>
      <c r="N159" s="9">
        <v>0.10451644619974</v>
      </c>
      <c r="O159" s="9">
        <v>0.21728371862382001</v>
      </c>
      <c r="P159" s="9">
        <v>0.21728371862382001</v>
      </c>
    </row>
    <row r="160" spans="1:16" ht="20.25" customHeight="1">
      <c r="A160" s="7" t="s">
        <v>173</v>
      </c>
      <c r="B160" s="8">
        <v>8.984375</v>
      </c>
      <c r="C160" s="9">
        <v>212.78125</v>
      </c>
      <c r="D160" s="9">
        <v>23.685546875</v>
      </c>
      <c r="E160" s="9">
        <v>0.49765258215962399</v>
      </c>
      <c r="F160" s="9">
        <v>0.37474122806604199</v>
      </c>
      <c r="G160" s="9">
        <v>0.25355208994135697</v>
      </c>
      <c r="H160" s="9">
        <v>0.495930366190727</v>
      </c>
      <c r="I160" s="9">
        <v>-58.3840206461322</v>
      </c>
      <c r="J160" s="9">
        <v>58.3840206461322</v>
      </c>
      <c r="K160" s="9">
        <v>-6.1780150247763101</v>
      </c>
      <c r="L160" s="9">
        <v>6.1780150247763101</v>
      </c>
      <c r="M160" s="9">
        <v>-0.24237827624937</v>
      </c>
      <c r="N160" s="9">
        <v>0.24237827624937</v>
      </c>
      <c r="O160" s="9">
        <v>0.96785539927739195</v>
      </c>
      <c r="P160" s="9">
        <v>0.96785539927739195</v>
      </c>
    </row>
    <row r="161" spans="1:16" ht="20.25" customHeight="1">
      <c r="A161" s="7" t="s">
        <v>174</v>
      </c>
      <c r="B161" s="8">
        <v>26.15234375</v>
      </c>
      <c r="C161" s="9">
        <v>492.0546875</v>
      </c>
      <c r="D161" s="9">
        <v>18.828217089372</v>
      </c>
      <c r="E161" s="9">
        <v>0.68604651162790697</v>
      </c>
      <c r="F161" s="9">
        <v>0.75541932032230497</v>
      </c>
      <c r="G161" s="9">
        <v>0.63570674727561705</v>
      </c>
      <c r="H161" s="9">
        <v>0.875131893368993</v>
      </c>
      <c r="I161" s="9">
        <v>-58.304002770432703</v>
      </c>
      <c r="J161" s="9">
        <v>58.304002770432703</v>
      </c>
      <c r="K161" s="9">
        <v>-1.65417831599987</v>
      </c>
      <c r="L161" s="9">
        <v>1.65417831599987</v>
      </c>
      <c r="M161" s="9">
        <v>-0.23942514609337601</v>
      </c>
      <c r="N161" s="9">
        <v>0.23942514609337601</v>
      </c>
      <c r="O161" s="9">
        <v>0.46113906458120102</v>
      </c>
      <c r="P161" s="9">
        <v>0.46113906458120102</v>
      </c>
    </row>
    <row r="162" spans="1:16" ht="20.25" customHeight="1">
      <c r="A162" s="7" t="s">
        <v>175</v>
      </c>
      <c r="B162" s="8">
        <v>27.296875</v>
      </c>
      <c r="C162" s="9">
        <v>369.296875</v>
      </c>
      <c r="D162" s="9">
        <v>13.4366530550514</v>
      </c>
      <c r="E162" s="9">
        <v>0.51767676767676796</v>
      </c>
      <c r="F162" s="9">
        <v>0.86515746126876603</v>
      </c>
      <c r="G162" s="9">
        <v>0.80019701662989695</v>
      </c>
      <c r="H162" s="9">
        <v>0.93011790590763499</v>
      </c>
      <c r="I162" s="9">
        <v>-58.057560970144799</v>
      </c>
      <c r="J162" s="9">
        <v>58.057560970144799</v>
      </c>
      <c r="K162" s="9">
        <v>-1.6376052430725401</v>
      </c>
      <c r="L162" s="9">
        <v>1.6376052430725401</v>
      </c>
      <c r="M162" s="9">
        <v>-0.12992088927773801</v>
      </c>
      <c r="N162" s="9">
        <v>0.12992088927773801</v>
      </c>
      <c r="O162" s="9">
        <v>0.217058360390365</v>
      </c>
      <c r="P162" s="9">
        <v>0.217058360390365</v>
      </c>
    </row>
    <row r="163" spans="1:16" ht="20.25" customHeight="1">
      <c r="A163" s="7" t="s">
        <v>176</v>
      </c>
      <c r="B163" s="8">
        <v>12.1015625</v>
      </c>
      <c r="C163" s="9">
        <v>150.60546875</v>
      </c>
      <c r="D163" s="9">
        <v>12.4262419871795</v>
      </c>
      <c r="E163" s="9">
        <v>0.59459459459459496</v>
      </c>
      <c r="F163" s="9">
        <v>0.72745011214370903</v>
      </c>
      <c r="G163" s="9">
        <v>0.66925483490611704</v>
      </c>
      <c r="H163" s="9">
        <v>0.78564538938130002</v>
      </c>
      <c r="I163" s="9">
        <v>-58.045855568818197</v>
      </c>
      <c r="J163" s="9">
        <v>58.045855568818197</v>
      </c>
      <c r="K163" s="9">
        <v>-1.98227835424332</v>
      </c>
      <c r="L163" s="9">
        <v>1.98227835424332</v>
      </c>
      <c r="M163" s="9">
        <v>-0.116390554475183</v>
      </c>
      <c r="N163" s="9">
        <v>0.116390554475183</v>
      </c>
      <c r="O163" s="9">
        <v>0.23132262503029699</v>
      </c>
      <c r="P163" s="9">
        <v>0.23132262503029699</v>
      </c>
    </row>
    <row r="164" spans="1:16" ht="20.25" customHeight="1">
      <c r="A164" s="7" t="s">
        <v>177</v>
      </c>
      <c r="B164" s="8">
        <v>13</v>
      </c>
      <c r="C164" s="9">
        <v>433</v>
      </c>
      <c r="D164" s="9">
        <v>33.307692307692299</v>
      </c>
      <c r="E164" s="9">
        <v>0.46189376443418001</v>
      </c>
      <c r="F164" s="9">
        <v>0.57163429322056203</v>
      </c>
      <c r="G164" s="9">
        <v>0.48040229906649101</v>
      </c>
      <c r="H164" s="9">
        <v>0.66286628737463305</v>
      </c>
      <c r="I164" s="9">
        <v>-57.970583938675702</v>
      </c>
      <c r="J164" s="9">
        <v>57.970583938675702</v>
      </c>
      <c r="K164" s="9">
        <v>-4.3124939536190601</v>
      </c>
      <c r="L164" s="9">
        <v>4.3124939536190601</v>
      </c>
      <c r="M164" s="9">
        <v>-0.18246398830814201</v>
      </c>
      <c r="N164" s="9">
        <v>0.18246398830814201</v>
      </c>
      <c r="O164" s="9">
        <v>0.46447482551961</v>
      </c>
      <c r="P164" s="9">
        <v>0.46447482551961</v>
      </c>
    </row>
    <row r="165" spans="1:16" ht="20.25" customHeight="1">
      <c r="A165" s="7" t="s">
        <v>178</v>
      </c>
      <c r="B165" s="8">
        <v>24.9765625</v>
      </c>
      <c r="C165" s="9">
        <v>422.1796875</v>
      </c>
      <c r="D165" s="9">
        <v>16.901576086956499</v>
      </c>
      <c r="E165" s="9">
        <v>0.48463356973995297</v>
      </c>
      <c r="F165" s="9">
        <v>0.72700499843559896</v>
      </c>
      <c r="G165" s="9">
        <v>0.67022914796975097</v>
      </c>
      <c r="H165" s="9">
        <v>0.78378084890144595</v>
      </c>
      <c r="I165" s="9">
        <v>-57.3911062134123</v>
      </c>
      <c r="J165" s="9">
        <v>57.3911062134123</v>
      </c>
      <c r="K165" s="9">
        <v>-1.7936220685536499</v>
      </c>
      <c r="L165" s="9">
        <v>1.7936220685536499</v>
      </c>
      <c r="M165" s="9">
        <v>-0.113551700931695</v>
      </c>
      <c r="N165" s="9">
        <v>0.113551700931695</v>
      </c>
      <c r="O165" s="9">
        <v>0.22579589211986001</v>
      </c>
      <c r="P165" s="9">
        <v>0.22579589211986001</v>
      </c>
    </row>
    <row r="166" spans="1:16" ht="20.25" customHeight="1">
      <c r="A166" s="7" t="s">
        <v>179</v>
      </c>
      <c r="B166" s="8">
        <v>19.3125</v>
      </c>
      <c r="C166" s="9">
        <v>342.609375</v>
      </c>
      <c r="D166" s="9">
        <v>17.717708333333299</v>
      </c>
      <c r="E166" s="9">
        <v>0.56338028169014098</v>
      </c>
      <c r="F166" s="9">
        <v>0.712756951638707</v>
      </c>
      <c r="G166" s="9">
        <v>0.768274556244114</v>
      </c>
      <c r="H166" s="9">
        <v>0.657239347033301</v>
      </c>
      <c r="I166" s="9">
        <v>57.093555896122297</v>
      </c>
      <c r="J166" s="9">
        <v>57.093555896122297</v>
      </c>
      <c r="K166" s="9">
        <v>3.3940609803522999</v>
      </c>
      <c r="L166" s="9">
        <v>3.3940609803522999</v>
      </c>
      <c r="M166" s="9">
        <v>0.111035209210813</v>
      </c>
      <c r="N166" s="9">
        <v>0.111035209210813</v>
      </c>
      <c r="O166" s="9">
        <v>-0.22520312231511599</v>
      </c>
      <c r="P166" s="9">
        <v>0.22520312231511599</v>
      </c>
    </row>
    <row r="167" spans="1:16" ht="20.25" customHeight="1">
      <c r="A167" s="7" t="s">
        <v>180</v>
      </c>
      <c r="B167" s="8">
        <v>27.203125</v>
      </c>
      <c r="C167" s="9">
        <v>862.390625</v>
      </c>
      <c r="D167" s="9">
        <v>31.298444976076599</v>
      </c>
      <c r="E167" s="9">
        <v>0.44790547798066599</v>
      </c>
      <c r="F167" s="9">
        <v>0.56799239514549005</v>
      </c>
      <c r="G167" s="9">
        <v>0.50699515429365305</v>
      </c>
      <c r="H167" s="9">
        <v>0.62898963599732804</v>
      </c>
      <c r="I167" s="9">
        <v>-57.061106416791098</v>
      </c>
      <c r="J167" s="9">
        <v>57.061106416791098</v>
      </c>
      <c r="K167" s="9">
        <v>-1.90802344718218</v>
      </c>
      <c r="L167" s="9">
        <v>1.90802344718218</v>
      </c>
      <c r="M167" s="9">
        <v>-0.121994481703674</v>
      </c>
      <c r="N167" s="9">
        <v>0.121994481703674</v>
      </c>
      <c r="O167" s="9">
        <v>0.31106428724044999</v>
      </c>
      <c r="P167" s="9">
        <v>0.31106428724044999</v>
      </c>
    </row>
    <row r="168" spans="1:16" ht="20.25" customHeight="1">
      <c r="A168" s="7" t="s">
        <v>181</v>
      </c>
      <c r="B168" s="8">
        <v>23.75</v>
      </c>
      <c r="C168" s="9">
        <v>404.671875</v>
      </c>
      <c r="D168" s="9">
        <v>17.033203125</v>
      </c>
      <c r="E168" s="9">
        <v>0.55501222493887503</v>
      </c>
      <c r="F168" s="9">
        <v>0.42493481202019801</v>
      </c>
      <c r="G168" s="9">
        <v>0.353127770132456</v>
      </c>
      <c r="H168" s="9">
        <v>0.49674185390794001</v>
      </c>
      <c r="I168" s="9">
        <v>-56.8606840198321</v>
      </c>
      <c r="J168" s="9">
        <v>56.8606840198321</v>
      </c>
      <c r="K168" s="9">
        <v>-2.19891192172211</v>
      </c>
      <c r="L168" s="9">
        <v>2.19891192172211</v>
      </c>
      <c r="M168" s="9">
        <v>-0.14361408377548401</v>
      </c>
      <c r="N168" s="9">
        <v>0.14361408377548401</v>
      </c>
      <c r="O168" s="9">
        <v>0.49230602907858001</v>
      </c>
      <c r="P168" s="9">
        <v>0.49230602907858001</v>
      </c>
    </row>
    <row r="169" spans="1:16" ht="20.25" customHeight="1">
      <c r="A169" s="7" t="s">
        <v>182</v>
      </c>
      <c r="B169" s="8">
        <v>9</v>
      </c>
      <c r="C169" s="9">
        <v>314</v>
      </c>
      <c r="D169" s="9">
        <v>34.8888888888889</v>
      </c>
      <c r="E169" s="9">
        <v>0.44267515923566902</v>
      </c>
      <c r="F169" s="9">
        <v>0.60849405879885898</v>
      </c>
      <c r="G169" s="9">
        <v>0.76872865193037099</v>
      </c>
      <c r="H169" s="9">
        <v>0.44825946566734698</v>
      </c>
      <c r="I169" s="9">
        <v>56.809561615621803</v>
      </c>
      <c r="J169" s="9">
        <v>56.809561615621803</v>
      </c>
      <c r="K169" s="9">
        <v>6.5194331616667096</v>
      </c>
      <c r="L169" s="9">
        <v>6.5194331616667096</v>
      </c>
      <c r="M169" s="9">
        <v>0.32046918626302401</v>
      </c>
      <c r="N169" s="9">
        <v>0.32046918626302401</v>
      </c>
      <c r="O169" s="9">
        <v>-0.77814039328951301</v>
      </c>
      <c r="P169" s="9">
        <v>0.77814039328951301</v>
      </c>
    </row>
    <row r="170" spans="1:16" ht="20.25" customHeight="1">
      <c r="A170" s="7" t="s">
        <v>183</v>
      </c>
      <c r="B170" s="8">
        <v>9</v>
      </c>
      <c r="C170" s="9">
        <v>228</v>
      </c>
      <c r="D170" s="9">
        <v>25.3333333333333</v>
      </c>
      <c r="E170" s="9">
        <v>0.52192982456140302</v>
      </c>
      <c r="F170" s="9">
        <v>0.25317989703027399</v>
      </c>
      <c r="G170" s="9">
        <v>0.194796980503951</v>
      </c>
      <c r="H170" s="9">
        <v>0.31156281355659698</v>
      </c>
      <c r="I170" s="9">
        <v>-56.7717400915095</v>
      </c>
      <c r="J170" s="9">
        <v>56.7717400915095</v>
      </c>
      <c r="K170" s="9">
        <v>-5.8294155061341</v>
      </c>
      <c r="L170" s="9">
        <v>5.8294155061341</v>
      </c>
      <c r="M170" s="9">
        <v>-0.116765833052646</v>
      </c>
      <c r="N170" s="9">
        <v>0.116765833052646</v>
      </c>
      <c r="O170" s="9">
        <v>0.67755173667638102</v>
      </c>
      <c r="P170" s="9">
        <v>0.67755173667638102</v>
      </c>
    </row>
    <row r="171" spans="1:16" ht="20.25" customHeight="1">
      <c r="A171" s="7" t="s">
        <v>184</v>
      </c>
      <c r="B171" s="8">
        <v>7</v>
      </c>
      <c r="C171" s="9">
        <v>213</v>
      </c>
      <c r="D171" s="9">
        <v>30.428571428571399</v>
      </c>
      <c r="E171" s="9">
        <v>0.568075117370892</v>
      </c>
      <c r="F171" s="9">
        <v>0.68407240967729199</v>
      </c>
      <c r="G171" s="9">
        <v>0.58448746769670901</v>
      </c>
      <c r="H171" s="9">
        <v>0.78365735165787398</v>
      </c>
      <c r="I171" s="9">
        <v>-56.501974665477498</v>
      </c>
      <c r="J171" s="9">
        <v>56.501974665477498</v>
      </c>
      <c r="K171" s="9">
        <v>-7.8502563021517</v>
      </c>
      <c r="L171" s="9">
        <v>7.8502563021517</v>
      </c>
      <c r="M171" s="9">
        <v>-0.199169883961165</v>
      </c>
      <c r="N171" s="9">
        <v>0.199169883961165</v>
      </c>
      <c r="O171" s="9">
        <v>0.42305089303834498</v>
      </c>
      <c r="P171" s="9">
        <v>0.42305089303834498</v>
      </c>
    </row>
    <row r="172" spans="1:16" ht="20.25" customHeight="1">
      <c r="A172" s="7" t="s">
        <v>185</v>
      </c>
      <c r="B172" s="8">
        <v>22.28125</v>
      </c>
      <c r="C172" s="9">
        <v>712.65625</v>
      </c>
      <c r="D172" s="9">
        <v>31.994782986111101</v>
      </c>
      <c r="E172" s="9">
        <v>0.54605263157894701</v>
      </c>
      <c r="F172" s="9">
        <v>0.22391105547002901</v>
      </c>
      <c r="G172" s="9">
        <v>0.17232322248662699</v>
      </c>
      <c r="H172" s="9">
        <v>0.27549888845343001</v>
      </c>
      <c r="I172" s="9">
        <v>-56.291268357129397</v>
      </c>
      <c r="J172" s="9">
        <v>56.291268357129397</v>
      </c>
      <c r="K172" s="9">
        <v>-1.6376279083561001</v>
      </c>
      <c r="L172" s="9">
        <v>1.6376279083561001</v>
      </c>
      <c r="M172" s="9">
        <v>-0.103175665966803</v>
      </c>
      <c r="N172" s="9">
        <v>0.103175665966803</v>
      </c>
      <c r="O172" s="9">
        <v>0.67692936401357695</v>
      </c>
      <c r="P172" s="9">
        <v>0.67692936401357695</v>
      </c>
    </row>
    <row r="173" spans="1:16" ht="20.25" customHeight="1">
      <c r="A173" s="7" t="s">
        <v>186</v>
      </c>
      <c r="B173" s="8">
        <v>27.6796875</v>
      </c>
      <c r="C173" s="9">
        <v>685.7109375</v>
      </c>
      <c r="D173" s="9">
        <v>24.818805871934401</v>
      </c>
      <c r="E173" s="9">
        <v>0.49602122015915101</v>
      </c>
      <c r="F173" s="9">
        <v>0.311283644057331</v>
      </c>
      <c r="G173" s="9">
        <v>0.25867370498036801</v>
      </c>
      <c r="H173" s="9">
        <v>0.36389358313429399</v>
      </c>
      <c r="I173" s="9">
        <v>-56.198155316467002</v>
      </c>
      <c r="J173" s="9">
        <v>56.198155316467002</v>
      </c>
      <c r="K173" s="9">
        <v>-1.6911616059532399</v>
      </c>
      <c r="L173" s="9">
        <v>1.6911616059532399</v>
      </c>
      <c r="M173" s="9">
        <v>-0.105219878153925</v>
      </c>
      <c r="N173" s="9">
        <v>0.105219878153925</v>
      </c>
      <c r="O173" s="9">
        <v>0.49238320419917497</v>
      </c>
      <c r="P173" s="9">
        <v>0.49238320419917497</v>
      </c>
    </row>
    <row r="174" spans="1:16" ht="20.25" customHeight="1">
      <c r="A174" s="7" t="s">
        <v>187</v>
      </c>
      <c r="B174" s="8">
        <v>9.515625</v>
      </c>
      <c r="C174" s="9">
        <v>269.015625</v>
      </c>
      <c r="D174" s="9">
        <v>28.592782738095199</v>
      </c>
      <c r="E174" s="9">
        <v>0.52707581227436795</v>
      </c>
      <c r="F174" s="9">
        <v>0.26649515997594803</v>
      </c>
      <c r="G174" s="9">
        <v>0.20998083386417099</v>
      </c>
      <c r="H174" s="9">
        <v>0.32300948608772501</v>
      </c>
      <c r="I174" s="9">
        <v>-56.042969872040601</v>
      </c>
      <c r="J174" s="9">
        <v>56.042969872040601</v>
      </c>
      <c r="K174" s="9">
        <v>-2.35593612608647</v>
      </c>
      <c r="L174" s="9">
        <v>2.35593612608647</v>
      </c>
      <c r="M174" s="9">
        <v>-0.113028652223554</v>
      </c>
      <c r="N174" s="9">
        <v>0.113028652223554</v>
      </c>
      <c r="O174" s="9">
        <v>0.62131888338241004</v>
      </c>
      <c r="P174" s="9">
        <v>0.62131888338241004</v>
      </c>
    </row>
    <row r="175" spans="1:16" ht="20.25" customHeight="1">
      <c r="A175" s="7" t="s">
        <v>188</v>
      </c>
      <c r="B175" s="8">
        <v>23</v>
      </c>
      <c r="C175" s="9">
        <v>491</v>
      </c>
      <c r="D175" s="9">
        <v>21.347826086956498</v>
      </c>
      <c r="E175" s="9">
        <v>0.50712830957230104</v>
      </c>
      <c r="F175" s="9">
        <v>0.66044290038837805</v>
      </c>
      <c r="G175" s="9">
        <v>0.577938168837969</v>
      </c>
      <c r="H175" s="9">
        <v>0.74294763193878799</v>
      </c>
      <c r="I175" s="9">
        <v>-55.744946747798203</v>
      </c>
      <c r="J175" s="9">
        <v>55.744946747798203</v>
      </c>
      <c r="K175" s="9">
        <v>-2.2633873634900201</v>
      </c>
      <c r="L175" s="9">
        <v>2.2633873634900201</v>
      </c>
      <c r="M175" s="9">
        <v>-0.16500946310081899</v>
      </c>
      <c r="N175" s="9">
        <v>0.16500946310081899</v>
      </c>
      <c r="O175" s="9">
        <v>0.36234537013719798</v>
      </c>
      <c r="P175" s="9">
        <v>0.36234537013719798</v>
      </c>
    </row>
    <row r="176" spans="1:16" ht="20.25" customHeight="1">
      <c r="A176" s="7" t="s">
        <v>189</v>
      </c>
      <c r="B176" s="8">
        <v>11.0078125</v>
      </c>
      <c r="C176" s="9">
        <v>286.546875</v>
      </c>
      <c r="D176" s="9">
        <v>25.963769531250001</v>
      </c>
      <c r="E176" s="9">
        <v>0.51633986928104603</v>
      </c>
      <c r="F176" s="9">
        <v>0.73566518771241496</v>
      </c>
      <c r="G176" s="9">
        <v>0.79326378049135104</v>
      </c>
      <c r="H176" s="9">
        <v>0.67806659493347798</v>
      </c>
      <c r="I176" s="9">
        <v>55.4201459552906</v>
      </c>
      <c r="J176" s="9">
        <v>55.4201459552906</v>
      </c>
      <c r="K176" s="9">
        <v>7.9247279111045996</v>
      </c>
      <c r="L176" s="9">
        <v>7.9247279111045996</v>
      </c>
      <c r="M176" s="9">
        <v>0.11519718555787301</v>
      </c>
      <c r="N176" s="9">
        <v>0.11519718555787301</v>
      </c>
      <c r="O176" s="9">
        <v>-0.226373707017163</v>
      </c>
      <c r="P176" s="9">
        <v>0.226373707017163</v>
      </c>
    </row>
    <row r="177" spans="1:16" ht="20.25" customHeight="1">
      <c r="A177" s="7" t="s">
        <v>190</v>
      </c>
      <c r="B177" s="8">
        <v>16.921875</v>
      </c>
      <c r="C177" s="9">
        <v>626.28125</v>
      </c>
      <c r="D177" s="9">
        <v>36.941942401960802</v>
      </c>
      <c r="E177" s="9">
        <v>0.443037974683544</v>
      </c>
      <c r="F177" s="9">
        <v>0.27512607908942399</v>
      </c>
      <c r="G177" s="9">
        <v>0.34592653069175</v>
      </c>
      <c r="H177" s="9">
        <v>0.20432562748709701</v>
      </c>
      <c r="I177" s="9">
        <v>55.4167851864499</v>
      </c>
      <c r="J177" s="9">
        <v>55.4167851864499</v>
      </c>
      <c r="K177" s="9">
        <v>4.1373819746105402</v>
      </c>
      <c r="L177" s="9">
        <v>4.1373819746105402</v>
      </c>
      <c r="M177" s="9">
        <v>0.14160090320465299</v>
      </c>
      <c r="N177" s="9">
        <v>0.14160090320465299</v>
      </c>
      <c r="O177" s="9">
        <v>-0.759595499792733</v>
      </c>
      <c r="P177" s="9">
        <v>0.759595499792733</v>
      </c>
    </row>
    <row r="178" spans="1:16" ht="20.25" customHeight="1">
      <c r="A178" s="7" t="s">
        <v>191</v>
      </c>
      <c r="B178" s="8">
        <v>14.921875</v>
      </c>
      <c r="C178" s="9">
        <v>522.078125</v>
      </c>
      <c r="D178" s="9">
        <v>34.981250000000003</v>
      </c>
      <c r="E178" s="9">
        <v>0.51809523809523805</v>
      </c>
      <c r="F178" s="9">
        <v>0.51507135803975401</v>
      </c>
      <c r="G178" s="9">
        <v>0.41314764871326498</v>
      </c>
      <c r="H178" s="9">
        <v>0.61699506736624299</v>
      </c>
      <c r="I178" s="9">
        <v>-55.395123980328002</v>
      </c>
      <c r="J178" s="9">
        <v>55.395123980328002</v>
      </c>
      <c r="K178" s="9">
        <v>-2.9530470366419399</v>
      </c>
      <c r="L178" s="9">
        <v>2.9530470366419399</v>
      </c>
      <c r="M178" s="9">
        <v>-0.20384741865297801</v>
      </c>
      <c r="N178" s="9">
        <v>0.20384741865297801</v>
      </c>
      <c r="O178" s="9">
        <v>0.57860149845159703</v>
      </c>
      <c r="P178" s="9">
        <v>0.57860149845159703</v>
      </c>
    </row>
    <row r="179" spans="1:16" ht="20.25" customHeight="1">
      <c r="A179" s="7" t="s">
        <v>192</v>
      </c>
      <c r="B179" s="8">
        <v>21.953125</v>
      </c>
      <c r="C179" s="9">
        <v>995.53125</v>
      </c>
      <c r="D179" s="9">
        <v>45.324424342105303</v>
      </c>
      <c r="E179" s="9">
        <v>0.42257742257742298</v>
      </c>
      <c r="F179" s="9">
        <v>0.59977461528644604</v>
      </c>
      <c r="G179" s="9">
        <v>0.52527765470888999</v>
      </c>
      <c r="H179" s="9">
        <v>0.67427157586400199</v>
      </c>
      <c r="I179" s="9">
        <v>-55.0095247859593</v>
      </c>
      <c r="J179" s="9">
        <v>55.0095247859593</v>
      </c>
      <c r="K179" s="9">
        <v>-2.0716844605868201</v>
      </c>
      <c r="L179" s="9">
        <v>2.0716844605868201</v>
      </c>
      <c r="M179" s="9">
        <v>-0.14899392115511201</v>
      </c>
      <c r="N179" s="9">
        <v>0.14899392115511201</v>
      </c>
      <c r="O179" s="9">
        <v>0.36024956806580899</v>
      </c>
      <c r="P179" s="9">
        <v>0.36024956806580899</v>
      </c>
    </row>
    <row r="180" spans="1:16" ht="20.25" customHeight="1">
      <c r="A180" s="7" t="s">
        <v>193</v>
      </c>
      <c r="B180" s="8">
        <v>6</v>
      </c>
      <c r="C180" s="9">
        <v>220</v>
      </c>
      <c r="D180" s="9">
        <v>36.6666666666667</v>
      </c>
      <c r="E180" s="9">
        <v>0.472727272727273</v>
      </c>
      <c r="F180" s="9">
        <v>0.78276104290916704</v>
      </c>
      <c r="G180" s="9">
        <v>0.69916755504875305</v>
      </c>
      <c r="H180" s="9">
        <v>0.86635453076958202</v>
      </c>
      <c r="I180" s="9">
        <v>-54.8945842195822</v>
      </c>
      <c r="J180" s="9">
        <v>54.8945842195822</v>
      </c>
      <c r="K180" s="9">
        <v>-8.2861453874441207</v>
      </c>
      <c r="L180" s="9">
        <v>8.2861453874441207</v>
      </c>
      <c r="M180" s="9">
        <v>-0.167186975720828</v>
      </c>
      <c r="N180" s="9">
        <v>0.167186975720828</v>
      </c>
      <c r="O180" s="9">
        <v>0.309319289432194</v>
      </c>
      <c r="P180" s="9">
        <v>0.309319289432194</v>
      </c>
    </row>
    <row r="181" spans="1:16" ht="20.25" customHeight="1">
      <c r="A181" s="7" t="s">
        <v>194</v>
      </c>
      <c r="B181" s="8">
        <v>17.7421875</v>
      </c>
      <c r="C181" s="9">
        <v>578.78515625</v>
      </c>
      <c r="D181" s="9">
        <v>32.546387357026099</v>
      </c>
      <c r="E181" s="9">
        <v>0.50918196994991605</v>
      </c>
      <c r="F181" s="9">
        <v>0.55674776119543401</v>
      </c>
      <c r="G181" s="9">
        <v>0.48089832079067601</v>
      </c>
      <c r="H181" s="9">
        <v>0.63259720160019095</v>
      </c>
      <c r="I181" s="9">
        <v>-54.857279891788401</v>
      </c>
      <c r="J181" s="9">
        <v>54.857279891788401</v>
      </c>
      <c r="K181" s="9">
        <v>-1.74090170414816</v>
      </c>
      <c r="L181" s="9">
        <v>1.74090170414816</v>
      </c>
      <c r="M181" s="9">
        <v>-0.15169888080951499</v>
      </c>
      <c r="N181" s="9">
        <v>0.15169888080951499</v>
      </c>
      <c r="O181" s="9">
        <v>0.39555528527180001</v>
      </c>
      <c r="P181" s="9">
        <v>0.39555528527180001</v>
      </c>
    </row>
    <row r="182" spans="1:16" ht="20.25" customHeight="1">
      <c r="A182" s="7" t="s">
        <v>195</v>
      </c>
      <c r="B182" s="8">
        <v>10</v>
      </c>
      <c r="C182" s="9">
        <v>254</v>
      </c>
      <c r="D182" s="9">
        <v>25.4</v>
      </c>
      <c r="E182" s="9">
        <v>0.49606299212598398</v>
      </c>
      <c r="F182" s="9">
        <v>0.77931774414035204</v>
      </c>
      <c r="G182" s="9">
        <v>0.86896854870458795</v>
      </c>
      <c r="H182" s="9">
        <v>0.68966693957611502</v>
      </c>
      <c r="I182" s="9">
        <v>54.8289283379114</v>
      </c>
      <c r="J182" s="9">
        <v>54.8289283379114</v>
      </c>
      <c r="K182" s="9">
        <v>5.7897784726724604</v>
      </c>
      <c r="L182" s="9">
        <v>5.7897784726724604</v>
      </c>
      <c r="M182" s="9">
        <v>0.17930160912847301</v>
      </c>
      <c r="N182" s="9">
        <v>0.17930160912847301</v>
      </c>
      <c r="O182" s="9">
        <v>-0.33340415107714999</v>
      </c>
      <c r="P182" s="9">
        <v>0.33340415107714999</v>
      </c>
    </row>
    <row r="183" spans="1:16" ht="20.25" customHeight="1">
      <c r="A183" s="7" t="s">
        <v>196</v>
      </c>
      <c r="B183" s="8">
        <v>12</v>
      </c>
      <c r="C183" s="9">
        <v>279</v>
      </c>
      <c r="D183" s="9">
        <v>23.25</v>
      </c>
      <c r="E183" s="9">
        <v>0.53763440860215095</v>
      </c>
      <c r="F183" s="9">
        <v>0.35965710978072102</v>
      </c>
      <c r="G183" s="9">
        <v>0.27353174082023901</v>
      </c>
      <c r="H183" s="9">
        <v>0.44578247874120203</v>
      </c>
      <c r="I183" s="9">
        <v>-54.775047335310603</v>
      </c>
      <c r="J183" s="9">
        <v>54.775047335310603</v>
      </c>
      <c r="K183" s="9">
        <v>-4.3269881493278497</v>
      </c>
      <c r="L183" s="9">
        <v>4.3269881493278497</v>
      </c>
      <c r="M183" s="9">
        <v>-0.17225073792096299</v>
      </c>
      <c r="N183" s="9">
        <v>0.17225073792096299</v>
      </c>
      <c r="O183" s="9">
        <v>0.70463165919674298</v>
      </c>
      <c r="P183" s="9">
        <v>0.70463165919674298</v>
      </c>
    </row>
    <row r="184" spans="1:16" ht="20.25" customHeight="1">
      <c r="A184" s="7" t="s">
        <v>197</v>
      </c>
      <c r="B184" s="8">
        <v>16.921875</v>
      </c>
      <c r="C184" s="9">
        <v>344.421875</v>
      </c>
      <c r="D184" s="9">
        <v>20.329810049019599</v>
      </c>
      <c r="E184" s="9">
        <v>0.489913544668588</v>
      </c>
      <c r="F184" s="9">
        <v>0.246737758327154</v>
      </c>
      <c r="G184" s="9">
        <v>0.19387608525143599</v>
      </c>
      <c r="H184" s="9">
        <v>0.29959943140287099</v>
      </c>
      <c r="I184" s="9">
        <v>-54.701087272781798</v>
      </c>
      <c r="J184" s="9">
        <v>54.701087272781798</v>
      </c>
      <c r="K184" s="9">
        <v>-2.7292577375279801</v>
      </c>
      <c r="L184" s="9">
        <v>2.7292577375279801</v>
      </c>
      <c r="M184" s="9">
        <v>-0.105723346151436</v>
      </c>
      <c r="N184" s="9">
        <v>0.105723346151436</v>
      </c>
      <c r="O184" s="9">
        <v>0.62790002877611195</v>
      </c>
      <c r="P184" s="9">
        <v>0.62790002877611195</v>
      </c>
    </row>
    <row r="185" spans="1:16" ht="20.25" customHeight="1">
      <c r="A185" s="7" t="s">
        <v>198</v>
      </c>
      <c r="B185" s="8">
        <v>26.71484375</v>
      </c>
      <c r="C185" s="9">
        <v>565.41015625</v>
      </c>
      <c r="D185" s="9">
        <v>21.160891889010699</v>
      </c>
      <c r="E185" s="9">
        <v>0.48601398601398599</v>
      </c>
      <c r="F185" s="9">
        <v>0.72221137710940397</v>
      </c>
      <c r="G185" s="9">
        <v>0.66591912353027005</v>
      </c>
      <c r="H185" s="9">
        <v>0.77850363068853801</v>
      </c>
      <c r="I185" s="9">
        <v>-54.668113532468503</v>
      </c>
      <c r="J185" s="9">
        <v>54.668113532468503</v>
      </c>
      <c r="K185" s="9">
        <v>-1.69880760591262</v>
      </c>
      <c r="L185" s="9">
        <v>1.69880760591262</v>
      </c>
      <c r="M185" s="9">
        <v>-0.112584507158268</v>
      </c>
      <c r="N185" s="9">
        <v>0.112584507158268</v>
      </c>
      <c r="O185" s="9">
        <v>0.22535679624181201</v>
      </c>
      <c r="P185" s="9">
        <v>0.22535679624181201</v>
      </c>
    </row>
    <row r="186" spans="1:16" ht="20.25" customHeight="1">
      <c r="A186" s="7" t="s">
        <v>199</v>
      </c>
      <c r="B186" s="8">
        <v>21.90625</v>
      </c>
      <c r="C186" s="9">
        <v>362.46875</v>
      </c>
      <c r="D186" s="9">
        <v>16.513139204545499</v>
      </c>
      <c r="E186" s="9">
        <v>0.50546448087431695</v>
      </c>
      <c r="F186" s="9">
        <v>0.51382258643442902</v>
      </c>
      <c r="G186" s="9">
        <v>0.58898715351211595</v>
      </c>
      <c r="H186" s="9">
        <v>0.43865801935674198</v>
      </c>
      <c r="I186" s="9">
        <v>54.599394822238899</v>
      </c>
      <c r="J186" s="9">
        <v>54.599394822238899</v>
      </c>
      <c r="K186" s="9">
        <v>2.63988462184756</v>
      </c>
      <c r="L186" s="9">
        <v>2.63988462184756</v>
      </c>
      <c r="M186" s="9">
        <v>0.15032913415537399</v>
      </c>
      <c r="N186" s="9">
        <v>0.15032913415537399</v>
      </c>
      <c r="O186" s="9">
        <v>-0.42513952403281802</v>
      </c>
      <c r="P186" s="9">
        <v>0.42513952403281802</v>
      </c>
    </row>
    <row r="187" spans="1:16" ht="20.25" customHeight="1">
      <c r="A187" s="7" t="s">
        <v>200</v>
      </c>
      <c r="B187" s="8">
        <v>18.50390625</v>
      </c>
      <c r="C187" s="9">
        <v>607.71875</v>
      </c>
      <c r="D187" s="9">
        <v>32.865866700298497</v>
      </c>
      <c r="E187" s="9">
        <v>0.488745980707395</v>
      </c>
      <c r="F187" s="9">
        <v>0.76700170721990202</v>
      </c>
      <c r="G187" s="9">
        <v>0.70613698589193297</v>
      </c>
      <c r="H187" s="9">
        <v>0.82786642854787096</v>
      </c>
      <c r="I187" s="9">
        <v>-54.302493255859602</v>
      </c>
      <c r="J187" s="9">
        <v>54.302493255859602</v>
      </c>
      <c r="K187" s="9">
        <v>-1.6661368636357099</v>
      </c>
      <c r="L187" s="9">
        <v>1.6661368636357099</v>
      </c>
      <c r="M187" s="9">
        <v>-0.12172944265593801</v>
      </c>
      <c r="N187" s="9">
        <v>0.12172944265593801</v>
      </c>
      <c r="O187" s="9">
        <v>0.22944993209759501</v>
      </c>
      <c r="P187" s="9">
        <v>0.22944993209759501</v>
      </c>
    </row>
    <row r="188" spans="1:16" ht="20.25" customHeight="1">
      <c r="A188" s="7" t="s">
        <v>201</v>
      </c>
      <c r="B188" s="8">
        <v>23.953125</v>
      </c>
      <c r="C188" s="9">
        <v>825.78125</v>
      </c>
      <c r="D188" s="9">
        <v>34.4479166666667</v>
      </c>
      <c r="E188" s="9">
        <v>0.5</v>
      </c>
      <c r="F188" s="9">
        <v>0.57946521974737597</v>
      </c>
      <c r="G188" s="9">
        <v>0.49082464952344002</v>
      </c>
      <c r="H188" s="9">
        <v>0.66810578997131198</v>
      </c>
      <c r="I188" s="9">
        <v>-54.192745460427098</v>
      </c>
      <c r="J188" s="9">
        <v>54.192745460427098</v>
      </c>
      <c r="K188" s="9">
        <v>-2.1724892798598701</v>
      </c>
      <c r="L188" s="9">
        <v>2.1724892798598701</v>
      </c>
      <c r="M188" s="9">
        <v>-0.17728114044787199</v>
      </c>
      <c r="N188" s="9">
        <v>0.17728114044787199</v>
      </c>
      <c r="O188" s="9">
        <v>0.44486885778087898</v>
      </c>
      <c r="P188" s="9">
        <v>0.44486885778087898</v>
      </c>
    </row>
    <row r="189" spans="1:16" ht="20.25" customHeight="1">
      <c r="A189" s="7" t="s">
        <v>202</v>
      </c>
      <c r="B189" s="8">
        <v>17.984375</v>
      </c>
      <c r="C189" s="9">
        <v>714.671875</v>
      </c>
      <c r="D189" s="9">
        <v>39.7265625</v>
      </c>
      <c r="E189" s="9">
        <v>0.42002781641168302</v>
      </c>
      <c r="F189" s="9">
        <v>0.68791567679602195</v>
      </c>
      <c r="G189" s="9">
        <v>0.61994401562388002</v>
      </c>
      <c r="H189" s="9">
        <v>0.75588733796816499</v>
      </c>
      <c r="I189" s="9">
        <v>-54.1100577386973</v>
      </c>
      <c r="J189" s="9">
        <v>54.1100577386973</v>
      </c>
      <c r="K189" s="9">
        <v>-2.82608802281141</v>
      </c>
      <c r="L189" s="9">
        <v>2.82608802281141</v>
      </c>
      <c r="M189" s="9">
        <v>-0.13594332234428499</v>
      </c>
      <c r="N189" s="9">
        <v>0.13594332234428499</v>
      </c>
      <c r="O189" s="9">
        <v>0.28603328441923997</v>
      </c>
      <c r="P189" s="9">
        <v>0.28603328441923997</v>
      </c>
    </row>
    <row r="190" spans="1:16" ht="20.25" customHeight="1">
      <c r="A190" s="7" t="s">
        <v>203</v>
      </c>
      <c r="B190" s="8">
        <v>18.734375</v>
      </c>
      <c r="C190" s="9">
        <v>981.078125</v>
      </c>
      <c r="D190" s="9">
        <v>52.262356258292797</v>
      </c>
      <c r="E190" s="9">
        <v>0.47392086330935301</v>
      </c>
      <c r="F190" s="9">
        <v>0.70879325488970901</v>
      </c>
      <c r="G190" s="9">
        <v>0.64799345180016499</v>
      </c>
      <c r="H190" s="9">
        <v>0.76959305797925404</v>
      </c>
      <c r="I190" s="9">
        <v>-53.806473361129903</v>
      </c>
      <c r="J190" s="9">
        <v>53.806473361129903</v>
      </c>
      <c r="K190" s="9">
        <v>-1.69243004901156</v>
      </c>
      <c r="L190" s="9">
        <v>1.69243004901156</v>
      </c>
      <c r="M190" s="9">
        <v>-0.12159960617908901</v>
      </c>
      <c r="N190" s="9">
        <v>0.12159960617908901</v>
      </c>
      <c r="O190" s="9">
        <v>0.248116551264187</v>
      </c>
      <c r="P190" s="9">
        <v>0.248116551264187</v>
      </c>
    </row>
    <row r="191" spans="1:16" ht="20.25" customHeight="1">
      <c r="A191" s="7" t="s">
        <v>204</v>
      </c>
      <c r="B191" s="8">
        <v>17.90625</v>
      </c>
      <c r="C191" s="9">
        <v>560.796875</v>
      </c>
      <c r="D191" s="9">
        <v>31.2565104166667</v>
      </c>
      <c r="E191" s="9">
        <v>0.50176678445229705</v>
      </c>
      <c r="F191" s="9">
        <v>0.82902260756011803</v>
      </c>
      <c r="G191" s="9">
        <v>0.76831879848054396</v>
      </c>
      <c r="H191" s="9">
        <v>0.88972641663969099</v>
      </c>
      <c r="I191" s="9">
        <v>-53.745510699710401</v>
      </c>
      <c r="J191" s="9">
        <v>53.745510699710401</v>
      </c>
      <c r="K191" s="9">
        <v>-2.7067780601043401</v>
      </c>
      <c r="L191" s="9">
        <v>2.7067780601043401</v>
      </c>
      <c r="M191" s="9">
        <v>-0.121407618159147</v>
      </c>
      <c r="N191" s="9">
        <v>0.121407618159147</v>
      </c>
      <c r="O191" s="9">
        <v>0.211656735172261</v>
      </c>
      <c r="P191" s="9">
        <v>0.211656735172261</v>
      </c>
    </row>
    <row r="192" spans="1:16" ht="20.25" customHeight="1">
      <c r="A192" s="7" t="s">
        <v>205</v>
      </c>
      <c r="B192" s="8">
        <v>14</v>
      </c>
      <c r="C192" s="9">
        <v>333</v>
      </c>
      <c r="D192" s="9">
        <v>23.785714285714299</v>
      </c>
      <c r="E192" s="9">
        <v>0.51351351351351304</v>
      </c>
      <c r="F192" s="9">
        <v>0.325441392017495</v>
      </c>
      <c r="G192" s="9">
        <v>0.25170493799184301</v>
      </c>
      <c r="H192" s="9">
        <v>0.39917784604314799</v>
      </c>
      <c r="I192" s="9">
        <v>-53.602897729111</v>
      </c>
      <c r="J192" s="9">
        <v>53.602897729111</v>
      </c>
      <c r="K192" s="9">
        <v>-3.59679470183498</v>
      </c>
      <c r="L192" s="9">
        <v>3.59679470183498</v>
      </c>
      <c r="M192" s="9">
        <v>-0.147472908051304</v>
      </c>
      <c r="N192" s="9">
        <v>0.147472908051304</v>
      </c>
      <c r="O192" s="9">
        <v>0.66529813499485102</v>
      </c>
      <c r="P192" s="9">
        <v>0.66529813499485102</v>
      </c>
    </row>
    <row r="193" spans="1:16" ht="20.25" customHeight="1">
      <c r="A193" s="7" t="s">
        <v>206</v>
      </c>
      <c r="B193" s="8">
        <v>23.203125</v>
      </c>
      <c r="C193" s="9">
        <v>561</v>
      </c>
      <c r="D193" s="9">
        <v>24.214236111111099</v>
      </c>
      <c r="E193" s="9">
        <v>0.47833622183708802</v>
      </c>
      <c r="F193" s="9">
        <v>0.13886065900862399</v>
      </c>
      <c r="G193" s="9">
        <v>0.21033858254605001</v>
      </c>
      <c r="H193" s="9">
        <v>6.7382735471198094E-2</v>
      </c>
      <c r="I193" s="9">
        <v>53.455674200796899</v>
      </c>
      <c r="J193" s="9">
        <v>53.455674200796899</v>
      </c>
      <c r="K193" s="9">
        <v>2.7070387022073099</v>
      </c>
      <c r="L193" s="9">
        <v>2.7070387022073099</v>
      </c>
      <c r="M193" s="9">
        <v>0.14295584707485201</v>
      </c>
      <c r="N193" s="9">
        <v>0.14295584707485201</v>
      </c>
      <c r="O193" s="9">
        <v>-1.64226260640954</v>
      </c>
      <c r="P193" s="9">
        <v>1.64226260640954</v>
      </c>
    </row>
    <row r="194" spans="1:16" ht="20.25" customHeight="1">
      <c r="A194" s="7" t="s">
        <v>207</v>
      </c>
      <c r="B194" s="8">
        <v>15</v>
      </c>
      <c r="C194" s="9">
        <v>414</v>
      </c>
      <c r="D194" s="9">
        <v>27.6</v>
      </c>
      <c r="E194" s="9">
        <v>0.48550724637681197</v>
      </c>
      <c r="F194" s="9">
        <v>0.582574896010154</v>
      </c>
      <c r="G194" s="9">
        <v>0.491568861285268</v>
      </c>
      <c r="H194" s="9">
        <v>0.67358093073504099</v>
      </c>
      <c r="I194" s="9">
        <v>-53.320512241357498</v>
      </c>
      <c r="J194" s="9">
        <v>53.320512241357498</v>
      </c>
      <c r="K194" s="9">
        <v>-2.9429282419848701</v>
      </c>
      <c r="L194" s="9">
        <v>2.9429282419848701</v>
      </c>
      <c r="M194" s="9">
        <v>-0.182012069449773</v>
      </c>
      <c r="N194" s="9">
        <v>0.182012069449773</v>
      </c>
      <c r="O194" s="9">
        <v>0.45445776563088902</v>
      </c>
      <c r="P194" s="9">
        <v>0.45445776563088902</v>
      </c>
    </row>
    <row r="195" spans="1:16" ht="20.25" customHeight="1">
      <c r="A195" s="7" t="s">
        <v>208</v>
      </c>
      <c r="B195" s="8">
        <v>18</v>
      </c>
      <c r="C195" s="9">
        <v>342</v>
      </c>
      <c r="D195" s="9">
        <v>19</v>
      </c>
      <c r="E195" s="9">
        <v>0.53801169590643305</v>
      </c>
      <c r="F195" s="9">
        <v>0.646593978618349</v>
      </c>
      <c r="G195" s="9">
        <v>0.56908904635624102</v>
      </c>
      <c r="H195" s="9">
        <v>0.72409891088045597</v>
      </c>
      <c r="I195" s="9">
        <v>-52.956213082629802</v>
      </c>
      <c r="J195" s="9">
        <v>52.956213082629802</v>
      </c>
      <c r="K195" s="9">
        <v>-2.4045373879924399</v>
      </c>
      <c r="L195" s="9">
        <v>2.4045373879924399</v>
      </c>
      <c r="M195" s="9">
        <v>-0.155009864524215</v>
      </c>
      <c r="N195" s="9">
        <v>0.155009864524215</v>
      </c>
      <c r="O195" s="9">
        <v>0.347532369652789</v>
      </c>
      <c r="P195" s="9">
        <v>0.347532369652789</v>
      </c>
    </row>
    <row r="196" spans="1:16" ht="20.25" customHeight="1">
      <c r="A196" s="7" t="s">
        <v>209</v>
      </c>
      <c r="B196" s="8">
        <v>18.703125</v>
      </c>
      <c r="C196" s="9">
        <v>501.984375</v>
      </c>
      <c r="D196" s="9">
        <v>26.461929563492099</v>
      </c>
      <c r="E196" s="9">
        <v>0.47706422018348599</v>
      </c>
      <c r="F196" s="9">
        <v>0.63425356910466602</v>
      </c>
      <c r="G196" s="9">
        <v>0.55086759658211204</v>
      </c>
      <c r="H196" s="9">
        <v>0.71763954162721999</v>
      </c>
      <c r="I196" s="9">
        <v>-52.922524205419101</v>
      </c>
      <c r="J196" s="9">
        <v>52.922524205419101</v>
      </c>
      <c r="K196" s="9">
        <v>-1.6921204258562601</v>
      </c>
      <c r="L196" s="9">
        <v>1.6921204258562601</v>
      </c>
      <c r="M196" s="9">
        <v>-0.16677194504510801</v>
      </c>
      <c r="N196" s="9">
        <v>0.16677194504510801</v>
      </c>
      <c r="O196" s="9">
        <v>0.381553781870689</v>
      </c>
      <c r="P196" s="9">
        <v>0.381553781870689</v>
      </c>
    </row>
    <row r="197" spans="1:16" ht="20.25" customHeight="1">
      <c r="A197" s="7" t="s">
        <v>210</v>
      </c>
      <c r="B197" s="8">
        <v>9.921875</v>
      </c>
      <c r="C197" s="9">
        <v>645.984375</v>
      </c>
      <c r="D197" s="9">
        <v>65.212500000000006</v>
      </c>
      <c r="E197" s="9">
        <v>0.39846153846153798</v>
      </c>
      <c r="F197" s="9">
        <v>0.65903898639555902</v>
      </c>
      <c r="G197" s="9">
        <v>0.53536351763123202</v>
      </c>
      <c r="H197" s="9">
        <v>0.78271445515988602</v>
      </c>
      <c r="I197" s="9">
        <v>-52.894587675461203</v>
      </c>
      <c r="J197" s="9">
        <v>52.894587675461203</v>
      </c>
      <c r="K197" s="9">
        <v>-3.3359215556427899</v>
      </c>
      <c r="L197" s="9">
        <v>3.3359215556427899</v>
      </c>
      <c r="M197" s="9">
        <v>-0.247350937528654</v>
      </c>
      <c r="N197" s="9">
        <v>0.247350937528654</v>
      </c>
      <c r="O197" s="9">
        <v>0.54796725897906795</v>
      </c>
      <c r="P197" s="9">
        <v>0.54796725897906795</v>
      </c>
    </row>
    <row r="198" spans="1:16" ht="20.25" customHeight="1">
      <c r="A198" s="7" t="s">
        <v>211</v>
      </c>
      <c r="B198" s="8">
        <v>13.90625</v>
      </c>
      <c r="C198" s="9">
        <v>987.65625</v>
      </c>
      <c r="D198" s="9">
        <v>71.0390625</v>
      </c>
      <c r="E198" s="9">
        <v>0.48390342052313901</v>
      </c>
      <c r="F198" s="9">
        <v>0.51177378795921702</v>
      </c>
      <c r="G198" s="9">
        <v>0.59302829892951903</v>
      </c>
      <c r="H198" s="9">
        <v>0.43051927698891501</v>
      </c>
      <c r="I198" s="9">
        <v>52.834058749042299</v>
      </c>
      <c r="J198" s="9">
        <v>52.834058749042299</v>
      </c>
      <c r="K198" s="9">
        <v>4.1256268525312096</v>
      </c>
      <c r="L198" s="9">
        <v>4.1256268525312096</v>
      </c>
      <c r="M198" s="9">
        <v>0.16250902194060499</v>
      </c>
      <c r="N198" s="9">
        <v>0.16250902194060499</v>
      </c>
      <c r="O198" s="9">
        <v>-0.46202311351950898</v>
      </c>
      <c r="P198" s="9">
        <v>0.46202311351950898</v>
      </c>
    </row>
    <row r="199" spans="1:16" ht="20.25" customHeight="1">
      <c r="A199" s="7" t="s">
        <v>212</v>
      </c>
      <c r="B199" s="8">
        <v>19.828125</v>
      </c>
      <c r="C199" s="9">
        <v>361.21875</v>
      </c>
      <c r="D199" s="9">
        <v>18.235937499999999</v>
      </c>
      <c r="E199" s="9">
        <v>0.57967032967033005</v>
      </c>
      <c r="F199" s="9">
        <v>0.60403445516230203</v>
      </c>
      <c r="G199" s="9">
        <v>0.55191120586443898</v>
      </c>
      <c r="H199" s="9">
        <v>0.65615770446016397</v>
      </c>
      <c r="I199" s="9">
        <v>-52.462367902967401</v>
      </c>
      <c r="J199" s="9">
        <v>52.462367902967401</v>
      </c>
      <c r="K199" s="9">
        <v>-2.0617914048928099</v>
      </c>
      <c r="L199" s="9">
        <v>2.0617914048928099</v>
      </c>
      <c r="M199" s="9">
        <v>-0.104246498595724</v>
      </c>
      <c r="N199" s="9">
        <v>0.104246498595724</v>
      </c>
      <c r="O199" s="9">
        <v>0.24960642363997901</v>
      </c>
      <c r="P199" s="9">
        <v>0.24960642363997901</v>
      </c>
    </row>
    <row r="200" spans="1:16" ht="20.25" customHeight="1">
      <c r="A200" s="7" t="s">
        <v>213</v>
      </c>
      <c r="B200" s="8">
        <v>20.703125</v>
      </c>
      <c r="C200" s="9">
        <v>439.98828125</v>
      </c>
      <c r="D200" s="9">
        <v>21.225470443111501</v>
      </c>
      <c r="E200" s="9">
        <v>0.54424778761061898</v>
      </c>
      <c r="F200" s="9">
        <v>0.57337306789718101</v>
      </c>
      <c r="G200" s="9">
        <v>0.52115476250499904</v>
      </c>
      <c r="H200" s="9">
        <v>0.62559137328936398</v>
      </c>
      <c r="I200" s="9">
        <v>-52.148597828651504</v>
      </c>
      <c r="J200" s="9">
        <v>52.148597828651504</v>
      </c>
      <c r="K200" s="9">
        <v>-1.64041539868729</v>
      </c>
      <c r="L200" s="9">
        <v>1.64041539868729</v>
      </c>
      <c r="M200" s="9">
        <v>-0.104436610784365</v>
      </c>
      <c r="N200" s="9">
        <v>0.104436610784365</v>
      </c>
      <c r="O200" s="9">
        <v>0.26350875854733002</v>
      </c>
      <c r="P200" s="9">
        <v>0.26350875854733002</v>
      </c>
    </row>
    <row r="201" spans="1:16" ht="20.25" customHeight="1">
      <c r="A201" s="7" t="s">
        <v>214</v>
      </c>
      <c r="B201" s="8">
        <v>14.86328125</v>
      </c>
      <c r="C201" s="9">
        <v>355.2890625</v>
      </c>
      <c r="D201" s="9">
        <v>23.9658482142857</v>
      </c>
      <c r="E201" s="9">
        <v>0.50837988826815605</v>
      </c>
      <c r="F201" s="9">
        <v>0.74751393368694596</v>
      </c>
      <c r="G201" s="9">
        <v>0.67671976372968701</v>
      </c>
      <c r="H201" s="9">
        <v>0.81830810364420503</v>
      </c>
      <c r="I201" s="9">
        <v>-52.038707363890197</v>
      </c>
      <c r="J201" s="9">
        <v>52.038707363890197</v>
      </c>
      <c r="K201" s="9">
        <v>-2.7303490375510902</v>
      </c>
      <c r="L201" s="9">
        <v>2.7303490375510902</v>
      </c>
      <c r="M201" s="9">
        <v>-0.141588339914519</v>
      </c>
      <c r="N201" s="9">
        <v>0.141588339914519</v>
      </c>
      <c r="O201" s="9">
        <v>0.27408561555304101</v>
      </c>
      <c r="P201" s="9">
        <v>0.27408561555304101</v>
      </c>
    </row>
    <row r="202" spans="1:16" ht="20.25" customHeight="1">
      <c r="A202" s="7" t="s">
        <v>215</v>
      </c>
      <c r="B202" s="8">
        <v>14</v>
      </c>
      <c r="C202" s="9">
        <v>348</v>
      </c>
      <c r="D202" s="9">
        <v>24.8571428571429</v>
      </c>
      <c r="E202" s="9">
        <v>0.48275862068965503</v>
      </c>
      <c r="F202" s="9">
        <v>0.65130681055449502</v>
      </c>
      <c r="G202" s="9">
        <v>0.59948100379273395</v>
      </c>
      <c r="H202" s="9">
        <v>0.70313261731625498</v>
      </c>
      <c r="I202" s="9">
        <v>-51.823763275248098</v>
      </c>
      <c r="J202" s="9">
        <v>51.823763275248098</v>
      </c>
      <c r="K202" s="9">
        <v>-3.5259937524895499</v>
      </c>
      <c r="L202" s="9">
        <v>3.5259937524895499</v>
      </c>
      <c r="M202" s="9">
        <v>-0.10365161352352099</v>
      </c>
      <c r="N202" s="9">
        <v>0.10365161352352099</v>
      </c>
      <c r="O202" s="9">
        <v>0.23008278199625201</v>
      </c>
      <c r="P202" s="9">
        <v>0.23008278199625201</v>
      </c>
    </row>
    <row r="203" spans="1:16" ht="20.25" customHeight="1">
      <c r="A203" s="7" t="s">
        <v>216</v>
      </c>
      <c r="B203" s="8">
        <v>12.99609375</v>
      </c>
      <c r="C203" s="9">
        <v>407.5859375</v>
      </c>
      <c r="D203" s="9">
        <v>31.360326522435901</v>
      </c>
      <c r="E203" s="9">
        <v>0.45588235294117602</v>
      </c>
      <c r="F203" s="9">
        <v>0.523607497441819</v>
      </c>
      <c r="G203" s="9">
        <v>0.45698202360643497</v>
      </c>
      <c r="H203" s="9">
        <v>0.59023297127720398</v>
      </c>
      <c r="I203" s="9">
        <v>-51.643603960140602</v>
      </c>
      <c r="J203" s="9">
        <v>51.643603960140602</v>
      </c>
      <c r="K203" s="9">
        <v>-3.6614888164472301</v>
      </c>
      <c r="L203" s="9">
        <v>3.6614888164472301</v>
      </c>
      <c r="M203" s="9">
        <v>-0.133250947670769</v>
      </c>
      <c r="N203" s="9">
        <v>0.133250947670769</v>
      </c>
      <c r="O203" s="9">
        <v>0.36914709926120498</v>
      </c>
      <c r="P203" s="9">
        <v>0.36914709926120498</v>
      </c>
    </row>
    <row r="204" spans="1:16" ht="20.25" customHeight="1">
      <c r="A204" s="7" t="s">
        <v>217</v>
      </c>
      <c r="B204" s="8">
        <v>13.98828125</v>
      </c>
      <c r="C204" s="9">
        <v>362.67578125</v>
      </c>
      <c r="D204" s="9">
        <v>25.921574519230798</v>
      </c>
      <c r="E204" s="9">
        <v>0.45879120879120899</v>
      </c>
      <c r="F204" s="9">
        <v>0.75027600098766201</v>
      </c>
      <c r="G204" s="9">
        <v>0.67321400097874196</v>
      </c>
      <c r="H204" s="9">
        <v>0.82733800099658195</v>
      </c>
      <c r="I204" s="9">
        <v>-51.632737438586197</v>
      </c>
      <c r="J204" s="9">
        <v>51.632737438586197</v>
      </c>
      <c r="K204" s="9">
        <v>-2.4925016734764398</v>
      </c>
      <c r="L204" s="9">
        <v>2.4925016734764398</v>
      </c>
      <c r="M204" s="9">
        <v>-0.15412400001783899</v>
      </c>
      <c r="N204" s="9">
        <v>0.15412400001783899</v>
      </c>
      <c r="O204" s="9">
        <v>0.29741166800889002</v>
      </c>
      <c r="P204" s="9">
        <v>0.29741166800889002</v>
      </c>
    </row>
    <row r="205" spans="1:16" ht="20.25" customHeight="1">
      <c r="A205" s="7" t="s">
        <v>218</v>
      </c>
      <c r="B205" s="8">
        <v>21.97265625</v>
      </c>
      <c r="C205" s="9">
        <v>420.97265625</v>
      </c>
      <c r="D205" s="9">
        <v>19.156711647727299</v>
      </c>
      <c r="E205" s="9">
        <v>0.49763033175355398</v>
      </c>
      <c r="F205" s="9">
        <v>0.58277129328570898</v>
      </c>
      <c r="G205" s="9">
        <v>0.52111309398098604</v>
      </c>
      <c r="H205" s="9">
        <v>0.64442949259043203</v>
      </c>
      <c r="I205" s="9">
        <v>-51.326302008987199</v>
      </c>
      <c r="J205" s="9">
        <v>51.326302008987199</v>
      </c>
      <c r="K205" s="9">
        <v>-1.9771177545760801</v>
      </c>
      <c r="L205" s="9">
        <v>1.9771177545760801</v>
      </c>
      <c r="M205" s="9">
        <v>-0.123316398609446</v>
      </c>
      <c r="N205" s="9">
        <v>0.123316398609446</v>
      </c>
      <c r="O205" s="9">
        <v>0.306426015362468</v>
      </c>
      <c r="P205" s="9">
        <v>0.306426015362468</v>
      </c>
    </row>
    <row r="206" spans="1:16" ht="20.25" customHeight="1">
      <c r="A206" s="7" t="s">
        <v>219</v>
      </c>
      <c r="B206" s="8">
        <v>10</v>
      </c>
      <c r="C206" s="9">
        <v>237</v>
      </c>
      <c r="D206" s="9">
        <v>23.7</v>
      </c>
      <c r="E206" s="9">
        <v>0.52742616033755296</v>
      </c>
      <c r="F206" s="9">
        <v>0.67729203817158701</v>
      </c>
      <c r="G206" s="9">
        <v>0.55989275004120997</v>
      </c>
      <c r="H206" s="9">
        <v>0.79469132630196304</v>
      </c>
      <c r="I206" s="9">
        <v>-51.309465413279099</v>
      </c>
      <c r="J206" s="9">
        <v>51.309465413279099</v>
      </c>
      <c r="K206" s="9">
        <v>-5.0288485998248902</v>
      </c>
      <c r="L206" s="9">
        <v>5.0288485998248902</v>
      </c>
      <c r="M206" s="9">
        <v>-0.23479857626075301</v>
      </c>
      <c r="N206" s="9">
        <v>0.23479857626075301</v>
      </c>
      <c r="O206" s="9">
        <v>0.50524409919585</v>
      </c>
      <c r="P206" s="9">
        <v>0.50524409919585</v>
      </c>
    </row>
    <row r="207" spans="1:16" ht="20.25" customHeight="1">
      <c r="A207" s="7" t="s">
        <v>220</v>
      </c>
      <c r="B207" s="8">
        <v>17.328125</v>
      </c>
      <c r="C207" s="9">
        <v>1104.828125</v>
      </c>
      <c r="D207" s="9">
        <v>63.981423611111097</v>
      </c>
      <c r="E207" s="9">
        <v>0.43348017621145402</v>
      </c>
      <c r="F207" s="9">
        <v>0.642753614873534</v>
      </c>
      <c r="G207" s="9">
        <v>0.69455911416108096</v>
      </c>
      <c r="H207" s="9">
        <v>0.59094811558598703</v>
      </c>
      <c r="I207" s="9">
        <v>51.298922425005102</v>
      </c>
      <c r="J207" s="9">
        <v>51.298922425005102</v>
      </c>
      <c r="K207" s="9">
        <v>4.4430559936175102</v>
      </c>
      <c r="L207" s="9">
        <v>4.4430559936175102</v>
      </c>
      <c r="M207" s="9">
        <v>0.103610998575093</v>
      </c>
      <c r="N207" s="9">
        <v>0.103610998575093</v>
      </c>
      <c r="O207" s="9">
        <v>-0.23306601832896401</v>
      </c>
      <c r="P207" s="9">
        <v>0.23306601832896401</v>
      </c>
    </row>
    <row r="208" spans="1:16" ht="20.25" customHeight="1">
      <c r="A208" s="7" t="s">
        <v>221</v>
      </c>
      <c r="B208" s="8">
        <v>18.9453125</v>
      </c>
      <c r="C208" s="9">
        <v>634.9296875</v>
      </c>
      <c r="D208" s="9">
        <v>33.509465803179801</v>
      </c>
      <c r="E208" s="9">
        <v>0.50549450549450503</v>
      </c>
      <c r="F208" s="9">
        <v>0.61504761171116396</v>
      </c>
      <c r="G208" s="9">
        <v>0.52915779879381197</v>
      </c>
      <c r="H208" s="9">
        <v>0.70093742462851605</v>
      </c>
      <c r="I208" s="9">
        <v>-51.1778598325076</v>
      </c>
      <c r="J208" s="9">
        <v>51.1778598325076</v>
      </c>
      <c r="K208" s="9">
        <v>-2.33979019117006</v>
      </c>
      <c r="L208" s="9">
        <v>2.33979019117006</v>
      </c>
      <c r="M208" s="9">
        <v>-0.17177962583470399</v>
      </c>
      <c r="N208" s="9">
        <v>0.17177962583470399</v>
      </c>
      <c r="O208" s="9">
        <v>0.40558764616842902</v>
      </c>
      <c r="P208" s="9">
        <v>0.40558764616842902</v>
      </c>
    </row>
    <row r="209" spans="1:16" ht="20.25" customHeight="1">
      <c r="A209" s="7" t="s">
        <v>222</v>
      </c>
      <c r="B209" s="8">
        <v>5</v>
      </c>
      <c r="C209" s="9">
        <v>86</v>
      </c>
      <c r="D209" s="9">
        <v>17.2</v>
      </c>
      <c r="E209" s="9">
        <v>0.5</v>
      </c>
      <c r="F209" s="9">
        <v>0.80138858027544002</v>
      </c>
      <c r="G209" s="9">
        <v>0.72870029644337797</v>
      </c>
      <c r="H209" s="9">
        <v>0.87407686410750096</v>
      </c>
      <c r="I209" s="9">
        <v>-51.083342504480498</v>
      </c>
      <c r="J209" s="9">
        <v>51.083342504480498</v>
      </c>
      <c r="K209" s="9">
        <v>-8.8342541141869901</v>
      </c>
      <c r="L209" s="9">
        <v>8.8342541141869901</v>
      </c>
      <c r="M209" s="9">
        <v>-0.14537656766412299</v>
      </c>
      <c r="N209" s="9">
        <v>0.14537656766412299</v>
      </c>
      <c r="O209" s="9">
        <v>0.26243457465598202</v>
      </c>
      <c r="P209" s="9">
        <v>0.26243457465598202</v>
      </c>
    </row>
    <row r="210" spans="1:16" ht="20.25" customHeight="1">
      <c r="A210" s="7" t="s">
        <v>223</v>
      </c>
      <c r="B210" s="8">
        <v>12</v>
      </c>
      <c r="C210" s="9">
        <v>247</v>
      </c>
      <c r="D210" s="9">
        <v>20.5833333333333</v>
      </c>
      <c r="E210" s="9">
        <v>0.48987854251012097</v>
      </c>
      <c r="F210" s="9">
        <v>0.69949388232154897</v>
      </c>
      <c r="G210" s="9">
        <v>0.62157192991610699</v>
      </c>
      <c r="H210" s="9">
        <v>0.77741583472699005</v>
      </c>
      <c r="I210" s="9">
        <v>-50.947249280642502</v>
      </c>
      <c r="J210" s="9">
        <v>50.947249280642502</v>
      </c>
      <c r="K210" s="9">
        <v>-3.47617003638286</v>
      </c>
      <c r="L210" s="9">
        <v>3.47617003638286</v>
      </c>
      <c r="M210" s="9">
        <v>-0.155843904810883</v>
      </c>
      <c r="N210" s="9">
        <v>0.155843904810883</v>
      </c>
      <c r="O210" s="9">
        <v>0.32276514003405299</v>
      </c>
      <c r="P210" s="9">
        <v>0.32276514003405299</v>
      </c>
    </row>
    <row r="211" spans="1:16" ht="20.25" customHeight="1">
      <c r="A211" s="7" t="s">
        <v>224</v>
      </c>
      <c r="B211" s="8">
        <v>23.75</v>
      </c>
      <c r="C211" s="9">
        <v>316.25</v>
      </c>
      <c r="D211" s="9">
        <v>13.3325879378019</v>
      </c>
      <c r="E211" s="9">
        <v>0.54237288135593198</v>
      </c>
      <c r="F211" s="9">
        <v>0.71137386373533096</v>
      </c>
      <c r="G211" s="9">
        <v>0.63557138516035705</v>
      </c>
      <c r="H211" s="9">
        <v>0.78717634231030398</v>
      </c>
      <c r="I211" s="9">
        <v>-50.939989428137999</v>
      </c>
      <c r="J211" s="9">
        <v>50.939989428137999</v>
      </c>
      <c r="K211" s="9">
        <v>-1.69469970897421</v>
      </c>
      <c r="L211" s="9">
        <v>1.69469970897421</v>
      </c>
      <c r="M211" s="9">
        <v>-0.15160495714994701</v>
      </c>
      <c r="N211" s="9">
        <v>0.15160495714994701</v>
      </c>
      <c r="O211" s="9">
        <v>0.308632689966159</v>
      </c>
      <c r="P211" s="9">
        <v>0.308632689966159</v>
      </c>
    </row>
    <row r="212" spans="1:16" ht="20.25" customHeight="1">
      <c r="A212" s="7" t="s">
        <v>225</v>
      </c>
      <c r="B212" s="8">
        <v>19.8203125</v>
      </c>
      <c r="C212" s="9">
        <v>415.66015625</v>
      </c>
      <c r="D212" s="9">
        <v>20.956243146929801</v>
      </c>
      <c r="E212" s="9">
        <v>0.49172576832151299</v>
      </c>
      <c r="F212" s="9">
        <v>0.54541182385451203</v>
      </c>
      <c r="G212" s="9">
        <v>0.493382637295255</v>
      </c>
      <c r="H212" s="9">
        <v>0.59744101041376896</v>
      </c>
      <c r="I212" s="9">
        <v>-50.9069349951113</v>
      </c>
      <c r="J212" s="9">
        <v>50.9069349951113</v>
      </c>
      <c r="K212" s="9">
        <v>-2.1240191999814599</v>
      </c>
      <c r="L212" s="9">
        <v>2.1240191999814599</v>
      </c>
      <c r="M212" s="9">
        <v>-0.104058373118514</v>
      </c>
      <c r="N212" s="9">
        <v>0.104058373118514</v>
      </c>
      <c r="O212" s="9">
        <v>0.276089326189776</v>
      </c>
      <c r="P212" s="9">
        <v>0.276089326189776</v>
      </c>
    </row>
    <row r="213" spans="1:16" ht="20.25" customHeight="1">
      <c r="A213" s="7" t="s">
        <v>226</v>
      </c>
      <c r="B213" s="8">
        <v>13</v>
      </c>
      <c r="C213" s="9">
        <v>422</v>
      </c>
      <c r="D213" s="9">
        <v>32.461538461538503</v>
      </c>
      <c r="E213" s="9">
        <v>0.51421800947867302</v>
      </c>
      <c r="F213" s="9">
        <v>0.75142888885963499</v>
      </c>
      <c r="G213" s="9">
        <v>0.68922597141281505</v>
      </c>
      <c r="H213" s="9">
        <v>0.81363180630645504</v>
      </c>
      <c r="I213" s="9">
        <v>-50.891785281238</v>
      </c>
      <c r="J213" s="9">
        <v>50.891785281238</v>
      </c>
      <c r="K213" s="9">
        <v>-3.0413796575315399</v>
      </c>
      <c r="L213" s="9">
        <v>3.0413796575315399</v>
      </c>
      <c r="M213" s="9">
        <v>-0.124405834893641</v>
      </c>
      <c r="N213" s="9">
        <v>0.124405834893641</v>
      </c>
      <c r="O213" s="9">
        <v>0.23939901157757901</v>
      </c>
      <c r="P213" s="9">
        <v>0.23939901157757901</v>
      </c>
    </row>
    <row r="214" spans="1:16" ht="20.25" customHeight="1">
      <c r="A214" s="7" t="s">
        <v>227</v>
      </c>
      <c r="B214" s="8">
        <v>18.7421875</v>
      </c>
      <c r="C214" s="9">
        <v>394.171875</v>
      </c>
      <c r="D214" s="9">
        <v>20.9973227339181</v>
      </c>
      <c r="E214" s="9">
        <v>0.48888888888888898</v>
      </c>
      <c r="F214" s="9">
        <v>0.42829150553321799</v>
      </c>
      <c r="G214" s="9">
        <v>0.34802812161942698</v>
      </c>
      <c r="H214" s="9">
        <v>0.508554889447008</v>
      </c>
      <c r="I214" s="9">
        <v>-50.7581631999157</v>
      </c>
      <c r="J214" s="9">
        <v>50.7581631999157</v>
      </c>
      <c r="K214" s="9">
        <v>-2.20920594407532</v>
      </c>
      <c r="L214" s="9">
        <v>2.20920594407532</v>
      </c>
      <c r="M214" s="9">
        <v>-0.16052676782758099</v>
      </c>
      <c r="N214" s="9">
        <v>0.16052676782758099</v>
      </c>
      <c r="O214" s="9">
        <v>0.54719961126362004</v>
      </c>
      <c r="P214" s="9">
        <v>0.54719961126362004</v>
      </c>
    </row>
    <row r="215" spans="1:16" ht="20.25" customHeight="1">
      <c r="A215" s="7" t="s">
        <v>228</v>
      </c>
      <c r="B215" s="8">
        <v>15</v>
      </c>
      <c r="C215" s="9">
        <v>284</v>
      </c>
      <c r="D215" s="9">
        <v>18.933333333333302</v>
      </c>
      <c r="E215" s="9">
        <v>0.52112676056338003</v>
      </c>
      <c r="F215" s="9">
        <v>0.61406843819755197</v>
      </c>
      <c r="G215" s="9">
        <v>0.51845127369209099</v>
      </c>
      <c r="H215" s="9">
        <v>0.70968560270301295</v>
      </c>
      <c r="I215" s="9">
        <v>-50.739223770623497</v>
      </c>
      <c r="J215" s="9">
        <v>50.739223770623497</v>
      </c>
      <c r="K215" s="9">
        <v>-3.3172475931105101</v>
      </c>
      <c r="L215" s="9">
        <v>3.3172475931105101</v>
      </c>
      <c r="M215" s="9">
        <v>-0.19123432901092199</v>
      </c>
      <c r="N215" s="9">
        <v>0.19123432901092199</v>
      </c>
      <c r="O215" s="9">
        <v>0.452971634227263</v>
      </c>
      <c r="P215" s="9">
        <v>0.452971634227263</v>
      </c>
    </row>
    <row r="216" spans="1:16" ht="20.25" customHeight="1">
      <c r="A216" s="7" t="s">
        <v>229</v>
      </c>
      <c r="B216" s="8">
        <v>7</v>
      </c>
      <c r="C216" s="9">
        <v>31</v>
      </c>
      <c r="D216" s="9">
        <v>4.4285714285714297</v>
      </c>
      <c r="E216" s="9">
        <v>0.74193548387096797</v>
      </c>
      <c r="F216" s="9">
        <v>0.71641588908369602</v>
      </c>
      <c r="G216" s="9">
        <v>0.54171985497858899</v>
      </c>
      <c r="H216" s="9">
        <v>0.89111192318880394</v>
      </c>
      <c r="I216" s="9">
        <v>-50.467773700233302</v>
      </c>
      <c r="J216" s="9">
        <v>50.467773700233302</v>
      </c>
      <c r="K216" s="9">
        <v>-7.1121119964646704</v>
      </c>
      <c r="L216" s="9">
        <v>7.1121119964646704</v>
      </c>
      <c r="M216" s="9">
        <v>-0.34939206821021501</v>
      </c>
      <c r="N216" s="9">
        <v>0.34939206821021501</v>
      </c>
      <c r="O216" s="9">
        <v>0.71805967579544305</v>
      </c>
      <c r="P216" s="9">
        <v>0.71805967579544305</v>
      </c>
    </row>
    <row r="217" spans="1:16" ht="20.25" customHeight="1">
      <c r="A217" s="7" t="s">
        <v>230</v>
      </c>
      <c r="B217" s="8">
        <v>17</v>
      </c>
      <c r="C217" s="9">
        <v>354</v>
      </c>
      <c r="D217" s="9">
        <v>20.823529411764699</v>
      </c>
      <c r="E217" s="9">
        <v>0.50564971751412402</v>
      </c>
      <c r="F217" s="9">
        <v>0.29980379798468199</v>
      </c>
      <c r="G217" s="9">
        <v>0.22593660965728399</v>
      </c>
      <c r="H217" s="9">
        <v>0.37367098631208101</v>
      </c>
      <c r="I217" s="9">
        <v>-50.351059487504003</v>
      </c>
      <c r="J217" s="9">
        <v>50.351059487504003</v>
      </c>
      <c r="K217" s="9">
        <v>-2.68759189506775</v>
      </c>
      <c r="L217" s="9">
        <v>2.68759189506775</v>
      </c>
      <c r="M217" s="9">
        <v>-0.14773437665479799</v>
      </c>
      <c r="N217" s="9">
        <v>0.14773437665479799</v>
      </c>
      <c r="O217" s="9">
        <v>0.72585049311175398</v>
      </c>
      <c r="P217" s="9">
        <v>0.72585049311175398</v>
      </c>
    </row>
    <row r="218" spans="1:16" ht="20.25" customHeight="1">
      <c r="A218" s="7" t="s">
        <v>231</v>
      </c>
      <c r="B218" s="8">
        <v>14.171875</v>
      </c>
      <c r="C218" s="9">
        <v>285.453125</v>
      </c>
      <c r="D218" s="9">
        <v>19.9556408110119</v>
      </c>
      <c r="E218" s="9">
        <v>0.40884955752212399</v>
      </c>
      <c r="F218" s="9">
        <v>0.603877620806194</v>
      </c>
      <c r="G218" s="9">
        <v>0.68912538376926802</v>
      </c>
      <c r="H218" s="9">
        <v>0.51862985784311999</v>
      </c>
      <c r="I218" s="9">
        <v>50.230766763374298</v>
      </c>
      <c r="J218" s="9">
        <v>50.230766763374298</v>
      </c>
      <c r="K218" s="9">
        <v>4.1240290639505304</v>
      </c>
      <c r="L218" s="9">
        <v>4.1240290639505304</v>
      </c>
      <c r="M218" s="9">
        <v>0.170495525926148</v>
      </c>
      <c r="N218" s="9">
        <v>0.170495525926148</v>
      </c>
      <c r="O218" s="9">
        <v>-0.41006123431181701</v>
      </c>
      <c r="P218" s="9">
        <v>0.41006123431181701</v>
      </c>
    </row>
    <row r="219" spans="1:16" ht="20.25" customHeight="1">
      <c r="A219" s="7" t="s">
        <v>232</v>
      </c>
      <c r="B219" s="8">
        <v>19.96875</v>
      </c>
      <c r="C219" s="9">
        <v>444.40625</v>
      </c>
      <c r="D219" s="9">
        <v>22.2556423611111</v>
      </c>
      <c r="E219" s="9">
        <v>0.47140649149922698</v>
      </c>
      <c r="F219" s="9">
        <v>0.44129839695904799</v>
      </c>
      <c r="G219" s="9">
        <v>0.37588937552074603</v>
      </c>
      <c r="H219" s="9">
        <v>0.50670741839735001</v>
      </c>
      <c r="I219" s="9">
        <v>-50.1801830415571</v>
      </c>
      <c r="J219" s="9">
        <v>50.1801830415571</v>
      </c>
      <c r="K219" s="9">
        <v>-2.2516791466780801</v>
      </c>
      <c r="L219" s="9">
        <v>2.2516791466780801</v>
      </c>
      <c r="M219" s="9">
        <v>-0.13081804287660501</v>
      </c>
      <c r="N219" s="9">
        <v>0.13081804287660501</v>
      </c>
      <c r="O219" s="9">
        <v>0.43084481232987099</v>
      </c>
      <c r="P219" s="9">
        <v>0.43084481232987099</v>
      </c>
    </row>
    <row r="220" spans="1:16" ht="20.25" customHeight="1">
      <c r="A220" s="7" t="s">
        <v>233</v>
      </c>
      <c r="B220" s="8">
        <v>23.54296875</v>
      </c>
      <c r="C220" s="9">
        <v>453.9765625</v>
      </c>
      <c r="D220" s="9">
        <v>19.259886695906399</v>
      </c>
      <c r="E220" s="9">
        <v>0.50749464668094202</v>
      </c>
      <c r="F220" s="9">
        <v>0.450738655221739</v>
      </c>
      <c r="G220" s="9">
        <v>0.50504559673393601</v>
      </c>
      <c r="H220" s="9">
        <v>0.396431713709542</v>
      </c>
      <c r="I220" s="9">
        <v>50.1354986630814</v>
      </c>
      <c r="J220" s="9">
        <v>50.1354986630814</v>
      </c>
      <c r="K220" s="9">
        <v>2.54584174417572</v>
      </c>
      <c r="L220" s="9">
        <v>2.54584174417572</v>
      </c>
      <c r="M220" s="9">
        <v>0.10861388302439499</v>
      </c>
      <c r="N220" s="9">
        <v>0.10861388302439499</v>
      </c>
      <c r="O220" s="9">
        <v>-0.34934126399781901</v>
      </c>
      <c r="P220" s="9">
        <v>0.34934126399781901</v>
      </c>
    </row>
    <row r="221" spans="1:16" ht="20.25" customHeight="1">
      <c r="A221" s="7" t="s">
        <v>234</v>
      </c>
      <c r="B221" s="8">
        <v>9</v>
      </c>
      <c r="C221" s="9">
        <v>387</v>
      </c>
      <c r="D221" s="9">
        <v>43</v>
      </c>
      <c r="E221" s="9">
        <v>0.45478036175710601</v>
      </c>
      <c r="F221" s="9">
        <v>0.77555173045563697</v>
      </c>
      <c r="G221" s="9">
        <v>0.93431537935990205</v>
      </c>
      <c r="H221" s="9">
        <v>0.61678808155137199</v>
      </c>
      <c r="I221" s="9">
        <v>49.650138898416699</v>
      </c>
      <c r="J221" s="9">
        <v>49.650138898416699</v>
      </c>
      <c r="K221" s="9">
        <v>5.55106785865018</v>
      </c>
      <c r="L221" s="9">
        <v>5.55106785865018</v>
      </c>
      <c r="M221" s="9">
        <v>0.31752729780853001</v>
      </c>
      <c r="N221" s="9">
        <v>0.31752729780853001</v>
      </c>
      <c r="O221" s="9">
        <v>-0.599134727978615</v>
      </c>
      <c r="P221" s="9">
        <v>0.599134727978615</v>
      </c>
    </row>
    <row r="222" spans="1:16" ht="20.25" customHeight="1">
      <c r="A222" s="7" t="s">
        <v>235</v>
      </c>
      <c r="B222" s="8">
        <v>13</v>
      </c>
      <c r="C222" s="9">
        <v>340</v>
      </c>
      <c r="D222" s="9">
        <v>26.153846153846199</v>
      </c>
      <c r="E222" s="9">
        <v>0.53235294117647103</v>
      </c>
      <c r="F222" s="9">
        <v>0.65384358032065704</v>
      </c>
      <c r="G222" s="9">
        <v>0.57363380924386498</v>
      </c>
      <c r="H222" s="9">
        <v>0.73405335139744898</v>
      </c>
      <c r="I222" s="9">
        <v>-49.525298167368099</v>
      </c>
      <c r="J222" s="9">
        <v>49.525298167368099</v>
      </c>
      <c r="K222" s="9">
        <v>-3.59397910191699</v>
      </c>
      <c r="L222" s="9">
        <v>3.59397910191699</v>
      </c>
      <c r="M222" s="9">
        <v>-0.160419542153585</v>
      </c>
      <c r="N222" s="9">
        <v>0.160419542153585</v>
      </c>
      <c r="O222" s="9">
        <v>0.35575486559233799</v>
      </c>
      <c r="P222" s="9">
        <v>0.35575486559233799</v>
      </c>
    </row>
    <row r="223" spans="1:16" ht="20.25" customHeight="1">
      <c r="A223" s="7" t="s">
        <v>236</v>
      </c>
      <c r="B223" s="8">
        <v>16.6640625</v>
      </c>
      <c r="C223" s="9">
        <v>421.4453125</v>
      </c>
      <c r="D223" s="9">
        <v>25.313292738970599</v>
      </c>
      <c r="E223" s="9">
        <v>0.51522248243559698</v>
      </c>
      <c r="F223" s="9">
        <v>0.405832317116261</v>
      </c>
      <c r="G223" s="9">
        <v>0.32310961435411001</v>
      </c>
      <c r="H223" s="9">
        <v>0.48855501987841199</v>
      </c>
      <c r="I223" s="9">
        <v>-48.695224804275298</v>
      </c>
      <c r="J223" s="9">
        <v>48.695224804275298</v>
      </c>
      <c r="K223" s="9">
        <v>-1.6868800811371101</v>
      </c>
      <c r="L223" s="9">
        <v>1.6868800811371101</v>
      </c>
      <c r="M223" s="9">
        <v>-0.16544540552430201</v>
      </c>
      <c r="N223" s="9">
        <v>0.16544540552430201</v>
      </c>
      <c r="O223" s="9">
        <v>0.59649736450170499</v>
      </c>
      <c r="P223" s="9">
        <v>0.59649736450170499</v>
      </c>
    </row>
    <row r="224" spans="1:16" ht="20.25" customHeight="1">
      <c r="A224" s="7" t="s">
        <v>237</v>
      </c>
      <c r="B224" s="8">
        <v>25.69140625</v>
      </c>
      <c r="C224" s="9">
        <v>911.59765625</v>
      </c>
      <c r="D224" s="9">
        <v>35.382894631410302</v>
      </c>
      <c r="E224" s="9">
        <v>0.48812095032397401</v>
      </c>
      <c r="F224" s="9">
        <v>0.62167132078967302</v>
      </c>
      <c r="G224" s="9">
        <v>0.56169599158046701</v>
      </c>
      <c r="H224" s="9">
        <v>0.68164664999887903</v>
      </c>
      <c r="I224" s="9">
        <v>-48.621376555589698</v>
      </c>
      <c r="J224" s="9">
        <v>48.621376555589698</v>
      </c>
      <c r="K224" s="9">
        <v>-1.6365097590042801</v>
      </c>
      <c r="L224" s="9">
        <v>1.6365097590042801</v>
      </c>
      <c r="M224" s="9">
        <v>-0.119950658418412</v>
      </c>
      <c r="N224" s="9">
        <v>0.119950658418412</v>
      </c>
      <c r="O224" s="9">
        <v>0.27923456549591902</v>
      </c>
      <c r="P224" s="9">
        <v>0.27923456549591902</v>
      </c>
    </row>
    <row r="225" spans="1:16" ht="20.25" customHeight="1">
      <c r="A225" s="7" t="s">
        <v>238</v>
      </c>
      <c r="B225" s="8">
        <v>11</v>
      </c>
      <c r="C225" s="9">
        <v>274</v>
      </c>
      <c r="D225" s="9">
        <v>24.909090909090899</v>
      </c>
      <c r="E225" s="9">
        <v>0.50364963503649596</v>
      </c>
      <c r="F225" s="9">
        <v>0.62898759379507896</v>
      </c>
      <c r="G225" s="9">
        <v>0.74692769928761904</v>
      </c>
      <c r="H225" s="9">
        <v>0.51104748830253799</v>
      </c>
      <c r="I225" s="9">
        <v>48.590435067841703</v>
      </c>
      <c r="J225" s="9">
        <v>48.590435067841703</v>
      </c>
      <c r="K225" s="9">
        <v>5.4570172252894302</v>
      </c>
      <c r="L225" s="9">
        <v>5.4570172252894302</v>
      </c>
      <c r="M225" s="9">
        <v>0.235880210985081</v>
      </c>
      <c r="N225" s="9">
        <v>0.235880210985081</v>
      </c>
      <c r="O225" s="9">
        <v>-0.54751124292972797</v>
      </c>
      <c r="P225" s="9">
        <v>0.54751124292972797</v>
      </c>
    </row>
    <row r="226" spans="1:16" ht="20.25" customHeight="1">
      <c r="A226" s="7" t="s">
        <v>239</v>
      </c>
      <c r="B226" s="8">
        <v>20.953125</v>
      </c>
      <c r="C226" s="9">
        <v>458.06640625</v>
      </c>
      <c r="D226" s="9">
        <v>21.862409163226701</v>
      </c>
      <c r="E226" s="9">
        <v>0.49237472766884499</v>
      </c>
      <c r="F226" s="9">
        <v>0.81492977077385198</v>
      </c>
      <c r="G226" s="9">
        <v>0.88074929220249598</v>
      </c>
      <c r="H226" s="9">
        <v>0.74911024934520798</v>
      </c>
      <c r="I226" s="9">
        <v>48.334974656394003</v>
      </c>
      <c r="J226" s="9">
        <v>48.334974656394003</v>
      </c>
      <c r="K226" s="9">
        <v>2.5464021695148502</v>
      </c>
      <c r="L226" s="9">
        <v>2.5464021695148502</v>
      </c>
      <c r="M226" s="9">
        <v>0.131639042857289</v>
      </c>
      <c r="N226" s="9">
        <v>0.131639042857289</v>
      </c>
      <c r="O226" s="9">
        <v>-0.233553349214106</v>
      </c>
      <c r="P226" s="9">
        <v>0.233553349214106</v>
      </c>
    </row>
    <row r="227" spans="1:16" ht="20.25" customHeight="1">
      <c r="A227" s="7" t="s">
        <v>240</v>
      </c>
      <c r="B227" s="8">
        <v>20.33984375</v>
      </c>
      <c r="C227" s="9">
        <v>578.55859375</v>
      </c>
      <c r="D227" s="9">
        <v>28.404734002976198</v>
      </c>
      <c r="E227" s="9">
        <v>0.43</v>
      </c>
      <c r="F227" s="9">
        <v>0.78018430827657803</v>
      </c>
      <c r="G227" s="9">
        <v>0.72502401192307198</v>
      </c>
      <c r="H227" s="9">
        <v>0.83534460463008398</v>
      </c>
      <c r="I227" s="9">
        <v>-48.154795131066699</v>
      </c>
      <c r="J227" s="9">
        <v>48.154795131066699</v>
      </c>
      <c r="K227" s="9">
        <v>-1.6348070585485499</v>
      </c>
      <c r="L227" s="9">
        <v>1.6348070585485499</v>
      </c>
      <c r="M227" s="9">
        <v>-0.110320592707013</v>
      </c>
      <c r="N227" s="9">
        <v>0.110320592707013</v>
      </c>
      <c r="O227" s="9">
        <v>0.20434269898468499</v>
      </c>
      <c r="P227" s="9">
        <v>0.20434269898468499</v>
      </c>
    </row>
    <row r="228" spans="1:16" ht="20.25" customHeight="1">
      <c r="A228" s="7" t="s">
        <v>241</v>
      </c>
      <c r="B228" s="8">
        <v>15.5703125</v>
      </c>
      <c r="C228" s="9">
        <v>360.15234375</v>
      </c>
      <c r="D228" s="9">
        <v>23.075585937500001</v>
      </c>
      <c r="E228" s="9">
        <v>0.49197860962566797</v>
      </c>
      <c r="F228" s="9">
        <v>0.49847341438901899</v>
      </c>
      <c r="G228" s="9">
        <v>0.43327212999187298</v>
      </c>
      <c r="H228" s="9">
        <v>0.56367469878616405</v>
      </c>
      <c r="I228" s="9">
        <v>-47.898569590193297</v>
      </c>
      <c r="J228" s="9">
        <v>47.898569590193297</v>
      </c>
      <c r="K228" s="9">
        <v>-1.6953535111432101</v>
      </c>
      <c r="L228" s="9">
        <v>1.6953535111432101</v>
      </c>
      <c r="M228" s="9">
        <v>-0.13040256879429199</v>
      </c>
      <c r="N228" s="9">
        <v>0.13040256879429199</v>
      </c>
      <c r="O228" s="9">
        <v>0.37958937286412803</v>
      </c>
      <c r="P228" s="9">
        <v>0.37958937286412803</v>
      </c>
    </row>
    <row r="229" spans="1:16" ht="20.25" customHeight="1">
      <c r="A229" s="7" t="s">
        <v>242</v>
      </c>
      <c r="B229" s="8">
        <v>15</v>
      </c>
      <c r="C229" s="9">
        <v>295</v>
      </c>
      <c r="D229" s="9">
        <v>19.6666666666667</v>
      </c>
      <c r="E229" s="9">
        <v>0.50508474576271201</v>
      </c>
      <c r="F229" s="9">
        <v>0.48168596632289001</v>
      </c>
      <c r="G229" s="9">
        <v>0.40991054162840401</v>
      </c>
      <c r="H229" s="9">
        <v>0.55346139101737701</v>
      </c>
      <c r="I229" s="9">
        <v>-47.771264730265997</v>
      </c>
      <c r="J229" s="9">
        <v>47.771264730265997</v>
      </c>
      <c r="K229" s="9">
        <v>-3.14401165116645</v>
      </c>
      <c r="L229" s="9">
        <v>3.14401165116645</v>
      </c>
      <c r="M229" s="9">
        <v>-0.143550849388973</v>
      </c>
      <c r="N229" s="9">
        <v>0.143550849388973</v>
      </c>
      <c r="O229" s="9">
        <v>0.433173587278748</v>
      </c>
      <c r="P229" s="9">
        <v>0.433173587278748</v>
      </c>
    </row>
    <row r="230" spans="1:16" ht="20.25" customHeight="1">
      <c r="A230" s="7" t="s">
        <v>243</v>
      </c>
      <c r="B230" s="8">
        <v>19.84765625</v>
      </c>
      <c r="C230" s="9">
        <v>747.26171875</v>
      </c>
      <c r="D230" s="9">
        <v>37.508132102272697</v>
      </c>
      <c r="E230" s="9">
        <v>0.48015873015873001</v>
      </c>
      <c r="F230" s="9">
        <v>0.70822713741391596</v>
      </c>
      <c r="G230" s="9">
        <v>0.62872815665541304</v>
      </c>
      <c r="H230" s="9">
        <v>0.78772611817242</v>
      </c>
      <c r="I230" s="9">
        <v>-47.691142629610603</v>
      </c>
      <c r="J230" s="9">
        <v>47.691142629610603</v>
      </c>
      <c r="K230" s="9">
        <v>-2.3083216016268899</v>
      </c>
      <c r="L230" s="9">
        <v>2.3083216016268899</v>
      </c>
      <c r="M230" s="9">
        <v>-0.15899796151700599</v>
      </c>
      <c r="N230" s="9">
        <v>0.15899796151700599</v>
      </c>
      <c r="O230" s="9">
        <v>0.325257737592128</v>
      </c>
      <c r="P230" s="9">
        <v>0.325257737592128</v>
      </c>
    </row>
    <row r="231" spans="1:16" ht="20.25" customHeight="1">
      <c r="A231" s="7" t="s">
        <v>244</v>
      </c>
      <c r="B231" s="8">
        <v>17</v>
      </c>
      <c r="C231" s="9">
        <v>246</v>
      </c>
      <c r="D231" s="9">
        <v>14.4705882352941</v>
      </c>
      <c r="E231" s="9">
        <v>0.60569105691056901</v>
      </c>
      <c r="F231" s="9">
        <v>0.78307084035177499</v>
      </c>
      <c r="G231" s="9">
        <v>0.72084707392443303</v>
      </c>
      <c r="H231" s="9">
        <v>0.84529460677911705</v>
      </c>
      <c r="I231" s="9">
        <v>-47.588420353128598</v>
      </c>
      <c r="J231" s="9">
        <v>47.588420353128598</v>
      </c>
      <c r="K231" s="9">
        <v>-2.6675087254005301</v>
      </c>
      <c r="L231" s="9">
        <v>2.6675087254005301</v>
      </c>
      <c r="M231" s="9">
        <v>-0.124447532854683</v>
      </c>
      <c r="N231" s="9">
        <v>0.124447532854683</v>
      </c>
      <c r="O231" s="9">
        <v>0.22976101770071999</v>
      </c>
      <c r="P231" s="9">
        <v>0.22976101770071999</v>
      </c>
    </row>
    <row r="232" spans="1:16" ht="20.25" customHeight="1">
      <c r="A232" s="7" t="s">
        <v>245</v>
      </c>
      <c r="B232" s="8">
        <v>13</v>
      </c>
      <c r="C232" s="9">
        <v>340</v>
      </c>
      <c r="D232" s="9">
        <v>26.153846153846199</v>
      </c>
      <c r="E232" s="9">
        <v>0.46764705882352903</v>
      </c>
      <c r="F232" s="9">
        <v>0.66619100012861099</v>
      </c>
      <c r="G232" s="9">
        <v>0.75345909711345604</v>
      </c>
      <c r="H232" s="9">
        <v>0.57892290314376604</v>
      </c>
      <c r="I232" s="9">
        <v>47.434799606746203</v>
      </c>
      <c r="J232" s="9">
        <v>47.434799606746203</v>
      </c>
      <c r="K232" s="9">
        <v>4.24235976992325</v>
      </c>
      <c r="L232" s="9">
        <v>4.24235976992325</v>
      </c>
      <c r="M232" s="9">
        <v>0.17453619396969</v>
      </c>
      <c r="N232" s="9">
        <v>0.17453619396969</v>
      </c>
      <c r="O232" s="9">
        <v>-0.38015796155720899</v>
      </c>
      <c r="P232" s="9">
        <v>0.38015796155720899</v>
      </c>
    </row>
    <row r="233" spans="1:16" ht="20.25" customHeight="1">
      <c r="A233" s="7" t="s">
        <v>246</v>
      </c>
      <c r="B233" s="8">
        <v>16.99609375</v>
      </c>
      <c r="C233" s="9">
        <v>425.8359375</v>
      </c>
      <c r="D233" s="9">
        <v>25.0546875</v>
      </c>
      <c r="E233" s="9">
        <v>0.46948356807511699</v>
      </c>
      <c r="F233" s="9">
        <v>0.79846210663900896</v>
      </c>
      <c r="G233" s="9">
        <v>0.85361739996937702</v>
      </c>
      <c r="H233" s="9">
        <v>0.74330681330864101</v>
      </c>
      <c r="I233" s="9">
        <v>47.405636074326203</v>
      </c>
      <c r="J233" s="9">
        <v>47.405636074326203</v>
      </c>
      <c r="K233" s="9">
        <v>3.2228090724178702</v>
      </c>
      <c r="L233" s="9">
        <v>3.2228090724178702</v>
      </c>
      <c r="M233" s="9">
        <v>0.110310586660736</v>
      </c>
      <c r="N233" s="9">
        <v>0.110310586660736</v>
      </c>
      <c r="O233" s="9">
        <v>-0.19963175194726099</v>
      </c>
      <c r="P233" s="9">
        <v>0.19963175194726099</v>
      </c>
    </row>
    <row r="234" spans="1:16" ht="20.25" customHeight="1">
      <c r="A234" s="7" t="s">
        <v>247</v>
      </c>
      <c r="B234" s="8">
        <v>11.96875</v>
      </c>
      <c r="C234" s="9">
        <v>512.609375</v>
      </c>
      <c r="D234" s="9">
        <v>42.795312500000001</v>
      </c>
      <c r="E234" s="9">
        <v>0.50775193798449603</v>
      </c>
      <c r="F234" s="9">
        <v>0.751318081645727</v>
      </c>
      <c r="G234" s="9">
        <v>0.66443519420675701</v>
      </c>
      <c r="H234" s="9">
        <v>0.83820096908469599</v>
      </c>
      <c r="I234" s="9">
        <v>-47.200058495904898</v>
      </c>
      <c r="J234" s="9">
        <v>47.200058495904898</v>
      </c>
      <c r="K234" s="9">
        <v>-3.3873590050004201</v>
      </c>
      <c r="L234" s="9">
        <v>3.3873590050004201</v>
      </c>
      <c r="M234" s="9">
        <v>-0.17376577487793801</v>
      </c>
      <c r="N234" s="9">
        <v>0.17376577487793801</v>
      </c>
      <c r="O234" s="9">
        <v>0.335167696567998</v>
      </c>
      <c r="P234" s="9">
        <v>0.335167696567998</v>
      </c>
    </row>
    <row r="235" spans="1:16" ht="20.25" customHeight="1">
      <c r="A235" s="7" t="s">
        <v>248</v>
      </c>
      <c r="B235" s="8">
        <v>13.25</v>
      </c>
      <c r="C235" s="9">
        <v>548.5</v>
      </c>
      <c r="D235" s="9">
        <v>40.765625</v>
      </c>
      <c r="E235" s="9">
        <v>0.51602023608768999</v>
      </c>
      <c r="F235" s="9">
        <v>0.63378560305466103</v>
      </c>
      <c r="G235" s="9">
        <v>0.69040005160418305</v>
      </c>
      <c r="H235" s="9">
        <v>0.57717115450513901</v>
      </c>
      <c r="I235" s="9">
        <v>46.958994074729901</v>
      </c>
      <c r="J235" s="9">
        <v>46.958994074729901</v>
      </c>
      <c r="K235" s="9">
        <v>5.5414528298008303</v>
      </c>
      <c r="L235" s="9">
        <v>5.5414528298008303</v>
      </c>
      <c r="M235" s="9">
        <v>0.113228897099043</v>
      </c>
      <c r="N235" s="9">
        <v>0.113228897099043</v>
      </c>
      <c r="O235" s="9">
        <v>-0.25843337282096002</v>
      </c>
      <c r="P235" s="9">
        <v>0.25843337282096002</v>
      </c>
    </row>
    <row r="236" spans="1:16" ht="20.25" customHeight="1">
      <c r="A236" s="7" t="s">
        <v>249</v>
      </c>
      <c r="B236" s="8">
        <v>15.94921875</v>
      </c>
      <c r="C236" s="9">
        <v>386.05859375</v>
      </c>
      <c r="D236" s="9">
        <v>24.178610777243598</v>
      </c>
      <c r="E236" s="9">
        <v>0.52185089974293097</v>
      </c>
      <c r="F236" s="9">
        <v>0.64489817684309403</v>
      </c>
      <c r="G236" s="9">
        <v>0.57949761808973399</v>
      </c>
      <c r="H236" s="9">
        <v>0.71029873559645496</v>
      </c>
      <c r="I236" s="9">
        <v>-46.861874741982703</v>
      </c>
      <c r="J236" s="9">
        <v>46.861874741982703</v>
      </c>
      <c r="K236" s="9">
        <v>-2.84516648887652</v>
      </c>
      <c r="L236" s="9">
        <v>2.84516648887652</v>
      </c>
      <c r="M236" s="9">
        <v>-0.13080111750672099</v>
      </c>
      <c r="N236" s="9">
        <v>0.13080111750672099</v>
      </c>
      <c r="O236" s="9">
        <v>0.29362318584876201</v>
      </c>
      <c r="P236" s="9">
        <v>0.29362318584876201</v>
      </c>
    </row>
    <row r="237" spans="1:16" ht="20.25" customHeight="1">
      <c r="A237" s="7" t="s">
        <v>250</v>
      </c>
      <c r="B237" s="8">
        <v>12.9453125</v>
      </c>
      <c r="C237" s="9">
        <v>321.33203125</v>
      </c>
      <c r="D237" s="9">
        <v>24.808351696047001</v>
      </c>
      <c r="E237" s="9">
        <v>0.45820433436532498</v>
      </c>
      <c r="F237" s="9">
        <v>0.213770434773669</v>
      </c>
      <c r="G237" s="9">
        <v>0.15801403794656199</v>
      </c>
      <c r="H237" s="9">
        <v>0.26952683160077601</v>
      </c>
      <c r="I237" s="9">
        <v>-46.822475464184002</v>
      </c>
      <c r="J237" s="9">
        <v>46.822475464184002</v>
      </c>
      <c r="K237" s="9">
        <v>-3.22549686353462</v>
      </c>
      <c r="L237" s="9">
        <v>3.22549686353462</v>
      </c>
      <c r="M237" s="9">
        <v>-0.111512793654214</v>
      </c>
      <c r="N237" s="9">
        <v>0.111512793654214</v>
      </c>
      <c r="O237" s="9">
        <v>0.77037616857842905</v>
      </c>
      <c r="P237" s="9">
        <v>0.77037616857842905</v>
      </c>
    </row>
    <row r="238" spans="1:16" ht="20.25" customHeight="1">
      <c r="A238" s="7" t="s">
        <v>251</v>
      </c>
      <c r="B238" s="8">
        <v>17.6171875</v>
      </c>
      <c r="C238" s="9">
        <v>661.5390625</v>
      </c>
      <c r="D238" s="9">
        <v>37.311259920634903</v>
      </c>
      <c r="E238" s="9">
        <v>0.48142857142857098</v>
      </c>
      <c r="F238" s="9">
        <v>0.29544720508956701</v>
      </c>
      <c r="G238" s="9">
        <v>0.37525453570609701</v>
      </c>
      <c r="H238" s="9">
        <v>0.21563987447303701</v>
      </c>
      <c r="I238" s="9">
        <v>46.660128509982698</v>
      </c>
      <c r="J238" s="9">
        <v>46.660128509982698</v>
      </c>
      <c r="K238" s="9">
        <v>3.0633741367585601</v>
      </c>
      <c r="L238" s="9">
        <v>3.0633741367585601</v>
      </c>
      <c r="M238" s="9">
        <v>0.15961466123306001</v>
      </c>
      <c r="N238" s="9">
        <v>0.15961466123306001</v>
      </c>
      <c r="O238" s="9">
        <v>-0.79924553495461104</v>
      </c>
      <c r="P238" s="9">
        <v>0.79924553495461104</v>
      </c>
    </row>
    <row r="239" spans="1:16" ht="20.25" customHeight="1">
      <c r="A239" s="7" t="s">
        <v>252</v>
      </c>
      <c r="B239" s="8">
        <v>17</v>
      </c>
      <c r="C239" s="9">
        <v>388</v>
      </c>
      <c r="D239" s="9">
        <v>22.823529411764699</v>
      </c>
      <c r="E239" s="9">
        <v>0.50773195876288701</v>
      </c>
      <c r="F239" s="9">
        <v>0.56233580171708097</v>
      </c>
      <c r="G239" s="9">
        <v>0.46971763664982602</v>
      </c>
      <c r="H239" s="9">
        <v>0.65495396678433704</v>
      </c>
      <c r="I239" s="9">
        <v>-46.524781742668999</v>
      </c>
      <c r="J239" s="9">
        <v>46.524781742668999</v>
      </c>
      <c r="K239" s="9">
        <v>-2.1602291980430999</v>
      </c>
      <c r="L239" s="9">
        <v>2.1602291980430999</v>
      </c>
      <c r="M239" s="9">
        <v>-0.18523633013451099</v>
      </c>
      <c r="N239" s="9">
        <v>0.18523633013451099</v>
      </c>
      <c r="O239" s="9">
        <v>0.47959974690545598</v>
      </c>
      <c r="P239" s="9">
        <v>0.47959974690545598</v>
      </c>
    </row>
    <row r="240" spans="1:16" ht="20.25" customHeight="1">
      <c r="A240" s="7" t="s">
        <v>253</v>
      </c>
      <c r="B240" s="8">
        <v>11.9765625</v>
      </c>
      <c r="C240" s="9">
        <v>317.51171875</v>
      </c>
      <c r="D240" s="9">
        <v>26.514401830808101</v>
      </c>
      <c r="E240" s="9">
        <v>0.553459119496855</v>
      </c>
      <c r="F240" s="9">
        <v>0.62675876674125197</v>
      </c>
      <c r="G240" s="9">
        <v>0.53162151850399897</v>
      </c>
      <c r="H240" s="9">
        <v>0.72189601497850397</v>
      </c>
      <c r="I240" s="9">
        <v>-46.387800762339801</v>
      </c>
      <c r="J240" s="9">
        <v>46.387800762339801</v>
      </c>
      <c r="K240" s="9">
        <v>-3.2694940434048601</v>
      </c>
      <c r="L240" s="9">
        <v>3.2694940434048601</v>
      </c>
      <c r="M240" s="9">
        <v>-0.19027449647450401</v>
      </c>
      <c r="N240" s="9">
        <v>0.19027449647450401</v>
      </c>
      <c r="O240" s="9">
        <v>0.44139153812472198</v>
      </c>
      <c r="P240" s="9">
        <v>0.44139153812472198</v>
      </c>
    </row>
    <row r="241" spans="1:16" ht="20.25" customHeight="1">
      <c r="A241" s="7" t="s">
        <v>254</v>
      </c>
      <c r="B241" s="8">
        <v>20.328125</v>
      </c>
      <c r="C241" s="9">
        <v>449.21875</v>
      </c>
      <c r="D241" s="9">
        <v>22.085204443993501</v>
      </c>
      <c r="E241" s="9">
        <v>0.46942446043165498</v>
      </c>
      <c r="F241" s="9">
        <v>0.41333555656902499</v>
      </c>
      <c r="G241" s="9">
        <v>0.32531041071322098</v>
      </c>
      <c r="H241" s="9">
        <v>0.50136070242483</v>
      </c>
      <c r="I241" s="9">
        <v>-46.166746146240897</v>
      </c>
      <c r="J241" s="9">
        <v>46.166746146240897</v>
      </c>
      <c r="K241" s="9">
        <v>-1.79895191091977</v>
      </c>
      <c r="L241" s="9">
        <v>1.79895191091977</v>
      </c>
      <c r="M241" s="9">
        <v>-0.17605029171160799</v>
      </c>
      <c r="N241" s="9">
        <v>0.17605029171160799</v>
      </c>
      <c r="O241" s="9">
        <v>0.62403192669052499</v>
      </c>
      <c r="P241" s="9">
        <v>0.62403192669052499</v>
      </c>
    </row>
    <row r="242" spans="1:16" ht="20.25" customHeight="1">
      <c r="A242" s="7" t="s">
        <v>255</v>
      </c>
      <c r="B242" s="8">
        <v>12.984375</v>
      </c>
      <c r="C242" s="9">
        <v>720.96875</v>
      </c>
      <c r="D242" s="9">
        <v>55.512219551282101</v>
      </c>
      <c r="E242" s="9">
        <v>0.46961325966850798</v>
      </c>
      <c r="F242" s="9">
        <v>0.43731826708080002</v>
      </c>
      <c r="G242" s="9">
        <v>0.35710317735043801</v>
      </c>
      <c r="H242" s="9">
        <v>0.51753335681116197</v>
      </c>
      <c r="I242" s="9">
        <v>-45.766371168265103</v>
      </c>
      <c r="J242" s="9">
        <v>45.766371168265103</v>
      </c>
      <c r="K242" s="9">
        <v>-3.2341298322794301</v>
      </c>
      <c r="L242" s="9">
        <v>3.2341298322794301</v>
      </c>
      <c r="M242" s="9">
        <v>-0.16043017946072399</v>
      </c>
      <c r="N242" s="9">
        <v>0.16043017946072399</v>
      </c>
      <c r="O242" s="9">
        <v>0.53531088182285402</v>
      </c>
      <c r="P242" s="9">
        <v>0.53531088182285402</v>
      </c>
    </row>
    <row r="243" spans="1:16" ht="20.25" customHeight="1">
      <c r="A243" s="7" t="s">
        <v>256</v>
      </c>
      <c r="B243" s="8">
        <v>24</v>
      </c>
      <c r="C243" s="9">
        <v>319.875</v>
      </c>
      <c r="D243" s="9">
        <v>13.302397638713501</v>
      </c>
      <c r="E243" s="9">
        <v>0.46124763705103999</v>
      </c>
      <c r="F243" s="9">
        <v>0.67447099915671305</v>
      </c>
      <c r="G243" s="9">
        <v>0.60484012555898103</v>
      </c>
      <c r="H243" s="9">
        <v>0.74410187275444495</v>
      </c>
      <c r="I243" s="9">
        <v>-45.594409833500301</v>
      </c>
      <c r="J243" s="9">
        <v>45.594409833500301</v>
      </c>
      <c r="K243" s="9">
        <v>-1.63529819513208</v>
      </c>
      <c r="L243" s="9">
        <v>1.63529819513208</v>
      </c>
      <c r="M243" s="9">
        <v>-0.139261747195464</v>
      </c>
      <c r="N243" s="9">
        <v>0.139261747195464</v>
      </c>
      <c r="O243" s="9">
        <v>0.29894629767172098</v>
      </c>
      <c r="P243" s="9">
        <v>0.29894629767172098</v>
      </c>
    </row>
    <row r="244" spans="1:16" ht="20.25" customHeight="1">
      <c r="A244" s="7" t="s">
        <v>257</v>
      </c>
      <c r="B244" s="8">
        <v>19</v>
      </c>
      <c r="C244" s="9">
        <v>521</v>
      </c>
      <c r="D244" s="9">
        <v>27.421052631578899</v>
      </c>
      <c r="E244" s="9">
        <v>0.47216890595009597</v>
      </c>
      <c r="F244" s="9">
        <v>0.60911166592713195</v>
      </c>
      <c r="G244" s="9">
        <v>0.802397568709317</v>
      </c>
      <c r="H244" s="9">
        <v>0.41582576314494701</v>
      </c>
      <c r="I244" s="9">
        <v>45.116720297428898</v>
      </c>
      <c r="J244" s="9">
        <v>45.116720297428898</v>
      </c>
      <c r="K244" s="9">
        <v>2.7948436246033599</v>
      </c>
      <c r="L244" s="9">
        <v>2.7948436246033599</v>
      </c>
      <c r="M244" s="9">
        <v>0.38657180556436999</v>
      </c>
      <c r="N244" s="9">
        <v>0.38657180556436999</v>
      </c>
      <c r="O244" s="9">
        <v>-0.94833808911814599</v>
      </c>
      <c r="P244" s="9">
        <v>0.94833808911814599</v>
      </c>
    </row>
    <row r="245" spans="1:16" ht="20.25" customHeight="1">
      <c r="A245" s="7" t="s">
        <v>258</v>
      </c>
      <c r="B245" s="8">
        <v>16.578125</v>
      </c>
      <c r="C245" s="9">
        <v>667.109375</v>
      </c>
      <c r="D245" s="9">
        <v>40.186622660427801</v>
      </c>
      <c r="E245" s="9">
        <v>0.44476744186046502</v>
      </c>
      <c r="F245" s="9">
        <v>0.61636739140261998</v>
      </c>
      <c r="G245" s="9">
        <v>0.56278637461585801</v>
      </c>
      <c r="H245" s="9">
        <v>0.66994840818938195</v>
      </c>
      <c r="I245" s="9">
        <v>-45.026187997185701</v>
      </c>
      <c r="J245" s="9">
        <v>45.026187997185701</v>
      </c>
      <c r="K245" s="9">
        <v>-1.6868070082684801</v>
      </c>
      <c r="L245" s="9">
        <v>1.6868070082684801</v>
      </c>
      <c r="M245" s="9">
        <v>-0.107162033573524</v>
      </c>
      <c r="N245" s="9">
        <v>0.107162033573524</v>
      </c>
      <c r="O245" s="9">
        <v>0.25146259936152299</v>
      </c>
      <c r="P245" s="9">
        <v>0.25146259936152299</v>
      </c>
    </row>
    <row r="246" spans="1:16" ht="20.25" customHeight="1">
      <c r="A246" s="7" t="s">
        <v>259</v>
      </c>
      <c r="B246" s="8">
        <v>15.12109375</v>
      </c>
      <c r="C246" s="9">
        <v>250.671875</v>
      </c>
      <c r="D246" s="9">
        <v>16.563898026315801</v>
      </c>
      <c r="E246" s="9">
        <v>0.4375</v>
      </c>
      <c r="F246" s="9">
        <v>0.81038452837092101</v>
      </c>
      <c r="G246" s="9">
        <v>0.88310378324468097</v>
      </c>
      <c r="H246" s="9">
        <v>0.73766527349716204</v>
      </c>
      <c r="I246" s="9">
        <v>44.832999496410899</v>
      </c>
      <c r="J246" s="9">
        <v>44.832999496410899</v>
      </c>
      <c r="K246" s="9">
        <v>4.0658442976623199</v>
      </c>
      <c r="L246" s="9">
        <v>4.0658442976623199</v>
      </c>
      <c r="M246" s="9">
        <v>0.14543850974751901</v>
      </c>
      <c r="N246" s="9">
        <v>0.14543850974751901</v>
      </c>
      <c r="O246" s="9">
        <v>-0.25961667420443801</v>
      </c>
      <c r="P246" s="9">
        <v>0.25961667420443801</v>
      </c>
    </row>
    <row r="247" spans="1:16" ht="20.25" customHeight="1">
      <c r="A247" s="7" t="s">
        <v>260</v>
      </c>
      <c r="B247" s="8">
        <v>15.921875</v>
      </c>
      <c r="C247" s="9">
        <v>699.8125</v>
      </c>
      <c r="D247" s="9">
        <v>43.847922585227302</v>
      </c>
      <c r="E247" s="9">
        <v>0.48090523338048102</v>
      </c>
      <c r="F247" s="9">
        <v>0.62925613086848198</v>
      </c>
      <c r="G247" s="9">
        <v>0.69643727016947499</v>
      </c>
      <c r="H247" s="9">
        <v>0.56207499156748797</v>
      </c>
      <c r="I247" s="9">
        <v>44.724593658520902</v>
      </c>
      <c r="J247" s="9">
        <v>44.724593658520902</v>
      </c>
      <c r="K247" s="9">
        <v>3.20195115876724</v>
      </c>
      <c r="L247" s="9">
        <v>3.20195115876724</v>
      </c>
      <c r="M247" s="9">
        <v>0.13436227860198699</v>
      </c>
      <c r="N247" s="9">
        <v>0.13436227860198699</v>
      </c>
      <c r="O247" s="9">
        <v>-0.30923078512796898</v>
      </c>
      <c r="P247" s="9">
        <v>0.30923078512796898</v>
      </c>
    </row>
    <row r="248" spans="1:16" ht="20.25" customHeight="1">
      <c r="A248" s="7" t="s">
        <v>261</v>
      </c>
      <c r="B248" s="8">
        <v>18</v>
      </c>
      <c r="C248" s="9">
        <v>309</v>
      </c>
      <c r="D248" s="9">
        <v>17.1666666666667</v>
      </c>
      <c r="E248" s="9">
        <v>0.52427184466019405</v>
      </c>
      <c r="F248" s="9">
        <v>0.58283869803384802</v>
      </c>
      <c r="G248" s="9">
        <v>0.50682422236904301</v>
      </c>
      <c r="H248" s="9">
        <v>0.65885317369865204</v>
      </c>
      <c r="I248" s="9">
        <v>-44.675311310997003</v>
      </c>
      <c r="J248" s="9">
        <v>44.675311310997003</v>
      </c>
      <c r="K248" s="9">
        <v>-2.4138174565343502</v>
      </c>
      <c r="L248" s="9">
        <v>2.4138174565343502</v>
      </c>
      <c r="M248" s="9">
        <v>-0.152028951329609</v>
      </c>
      <c r="N248" s="9">
        <v>0.152028951329609</v>
      </c>
      <c r="O248" s="9">
        <v>0.378471518503111</v>
      </c>
      <c r="P248" s="9">
        <v>0.378471518503111</v>
      </c>
    </row>
    <row r="249" spans="1:16" ht="20.25" customHeight="1">
      <c r="A249" s="7" t="s">
        <v>262</v>
      </c>
      <c r="B249" s="8">
        <v>12</v>
      </c>
      <c r="C249" s="9">
        <v>302</v>
      </c>
      <c r="D249" s="9">
        <v>25.1666666666667</v>
      </c>
      <c r="E249" s="9">
        <v>0.5</v>
      </c>
      <c r="F249" s="9">
        <v>0.86194463500921603</v>
      </c>
      <c r="G249" s="9">
        <v>0.79395952597529496</v>
      </c>
      <c r="H249" s="9">
        <v>0.929929744043137</v>
      </c>
      <c r="I249" s="9">
        <v>-44.555355259754101</v>
      </c>
      <c r="J249" s="9">
        <v>44.555355259754101</v>
      </c>
      <c r="K249" s="9">
        <v>-2.84990442286737</v>
      </c>
      <c r="L249" s="9">
        <v>2.84990442286737</v>
      </c>
      <c r="M249" s="9">
        <v>-0.13597021806784201</v>
      </c>
      <c r="N249" s="9">
        <v>0.13597021806784201</v>
      </c>
      <c r="O249" s="9">
        <v>0.22805626075070201</v>
      </c>
      <c r="P249" s="9">
        <v>0.22805626075070201</v>
      </c>
    </row>
    <row r="250" spans="1:16" ht="20.25" customHeight="1">
      <c r="A250" s="7" t="s">
        <v>263</v>
      </c>
      <c r="B250" s="8">
        <v>10.96484375</v>
      </c>
      <c r="C250" s="9">
        <v>341.01171875</v>
      </c>
      <c r="D250" s="9">
        <v>31.077414772727298</v>
      </c>
      <c r="E250" s="9">
        <v>0.46064139941691001</v>
      </c>
      <c r="F250" s="9">
        <v>0.59580766043510702</v>
      </c>
      <c r="G250" s="9">
        <v>0.51701001950377901</v>
      </c>
      <c r="H250" s="9">
        <v>0.67460530136643504</v>
      </c>
      <c r="I250" s="9">
        <v>-44.124218265447098</v>
      </c>
      <c r="J250" s="9">
        <v>44.124218265447098</v>
      </c>
      <c r="K250" s="9">
        <v>-2.9833751393994401</v>
      </c>
      <c r="L250" s="9">
        <v>2.9833751393994401</v>
      </c>
      <c r="M250" s="9">
        <v>-0.15759528186265601</v>
      </c>
      <c r="N250" s="9">
        <v>0.15759528186265601</v>
      </c>
      <c r="O250" s="9">
        <v>0.38385141595689198</v>
      </c>
      <c r="P250" s="9">
        <v>0.38385141595689198</v>
      </c>
    </row>
    <row r="251" spans="1:16" ht="20.25" customHeight="1">
      <c r="A251" s="7" t="s">
        <v>264</v>
      </c>
      <c r="B251" s="8">
        <v>22.68359375</v>
      </c>
      <c r="C251" s="9">
        <v>640.76953125</v>
      </c>
      <c r="D251" s="9">
        <v>27.708463541666699</v>
      </c>
      <c r="E251" s="9">
        <v>0.46341463414634099</v>
      </c>
      <c r="F251" s="9">
        <v>0.189621222884233</v>
      </c>
      <c r="G251" s="9">
        <v>0.135669572866568</v>
      </c>
      <c r="H251" s="9">
        <v>0.243572872901897</v>
      </c>
      <c r="I251" s="9">
        <v>-43.8703111969498</v>
      </c>
      <c r="J251" s="9">
        <v>43.8703111969498</v>
      </c>
      <c r="K251" s="9">
        <v>-1.68002293649871</v>
      </c>
      <c r="L251" s="9">
        <v>1.68002293649871</v>
      </c>
      <c r="M251" s="9">
        <v>-0.107903300035329</v>
      </c>
      <c r="N251" s="9">
        <v>0.107903300035329</v>
      </c>
      <c r="O251" s="9">
        <v>0.84425626864492498</v>
      </c>
      <c r="P251" s="9">
        <v>0.84425626864492498</v>
      </c>
    </row>
    <row r="252" spans="1:16" ht="20.25" customHeight="1">
      <c r="A252" s="7" t="s">
        <v>265</v>
      </c>
      <c r="B252" s="8">
        <v>14.8203125</v>
      </c>
      <c r="C252" s="9">
        <v>544.58984375</v>
      </c>
      <c r="D252" s="9">
        <v>36.6725260416667</v>
      </c>
      <c r="E252" s="9">
        <v>0.46762589928057602</v>
      </c>
      <c r="F252" s="9">
        <v>0.80790384158901596</v>
      </c>
      <c r="G252" s="9">
        <v>0.74487648268483897</v>
      </c>
      <c r="H252" s="9">
        <v>0.87093120049319395</v>
      </c>
      <c r="I252" s="9">
        <v>-43.753976561401103</v>
      </c>
      <c r="J252" s="9">
        <v>43.753976561401103</v>
      </c>
      <c r="K252" s="9">
        <v>-2.0089511112060001</v>
      </c>
      <c r="L252" s="9">
        <v>2.0089511112060001</v>
      </c>
      <c r="M252" s="9">
        <v>-0.12605471780835401</v>
      </c>
      <c r="N252" s="9">
        <v>0.12605471780835401</v>
      </c>
      <c r="O252" s="9">
        <v>0.225557543097059</v>
      </c>
      <c r="P252" s="9">
        <v>0.225557543097059</v>
      </c>
    </row>
    <row r="253" spans="1:16" ht="20.25" customHeight="1">
      <c r="A253" s="7" t="s">
        <v>266</v>
      </c>
      <c r="B253" s="8">
        <v>18.328125</v>
      </c>
      <c r="C253" s="9">
        <v>717.84375</v>
      </c>
      <c r="D253" s="9">
        <v>39.106197667464102</v>
      </c>
      <c r="E253" s="9">
        <v>0.52688172043010795</v>
      </c>
      <c r="F253" s="9">
        <v>0.57234126928917906</v>
      </c>
      <c r="G253" s="9">
        <v>0.49873382739025901</v>
      </c>
      <c r="H253" s="9">
        <v>0.64594871118809905</v>
      </c>
      <c r="I253" s="9">
        <v>-43.700957784134502</v>
      </c>
      <c r="J253" s="9">
        <v>43.700957784134502</v>
      </c>
      <c r="K253" s="9">
        <v>-1.6707741566101599</v>
      </c>
      <c r="L253" s="9">
        <v>1.6707741566101599</v>
      </c>
      <c r="M253" s="9">
        <v>-0.14721488379784001</v>
      </c>
      <c r="N253" s="9">
        <v>0.14721488379784001</v>
      </c>
      <c r="O253" s="9">
        <v>0.37314955906327302</v>
      </c>
      <c r="P253" s="9">
        <v>0.37314955906327302</v>
      </c>
    </row>
    <row r="254" spans="1:16" ht="20.25" customHeight="1">
      <c r="A254" s="7" t="s">
        <v>267</v>
      </c>
      <c r="B254" s="8">
        <v>10.953125</v>
      </c>
      <c r="C254" s="9">
        <v>699.3125</v>
      </c>
      <c r="D254" s="9">
        <v>63.688387784090899</v>
      </c>
      <c r="E254" s="9">
        <v>0.45261669024045298</v>
      </c>
      <c r="F254" s="9">
        <v>0.61402089195034604</v>
      </c>
      <c r="G254" s="9">
        <v>0.49111788485050401</v>
      </c>
      <c r="H254" s="9">
        <v>0.73692389905018796</v>
      </c>
      <c r="I254" s="9">
        <v>-43.584169060356999</v>
      </c>
      <c r="J254" s="9">
        <v>43.584169060356999</v>
      </c>
      <c r="K254" s="9">
        <v>-2.9586302418008898</v>
      </c>
      <c r="L254" s="9">
        <v>2.9586302418008898</v>
      </c>
      <c r="M254" s="9">
        <v>-0.24580601419968401</v>
      </c>
      <c r="N254" s="9">
        <v>0.24580601419968401</v>
      </c>
      <c r="O254" s="9">
        <v>0.58544628064972004</v>
      </c>
      <c r="P254" s="9">
        <v>0.58544628064972004</v>
      </c>
    </row>
    <row r="255" spans="1:16" ht="20.25" customHeight="1">
      <c r="A255" s="7" t="s">
        <v>268</v>
      </c>
      <c r="B255" s="8">
        <v>15.015625</v>
      </c>
      <c r="C255" s="9">
        <v>329.18359375</v>
      </c>
      <c r="D255" s="9">
        <v>22.773556857638901</v>
      </c>
      <c r="E255" s="9">
        <v>0.47164179104477599</v>
      </c>
      <c r="F255" s="9">
        <v>0.45237186372233501</v>
      </c>
      <c r="G255" s="9">
        <v>0.39393212327509802</v>
      </c>
      <c r="H255" s="9">
        <v>0.51081160416957305</v>
      </c>
      <c r="I255" s="9">
        <v>-43.318056133342402</v>
      </c>
      <c r="J255" s="9">
        <v>43.318056133342402</v>
      </c>
      <c r="K255" s="9">
        <v>-1.6559142048070301</v>
      </c>
      <c r="L255" s="9">
        <v>1.6559142048070301</v>
      </c>
      <c r="M255" s="9">
        <v>-0.116879480894475</v>
      </c>
      <c r="N255" s="9">
        <v>0.116879480894475</v>
      </c>
      <c r="O255" s="9">
        <v>0.37484423268289602</v>
      </c>
      <c r="P255" s="9">
        <v>0.37484423268289602</v>
      </c>
    </row>
    <row r="256" spans="1:16" ht="20.25" customHeight="1">
      <c r="A256" s="7" t="s">
        <v>269</v>
      </c>
      <c r="B256" s="8">
        <v>18.31640625</v>
      </c>
      <c r="C256" s="9">
        <v>174.3984375</v>
      </c>
      <c r="D256" s="9">
        <v>9.5188802083333304</v>
      </c>
      <c r="E256" s="9">
        <v>0.600985221674877</v>
      </c>
      <c r="F256" s="9">
        <v>0.376163159738513</v>
      </c>
      <c r="G256" s="9">
        <v>0.308573325187806</v>
      </c>
      <c r="H256" s="9">
        <v>0.44375299428921999</v>
      </c>
      <c r="I256" s="9">
        <v>-43.245612466894897</v>
      </c>
      <c r="J256" s="9">
        <v>43.245612466894897</v>
      </c>
      <c r="K256" s="9">
        <v>-1.7391676242055201</v>
      </c>
      <c r="L256" s="9">
        <v>1.7391676242055201</v>
      </c>
      <c r="M256" s="9">
        <v>-0.13517966910141399</v>
      </c>
      <c r="N256" s="9">
        <v>0.13517966910141399</v>
      </c>
      <c r="O256" s="9">
        <v>0.52414350170394197</v>
      </c>
      <c r="P256" s="9">
        <v>0.52414350170394197</v>
      </c>
    </row>
    <row r="257" spans="1:16" ht="20.25" customHeight="1">
      <c r="A257" s="7" t="s">
        <v>270</v>
      </c>
      <c r="B257" s="8">
        <v>7</v>
      </c>
      <c r="C257" s="9">
        <v>308</v>
      </c>
      <c r="D257" s="9">
        <v>44</v>
      </c>
      <c r="E257" s="9">
        <v>0.415584415584416</v>
      </c>
      <c r="F257" s="9">
        <v>0.71871729104868098</v>
      </c>
      <c r="G257" s="9">
        <v>0.56007695739470698</v>
      </c>
      <c r="H257" s="9">
        <v>0.87735762470265399</v>
      </c>
      <c r="I257" s="9">
        <v>-43.003554696483398</v>
      </c>
      <c r="J257" s="9">
        <v>43.003554696483398</v>
      </c>
      <c r="K257" s="9">
        <v>-5.8543810659796396</v>
      </c>
      <c r="L257" s="9">
        <v>5.8543810659796396</v>
      </c>
      <c r="M257" s="9">
        <v>-0.31728066730794702</v>
      </c>
      <c r="N257" s="9">
        <v>0.31728066730794702</v>
      </c>
      <c r="O257" s="9">
        <v>0.64753995328335501</v>
      </c>
      <c r="P257" s="9">
        <v>0.64753995328335501</v>
      </c>
    </row>
    <row r="258" spans="1:16" ht="20.25" customHeight="1">
      <c r="A258" s="7" t="s">
        <v>271</v>
      </c>
      <c r="B258" s="8">
        <v>12.93359375</v>
      </c>
      <c r="C258" s="9">
        <v>377.20703125</v>
      </c>
      <c r="D258" s="9">
        <v>29.131623096955099</v>
      </c>
      <c r="E258" s="9">
        <v>0.481578947368421</v>
      </c>
      <c r="F258" s="9">
        <v>0.34065658152492301</v>
      </c>
      <c r="G258" s="9">
        <v>0.25814970655507302</v>
      </c>
      <c r="H258" s="9">
        <v>0.42316345649477199</v>
      </c>
      <c r="I258" s="9">
        <v>-42.949624321335499</v>
      </c>
      <c r="J258" s="9">
        <v>42.949624321335499</v>
      </c>
      <c r="K258" s="9">
        <v>-2.81823693980449</v>
      </c>
      <c r="L258" s="9">
        <v>2.81823693980449</v>
      </c>
      <c r="M258" s="9">
        <v>-0.165013749939699</v>
      </c>
      <c r="N258" s="9">
        <v>0.165013749939699</v>
      </c>
      <c r="O258" s="9">
        <v>0.71300708657039902</v>
      </c>
      <c r="P258" s="9">
        <v>0.71300708657039902</v>
      </c>
    </row>
    <row r="259" spans="1:16" ht="20.25" customHeight="1">
      <c r="A259" s="7" t="s">
        <v>272</v>
      </c>
      <c r="B259" s="8">
        <v>18.875</v>
      </c>
      <c r="C259" s="9">
        <v>380.125</v>
      </c>
      <c r="D259" s="9">
        <v>19.773295454545501</v>
      </c>
      <c r="E259" s="9">
        <v>0.46004842615012098</v>
      </c>
      <c r="F259" s="9">
        <v>0.15588657333762199</v>
      </c>
      <c r="G259" s="9">
        <v>0.20853301392708801</v>
      </c>
      <c r="H259" s="9">
        <v>0.10324013274815599</v>
      </c>
      <c r="I259" s="9">
        <v>42.918103326363997</v>
      </c>
      <c r="J259" s="9">
        <v>42.918103326363997</v>
      </c>
      <c r="K259" s="9">
        <v>2.8993522603719799</v>
      </c>
      <c r="L259" s="9">
        <v>2.8993522603719799</v>
      </c>
      <c r="M259" s="9">
        <v>0.105292881178931</v>
      </c>
      <c r="N259" s="9">
        <v>0.105292881178931</v>
      </c>
      <c r="O259" s="9">
        <v>-1.01427190058504</v>
      </c>
      <c r="P259" s="9">
        <v>1.01427190058504</v>
      </c>
    </row>
    <row r="260" spans="1:16" ht="20.25" customHeight="1">
      <c r="A260" s="7" t="s">
        <v>273</v>
      </c>
      <c r="B260" s="8">
        <v>15.890625</v>
      </c>
      <c r="C260" s="9">
        <v>337.828125</v>
      </c>
      <c r="D260" s="9">
        <v>21.2190755208333</v>
      </c>
      <c r="E260" s="9">
        <v>0.46334310850439903</v>
      </c>
      <c r="F260" s="9">
        <v>0.85264022127245498</v>
      </c>
      <c r="G260" s="9">
        <v>0.79244703671138494</v>
      </c>
      <c r="H260" s="9">
        <v>0.91283340583352501</v>
      </c>
      <c r="I260" s="9">
        <v>-42.866416592252399</v>
      </c>
      <c r="J260" s="9">
        <v>42.866416592252399</v>
      </c>
      <c r="K260" s="9">
        <v>-2.6221388117060398</v>
      </c>
      <c r="L260" s="9">
        <v>2.6221388117060398</v>
      </c>
      <c r="M260" s="9">
        <v>-0.12038636912214</v>
      </c>
      <c r="N260" s="9">
        <v>0.12038636912214</v>
      </c>
      <c r="O260" s="9">
        <v>0.20403707333064799</v>
      </c>
      <c r="P260" s="9">
        <v>0.20403707333064799</v>
      </c>
    </row>
    <row r="261" spans="1:16" ht="20.25" customHeight="1">
      <c r="A261" s="7" t="s">
        <v>274</v>
      </c>
      <c r="B261" s="8">
        <v>16.8125</v>
      </c>
      <c r="C261" s="9">
        <v>1364.234375</v>
      </c>
      <c r="D261" s="9">
        <v>81.061083026960802</v>
      </c>
      <c r="E261" s="9">
        <v>0.43925233644859801</v>
      </c>
      <c r="F261" s="9">
        <v>0.71446334426043701</v>
      </c>
      <c r="G261" s="9">
        <v>0.65288773175592096</v>
      </c>
      <c r="H261" s="9">
        <v>0.77603895676495405</v>
      </c>
      <c r="I261" s="9">
        <v>-42.421309578968902</v>
      </c>
      <c r="J261" s="9">
        <v>42.421309578968902</v>
      </c>
      <c r="K261" s="9">
        <v>-1.9830254078788001</v>
      </c>
      <c r="L261" s="9">
        <v>1.9830254078788001</v>
      </c>
      <c r="M261" s="9">
        <v>-0.123151225009033</v>
      </c>
      <c r="N261" s="9">
        <v>0.123151225009033</v>
      </c>
      <c r="O261" s="9">
        <v>0.249294144386216</v>
      </c>
      <c r="P261" s="9">
        <v>0.249294144386216</v>
      </c>
    </row>
    <row r="262" spans="1:16" ht="20.25" customHeight="1">
      <c r="A262" s="7" t="s">
        <v>275</v>
      </c>
      <c r="B262" s="8">
        <v>13.99609375</v>
      </c>
      <c r="C262" s="9">
        <v>265.93359375</v>
      </c>
      <c r="D262" s="9">
        <v>19.000600961538499</v>
      </c>
      <c r="E262" s="9">
        <v>0.533834586466165</v>
      </c>
      <c r="F262" s="9">
        <v>0.27189078828910701</v>
      </c>
      <c r="G262" s="9">
        <v>0.21962689492193599</v>
      </c>
      <c r="H262" s="9">
        <v>0.32415468165627798</v>
      </c>
      <c r="I262" s="9">
        <v>-42.414860995003203</v>
      </c>
      <c r="J262" s="9">
        <v>42.414860995003203</v>
      </c>
      <c r="K262" s="9">
        <v>-2.6078068835484598</v>
      </c>
      <c r="L262" s="9">
        <v>2.6078068835484598</v>
      </c>
      <c r="M262" s="9">
        <v>-0.104527786734342</v>
      </c>
      <c r="N262" s="9">
        <v>0.104527786734342</v>
      </c>
      <c r="O262" s="9">
        <v>0.56162767568896499</v>
      </c>
      <c r="P262" s="9">
        <v>0.56162767568896499</v>
      </c>
    </row>
    <row r="263" spans="1:16" ht="20.25" customHeight="1">
      <c r="A263" s="7" t="s">
        <v>276</v>
      </c>
      <c r="B263" s="8">
        <v>19.953125</v>
      </c>
      <c r="C263" s="9">
        <v>280.3125</v>
      </c>
      <c r="D263" s="9">
        <v>14.048299632352901</v>
      </c>
      <c r="E263" s="9">
        <v>0.49822064056939502</v>
      </c>
      <c r="F263" s="9">
        <v>0.82132891430323296</v>
      </c>
      <c r="G263" s="9">
        <v>0.76027822404478196</v>
      </c>
      <c r="H263" s="9">
        <v>0.88237960456168296</v>
      </c>
      <c r="I263" s="9">
        <v>-42.230105667616499</v>
      </c>
      <c r="J263" s="9">
        <v>42.230105667616499</v>
      </c>
      <c r="K263" s="9">
        <v>-1.8858354715319501</v>
      </c>
      <c r="L263" s="9">
        <v>1.8858354715319501</v>
      </c>
      <c r="M263" s="9">
        <v>-0.1221013805169</v>
      </c>
      <c r="N263" s="9">
        <v>0.1221013805169</v>
      </c>
      <c r="O263" s="9">
        <v>0.21487197480505499</v>
      </c>
      <c r="P263" s="9">
        <v>0.21487197480505499</v>
      </c>
    </row>
    <row r="264" spans="1:16" ht="20.25" customHeight="1">
      <c r="A264" s="7" t="s">
        <v>277</v>
      </c>
      <c r="B264" s="8">
        <v>12.83984375</v>
      </c>
      <c r="C264" s="9">
        <v>329.5546875</v>
      </c>
      <c r="D264" s="9">
        <v>25.6748716127622</v>
      </c>
      <c r="E264" s="9">
        <v>0.49549549549549499</v>
      </c>
      <c r="F264" s="9">
        <v>0.55704817947486795</v>
      </c>
      <c r="G264" s="9">
        <v>0.47752511557109401</v>
      </c>
      <c r="H264" s="9">
        <v>0.63657124337864301</v>
      </c>
      <c r="I264" s="9">
        <v>-42.024142310229102</v>
      </c>
      <c r="J264" s="9">
        <v>42.024142310229102</v>
      </c>
      <c r="K264" s="9">
        <v>-2.0662055555561198</v>
      </c>
      <c r="L264" s="9">
        <v>2.0662055555561198</v>
      </c>
      <c r="M264" s="9">
        <v>-0.15904612780755001</v>
      </c>
      <c r="N264" s="9">
        <v>0.15904612780755001</v>
      </c>
      <c r="O264" s="9">
        <v>0.41474537169016301</v>
      </c>
      <c r="P264" s="9">
        <v>0.41474537169016301</v>
      </c>
    </row>
    <row r="265" spans="1:16" ht="20.25" customHeight="1">
      <c r="A265" s="7" t="s">
        <v>278</v>
      </c>
      <c r="B265" s="8">
        <v>17.4453125</v>
      </c>
      <c r="C265" s="9">
        <v>348.59765625</v>
      </c>
      <c r="D265" s="9">
        <v>19.761877426342</v>
      </c>
      <c r="E265" s="9">
        <v>0.49060150375939798</v>
      </c>
      <c r="F265" s="9">
        <v>0.487630121568007</v>
      </c>
      <c r="G265" s="9">
        <v>0.41810109260013301</v>
      </c>
      <c r="H265" s="9">
        <v>0.55715915053588005</v>
      </c>
      <c r="I265" s="9">
        <v>-41.903916066812002</v>
      </c>
      <c r="J265" s="9">
        <v>41.903916066812002</v>
      </c>
      <c r="K265" s="9">
        <v>-1.7320545051825</v>
      </c>
      <c r="L265" s="9">
        <v>1.7320545051825</v>
      </c>
      <c r="M265" s="9">
        <v>-0.13905805793574699</v>
      </c>
      <c r="N265" s="9">
        <v>0.13905805793574699</v>
      </c>
      <c r="O265" s="9">
        <v>0.41423767365626202</v>
      </c>
      <c r="P265" s="9">
        <v>0.41423767365626202</v>
      </c>
    </row>
    <row r="266" spans="1:16" ht="20.25" customHeight="1">
      <c r="A266" s="7" t="s">
        <v>279</v>
      </c>
      <c r="B266" s="8">
        <v>13.96484375</v>
      </c>
      <c r="C266" s="9">
        <v>805.1796875</v>
      </c>
      <c r="D266" s="9">
        <v>57.644975142045503</v>
      </c>
      <c r="E266" s="9">
        <v>0.429455445544554</v>
      </c>
      <c r="F266" s="9">
        <v>0.73917428488061199</v>
      </c>
      <c r="G266" s="9">
        <v>0.67795291788467305</v>
      </c>
      <c r="H266" s="9">
        <v>0.80039565187655004</v>
      </c>
      <c r="I266" s="9">
        <v>-41.817136121414201</v>
      </c>
      <c r="J266" s="9">
        <v>41.817136121414201</v>
      </c>
      <c r="K266" s="9">
        <v>-1.66516738790306</v>
      </c>
      <c r="L266" s="9">
        <v>1.66516738790306</v>
      </c>
      <c r="M266" s="9">
        <v>-0.122442733991877</v>
      </c>
      <c r="N266" s="9">
        <v>0.122442733991877</v>
      </c>
      <c r="O266" s="9">
        <v>0.23952824455181099</v>
      </c>
      <c r="P266" s="9">
        <v>0.23952824455181099</v>
      </c>
    </row>
    <row r="267" spans="1:16" ht="20.25" customHeight="1">
      <c r="A267" s="7" t="s">
        <v>280</v>
      </c>
      <c r="B267" s="8">
        <v>14.890625</v>
      </c>
      <c r="C267" s="9">
        <v>438.8125</v>
      </c>
      <c r="D267" s="9">
        <v>29.471093750000001</v>
      </c>
      <c r="E267" s="9">
        <v>0.50452488687782804</v>
      </c>
      <c r="F267" s="9">
        <v>0.64223328156899495</v>
      </c>
      <c r="G267" s="9">
        <v>0.58589957456153396</v>
      </c>
      <c r="H267" s="9">
        <v>0.69856698857645605</v>
      </c>
      <c r="I267" s="9">
        <v>-41.756513318333802</v>
      </c>
      <c r="J267" s="9">
        <v>41.756513318333802</v>
      </c>
      <c r="K267" s="9">
        <v>-2.68390566298305</v>
      </c>
      <c r="L267" s="9">
        <v>2.68390566298305</v>
      </c>
      <c r="M267" s="9">
        <v>-0.112667414014922</v>
      </c>
      <c r="N267" s="9">
        <v>0.112667414014922</v>
      </c>
      <c r="O267" s="9">
        <v>0.25374506610261399</v>
      </c>
      <c r="P267" s="9">
        <v>0.25374506610261399</v>
      </c>
    </row>
    <row r="268" spans="1:16" ht="20.25" customHeight="1">
      <c r="A268" s="7" t="s">
        <v>281</v>
      </c>
      <c r="B268" s="8">
        <v>15.1640625</v>
      </c>
      <c r="C268" s="9">
        <v>433.74609375</v>
      </c>
      <c r="D268" s="9">
        <v>28.536154513888899</v>
      </c>
      <c r="E268" s="9">
        <v>0.52014010507880903</v>
      </c>
      <c r="F268" s="9">
        <v>0.64091011840600898</v>
      </c>
      <c r="G268" s="9">
        <v>0.57130851210327305</v>
      </c>
      <c r="H268" s="9">
        <v>0.71051172470874502</v>
      </c>
      <c r="I268" s="9">
        <v>-41.668581026799899</v>
      </c>
      <c r="J268" s="9">
        <v>41.668581026799899</v>
      </c>
      <c r="K268" s="9">
        <v>-2.1658964268190202</v>
      </c>
      <c r="L268" s="9">
        <v>2.1658964268190202</v>
      </c>
      <c r="M268" s="9">
        <v>-0.139203212605473</v>
      </c>
      <c r="N268" s="9">
        <v>0.139203212605473</v>
      </c>
      <c r="O268" s="9">
        <v>0.31458843145755699</v>
      </c>
      <c r="P268" s="9">
        <v>0.31458843145755699</v>
      </c>
    </row>
    <row r="269" spans="1:16" ht="20.25" customHeight="1">
      <c r="A269" s="7" t="s">
        <v>282</v>
      </c>
      <c r="B269" s="8">
        <v>10.88671875</v>
      </c>
      <c r="C269" s="9">
        <v>225.5078125</v>
      </c>
      <c r="D269" s="9">
        <v>20.712855113636401</v>
      </c>
      <c r="E269" s="9">
        <v>0.55701754385964897</v>
      </c>
      <c r="F269" s="9">
        <v>0.64831449347900405</v>
      </c>
      <c r="G269" s="9">
        <v>0.580805431352305</v>
      </c>
      <c r="H269" s="9">
        <v>0.71582355560570299</v>
      </c>
      <c r="I269" s="9">
        <v>-41.434806599860899</v>
      </c>
      <c r="J269" s="9">
        <v>41.434806599860899</v>
      </c>
      <c r="K269" s="9">
        <v>-2.1363037970683001</v>
      </c>
      <c r="L269" s="9">
        <v>2.1363037970683001</v>
      </c>
      <c r="M269" s="9">
        <v>-0.13501812425339799</v>
      </c>
      <c r="N269" s="9">
        <v>0.13501812425339799</v>
      </c>
      <c r="O269" s="9">
        <v>0.30154907466506498</v>
      </c>
      <c r="P269" s="9">
        <v>0.30154907466506498</v>
      </c>
    </row>
    <row r="270" spans="1:16" ht="20.25" customHeight="1">
      <c r="A270" s="7" t="s">
        <v>283</v>
      </c>
      <c r="B270" s="8">
        <v>11</v>
      </c>
      <c r="C270" s="9">
        <v>337</v>
      </c>
      <c r="D270" s="9">
        <v>30.636363636363601</v>
      </c>
      <c r="E270" s="9">
        <v>0.48664688427299702</v>
      </c>
      <c r="F270" s="9">
        <v>0.32686653864883503</v>
      </c>
      <c r="G270" s="9">
        <v>0.24318470841373099</v>
      </c>
      <c r="H270" s="9">
        <v>0.41054836888393997</v>
      </c>
      <c r="I270" s="9">
        <v>-41.218462557434997</v>
      </c>
      <c r="J270" s="9">
        <v>41.218462557434997</v>
      </c>
      <c r="K270" s="9">
        <v>-3.6424366287752101</v>
      </c>
      <c r="L270" s="9">
        <v>3.6424366287752101</v>
      </c>
      <c r="M270" s="9">
        <v>-0.16736366047020901</v>
      </c>
      <c r="N270" s="9">
        <v>0.16736366047020901</v>
      </c>
      <c r="O270" s="9">
        <v>0.75549968939458401</v>
      </c>
      <c r="P270" s="9">
        <v>0.75549968939458401</v>
      </c>
    </row>
    <row r="271" spans="1:16" ht="20.25" customHeight="1">
      <c r="A271" s="7" t="s">
        <v>284</v>
      </c>
      <c r="B271" s="8">
        <v>11</v>
      </c>
      <c r="C271" s="9">
        <v>440</v>
      </c>
      <c r="D271" s="9">
        <v>40</v>
      </c>
      <c r="E271" s="9">
        <v>0.49772727272727302</v>
      </c>
      <c r="F271" s="9">
        <v>0.28007248989262201</v>
      </c>
      <c r="G271" s="9">
        <v>0.20596099467752099</v>
      </c>
      <c r="H271" s="9">
        <v>0.35418398510772298</v>
      </c>
      <c r="I271" s="9">
        <v>-41.2108627226471</v>
      </c>
      <c r="J271" s="9">
        <v>41.2108627226471</v>
      </c>
      <c r="K271" s="9">
        <v>-3.5172135508808502</v>
      </c>
      <c r="L271" s="9">
        <v>3.5172135508808502</v>
      </c>
      <c r="M271" s="9">
        <v>-0.14822299043020201</v>
      </c>
      <c r="N271" s="9">
        <v>0.14822299043020201</v>
      </c>
      <c r="O271" s="9">
        <v>0.78212783753802695</v>
      </c>
      <c r="P271" s="9">
        <v>0.78212783753802695</v>
      </c>
    </row>
    <row r="272" spans="1:16" ht="20.25" customHeight="1">
      <c r="A272" s="7" t="s">
        <v>285</v>
      </c>
      <c r="B272" s="8">
        <v>14.35546875</v>
      </c>
      <c r="C272" s="9">
        <v>151.3828125</v>
      </c>
      <c r="D272" s="9">
        <v>10.441329109768899</v>
      </c>
      <c r="E272" s="9">
        <v>0.50179211469534002</v>
      </c>
      <c r="F272" s="9">
        <v>0.63742586845188798</v>
      </c>
      <c r="G272" s="9">
        <v>0.57506460559726602</v>
      </c>
      <c r="H272" s="9">
        <v>0.69978713130651005</v>
      </c>
      <c r="I272" s="9">
        <v>-41.022349978778799</v>
      </c>
      <c r="J272" s="9">
        <v>41.022349978778799</v>
      </c>
      <c r="K272" s="9">
        <v>-2.3083074189650499</v>
      </c>
      <c r="L272" s="9">
        <v>2.3083074189650499</v>
      </c>
      <c r="M272" s="9">
        <v>-0.124722525709244</v>
      </c>
      <c r="N272" s="9">
        <v>0.124722525709244</v>
      </c>
      <c r="O272" s="9">
        <v>0.28319208982122202</v>
      </c>
      <c r="P272" s="9">
        <v>0.28319208982122202</v>
      </c>
    </row>
    <row r="273" spans="1:16" ht="20.25" customHeight="1">
      <c r="A273" s="7" t="s">
        <v>286</v>
      </c>
      <c r="B273" s="8">
        <v>14.89453125</v>
      </c>
      <c r="C273" s="9">
        <v>381.24609375</v>
      </c>
      <c r="D273" s="9">
        <v>25.591015625000001</v>
      </c>
      <c r="E273" s="9">
        <v>0.5</v>
      </c>
      <c r="F273" s="9">
        <v>0.30544696138289701</v>
      </c>
      <c r="G273" s="9">
        <v>0.23744858744849801</v>
      </c>
      <c r="H273" s="9">
        <v>0.37344533531729501</v>
      </c>
      <c r="I273" s="9">
        <v>-40.856394267184299</v>
      </c>
      <c r="J273" s="9">
        <v>40.856394267184299</v>
      </c>
      <c r="K273" s="9">
        <v>-2.5853748398146701</v>
      </c>
      <c r="L273" s="9">
        <v>2.5853748398146701</v>
      </c>
      <c r="M273" s="9">
        <v>-0.13599674786879701</v>
      </c>
      <c r="N273" s="9">
        <v>0.13599674786879701</v>
      </c>
      <c r="O273" s="9">
        <v>0.653281903905368</v>
      </c>
      <c r="P273" s="9">
        <v>0.653281903905368</v>
      </c>
    </row>
    <row r="274" spans="1:16" ht="20.25" customHeight="1">
      <c r="A274" s="7" t="s">
        <v>287</v>
      </c>
      <c r="B274" s="8">
        <v>18.6875</v>
      </c>
      <c r="C274" s="9">
        <v>253.484375</v>
      </c>
      <c r="D274" s="9">
        <v>13.570511580138101</v>
      </c>
      <c r="E274" s="9">
        <v>0.58203125</v>
      </c>
      <c r="F274" s="9">
        <v>0.73382751160139403</v>
      </c>
      <c r="G274" s="9">
        <v>0.66771983540567703</v>
      </c>
      <c r="H274" s="9">
        <v>0.79993518779711104</v>
      </c>
      <c r="I274" s="9">
        <v>-40.677986483691498</v>
      </c>
      <c r="J274" s="9">
        <v>40.677986483691498</v>
      </c>
      <c r="K274" s="9">
        <v>-1.9295534042089699</v>
      </c>
      <c r="L274" s="9">
        <v>1.9295534042089699</v>
      </c>
      <c r="M274" s="9">
        <v>-0.132215352391434</v>
      </c>
      <c r="N274" s="9">
        <v>0.132215352391434</v>
      </c>
      <c r="O274" s="9">
        <v>0.26064021713442298</v>
      </c>
      <c r="P274" s="9">
        <v>0.26064021713442298</v>
      </c>
    </row>
    <row r="275" spans="1:16" ht="20.25" customHeight="1">
      <c r="A275" s="7" t="s">
        <v>288</v>
      </c>
      <c r="B275" s="8">
        <v>14.9765625</v>
      </c>
      <c r="C275" s="9">
        <v>349.0390625</v>
      </c>
      <c r="D275" s="9">
        <v>23.295364010989001</v>
      </c>
      <c r="E275" s="9">
        <v>0.487179487179487</v>
      </c>
      <c r="F275" s="9">
        <v>0.49528372125764503</v>
      </c>
      <c r="G275" s="9">
        <v>0.41790909223191502</v>
      </c>
      <c r="H275" s="9">
        <v>0.57265835028337497</v>
      </c>
      <c r="I275" s="9">
        <v>-40.5938477926993</v>
      </c>
      <c r="J275" s="9">
        <v>40.5938477926993</v>
      </c>
      <c r="K275" s="9">
        <v>-2.5178433556962698</v>
      </c>
      <c r="L275" s="9">
        <v>2.5178433556962698</v>
      </c>
      <c r="M275" s="9">
        <v>-0.15474925805146</v>
      </c>
      <c r="N275" s="9">
        <v>0.15474925805146</v>
      </c>
      <c r="O275" s="9">
        <v>0.45448553240449902</v>
      </c>
      <c r="P275" s="9">
        <v>0.45448553240449902</v>
      </c>
    </row>
    <row r="276" spans="1:16" ht="20.25" customHeight="1">
      <c r="A276" s="7" t="s">
        <v>289</v>
      </c>
      <c r="B276" s="8">
        <v>14</v>
      </c>
      <c r="C276" s="9">
        <v>368</v>
      </c>
      <c r="D276" s="9">
        <v>26.285714285714299</v>
      </c>
      <c r="E276" s="9">
        <v>0.48641304347826098</v>
      </c>
      <c r="F276" s="9">
        <v>0.698894260648942</v>
      </c>
      <c r="G276" s="9">
        <v>0.642685021476328</v>
      </c>
      <c r="H276" s="9">
        <v>0.755103499821557</v>
      </c>
      <c r="I276" s="9">
        <v>-40.481942910564001</v>
      </c>
      <c r="J276" s="9">
        <v>40.481942910564001</v>
      </c>
      <c r="K276" s="9">
        <v>-2.2771236200588101</v>
      </c>
      <c r="L276" s="9">
        <v>2.2771236200588101</v>
      </c>
      <c r="M276" s="9">
        <v>-0.112418478345229</v>
      </c>
      <c r="N276" s="9">
        <v>0.112418478345229</v>
      </c>
      <c r="O276" s="9">
        <v>0.23256255489165201</v>
      </c>
      <c r="P276" s="9">
        <v>0.23256255489165201</v>
      </c>
    </row>
    <row r="277" spans="1:16" ht="20.25" customHeight="1">
      <c r="A277" s="7" t="s">
        <v>290</v>
      </c>
      <c r="B277" s="8">
        <v>16.53125</v>
      </c>
      <c r="C277" s="9">
        <v>363.140625</v>
      </c>
      <c r="D277" s="9">
        <v>21.7660590277778</v>
      </c>
      <c r="E277" s="9">
        <v>0.463476070528967</v>
      </c>
      <c r="F277" s="9">
        <v>0.46899446023206398</v>
      </c>
      <c r="G277" s="9">
        <v>0.416404659205168</v>
      </c>
      <c r="H277" s="9">
        <v>0.52158426125895996</v>
      </c>
      <c r="I277" s="9">
        <v>-40.450481113241899</v>
      </c>
      <c r="J277" s="9">
        <v>40.450481113241899</v>
      </c>
      <c r="K277" s="9">
        <v>-2.29958218557177</v>
      </c>
      <c r="L277" s="9">
        <v>2.29958218557177</v>
      </c>
      <c r="M277" s="9">
        <v>-0.105179602053792</v>
      </c>
      <c r="N277" s="9">
        <v>0.105179602053792</v>
      </c>
      <c r="O277" s="9">
        <v>0.32491412585247398</v>
      </c>
      <c r="P277" s="9">
        <v>0.32491412585247398</v>
      </c>
    </row>
    <row r="278" spans="1:16" ht="20.25" customHeight="1">
      <c r="A278" s="7" t="s">
        <v>291</v>
      </c>
      <c r="B278" s="8">
        <v>10</v>
      </c>
      <c r="C278" s="9">
        <v>309</v>
      </c>
      <c r="D278" s="9">
        <v>30.9</v>
      </c>
      <c r="E278" s="9">
        <v>0.48867313915857602</v>
      </c>
      <c r="F278" s="9">
        <v>0.43910354212957298</v>
      </c>
      <c r="G278" s="9">
        <v>0.37131707016072701</v>
      </c>
      <c r="H278" s="9">
        <v>0.50689001409841905</v>
      </c>
      <c r="I278" s="9">
        <v>-40.4254213497588</v>
      </c>
      <c r="J278" s="9">
        <v>40.4254213497588</v>
      </c>
      <c r="K278" s="9">
        <v>-3.4978198443880402</v>
      </c>
      <c r="L278" s="9">
        <v>3.4978198443880402</v>
      </c>
      <c r="M278" s="9">
        <v>-0.13557294393769301</v>
      </c>
      <c r="N278" s="9">
        <v>0.13557294393769301</v>
      </c>
      <c r="O278" s="9">
        <v>0.44902110244971399</v>
      </c>
      <c r="P278" s="9">
        <v>0.44902110244971399</v>
      </c>
    </row>
    <row r="279" spans="1:16" ht="20.25" customHeight="1">
      <c r="A279" s="7" t="s">
        <v>292</v>
      </c>
      <c r="B279" s="8">
        <v>12.875</v>
      </c>
      <c r="C279" s="9">
        <v>568.0625</v>
      </c>
      <c r="D279" s="9">
        <v>43.9490384615385</v>
      </c>
      <c r="E279" s="9">
        <v>0.48</v>
      </c>
      <c r="F279" s="9">
        <v>0.34185468406085401</v>
      </c>
      <c r="G279" s="9">
        <v>0.27605905258729402</v>
      </c>
      <c r="H279" s="9">
        <v>0.407650315534414</v>
      </c>
      <c r="I279" s="9">
        <v>-40.147938444710803</v>
      </c>
      <c r="J279" s="9">
        <v>40.147938444710803</v>
      </c>
      <c r="K279" s="9">
        <v>-2.9143055808426199</v>
      </c>
      <c r="L279" s="9">
        <v>2.9143055808426199</v>
      </c>
      <c r="M279" s="9">
        <v>-0.13159126294712001</v>
      </c>
      <c r="N279" s="9">
        <v>0.13159126294712001</v>
      </c>
      <c r="O279" s="9">
        <v>0.56235522064089605</v>
      </c>
      <c r="P279" s="9">
        <v>0.56235522064089605</v>
      </c>
    </row>
    <row r="280" spans="1:16" ht="20.25" customHeight="1">
      <c r="A280" s="7" t="s">
        <v>293</v>
      </c>
      <c r="B280" s="8">
        <v>13.9453125</v>
      </c>
      <c r="C280" s="9">
        <v>943.2421875</v>
      </c>
      <c r="D280" s="9">
        <v>67.535351562499997</v>
      </c>
      <c r="E280" s="9">
        <v>0.47634069400630902</v>
      </c>
      <c r="F280" s="9">
        <v>0.34216909622711</v>
      </c>
      <c r="G280" s="9">
        <v>0.28427990344777698</v>
      </c>
      <c r="H280" s="9">
        <v>0.40005828900644302</v>
      </c>
      <c r="I280" s="9">
        <v>-40.069245859201999</v>
      </c>
      <c r="J280" s="9">
        <v>40.069245859201999</v>
      </c>
      <c r="K280" s="9">
        <v>-1.89388532283491</v>
      </c>
      <c r="L280" s="9">
        <v>1.89388532283491</v>
      </c>
      <c r="M280" s="9">
        <v>-0.115778385558667</v>
      </c>
      <c r="N280" s="9">
        <v>0.115778385558667</v>
      </c>
      <c r="O280" s="9">
        <v>0.49289810341683299</v>
      </c>
      <c r="P280" s="9">
        <v>0.49289810341683299</v>
      </c>
    </row>
    <row r="281" spans="1:16" ht="20.25" customHeight="1">
      <c r="A281" s="7" t="s">
        <v>294</v>
      </c>
      <c r="B281" s="8">
        <v>14.8828125</v>
      </c>
      <c r="C281" s="9">
        <v>492.1015625</v>
      </c>
      <c r="D281" s="9">
        <v>33.063811383928602</v>
      </c>
      <c r="E281" s="9">
        <v>0.54233870967741904</v>
      </c>
      <c r="F281" s="9">
        <v>0.63919611928332198</v>
      </c>
      <c r="G281" s="9">
        <v>0.57907226839278203</v>
      </c>
      <c r="H281" s="9">
        <v>0.69931997017386205</v>
      </c>
      <c r="I281" s="9">
        <v>-39.982601045377798</v>
      </c>
      <c r="J281" s="9">
        <v>39.982601045377798</v>
      </c>
      <c r="K281" s="9">
        <v>-2.5237521329293999</v>
      </c>
      <c r="L281" s="9">
        <v>2.5237521329293999</v>
      </c>
      <c r="M281" s="9">
        <v>-0.12024770178108</v>
      </c>
      <c r="N281" s="9">
        <v>0.12024770178108</v>
      </c>
      <c r="O281" s="9">
        <v>0.27220929596176702</v>
      </c>
      <c r="P281" s="9">
        <v>0.27220929596176702</v>
      </c>
    </row>
    <row r="282" spans="1:16" ht="20.25" customHeight="1">
      <c r="A282" s="7" t="s">
        <v>295</v>
      </c>
      <c r="B282" s="8">
        <v>10.375</v>
      </c>
      <c r="C282" s="9">
        <v>494.5</v>
      </c>
      <c r="D282" s="9">
        <v>46.223484848484802</v>
      </c>
      <c r="E282" s="9">
        <v>0.43956043956044</v>
      </c>
      <c r="F282" s="9">
        <v>0.43223839200224401</v>
      </c>
      <c r="G282" s="9">
        <v>0.35138357739555498</v>
      </c>
      <c r="H282" s="9">
        <v>0.51309320660893298</v>
      </c>
      <c r="I282" s="9">
        <v>-39.966643645686801</v>
      </c>
      <c r="J282" s="9">
        <v>39.966643645686801</v>
      </c>
      <c r="K282" s="9">
        <v>-1.9644196177112501</v>
      </c>
      <c r="L282" s="9">
        <v>1.9644196177112501</v>
      </c>
      <c r="M282" s="9">
        <v>-0.161709629213377</v>
      </c>
      <c r="N282" s="9">
        <v>0.161709629213377</v>
      </c>
      <c r="O282" s="9">
        <v>0.54617415854529905</v>
      </c>
      <c r="P282" s="9">
        <v>0.54617415854529905</v>
      </c>
    </row>
    <row r="283" spans="1:16" ht="20.25" customHeight="1">
      <c r="A283" s="7" t="s">
        <v>296</v>
      </c>
      <c r="B283" s="8">
        <v>12.21875</v>
      </c>
      <c r="C283" s="9">
        <v>443.53125</v>
      </c>
      <c r="D283" s="9">
        <v>36.29296875</v>
      </c>
      <c r="E283" s="9">
        <v>0.426900584795322</v>
      </c>
      <c r="F283" s="9">
        <v>0.30952286612209301</v>
      </c>
      <c r="G283" s="9">
        <v>0.23371586155753901</v>
      </c>
      <c r="H283" s="9">
        <v>0.38532987068664698</v>
      </c>
      <c r="I283" s="9">
        <v>-39.915836272014403</v>
      </c>
      <c r="J283" s="9">
        <v>39.915836272014403</v>
      </c>
      <c r="K283" s="9">
        <v>-2.0121804267989098</v>
      </c>
      <c r="L283" s="9">
        <v>2.0121804267989098</v>
      </c>
      <c r="M283" s="9">
        <v>-0.151614009129108</v>
      </c>
      <c r="N283" s="9">
        <v>0.151614009129108</v>
      </c>
      <c r="O283" s="9">
        <v>0.72133837913378795</v>
      </c>
      <c r="P283" s="9">
        <v>0.72133837913378795</v>
      </c>
    </row>
    <row r="284" spans="1:16" ht="20.25" customHeight="1">
      <c r="A284" s="7" t="s">
        <v>297</v>
      </c>
      <c r="B284" s="8">
        <v>8.859375</v>
      </c>
      <c r="C284" s="9">
        <v>173.703125</v>
      </c>
      <c r="D284" s="9">
        <v>19.629402281746</v>
      </c>
      <c r="E284" s="9">
        <v>0.49142857142857099</v>
      </c>
      <c r="F284" s="9">
        <v>0.64728830112515701</v>
      </c>
      <c r="G284" s="9">
        <v>0.72980485582242305</v>
      </c>
      <c r="H284" s="9">
        <v>0.56477174642788996</v>
      </c>
      <c r="I284" s="9">
        <v>39.742099063258898</v>
      </c>
      <c r="J284" s="9">
        <v>39.742099063258898</v>
      </c>
      <c r="K284" s="9">
        <v>7.9003573107760099</v>
      </c>
      <c r="L284" s="9">
        <v>7.9003573107760099</v>
      </c>
      <c r="M284" s="9">
        <v>0.165033109394533</v>
      </c>
      <c r="N284" s="9">
        <v>0.165033109394533</v>
      </c>
      <c r="O284" s="9">
        <v>-0.36984283267187701</v>
      </c>
      <c r="P284" s="9">
        <v>0.36984283267187701</v>
      </c>
    </row>
    <row r="285" spans="1:16" ht="20.25" customHeight="1">
      <c r="A285" s="7" t="s">
        <v>298</v>
      </c>
      <c r="B285" s="8">
        <v>17.8828125</v>
      </c>
      <c r="C285" s="9">
        <v>421.58203125</v>
      </c>
      <c r="D285" s="9">
        <v>23.555344924428098</v>
      </c>
      <c r="E285" s="9">
        <v>0.48491879350347999</v>
      </c>
      <c r="F285" s="9">
        <v>0.75847301826351299</v>
      </c>
      <c r="G285" s="9">
        <v>0.81012392175340397</v>
      </c>
      <c r="H285" s="9">
        <v>0.706822114773623</v>
      </c>
      <c r="I285" s="9">
        <v>39.603963407038499</v>
      </c>
      <c r="J285" s="9">
        <v>39.603963407038499</v>
      </c>
      <c r="K285" s="9">
        <v>2.5288892054629701</v>
      </c>
      <c r="L285" s="9">
        <v>2.5288892054629701</v>
      </c>
      <c r="M285" s="9">
        <v>0.103301806979781</v>
      </c>
      <c r="N285" s="9">
        <v>0.103301806979781</v>
      </c>
      <c r="O285" s="9">
        <v>-0.196795429695069</v>
      </c>
      <c r="P285" s="9">
        <v>0.196795429695069</v>
      </c>
    </row>
    <row r="286" spans="1:16" ht="20.25" customHeight="1">
      <c r="A286" s="7" t="s">
        <v>299</v>
      </c>
      <c r="B286" s="8">
        <v>15.73828125</v>
      </c>
      <c r="C286" s="9">
        <v>260.3359375</v>
      </c>
      <c r="D286" s="9">
        <v>16.518694196428601</v>
      </c>
      <c r="E286" s="9">
        <v>0.531835205992509</v>
      </c>
      <c r="F286" s="9">
        <v>0.59314997404214798</v>
      </c>
      <c r="G286" s="9">
        <v>0.51804913223262605</v>
      </c>
      <c r="H286" s="9">
        <v>0.66825081585167001</v>
      </c>
      <c r="I286" s="9">
        <v>-39.598320046083899</v>
      </c>
      <c r="J286" s="9">
        <v>39.598320046083899</v>
      </c>
      <c r="K286" s="9">
        <v>-1.72985317982068</v>
      </c>
      <c r="L286" s="9">
        <v>1.72985317982068</v>
      </c>
      <c r="M286" s="9">
        <v>-0.15020168361904401</v>
      </c>
      <c r="N286" s="9">
        <v>0.15020168361904401</v>
      </c>
      <c r="O286" s="9">
        <v>0.36730076296217801</v>
      </c>
      <c r="P286" s="9">
        <v>0.36730076296217801</v>
      </c>
    </row>
    <row r="287" spans="1:16" ht="20.25" customHeight="1">
      <c r="A287" s="7" t="s">
        <v>300</v>
      </c>
      <c r="B287" s="8">
        <v>15.83984375</v>
      </c>
      <c r="C287" s="9">
        <v>466.21875</v>
      </c>
      <c r="D287" s="9">
        <v>29.341691706730799</v>
      </c>
      <c r="E287" s="9">
        <v>0.40480961923847703</v>
      </c>
      <c r="F287" s="9">
        <v>0.51891679086994302</v>
      </c>
      <c r="G287" s="9">
        <v>0.58780670001992696</v>
      </c>
      <c r="H287" s="9">
        <v>0.45002688171996003</v>
      </c>
      <c r="I287" s="9">
        <v>39.469197128578401</v>
      </c>
      <c r="J287" s="9">
        <v>39.469197128578401</v>
      </c>
      <c r="K287" s="9">
        <v>2.7280177771131799</v>
      </c>
      <c r="L287" s="9">
        <v>2.7280177771131799</v>
      </c>
      <c r="M287" s="9">
        <v>0.13777981829996699</v>
      </c>
      <c r="N287" s="9">
        <v>0.13777981829996699</v>
      </c>
      <c r="O287" s="9">
        <v>-0.38533062204363899</v>
      </c>
      <c r="P287" s="9">
        <v>0.38533062204363899</v>
      </c>
    </row>
    <row r="288" spans="1:16" ht="20.25" customHeight="1">
      <c r="A288" s="7" t="s">
        <v>301</v>
      </c>
      <c r="B288" s="8">
        <v>11.9921875</v>
      </c>
      <c r="C288" s="9">
        <v>423.62109375</v>
      </c>
      <c r="D288" s="9">
        <v>35.3239820075758</v>
      </c>
      <c r="E288" s="9">
        <v>0.51415094339622602</v>
      </c>
      <c r="F288" s="9">
        <v>0.62470286956235199</v>
      </c>
      <c r="G288" s="9">
        <v>0.56529291346008803</v>
      </c>
      <c r="H288" s="9">
        <v>0.68411282566461595</v>
      </c>
      <c r="I288" s="9">
        <v>-39.436745837751701</v>
      </c>
      <c r="J288" s="9">
        <v>39.436745837751701</v>
      </c>
      <c r="K288" s="9">
        <v>-2.5121939152406401</v>
      </c>
      <c r="L288" s="9">
        <v>2.5121939152406401</v>
      </c>
      <c r="M288" s="9">
        <v>-0.11881991220452801</v>
      </c>
      <c r="N288" s="9">
        <v>0.11881991220452801</v>
      </c>
      <c r="O288" s="9">
        <v>0.27523566633770602</v>
      </c>
      <c r="P288" s="9">
        <v>0.27523566633770602</v>
      </c>
    </row>
    <row r="289" spans="1:16" ht="20.25" customHeight="1">
      <c r="A289" s="7" t="s">
        <v>302</v>
      </c>
      <c r="B289" s="8">
        <v>4</v>
      </c>
      <c r="C289" s="9">
        <v>77</v>
      </c>
      <c r="D289" s="9">
        <v>19.25</v>
      </c>
      <c r="E289" s="9">
        <v>0.493506493506494</v>
      </c>
      <c r="F289" s="9">
        <v>0.71475670508282896</v>
      </c>
      <c r="G289" s="9">
        <v>0.85405690927665501</v>
      </c>
      <c r="H289" s="9">
        <v>0.57545650088900302</v>
      </c>
      <c r="I289" s="9">
        <v>39.406427749737503</v>
      </c>
      <c r="J289" s="9">
        <v>39.406427749737503</v>
      </c>
      <c r="K289" s="9">
        <v>10.317778785802901</v>
      </c>
      <c r="L289" s="9">
        <v>10.317778785802901</v>
      </c>
      <c r="M289" s="9">
        <v>0.27860040838765199</v>
      </c>
      <c r="N289" s="9">
        <v>0.27860040838765199</v>
      </c>
      <c r="O289" s="9">
        <v>-0.56962532739898597</v>
      </c>
      <c r="P289" s="9">
        <v>0.56962532739898597</v>
      </c>
    </row>
    <row r="290" spans="1:16" ht="20.25" customHeight="1">
      <c r="A290" s="7" t="s">
        <v>303</v>
      </c>
      <c r="B290" s="8">
        <v>14.8828125</v>
      </c>
      <c r="C290" s="9">
        <v>649</v>
      </c>
      <c r="D290" s="9">
        <v>43.620572916666703</v>
      </c>
      <c r="E290" s="9">
        <v>0.48470948012232401</v>
      </c>
      <c r="F290" s="9">
        <v>0.203531543335882</v>
      </c>
      <c r="G290" s="9">
        <v>0.15024434592682701</v>
      </c>
      <c r="H290" s="9">
        <v>0.25681874074493699</v>
      </c>
      <c r="I290" s="9">
        <v>-39.300398512843401</v>
      </c>
      <c r="J290" s="9">
        <v>39.300398512843401</v>
      </c>
      <c r="K290" s="9">
        <v>-2.3021155976300398</v>
      </c>
      <c r="L290" s="9">
        <v>2.3021155976300398</v>
      </c>
      <c r="M290" s="9">
        <v>-0.10657439481811</v>
      </c>
      <c r="N290" s="9">
        <v>0.10657439481811</v>
      </c>
      <c r="O290" s="9">
        <v>0.77343978387690004</v>
      </c>
      <c r="P290" s="9">
        <v>0.77343978387690004</v>
      </c>
    </row>
    <row r="291" spans="1:16" ht="20.25" customHeight="1">
      <c r="A291" s="7" t="s">
        <v>304</v>
      </c>
      <c r="B291" s="8">
        <v>11.14453125</v>
      </c>
      <c r="C291" s="9">
        <v>289.16015625</v>
      </c>
      <c r="D291" s="9">
        <v>25.885247564935099</v>
      </c>
      <c r="E291" s="9">
        <v>0.51</v>
      </c>
      <c r="F291" s="9">
        <v>0.469277462859304</v>
      </c>
      <c r="G291" s="9">
        <v>0.53667990040885605</v>
      </c>
      <c r="H291" s="9">
        <v>0.401875025309751</v>
      </c>
      <c r="I291" s="9">
        <v>39.054130517088097</v>
      </c>
      <c r="J291" s="9">
        <v>39.054130517088097</v>
      </c>
      <c r="K291" s="9">
        <v>4.8195861170158896</v>
      </c>
      <c r="L291" s="9">
        <v>4.8195861170158896</v>
      </c>
      <c r="M291" s="9">
        <v>0.13480487509910599</v>
      </c>
      <c r="N291" s="9">
        <v>0.13480487509910599</v>
      </c>
      <c r="O291" s="9">
        <v>-0.41731493439616502</v>
      </c>
      <c r="P291" s="9">
        <v>0.41731493439616502</v>
      </c>
    </row>
    <row r="292" spans="1:16" ht="20.25" customHeight="1">
      <c r="A292" s="7" t="s">
        <v>305</v>
      </c>
      <c r="B292" s="8">
        <v>13.96875</v>
      </c>
      <c r="C292" s="9">
        <v>376</v>
      </c>
      <c r="D292" s="9">
        <v>26.915519831730801</v>
      </c>
      <c r="E292" s="9">
        <v>0.49071618037135301</v>
      </c>
      <c r="F292" s="9">
        <v>0.44413393155915198</v>
      </c>
      <c r="G292" s="9">
        <v>0.37159779041945101</v>
      </c>
      <c r="H292" s="9">
        <v>0.51667007269885201</v>
      </c>
      <c r="I292" s="9">
        <v>-38.967071535338597</v>
      </c>
      <c r="J292" s="9">
        <v>38.967071535338597</v>
      </c>
      <c r="K292" s="9">
        <v>-2.2003895132512601</v>
      </c>
      <c r="L292" s="9">
        <v>2.2003895132512601</v>
      </c>
      <c r="M292" s="9">
        <v>-0.145072282279401</v>
      </c>
      <c r="N292" s="9">
        <v>0.145072282279401</v>
      </c>
      <c r="O292" s="9">
        <v>0.47550139709418499</v>
      </c>
      <c r="P292" s="9">
        <v>0.47550139709418499</v>
      </c>
    </row>
    <row r="293" spans="1:16" ht="20.25" customHeight="1">
      <c r="A293" s="7" t="s">
        <v>306</v>
      </c>
      <c r="B293" s="8">
        <v>13.9765625</v>
      </c>
      <c r="C293" s="9">
        <v>389.68359375</v>
      </c>
      <c r="D293" s="9">
        <v>27.885184151785701</v>
      </c>
      <c r="E293" s="9">
        <v>0.45384615384615401</v>
      </c>
      <c r="F293" s="9">
        <v>0.74726050105594499</v>
      </c>
      <c r="G293" s="9">
        <v>0.67262309523569597</v>
      </c>
      <c r="H293" s="9">
        <v>0.82189790687619502</v>
      </c>
      <c r="I293" s="9">
        <v>-38.9387245184775</v>
      </c>
      <c r="J293" s="9">
        <v>38.9387245184775</v>
      </c>
      <c r="K293" s="9">
        <v>-2.5524070780518899</v>
      </c>
      <c r="L293" s="9">
        <v>2.5524070780518899</v>
      </c>
      <c r="M293" s="9">
        <v>-0.14927481164049899</v>
      </c>
      <c r="N293" s="9">
        <v>0.14927481164049899</v>
      </c>
      <c r="O293" s="9">
        <v>0.28916088258700801</v>
      </c>
      <c r="P293" s="9">
        <v>0.28916088258700801</v>
      </c>
    </row>
    <row r="294" spans="1:16" ht="20.25" customHeight="1">
      <c r="A294" s="7" t="s">
        <v>307</v>
      </c>
      <c r="B294" s="8">
        <v>13</v>
      </c>
      <c r="C294" s="9">
        <v>265</v>
      </c>
      <c r="D294" s="9">
        <v>20.384615384615401</v>
      </c>
      <c r="E294" s="9">
        <v>0.55094339622641497</v>
      </c>
      <c r="F294" s="9">
        <v>0.51598337656744098</v>
      </c>
      <c r="G294" s="9">
        <v>0.58440724803662203</v>
      </c>
      <c r="H294" s="9">
        <v>0.44755950509826098</v>
      </c>
      <c r="I294" s="9">
        <v>38.907653201648202</v>
      </c>
      <c r="J294" s="9">
        <v>38.907653201648202</v>
      </c>
      <c r="K294" s="9">
        <v>3.16563810043584</v>
      </c>
      <c r="L294" s="9">
        <v>3.16563810043584</v>
      </c>
      <c r="M294" s="9">
        <v>0.13684774293836099</v>
      </c>
      <c r="N294" s="9">
        <v>0.13684774293836099</v>
      </c>
      <c r="O294" s="9">
        <v>-0.38489456301236202</v>
      </c>
      <c r="P294" s="9">
        <v>0.38489456301236202</v>
      </c>
    </row>
    <row r="295" spans="1:16" ht="20.25" customHeight="1">
      <c r="A295" s="7" t="s">
        <v>308</v>
      </c>
      <c r="B295" s="8">
        <v>9.75390625</v>
      </c>
      <c r="C295" s="9">
        <v>209.67578125</v>
      </c>
      <c r="D295" s="9">
        <v>21.472226872519801</v>
      </c>
      <c r="E295" s="9">
        <v>0.48148148148148101</v>
      </c>
      <c r="F295" s="9">
        <v>0.22051025678635999</v>
      </c>
      <c r="G295" s="9">
        <v>0.14308008068560199</v>
      </c>
      <c r="H295" s="9">
        <v>0.29794043288711802</v>
      </c>
      <c r="I295" s="9">
        <v>-38.883347364513</v>
      </c>
      <c r="J295" s="9">
        <v>38.883347364513</v>
      </c>
      <c r="K295" s="9">
        <v>-1.6874159137648299</v>
      </c>
      <c r="L295" s="9">
        <v>1.6874159137648299</v>
      </c>
      <c r="M295" s="9">
        <v>-0.154860352201516</v>
      </c>
      <c r="N295" s="9">
        <v>0.154860352201516</v>
      </c>
      <c r="O295" s="9">
        <v>1.05820108505898</v>
      </c>
      <c r="P295" s="9">
        <v>1.05820108505898</v>
      </c>
    </row>
    <row r="296" spans="1:16" ht="20.25" customHeight="1">
      <c r="A296" s="7" t="s">
        <v>309</v>
      </c>
      <c r="B296" s="8">
        <v>12.75390625</v>
      </c>
      <c r="C296" s="9">
        <v>368.4375</v>
      </c>
      <c r="D296" s="9">
        <v>28.822599712171101</v>
      </c>
      <c r="E296" s="9">
        <v>0.46434782608695702</v>
      </c>
      <c r="F296" s="9">
        <v>0.58849619337745995</v>
      </c>
      <c r="G296" s="9">
        <v>0.51464725184256799</v>
      </c>
      <c r="H296" s="9">
        <v>0.66234513491235103</v>
      </c>
      <c r="I296" s="9">
        <v>-38.859294714609803</v>
      </c>
      <c r="J296" s="9">
        <v>38.859294714609803</v>
      </c>
      <c r="K296" s="9">
        <v>-2.1317859287184802</v>
      </c>
      <c r="L296" s="9">
        <v>2.1317859287184802</v>
      </c>
      <c r="M296" s="9">
        <v>-0.14769788306978199</v>
      </c>
      <c r="N296" s="9">
        <v>0.14769788306978199</v>
      </c>
      <c r="O296" s="9">
        <v>0.36399924992355198</v>
      </c>
      <c r="P296" s="9">
        <v>0.36399924992355198</v>
      </c>
    </row>
    <row r="297" spans="1:16" ht="20.25" customHeight="1">
      <c r="A297" s="7" t="s">
        <v>310</v>
      </c>
      <c r="B297" s="8">
        <v>10</v>
      </c>
      <c r="C297" s="9">
        <v>390</v>
      </c>
      <c r="D297" s="9">
        <v>39</v>
      </c>
      <c r="E297" s="9">
        <v>0.47435897435897401</v>
      </c>
      <c r="F297" s="9">
        <v>0.73331620029550004</v>
      </c>
      <c r="G297" s="9">
        <v>0.65146183390339396</v>
      </c>
      <c r="H297" s="9">
        <v>0.81517056668760601</v>
      </c>
      <c r="I297" s="9">
        <v>-38.850500677042199</v>
      </c>
      <c r="J297" s="9">
        <v>38.850500677042199</v>
      </c>
      <c r="K297" s="9">
        <v>-3.3739644074960902</v>
      </c>
      <c r="L297" s="9">
        <v>3.3739644074960902</v>
      </c>
      <c r="M297" s="9">
        <v>-0.163708732784211</v>
      </c>
      <c r="N297" s="9">
        <v>0.163708732784211</v>
      </c>
      <c r="O297" s="9">
        <v>0.32342130061895702</v>
      </c>
      <c r="P297" s="9">
        <v>0.32342130061895702</v>
      </c>
    </row>
    <row r="298" spans="1:16" ht="20.25" customHeight="1">
      <c r="A298" s="7" t="s">
        <v>311</v>
      </c>
      <c r="B298" s="8">
        <v>10</v>
      </c>
      <c r="C298" s="9">
        <v>321</v>
      </c>
      <c r="D298" s="9">
        <v>32.1</v>
      </c>
      <c r="E298" s="9">
        <v>0.482866043613707</v>
      </c>
      <c r="F298" s="9">
        <v>0.59983917411951804</v>
      </c>
      <c r="G298" s="9">
        <v>0.51949399772353899</v>
      </c>
      <c r="H298" s="9">
        <v>0.68018435051549697</v>
      </c>
      <c r="I298" s="9">
        <v>-38.368628849158</v>
      </c>
      <c r="J298" s="9">
        <v>38.368628849158</v>
      </c>
      <c r="K298" s="9">
        <v>-3.7341353542580999</v>
      </c>
      <c r="L298" s="9">
        <v>3.7341353542580999</v>
      </c>
      <c r="M298" s="9">
        <v>-0.16069035279195901</v>
      </c>
      <c r="N298" s="9">
        <v>0.16069035279195901</v>
      </c>
      <c r="O298" s="9">
        <v>0.388818733109624</v>
      </c>
      <c r="P298" s="9">
        <v>0.388818733109624</v>
      </c>
    </row>
    <row r="299" spans="1:16" ht="20.25" customHeight="1">
      <c r="A299" s="7" t="s">
        <v>312</v>
      </c>
      <c r="B299" s="8">
        <v>12.62890625</v>
      </c>
      <c r="C299" s="9">
        <v>442.19140625</v>
      </c>
      <c r="D299" s="9">
        <v>34.989331111596698</v>
      </c>
      <c r="E299" s="9">
        <v>0.39293598233995602</v>
      </c>
      <c r="F299" s="9">
        <v>0.559951324296868</v>
      </c>
      <c r="G299" s="9">
        <v>0.48940082032124099</v>
      </c>
      <c r="H299" s="9">
        <v>0.63050182827249401</v>
      </c>
      <c r="I299" s="9">
        <v>-38.300184173974003</v>
      </c>
      <c r="J299" s="9">
        <v>38.300184173974003</v>
      </c>
      <c r="K299" s="9">
        <v>-1.77218511305076</v>
      </c>
      <c r="L299" s="9">
        <v>1.77218511305076</v>
      </c>
      <c r="M299" s="9">
        <v>-0.14110100795125299</v>
      </c>
      <c r="N299" s="9">
        <v>0.14110100795125299</v>
      </c>
      <c r="O299" s="9">
        <v>0.36548403432872101</v>
      </c>
      <c r="P299" s="9">
        <v>0.36548403432872101</v>
      </c>
    </row>
    <row r="300" spans="1:16" ht="20.25" customHeight="1">
      <c r="A300" s="7" t="s">
        <v>313</v>
      </c>
      <c r="B300" s="8">
        <v>9.73828125</v>
      </c>
      <c r="C300" s="9">
        <v>368.109375</v>
      </c>
      <c r="D300" s="9">
        <v>37.529296875</v>
      </c>
      <c r="E300" s="9">
        <v>0.33170731707317103</v>
      </c>
      <c r="F300" s="9">
        <v>0.56564124046513697</v>
      </c>
      <c r="G300" s="9">
        <v>0.49635862232653599</v>
      </c>
      <c r="H300" s="9">
        <v>0.63492385860373701</v>
      </c>
      <c r="I300" s="9">
        <v>-38.2293678604549</v>
      </c>
      <c r="J300" s="9">
        <v>38.2293678604549</v>
      </c>
      <c r="K300" s="9">
        <v>-2.0668337801858598</v>
      </c>
      <c r="L300" s="9">
        <v>2.0668337801858598</v>
      </c>
      <c r="M300" s="9">
        <v>-0.13856523627720099</v>
      </c>
      <c r="N300" s="9">
        <v>0.13856523627720099</v>
      </c>
      <c r="O300" s="9">
        <v>0.35520073737302099</v>
      </c>
      <c r="P300" s="9">
        <v>0.35520073737302099</v>
      </c>
    </row>
    <row r="301" spans="1:16" ht="20.25" customHeight="1">
      <c r="A301" s="7" t="s">
        <v>314</v>
      </c>
      <c r="B301" s="8">
        <v>14.9375</v>
      </c>
      <c r="C301" s="9">
        <v>380.234375</v>
      </c>
      <c r="D301" s="9">
        <v>25.4508522727273</v>
      </c>
      <c r="E301" s="9">
        <v>0.49738219895287999</v>
      </c>
      <c r="F301" s="9">
        <v>0.761640609616276</v>
      </c>
      <c r="G301" s="9">
        <v>0.66925804940641198</v>
      </c>
      <c r="H301" s="9">
        <v>0.85402316982614102</v>
      </c>
      <c r="I301" s="9">
        <v>-38.125112400666097</v>
      </c>
      <c r="J301" s="9">
        <v>38.125112400666097</v>
      </c>
      <c r="K301" s="9">
        <v>-2.2425677217029598</v>
      </c>
      <c r="L301" s="9">
        <v>2.2425677217029598</v>
      </c>
      <c r="M301" s="9">
        <v>-0.18476512041972901</v>
      </c>
      <c r="N301" s="9">
        <v>0.18476512041972901</v>
      </c>
      <c r="O301" s="9">
        <v>0.35171262521240598</v>
      </c>
      <c r="P301" s="9">
        <v>0.35171262521240598</v>
      </c>
    </row>
    <row r="302" spans="1:16" ht="20.25" customHeight="1">
      <c r="A302" s="7" t="s">
        <v>315</v>
      </c>
      <c r="B302" s="8">
        <v>17.4609375</v>
      </c>
      <c r="C302" s="9">
        <v>526.33984375</v>
      </c>
      <c r="D302" s="9">
        <v>30.318033257974701</v>
      </c>
      <c r="E302" s="9">
        <v>0.49060150375939798</v>
      </c>
      <c r="F302" s="9">
        <v>0.600332068694442</v>
      </c>
      <c r="G302" s="9">
        <v>0.54501345593172501</v>
      </c>
      <c r="H302" s="9">
        <v>0.65565068145715899</v>
      </c>
      <c r="I302" s="9">
        <v>-38.105114882553302</v>
      </c>
      <c r="J302" s="9">
        <v>38.105114882553302</v>
      </c>
      <c r="K302" s="9">
        <v>-1.6542686763652501</v>
      </c>
      <c r="L302" s="9">
        <v>1.6542686763652501</v>
      </c>
      <c r="M302" s="9">
        <v>-0.11063722552543399</v>
      </c>
      <c r="N302" s="9">
        <v>0.11063722552543399</v>
      </c>
      <c r="O302" s="9">
        <v>0.26663552904786603</v>
      </c>
      <c r="P302" s="9">
        <v>0.26663552904786603</v>
      </c>
    </row>
    <row r="303" spans="1:16" ht="20.25" customHeight="1">
      <c r="A303" s="7" t="s">
        <v>316</v>
      </c>
      <c r="B303" s="8">
        <v>19</v>
      </c>
      <c r="C303" s="9">
        <v>377</v>
      </c>
      <c r="D303" s="9">
        <v>19.842105263157901</v>
      </c>
      <c r="E303" s="9">
        <v>0.56233421750663104</v>
      </c>
      <c r="F303" s="9">
        <v>0.51835492070844702</v>
      </c>
      <c r="G303" s="9">
        <v>0.65039865626924798</v>
      </c>
      <c r="H303" s="9">
        <v>0.38631118514764601</v>
      </c>
      <c r="I303" s="9">
        <v>38.032603331881397</v>
      </c>
      <c r="J303" s="9">
        <v>38.032603331881397</v>
      </c>
      <c r="K303" s="9">
        <v>2.2768026083302999</v>
      </c>
      <c r="L303" s="9">
        <v>2.2768026083302999</v>
      </c>
      <c r="M303" s="9">
        <v>0.26408747112160202</v>
      </c>
      <c r="N303" s="9">
        <v>0.26408747112160202</v>
      </c>
      <c r="O303" s="9">
        <v>-0.751560827222853</v>
      </c>
      <c r="P303" s="9">
        <v>0.751560827222853</v>
      </c>
    </row>
    <row r="304" spans="1:16" ht="20.25" customHeight="1">
      <c r="A304" s="7" t="s">
        <v>317</v>
      </c>
      <c r="B304" s="8">
        <v>12.671875</v>
      </c>
      <c r="C304" s="9">
        <v>413.484375</v>
      </c>
      <c r="D304" s="9">
        <v>32.578234265734302</v>
      </c>
      <c r="E304" s="9">
        <v>0.50943396226415105</v>
      </c>
      <c r="F304" s="9">
        <v>0.62779001456136496</v>
      </c>
      <c r="G304" s="9">
        <v>0.57324211206254005</v>
      </c>
      <c r="H304" s="9">
        <v>0.68233791706018998</v>
      </c>
      <c r="I304" s="9">
        <v>-37.897753082818603</v>
      </c>
      <c r="J304" s="9">
        <v>37.897753082818603</v>
      </c>
      <c r="K304" s="9">
        <v>-1.6568005324661601</v>
      </c>
      <c r="L304" s="9">
        <v>1.6568005324661601</v>
      </c>
      <c r="M304" s="9">
        <v>-0.10909580499764999</v>
      </c>
      <c r="N304" s="9">
        <v>0.10909580499764999</v>
      </c>
      <c r="O304" s="9">
        <v>0.25134178997997098</v>
      </c>
      <c r="P304" s="9">
        <v>0.25134178997997098</v>
      </c>
    </row>
    <row r="305" spans="1:16" ht="20.25" customHeight="1">
      <c r="A305" s="7" t="s">
        <v>318</v>
      </c>
      <c r="B305" s="8">
        <v>12</v>
      </c>
      <c r="C305" s="9">
        <v>618</v>
      </c>
      <c r="D305" s="9">
        <v>51.5</v>
      </c>
      <c r="E305" s="9">
        <v>0.44336569579287999</v>
      </c>
      <c r="F305" s="9">
        <v>0.72940589999732497</v>
      </c>
      <c r="G305" s="9">
        <v>0.78414974700199502</v>
      </c>
      <c r="H305" s="9">
        <v>0.67466205299265503</v>
      </c>
      <c r="I305" s="9">
        <v>37.897450048249802</v>
      </c>
      <c r="J305" s="9">
        <v>37.897450048249802</v>
      </c>
      <c r="K305" s="9">
        <v>3.1958496754435401</v>
      </c>
      <c r="L305" s="9">
        <v>3.1958496754435401</v>
      </c>
      <c r="M305" s="9">
        <v>0.10948769400934</v>
      </c>
      <c r="N305" s="9">
        <v>0.10948769400934</v>
      </c>
      <c r="O305" s="9">
        <v>-0.21696416993695899</v>
      </c>
      <c r="P305" s="9">
        <v>0.21696416993695899</v>
      </c>
    </row>
    <row r="306" spans="1:16" ht="20.25" customHeight="1">
      <c r="A306" s="7" t="s">
        <v>319</v>
      </c>
      <c r="B306" s="8">
        <v>19.8125</v>
      </c>
      <c r="C306" s="9">
        <v>703.4375</v>
      </c>
      <c r="D306" s="9">
        <v>35.399561403508798</v>
      </c>
      <c r="E306" s="9">
        <v>0.48837209302325602</v>
      </c>
      <c r="F306" s="9">
        <v>0.51494428497475098</v>
      </c>
      <c r="G306" s="9">
        <v>0.46038346518985501</v>
      </c>
      <c r="H306" s="9">
        <v>0.569505104759647</v>
      </c>
      <c r="I306" s="9">
        <v>-37.849522189822402</v>
      </c>
      <c r="J306" s="9">
        <v>37.849522189822402</v>
      </c>
      <c r="K306" s="9">
        <v>-1.6957000406437299</v>
      </c>
      <c r="L306" s="9">
        <v>1.6957000406437299</v>
      </c>
      <c r="M306" s="9">
        <v>-0.109121639569792</v>
      </c>
      <c r="N306" s="9">
        <v>0.109121639569792</v>
      </c>
      <c r="O306" s="9">
        <v>0.30687275401419001</v>
      </c>
      <c r="P306" s="9">
        <v>0.30687275401419001</v>
      </c>
    </row>
    <row r="307" spans="1:16" ht="20.25" customHeight="1">
      <c r="A307" s="7" t="s">
        <v>320</v>
      </c>
      <c r="B307" s="8">
        <v>15.3671875</v>
      </c>
      <c r="C307" s="9">
        <v>611.171875</v>
      </c>
      <c r="D307" s="9">
        <v>39.974582741477299</v>
      </c>
      <c r="E307" s="9">
        <v>0.48885350318471299</v>
      </c>
      <c r="F307" s="9">
        <v>0.68240334955105897</v>
      </c>
      <c r="G307" s="9">
        <v>0.61903081191367704</v>
      </c>
      <c r="H307" s="9">
        <v>0.74577588718844101</v>
      </c>
      <c r="I307" s="9">
        <v>-37.602508368591103</v>
      </c>
      <c r="J307" s="9">
        <v>37.602508368591103</v>
      </c>
      <c r="K307" s="9">
        <v>-1.72674610645284</v>
      </c>
      <c r="L307" s="9">
        <v>1.72674610645284</v>
      </c>
      <c r="M307" s="9">
        <v>-0.126745075274764</v>
      </c>
      <c r="N307" s="9">
        <v>0.126745075274764</v>
      </c>
      <c r="O307" s="9">
        <v>0.26873093133529802</v>
      </c>
      <c r="P307" s="9">
        <v>0.26873093133529802</v>
      </c>
    </row>
    <row r="308" spans="1:16" ht="20.25" customHeight="1">
      <c r="A308" s="7" t="s">
        <v>321</v>
      </c>
      <c r="B308" s="8">
        <v>14.90625</v>
      </c>
      <c r="C308" s="9">
        <v>594.078125</v>
      </c>
      <c r="D308" s="9">
        <v>39.846180555555598</v>
      </c>
      <c r="E308" s="9">
        <v>0.444816053511706</v>
      </c>
      <c r="F308" s="9">
        <v>0.79935898364470903</v>
      </c>
      <c r="G308" s="9">
        <v>0.85889269112067401</v>
      </c>
      <c r="H308" s="9">
        <v>0.73982527616874405</v>
      </c>
      <c r="I308" s="9">
        <v>37.600918630725097</v>
      </c>
      <c r="J308" s="9">
        <v>37.600918630725097</v>
      </c>
      <c r="K308" s="9">
        <v>2.7878799038675801</v>
      </c>
      <c r="L308" s="9">
        <v>2.7878799038675801</v>
      </c>
      <c r="M308" s="9">
        <v>0.11906741495193</v>
      </c>
      <c r="N308" s="9">
        <v>0.11906741495193</v>
      </c>
      <c r="O308" s="9">
        <v>-0.21529330322108101</v>
      </c>
      <c r="P308" s="9">
        <v>0.21529330322108101</v>
      </c>
    </row>
    <row r="309" spans="1:16" ht="20.25" customHeight="1">
      <c r="A309" s="7" t="s">
        <v>322</v>
      </c>
      <c r="B309" s="8">
        <v>11</v>
      </c>
      <c r="C309" s="9">
        <v>304</v>
      </c>
      <c r="D309" s="9">
        <v>27.636363636363601</v>
      </c>
      <c r="E309" s="9">
        <v>0.53289473684210498</v>
      </c>
      <c r="F309" s="9">
        <v>0.75450542526459496</v>
      </c>
      <c r="G309" s="9">
        <v>0.667135707868445</v>
      </c>
      <c r="H309" s="9">
        <v>0.84187514266074603</v>
      </c>
      <c r="I309" s="9">
        <v>-37.551788954771098</v>
      </c>
      <c r="J309" s="9">
        <v>37.551788954771098</v>
      </c>
      <c r="K309" s="9">
        <v>-2.9504140194120101</v>
      </c>
      <c r="L309" s="9">
        <v>2.9504140194120101</v>
      </c>
      <c r="M309" s="9">
        <v>-0.1747394347923</v>
      </c>
      <c r="N309" s="9">
        <v>0.1747394347923</v>
      </c>
      <c r="O309" s="9">
        <v>0.33562602265739699</v>
      </c>
      <c r="P309" s="9">
        <v>0.33562602265739699</v>
      </c>
    </row>
    <row r="310" spans="1:16" ht="20.25" customHeight="1">
      <c r="A310" s="7" t="s">
        <v>323</v>
      </c>
      <c r="B310" s="8">
        <v>14</v>
      </c>
      <c r="C310" s="9">
        <v>351</v>
      </c>
      <c r="D310" s="9">
        <v>25.071428571428601</v>
      </c>
      <c r="E310" s="9">
        <v>0.54985754985754998</v>
      </c>
      <c r="F310" s="9">
        <v>0.58942020339891998</v>
      </c>
      <c r="G310" s="9">
        <v>0.52234688445700805</v>
      </c>
      <c r="H310" s="9">
        <v>0.65649352234083103</v>
      </c>
      <c r="I310" s="9">
        <v>-37.536100857168698</v>
      </c>
      <c r="J310" s="9">
        <v>37.536100857168698</v>
      </c>
      <c r="K310" s="9">
        <v>-2.5551183738666801</v>
      </c>
      <c r="L310" s="9">
        <v>2.5551183738666801</v>
      </c>
      <c r="M310" s="9">
        <v>-0.134146637883822</v>
      </c>
      <c r="N310" s="9">
        <v>0.134146637883822</v>
      </c>
      <c r="O310" s="9">
        <v>0.32977257406989902</v>
      </c>
      <c r="P310" s="9">
        <v>0.32977257406989902</v>
      </c>
    </row>
    <row r="311" spans="1:16" ht="20.25" customHeight="1">
      <c r="A311" s="7" t="s">
        <v>324</v>
      </c>
      <c r="B311" s="8">
        <v>13.99609375</v>
      </c>
      <c r="C311" s="9">
        <v>269.8046875</v>
      </c>
      <c r="D311" s="9">
        <v>19.2764852335165</v>
      </c>
      <c r="E311" s="9">
        <v>0.58148148148148104</v>
      </c>
      <c r="F311" s="9">
        <v>0.37490903299314199</v>
      </c>
      <c r="G311" s="9">
        <v>0.44386692631706798</v>
      </c>
      <c r="H311" s="9">
        <v>0.305951139669216</v>
      </c>
      <c r="I311" s="9">
        <v>37.535736569935601</v>
      </c>
      <c r="J311" s="9">
        <v>37.535736569935601</v>
      </c>
      <c r="K311" s="9">
        <v>2.7214596878516799</v>
      </c>
      <c r="L311" s="9">
        <v>2.7214596878516799</v>
      </c>
      <c r="M311" s="9">
        <v>0.13791578664785201</v>
      </c>
      <c r="N311" s="9">
        <v>0.13791578664785201</v>
      </c>
      <c r="O311" s="9">
        <v>-0.53682594046821097</v>
      </c>
      <c r="P311" s="9">
        <v>0.53682594046821097</v>
      </c>
    </row>
    <row r="312" spans="1:16" ht="20.25" customHeight="1">
      <c r="A312" s="7" t="s">
        <v>325</v>
      </c>
      <c r="B312" s="8">
        <v>13.84375</v>
      </c>
      <c r="C312" s="9">
        <v>456.421875</v>
      </c>
      <c r="D312" s="9">
        <v>32.89453125</v>
      </c>
      <c r="E312" s="9">
        <v>0.48917748917748899</v>
      </c>
      <c r="F312" s="9">
        <v>0.407854822948717</v>
      </c>
      <c r="G312" s="9">
        <v>0.33534140917646998</v>
      </c>
      <c r="H312" s="9">
        <v>0.48036823672096401</v>
      </c>
      <c r="I312" s="9">
        <v>-37.431285807545798</v>
      </c>
      <c r="J312" s="9">
        <v>37.431285807545798</v>
      </c>
      <c r="K312" s="9">
        <v>-2.6389541015050701</v>
      </c>
      <c r="L312" s="9">
        <v>2.6389541015050701</v>
      </c>
      <c r="M312" s="9">
        <v>-0.145026827544493</v>
      </c>
      <c r="N312" s="9">
        <v>0.145026827544493</v>
      </c>
      <c r="O312" s="9">
        <v>0.51851011584212303</v>
      </c>
      <c r="P312" s="9">
        <v>0.51851011584212303</v>
      </c>
    </row>
    <row r="313" spans="1:16" ht="20.25" customHeight="1">
      <c r="A313" s="7" t="s">
        <v>326</v>
      </c>
      <c r="B313" s="8">
        <v>10</v>
      </c>
      <c r="C313" s="9">
        <v>79</v>
      </c>
      <c r="D313" s="9">
        <v>7.9</v>
      </c>
      <c r="E313" s="9">
        <v>0.683544303797468</v>
      </c>
      <c r="F313" s="9">
        <v>0.71047824218971101</v>
      </c>
      <c r="G313" s="9">
        <v>0.76817370642773097</v>
      </c>
      <c r="H313" s="9">
        <v>0.65278277795169004</v>
      </c>
      <c r="I313" s="9">
        <v>37.340361125175399</v>
      </c>
      <c r="J313" s="9">
        <v>37.340361125175399</v>
      </c>
      <c r="K313" s="9">
        <v>4.0557403775250602</v>
      </c>
      <c r="L313" s="9">
        <v>4.0557403775250602</v>
      </c>
      <c r="M313" s="9">
        <v>0.115390928476041</v>
      </c>
      <c r="N313" s="9">
        <v>0.115390928476041</v>
      </c>
      <c r="O313" s="9">
        <v>-0.23482958727183401</v>
      </c>
      <c r="P313" s="9">
        <v>0.23482958727183401</v>
      </c>
    </row>
    <row r="314" spans="1:16" ht="20.25" customHeight="1">
      <c r="A314" s="7" t="s">
        <v>327</v>
      </c>
      <c r="B314" s="8">
        <v>18</v>
      </c>
      <c r="C314" s="9">
        <v>422</v>
      </c>
      <c r="D314" s="9">
        <v>23.4444444444444</v>
      </c>
      <c r="E314" s="9">
        <v>0.45734597156398099</v>
      </c>
      <c r="F314" s="9">
        <v>0.71172587621802696</v>
      </c>
      <c r="G314" s="9">
        <v>0.64959600272426299</v>
      </c>
      <c r="H314" s="9">
        <v>0.77385574971179005</v>
      </c>
      <c r="I314" s="9">
        <v>-37.340334136807201</v>
      </c>
      <c r="J314" s="9">
        <v>37.340334136807201</v>
      </c>
      <c r="K314" s="9">
        <v>-1.81217707395336</v>
      </c>
      <c r="L314" s="9">
        <v>1.81217707395336</v>
      </c>
      <c r="M314" s="9">
        <v>-0.124259746987526</v>
      </c>
      <c r="N314" s="9">
        <v>0.124259746987526</v>
      </c>
      <c r="O314" s="9">
        <v>0.25252191145186897</v>
      </c>
      <c r="P314" s="9">
        <v>0.25252191145186897</v>
      </c>
    </row>
    <row r="315" spans="1:16" ht="20.25" customHeight="1">
      <c r="A315" s="7" t="s">
        <v>328</v>
      </c>
      <c r="B315" s="8">
        <v>19.58984375</v>
      </c>
      <c r="C315" s="9">
        <v>486.953125</v>
      </c>
      <c r="D315" s="9">
        <v>24.8736044657097</v>
      </c>
      <c r="E315" s="9">
        <v>0.48116438356164398</v>
      </c>
      <c r="F315" s="9">
        <v>0.458832731180151</v>
      </c>
      <c r="G315" s="9">
        <v>0.367688446793422</v>
      </c>
      <c r="H315" s="9">
        <v>0.54997701556688094</v>
      </c>
      <c r="I315" s="9">
        <v>-37.322443495685398</v>
      </c>
      <c r="J315" s="9">
        <v>37.322443495685398</v>
      </c>
      <c r="K315" s="9">
        <v>-1.6783308299366899</v>
      </c>
      <c r="L315" s="9">
        <v>1.6783308299366899</v>
      </c>
      <c r="M315" s="9">
        <v>-0.182288568773459</v>
      </c>
      <c r="N315" s="9">
        <v>0.182288568773459</v>
      </c>
      <c r="O315" s="9">
        <v>0.58088748126107104</v>
      </c>
      <c r="P315" s="9">
        <v>0.58088748126107104</v>
      </c>
    </row>
    <row r="316" spans="1:16" ht="20.25" customHeight="1">
      <c r="A316" s="7" t="s">
        <v>329</v>
      </c>
      <c r="B316" s="8">
        <v>5.625</v>
      </c>
      <c r="C316" s="9">
        <v>464</v>
      </c>
      <c r="D316" s="9">
        <v>83.2083333333333</v>
      </c>
      <c r="E316" s="9">
        <v>0.49387755102040798</v>
      </c>
      <c r="F316" s="9">
        <v>0.740148560831559</v>
      </c>
      <c r="G316" s="9">
        <v>0.83869210072089795</v>
      </c>
      <c r="H316" s="9">
        <v>0.64160502094222105</v>
      </c>
      <c r="I316" s="9">
        <v>37.157029519062398</v>
      </c>
      <c r="J316" s="9">
        <v>37.157029519062398</v>
      </c>
      <c r="K316" s="9">
        <v>12.973253274609</v>
      </c>
      <c r="L316" s="9">
        <v>12.973253274609</v>
      </c>
      <c r="M316" s="9">
        <v>0.19708707977867701</v>
      </c>
      <c r="N316" s="9">
        <v>0.19708707977867701</v>
      </c>
      <c r="O316" s="9">
        <v>-0.38645583621929502</v>
      </c>
      <c r="P316" s="9">
        <v>0.38645583621929502</v>
      </c>
    </row>
    <row r="317" spans="1:16" ht="20.25" customHeight="1">
      <c r="A317" s="7" t="s">
        <v>330</v>
      </c>
      <c r="B317" s="8">
        <v>10.9921875</v>
      </c>
      <c r="C317" s="9">
        <v>212.65625</v>
      </c>
      <c r="D317" s="9">
        <v>19.3422506313131</v>
      </c>
      <c r="E317" s="9">
        <v>0.53051643192488296</v>
      </c>
      <c r="F317" s="9">
        <v>0.72408307499564695</v>
      </c>
      <c r="G317" s="9">
        <v>0.78250266324315298</v>
      </c>
      <c r="H317" s="9">
        <v>0.66566348674814002</v>
      </c>
      <c r="I317" s="9">
        <v>37.1433679846158</v>
      </c>
      <c r="J317" s="9">
        <v>37.1433679846158</v>
      </c>
      <c r="K317" s="9">
        <v>4.3356212411167503</v>
      </c>
      <c r="L317" s="9">
        <v>4.3356212411167503</v>
      </c>
      <c r="M317" s="9">
        <v>0.11683917649501301</v>
      </c>
      <c r="N317" s="9">
        <v>0.11683917649501301</v>
      </c>
      <c r="O317" s="9">
        <v>-0.23330262714271699</v>
      </c>
      <c r="P317" s="9">
        <v>0.23330262714271699</v>
      </c>
    </row>
    <row r="318" spans="1:16" ht="20.25" customHeight="1">
      <c r="A318" s="7" t="s">
        <v>331</v>
      </c>
      <c r="B318" s="8">
        <v>11.953125</v>
      </c>
      <c r="C318" s="9">
        <v>263.90625</v>
      </c>
      <c r="D318" s="9">
        <v>22.0494791666667</v>
      </c>
      <c r="E318" s="9">
        <v>0.5</v>
      </c>
      <c r="F318" s="9">
        <v>0.82449742763828104</v>
      </c>
      <c r="G318" s="9">
        <v>0.882672972884603</v>
      </c>
      <c r="H318" s="9">
        <v>0.76632188239195898</v>
      </c>
      <c r="I318" s="9">
        <v>37.080658531527298</v>
      </c>
      <c r="J318" s="9">
        <v>37.080658531527298</v>
      </c>
      <c r="K318" s="9">
        <v>3.5597085200332801</v>
      </c>
      <c r="L318" s="9">
        <v>3.5597085200332801</v>
      </c>
      <c r="M318" s="9">
        <v>0.116351090492643</v>
      </c>
      <c r="N318" s="9">
        <v>0.116351090492643</v>
      </c>
      <c r="O318" s="9">
        <v>-0.20392852103878201</v>
      </c>
      <c r="P318" s="9">
        <v>0.20392852103878201</v>
      </c>
    </row>
    <row r="319" spans="1:16" ht="20.25" customHeight="1">
      <c r="A319" s="7" t="s">
        <v>332</v>
      </c>
      <c r="B319" s="8">
        <v>16.375</v>
      </c>
      <c r="C319" s="9">
        <v>302.125</v>
      </c>
      <c r="D319" s="9">
        <v>18.507352941176499</v>
      </c>
      <c r="E319" s="9">
        <v>0.55305466237942102</v>
      </c>
      <c r="F319" s="9">
        <v>0.78364469545543303</v>
      </c>
      <c r="G319" s="9">
        <v>0.72303182480591</v>
      </c>
      <c r="H319" s="9">
        <v>0.84425756610495495</v>
      </c>
      <c r="I319" s="9">
        <v>-36.963343593464202</v>
      </c>
      <c r="J319" s="9">
        <v>36.963343593464202</v>
      </c>
      <c r="K319" s="9">
        <v>-1.87955718854025</v>
      </c>
      <c r="L319" s="9">
        <v>1.87955718854025</v>
      </c>
      <c r="M319" s="9">
        <v>-0.121225741299045</v>
      </c>
      <c r="N319" s="9">
        <v>0.121225741299045</v>
      </c>
      <c r="O319" s="9">
        <v>0.223624053585322</v>
      </c>
      <c r="P319" s="9">
        <v>0.223624053585322</v>
      </c>
    </row>
    <row r="320" spans="1:16" ht="20.25" customHeight="1">
      <c r="A320" s="7" t="s">
        <v>333</v>
      </c>
      <c r="B320" s="8">
        <v>11.4921875</v>
      </c>
      <c r="C320" s="9">
        <v>326.26171875</v>
      </c>
      <c r="D320" s="9">
        <v>28.434950791396101</v>
      </c>
      <c r="E320" s="9">
        <v>0.48672566371681403</v>
      </c>
      <c r="F320" s="9">
        <v>0.694021976485522</v>
      </c>
      <c r="G320" s="9">
        <v>0.59069645276180505</v>
      </c>
      <c r="H320" s="9">
        <v>0.79734750020923795</v>
      </c>
      <c r="I320" s="9">
        <v>-36.486713796145501</v>
      </c>
      <c r="J320" s="9">
        <v>36.486713796145501</v>
      </c>
      <c r="K320" s="9">
        <v>-1.9326505237410501</v>
      </c>
      <c r="L320" s="9">
        <v>1.9326505237410501</v>
      </c>
      <c r="M320" s="9">
        <v>-0.20665104744743301</v>
      </c>
      <c r="N320" s="9">
        <v>0.20665104744743301</v>
      </c>
      <c r="O320" s="9">
        <v>0.43279166867763902</v>
      </c>
      <c r="P320" s="9">
        <v>0.43279166867763902</v>
      </c>
    </row>
    <row r="321" spans="1:16" ht="20.25" customHeight="1">
      <c r="A321" s="7" t="s">
        <v>334</v>
      </c>
      <c r="B321" s="8">
        <v>18.05078125</v>
      </c>
      <c r="C321" s="9">
        <v>297.7109375</v>
      </c>
      <c r="D321" s="9">
        <v>16.403250965956602</v>
      </c>
      <c r="E321" s="9">
        <v>0.48409893992932901</v>
      </c>
      <c r="F321" s="9">
        <v>0.77625560310379305</v>
      </c>
      <c r="G321" s="9">
        <v>0.84092946992274997</v>
      </c>
      <c r="H321" s="9">
        <v>0.71158173628483501</v>
      </c>
      <c r="I321" s="9">
        <v>36.215143336391499</v>
      </c>
      <c r="J321" s="9">
        <v>36.215143336391499</v>
      </c>
      <c r="K321" s="9">
        <v>2.1499919214935899</v>
      </c>
      <c r="L321" s="9">
        <v>2.1499919214935899</v>
      </c>
      <c r="M321" s="9">
        <v>0.12934773363791499</v>
      </c>
      <c r="N321" s="9">
        <v>0.12934773363791499</v>
      </c>
      <c r="O321" s="9">
        <v>-0.24095532210666401</v>
      </c>
      <c r="P321" s="9">
        <v>0.24095532210666401</v>
      </c>
    </row>
    <row r="322" spans="1:16" ht="20.25" customHeight="1">
      <c r="A322" s="7" t="s">
        <v>335</v>
      </c>
      <c r="B322" s="8">
        <v>15.97265625</v>
      </c>
      <c r="C322" s="9">
        <v>407.15625</v>
      </c>
      <c r="D322" s="9">
        <v>25.4892857142857</v>
      </c>
      <c r="E322" s="9">
        <v>0.45833333333333298</v>
      </c>
      <c r="F322" s="9">
        <v>0.75971926044301696</v>
      </c>
      <c r="G322" s="9">
        <v>0.81604223460748504</v>
      </c>
      <c r="H322" s="9">
        <v>0.70339628627855</v>
      </c>
      <c r="I322" s="9">
        <v>36.1538563163652</v>
      </c>
      <c r="J322" s="9">
        <v>36.1538563163652</v>
      </c>
      <c r="K322" s="9">
        <v>2.4087409235670498</v>
      </c>
      <c r="L322" s="9">
        <v>2.4087409235670498</v>
      </c>
      <c r="M322" s="9">
        <v>0.112645948328935</v>
      </c>
      <c r="N322" s="9">
        <v>0.112645948328935</v>
      </c>
      <c r="O322" s="9">
        <v>-0.21430610342871401</v>
      </c>
      <c r="P322" s="9">
        <v>0.21430610342871401</v>
      </c>
    </row>
    <row r="323" spans="1:16" ht="20.25" customHeight="1">
      <c r="A323" s="7" t="s">
        <v>336</v>
      </c>
      <c r="B323" s="8">
        <v>10</v>
      </c>
      <c r="C323" s="9">
        <v>199</v>
      </c>
      <c r="D323" s="9">
        <v>19.899999999999999</v>
      </c>
      <c r="E323" s="9">
        <v>0.57788944723618096</v>
      </c>
      <c r="F323" s="9">
        <v>0.41653954545112998</v>
      </c>
      <c r="G323" s="9">
        <v>0.320013663970869</v>
      </c>
      <c r="H323" s="9">
        <v>0.51306542693139101</v>
      </c>
      <c r="I323" s="9">
        <v>-36.109737102108298</v>
      </c>
      <c r="J323" s="9">
        <v>36.109737102108298</v>
      </c>
      <c r="K323" s="9">
        <v>-3.1620053053605699</v>
      </c>
      <c r="L323" s="9">
        <v>3.1620053053605699</v>
      </c>
      <c r="M323" s="9">
        <v>-0.19305176296052301</v>
      </c>
      <c r="N323" s="9">
        <v>0.19305176296052301</v>
      </c>
      <c r="O323" s="9">
        <v>0.68100930561964002</v>
      </c>
      <c r="P323" s="9">
        <v>0.68100930561964002</v>
      </c>
    </row>
    <row r="324" spans="1:16" ht="20.25" customHeight="1">
      <c r="A324" s="7" t="s">
        <v>337</v>
      </c>
      <c r="B324" s="8">
        <v>14.625</v>
      </c>
      <c r="C324" s="9">
        <v>277.109375</v>
      </c>
      <c r="D324" s="9">
        <v>18.9996394230769</v>
      </c>
      <c r="E324" s="9">
        <v>0.580071174377224</v>
      </c>
      <c r="F324" s="9">
        <v>0.69659445592994595</v>
      </c>
      <c r="G324" s="9">
        <v>0.63614230839055297</v>
      </c>
      <c r="H324" s="9">
        <v>0.75704660346934005</v>
      </c>
      <c r="I324" s="9">
        <v>-35.964495945689499</v>
      </c>
      <c r="J324" s="9">
        <v>35.964495945689499</v>
      </c>
      <c r="K324" s="9">
        <v>-1.96808696477567</v>
      </c>
      <c r="L324" s="9">
        <v>1.96808696477567</v>
      </c>
      <c r="M324" s="9">
        <v>-0.120904295078787</v>
      </c>
      <c r="N324" s="9">
        <v>0.120904295078787</v>
      </c>
      <c r="O324" s="9">
        <v>0.251032574536242</v>
      </c>
      <c r="P324" s="9">
        <v>0.251032574536242</v>
      </c>
    </row>
    <row r="325" spans="1:16" ht="20.25" customHeight="1">
      <c r="A325" s="7" t="s">
        <v>338</v>
      </c>
      <c r="B325" s="8">
        <v>11.95703125</v>
      </c>
      <c r="C325" s="9">
        <v>385.5</v>
      </c>
      <c r="D325" s="9">
        <v>32.2399088541667</v>
      </c>
      <c r="E325" s="9">
        <v>0.53488372093023295</v>
      </c>
      <c r="F325" s="9">
        <v>0.83551551739295404</v>
      </c>
      <c r="G325" s="9">
        <v>0.77421600026097404</v>
      </c>
      <c r="H325" s="9">
        <v>0.89681503452493305</v>
      </c>
      <c r="I325" s="9">
        <v>-35.948972105254803</v>
      </c>
      <c r="J325" s="9">
        <v>35.948972105254803</v>
      </c>
      <c r="K325" s="9">
        <v>-2.4532612405692298</v>
      </c>
      <c r="L325" s="9">
        <v>2.4532612405692298</v>
      </c>
      <c r="M325" s="9">
        <v>-0.122599034263959</v>
      </c>
      <c r="N325" s="9">
        <v>0.122599034263959</v>
      </c>
      <c r="O325" s="9">
        <v>0.21207434093931499</v>
      </c>
      <c r="P325" s="9">
        <v>0.21207434093931499</v>
      </c>
    </row>
    <row r="326" spans="1:16" ht="20.25" customHeight="1">
      <c r="A326" s="7" t="s">
        <v>339</v>
      </c>
      <c r="B326" s="8">
        <v>17.66015625</v>
      </c>
      <c r="C326" s="9">
        <v>289.98828125</v>
      </c>
      <c r="D326" s="9">
        <v>16.402768672299899</v>
      </c>
      <c r="E326" s="9">
        <v>0.55405405405405395</v>
      </c>
      <c r="F326" s="9">
        <v>0.76317414402886097</v>
      </c>
      <c r="G326" s="9">
        <v>0.89770260356187204</v>
      </c>
      <c r="H326" s="9">
        <v>0.62864568449585001</v>
      </c>
      <c r="I326" s="9">
        <v>35.9349149703229</v>
      </c>
      <c r="J326" s="9">
        <v>35.9349149703229</v>
      </c>
      <c r="K326" s="9">
        <v>2.5533301962764798</v>
      </c>
      <c r="L326" s="9">
        <v>2.5533301962764798</v>
      </c>
      <c r="M326" s="9">
        <v>0.26905691906602203</v>
      </c>
      <c r="N326" s="9">
        <v>0.26905691906602203</v>
      </c>
      <c r="O326" s="9">
        <v>-0.51399046077052801</v>
      </c>
      <c r="P326" s="9">
        <v>0.51399046077052801</v>
      </c>
    </row>
    <row r="327" spans="1:16" ht="20.25" customHeight="1">
      <c r="A327" s="7" t="s">
        <v>340</v>
      </c>
      <c r="B327" s="8">
        <v>8</v>
      </c>
      <c r="C327" s="9">
        <v>69</v>
      </c>
      <c r="D327" s="9">
        <v>8.625</v>
      </c>
      <c r="E327" s="9">
        <v>0.71014492753623204</v>
      </c>
      <c r="F327" s="9">
        <v>0.74835665152252695</v>
      </c>
      <c r="G327" s="9">
        <v>0.66636399167001403</v>
      </c>
      <c r="H327" s="9">
        <v>0.83034931137503998</v>
      </c>
      <c r="I327" s="9">
        <v>-35.911362023018199</v>
      </c>
      <c r="J327" s="9">
        <v>35.911362023018199</v>
      </c>
      <c r="K327" s="9">
        <v>-3.2895596237239402</v>
      </c>
      <c r="L327" s="9">
        <v>3.2895596237239402</v>
      </c>
      <c r="M327" s="9">
        <v>-0.163985319705025</v>
      </c>
      <c r="N327" s="9">
        <v>0.163985319705025</v>
      </c>
      <c r="O327" s="9">
        <v>0.31740793329297901</v>
      </c>
      <c r="P327" s="9">
        <v>0.31740793329297901</v>
      </c>
    </row>
    <row r="328" spans="1:16" ht="20.25" customHeight="1">
      <c r="A328" s="7" t="s">
        <v>341</v>
      </c>
      <c r="B328" s="8">
        <v>9</v>
      </c>
      <c r="C328" s="9">
        <v>383</v>
      </c>
      <c r="D328" s="9">
        <v>42.5555555555556</v>
      </c>
      <c r="E328" s="9">
        <v>0.45953002610966098</v>
      </c>
      <c r="F328" s="9">
        <v>0.64095329425567804</v>
      </c>
      <c r="G328" s="9">
        <v>0.56061825965379597</v>
      </c>
      <c r="H328" s="9">
        <v>0.72128832885756</v>
      </c>
      <c r="I328" s="9">
        <v>-35.849110827567102</v>
      </c>
      <c r="J328" s="9">
        <v>35.849110827567102</v>
      </c>
      <c r="K328" s="9">
        <v>-3.5484657583436499</v>
      </c>
      <c r="L328" s="9">
        <v>3.5484657583436499</v>
      </c>
      <c r="M328" s="9">
        <v>-0.160670069203765</v>
      </c>
      <c r="N328" s="9">
        <v>0.160670069203765</v>
      </c>
      <c r="O328" s="9">
        <v>0.36355734527195899</v>
      </c>
      <c r="P328" s="9">
        <v>0.36355734527195899</v>
      </c>
    </row>
    <row r="329" spans="1:16" ht="20.25" customHeight="1">
      <c r="A329" s="7" t="s">
        <v>342</v>
      </c>
      <c r="B329" s="8">
        <v>13</v>
      </c>
      <c r="C329" s="9">
        <v>296</v>
      </c>
      <c r="D329" s="9">
        <v>22.769230769230798</v>
      </c>
      <c r="E329" s="9">
        <v>0.53040540540540504</v>
      </c>
      <c r="F329" s="9">
        <v>0.58298231609124695</v>
      </c>
      <c r="G329" s="9">
        <v>0.52465372967448598</v>
      </c>
      <c r="H329" s="9">
        <v>0.64131090250800704</v>
      </c>
      <c r="I329" s="9">
        <v>-35.595424352171598</v>
      </c>
      <c r="J329" s="9">
        <v>35.595424352171598</v>
      </c>
      <c r="K329" s="9">
        <v>-2.4505859348045802</v>
      </c>
      <c r="L329" s="9">
        <v>2.4505859348045802</v>
      </c>
      <c r="M329" s="9">
        <v>-0.11665717283352101</v>
      </c>
      <c r="N329" s="9">
        <v>0.11665717283352101</v>
      </c>
      <c r="O329" s="9">
        <v>0.28965837244630899</v>
      </c>
      <c r="P329" s="9">
        <v>0.28965837244630899</v>
      </c>
    </row>
    <row r="330" spans="1:16" ht="20.25" customHeight="1">
      <c r="A330" s="7" t="s">
        <v>343</v>
      </c>
      <c r="B330" s="8">
        <v>11.890625</v>
      </c>
      <c r="C330" s="9">
        <v>360.015625</v>
      </c>
      <c r="D330" s="9">
        <v>30.29296875</v>
      </c>
      <c r="E330" s="9">
        <v>0.45706371191135697</v>
      </c>
      <c r="F330" s="9">
        <v>0.72921071975176199</v>
      </c>
      <c r="G330" s="9">
        <v>0.66158371104145697</v>
      </c>
      <c r="H330" s="9">
        <v>0.79683772846206702</v>
      </c>
      <c r="I330" s="9">
        <v>-35.577017334012098</v>
      </c>
      <c r="J330" s="9">
        <v>35.577017334012098</v>
      </c>
      <c r="K330" s="9">
        <v>-2.0115720136174899</v>
      </c>
      <c r="L330" s="9">
        <v>2.0115720136174899</v>
      </c>
      <c r="M330" s="9">
        <v>-0.13525401742061</v>
      </c>
      <c r="N330" s="9">
        <v>0.13525401742061</v>
      </c>
      <c r="O330" s="9">
        <v>0.26836224324576102</v>
      </c>
      <c r="P330" s="9">
        <v>0.26836224324576102</v>
      </c>
    </row>
    <row r="331" spans="1:16" ht="20.25" customHeight="1">
      <c r="A331" s="7" t="s">
        <v>344</v>
      </c>
      <c r="B331" s="8">
        <v>11.96875</v>
      </c>
      <c r="C331" s="9">
        <v>582.65625</v>
      </c>
      <c r="D331" s="9">
        <v>48.635156250000001</v>
      </c>
      <c r="E331" s="9">
        <v>0.47529812606473598</v>
      </c>
      <c r="F331" s="9">
        <v>0.413518280009886</v>
      </c>
      <c r="G331" s="9">
        <v>0.47548283811430903</v>
      </c>
      <c r="H331" s="9">
        <v>0.35155372190546302</v>
      </c>
      <c r="I331" s="9">
        <v>35.575798838357002</v>
      </c>
      <c r="J331" s="9">
        <v>35.575798838357002</v>
      </c>
      <c r="K331" s="9">
        <v>3.13110613317146</v>
      </c>
      <c r="L331" s="9">
        <v>3.13110613317146</v>
      </c>
      <c r="M331" s="9">
        <v>0.123929116208846</v>
      </c>
      <c r="N331" s="9">
        <v>0.123929116208846</v>
      </c>
      <c r="O331" s="9">
        <v>-0.43564810157275702</v>
      </c>
      <c r="P331" s="9">
        <v>0.43564810157275702</v>
      </c>
    </row>
    <row r="332" spans="1:16" ht="20.25" customHeight="1">
      <c r="A332" s="7" t="s">
        <v>345</v>
      </c>
      <c r="B332" s="8">
        <v>11</v>
      </c>
      <c r="C332" s="9">
        <v>223</v>
      </c>
      <c r="D332" s="9">
        <v>20.272727272727298</v>
      </c>
      <c r="E332" s="9">
        <v>0.49327354260089701</v>
      </c>
      <c r="F332" s="9">
        <v>0.61888241246175701</v>
      </c>
      <c r="G332" s="9">
        <v>0.53738202527214496</v>
      </c>
      <c r="H332" s="9">
        <v>0.70038279965136996</v>
      </c>
      <c r="I332" s="9">
        <v>-35.548360764811598</v>
      </c>
      <c r="J332" s="9">
        <v>35.548360764811598</v>
      </c>
      <c r="K332" s="9">
        <v>-3.2179591794047302</v>
      </c>
      <c r="L332" s="9">
        <v>3.2179591794047302</v>
      </c>
      <c r="M332" s="9">
        <v>-0.163000774379225</v>
      </c>
      <c r="N332" s="9">
        <v>0.163000774379225</v>
      </c>
      <c r="O332" s="9">
        <v>0.38219558789455299</v>
      </c>
      <c r="P332" s="9">
        <v>0.38219558789455299</v>
      </c>
    </row>
    <row r="333" spans="1:16" ht="20.25" customHeight="1">
      <c r="A333" s="7" t="s">
        <v>346</v>
      </c>
      <c r="B333" s="8">
        <v>15.953125</v>
      </c>
      <c r="C333" s="9">
        <v>312.453125</v>
      </c>
      <c r="D333" s="9">
        <v>19.576772836538499</v>
      </c>
      <c r="E333" s="9">
        <v>0.51273885350318504</v>
      </c>
      <c r="F333" s="9">
        <v>0.67979393723603898</v>
      </c>
      <c r="G333" s="9">
        <v>0.73222428110771298</v>
      </c>
      <c r="H333" s="9">
        <v>0.62736359336436598</v>
      </c>
      <c r="I333" s="9">
        <v>35.214609697607003</v>
      </c>
      <c r="J333" s="9">
        <v>35.214609697607003</v>
      </c>
      <c r="K333" s="9">
        <v>2.2722207947183901</v>
      </c>
      <c r="L333" s="9">
        <v>2.2722207947183901</v>
      </c>
      <c r="M333" s="9">
        <v>0.104860687743347</v>
      </c>
      <c r="N333" s="9">
        <v>0.104860687743347</v>
      </c>
      <c r="O333" s="9">
        <v>-0.22298380494081399</v>
      </c>
      <c r="P333" s="9">
        <v>0.22298380494081399</v>
      </c>
    </row>
    <row r="334" spans="1:16" ht="20.25" customHeight="1">
      <c r="A334" s="7" t="s">
        <v>347</v>
      </c>
      <c r="B334" s="8">
        <v>16.7265625</v>
      </c>
      <c r="C334" s="9">
        <v>705.41015625</v>
      </c>
      <c r="D334" s="9">
        <v>43.027097749255901</v>
      </c>
      <c r="E334" s="9">
        <v>0.443012884043608</v>
      </c>
      <c r="F334" s="9">
        <v>0.45667653200149799</v>
      </c>
      <c r="G334" s="9">
        <v>0.37125629578354502</v>
      </c>
      <c r="H334" s="9">
        <v>0.54209676821945196</v>
      </c>
      <c r="I334" s="9">
        <v>-35.173592479523698</v>
      </c>
      <c r="J334" s="9">
        <v>35.173592479523698</v>
      </c>
      <c r="K334" s="9">
        <v>-1.6458396871079299</v>
      </c>
      <c r="L334" s="9">
        <v>1.6458396871079299</v>
      </c>
      <c r="M334" s="9">
        <v>-0.170840472435907</v>
      </c>
      <c r="N334" s="9">
        <v>0.170840472435907</v>
      </c>
      <c r="O334" s="9">
        <v>0.54613491471648301</v>
      </c>
      <c r="P334" s="9">
        <v>0.54613491471648301</v>
      </c>
    </row>
    <row r="335" spans="1:16" ht="20.25" customHeight="1">
      <c r="A335" s="7" t="s">
        <v>348</v>
      </c>
      <c r="B335" s="8">
        <v>14.76953125</v>
      </c>
      <c r="C335" s="9">
        <v>796.6015625</v>
      </c>
      <c r="D335" s="9">
        <v>53.798806662087898</v>
      </c>
      <c r="E335" s="9">
        <v>0.44538834951456302</v>
      </c>
      <c r="F335" s="9">
        <v>0.72976444575313304</v>
      </c>
      <c r="G335" s="9">
        <v>0.78732868969964198</v>
      </c>
      <c r="H335" s="9">
        <v>0.67220020180662399</v>
      </c>
      <c r="I335" s="9">
        <v>35.117203883472101</v>
      </c>
      <c r="J335" s="9">
        <v>35.117203883472101</v>
      </c>
      <c r="K335" s="9">
        <v>2.64288699495583</v>
      </c>
      <c r="L335" s="9">
        <v>2.64288699495583</v>
      </c>
      <c r="M335" s="9">
        <v>0.11512848789301799</v>
      </c>
      <c r="N335" s="9">
        <v>0.11512848789301799</v>
      </c>
      <c r="O335" s="9">
        <v>-0.22807507419862499</v>
      </c>
      <c r="P335" s="9">
        <v>0.22807507419862499</v>
      </c>
    </row>
    <row r="336" spans="1:16" ht="20.25" customHeight="1">
      <c r="A336" s="7" t="s">
        <v>349</v>
      </c>
      <c r="B336" s="8">
        <v>10.75</v>
      </c>
      <c r="C336" s="9">
        <v>486.75</v>
      </c>
      <c r="D336" s="9">
        <v>44.803030303030297</v>
      </c>
      <c r="E336" s="9">
        <v>0.497142857142857</v>
      </c>
      <c r="F336" s="9">
        <v>0.70405468714675501</v>
      </c>
      <c r="G336" s="9">
        <v>0.63659237129440005</v>
      </c>
      <c r="H336" s="9">
        <v>0.77151700299910997</v>
      </c>
      <c r="I336" s="9">
        <v>-34.832083655954001</v>
      </c>
      <c r="J336" s="9">
        <v>34.832083655954001</v>
      </c>
      <c r="K336" s="9">
        <v>-2.1414074722102501</v>
      </c>
      <c r="L336" s="9">
        <v>2.1414074722102501</v>
      </c>
      <c r="M336" s="9">
        <v>-0.13492463170471</v>
      </c>
      <c r="N336" s="9">
        <v>0.13492463170471</v>
      </c>
      <c r="O336" s="9">
        <v>0.27732808352180299</v>
      </c>
      <c r="P336" s="9">
        <v>0.27732808352180299</v>
      </c>
    </row>
    <row r="337" spans="1:16" ht="20.25" customHeight="1">
      <c r="A337" s="7" t="s">
        <v>350</v>
      </c>
      <c r="B337" s="8">
        <v>11</v>
      </c>
      <c r="C337" s="9">
        <v>348</v>
      </c>
      <c r="D337" s="9">
        <v>31.636363636363601</v>
      </c>
      <c r="E337" s="9">
        <v>0.52873563218390796</v>
      </c>
      <c r="F337" s="9">
        <v>0.67240891666798597</v>
      </c>
      <c r="G337" s="9">
        <v>0.61066557356847895</v>
      </c>
      <c r="H337" s="9">
        <v>0.73415225976749199</v>
      </c>
      <c r="I337" s="9">
        <v>-34.825972761874702</v>
      </c>
      <c r="J337" s="9">
        <v>34.825972761874702</v>
      </c>
      <c r="K337" s="9">
        <v>-3.02789038760754</v>
      </c>
      <c r="L337" s="9">
        <v>3.02789038760754</v>
      </c>
      <c r="M337" s="9">
        <v>-0.123486686199013</v>
      </c>
      <c r="N337" s="9">
        <v>0.123486686199013</v>
      </c>
      <c r="O337" s="9">
        <v>0.26569678718492401</v>
      </c>
      <c r="P337" s="9">
        <v>0.26569678718492401</v>
      </c>
    </row>
    <row r="338" spans="1:16" ht="20.25" customHeight="1">
      <c r="A338" s="7" t="s">
        <v>351</v>
      </c>
      <c r="B338" s="8">
        <v>12.98828125</v>
      </c>
      <c r="C338" s="9">
        <v>258.8671875</v>
      </c>
      <c r="D338" s="9">
        <v>19.933143028846199</v>
      </c>
      <c r="E338" s="9">
        <v>0.46718146718146703</v>
      </c>
      <c r="F338" s="9">
        <v>0.78403176375421701</v>
      </c>
      <c r="G338" s="9">
        <v>0.71876759571354298</v>
      </c>
      <c r="H338" s="9">
        <v>0.84929593179489005</v>
      </c>
      <c r="I338" s="9">
        <v>-34.553091952116297</v>
      </c>
      <c r="J338" s="9">
        <v>34.553091952116297</v>
      </c>
      <c r="K338" s="9">
        <v>-2.0277420238203998</v>
      </c>
      <c r="L338" s="9">
        <v>2.0277420238203998</v>
      </c>
      <c r="M338" s="9">
        <v>-0.13052833608134701</v>
      </c>
      <c r="N338" s="9">
        <v>0.13052833608134701</v>
      </c>
      <c r="O338" s="9">
        <v>0.24074197022139901</v>
      </c>
      <c r="P338" s="9">
        <v>0.24074197022139901</v>
      </c>
    </row>
    <row r="339" spans="1:16" ht="20.25" customHeight="1">
      <c r="A339" s="7" t="s">
        <v>352</v>
      </c>
      <c r="B339" s="8">
        <v>9</v>
      </c>
      <c r="C339" s="9">
        <v>413</v>
      </c>
      <c r="D339" s="9">
        <v>45.8888888888889</v>
      </c>
      <c r="E339" s="9">
        <v>0.455205811138015</v>
      </c>
      <c r="F339" s="9">
        <v>0.33175288920451601</v>
      </c>
      <c r="G339" s="9">
        <v>0.41524422447204601</v>
      </c>
      <c r="H339" s="9">
        <v>0.24826155393698601</v>
      </c>
      <c r="I339" s="9">
        <v>34.447023310084298</v>
      </c>
      <c r="J339" s="9">
        <v>34.447023310084298</v>
      </c>
      <c r="K339" s="9">
        <v>4.1142367292049702</v>
      </c>
      <c r="L339" s="9">
        <v>4.1142367292049702</v>
      </c>
      <c r="M339" s="9">
        <v>0.16698267053506</v>
      </c>
      <c r="N339" s="9">
        <v>0.16698267053506</v>
      </c>
      <c r="O339" s="9">
        <v>-0.74209924080480405</v>
      </c>
      <c r="P339" s="9">
        <v>0.74209924080480405</v>
      </c>
    </row>
    <row r="340" spans="1:16" ht="20.25" customHeight="1">
      <c r="A340" s="7" t="s">
        <v>353</v>
      </c>
      <c r="B340" s="8">
        <v>11.984375</v>
      </c>
      <c r="C340" s="9">
        <v>326.59375</v>
      </c>
      <c r="D340" s="9">
        <v>27.251953125</v>
      </c>
      <c r="E340" s="9">
        <v>0.48929663608562701</v>
      </c>
      <c r="F340" s="9">
        <v>0.70786467359073602</v>
      </c>
      <c r="G340" s="9">
        <v>0.78071221733487195</v>
      </c>
      <c r="H340" s="9">
        <v>0.63501712984659997</v>
      </c>
      <c r="I340" s="9">
        <v>34.380213744576999</v>
      </c>
      <c r="J340" s="9">
        <v>34.380213744576999</v>
      </c>
      <c r="K340" s="9">
        <v>2.9721382657219801</v>
      </c>
      <c r="L340" s="9">
        <v>2.9721382657219801</v>
      </c>
      <c r="M340" s="9">
        <v>0.14569508748827201</v>
      </c>
      <c r="N340" s="9">
        <v>0.14569508748827201</v>
      </c>
      <c r="O340" s="9">
        <v>-0.29799533683076401</v>
      </c>
      <c r="P340" s="9">
        <v>0.29799533683076401</v>
      </c>
    </row>
    <row r="341" spans="1:16" ht="20.25" customHeight="1">
      <c r="A341" s="7" t="s">
        <v>354</v>
      </c>
      <c r="B341" s="8">
        <v>15.7578125</v>
      </c>
      <c r="C341" s="9">
        <v>1001.5546875</v>
      </c>
      <c r="D341" s="9">
        <v>63.518601190476197</v>
      </c>
      <c r="E341" s="9">
        <v>0.42815249266862199</v>
      </c>
      <c r="F341" s="9">
        <v>0.66602184533656295</v>
      </c>
      <c r="G341" s="9">
        <v>0.60156104555769496</v>
      </c>
      <c r="H341" s="9">
        <v>0.73048264511543204</v>
      </c>
      <c r="I341" s="9">
        <v>-34.280272411903198</v>
      </c>
      <c r="J341" s="9">
        <v>34.280272411903198</v>
      </c>
      <c r="K341" s="9">
        <v>-1.6922688509097199</v>
      </c>
      <c r="L341" s="9">
        <v>1.6922688509097199</v>
      </c>
      <c r="M341" s="9">
        <v>-0.12892159955773699</v>
      </c>
      <c r="N341" s="9">
        <v>0.12892159955773699</v>
      </c>
      <c r="O341" s="9">
        <v>0.28013885026615698</v>
      </c>
      <c r="P341" s="9">
        <v>0.28013885026615698</v>
      </c>
    </row>
    <row r="342" spans="1:16" ht="20.25" customHeight="1">
      <c r="A342" s="7" t="s">
        <v>355</v>
      </c>
      <c r="B342" s="8">
        <v>12.953125</v>
      </c>
      <c r="C342" s="9">
        <v>347.984375</v>
      </c>
      <c r="D342" s="9">
        <v>26.870432692307698</v>
      </c>
      <c r="E342" s="9">
        <v>0.472779369627507</v>
      </c>
      <c r="F342" s="9">
        <v>0.59324563999906998</v>
      </c>
      <c r="G342" s="9">
        <v>0.534171191470316</v>
      </c>
      <c r="H342" s="9">
        <v>0.65232008852782397</v>
      </c>
      <c r="I342" s="9">
        <v>-34.180057300568897</v>
      </c>
      <c r="J342" s="9">
        <v>34.180057300568897</v>
      </c>
      <c r="K342" s="9">
        <v>-2.59490473790675</v>
      </c>
      <c r="L342" s="9">
        <v>2.59490473790675</v>
      </c>
      <c r="M342" s="9">
        <v>-0.118148897057508</v>
      </c>
      <c r="N342" s="9">
        <v>0.118148897057508</v>
      </c>
      <c r="O342" s="9">
        <v>0.288277886032339</v>
      </c>
      <c r="P342" s="9">
        <v>0.288277886032339</v>
      </c>
    </row>
    <row r="343" spans="1:16" ht="20.25" customHeight="1">
      <c r="A343" s="7" t="s">
        <v>356</v>
      </c>
      <c r="B343" s="8">
        <v>17.171875</v>
      </c>
      <c r="C343" s="9">
        <v>339.59375</v>
      </c>
      <c r="D343" s="9">
        <v>19.634852994228002</v>
      </c>
      <c r="E343" s="9">
        <v>0.49861495844875298</v>
      </c>
      <c r="F343" s="9">
        <v>0.68970376474788098</v>
      </c>
      <c r="G343" s="9">
        <v>0.74283062638237096</v>
      </c>
      <c r="H343" s="9">
        <v>0.63657690311338999</v>
      </c>
      <c r="I343" s="9">
        <v>34.117392425946697</v>
      </c>
      <c r="J343" s="9">
        <v>34.117392425946697</v>
      </c>
      <c r="K343" s="9">
        <v>2.07765503705023</v>
      </c>
      <c r="L343" s="9">
        <v>2.07765503705023</v>
      </c>
      <c r="M343" s="9">
        <v>0.106253723268981</v>
      </c>
      <c r="N343" s="9">
        <v>0.106253723268981</v>
      </c>
      <c r="O343" s="9">
        <v>-0.222698485103282</v>
      </c>
      <c r="P343" s="9">
        <v>0.222698485103282</v>
      </c>
    </row>
    <row r="344" spans="1:16" ht="20.25" customHeight="1">
      <c r="A344" s="7" t="s">
        <v>357</v>
      </c>
      <c r="B344" s="8">
        <v>12</v>
      </c>
      <c r="C344" s="9">
        <v>311</v>
      </c>
      <c r="D344" s="9">
        <v>25.9166666666667</v>
      </c>
      <c r="E344" s="9">
        <v>0.48231511254019299</v>
      </c>
      <c r="F344" s="9">
        <v>0.54844062605877897</v>
      </c>
      <c r="G344" s="9">
        <v>0.49088279448353001</v>
      </c>
      <c r="H344" s="9">
        <v>0.60599845763402904</v>
      </c>
      <c r="I344" s="9">
        <v>-34.103005511839498</v>
      </c>
      <c r="J344" s="9">
        <v>34.103005511839498</v>
      </c>
      <c r="K344" s="9">
        <v>-2.7899431497773999</v>
      </c>
      <c r="L344" s="9">
        <v>2.7899431497773999</v>
      </c>
      <c r="M344" s="9">
        <v>-0.115115663150499</v>
      </c>
      <c r="N344" s="9">
        <v>0.115115663150499</v>
      </c>
      <c r="O344" s="9">
        <v>0.30393552089627701</v>
      </c>
      <c r="P344" s="9">
        <v>0.30393552089627701</v>
      </c>
    </row>
    <row r="345" spans="1:16" ht="20.25" customHeight="1">
      <c r="A345" s="7" t="s">
        <v>358</v>
      </c>
      <c r="B345" s="8">
        <v>12.92578125</v>
      </c>
      <c r="C345" s="9">
        <v>243.09765625</v>
      </c>
      <c r="D345" s="9">
        <v>18.828500600961501</v>
      </c>
      <c r="E345" s="9">
        <v>0.50819672131147497</v>
      </c>
      <c r="F345" s="9">
        <v>0.49524563719780901</v>
      </c>
      <c r="G345" s="9">
        <v>0.44079033906077097</v>
      </c>
      <c r="H345" s="9">
        <v>0.54970093533484699</v>
      </c>
      <c r="I345" s="9">
        <v>-34.0520608437592</v>
      </c>
      <c r="J345" s="9">
        <v>34.0520608437592</v>
      </c>
      <c r="K345" s="9">
        <v>-2.2159315635360799</v>
      </c>
      <c r="L345" s="9">
        <v>2.2159315635360799</v>
      </c>
      <c r="M345" s="9">
        <v>-0.108910596274075</v>
      </c>
      <c r="N345" s="9">
        <v>0.108910596274075</v>
      </c>
      <c r="O345" s="9">
        <v>0.31855432991369997</v>
      </c>
      <c r="P345" s="9">
        <v>0.31855432991369997</v>
      </c>
    </row>
    <row r="346" spans="1:16" ht="20.25" customHeight="1">
      <c r="A346" s="7" t="s">
        <v>359</v>
      </c>
      <c r="B346" s="8">
        <v>16.96484375</v>
      </c>
      <c r="C346" s="9">
        <v>959.41796875</v>
      </c>
      <c r="D346" s="9">
        <v>56.530678834033601</v>
      </c>
      <c r="E346" s="9">
        <v>0.44087136929460602</v>
      </c>
      <c r="F346" s="9">
        <v>0.70563670885060303</v>
      </c>
      <c r="G346" s="9">
        <v>0.65022839562165202</v>
      </c>
      <c r="H346" s="9">
        <v>0.76104502207955405</v>
      </c>
      <c r="I346" s="9">
        <v>-34.045472757356997</v>
      </c>
      <c r="J346" s="9">
        <v>34.045472757356997</v>
      </c>
      <c r="K346" s="9">
        <v>-1.9256274189529801</v>
      </c>
      <c r="L346" s="9">
        <v>1.9256274189529801</v>
      </c>
      <c r="M346" s="9">
        <v>-0.110816626457902</v>
      </c>
      <c r="N346" s="9">
        <v>0.110816626457902</v>
      </c>
      <c r="O346" s="9">
        <v>0.22703524332039801</v>
      </c>
      <c r="P346" s="9">
        <v>0.22703524332039801</v>
      </c>
    </row>
    <row r="347" spans="1:16" ht="20.25" customHeight="1">
      <c r="A347" s="7" t="s">
        <v>360</v>
      </c>
      <c r="B347" s="8">
        <v>15.99609375</v>
      </c>
      <c r="C347" s="9">
        <v>331.7578125</v>
      </c>
      <c r="D347" s="9">
        <v>20.7392578125</v>
      </c>
      <c r="E347" s="9">
        <v>0.49397590361445798</v>
      </c>
      <c r="F347" s="9">
        <v>0.494567722602617</v>
      </c>
      <c r="G347" s="9">
        <v>0.42483452899276902</v>
      </c>
      <c r="H347" s="9">
        <v>0.56430091621246503</v>
      </c>
      <c r="I347" s="9">
        <v>-33.950004663285199</v>
      </c>
      <c r="J347" s="9">
        <v>33.950004663285199</v>
      </c>
      <c r="K347" s="9">
        <v>-1.7825325686789</v>
      </c>
      <c r="L347" s="9">
        <v>1.7825325686789</v>
      </c>
      <c r="M347" s="9">
        <v>-0.13946638721969601</v>
      </c>
      <c r="N347" s="9">
        <v>0.13946638721969601</v>
      </c>
      <c r="O347" s="9">
        <v>0.40956366410793998</v>
      </c>
      <c r="P347" s="9">
        <v>0.40956366410793998</v>
      </c>
    </row>
    <row r="348" spans="1:16" ht="20.25" customHeight="1">
      <c r="A348" s="7" t="s">
        <v>361</v>
      </c>
      <c r="B348" s="8">
        <v>14.96875</v>
      </c>
      <c r="C348" s="9">
        <v>488.4375</v>
      </c>
      <c r="D348" s="9">
        <v>32.625</v>
      </c>
      <c r="E348" s="9">
        <v>0.53469387755102005</v>
      </c>
      <c r="F348" s="9">
        <v>0.54276624031335996</v>
      </c>
      <c r="G348" s="9">
        <v>0.61632245002909702</v>
      </c>
      <c r="H348" s="9">
        <v>0.46921003059762401</v>
      </c>
      <c r="I348" s="9">
        <v>33.874470333199802</v>
      </c>
      <c r="J348" s="9">
        <v>33.874470333199802</v>
      </c>
      <c r="K348" s="9">
        <v>2.6461359513864702</v>
      </c>
      <c r="L348" s="9">
        <v>2.6461359513864702</v>
      </c>
      <c r="M348" s="9">
        <v>0.14711241943147399</v>
      </c>
      <c r="N348" s="9">
        <v>0.14711241943147399</v>
      </c>
      <c r="O348" s="9">
        <v>-0.393451488268732</v>
      </c>
      <c r="P348" s="9">
        <v>0.393451488268732</v>
      </c>
    </row>
    <row r="349" spans="1:16" ht="20.25" customHeight="1">
      <c r="A349" s="7" t="s">
        <v>362</v>
      </c>
      <c r="B349" s="8">
        <v>8.9921875</v>
      </c>
      <c r="C349" s="9">
        <v>280.83984375</v>
      </c>
      <c r="D349" s="9">
        <v>31.234188988095202</v>
      </c>
      <c r="E349" s="9">
        <v>0.53736654804270501</v>
      </c>
      <c r="F349" s="9">
        <v>0.40162966510966802</v>
      </c>
      <c r="G349" s="9">
        <v>0.324241016114445</v>
      </c>
      <c r="H349" s="9">
        <v>0.47901831410489198</v>
      </c>
      <c r="I349" s="9">
        <v>-33.816936685394801</v>
      </c>
      <c r="J349" s="9">
        <v>33.816936685394801</v>
      </c>
      <c r="K349" s="9">
        <v>-2.6319998085404301</v>
      </c>
      <c r="L349" s="9">
        <v>2.6319998085404301</v>
      </c>
      <c r="M349" s="9">
        <v>-0.15477729799044701</v>
      </c>
      <c r="N349" s="9">
        <v>0.15477729799044701</v>
      </c>
      <c r="O349" s="9">
        <v>0.56301421330851897</v>
      </c>
      <c r="P349" s="9">
        <v>0.56301421330851897</v>
      </c>
    </row>
    <row r="350" spans="1:16" ht="20.25" customHeight="1">
      <c r="A350" s="7" t="s">
        <v>363</v>
      </c>
      <c r="B350" s="8">
        <v>12.984375</v>
      </c>
      <c r="C350" s="9">
        <v>555.484375</v>
      </c>
      <c r="D350" s="9">
        <v>42.7630208333333</v>
      </c>
      <c r="E350" s="9">
        <v>0.46511627906976699</v>
      </c>
      <c r="F350" s="9">
        <v>0.77703604572751295</v>
      </c>
      <c r="G350" s="9">
        <v>0.71555008968808698</v>
      </c>
      <c r="H350" s="9">
        <v>0.83852200176693903</v>
      </c>
      <c r="I350" s="9">
        <v>-33.708505586381101</v>
      </c>
      <c r="J350" s="9">
        <v>33.708505586381101</v>
      </c>
      <c r="K350" s="9">
        <v>-1.7794883430177599</v>
      </c>
      <c r="L350" s="9">
        <v>1.7794883430177599</v>
      </c>
      <c r="M350" s="9">
        <v>-0.122971912078852</v>
      </c>
      <c r="N350" s="9">
        <v>0.122971912078852</v>
      </c>
      <c r="O350" s="9">
        <v>0.228795877274409</v>
      </c>
      <c r="P350" s="9">
        <v>0.228795877274409</v>
      </c>
    </row>
    <row r="351" spans="1:16" ht="20.25" customHeight="1">
      <c r="A351" s="7" t="s">
        <v>364</v>
      </c>
      <c r="B351" s="8">
        <v>12.546875</v>
      </c>
      <c r="C351" s="9">
        <v>570.859375</v>
      </c>
      <c r="D351" s="9">
        <v>45.569210737179503</v>
      </c>
      <c r="E351" s="9">
        <v>0.47826086956521702</v>
      </c>
      <c r="F351" s="9">
        <v>0.65674846945021004</v>
      </c>
      <c r="G351" s="9">
        <v>0.60010171329911899</v>
      </c>
      <c r="H351" s="9">
        <v>0.71339522560130098</v>
      </c>
      <c r="I351" s="9">
        <v>-33.663490500505702</v>
      </c>
      <c r="J351" s="9">
        <v>33.663490500505702</v>
      </c>
      <c r="K351" s="9">
        <v>-1.7674608919760699</v>
      </c>
      <c r="L351" s="9">
        <v>1.7674608919760699</v>
      </c>
      <c r="M351" s="9">
        <v>-0.113293512302182</v>
      </c>
      <c r="N351" s="9">
        <v>0.113293512302182</v>
      </c>
      <c r="O351" s="9">
        <v>0.24949451181750701</v>
      </c>
      <c r="P351" s="9">
        <v>0.24949451181750701</v>
      </c>
    </row>
    <row r="352" spans="1:16" ht="20.25" customHeight="1">
      <c r="A352" s="7" t="s">
        <v>365</v>
      </c>
      <c r="B352" s="8">
        <v>13.640625</v>
      </c>
      <c r="C352" s="9">
        <v>443.96875</v>
      </c>
      <c r="D352" s="9">
        <v>32.429273200757599</v>
      </c>
      <c r="E352" s="9">
        <v>0.50217391304347803</v>
      </c>
      <c r="F352" s="9">
        <v>0.277015885655163</v>
      </c>
      <c r="G352" s="9">
        <v>0.217605532581364</v>
      </c>
      <c r="H352" s="9">
        <v>0.33642623872896099</v>
      </c>
      <c r="I352" s="9">
        <v>-33.628381334029498</v>
      </c>
      <c r="J352" s="9">
        <v>33.628381334029498</v>
      </c>
      <c r="K352" s="9">
        <v>-1.7746696798867001</v>
      </c>
      <c r="L352" s="9">
        <v>1.7746696798867001</v>
      </c>
      <c r="M352" s="9">
        <v>-0.118820706147597</v>
      </c>
      <c r="N352" s="9">
        <v>0.118820706147597</v>
      </c>
      <c r="O352" s="9">
        <v>0.62857499208243695</v>
      </c>
      <c r="P352" s="9">
        <v>0.62857499208243695</v>
      </c>
    </row>
    <row r="353" spans="1:16" ht="20.25" customHeight="1">
      <c r="A353" s="7" t="s">
        <v>366</v>
      </c>
      <c r="B353" s="8">
        <v>11</v>
      </c>
      <c r="C353" s="9">
        <v>494</v>
      </c>
      <c r="D353" s="9">
        <v>44.909090909090899</v>
      </c>
      <c r="E353" s="9">
        <v>0.47165991902833998</v>
      </c>
      <c r="F353" s="9">
        <v>0.59597946276034897</v>
      </c>
      <c r="G353" s="9">
        <v>0.50819989142589705</v>
      </c>
      <c r="H353" s="9">
        <v>0.68375903409479999</v>
      </c>
      <c r="I353" s="9">
        <v>-33.620749910472199</v>
      </c>
      <c r="J353" s="9">
        <v>33.620749910472199</v>
      </c>
      <c r="K353" s="9">
        <v>-2.72984521694065</v>
      </c>
      <c r="L353" s="9">
        <v>2.72984521694065</v>
      </c>
      <c r="M353" s="9">
        <v>-0.17555914266890399</v>
      </c>
      <c r="N353" s="9">
        <v>0.17555914266890399</v>
      </c>
      <c r="O353" s="9">
        <v>0.42809192232115301</v>
      </c>
      <c r="P353" s="9">
        <v>0.42809192232115301</v>
      </c>
    </row>
    <row r="354" spans="1:16" ht="20.25" customHeight="1">
      <c r="A354" s="7" t="s">
        <v>367</v>
      </c>
      <c r="B354" s="8">
        <v>3</v>
      </c>
      <c r="C354" s="9">
        <v>10</v>
      </c>
      <c r="D354" s="9">
        <v>3.3333333333333299</v>
      </c>
      <c r="E354" s="9">
        <v>0.7</v>
      </c>
      <c r="F354" s="9">
        <v>0.82650017652617302</v>
      </c>
      <c r="G354" s="9">
        <v>0.89200522357253897</v>
      </c>
      <c r="H354" s="9">
        <v>0.76099512947980796</v>
      </c>
      <c r="I354" s="9">
        <v>33.557084245099503</v>
      </c>
      <c r="J354" s="9">
        <v>33.557084245099503</v>
      </c>
      <c r="K354" s="9">
        <v>11.9997557277299</v>
      </c>
      <c r="L354" s="9">
        <v>11.9997557277299</v>
      </c>
      <c r="M354" s="9">
        <v>0.13101009409273201</v>
      </c>
      <c r="N354" s="9">
        <v>0.13101009409273201</v>
      </c>
      <c r="O354" s="9">
        <v>-0.22916493835307</v>
      </c>
      <c r="P354" s="9">
        <v>0.22916493835307</v>
      </c>
    </row>
    <row r="355" spans="1:16" ht="20.25" customHeight="1">
      <c r="A355" s="7" t="s">
        <v>368</v>
      </c>
      <c r="B355" s="8">
        <v>13.9453125</v>
      </c>
      <c r="C355" s="9">
        <v>251.5234375</v>
      </c>
      <c r="D355" s="9">
        <v>18.010602418414901</v>
      </c>
      <c r="E355" s="9">
        <v>0.488721804511278</v>
      </c>
      <c r="F355" s="9">
        <v>0.56348199789701903</v>
      </c>
      <c r="G355" s="9">
        <v>0.50770479725616502</v>
      </c>
      <c r="H355" s="9">
        <v>0.61925919853787303</v>
      </c>
      <c r="I355" s="9">
        <v>-33.493168756962199</v>
      </c>
      <c r="J355" s="9">
        <v>33.493168756962199</v>
      </c>
      <c r="K355" s="9">
        <v>-1.6842568169338299</v>
      </c>
      <c r="L355" s="9">
        <v>1.6842568169338299</v>
      </c>
      <c r="M355" s="9">
        <v>-0.111554401281708</v>
      </c>
      <c r="N355" s="9">
        <v>0.111554401281708</v>
      </c>
      <c r="O355" s="9">
        <v>0.28655350154142201</v>
      </c>
      <c r="P355" s="9">
        <v>0.28655350154142201</v>
      </c>
    </row>
    <row r="356" spans="1:16" ht="20.25" customHeight="1">
      <c r="A356" s="7" t="s">
        <v>369</v>
      </c>
      <c r="B356" s="8">
        <v>10.9453125</v>
      </c>
      <c r="C356" s="9">
        <v>248.125</v>
      </c>
      <c r="D356" s="9">
        <v>22.6822472774621</v>
      </c>
      <c r="E356" s="9">
        <v>0.56224899598393596</v>
      </c>
      <c r="F356" s="9">
        <v>0.59782728735996105</v>
      </c>
      <c r="G356" s="9">
        <v>0.54277622384612301</v>
      </c>
      <c r="H356" s="9">
        <v>0.65287835087379997</v>
      </c>
      <c r="I356" s="9">
        <v>-33.492801088359201</v>
      </c>
      <c r="J356" s="9">
        <v>33.492801088359201</v>
      </c>
      <c r="K356" s="9">
        <v>-1.8647019584667199</v>
      </c>
      <c r="L356" s="9">
        <v>1.8647019584667199</v>
      </c>
      <c r="M356" s="9">
        <v>-0.11010212702767599</v>
      </c>
      <c r="N356" s="9">
        <v>0.11010212702767599</v>
      </c>
      <c r="O356" s="9">
        <v>0.26645667788885402</v>
      </c>
      <c r="P356" s="9">
        <v>0.26645667788885402</v>
      </c>
    </row>
    <row r="357" spans="1:16" ht="20.25" customHeight="1">
      <c r="A357" s="7" t="s">
        <v>370</v>
      </c>
      <c r="B357" s="8">
        <v>12.96875</v>
      </c>
      <c r="C357" s="9">
        <v>565.15625</v>
      </c>
      <c r="D357" s="9">
        <v>43.530375874125902</v>
      </c>
      <c r="E357" s="9">
        <v>0.49122807017543901</v>
      </c>
      <c r="F357" s="9">
        <v>0.44647606519103999</v>
      </c>
      <c r="G357" s="9">
        <v>0.35741735672496999</v>
      </c>
      <c r="H357" s="9">
        <v>0.535534773657109</v>
      </c>
      <c r="I357" s="9">
        <v>-33.359457531033698</v>
      </c>
      <c r="J357" s="9">
        <v>33.359457531033698</v>
      </c>
      <c r="K357" s="9">
        <v>-2.5338053924729702</v>
      </c>
      <c r="L357" s="9">
        <v>2.5338053924729702</v>
      </c>
      <c r="M357" s="9">
        <v>-0.17811741693213901</v>
      </c>
      <c r="N357" s="9">
        <v>0.17811741693213901</v>
      </c>
      <c r="O357" s="9">
        <v>0.583370560411272</v>
      </c>
      <c r="P357" s="9">
        <v>0.583370560411272</v>
      </c>
    </row>
    <row r="358" spans="1:16" ht="20.25" customHeight="1">
      <c r="A358" s="7" t="s">
        <v>371</v>
      </c>
      <c r="B358" s="8">
        <v>16.9375</v>
      </c>
      <c r="C358" s="9">
        <v>607.1875</v>
      </c>
      <c r="D358" s="9">
        <v>35.802884615384599</v>
      </c>
      <c r="E358" s="9">
        <v>0.50326797385620903</v>
      </c>
      <c r="F358" s="9">
        <v>0.65453532426178695</v>
      </c>
      <c r="G358" s="9">
        <v>0.60415779166288097</v>
      </c>
      <c r="H358" s="9">
        <v>0.70491285686069305</v>
      </c>
      <c r="I358" s="9">
        <v>-33.249462063233601</v>
      </c>
      <c r="J358" s="9">
        <v>33.249462063233601</v>
      </c>
      <c r="K358" s="9">
        <v>-1.72065033845343</v>
      </c>
      <c r="L358" s="9">
        <v>1.72065033845343</v>
      </c>
      <c r="M358" s="9">
        <v>-0.10075506519781199</v>
      </c>
      <c r="N358" s="9">
        <v>0.10075506519781199</v>
      </c>
      <c r="O358" s="9">
        <v>0.22251952242880699</v>
      </c>
      <c r="P358" s="9">
        <v>0.22251952242880699</v>
      </c>
    </row>
    <row r="359" spans="1:16" ht="20.25" customHeight="1">
      <c r="A359" s="7" t="s">
        <v>372</v>
      </c>
      <c r="B359" s="8">
        <v>8</v>
      </c>
      <c r="C359" s="9">
        <v>552</v>
      </c>
      <c r="D359" s="9">
        <v>69</v>
      </c>
      <c r="E359" s="9">
        <v>0.434782608695652</v>
      </c>
      <c r="F359" s="9">
        <v>0.71368500337104601</v>
      </c>
      <c r="G359" s="9">
        <v>0.63994110545377503</v>
      </c>
      <c r="H359" s="9">
        <v>0.787428901288316</v>
      </c>
      <c r="I359" s="9">
        <v>-33.155406956752699</v>
      </c>
      <c r="J359" s="9">
        <v>33.155406956752699</v>
      </c>
      <c r="K359" s="9">
        <v>-3.72456442035871</v>
      </c>
      <c r="L359" s="9">
        <v>3.72456442035871</v>
      </c>
      <c r="M359" s="9">
        <v>-0.14748779583454</v>
      </c>
      <c r="N359" s="9">
        <v>0.14748779583454</v>
      </c>
      <c r="O359" s="9">
        <v>0.29921052695788802</v>
      </c>
      <c r="P359" s="9">
        <v>0.29921052695788802</v>
      </c>
    </row>
    <row r="360" spans="1:16" ht="20.25" customHeight="1">
      <c r="A360" s="7" t="s">
        <v>373</v>
      </c>
      <c r="B360" s="8">
        <v>7.984375</v>
      </c>
      <c r="C360" s="9">
        <v>239</v>
      </c>
      <c r="D360" s="9">
        <v>29.9065290178571</v>
      </c>
      <c r="E360" s="9">
        <v>0.52282157676348595</v>
      </c>
      <c r="F360" s="9">
        <v>0.325729123603332</v>
      </c>
      <c r="G360" s="9">
        <v>0.24473065503553601</v>
      </c>
      <c r="H360" s="9">
        <v>0.40672759217112903</v>
      </c>
      <c r="I360" s="9">
        <v>-33.148156521449998</v>
      </c>
      <c r="J360" s="9">
        <v>33.148156521449998</v>
      </c>
      <c r="K360" s="9">
        <v>-4.0659113135313101</v>
      </c>
      <c r="L360" s="9">
        <v>4.0659113135313101</v>
      </c>
      <c r="M360" s="9">
        <v>-0.16199693713559299</v>
      </c>
      <c r="N360" s="9">
        <v>0.16199693713559299</v>
      </c>
      <c r="O360" s="9">
        <v>0.73286804058874799</v>
      </c>
      <c r="P360" s="9">
        <v>0.73286804058874799</v>
      </c>
    </row>
    <row r="361" spans="1:16" ht="20.25" customHeight="1">
      <c r="A361" s="7" t="s">
        <v>374</v>
      </c>
      <c r="B361" s="8">
        <v>10.875</v>
      </c>
      <c r="C361" s="9">
        <v>289.875</v>
      </c>
      <c r="D361" s="9">
        <v>26.585227272727298</v>
      </c>
      <c r="E361" s="9">
        <v>0.48675496688741698</v>
      </c>
      <c r="F361" s="9">
        <v>0.87197707373795397</v>
      </c>
      <c r="G361" s="9">
        <v>0.92507737135687995</v>
      </c>
      <c r="H361" s="9">
        <v>0.81887677611902798</v>
      </c>
      <c r="I361" s="9">
        <v>32.9055053121117</v>
      </c>
      <c r="J361" s="9">
        <v>32.9055053121117</v>
      </c>
      <c r="K361" s="9">
        <v>3.3969031509837402</v>
      </c>
      <c r="L361" s="9">
        <v>3.3969031509837402</v>
      </c>
      <c r="M361" s="9">
        <v>0.106200595237852</v>
      </c>
      <c r="N361" s="9">
        <v>0.106200595237852</v>
      </c>
      <c r="O361" s="9">
        <v>-0.17592766171508001</v>
      </c>
      <c r="P361" s="9">
        <v>0.17592766171508001</v>
      </c>
    </row>
    <row r="362" spans="1:16" ht="20.25" customHeight="1">
      <c r="A362" s="7" t="s">
        <v>375</v>
      </c>
      <c r="B362" s="8">
        <v>14.71484375</v>
      </c>
      <c r="C362" s="9">
        <v>320.9921875</v>
      </c>
      <c r="D362" s="9">
        <v>21.746243990384599</v>
      </c>
      <c r="E362" s="9">
        <v>0.49549549549549499</v>
      </c>
      <c r="F362" s="9">
        <v>0.53901354625292097</v>
      </c>
      <c r="G362" s="9">
        <v>0.48411247905145199</v>
      </c>
      <c r="H362" s="9">
        <v>0.59391461345439001</v>
      </c>
      <c r="I362" s="9">
        <v>-32.862285158561001</v>
      </c>
      <c r="J362" s="9">
        <v>32.862285158561001</v>
      </c>
      <c r="K362" s="9">
        <v>-1.8049149001614799</v>
      </c>
      <c r="L362" s="9">
        <v>1.8049149001614799</v>
      </c>
      <c r="M362" s="9">
        <v>-0.109802134402937</v>
      </c>
      <c r="N362" s="9">
        <v>0.109802134402937</v>
      </c>
      <c r="O362" s="9">
        <v>0.29491324774613098</v>
      </c>
      <c r="P362" s="9">
        <v>0.29491324774613098</v>
      </c>
    </row>
    <row r="363" spans="1:16" ht="20.25" customHeight="1">
      <c r="A363" s="7" t="s">
        <v>376</v>
      </c>
      <c r="B363" s="8">
        <v>14.953125</v>
      </c>
      <c r="C363" s="9">
        <v>266.265625</v>
      </c>
      <c r="D363" s="9">
        <v>17.808333333333302</v>
      </c>
      <c r="E363" s="9">
        <v>0.48689138576779001</v>
      </c>
      <c r="F363" s="9">
        <v>0.81332768139332101</v>
      </c>
      <c r="G363" s="9">
        <v>0.75774351991118505</v>
      </c>
      <c r="H363" s="9">
        <v>0.86891184287545697</v>
      </c>
      <c r="I363" s="9">
        <v>-32.817392458991002</v>
      </c>
      <c r="J363" s="9">
        <v>32.817392458991002</v>
      </c>
      <c r="K363" s="9">
        <v>-2.1178092412798599</v>
      </c>
      <c r="L363" s="9">
        <v>2.1178092412798599</v>
      </c>
      <c r="M363" s="9">
        <v>-0.111168322964271</v>
      </c>
      <c r="N363" s="9">
        <v>0.111168322964271</v>
      </c>
      <c r="O363" s="9">
        <v>0.19750020367131199</v>
      </c>
      <c r="P363" s="9">
        <v>0.19750020367131199</v>
      </c>
    </row>
    <row r="364" spans="1:16" ht="20.25" customHeight="1">
      <c r="A364" s="7" t="s">
        <v>377</v>
      </c>
      <c r="B364" s="8">
        <v>12.99609375</v>
      </c>
      <c r="C364" s="9">
        <v>452.35546875</v>
      </c>
      <c r="D364" s="9">
        <v>34.8279447115385</v>
      </c>
      <c r="E364" s="9">
        <v>0.47360000000000002</v>
      </c>
      <c r="F364" s="9">
        <v>0.65790861139062495</v>
      </c>
      <c r="G364" s="9">
        <v>0.58062687381623201</v>
      </c>
      <c r="H364" s="9">
        <v>0.735190348965019</v>
      </c>
      <c r="I364" s="9">
        <v>-32.672728991824798</v>
      </c>
      <c r="J364" s="9">
        <v>32.672728991824798</v>
      </c>
      <c r="K364" s="9">
        <v>-1.9557945422121099</v>
      </c>
      <c r="L364" s="9">
        <v>1.9557945422121099</v>
      </c>
      <c r="M364" s="9">
        <v>-0.15456347514878699</v>
      </c>
      <c r="N364" s="9">
        <v>0.15456347514878699</v>
      </c>
      <c r="O364" s="9">
        <v>0.34050648070717499</v>
      </c>
      <c r="P364" s="9">
        <v>0.34050648070717499</v>
      </c>
    </row>
    <row r="365" spans="1:16" ht="20.25" customHeight="1">
      <c r="A365" s="7" t="s">
        <v>378</v>
      </c>
      <c r="B365" s="8">
        <v>8</v>
      </c>
      <c r="C365" s="9">
        <v>396</v>
      </c>
      <c r="D365" s="9">
        <v>49.5</v>
      </c>
      <c r="E365" s="9">
        <v>0.54292929292929304</v>
      </c>
      <c r="F365" s="9">
        <v>0.65153952566774498</v>
      </c>
      <c r="G365" s="9">
        <v>0.56884710150372397</v>
      </c>
      <c r="H365" s="9">
        <v>0.73423194983176598</v>
      </c>
      <c r="I365" s="9">
        <v>-32.605444941890703</v>
      </c>
      <c r="J365" s="9">
        <v>32.605444941890703</v>
      </c>
      <c r="K365" s="9">
        <v>-2.83880644650137</v>
      </c>
      <c r="L365" s="9">
        <v>2.83880644650137</v>
      </c>
      <c r="M365" s="9">
        <v>-0.16538484832804101</v>
      </c>
      <c r="N365" s="9">
        <v>0.16538484832804101</v>
      </c>
      <c r="O365" s="9">
        <v>0.36819496664776702</v>
      </c>
      <c r="P365" s="9">
        <v>0.36819496664776702</v>
      </c>
    </row>
    <row r="366" spans="1:16" ht="20.25" customHeight="1">
      <c r="A366" s="7" t="s">
        <v>379</v>
      </c>
      <c r="B366" s="8">
        <v>13.921875</v>
      </c>
      <c r="C366" s="9">
        <v>283.328125</v>
      </c>
      <c r="D366" s="9">
        <v>20.3090277777778</v>
      </c>
      <c r="E366" s="9">
        <v>0.52447552447552404</v>
      </c>
      <c r="F366" s="9">
        <v>0.405229865389024</v>
      </c>
      <c r="G366" s="9">
        <v>0.261679634833345</v>
      </c>
      <c r="H366" s="9">
        <v>0.54878009594470401</v>
      </c>
      <c r="I366" s="9">
        <v>-32.588362035691802</v>
      </c>
      <c r="J366" s="9">
        <v>32.588362035691802</v>
      </c>
      <c r="K366" s="9">
        <v>-2.06321208842304</v>
      </c>
      <c r="L366" s="9">
        <v>2.06321208842304</v>
      </c>
      <c r="M366" s="9">
        <v>-0.28710046111135901</v>
      </c>
      <c r="N366" s="9">
        <v>0.28710046111135901</v>
      </c>
      <c r="O366" s="9">
        <v>1.0684265051391599</v>
      </c>
      <c r="P366" s="9">
        <v>1.0684265051391599</v>
      </c>
    </row>
    <row r="367" spans="1:16" ht="20.25" customHeight="1">
      <c r="A367" s="7" t="s">
        <v>380</v>
      </c>
      <c r="B367" s="8">
        <v>8</v>
      </c>
      <c r="C367" s="9">
        <v>225</v>
      </c>
      <c r="D367" s="9">
        <v>28.125</v>
      </c>
      <c r="E367" s="9">
        <v>0.58222222222222197</v>
      </c>
      <c r="F367" s="9">
        <v>0.65561383270467899</v>
      </c>
      <c r="G367" s="9">
        <v>0.534730486780013</v>
      </c>
      <c r="H367" s="9">
        <v>0.77649717862934597</v>
      </c>
      <c r="I367" s="9">
        <v>-32.516077334834499</v>
      </c>
      <c r="J367" s="9">
        <v>32.516077334834499</v>
      </c>
      <c r="K367" s="9">
        <v>-3.6035374667081301</v>
      </c>
      <c r="L367" s="9">
        <v>3.6035374667081301</v>
      </c>
      <c r="M367" s="9">
        <v>-0.241766691849333</v>
      </c>
      <c r="N367" s="9">
        <v>0.241766691849333</v>
      </c>
      <c r="O367" s="9">
        <v>0.53816875068039705</v>
      </c>
      <c r="P367" s="9">
        <v>0.53816875068039705</v>
      </c>
    </row>
    <row r="368" spans="1:16" ht="20.25" customHeight="1">
      <c r="A368" s="7" t="s">
        <v>381</v>
      </c>
      <c r="B368" s="8">
        <v>11</v>
      </c>
      <c r="C368" s="9">
        <v>429</v>
      </c>
      <c r="D368" s="9">
        <v>39</v>
      </c>
      <c r="E368" s="9">
        <v>0.56410256410256399</v>
      </c>
      <c r="F368" s="9">
        <v>0.79327794870983104</v>
      </c>
      <c r="G368" s="9">
        <v>0.86027805233843102</v>
      </c>
      <c r="H368" s="9">
        <v>0.72627784508123105</v>
      </c>
      <c r="I368" s="9">
        <v>32.464149814679999</v>
      </c>
      <c r="J368" s="9">
        <v>32.464149814679999</v>
      </c>
      <c r="K368" s="9">
        <v>3.4328823042436101</v>
      </c>
      <c r="L368" s="9">
        <v>3.4328823042436101</v>
      </c>
      <c r="M368" s="9">
        <v>0.13400020725720099</v>
      </c>
      <c r="N368" s="9">
        <v>0.13400020725720099</v>
      </c>
      <c r="O368" s="9">
        <v>-0.24428146009780499</v>
      </c>
      <c r="P368" s="9">
        <v>0.24428146009780499</v>
      </c>
    </row>
    <row r="369" spans="1:16" ht="20.25" customHeight="1">
      <c r="A369" s="7" t="s">
        <v>382</v>
      </c>
      <c r="B369" s="8">
        <v>12</v>
      </c>
      <c r="C369" s="9">
        <v>421</v>
      </c>
      <c r="D369" s="9">
        <v>35.0833333333333</v>
      </c>
      <c r="E369" s="9">
        <v>0.45130641330166299</v>
      </c>
      <c r="F369" s="9">
        <v>0.60130592814892103</v>
      </c>
      <c r="G369" s="9">
        <v>0.53988537107211798</v>
      </c>
      <c r="H369" s="9">
        <v>0.66272648522572297</v>
      </c>
      <c r="I369" s="9">
        <v>-32.334834590841403</v>
      </c>
      <c r="J369" s="9">
        <v>32.334834590841403</v>
      </c>
      <c r="K369" s="9">
        <v>-2.6019948433923199</v>
      </c>
      <c r="L369" s="9">
        <v>2.6019948433923199</v>
      </c>
      <c r="M369" s="9">
        <v>-0.122841114153605</v>
      </c>
      <c r="N369" s="9">
        <v>0.122841114153605</v>
      </c>
      <c r="O369" s="9">
        <v>0.29576045095043602</v>
      </c>
      <c r="P369" s="9">
        <v>0.29576045095043602</v>
      </c>
    </row>
    <row r="370" spans="1:16" ht="20.25" customHeight="1">
      <c r="A370" s="7" t="s">
        <v>383</v>
      </c>
      <c r="B370" s="8">
        <v>12.78125</v>
      </c>
      <c r="C370" s="9">
        <v>585.546875</v>
      </c>
      <c r="D370" s="9">
        <v>45.830128205128197</v>
      </c>
      <c r="E370" s="9">
        <v>0.41652613827993301</v>
      </c>
      <c r="F370" s="9">
        <v>0.26683513235190898</v>
      </c>
      <c r="G370" s="9">
        <v>0.192956375086795</v>
      </c>
      <c r="H370" s="9">
        <v>0.34071388961702298</v>
      </c>
      <c r="I370" s="9">
        <v>-32.268314605173302</v>
      </c>
      <c r="J370" s="9">
        <v>32.268314605173302</v>
      </c>
      <c r="K370" s="9">
        <v>-1.80253713814747</v>
      </c>
      <c r="L370" s="9">
        <v>1.80253713814747</v>
      </c>
      <c r="M370" s="9">
        <v>-0.14775751453022801</v>
      </c>
      <c r="N370" s="9">
        <v>0.14775751453022801</v>
      </c>
      <c r="O370" s="9">
        <v>0.82028605197859195</v>
      </c>
      <c r="P370" s="9">
        <v>0.82028605197859195</v>
      </c>
    </row>
    <row r="371" spans="1:16" ht="20.25" customHeight="1">
      <c r="A371" s="7" t="s">
        <v>384</v>
      </c>
      <c r="B371" s="8">
        <v>11.953125</v>
      </c>
      <c r="C371" s="9">
        <v>274.546875</v>
      </c>
      <c r="D371" s="9">
        <v>22.9583333333333</v>
      </c>
      <c r="E371" s="9">
        <v>0.48188405797101402</v>
      </c>
      <c r="F371" s="9">
        <v>0.48886236175945202</v>
      </c>
      <c r="G371" s="9">
        <v>0.37215886638516399</v>
      </c>
      <c r="H371" s="9">
        <v>0.60556585713374</v>
      </c>
      <c r="I371" s="9">
        <v>-32.051454847057798</v>
      </c>
      <c r="J371" s="9">
        <v>32.051454847057798</v>
      </c>
      <c r="K371" s="9">
        <v>-2.26074422670353</v>
      </c>
      <c r="L371" s="9">
        <v>2.26074422670353</v>
      </c>
      <c r="M371" s="9">
        <v>-0.23340699074857599</v>
      </c>
      <c r="N371" s="9">
        <v>0.23340699074857599</v>
      </c>
      <c r="O371" s="9">
        <v>0.70236525852921805</v>
      </c>
      <c r="P371" s="9">
        <v>0.70236525852921805</v>
      </c>
    </row>
    <row r="372" spans="1:16" ht="20.25" customHeight="1">
      <c r="A372" s="7" t="s">
        <v>385</v>
      </c>
      <c r="B372" s="8">
        <v>10</v>
      </c>
      <c r="C372" s="9">
        <v>220</v>
      </c>
      <c r="D372" s="9">
        <v>22</v>
      </c>
      <c r="E372" s="9">
        <v>0.49545454545454498</v>
      </c>
      <c r="F372" s="9">
        <v>0.52431058623331295</v>
      </c>
      <c r="G372" s="9">
        <v>0.59056303865124904</v>
      </c>
      <c r="H372" s="9">
        <v>0.45805813381537702</v>
      </c>
      <c r="I372" s="9">
        <v>31.806993318533301</v>
      </c>
      <c r="J372" s="9">
        <v>31.806993318533301</v>
      </c>
      <c r="K372" s="9">
        <v>3.3488845646978</v>
      </c>
      <c r="L372" s="9">
        <v>3.3488845646978</v>
      </c>
      <c r="M372" s="9">
        <v>0.13250490483587299</v>
      </c>
      <c r="N372" s="9">
        <v>0.13250490483587299</v>
      </c>
      <c r="O372" s="9">
        <v>-0.36656035829017403</v>
      </c>
      <c r="P372" s="9">
        <v>0.36656035829017403</v>
      </c>
    </row>
    <row r="373" spans="1:16" ht="20.25" customHeight="1">
      <c r="A373" s="7" t="s">
        <v>386</v>
      </c>
      <c r="B373" s="8">
        <v>14.90625</v>
      </c>
      <c r="C373" s="9">
        <v>406.765625</v>
      </c>
      <c r="D373" s="9">
        <v>27.2586805555556</v>
      </c>
      <c r="E373" s="9">
        <v>0.44634146341463399</v>
      </c>
      <c r="F373" s="9">
        <v>0.65803531098304602</v>
      </c>
      <c r="G373" s="9">
        <v>0.60097444164807801</v>
      </c>
      <c r="H373" s="9">
        <v>0.71509618031801303</v>
      </c>
      <c r="I373" s="9">
        <v>-31.460419888175998</v>
      </c>
      <c r="J373" s="9">
        <v>31.460419888175998</v>
      </c>
      <c r="K373" s="9">
        <v>-1.8498119158484401</v>
      </c>
      <c r="L373" s="9">
        <v>1.8498119158484401</v>
      </c>
      <c r="M373" s="9">
        <v>-0.114121738669935</v>
      </c>
      <c r="N373" s="9">
        <v>0.114121738669935</v>
      </c>
      <c r="O373" s="9">
        <v>0.25083366014573499</v>
      </c>
      <c r="P373" s="9">
        <v>0.25083366014573499</v>
      </c>
    </row>
    <row r="374" spans="1:16" ht="20.25" customHeight="1">
      <c r="A374" s="7" t="s">
        <v>387</v>
      </c>
      <c r="B374" s="8">
        <v>7.98828125</v>
      </c>
      <c r="C374" s="9">
        <v>317.30859375</v>
      </c>
      <c r="D374" s="9">
        <v>39.7177734375</v>
      </c>
      <c r="E374" s="9">
        <v>0.44968553459119498</v>
      </c>
      <c r="F374" s="9">
        <v>0.37466536230355002</v>
      </c>
      <c r="G374" s="9">
        <v>0.28246721483638199</v>
      </c>
      <c r="H374" s="9">
        <v>0.466863509770718</v>
      </c>
      <c r="I374" s="9">
        <v>-31.4351475978719</v>
      </c>
      <c r="J374" s="9">
        <v>31.4351475978719</v>
      </c>
      <c r="K374" s="9">
        <v>-3.4173364370336698</v>
      </c>
      <c r="L374" s="9">
        <v>3.4173364370336698</v>
      </c>
      <c r="M374" s="9">
        <v>-0.18439629493433601</v>
      </c>
      <c r="N374" s="9">
        <v>0.18439629493433601</v>
      </c>
      <c r="O374" s="9">
        <v>0.72491740364611401</v>
      </c>
      <c r="P374" s="9">
        <v>0.72491740364611401</v>
      </c>
    </row>
    <row r="375" spans="1:16" ht="20.25" customHeight="1">
      <c r="A375" s="7" t="s">
        <v>388</v>
      </c>
      <c r="B375" s="8">
        <v>12.9375</v>
      </c>
      <c r="C375" s="9">
        <v>259.875</v>
      </c>
      <c r="D375" s="9">
        <v>20.057692307692299</v>
      </c>
      <c r="E375" s="9">
        <v>0.52671755725190805</v>
      </c>
      <c r="F375" s="9">
        <v>0.50081174474337398</v>
      </c>
      <c r="G375" s="9">
        <v>0.55968900442428704</v>
      </c>
      <c r="H375" s="9">
        <v>0.44193448506246202</v>
      </c>
      <c r="I375" s="9">
        <v>31.329659773511199</v>
      </c>
      <c r="J375" s="9">
        <v>31.329659773511199</v>
      </c>
      <c r="K375" s="9">
        <v>2.49399933697718</v>
      </c>
      <c r="L375" s="9">
        <v>2.49399933697718</v>
      </c>
      <c r="M375" s="9">
        <v>0.117754519361824</v>
      </c>
      <c r="N375" s="9">
        <v>0.117754519361824</v>
      </c>
      <c r="O375" s="9">
        <v>-0.34079289304999</v>
      </c>
      <c r="P375" s="9">
        <v>0.34079289304999</v>
      </c>
    </row>
    <row r="376" spans="1:16" ht="20.25" customHeight="1">
      <c r="A376" s="7" t="s">
        <v>389</v>
      </c>
      <c r="B376" s="8">
        <v>14</v>
      </c>
      <c r="C376" s="9">
        <v>308</v>
      </c>
      <c r="D376" s="9">
        <v>22</v>
      </c>
      <c r="E376" s="9">
        <v>0.493506493506494</v>
      </c>
      <c r="F376" s="9">
        <v>0.66075932992404296</v>
      </c>
      <c r="G376" s="9">
        <v>0.60166290386200305</v>
      </c>
      <c r="H376" s="9">
        <v>0.71985575598608298</v>
      </c>
      <c r="I376" s="9">
        <v>-31.308184436846901</v>
      </c>
      <c r="J376" s="9">
        <v>31.308184436846901</v>
      </c>
      <c r="K376" s="9">
        <v>-2.20651727334476</v>
      </c>
      <c r="L376" s="9">
        <v>2.20651727334476</v>
      </c>
      <c r="M376" s="9">
        <v>-0.11819285212408</v>
      </c>
      <c r="N376" s="9">
        <v>0.11819285212408</v>
      </c>
      <c r="O376" s="9">
        <v>0.258752440969509</v>
      </c>
      <c r="P376" s="9">
        <v>0.258752440969509</v>
      </c>
    </row>
    <row r="377" spans="1:16" ht="20.25" customHeight="1">
      <c r="A377" s="7" t="s">
        <v>390</v>
      </c>
      <c r="B377" s="8">
        <v>9.8984375</v>
      </c>
      <c r="C377" s="9">
        <v>375.8828125</v>
      </c>
      <c r="D377" s="9">
        <v>37.9664713541667</v>
      </c>
      <c r="E377" s="9">
        <v>0.53421052631578902</v>
      </c>
      <c r="F377" s="9">
        <v>0.50536205671490297</v>
      </c>
      <c r="G377" s="9">
        <v>0.44769415205954399</v>
      </c>
      <c r="H377" s="9">
        <v>0.56302996137026295</v>
      </c>
      <c r="I377" s="9">
        <v>-31.1842078601065</v>
      </c>
      <c r="J377" s="9">
        <v>31.1842078601065</v>
      </c>
      <c r="K377" s="9">
        <v>-1.82659233101958</v>
      </c>
      <c r="L377" s="9">
        <v>1.82659233101958</v>
      </c>
      <c r="M377" s="9">
        <v>-0.115335809310719</v>
      </c>
      <c r="N377" s="9">
        <v>0.115335809310719</v>
      </c>
      <c r="O377" s="9">
        <v>0.33069822330715198</v>
      </c>
      <c r="P377" s="9">
        <v>0.33069822330715198</v>
      </c>
    </row>
    <row r="378" spans="1:16" ht="20.25" customHeight="1">
      <c r="A378" s="7" t="s">
        <v>391</v>
      </c>
      <c r="B378" s="8">
        <v>12.703125</v>
      </c>
      <c r="C378" s="9">
        <v>327.421875</v>
      </c>
      <c r="D378" s="9">
        <v>25.729389750874098</v>
      </c>
      <c r="E378" s="9">
        <v>0.50148367952522299</v>
      </c>
      <c r="F378" s="9">
        <v>0.53776121594426196</v>
      </c>
      <c r="G378" s="9">
        <v>0.45857774236386301</v>
      </c>
      <c r="H378" s="9">
        <v>0.61694468952465997</v>
      </c>
      <c r="I378" s="9">
        <v>-31.184010047349599</v>
      </c>
      <c r="J378" s="9">
        <v>31.184010047349599</v>
      </c>
      <c r="K378" s="9">
        <v>-2.01875175401634</v>
      </c>
      <c r="L378" s="9">
        <v>2.01875175401634</v>
      </c>
      <c r="M378" s="9">
        <v>-0.158366947160796</v>
      </c>
      <c r="N378" s="9">
        <v>0.158366947160796</v>
      </c>
      <c r="O378" s="9">
        <v>0.42797482069016701</v>
      </c>
      <c r="P378" s="9">
        <v>0.42797482069016701</v>
      </c>
    </row>
    <row r="379" spans="1:16" ht="20.25" customHeight="1">
      <c r="A379" s="7" t="s">
        <v>392</v>
      </c>
      <c r="B379" s="8">
        <v>12.9375</v>
      </c>
      <c r="C379" s="9">
        <v>330.359375</v>
      </c>
      <c r="D379" s="9">
        <v>25.533520299145302</v>
      </c>
      <c r="E379" s="9">
        <v>0.52710843373493999</v>
      </c>
      <c r="F379" s="9">
        <v>0.64345169809032898</v>
      </c>
      <c r="G379" s="9">
        <v>0.57431167247651205</v>
      </c>
      <c r="H379" s="9">
        <v>0.71259172370414603</v>
      </c>
      <c r="I379" s="9">
        <v>-30.935980015739901</v>
      </c>
      <c r="J379" s="9">
        <v>30.935980015739901</v>
      </c>
      <c r="K379" s="9">
        <v>-2.3289571678070198</v>
      </c>
      <c r="L379" s="9">
        <v>2.3289571678070198</v>
      </c>
      <c r="M379" s="9">
        <v>-0.13828005122763401</v>
      </c>
      <c r="N379" s="9">
        <v>0.13828005122763401</v>
      </c>
      <c r="O379" s="9">
        <v>0.31124184381775</v>
      </c>
      <c r="P379" s="9">
        <v>0.31124184381775</v>
      </c>
    </row>
    <row r="380" spans="1:16" ht="20.25" customHeight="1">
      <c r="A380" s="7" t="s">
        <v>393</v>
      </c>
      <c r="B380" s="8">
        <v>16.84375</v>
      </c>
      <c r="C380" s="9">
        <v>420.078125</v>
      </c>
      <c r="D380" s="9">
        <v>24.937631302521002</v>
      </c>
      <c r="E380" s="9">
        <v>0.46226415094339601</v>
      </c>
      <c r="F380" s="9">
        <v>0.67357774140752702</v>
      </c>
      <c r="G380" s="9">
        <v>0.61311443929787401</v>
      </c>
      <c r="H380" s="9">
        <v>0.73404104351718003</v>
      </c>
      <c r="I380" s="9">
        <v>-30.913917760763599</v>
      </c>
      <c r="J380" s="9">
        <v>30.913917760763599</v>
      </c>
      <c r="K380" s="9">
        <v>-1.74027936287045</v>
      </c>
      <c r="L380" s="9">
        <v>1.74027936287045</v>
      </c>
      <c r="M380" s="9">
        <v>-0.120926604219306</v>
      </c>
      <c r="N380" s="9">
        <v>0.120926604219306</v>
      </c>
      <c r="O380" s="9">
        <v>0.25970435127438002</v>
      </c>
      <c r="P380" s="9">
        <v>0.25970435127438002</v>
      </c>
    </row>
    <row r="381" spans="1:16" ht="20.25" customHeight="1">
      <c r="A381" s="7" t="s">
        <v>394</v>
      </c>
      <c r="B381" s="8">
        <v>11.875</v>
      </c>
      <c r="C381" s="9">
        <v>340.75</v>
      </c>
      <c r="D381" s="9">
        <v>28.643939393939402</v>
      </c>
      <c r="E381" s="9">
        <v>0.48295454545454503</v>
      </c>
      <c r="F381" s="9">
        <v>0.38624048179690101</v>
      </c>
      <c r="G381" s="9">
        <v>0.31148070283201301</v>
      </c>
      <c r="H381" s="9">
        <v>0.46100026076178902</v>
      </c>
      <c r="I381" s="9">
        <v>-30.898746988407002</v>
      </c>
      <c r="J381" s="9">
        <v>30.898746988407002</v>
      </c>
      <c r="K381" s="9">
        <v>-2.48901105363672</v>
      </c>
      <c r="L381" s="9">
        <v>2.48901105363672</v>
      </c>
      <c r="M381" s="9">
        <v>-0.149519557929775</v>
      </c>
      <c r="N381" s="9">
        <v>0.149519557929775</v>
      </c>
      <c r="O381" s="9">
        <v>0.56562477999246996</v>
      </c>
      <c r="P381" s="9">
        <v>0.56562477999246996</v>
      </c>
    </row>
    <row r="382" spans="1:16" ht="20.25" customHeight="1">
      <c r="A382" s="7" t="s">
        <v>395</v>
      </c>
      <c r="B382" s="8">
        <v>8.109375</v>
      </c>
      <c r="C382" s="9">
        <v>319.15625</v>
      </c>
      <c r="D382" s="9">
        <v>39.0119357638889</v>
      </c>
      <c r="E382" s="9">
        <v>0.471600688468158</v>
      </c>
      <c r="F382" s="9">
        <v>0.49434081982807698</v>
      </c>
      <c r="G382" s="9">
        <v>0.41593490307921199</v>
      </c>
      <c r="H382" s="9">
        <v>0.57274673657694197</v>
      </c>
      <c r="I382" s="9">
        <v>-30.859563334453799</v>
      </c>
      <c r="J382" s="9">
        <v>30.859563334453799</v>
      </c>
      <c r="K382" s="9">
        <v>-2.8840895661632602</v>
      </c>
      <c r="L382" s="9">
        <v>2.8840895661632602</v>
      </c>
      <c r="M382" s="9">
        <v>-0.15681183349772901</v>
      </c>
      <c r="N382" s="9">
        <v>0.15681183349772901</v>
      </c>
      <c r="O382" s="9">
        <v>0.46153957982043198</v>
      </c>
      <c r="P382" s="9">
        <v>0.46153957982043198</v>
      </c>
    </row>
    <row r="383" spans="1:16" ht="20.25" customHeight="1">
      <c r="A383" s="7" t="s">
        <v>396</v>
      </c>
      <c r="B383" s="8">
        <v>12</v>
      </c>
      <c r="C383" s="9">
        <v>253</v>
      </c>
      <c r="D383" s="9">
        <v>21.0833333333333</v>
      </c>
      <c r="E383" s="9">
        <v>0.60079051383399196</v>
      </c>
      <c r="F383" s="9">
        <v>0.43792849157643499</v>
      </c>
      <c r="G383" s="9">
        <v>0.37913066696204401</v>
      </c>
      <c r="H383" s="9">
        <v>0.49672631619082502</v>
      </c>
      <c r="I383" s="9">
        <v>-30.6923119561669</v>
      </c>
      <c r="J383" s="9">
        <v>30.6923119561669</v>
      </c>
      <c r="K383" s="9">
        <v>-2.4306900772296798</v>
      </c>
      <c r="L383" s="9">
        <v>2.4306900772296798</v>
      </c>
      <c r="M383" s="9">
        <v>-0.117595649228781</v>
      </c>
      <c r="N383" s="9">
        <v>0.117595649228781</v>
      </c>
      <c r="O383" s="9">
        <v>0.38975602437169998</v>
      </c>
      <c r="P383" s="9">
        <v>0.38975602437169998</v>
      </c>
    </row>
    <row r="384" spans="1:16" ht="20.25" customHeight="1">
      <c r="A384" s="7" t="s">
        <v>397</v>
      </c>
      <c r="B384" s="8">
        <v>8</v>
      </c>
      <c r="C384" s="9">
        <v>250</v>
      </c>
      <c r="D384" s="9">
        <v>31.25</v>
      </c>
      <c r="E384" s="9">
        <v>0.57999999999999996</v>
      </c>
      <c r="F384" s="9">
        <v>0.81138434279235905</v>
      </c>
      <c r="G384" s="9">
        <v>0.90167230212145399</v>
      </c>
      <c r="H384" s="9">
        <v>0.72109638346326499</v>
      </c>
      <c r="I384" s="9">
        <v>30.581836370317902</v>
      </c>
      <c r="J384" s="9">
        <v>30.581836370317902</v>
      </c>
      <c r="K384" s="9">
        <v>3.8435768887155701</v>
      </c>
      <c r="L384" s="9">
        <v>3.8435768887155701</v>
      </c>
      <c r="M384" s="9">
        <v>0.18057591865818901</v>
      </c>
      <c r="N384" s="9">
        <v>0.18057591865818901</v>
      </c>
      <c r="O384" s="9">
        <v>-0.32241109867887602</v>
      </c>
      <c r="P384" s="9">
        <v>0.32241109867887602</v>
      </c>
    </row>
    <row r="385" spans="1:16" ht="20.25" customHeight="1">
      <c r="A385" s="7" t="s">
        <v>398</v>
      </c>
      <c r="B385" s="8">
        <v>14</v>
      </c>
      <c r="C385" s="9">
        <v>383</v>
      </c>
      <c r="D385" s="9">
        <v>27.3571428571429</v>
      </c>
      <c r="E385" s="9">
        <v>0.48302872062663199</v>
      </c>
      <c r="F385" s="9">
        <v>0.46727797373786301</v>
      </c>
      <c r="G385" s="9">
        <v>0.56808574267571199</v>
      </c>
      <c r="H385" s="9">
        <v>0.36647020480001402</v>
      </c>
      <c r="I385" s="9">
        <v>30.5006105423363</v>
      </c>
      <c r="J385" s="9">
        <v>30.5006105423363</v>
      </c>
      <c r="K385" s="9">
        <v>2.2715245770535502</v>
      </c>
      <c r="L385" s="9">
        <v>2.2715245770535502</v>
      </c>
      <c r="M385" s="9">
        <v>0.201615537875698</v>
      </c>
      <c r="N385" s="9">
        <v>0.201615537875698</v>
      </c>
      <c r="O385" s="9">
        <v>-0.63241278851738103</v>
      </c>
      <c r="P385" s="9">
        <v>0.63241278851738103</v>
      </c>
    </row>
    <row r="386" spans="1:16" ht="20.25" customHeight="1">
      <c r="A386" s="7" t="s">
        <v>399</v>
      </c>
      <c r="B386" s="8">
        <v>15.87890625</v>
      </c>
      <c r="C386" s="9">
        <v>386.9921875</v>
      </c>
      <c r="D386" s="9">
        <v>24.3100043402778</v>
      </c>
      <c r="E386" s="9">
        <v>0.48849104859335002</v>
      </c>
      <c r="F386" s="9">
        <v>0.79037715006317699</v>
      </c>
      <c r="G386" s="9">
        <v>0.72364833018177699</v>
      </c>
      <c r="H386" s="9">
        <v>0.857105969944576</v>
      </c>
      <c r="I386" s="9">
        <v>-30.4653004637977</v>
      </c>
      <c r="J386" s="9">
        <v>30.4653004637977</v>
      </c>
      <c r="K386" s="9">
        <v>-1.65369966776247</v>
      </c>
      <c r="L386" s="9">
        <v>1.65369966776247</v>
      </c>
      <c r="M386" s="9">
        <v>-0.13345763976280001</v>
      </c>
      <c r="N386" s="9">
        <v>0.13345763976280001</v>
      </c>
      <c r="O386" s="9">
        <v>0.24418482152775101</v>
      </c>
      <c r="P386" s="9">
        <v>0.24418482152775101</v>
      </c>
    </row>
    <row r="387" spans="1:16" ht="20.25" customHeight="1">
      <c r="A387" s="7" t="s">
        <v>400</v>
      </c>
      <c r="B387" s="8">
        <v>9</v>
      </c>
      <c r="C387" s="9">
        <v>255</v>
      </c>
      <c r="D387" s="9">
        <v>28.3333333333333</v>
      </c>
      <c r="E387" s="9">
        <v>0.51372549019607805</v>
      </c>
      <c r="F387" s="9">
        <v>0.56168708558790803</v>
      </c>
      <c r="G387" s="9">
        <v>0.46508975343377201</v>
      </c>
      <c r="H387" s="9">
        <v>0.65828441774204405</v>
      </c>
      <c r="I387" s="9">
        <v>-30.333909033948</v>
      </c>
      <c r="J387" s="9">
        <v>30.333909033948</v>
      </c>
      <c r="K387" s="9">
        <v>-3.0326775679789399</v>
      </c>
      <c r="L387" s="9">
        <v>3.0326775679789399</v>
      </c>
      <c r="M387" s="9">
        <v>-0.19319466430827101</v>
      </c>
      <c r="N387" s="9">
        <v>0.19319466430827101</v>
      </c>
      <c r="O387" s="9">
        <v>0.50120189245095503</v>
      </c>
      <c r="P387" s="9">
        <v>0.50120189245095503</v>
      </c>
    </row>
    <row r="388" spans="1:16" ht="20.25" customHeight="1">
      <c r="A388" s="7" t="s">
        <v>401</v>
      </c>
      <c r="B388" s="8">
        <v>16.234375</v>
      </c>
      <c r="C388" s="9">
        <v>660.453125</v>
      </c>
      <c r="D388" s="9">
        <v>40.597434826203198</v>
      </c>
      <c r="E388" s="9">
        <v>0.47118155619596502</v>
      </c>
      <c r="F388" s="9">
        <v>0.59112140456334195</v>
      </c>
      <c r="G388" s="9">
        <v>0.53978594011769199</v>
      </c>
      <c r="H388" s="9">
        <v>0.64245686900899202</v>
      </c>
      <c r="I388" s="9">
        <v>-30.323410883729</v>
      </c>
      <c r="J388" s="9">
        <v>30.323410883729</v>
      </c>
      <c r="K388" s="9">
        <v>-1.73737431153521</v>
      </c>
      <c r="L388" s="9">
        <v>1.73737431153521</v>
      </c>
      <c r="M388" s="9">
        <v>-0.1026709288913</v>
      </c>
      <c r="N388" s="9">
        <v>0.1026709288913</v>
      </c>
      <c r="O388" s="9">
        <v>0.25121220380574699</v>
      </c>
      <c r="P388" s="9">
        <v>0.25121220380574699</v>
      </c>
    </row>
    <row r="389" spans="1:16" ht="20.25" customHeight="1">
      <c r="A389" s="7" t="s">
        <v>402</v>
      </c>
      <c r="B389" s="8">
        <v>10.90625</v>
      </c>
      <c r="C389" s="9">
        <v>318.65625</v>
      </c>
      <c r="D389" s="9">
        <v>29.260227272727299</v>
      </c>
      <c r="E389" s="9">
        <v>0.46417445482865999</v>
      </c>
      <c r="F389" s="9">
        <v>0.63789530399550798</v>
      </c>
      <c r="G389" s="9">
        <v>0.70265694492802799</v>
      </c>
      <c r="H389" s="9">
        <v>0.57313366306298796</v>
      </c>
      <c r="I389" s="9">
        <v>30.177309692325998</v>
      </c>
      <c r="J389" s="9">
        <v>30.177309692325998</v>
      </c>
      <c r="K389" s="9">
        <v>2.83694572160443</v>
      </c>
      <c r="L389" s="9">
        <v>2.83694572160443</v>
      </c>
      <c r="M389" s="9">
        <v>0.12952328186504</v>
      </c>
      <c r="N389" s="9">
        <v>0.12952328186504</v>
      </c>
      <c r="O389" s="9">
        <v>-0.29394886502862799</v>
      </c>
      <c r="P389" s="9">
        <v>0.29394886502862799</v>
      </c>
    </row>
    <row r="390" spans="1:16" ht="20.25" customHeight="1">
      <c r="A390" s="7" t="s">
        <v>403</v>
      </c>
      <c r="B390" s="8">
        <v>16.890625</v>
      </c>
      <c r="C390" s="9">
        <v>728.5</v>
      </c>
      <c r="D390" s="9">
        <v>42.981617647058798</v>
      </c>
      <c r="E390" s="9">
        <v>0.48944591029023699</v>
      </c>
      <c r="F390" s="9">
        <v>0.463391922610563</v>
      </c>
      <c r="G390" s="9">
        <v>0.408220048765078</v>
      </c>
      <c r="H390" s="9">
        <v>0.518563796456049</v>
      </c>
      <c r="I390" s="9">
        <v>-30.0410811513132</v>
      </c>
      <c r="J390" s="9">
        <v>30.0410811513132</v>
      </c>
      <c r="K390" s="9">
        <v>-1.6429364192</v>
      </c>
      <c r="L390" s="9">
        <v>1.6429364192</v>
      </c>
      <c r="M390" s="9">
        <v>-0.11034374769097099</v>
      </c>
      <c r="N390" s="9">
        <v>0.11034374769097099</v>
      </c>
      <c r="O390" s="9">
        <v>0.345174449242377</v>
      </c>
      <c r="P390" s="9">
        <v>0.345174449242377</v>
      </c>
    </row>
    <row r="391" spans="1:16" ht="20.25" customHeight="1">
      <c r="A391" s="7" t="s">
        <v>404</v>
      </c>
      <c r="B391" s="8">
        <v>4</v>
      </c>
      <c r="C391" s="9">
        <v>239</v>
      </c>
      <c r="D391" s="9">
        <v>59.75</v>
      </c>
      <c r="E391" s="9">
        <v>0.47280334728033502</v>
      </c>
      <c r="F391" s="9">
        <v>0.55731377285848605</v>
      </c>
      <c r="G391" s="9">
        <v>0.69550829493480004</v>
      </c>
      <c r="H391" s="9">
        <v>0.41911925078217199</v>
      </c>
      <c r="I391" s="9">
        <v>30.021570315307901</v>
      </c>
      <c r="J391" s="9">
        <v>30.021570315307901</v>
      </c>
      <c r="K391" s="9">
        <v>8.2015121270851505</v>
      </c>
      <c r="L391" s="9">
        <v>8.2015121270851505</v>
      </c>
      <c r="M391" s="9">
        <v>0.27638904415262799</v>
      </c>
      <c r="N391" s="9">
        <v>0.27638904415262799</v>
      </c>
      <c r="O391" s="9">
        <v>-0.73070693292004796</v>
      </c>
      <c r="P391" s="9">
        <v>0.73070693292004796</v>
      </c>
    </row>
    <row r="392" spans="1:16" ht="20.25" customHeight="1">
      <c r="A392" s="7" t="s">
        <v>405</v>
      </c>
      <c r="B392" s="8">
        <v>10</v>
      </c>
      <c r="C392" s="9">
        <v>367</v>
      </c>
      <c r="D392" s="9">
        <v>36.700000000000003</v>
      </c>
      <c r="E392" s="9">
        <v>0.52316076294277902</v>
      </c>
      <c r="F392" s="9">
        <v>0.736920492869934</v>
      </c>
      <c r="G392" s="9">
        <v>0.67847564261739901</v>
      </c>
      <c r="H392" s="9">
        <v>0.79536534312246798</v>
      </c>
      <c r="I392" s="9">
        <v>-29.936157772841199</v>
      </c>
      <c r="J392" s="9">
        <v>29.936157772841199</v>
      </c>
      <c r="K392" s="9">
        <v>-2.8007852500478099</v>
      </c>
      <c r="L392" s="9">
        <v>2.8007852500478099</v>
      </c>
      <c r="M392" s="9">
        <v>-0.11688970050507</v>
      </c>
      <c r="N392" s="9">
        <v>0.11688970050507</v>
      </c>
      <c r="O392" s="9">
        <v>0.22932067659935801</v>
      </c>
      <c r="P392" s="9">
        <v>0.22932067659935801</v>
      </c>
    </row>
    <row r="393" spans="1:16" ht="20.25" customHeight="1">
      <c r="A393" s="7" t="s">
        <v>406</v>
      </c>
      <c r="B393" s="8">
        <v>13.87109375</v>
      </c>
      <c r="C393" s="9">
        <v>228.4296875</v>
      </c>
      <c r="D393" s="9">
        <v>16.461563501602601</v>
      </c>
      <c r="E393" s="9">
        <v>0.53174603174603197</v>
      </c>
      <c r="F393" s="9">
        <v>0.74203650589322301</v>
      </c>
      <c r="G393" s="9">
        <v>0.68240817155642697</v>
      </c>
      <c r="H393" s="9">
        <v>0.80166484023001905</v>
      </c>
      <c r="I393" s="9">
        <v>-29.6742423738044</v>
      </c>
      <c r="J393" s="9">
        <v>29.6742423738044</v>
      </c>
      <c r="K393" s="9">
        <v>-1.64319925732445</v>
      </c>
      <c r="L393" s="9">
        <v>1.64319925732445</v>
      </c>
      <c r="M393" s="9">
        <v>-0.119256668673592</v>
      </c>
      <c r="N393" s="9">
        <v>0.119256668673592</v>
      </c>
      <c r="O393" s="9">
        <v>0.23236427882882099</v>
      </c>
      <c r="P393" s="9">
        <v>0.23236427882882099</v>
      </c>
    </row>
    <row r="394" spans="1:16" ht="20.25" customHeight="1">
      <c r="A394" s="7" t="s">
        <v>407</v>
      </c>
      <c r="B394" s="8">
        <v>6.984375</v>
      </c>
      <c r="C394" s="9">
        <v>296.453125</v>
      </c>
      <c r="D394" s="9">
        <v>42.4244791666667</v>
      </c>
      <c r="E394" s="9">
        <v>0.47315436241610698</v>
      </c>
      <c r="F394" s="9">
        <v>0.22301240852906601</v>
      </c>
      <c r="G394" s="9">
        <v>0.15184010208868401</v>
      </c>
      <c r="H394" s="9">
        <v>0.29418471496944798</v>
      </c>
      <c r="I394" s="9">
        <v>-29.649812919306399</v>
      </c>
      <c r="J394" s="9">
        <v>29.649812919306399</v>
      </c>
      <c r="K394" s="9">
        <v>-3.9593086816587699</v>
      </c>
      <c r="L394" s="9">
        <v>3.9593086816587699</v>
      </c>
      <c r="M394" s="9">
        <v>-0.142344612880764</v>
      </c>
      <c r="N394" s="9">
        <v>0.142344612880764</v>
      </c>
      <c r="O394" s="9">
        <v>0.95416942260598603</v>
      </c>
      <c r="P394" s="9">
        <v>0.95416942260598603</v>
      </c>
    </row>
    <row r="395" spans="1:16" ht="20.25" customHeight="1">
      <c r="A395" s="7" t="s">
        <v>408</v>
      </c>
      <c r="B395" s="8">
        <v>10.9609375</v>
      </c>
      <c r="C395" s="9">
        <v>430.7734375</v>
      </c>
      <c r="D395" s="9">
        <v>39.283084753787897</v>
      </c>
      <c r="E395" s="9">
        <v>0.44341801385681301</v>
      </c>
      <c r="F395" s="9">
        <v>0.65086393227122696</v>
      </c>
      <c r="G395" s="9">
        <v>0.59470107699169295</v>
      </c>
      <c r="H395" s="9">
        <v>0.70702678755076198</v>
      </c>
      <c r="I395" s="9">
        <v>-29.5197487286033</v>
      </c>
      <c r="J395" s="9">
        <v>29.5197487286033</v>
      </c>
      <c r="K395" s="9">
        <v>-2.0108238360713999</v>
      </c>
      <c r="L395" s="9">
        <v>2.0108238360713999</v>
      </c>
      <c r="M395" s="9">
        <v>-0.11232571055906899</v>
      </c>
      <c r="N395" s="9">
        <v>0.11232571055906899</v>
      </c>
      <c r="O395" s="9">
        <v>0.24960018792001101</v>
      </c>
      <c r="P395" s="9">
        <v>0.24960018792001101</v>
      </c>
    </row>
    <row r="396" spans="1:16" ht="20.25" customHeight="1">
      <c r="A396" s="7" t="s">
        <v>409</v>
      </c>
      <c r="B396" s="8">
        <v>12.44140625</v>
      </c>
      <c r="C396" s="9">
        <v>196.01171875</v>
      </c>
      <c r="D396" s="9">
        <v>15.6284682765152</v>
      </c>
      <c r="E396" s="9">
        <v>0.55700325732899003</v>
      </c>
      <c r="F396" s="9">
        <v>0.67128167517604997</v>
      </c>
      <c r="G396" s="9">
        <v>0.60880522536660597</v>
      </c>
      <c r="H396" s="9">
        <v>0.73375812498549298</v>
      </c>
      <c r="I396" s="9">
        <v>-29.463013476069602</v>
      </c>
      <c r="J396" s="9">
        <v>29.463013476069602</v>
      </c>
      <c r="K396" s="9">
        <v>-1.8949105381479301</v>
      </c>
      <c r="L396" s="9">
        <v>1.8949105381479301</v>
      </c>
      <c r="M396" s="9">
        <v>-0.124952899618887</v>
      </c>
      <c r="N396" s="9">
        <v>0.124952899618887</v>
      </c>
      <c r="O396" s="9">
        <v>0.26932383190845599</v>
      </c>
      <c r="P396" s="9">
        <v>0.26932383190845599</v>
      </c>
    </row>
    <row r="397" spans="1:16" ht="20.25" customHeight="1">
      <c r="A397" s="7" t="s">
        <v>410</v>
      </c>
      <c r="B397" s="8">
        <v>14.96484375</v>
      </c>
      <c r="C397" s="9">
        <v>305.23828125</v>
      </c>
      <c r="D397" s="9">
        <v>20.392578125</v>
      </c>
      <c r="E397" s="9">
        <v>0.434640522875817</v>
      </c>
      <c r="F397" s="9">
        <v>0.726552692088689</v>
      </c>
      <c r="G397" s="9">
        <v>0.66752933899209099</v>
      </c>
      <c r="H397" s="9">
        <v>0.78557604518528801</v>
      </c>
      <c r="I397" s="9">
        <v>-29.4075671324685</v>
      </c>
      <c r="J397" s="9">
        <v>29.4075671324685</v>
      </c>
      <c r="K397" s="9">
        <v>-1.9117888773277301</v>
      </c>
      <c r="L397" s="9">
        <v>1.9117888773277301</v>
      </c>
      <c r="M397" s="9">
        <v>-0.118046706193197</v>
      </c>
      <c r="N397" s="9">
        <v>0.118046706193197</v>
      </c>
      <c r="O397" s="9">
        <v>0.234919690804888</v>
      </c>
      <c r="P397" s="9">
        <v>0.234919690804888</v>
      </c>
    </row>
    <row r="398" spans="1:16" ht="20.25" customHeight="1">
      <c r="A398" s="7" t="s">
        <v>411</v>
      </c>
      <c r="B398" s="8">
        <v>13.90625</v>
      </c>
      <c r="C398" s="9">
        <v>584.859375</v>
      </c>
      <c r="D398" s="9">
        <v>41.888671875</v>
      </c>
      <c r="E398" s="9">
        <v>0.47804054054054101</v>
      </c>
      <c r="F398" s="9">
        <v>0.54364281010018101</v>
      </c>
      <c r="G398" s="9">
        <v>0.59928986402526896</v>
      </c>
      <c r="H398" s="9">
        <v>0.487995756175093</v>
      </c>
      <c r="I398" s="9">
        <v>29.272670099296299</v>
      </c>
      <c r="J398" s="9">
        <v>29.272670099296299</v>
      </c>
      <c r="K398" s="9">
        <v>3.15334383165753</v>
      </c>
      <c r="L398" s="9">
        <v>3.15334383165753</v>
      </c>
      <c r="M398" s="9">
        <v>0.111294107850176</v>
      </c>
      <c r="N398" s="9">
        <v>0.111294107850176</v>
      </c>
      <c r="O398" s="9">
        <v>-0.296385371832941</v>
      </c>
      <c r="P398" s="9">
        <v>0.296385371832941</v>
      </c>
    </row>
    <row r="399" spans="1:16" ht="20.25" customHeight="1">
      <c r="A399" s="7" t="s">
        <v>412</v>
      </c>
      <c r="B399" s="8">
        <v>13</v>
      </c>
      <c r="C399" s="9">
        <v>267</v>
      </c>
      <c r="D399" s="9">
        <v>20.538461538461501</v>
      </c>
      <c r="E399" s="9">
        <v>0.54307116104868902</v>
      </c>
      <c r="F399" s="9">
        <v>0.51011935458934299</v>
      </c>
      <c r="G399" s="9">
        <v>0.43546774543147299</v>
      </c>
      <c r="H399" s="9">
        <v>0.58477096374721205</v>
      </c>
      <c r="I399" s="9">
        <v>-29.216973562393999</v>
      </c>
      <c r="J399" s="9">
        <v>29.216973562393999</v>
      </c>
      <c r="K399" s="9">
        <v>-2.1626824166921401</v>
      </c>
      <c r="L399" s="9">
        <v>2.1626824166921401</v>
      </c>
      <c r="M399" s="9">
        <v>-0.14930321831574001</v>
      </c>
      <c r="N399" s="9">
        <v>0.14930321831574001</v>
      </c>
      <c r="O399" s="9">
        <v>0.42530581329511102</v>
      </c>
      <c r="P399" s="9">
        <v>0.42530581329511102</v>
      </c>
    </row>
    <row r="400" spans="1:16" ht="20.25" customHeight="1">
      <c r="A400" s="7" t="s">
        <v>413</v>
      </c>
      <c r="B400" s="8">
        <v>8</v>
      </c>
      <c r="C400" s="9">
        <v>254</v>
      </c>
      <c r="D400" s="9">
        <v>31.75</v>
      </c>
      <c r="E400" s="9">
        <v>0.61417322834645705</v>
      </c>
      <c r="F400" s="9">
        <v>0.47202756406030899</v>
      </c>
      <c r="G400" s="9">
        <v>0.54406450666180295</v>
      </c>
      <c r="H400" s="9">
        <v>0.39999062145881598</v>
      </c>
      <c r="I400" s="9">
        <v>29.183211879254898</v>
      </c>
      <c r="J400" s="9">
        <v>29.183211879254898</v>
      </c>
      <c r="K400" s="9">
        <v>3.79842421632403</v>
      </c>
      <c r="L400" s="9">
        <v>3.79842421632403</v>
      </c>
      <c r="M400" s="9">
        <v>0.144073885202987</v>
      </c>
      <c r="N400" s="9">
        <v>0.144073885202987</v>
      </c>
      <c r="O400" s="9">
        <v>-0.44381154016935798</v>
      </c>
      <c r="P400" s="9">
        <v>0.44381154016935798</v>
      </c>
    </row>
    <row r="401" spans="1:16" ht="20.25" customHeight="1">
      <c r="A401" s="7" t="s">
        <v>414</v>
      </c>
      <c r="B401" s="8">
        <v>10</v>
      </c>
      <c r="C401" s="9">
        <v>303</v>
      </c>
      <c r="D401" s="9">
        <v>30.3</v>
      </c>
      <c r="E401" s="9">
        <v>0.50495049504950495</v>
      </c>
      <c r="F401" s="9">
        <v>0.231684979245836</v>
      </c>
      <c r="G401" s="9">
        <v>0.17895082639346499</v>
      </c>
      <c r="H401" s="9">
        <v>0.28441913209820802</v>
      </c>
      <c r="I401" s="9">
        <v>-29.146678391209399</v>
      </c>
      <c r="J401" s="9">
        <v>29.146678391209399</v>
      </c>
      <c r="K401" s="9">
        <v>-2.27730728259611</v>
      </c>
      <c r="L401" s="9">
        <v>2.27730728259611</v>
      </c>
      <c r="M401" s="9">
        <v>-0.105468305704742</v>
      </c>
      <c r="N401" s="9">
        <v>0.105468305704742</v>
      </c>
      <c r="O401" s="9">
        <v>0.668455308252905</v>
      </c>
      <c r="P401" s="9">
        <v>0.668455308252905</v>
      </c>
    </row>
    <row r="402" spans="1:16" ht="20.25" customHeight="1">
      <c r="A402" s="7" t="s">
        <v>415</v>
      </c>
      <c r="B402" s="8">
        <v>6.8671875</v>
      </c>
      <c r="C402" s="9">
        <v>451.34375</v>
      </c>
      <c r="D402" s="9">
        <v>65.4143880208333</v>
      </c>
      <c r="E402" s="9">
        <v>0.45877378435518001</v>
      </c>
      <c r="F402" s="9">
        <v>0.69950879925361897</v>
      </c>
      <c r="G402" s="9">
        <v>0.61607467540562399</v>
      </c>
      <c r="H402" s="9">
        <v>0.78294292310161395</v>
      </c>
      <c r="I402" s="9">
        <v>-28.953770908519601</v>
      </c>
      <c r="J402" s="9">
        <v>28.953770908519601</v>
      </c>
      <c r="K402" s="9">
        <v>-2.0525446887258498</v>
      </c>
      <c r="L402" s="9">
        <v>2.0525446887258498</v>
      </c>
      <c r="M402" s="9">
        <v>-0.16686824769599001</v>
      </c>
      <c r="N402" s="9">
        <v>0.16686824769599001</v>
      </c>
      <c r="O402" s="9">
        <v>0.34580190530580701</v>
      </c>
      <c r="P402" s="9">
        <v>0.34580190530580701</v>
      </c>
    </row>
    <row r="403" spans="1:16" ht="20.25" customHeight="1">
      <c r="A403" s="7" t="s">
        <v>416</v>
      </c>
      <c r="B403" s="8">
        <v>10.49609375</v>
      </c>
      <c r="C403" s="9">
        <v>385.21875</v>
      </c>
      <c r="D403" s="9">
        <v>36.961360254329001</v>
      </c>
      <c r="E403" s="9">
        <v>0.47236180904522601</v>
      </c>
      <c r="F403" s="9">
        <v>0.35690013710072999</v>
      </c>
      <c r="G403" s="9">
        <v>0.30080462728921198</v>
      </c>
      <c r="H403" s="9">
        <v>0.41299564691224799</v>
      </c>
      <c r="I403" s="9">
        <v>-28.936580693229001</v>
      </c>
      <c r="J403" s="9">
        <v>28.936580693229001</v>
      </c>
      <c r="K403" s="9">
        <v>-1.6409983937200401</v>
      </c>
      <c r="L403" s="9">
        <v>1.6409983937200401</v>
      </c>
      <c r="M403" s="9">
        <v>-0.112191019623036</v>
      </c>
      <c r="N403" s="9">
        <v>0.112191019623036</v>
      </c>
      <c r="O403" s="9">
        <v>0.45729981510233603</v>
      </c>
      <c r="P403" s="9">
        <v>0.45729981510233603</v>
      </c>
    </row>
    <row r="404" spans="1:16" ht="20.25" customHeight="1">
      <c r="A404" s="7" t="s">
        <v>417</v>
      </c>
      <c r="B404" s="8">
        <v>10</v>
      </c>
      <c r="C404" s="9">
        <v>280</v>
      </c>
      <c r="D404" s="9">
        <v>28</v>
      </c>
      <c r="E404" s="9">
        <v>0.57142857142857095</v>
      </c>
      <c r="F404" s="9">
        <v>0.698278455305269</v>
      </c>
      <c r="G404" s="9">
        <v>0.63051679211502099</v>
      </c>
      <c r="H404" s="9">
        <v>0.76604011849551801</v>
      </c>
      <c r="I404" s="9">
        <v>-28.7886853205117</v>
      </c>
      <c r="J404" s="9">
        <v>28.7886853205117</v>
      </c>
      <c r="K404" s="9">
        <v>-2.7908974720299602</v>
      </c>
      <c r="L404" s="9">
        <v>2.7908974720299602</v>
      </c>
      <c r="M404" s="9">
        <v>-0.135523326380496</v>
      </c>
      <c r="N404" s="9">
        <v>0.135523326380496</v>
      </c>
      <c r="O404" s="9">
        <v>0.28088515654502</v>
      </c>
      <c r="P404" s="9">
        <v>0.28088515654502</v>
      </c>
    </row>
    <row r="405" spans="1:16" ht="20.25" customHeight="1">
      <c r="A405" s="7" t="s">
        <v>418</v>
      </c>
      <c r="B405" s="8">
        <v>12.984375</v>
      </c>
      <c r="C405" s="9">
        <v>657.625</v>
      </c>
      <c r="D405" s="9">
        <v>50.631109775641001</v>
      </c>
      <c r="E405" s="9">
        <v>0.470499243570348</v>
      </c>
      <c r="F405" s="9">
        <v>0.58746604575227201</v>
      </c>
      <c r="G405" s="9">
        <v>0.642435067797541</v>
      </c>
      <c r="H405" s="9">
        <v>0.53249702370700303</v>
      </c>
      <c r="I405" s="9">
        <v>28.764550696100599</v>
      </c>
      <c r="J405" s="9">
        <v>28.764550696100599</v>
      </c>
      <c r="K405" s="9">
        <v>2.3046656559693099</v>
      </c>
      <c r="L405" s="9">
        <v>2.3046656559693099</v>
      </c>
      <c r="M405" s="9">
        <v>0.10993804409053801</v>
      </c>
      <c r="N405" s="9">
        <v>0.10993804409053801</v>
      </c>
      <c r="O405" s="9">
        <v>-0.27077718390431998</v>
      </c>
      <c r="P405" s="9">
        <v>0.27077718390431998</v>
      </c>
    </row>
    <row r="406" spans="1:16" ht="20.25" customHeight="1">
      <c r="A406" s="7" t="s">
        <v>419</v>
      </c>
      <c r="B406" s="8">
        <v>6</v>
      </c>
      <c r="C406" s="9">
        <v>206</v>
      </c>
      <c r="D406" s="9">
        <v>34.3333333333333</v>
      </c>
      <c r="E406" s="9">
        <v>0.456310679611651</v>
      </c>
      <c r="F406" s="9">
        <v>0.55786815663672795</v>
      </c>
      <c r="G406" s="9">
        <v>0.46317638951861101</v>
      </c>
      <c r="H406" s="9">
        <v>0.65255992375484495</v>
      </c>
      <c r="I406" s="9">
        <v>-28.740381021392299</v>
      </c>
      <c r="J406" s="9">
        <v>28.740381021392299</v>
      </c>
      <c r="K406" s="9">
        <v>-4.5968067115491804</v>
      </c>
      <c r="L406" s="9">
        <v>4.5968067115491804</v>
      </c>
      <c r="M406" s="9">
        <v>-0.189383534236235</v>
      </c>
      <c r="N406" s="9">
        <v>0.189383534236235</v>
      </c>
      <c r="O406" s="9">
        <v>0.494548675012352</v>
      </c>
      <c r="P406" s="9">
        <v>0.494548675012352</v>
      </c>
    </row>
    <row r="407" spans="1:16" ht="20.25" customHeight="1">
      <c r="A407" s="7" t="s">
        <v>420</v>
      </c>
      <c r="B407" s="8">
        <v>3</v>
      </c>
      <c r="C407" s="9">
        <v>250</v>
      </c>
      <c r="D407" s="9">
        <v>83.3333333333333</v>
      </c>
      <c r="E407" s="9">
        <v>0.44800000000000001</v>
      </c>
      <c r="F407" s="9">
        <v>0.90228837341766799</v>
      </c>
      <c r="G407" s="9">
        <v>0.98786101126348702</v>
      </c>
      <c r="H407" s="9">
        <v>0.81671573557184896</v>
      </c>
      <c r="I407" s="9">
        <v>28.690505163280399</v>
      </c>
      <c r="J407" s="9">
        <v>28.690505163280399</v>
      </c>
      <c r="K407" s="9">
        <v>12.2949598069346</v>
      </c>
      <c r="L407" s="9">
        <v>12.2949598069346</v>
      </c>
      <c r="M407" s="9">
        <v>0.17114527569163801</v>
      </c>
      <c r="N407" s="9">
        <v>0.17114527569163801</v>
      </c>
      <c r="O407" s="9">
        <v>-0.27447404950861798</v>
      </c>
      <c r="P407" s="9">
        <v>0.27447404950861798</v>
      </c>
    </row>
    <row r="408" spans="1:16" ht="20.25" customHeight="1">
      <c r="A408" s="7" t="s">
        <v>421</v>
      </c>
      <c r="B408" s="8">
        <v>12.5625</v>
      </c>
      <c r="C408" s="9">
        <v>440.703125</v>
      </c>
      <c r="D408" s="9">
        <v>34.685777243589698</v>
      </c>
      <c r="E408" s="9">
        <v>0.498938428874735</v>
      </c>
      <c r="F408" s="9">
        <v>0.37795552373490099</v>
      </c>
      <c r="G408" s="9">
        <v>0.32584183547260498</v>
      </c>
      <c r="H408" s="9">
        <v>0.430069211997197</v>
      </c>
      <c r="I408" s="9">
        <v>-28.647197366746202</v>
      </c>
      <c r="J408" s="9">
        <v>28.647197366746202</v>
      </c>
      <c r="K408" s="9">
        <v>-1.68840947417695</v>
      </c>
      <c r="L408" s="9">
        <v>1.68840947417695</v>
      </c>
      <c r="M408" s="9">
        <v>-0.10422737652459201</v>
      </c>
      <c r="N408" s="9">
        <v>0.10422737652459201</v>
      </c>
      <c r="O408" s="9">
        <v>0.40039700842613601</v>
      </c>
      <c r="P408" s="9">
        <v>0.40039700842613601</v>
      </c>
    </row>
    <row r="409" spans="1:16" ht="20.25" customHeight="1">
      <c r="A409" s="7" t="s">
        <v>422</v>
      </c>
      <c r="B409" s="8">
        <v>5.984375</v>
      </c>
      <c r="C409" s="9">
        <v>263.703125</v>
      </c>
      <c r="D409" s="9">
        <v>44.078125</v>
      </c>
      <c r="E409" s="9">
        <v>0.51893939393939403</v>
      </c>
      <c r="F409" s="9">
        <v>0.69586181044115802</v>
      </c>
      <c r="G409" s="9">
        <v>0.77710595935970495</v>
      </c>
      <c r="H409" s="9">
        <v>0.61461766152261199</v>
      </c>
      <c r="I409" s="9">
        <v>28.581545450695199</v>
      </c>
      <c r="J409" s="9">
        <v>28.581545450695199</v>
      </c>
      <c r="K409" s="9">
        <v>6.2233978978181401</v>
      </c>
      <c r="L409" s="9">
        <v>6.2233978978181401</v>
      </c>
      <c r="M409" s="9">
        <v>0.16248829783709301</v>
      </c>
      <c r="N409" s="9">
        <v>0.16248829783709301</v>
      </c>
      <c r="O409" s="9">
        <v>-0.33842210079541402</v>
      </c>
      <c r="P409" s="9">
        <v>0.33842210079541402</v>
      </c>
    </row>
    <row r="410" spans="1:16" ht="20.25" customHeight="1">
      <c r="A410" s="7" t="s">
        <v>423</v>
      </c>
      <c r="B410" s="8">
        <v>8.96875</v>
      </c>
      <c r="C410" s="9">
        <v>605.84375</v>
      </c>
      <c r="D410" s="9">
        <v>67.455357142857096</v>
      </c>
      <c r="E410" s="9">
        <v>0.476268412438625</v>
      </c>
      <c r="F410" s="9">
        <v>0.66486512939504805</v>
      </c>
      <c r="G410" s="9">
        <v>0.58565144576421502</v>
      </c>
      <c r="H410" s="9">
        <v>0.74407881302588097</v>
      </c>
      <c r="I410" s="9">
        <v>-28.5277946782467</v>
      </c>
      <c r="J410" s="9">
        <v>28.5277946782467</v>
      </c>
      <c r="K410" s="9">
        <v>-2.9712798639626699</v>
      </c>
      <c r="L410" s="9">
        <v>2.9712798639626699</v>
      </c>
      <c r="M410" s="9">
        <v>-0.15842736726166601</v>
      </c>
      <c r="N410" s="9">
        <v>0.15842736726166601</v>
      </c>
      <c r="O410" s="9">
        <v>0.34541314927375399</v>
      </c>
      <c r="P410" s="9">
        <v>0.34541314927375399</v>
      </c>
    </row>
    <row r="411" spans="1:16" ht="20.25" customHeight="1">
      <c r="A411" s="7" t="s">
        <v>424</v>
      </c>
      <c r="B411" s="8">
        <v>8</v>
      </c>
      <c r="C411" s="9">
        <v>175</v>
      </c>
      <c r="D411" s="9">
        <v>21.875</v>
      </c>
      <c r="E411" s="9">
        <v>0.48571428571428599</v>
      </c>
      <c r="F411" s="9">
        <v>0.79660703179050796</v>
      </c>
      <c r="G411" s="9">
        <v>0.85873145295492403</v>
      </c>
      <c r="H411" s="9">
        <v>0.73448261062609199</v>
      </c>
      <c r="I411" s="9">
        <v>28.362904946572002</v>
      </c>
      <c r="J411" s="9">
        <v>28.362904946572002</v>
      </c>
      <c r="K411" s="9">
        <v>5.2090436787663501</v>
      </c>
      <c r="L411" s="9">
        <v>5.2090436787663501</v>
      </c>
      <c r="M411" s="9">
        <v>0.124248842328832</v>
      </c>
      <c r="N411" s="9">
        <v>0.124248842328832</v>
      </c>
      <c r="O411" s="9">
        <v>-0.22547870026322001</v>
      </c>
      <c r="P411" s="9">
        <v>0.22547870026322001</v>
      </c>
    </row>
    <row r="412" spans="1:16" ht="20.25" customHeight="1">
      <c r="A412" s="7" t="s">
        <v>425</v>
      </c>
      <c r="B412" s="8">
        <v>8</v>
      </c>
      <c r="C412" s="9">
        <v>81</v>
      </c>
      <c r="D412" s="9">
        <v>10.125</v>
      </c>
      <c r="E412" s="9">
        <v>0.66666666666666696</v>
      </c>
      <c r="F412" s="9">
        <v>0.58348652766077502</v>
      </c>
      <c r="G412" s="9">
        <v>0.67083087409304898</v>
      </c>
      <c r="H412" s="9">
        <v>0.49614218122850201</v>
      </c>
      <c r="I412" s="9">
        <v>28.2769903509597</v>
      </c>
      <c r="J412" s="9">
        <v>28.2769903509597</v>
      </c>
      <c r="K412" s="9">
        <v>3.63261052273231</v>
      </c>
      <c r="L412" s="9">
        <v>3.63261052273231</v>
      </c>
      <c r="M412" s="9">
        <v>0.174688692864547</v>
      </c>
      <c r="N412" s="9">
        <v>0.174688692864547</v>
      </c>
      <c r="O412" s="9">
        <v>-0.43519547042851198</v>
      </c>
      <c r="P412" s="9">
        <v>0.43519547042851198</v>
      </c>
    </row>
    <row r="413" spans="1:16" ht="20.25" customHeight="1">
      <c r="A413" s="7" t="s">
        <v>426</v>
      </c>
      <c r="B413" s="8">
        <v>12.953125</v>
      </c>
      <c r="C413" s="9">
        <v>314.078125</v>
      </c>
      <c r="D413" s="9">
        <v>24.252163461538501</v>
      </c>
      <c r="E413" s="9">
        <v>0.526984126984127</v>
      </c>
      <c r="F413" s="9">
        <v>0.69844278871393295</v>
      </c>
      <c r="G413" s="9">
        <v>0.63607919041481098</v>
      </c>
      <c r="H413" s="9">
        <v>0.76080638701305503</v>
      </c>
      <c r="I413" s="9">
        <v>-28.176090494003098</v>
      </c>
      <c r="J413" s="9">
        <v>28.176090494003098</v>
      </c>
      <c r="K413" s="9">
        <v>-1.9904274645014901</v>
      </c>
      <c r="L413" s="9">
        <v>1.9904274645014901</v>
      </c>
      <c r="M413" s="9">
        <v>-0.12472719659824399</v>
      </c>
      <c r="N413" s="9">
        <v>0.12472719659824399</v>
      </c>
      <c r="O413" s="9">
        <v>0.25832296880878303</v>
      </c>
      <c r="P413" s="9">
        <v>0.25832296880878303</v>
      </c>
    </row>
    <row r="414" spans="1:16" ht="20.25" customHeight="1">
      <c r="A414" s="7" t="s">
        <v>427</v>
      </c>
      <c r="B414" s="8">
        <v>5</v>
      </c>
      <c r="C414" s="9">
        <v>185</v>
      </c>
      <c r="D414" s="9">
        <v>37</v>
      </c>
      <c r="E414" s="9">
        <v>0.56216216216216197</v>
      </c>
      <c r="F414" s="9">
        <v>0.48969351835866998</v>
      </c>
      <c r="G414" s="9">
        <v>0.56449576594888995</v>
      </c>
      <c r="H414" s="9">
        <v>0.41489127076845</v>
      </c>
      <c r="I414" s="9">
        <v>28.130609196275199</v>
      </c>
      <c r="J414" s="9">
        <v>28.130609196275199</v>
      </c>
      <c r="K414" s="9">
        <v>5.8648794951465399</v>
      </c>
      <c r="L414" s="9">
        <v>5.8648794951465399</v>
      </c>
      <c r="M414" s="9">
        <v>0.149604495180439</v>
      </c>
      <c r="N414" s="9">
        <v>0.149604495180439</v>
      </c>
      <c r="O414" s="9">
        <v>-0.44422945646919898</v>
      </c>
      <c r="P414" s="9">
        <v>0.44422945646919898</v>
      </c>
    </row>
    <row r="415" spans="1:16" ht="20.25" customHeight="1">
      <c r="A415" s="7" t="s">
        <v>428</v>
      </c>
      <c r="B415" s="8">
        <v>14</v>
      </c>
      <c r="C415" s="9">
        <v>272</v>
      </c>
      <c r="D415" s="9">
        <v>19.428571428571399</v>
      </c>
      <c r="E415" s="9">
        <v>0.56617647058823495</v>
      </c>
      <c r="F415" s="9">
        <v>0.63427906299523196</v>
      </c>
      <c r="G415" s="9">
        <v>0.56195800945690899</v>
      </c>
      <c r="H415" s="9">
        <v>0.70660011653355503</v>
      </c>
      <c r="I415" s="9">
        <v>-28.098275052097499</v>
      </c>
      <c r="J415" s="9">
        <v>28.098275052097499</v>
      </c>
      <c r="K415" s="9">
        <v>-1.9033647468172401</v>
      </c>
      <c r="L415" s="9">
        <v>1.9033647468172401</v>
      </c>
      <c r="M415" s="9">
        <v>-0.14464210707664699</v>
      </c>
      <c r="N415" s="9">
        <v>0.14464210707664699</v>
      </c>
      <c r="O415" s="9">
        <v>0.330431653531497</v>
      </c>
      <c r="P415" s="9">
        <v>0.330431653531497</v>
      </c>
    </row>
    <row r="416" spans="1:16" ht="20.25" customHeight="1">
      <c r="A416" s="7" t="s">
        <v>429</v>
      </c>
      <c r="B416" s="8">
        <v>9</v>
      </c>
      <c r="C416" s="9">
        <v>295</v>
      </c>
      <c r="D416" s="9">
        <v>32.7777777777778</v>
      </c>
      <c r="E416" s="9">
        <v>0.48135593220339001</v>
      </c>
      <c r="F416" s="9">
        <v>0.53798705872001595</v>
      </c>
      <c r="G416" s="9">
        <v>0.45774089499309001</v>
      </c>
      <c r="H416" s="9">
        <v>0.61823322244694101</v>
      </c>
      <c r="I416" s="9">
        <v>-28.041166791595799</v>
      </c>
      <c r="J416" s="9">
        <v>28.041166791595799</v>
      </c>
      <c r="K416" s="9">
        <v>-2.7529146836692502</v>
      </c>
      <c r="L416" s="9">
        <v>2.7529146836692502</v>
      </c>
      <c r="M416" s="9">
        <v>-0.160492327453851</v>
      </c>
      <c r="N416" s="9">
        <v>0.160492327453851</v>
      </c>
      <c r="O416" s="9">
        <v>0.43361999402866203</v>
      </c>
      <c r="P416" s="9">
        <v>0.43361999402866203</v>
      </c>
    </row>
    <row r="417" spans="1:16" ht="20.25" customHeight="1">
      <c r="A417" s="7" t="s">
        <v>430</v>
      </c>
      <c r="B417" s="8">
        <v>8.96875</v>
      </c>
      <c r="C417" s="9">
        <v>514.53125</v>
      </c>
      <c r="D417" s="9">
        <v>57.348214285714299</v>
      </c>
      <c r="E417" s="9">
        <v>0.460348162475822</v>
      </c>
      <c r="F417" s="9">
        <v>0.360057595815994</v>
      </c>
      <c r="G417" s="9">
        <v>0.293685690924677</v>
      </c>
      <c r="H417" s="9">
        <v>0.426429500707312</v>
      </c>
      <c r="I417" s="9">
        <v>-28.030187663278699</v>
      </c>
      <c r="J417" s="9">
        <v>28.030187663278699</v>
      </c>
      <c r="K417" s="9">
        <v>-2.8603179631045101</v>
      </c>
      <c r="L417" s="9">
        <v>2.8603179631045101</v>
      </c>
      <c r="M417" s="9">
        <v>-0.132743809782635</v>
      </c>
      <c r="N417" s="9">
        <v>0.132743809782635</v>
      </c>
      <c r="O417" s="9">
        <v>0.538034272463908</v>
      </c>
      <c r="P417" s="9">
        <v>0.538034272463908</v>
      </c>
    </row>
    <row r="418" spans="1:16" ht="20.25" customHeight="1">
      <c r="A418" s="7" t="s">
        <v>431</v>
      </c>
      <c r="B418" s="8">
        <v>14.71484375</v>
      </c>
      <c r="C418" s="9">
        <v>212.39453125</v>
      </c>
      <c r="D418" s="9">
        <v>14.447766426282101</v>
      </c>
      <c r="E418" s="9">
        <v>0.51627906976744198</v>
      </c>
      <c r="F418" s="9">
        <v>0.131037641269033</v>
      </c>
      <c r="G418" s="9">
        <v>7.4902733797193102E-2</v>
      </c>
      <c r="H418" s="9">
        <v>0.187172548740873</v>
      </c>
      <c r="I418" s="9">
        <v>-27.891145256720801</v>
      </c>
      <c r="J418" s="9">
        <v>27.891145256720801</v>
      </c>
      <c r="K418" s="9">
        <v>-1.6468511895968401</v>
      </c>
      <c r="L418" s="9">
        <v>1.6468511895968401</v>
      </c>
      <c r="M418" s="9">
        <v>-0.11226981494368</v>
      </c>
      <c r="N418" s="9">
        <v>0.11226981494368</v>
      </c>
      <c r="O418" s="9">
        <v>1.32127858048446</v>
      </c>
      <c r="P418" s="9">
        <v>1.32127858048446</v>
      </c>
    </row>
    <row r="419" spans="1:16" ht="20.25" customHeight="1">
      <c r="A419" s="7" t="s">
        <v>432</v>
      </c>
      <c r="B419" s="8">
        <v>8</v>
      </c>
      <c r="C419" s="9">
        <v>336</v>
      </c>
      <c r="D419" s="9">
        <v>42</v>
      </c>
      <c r="E419" s="9">
        <v>0.47916666666666702</v>
      </c>
      <c r="F419" s="9">
        <v>0.5918713681669</v>
      </c>
      <c r="G419" s="9">
        <v>0.51775104772747704</v>
      </c>
      <c r="H419" s="9">
        <v>0.66599168860632196</v>
      </c>
      <c r="I419" s="9">
        <v>-27.6950574568904</v>
      </c>
      <c r="J419" s="9">
        <v>27.6950574568904</v>
      </c>
      <c r="K419" s="9">
        <v>-3.2564380466721499</v>
      </c>
      <c r="L419" s="9">
        <v>3.2564380466721499</v>
      </c>
      <c r="M419" s="9">
        <v>-0.148240640878845</v>
      </c>
      <c r="N419" s="9">
        <v>0.148240640878845</v>
      </c>
      <c r="O419" s="9">
        <v>0.36324560506589898</v>
      </c>
      <c r="P419" s="9">
        <v>0.36324560506589898</v>
      </c>
    </row>
    <row r="420" spans="1:16" ht="20.25" customHeight="1">
      <c r="A420" s="7" t="s">
        <v>433</v>
      </c>
      <c r="B420" s="8">
        <v>11.96875</v>
      </c>
      <c r="C420" s="9">
        <v>438.625</v>
      </c>
      <c r="D420" s="9">
        <v>36.627343750000001</v>
      </c>
      <c r="E420" s="9">
        <v>0.49206349206349198</v>
      </c>
      <c r="F420" s="9">
        <v>0.63878353988022296</v>
      </c>
      <c r="G420" s="9">
        <v>0.57648495512215303</v>
      </c>
      <c r="H420" s="9">
        <v>0.701082124638293</v>
      </c>
      <c r="I420" s="9">
        <v>-27.633593528580001</v>
      </c>
      <c r="J420" s="9">
        <v>27.633593528580001</v>
      </c>
      <c r="K420" s="9">
        <v>-2.2624135605023299</v>
      </c>
      <c r="L420" s="9">
        <v>2.2624135605023299</v>
      </c>
      <c r="M420" s="9">
        <v>-0.12459716951614</v>
      </c>
      <c r="N420" s="9">
        <v>0.12459716951614</v>
      </c>
      <c r="O420" s="9">
        <v>0.28230049370126598</v>
      </c>
      <c r="P420" s="9">
        <v>0.28230049370126598</v>
      </c>
    </row>
    <row r="421" spans="1:16" ht="20.25" customHeight="1">
      <c r="A421" s="7" t="s">
        <v>434</v>
      </c>
      <c r="B421" s="8">
        <v>9</v>
      </c>
      <c r="C421" s="9">
        <v>332</v>
      </c>
      <c r="D421" s="9">
        <v>36.8888888888889</v>
      </c>
      <c r="E421" s="9">
        <v>0.46084337349397603</v>
      </c>
      <c r="F421" s="9">
        <v>0.696827454583408</v>
      </c>
      <c r="G421" s="9">
        <v>0.77852165804446904</v>
      </c>
      <c r="H421" s="9">
        <v>0.61513325112234596</v>
      </c>
      <c r="I421" s="9">
        <v>27.612417803055799</v>
      </c>
      <c r="J421" s="9">
        <v>27.612417803055799</v>
      </c>
      <c r="K421" s="9">
        <v>3.1195760327322799</v>
      </c>
      <c r="L421" s="9">
        <v>3.1195760327322799</v>
      </c>
      <c r="M421" s="9">
        <v>0.163388406922124</v>
      </c>
      <c r="N421" s="9">
        <v>0.163388406922124</v>
      </c>
      <c r="O421" s="9">
        <v>-0.33983821169407002</v>
      </c>
      <c r="P421" s="9">
        <v>0.33983821169407002</v>
      </c>
    </row>
    <row r="422" spans="1:16" ht="20.25" customHeight="1">
      <c r="A422" s="7" t="s">
        <v>435</v>
      </c>
      <c r="B422" s="8">
        <v>4</v>
      </c>
      <c r="C422" s="9">
        <v>77</v>
      </c>
      <c r="D422" s="9">
        <v>19.25</v>
      </c>
      <c r="E422" s="9">
        <v>0.506493506493506</v>
      </c>
      <c r="F422" s="9">
        <v>0.46788326344268599</v>
      </c>
      <c r="G422" s="9">
        <v>0.62045524013605202</v>
      </c>
      <c r="H422" s="9">
        <v>0.31531128674932002</v>
      </c>
      <c r="I422" s="9">
        <v>27.5106442580989</v>
      </c>
      <c r="J422" s="9">
        <v>27.5106442580989</v>
      </c>
      <c r="K422" s="9">
        <v>7.0284113019715502</v>
      </c>
      <c r="L422" s="9">
        <v>7.0284113019715502</v>
      </c>
      <c r="M422" s="9">
        <v>0.305143953386731</v>
      </c>
      <c r="N422" s="9">
        <v>0.305143953386731</v>
      </c>
      <c r="O422" s="9">
        <v>-0.97655032452450397</v>
      </c>
      <c r="P422" s="9">
        <v>0.97655032452450397</v>
      </c>
    </row>
    <row r="423" spans="1:16" ht="20.25" customHeight="1">
      <c r="A423" s="7" t="s">
        <v>436</v>
      </c>
      <c r="B423" s="8">
        <v>10.92578125</v>
      </c>
      <c r="C423" s="9">
        <v>265.33984375</v>
      </c>
      <c r="D423" s="9">
        <v>24.364803165584402</v>
      </c>
      <c r="E423" s="9">
        <v>0.56390977443609003</v>
      </c>
      <c r="F423" s="9">
        <v>0.606983300800502</v>
      </c>
      <c r="G423" s="9">
        <v>0.54776281086685297</v>
      </c>
      <c r="H423" s="9">
        <v>0.66620379073415104</v>
      </c>
      <c r="I423" s="9">
        <v>-27.5046876103168</v>
      </c>
      <c r="J423" s="9">
        <v>27.5046876103168</v>
      </c>
      <c r="K423" s="9">
        <v>-2.3947970609237301</v>
      </c>
      <c r="L423" s="9">
        <v>2.3947970609237301</v>
      </c>
      <c r="M423" s="9">
        <v>-0.118440979867299</v>
      </c>
      <c r="N423" s="9">
        <v>0.118440979867299</v>
      </c>
      <c r="O423" s="9">
        <v>0.28241224223609301</v>
      </c>
      <c r="P423" s="9">
        <v>0.28241224223609301</v>
      </c>
    </row>
    <row r="424" spans="1:16" ht="20.25" customHeight="1">
      <c r="A424" s="7" t="s">
        <v>437</v>
      </c>
      <c r="B424" s="8">
        <v>12.953125</v>
      </c>
      <c r="C424" s="9">
        <v>431.109375</v>
      </c>
      <c r="D424" s="9">
        <v>33.274759615384603</v>
      </c>
      <c r="E424" s="9">
        <v>0.44341801385681301</v>
      </c>
      <c r="F424" s="9">
        <v>0.809302185025077</v>
      </c>
      <c r="G424" s="9">
        <v>0.75173538621493197</v>
      </c>
      <c r="H424" s="9">
        <v>0.86686898383522104</v>
      </c>
      <c r="I424" s="9">
        <v>-27.438049357494801</v>
      </c>
      <c r="J424" s="9">
        <v>27.438049357494801</v>
      </c>
      <c r="K424" s="9">
        <v>-2.0799707851120099</v>
      </c>
      <c r="L424" s="9">
        <v>2.0799707851120099</v>
      </c>
      <c r="M424" s="9">
        <v>-0.11513359762029</v>
      </c>
      <c r="N424" s="9">
        <v>0.11513359762029</v>
      </c>
      <c r="O424" s="9">
        <v>0.205589048024965</v>
      </c>
      <c r="P424" s="9">
        <v>0.205589048024965</v>
      </c>
    </row>
    <row r="425" spans="1:16" ht="20.25" customHeight="1">
      <c r="A425" s="7" t="s">
        <v>438</v>
      </c>
      <c r="B425" s="8">
        <v>6.953125</v>
      </c>
      <c r="C425" s="9">
        <v>232.921875</v>
      </c>
      <c r="D425" s="9">
        <v>33.4453125</v>
      </c>
      <c r="E425" s="9">
        <v>0.57872340425531899</v>
      </c>
      <c r="F425" s="9">
        <v>0.85298951852329297</v>
      </c>
      <c r="G425" s="9">
        <v>0.76596356039185398</v>
      </c>
      <c r="H425" s="9">
        <v>0.94001547665473095</v>
      </c>
      <c r="I425" s="9">
        <v>-27.365799099135401</v>
      </c>
      <c r="J425" s="9">
        <v>27.365799099135401</v>
      </c>
      <c r="K425" s="9">
        <v>-3.1470772593607799</v>
      </c>
      <c r="L425" s="9">
        <v>3.1470772593607799</v>
      </c>
      <c r="M425" s="9">
        <v>-0.174051916262878</v>
      </c>
      <c r="N425" s="9">
        <v>0.174051916262878</v>
      </c>
      <c r="O425" s="9">
        <v>0.295408750231624</v>
      </c>
      <c r="P425" s="9">
        <v>0.295408750231624</v>
      </c>
    </row>
    <row r="426" spans="1:16" ht="20.25" customHeight="1">
      <c r="A426" s="7" t="s">
        <v>439</v>
      </c>
      <c r="B426" s="8">
        <v>9.96875</v>
      </c>
      <c r="C426" s="9">
        <v>402.59375</v>
      </c>
      <c r="D426" s="9">
        <v>40.332812500000003</v>
      </c>
      <c r="E426" s="9">
        <v>0.49507389162561599</v>
      </c>
      <c r="F426" s="9">
        <v>0.34056586581805498</v>
      </c>
      <c r="G426" s="9">
        <v>0.28651883550316498</v>
      </c>
      <c r="H426" s="9">
        <v>0.39461289613294498</v>
      </c>
      <c r="I426" s="9">
        <v>-27.235156688114799</v>
      </c>
      <c r="J426" s="9">
        <v>27.235156688114799</v>
      </c>
      <c r="K426" s="9">
        <v>-2.1678061642161901</v>
      </c>
      <c r="L426" s="9">
        <v>2.1678061642161901</v>
      </c>
      <c r="M426" s="9">
        <v>-0.10809406062978</v>
      </c>
      <c r="N426" s="9">
        <v>0.10809406062978</v>
      </c>
      <c r="O426" s="9">
        <v>0.46180812113904202</v>
      </c>
      <c r="P426" s="9">
        <v>0.46180812113904202</v>
      </c>
    </row>
    <row r="427" spans="1:16" ht="20.25" customHeight="1">
      <c r="A427" s="7" t="s">
        <v>440</v>
      </c>
      <c r="B427" s="8">
        <v>9</v>
      </c>
      <c r="C427" s="9">
        <v>511</v>
      </c>
      <c r="D427" s="9">
        <v>56.7777777777778</v>
      </c>
      <c r="E427" s="9">
        <v>0.44814090019569502</v>
      </c>
      <c r="F427" s="9">
        <v>0.50330281119408704</v>
      </c>
      <c r="G427" s="9">
        <v>0.581885886311447</v>
      </c>
      <c r="H427" s="9">
        <v>0.42471973607672697</v>
      </c>
      <c r="I427" s="9">
        <v>27.182569462682501</v>
      </c>
      <c r="J427" s="9">
        <v>27.182569462682501</v>
      </c>
      <c r="K427" s="9">
        <v>3.0747708677523198</v>
      </c>
      <c r="L427" s="9">
        <v>3.0747708677523198</v>
      </c>
      <c r="M427" s="9">
        <v>0.15716615023472</v>
      </c>
      <c r="N427" s="9">
        <v>0.15716615023472</v>
      </c>
      <c r="O427" s="9">
        <v>-0.45422510375478398</v>
      </c>
      <c r="P427" s="9">
        <v>0.45422510375478398</v>
      </c>
    </row>
    <row r="428" spans="1:16" ht="20.25" customHeight="1">
      <c r="A428" s="7" t="s">
        <v>441</v>
      </c>
      <c r="B428" s="8">
        <v>11</v>
      </c>
      <c r="C428" s="9">
        <v>292</v>
      </c>
      <c r="D428" s="9">
        <v>26.545454545454501</v>
      </c>
      <c r="E428" s="9">
        <v>0.47602739726027399</v>
      </c>
      <c r="F428" s="9">
        <v>0.49889206869417202</v>
      </c>
      <c r="G428" s="9">
        <v>0.36473560620953999</v>
      </c>
      <c r="H428" s="9">
        <v>0.633048531178805</v>
      </c>
      <c r="I428" s="9">
        <v>-27.134059930919001</v>
      </c>
      <c r="J428" s="9">
        <v>27.134059930919001</v>
      </c>
      <c r="K428" s="9">
        <v>-2.45533639954491</v>
      </c>
      <c r="L428" s="9">
        <v>2.45533639954491</v>
      </c>
      <c r="M428" s="9">
        <v>-0.26831292496926501</v>
      </c>
      <c r="N428" s="9">
        <v>0.26831292496926501</v>
      </c>
      <c r="O428" s="9">
        <v>0.795465059434738</v>
      </c>
      <c r="P428" s="9">
        <v>0.795465059434738</v>
      </c>
    </row>
    <row r="429" spans="1:16" ht="20.25" customHeight="1">
      <c r="A429" s="7" t="s">
        <v>442</v>
      </c>
      <c r="B429" s="8">
        <v>9</v>
      </c>
      <c r="C429" s="9">
        <v>684</v>
      </c>
      <c r="D429" s="9">
        <v>76</v>
      </c>
      <c r="E429" s="9">
        <v>0.51461988304093598</v>
      </c>
      <c r="F429" s="9">
        <v>0.73236862264803104</v>
      </c>
      <c r="G429" s="9">
        <v>0.62639837639613904</v>
      </c>
      <c r="H429" s="9">
        <v>0.83833886889992204</v>
      </c>
      <c r="I429" s="9">
        <v>-27.110179875941601</v>
      </c>
      <c r="J429" s="9">
        <v>27.110179875941601</v>
      </c>
      <c r="K429" s="9">
        <v>-2.6595580322172601</v>
      </c>
      <c r="L429" s="9">
        <v>2.6595580322172601</v>
      </c>
      <c r="M429" s="9">
        <v>-0.211940492503783</v>
      </c>
      <c r="N429" s="9">
        <v>0.211940492503783</v>
      </c>
      <c r="O429" s="9">
        <v>0.42045304715369303</v>
      </c>
      <c r="P429" s="9">
        <v>0.42045304715369303</v>
      </c>
    </row>
    <row r="430" spans="1:16" ht="20.25" customHeight="1">
      <c r="A430" s="7" t="s">
        <v>443</v>
      </c>
      <c r="B430" s="8">
        <v>13.8515625</v>
      </c>
      <c r="C430" s="9">
        <v>247.90234375</v>
      </c>
      <c r="D430" s="9">
        <v>18.436666378199</v>
      </c>
      <c r="E430" s="9">
        <v>0.53763440860215095</v>
      </c>
      <c r="F430" s="9">
        <v>0.58462350554584497</v>
      </c>
      <c r="G430" s="9">
        <v>0.51275862916942505</v>
      </c>
      <c r="H430" s="9">
        <v>0.656488381922266</v>
      </c>
      <c r="I430" s="9">
        <v>-26.728489106918101</v>
      </c>
      <c r="J430" s="9">
        <v>26.728489106918101</v>
      </c>
      <c r="K430" s="9">
        <v>-1.6635531649686599</v>
      </c>
      <c r="L430" s="9">
        <v>1.6635531649686599</v>
      </c>
      <c r="M430" s="9">
        <v>-0.143729752752841</v>
      </c>
      <c r="N430" s="9">
        <v>0.143729752752841</v>
      </c>
      <c r="O430" s="9">
        <v>0.35648961362806397</v>
      </c>
      <c r="P430" s="9">
        <v>0.35648961362806397</v>
      </c>
    </row>
    <row r="431" spans="1:16" ht="20.25" customHeight="1">
      <c r="A431" s="7" t="s">
        <v>444</v>
      </c>
      <c r="B431" s="8">
        <v>12.140625</v>
      </c>
      <c r="C431" s="9">
        <v>252.171875</v>
      </c>
      <c r="D431" s="9">
        <v>20.693824404761902</v>
      </c>
      <c r="E431" s="9">
        <v>0.48936170212766</v>
      </c>
      <c r="F431" s="9">
        <v>0.70842594060723296</v>
      </c>
      <c r="G431" s="9">
        <v>0.64828354864745497</v>
      </c>
      <c r="H431" s="9">
        <v>0.76856833256701096</v>
      </c>
      <c r="I431" s="9">
        <v>-26.727390820744301</v>
      </c>
      <c r="J431" s="9">
        <v>26.727390820744301</v>
      </c>
      <c r="K431" s="9">
        <v>-1.8191827915301499</v>
      </c>
      <c r="L431" s="9">
        <v>1.8191827915301499</v>
      </c>
      <c r="M431" s="9">
        <v>-0.12028478391955599</v>
      </c>
      <c r="N431" s="9">
        <v>0.12028478391955599</v>
      </c>
      <c r="O431" s="9">
        <v>0.24554857163080401</v>
      </c>
      <c r="P431" s="9">
        <v>0.24554857163080401</v>
      </c>
    </row>
    <row r="432" spans="1:16" ht="20.25" customHeight="1">
      <c r="A432" s="7" t="s">
        <v>445</v>
      </c>
      <c r="B432" s="8">
        <v>5</v>
      </c>
      <c r="C432" s="9">
        <v>172</v>
      </c>
      <c r="D432" s="9">
        <v>34.4</v>
      </c>
      <c r="E432" s="9">
        <v>0.51162790697674398</v>
      </c>
      <c r="F432" s="9">
        <v>0.69429111693082102</v>
      </c>
      <c r="G432" s="9">
        <v>0.78508345054513795</v>
      </c>
      <c r="H432" s="9">
        <v>0.60349878331650397</v>
      </c>
      <c r="I432" s="9">
        <v>26.6983663245211</v>
      </c>
      <c r="J432" s="9">
        <v>26.6983663245211</v>
      </c>
      <c r="K432" s="9">
        <v>5.5498123870809204</v>
      </c>
      <c r="L432" s="9">
        <v>5.5498123870809204</v>
      </c>
      <c r="M432" s="9">
        <v>0.181584667228635</v>
      </c>
      <c r="N432" s="9">
        <v>0.181584667228635</v>
      </c>
      <c r="O432" s="9">
        <v>-0.379495151169365</v>
      </c>
      <c r="P432" s="9">
        <v>0.379495151169365</v>
      </c>
    </row>
    <row r="433" spans="1:16" ht="20.25" customHeight="1">
      <c r="A433" s="7" t="s">
        <v>446</v>
      </c>
      <c r="B433" s="8">
        <v>11.0234375</v>
      </c>
      <c r="C433" s="9">
        <v>496.74609375</v>
      </c>
      <c r="D433" s="9">
        <v>45.072631183155103</v>
      </c>
      <c r="E433" s="9">
        <v>0.49199417758369701</v>
      </c>
      <c r="F433" s="9">
        <v>0.60432512643301795</v>
      </c>
      <c r="G433" s="9">
        <v>0.54480277848958303</v>
      </c>
      <c r="H433" s="9">
        <v>0.66384747437645197</v>
      </c>
      <c r="I433" s="9">
        <v>-26.647509025940099</v>
      </c>
      <c r="J433" s="9">
        <v>26.647509025940099</v>
      </c>
      <c r="K433" s="9">
        <v>-1.8183314770721599</v>
      </c>
      <c r="L433" s="9">
        <v>1.8183314770721599</v>
      </c>
      <c r="M433" s="9">
        <v>-0.119044695886869</v>
      </c>
      <c r="N433" s="9">
        <v>0.119044695886869</v>
      </c>
      <c r="O433" s="9">
        <v>0.28511774487167502</v>
      </c>
      <c r="P433" s="9">
        <v>0.28511774487167502</v>
      </c>
    </row>
    <row r="434" spans="1:16" ht="20.25" customHeight="1">
      <c r="A434" s="7" t="s">
        <v>447</v>
      </c>
      <c r="B434" s="8">
        <v>8.96875</v>
      </c>
      <c r="C434" s="9">
        <v>242.328125</v>
      </c>
      <c r="D434" s="9">
        <v>26.993303571428601</v>
      </c>
      <c r="E434" s="9">
        <v>0.55737704918032804</v>
      </c>
      <c r="F434" s="9">
        <v>0.71352465967212497</v>
      </c>
      <c r="G434" s="9">
        <v>0.65002249658918498</v>
      </c>
      <c r="H434" s="9">
        <v>0.77702682275506396</v>
      </c>
      <c r="I434" s="9">
        <v>-26.5681115107487</v>
      </c>
      <c r="J434" s="9">
        <v>26.5681115107487</v>
      </c>
      <c r="K434" s="9">
        <v>-2.0457891216450101</v>
      </c>
      <c r="L434" s="9">
        <v>2.0457891216450101</v>
      </c>
      <c r="M434" s="9">
        <v>-0.12700432616587901</v>
      </c>
      <c r="N434" s="9">
        <v>0.12700432616587901</v>
      </c>
      <c r="O434" s="9">
        <v>0.25747475178353402</v>
      </c>
      <c r="P434" s="9">
        <v>0.25747475178353402</v>
      </c>
    </row>
    <row r="435" spans="1:16" ht="20.25" customHeight="1">
      <c r="A435" s="7" t="s">
        <v>448</v>
      </c>
      <c r="B435" s="8">
        <v>8.8828125</v>
      </c>
      <c r="C435" s="9">
        <v>226.37890625</v>
      </c>
      <c r="D435" s="9">
        <v>25.4404839409722</v>
      </c>
      <c r="E435" s="9">
        <v>0.53218884120171694</v>
      </c>
      <c r="F435" s="9">
        <v>0.40575714632749299</v>
      </c>
      <c r="G435" s="9">
        <v>0.33086227109250699</v>
      </c>
      <c r="H435" s="9">
        <v>0.48065202156247899</v>
      </c>
      <c r="I435" s="9">
        <v>-26.450146273326499</v>
      </c>
      <c r="J435" s="9">
        <v>26.450146273326499</v>
      </c>
      <c r="K435" s="9">
        <v>-1.9759346606783299</v>
      </c>
      <c r="L435" s="9">
        <v>1.9759346606783299</v>
      </c>
      <c r="M435" s="9">
        <v>-0.149789750469973</v>
      </c>
      <c r="N435" s="9">
        <v>0.149789750469973</v>
      </c>
      <c r="O435" s="9">
        <v>0.53876201404880897</v>
      </c>
      <c r="P435" s="9">
        <v>0.53876201404880897</v>
      </c>
    </row>
    <row r="436" spans="1:16" ht="20.25" customHeight="1">
      <c r="A436" s="7" t="s">
        <v>449</v>
      </c>
      <c r="B436" s="8">
        <v>8.94921875</v>
      </c>
      <c r="C436" s="9">
        <v>548.5078125</v>
      </c>
      <c r="D436" s="9">
        <v>61.104394531250001</v>
      </c>
      <c r="E436" s="9">
        <v>0.45667870036101099</v>
      </c>
      <c r="F436" s="9">
        <v>0.847845723900578</v>
      </c>
      <c r="G436" s="9">
        <v>0.90115497305506398</v>
      </c>
      <c r="H436" s="9">
        <v>0.79453647474609301</v>
      </c>
      <c r="I436" s="9">
        <v>26.4264441559578</v>
      </c>
      <c r="J436" s="9">
        <v>26.4264441559578</v>
      </c>
      <c r="K436" s="9">
        <v>3.8361638316190301</v>
      </c>
      <c r="L436" s="9">
        <v>3.8361638316190301</v>
      </c>
      <c r="M436" s="9">
        <v>0.10661849830897099</v>
      </c>
      <c r="N436" s="9">
        <v>0.10661849830897099</v>
      </c>
      <c r="O436" s="9">
        <v>-0.18166177911412201</v>
      </c>
      <c r="P436" s="9">
        <v>0.18166177911412201</v>
      </c>
    </row>
    <row r="437" spans="1:16" ht="20.25" customHeight="1">
      <c r="A437" s="7" t="s">
        <v>450</v>
      </c>
      <c r="B437" s="8">
        <v>8</v>
      </c>
      <c r="C437" s="9">
        <v>277</v>
      </c>
      <c r="D437" s="9">
        <v>34.625</v>
      </c>
      <c r="E437" s="9">
        <v>0.48014440433213001</v>
      </c>
      <c r="F437" s="9">
        <v>0.52694800246530304</v>
      </c>
      <c r="G437" s="9">
        <v>0.47596113786286898</v>
      </c>
      <c r="H437" s="9">
        <v>0.577934867067737</v>
      </c>
      <c r="I437" s="9">
        <v>-26.422597494196999</v>
      </c>
      <c r="J437" s="9">
        <v>26.422597494196999</v>
      </c>
      <c r="K437" s="9">
        <v>-3.02189069490327</v>
      </c>
      <c r="L437" s="9">
        <v>3.02189069490327</v>
      </c>
      <c r="M437" s="9">
        <v>-0.101973729204868</v>
      </c>
      <c r="N437" s="9">
        <v>0.101973729204868</v>
      </c>
      <c r="O437" s="9">
        <v>0.28006312840904402</v>
      </c>
      <c r="P437" s="9">
        <v>0.28006312840904402</v>
      </c>
    </row>
    <row r="438" spans="1:16" ht="20.25" customHeight="1">
      <c r="A438" s="7" t="s">
        <v>451</v>
      </c>
      <c r="B438" s="8">
        <v>4</v>
      </c>
      <c r="C438" s="9">
        <v>258</v>
      </c>
      <c r="D438" s="9">
        <v>64.5</v>
      </c>
      <c r="E438" s="9">
        <v>0.51937984496124001</v>
      </c>
      <c r="F438" s="9">
        <v>0.642859315410791</v>
      </c>
      <c r="G438" s="9">
        <v>0.76908639880315799</v>
      </c>
      <c r="H438" s="9">
        <v>0.51663223201842401</v>
      </c>
      <c r="I438" s="9">
        <v>26.381914404111399</v>
      </c>
      <c r="J438" s="9">
        <v>26.381914404111399</v>
      </c>
      <c r="K438" s="9">
        <v>8.01952022338617</v>
      </c>
      <c r="L438" s="9">
        <v>8.01952022338617</v>
      </c>
      <c r="M438" s="9">
        <v>0.25245416678473398</v>
      </c>
      <c r="N438" s="9">
        <v>0.25245416678473398</v>
      </c>
      <c r="O438" s="9">
        <v>-0.57400802482540803</v>
      </c>
      <c r="P438" s="9">
        <v>0.57400802482540803</v>
      </c>
    </row>
    <row r="439" spans="1:16" ht="20.25" customHeight="1">
      <c r="A439" s="7" t="s">
        <v>452</v>
      </c>
      <c r="B439" s="8">
        <v>9.7421875</v>
      </c>
      <c r="C439" s="9">
        <v>415.46875</v>
      </c>
      <c r="D439" s="9">
        <v>42.668108258928598</v>
      </c>
      <c r="E439" s="9">
        <v>0.432941176470588</v>
      </c>
      <c r="F439" s="9">
        <v>0.70371649534013603</v>
      </c>
      <c r="G439" s="9">
        <v>0.63394754723743196</v>
      </c>
      <c r="H439" s="9">
        <v>0.77348544344283998</v>
      </c>
      <c r="I439" s="9">
        <v>-26.379339697159999</v>
      </c>
      <c r="J439" s="9">
        <v>26.379339697159999</v>
      </c>
      <c r="K439" s="9">
        <v>-2.5271419933125401</v>
      </c>
      <c r="L439" s="9">
        <v>2.5271419933125401</v>
      </c>
      <c r="M439" s="9">
        <v>-0.13953789620540699</v>
      </c>
      <c r="N439" s="9">
        <v>0.13953789620540699</v>
      </c>
      <c r="O439" s="9">
        <v>0.28701066438189399</v>
      </c>
      <c r="P439" s="9">
        <v>0.28701066438189399</v>
      </c>
    </row>
    <row r="440" spans="1:16" ht="20.25" customHeight="1">
      <c r="A440" s="7" t="s">
        <v>453</v>
      </c>
      <c r="B440" s="8">
        <v>12</v>
      </c>
      <c r="C440" s="9">
        <v>265</v>
      </c>
      <c r="D440" s="9">
        <v>22.0833333333333</v>
      </c>
      <c r="E440" s="9">
        <v>0.57735849056603805</v>
      </c>
      <c r="F440" s="9">
        <v>0.70151349064771695</v>
      </c>
      <c r="G440" s="9">
        <v>0.616667545104429</v>
      </c>
      <c r="H440" s="9">
        <v>0.78635943619100401</v>
      </c>
      <c r="I440" s="9">
        <v>-26.360167712215301</v>
      </c>
      <c r="J440" s="9">
        <v>26.360167712215301</v>
      </c>
      <c r="K440" s="9">
        <v>-2.1418779452486199</v>
      </c>
      <c r="L440" s="9">
        <v>2.1418779452486199</v>
      </c>
      <c r="M440" s="9">
        <v>-0.16969189108657601</v>
      </c>
      <c r="N440" s="9">
        <v>0.16969189108657601</v>
      </c>
      <c r="O440" s="9">
        <v>0.350695983153262</v>
      </c>
      <c r="P440" s="9">
        <v>0.350695983153262</v>
      </c>
    </row>
    <row r="441" spans="1:16" ht="20.25" customHeight="1">
      <c r="A441" s="7" t="s">
        <v>454</v>
      </c>
      <c r="B441" s="8">
        <v>12.9765625</v>
      </c>
      <c r="C441" s="9">
        <v>252.51953125</v>
      </c>
      <c r="D441" s="9">
        <v>19.459325830419601</v>
      </c>
      <c r="E441" s="9">
        <v>0.47430830039525701</v>
      </c>
      <c r="F441" s="9">
        <v>0.89060541108586599</v>
      </c>
      <c r="G441" s="9">
        <v>0.95367655914784499</v>
      </c>
      <c r="H441" s="9">
        <v>0.827534263023887</v>
      </c>
      <c r="I441" s="9">
        <v>26.174988370671301</v>
      </c>
      <c r="J441" s="9">
        <v>26.174988370671301</v>
      </c>
      <c r="K441" s="9">
        <v>2.4761505453855999</v>
      </c>
      <c r="L441" s="9">
        <v>2.4761505453855999</v>
      </c>
      <c r="M441" s="9">
        <v>0.126142296123958</v>
      </c>
      <c r="N441" s="9">
        <v>0.126142296123958</v>
      </c>
      <c r="O441" s="9">
        <v>-0.20468101082683901</v>
      </c>
      <c r="P441" s="9">
        <v>0.20468101082683901</v>
      </c>
    </row>
    <row r="442" spans="1:16" ht="20.25" customHeight="1">
      <c r="A442" s="7" t="s">
        <v>455</v>
      </c>
      <c r="B442" s="8">
        <v>8.97265625</v>
      </c>
      <c r="C442" s="9">
        <v>410.85546875</v>
      </c>
      <c r="D442" s="9">
        <v>45.764439174107103</v>
      </c>
      <c r="E442" s="9">
        <v>0.41162227602905599</v>
      </c>
      <c r="F442" s="9">
        <v>0.46184627004523199</v>
      </c>
      <c r="G442" s="9">
        <v>0.39720222430755298</v>
      </c>
      <c r="H442" s="9">
        <v>0.52649031578290995</v>
      </c>
      <c r="I442" s="9">
        <v>-26.1230895964603</v>
      </c>
      <c r="J442" s="9">
        <v>26.1230895964603</v>
      </c>
      <c r="K442" s="9">
        <v>-1.97010604570078</v>
      </c>
      <c r="L442" s="9">
        <v>1.97010604570078</v>
      </c>
      <c r="M442" s="9">
        <v>-0.129288091475357</v>
      </c>
      <c r="N442" s="9">
        <v>0.129288091475357</v>
      </c>
      <c r="O442" s="9">
        <v>0.406533292797222</v>
      </c>
      <c r="P442" s="9">
        <v>0.406533292797222</v>
      </c>
    </row>
    <row r="443" spans="1:16" ht="20.25" customHeight="1">
      <c r="A443" s="7" t="s">
        <v>456</v>
      </c>
      <c r="B443" s="8">
        <v>3</v>
      </c>
      <c r="C443" s="9">
        <v>226</v>
      </c>
      <c r="D443" s="9">
        <v>75.3333333333333</v>
      </c>
      <c r="E443" s="9">
        <v>0.5</v>
      </c>
      <c r="F443" s="9">
        <v>0.149180411195694</v>
      </c>
      <c r="G443" s="9">
        <v>8.75241272617584E-2</v>
      </c>
      <c r="H443" s="9">
        <v>0.21083669512962999</v>
      </c>
      <c r="I443" s="9">
        <v>-25.5835857851296</v>
      </c>
      <c r="J443" s="9">
        <v>25.5835857851296</v>
      </c>
      <c r="K443" s="9">
        <v>-3.5861230448635402</v>
      </c>
      <c r="L443" s="9">
        <v>3.5861230448635402</v>
      </c>
      <c r="M443" s="9">
        <v>-0.12331256786787199</v>
      </c>
      <c r="N443" s="9">
        <v>0.12331256786787199</v>
      </c>
      <c r="O443" s="9">
        <v>1.2683733069309699</v>
      </c>
      <c r="P443" s="9">
        <v>1.2683733069309699</v>
      </c>
    </row>
    <row r="444" spans="1:16" ht="20.25" customHeight="1">
      <c r="A444" s="7" t="s">
        <v>457</v>
      </c>
      <c r="B444" s="8">
        <v>13.1319444444444</v>
      </c>
      <c r="C444" s="9">
        <v>387.9375</v>
      </c>
      <c r="D444" s="9">
        <v>29.058972663139301</v>
      </c>
      <c r="E444" s="9">
        <v>0.42380952380952402</v>
      </c>
      <c r="F444" s="9">
        <v>0.63046756404284998</v>
      </c>
      <c r="G444" s="9">
        <v>0.54910986923238203</v>
      </c>
      <c r="H444" s="9">
        <v>0.71182525885331704</v>
      </c>
      <c r="I444" s="9">
        <v>-25.5496885098466</v>
      </c>
      <c r="J444" s="9">
        <v>25.5496885098466</v>
      </c>
      <c r="K444" s="9">
        <v>-1.75302493930792</v>
      </c>
      <c r="L444" s="9">
        <v>1.75302493930792</v>
      </c>
      <c r="M444" s="9">
        <v>-0.16271538962093501</v>
      </c>
      <c r="N444" s="9">
        <v>0.16271538962093501</v>
      </c>
      <c r="O444" s="9">
        <v>0.37442828596523198</v>
      </c>
      <c r="P444" s="9">
        <v>0.37442828596523198</v>
      </c>
    </row>
    <row r="445" spans="1:16" ht="20.25" customHeight="1">
      <c r="A445" s="7" t="s">
        <v>458</v>
      </c>
      <c r="B445" s="8">
        <v>9</v>
      </c>
      <c r="C445" s="9">
        <v>417</v>
      </c>
      <c r="D445" s="9">
        <v>46.3333333333333</v>
      </c>
      <c r="E445" s="9">
        <v>0.47721822541966402</v>
      </c>
      <c r="F445" s="9">
        <v>0.83469204697137001</v>
      </c>
      <c r="G445" s="9">
        <v>0.89323428238082303</v>
      </c>
      <c r="H445" s="9">
        <v>0.77614981156191798</v>
      </c>
      <c r="I445" s="9">
        <v>25.517261466402498</v>
      </c>
      <c r="J445" s="9">
        <v>25.517261466402498</v>
      </c>
      <c r="K445" s="9">
        <v>3.5277723642423799</v>
      </c>
      <c r="L445" s="9">
        <v>3.5277723642423799</v>
      </c>
      <c r="M445" s="9">
        <v>0.117084470818905</v>
      </c>
      <c r="N445" s="9">
        <v>0.117084470818905</v>
      </c>
      <c r="O445" s="9">
        <v>-0.202703476276408</v>
      </c>
      <c r="P445" s="9">
        <v>0.202703476276408</v>
      </c>
    </row>
    <row r="446" spans="1:16" ht="20.25" customHeight="1">
      <c r="A446" s="7" t="s">
        <v>459</v>
      </c>
      <c r="B446" s="8">
        <v>14</v>
      </c>
      <c r="C446" s="9">
        <v>253</v>
      </c>
      <c r="D446" s="9">
        <v>18.071428571428601</v>
      </c>
      <c r="E446" s="9">
        <v>0.52569169960474305</v>
      </c>
      <c r="F446" s="9">
        <v>0.67124229449081396</v>
      </c>
      <c r="G446" s="9">
        <v>0.56544400434782904</v>
      </c>
      <c r="H446" s="9">
        <v>0.77704058463379899</v>
      </c>
      <c r="I446" s="9">
        <v>-25.3959234570391</v>
      </c>
      <c r="J446" s="9">
        <v>25.3959234570391</v>
      </c>
      <c r="K446" s="9">
        <v>-1.7762925034216399</v>
      </c>
      <c r="L446" s="9">
        <v>1.7762925034216399</v>
      </c>
      <c r="M446" s="9">
        <v>-0.21159658028597</v>
      </c>
      <c r="N446" s="9">
        <v>0.21159658028597</v>
      </c>
      <c r="O446" s="9">
        <v>0.45860579031746301</v>
      </c>
      <c r="P446" s="9">
        <v>0.45860579031746301</v>
      </c>
    </row>
    <row r="447" spans="1:16" ht="20.25" customHeight="1">
      <c r="A447" s="7" t="s">
        <v>460</v>
      </c>
      <c r="B447" s="8">
        <v>8.71875</v>
      </c>
      <c r="C447" s="9">
        <v>525.703125</v>
      </c>
      <c r="D447" s="9">
        <v>60.389236111111103</v>
      </c>
      <c r="E447" s="9">
        <v>0.44402985074626899</v>
      </c>
      <c r="F447" s="9">
        <v>0.78018935458554095</v>
      </c>
      <c r="G447" s="9">
        <v>0.72437056816925505</v>
      </c>
      <c r="H447" s="9">
        <v>0.83600814100182697</v>
      </c>
      <c r="I447" s="9">
        <v>-25.2381318244698</v>
      </c>
      <c r="J447" s="9">
        <v>25.2381318244698</v>
      </c>
      <c r="K447" s="9">
        <v>-1.7825830099133999</v>
      </c>
      <c r="L447" s="9">
        <v>1.7825830099133999</v>
      </c>
      <c r="M447" s="9">
        <v>-0.111637572832572</v>
      </c>
      <c r="N447" s="9">
        <v>0.111637572832572</v>
      </c>
      <c r="O447" s="9">
        <v>0.20678906178470599</v>
      </c>
      <c r="P447" s="9">
        <v>0.20678906178470599</v>
      </c>
    </row>
    <row r="448" spans="1:16" ht="20.25" customHeight="1">
      <c r="A448" s="7" t="s">
        <v>461</v>
      </c>
      <c r="B448" s="8">
        <v>10</v>
      </c>
      <c r="C448" s="9">
        <v>323</v>
      </c>
      <c r="D448" s="9">
        <v>32.299999999999997</v>
      </c>
      <c r="E448" s="9">
        <v>0.50154798761609898</v>
      </c>
      <c r="F448" s="9">
        <v>0.52099381101984099</v>
      </c>
      <c r="G448" s="9">
        <v>0.45265252505789899</v>
      </c>
      <c r="H448" s="9">
        <v>0.58933509698178199</v>
      </c>
      <c r="I448" s="9">
        <v>-25.202067166994201</v>
      </c>
      <c r="J448" s="9">
        <v>25.202067166994201</v>
      </c>
      <c r="K448" s="9">
        <v>-2.4746565719322202</v>
      </c>
      <c r="L448" s="9">
        <v>2.4746565719322202</v>
      </c>
      <c r="M448" s="9">
        <v>-0.136682571923883</v>
      </c>
      <c r="N448" s="9">
        <v>0.136682571923883</v>
      </c>
      <c r="O448" s="9">
        <v>0.38068418403264997</v>
      </c>
      <c r="P448" s="9">
        <v>0.38068418403264997</v>
      </c>
    </row>
    <row r="449" spans="1:16" ht="20.25" customHeight="1">
      <c r="A449" s="7" t="s">
        <v>462</v>
      </c>
      <c r="B449" s="8">
        <v>8.046875</v>
      </c>
      <c r="C449" s="9">
        <v>306.234375</v>
      </c>
      <c r="D449" s="9">
        <v>37.974076704545503</v>
      </c>
      <c r="E449" s="9">
        <v>0.51681957186544303</v>
      </c>
      <c r="F449" s="9">
        <v>0.40538188025404898</v>
      </c>
      <c r="G449" s="9">
        <v>0.33956001092710503</v>
      </c>
      <c r="H449" s="9">
        <v>0.47120374958099398</v>
      </c>
      <c r="I449" s="9">
        <v>-25.1699571844769</v>
      </c>
      <c r="J449" s="9">
        <v>25.1699571844769</v>
      </c>
      <c r="K449" s="9">
        <v>-2.93613915454858</v>
      </c>
      <c r="L449" s="9">
        <v>2.93613915454858</v>
      </c>
      <c r="M449" s="9">
        <v>-0.13164373865388901</v>
      </c>
      <c r="N449" s="9">
        <v>0.13164373865388901</v>
      </c>
      <c r="O449" s="9">
        <v>0.47268445282562699</v>
      </c>
      <c r="P449" s="9">
        <v>0.47268445282562699</v>
      </c>
    </row>
    <row r="450" spans="1:16" ht="20.25" customHeight="1">
      <c r="A450" s="7" t="s">
        <v>463</v>
      </c>
      <c r="B450" s="8">
        <v>10.94140625</v>
      </c>
      <c r="C450" s="9">
        <v>319.46875</v>
      </c>
      <c r="D450" s="9">
        <v>29.158184101055198</v>
      </c>
      <c r="E450" s="9">
        <v>0.44409937888198803</v>
      </c>
      <c r="F450" s="9">
        <v>0.58015832043472404</v>
      </c>
      <c r="G450" s="9">
        <v>0.52367966417645495</v>
      </c>
      <c r="H450" s="9">
        <v>0.63663697669299302</v>
      </c>
      <c r="I450" s="9">
        <v>-24.9916351598227</v>
      </c>
      <c r="J450" s="9">
        <v>24.9916351598227</v>
      </c>
      <c r="K450" s="9">
        <v>-2.0713755817541202</v>
      </c>
      <c r="L450" s="9">
        <v>2.0713755817541202</v>
      </c>
      <c r="M450" s="9">
        <v>-0.112957312516538</v>
      </c>
      <c r="N450" s="9">
        <v>0.112957312516538</v>
      </c>
      <c r="O450" s="9">
        <v>0.28178637065866202</v>
      </c>
      <c r="P450" s="9">
        <v>0.28178637065866202</v>
      </c>
    </row>
    <row r="451" spans="1:16" ht="20.25" customHeight="1">
      <c r="A451" s="7" t="s">
        <v>464</v>
      </c>
      <c r="B451" s="8">
        <v>9</v>
      </c>
      <c r="C451" s="9">
        <v>778</v>
      </c>
      <c r="D451" s="9">
        <v>86.4444444444444</v>
      </c>
      <c r="E451" s="9">
        <v>0.452442159383033</v>
      </c>
      <c r="F451" s="9">
        <v>0.63949005900017797</v>
      </c>
      <c r="G451" s="9">
        <v>0.56140926868243402</v>
      </c>
      <c r="H451" s="9">
        <v>0.71757084931792203</v>
      </c>
      <c r="I451" s="9">
        <v>-24.606591833418801</v>
      </c>
      <c r="J451" s="9">
        <v>24.606591833418801</v>
      </c>
      <c r="K451" s="9">
        <v>-2.54253465823576</v>
      </c>
      <c r="L451" s="9">
        <v>2.54253465823576</v>
      </c>
      <c r="M451" s="9">
        <v>-0.15616158063548799</v>
      </c>
      <c r="N451" s="9">
        <v>0.15616158063548799</v>
      </c>
      <c r="O451" s="9">
        <v>0.35406840076775797</v>
      </c>
      <c r="P451" s="9">
        <v>0.35406840076775797</v>
      </c>
    </row>
    <row r="452" spans="1:16" ht="20.25" customHeight="1">
      <c r="A452" s="7" t="s">
        <v>465</v>
      </c>
      <c r="B452" s="8">
        <v>10.984375</v>
      </c>
      <c r="C452" s="9">
        <v>271.15625</v>
      </c>
      <c r="D452" s="9">
        <v>24.6815340909091</v>
      </c>
      <c r="E452" s="9">
        <v>0.42647058823529399</v>
      </c>
      <c r="F452" s="9">
        <v>0.31752888023548498</v>
      </c>
      <c r="G452" s="9">
        <v>0.21683361579299601</v>
      </c>
      <c r="H452" s="9">
        <v>0.41822414467797397</v>
      </c>
      <c r="I452" s="9">
        <v>-24.594313367586</v>
      </c>
      <c r="J452" s="9">
        <v>24.594313367586</v>
      </c>
      <c r="K452" s="9">
        <v>-2.15132326668546</v>
      </c>
      <c r="L452" s="9">
        <v>2.15132326668546</v>
      </c>
      <c r="M452" s="9">
        <v>-0.20139052888497799</v>
      </c>
      <c r="N452" s="9">
        <v>0.20139052888497799</v>
      </c>
      <c r="O452" s="9">
        <v>0.94768791762084503</v>
      </c>
      <c r="P452" s="9">
        <v>0.94768791762084503</v>
      </c>
    </row>
    <row r="453" spans="1:16" ht="20.25" customHeight="1">
      <c r="A453" s="7" t="s">
        <v>466</v>
      </c>
      <c r="B453" s="8">
        <v>5</v>
      </c>
      <c r="C453" s="9">
        <v>293</v>
      </c>
      <c r="D453" s="9">
        <v>58.6</v>
      </c>
      <c r="E453" s="9">
        <v>0.50853242320819103</v>
      </c>
      <c r="F453" s="9">
        <v>0.80780184730768401</v>
      </c>
      <c r="G453" s="9">
        <v>0.74254034241136202</v>
      </c>
      <c r="H453" s="9">
        <v>0.87306335220400699</v>
      </c>
      <c r="I453" s="9">
        <v>-24.5268299078426</v>
      </c>
      <c r="J453" s="9">
        <v>24.5268299078426</v>
      </c>
      <c r="K453" s="9">
        <v>-3.9209427427593102</v>
      </c>
      <c r="L453" s="9">
        <v>3.9209427427593102</v>
      </c>
      <c r="M453" s="9">
        <v>-0.130523009792645</v>
      </c>
      <c r="N453" s="9">
        <v>0.130523009792645</v>
      </c>
      <c r="O453" s="9">
        <v>0.233616934069451</v>
      </c>
      <c r="P453" s="9">
        <v>0.233616934069451</v>
      </c>
    </row>
    <row r="454" spans="1:16" ht="20.25" customHeight="1">
      <c r="A454" s="7" t="s">
        <v>467</v>
      </c>
      <c r="B454" s="8">
        <v>10.9375</v>
      </c>
      <c r="C454" s="9">
        <v>274.3125</v>
      </c>
      <c r="D454" s="9">
        <v>25.022727272727298</v>
      </c>
      <c r="E454" s="9">
        <v>0.48736462093862798</v>
      </c>
      <c r="F454" s="9">
        <v>0.535574904831289</v>
      </c>
      <c r="G454" s="9">
        <v>0.47906840566734799</v>
      </c>
      <c r="H454" s="9">
        <v>0.59208140399523002</v>
      </c>
      <c r="I454" s="9">
        <v>-24.399930480456</v>
      </c>
      <c r="J454" s="9">
        <v>24.399930480456</v>
      </c>
      <c r="K454" s="9">
        <v>-2.0411997771740298</v>
      </c>
      <c r="L454" s="9">
        <v>2.0411997771740298</v>
      </c>
      <c r="M454" s="9">
        <v>-0.113012998327882</v>
      </c>
      <c r="N454" s="9">
        <v>0.113012998327882</v>
      </c>
      <c r="O454" s="9">
        <v>0.305563870962269</v>
      </c>
      <c r="P454" s="9">
        <v>0.305563870962269</v>
      </c>
    </row>
    <row r="455" spans="1:16" ht="20.25" customHeight="1">
      <c r="A455" s="7" t="s">
        <v>468</v>
      </c>
      <c r="B455" s="8">
        <v>6</v>
      </c>
      <c r="C455" s="9">
        <v>279</v>
      </c>
      <c r="D455" s="9">
        <v>46.5</v>
      </c>
      <c r="E455" s="9">
        <v>0.45878136200716801</v>
      </c>
      <c r="F455" s="9">
        <v>0.33182981130511502</v>
      </c>
      <c r="G455" s="9">
        <v>0.42236123948805598</v>
      </c>
      <c r="H455" s="9">
        <v>0.241298383122174</v>
      </c>
      <c r="I455" s="9">
        <v>24.380592599522799</v>
      </c>
      <c r="J455" s="9">
        <v>24.380592599522799</v>
      </c>
      <c r="K455" s="9">
        <v>4.7038688651454201</v>
      </c>
      <c r="L455" s="9">
        <v>4.7038688651454201</v>
      </c>
      <c r="M455" s="9">
        <v>0.18106285636588201</v>
      </c>
      <c r="N455" s="9">
        <v>0.18106285636588201</v>
      </c>
      <c r="O455" s="9">
        <v>-0.80765919474809</v>
      </c>
      <c r="P455" s="9">
        <v>0.80765919474809</v>
      </c>
    </row>
    <row r="456" spans="1:16" ht="20.25" customHeight="1">
      <c r="A456" s="7" t="s">
        <v>469</v>
      </c>
      <c r="B456" s="8">
        <v>11</v>
      </c>
      <c r="C456" s="9">
        <v>253</v>
      </c>
      <c r="D456" s="9">
        <v>23</v>
      </c>
      <c r="E456" s="9">
        <v>0.52173913043478304</v>
      </c>
      <c r="F456" s="9">
        <v>0.75921558232883302</v>
      </c>
      <c r="G456" s="9">
        <v>0.81889618547484599</v>
      </c>
      <c r="H456" s="9">
        <v>0.69953497918282104</v>
      </c>
      <c r="I456" s="9">
        <v>24.162078240424801</v>
      </c>
      <c r="J456" s="9">
        <v>24.162078240424801</v>
      </c>
      <c r="K456" s="9">
        <v>2.35319276128959</v>
      </c>
      <c r="L456" s="9">
        <v>2.35319276128959</v>
      </c>
      <c r="M456" s="9">
        <v>0.119361206292024</v>
      </c>
      <c r="N456" s="9">
        <v>0.119361206292024</v>
      </c>
      <c r="O456" s="9">
        <v>-0.22728436865946999</v>
      </c>
      <c r="P456" s="9">
        <v>0.22728436865946999</v>
      </c>
    </row>
    <row r="457" spans="1:16" ht="20.25" customHeight="1">
      <c r="A457" s="7" t="s">
        <v>470</v>
      </c>
      <c r="B457" s="8">
        <v>9.984375</v>
      </c>
      <c r="C457" s="9">
        <v>383.0078125</v>
      </c>
      <c r="D457" s="9">
        <v>38.350976562500001</v>
      </c>
      <c r="E457" s="9">
        <v>0.39322916666666702</v>
      </c>
      <c r="F457" s="9">
        <v>0.56537504745486999</v>
      </c>
      <c r="G457" s="9">
        <v>0.50466144560246995</v>
      </c>
      <c r="H457" s="9">
        <v>0.62608864930727004</v>
      </c>
      <c r="I457" s="9">
        <v>-24.146619629834799</v>
      </c>
      <c r="J457" s="9">
        <v>24.146619629834799</v>
      </c>
      <c r="K457" s="9">
        <v>-2.3623508099856401</v>
      </c>
      <c r="L457" s="9">
        <v>2.3623508099856401</v>
      </c>
      <c r="M457" s="9">
        <v>-0.12142720370479999</v>
      </c>
      <c r="N457" s="9">
        <v>0.12142720370479999</v>
      </c>
      <c r="O457" s="9">
        <v>0.31105107216299399</v>
      </c>
      <c r="P457" s="9">
        <v>0.31105107216299399</v>
      </c>
    </row>
    <row r="458" spans="1:16" ht="20.25" customHeight="1">
      <c r="A458" s="7" t="s">
        <v>471</v>
      </c>
      <c r="B458" s="8">
        <v>10.984375</v>
      </c>
      <c r="C458" s="9">
        <v>285.765625</v>
      </c>
      <c r="D458" s="9">
        <v>26.0082386363636</v>
      </c>
      <c r="E458" s="9">
        <v>0.46689895470383302</v>
      </c>
      <c r="F458" s="9">
        <v>0.61561173564996197</v>
      </c>
      <c r="G458" s="9">
        <v>0.680896288940948</v>
      </c>
      <c r="H458" s="9">
        <v>0.55032718235897504</v>
      </c>
      <c r="I458" s="9">
        <v>23.844471601807101</v>
      </c>
      <c r="J458" s="9">
        <v>23.844471601807101</v>
      </c>
      <c r="K458" s="9">
        <v>2.21798596284279</v>
      </c>
      <c r="L458" s="9">
        <v>2.21798596284279</v>
      </c>
      <c r="M458" s="9">
        <v>0.13056910658197299</v>
      </c>
      <c r="N458" s="9">
        <v>0.13056910658197299</v>
      </c>
      <c r="O458" s="9">
        <v>-0.30714548056329599</v>
      </c>
      <c r="P458" s="9">
        <v>0.30714548056329599</v>
      </c>
    </row>
    <row r="459" spans="1:16" ht="20.25" customHeight="1">
      <c r="A459" s="7" t="s">
        <v>472</v>
      </c>
      <c r="B459" s="8">
        <v>11.5390625</v>
      </c>
      <c r="C459" s="9">
        <v>405.1015625</v>
      </c>
      <c r="D459" s="9">
        <v>34.757654671717198</v>
      </c>
      <c r="E459" s="9">
        <v>0.46403712296983801</v>
      </c>
      <c r="F459" s="9">
        <v>0.67045930578770496</v>
      </c>
      <c r="G459" s="9">
        <v>0.61165012793993501</v>
      </c>
      <c r="H459" s="9">
        <v>0.72926848363547603</v>
      </c>
      <c r="I459" s="9">
        <v>-23.842030448781902</v>
      </c>
      <c r="J459" s="9">
        <v>23.842030448781902</v>
      </c>
      <c r="K459" s="9">
        <v>-1.72382994883859</v>
      </c>
      <c r="L459" s="9">
        <v>1.72382994883859</v>
      </c>
      <c r="M459" s="9">
        <v>-0.11761835569554099</v>
      </c>
      <c r="N459" s="9">
        <v>0.11761835569554099</v>
      </c>
      <c r="O459" s="9">
        <v>0.25374339935846302</v>
      </c>
      <c r="P459" s="9">
        <v>0.25374339935846302</v>
      </c>
    </row>
    <row r="460" spans="1:16" ht="20.25" customHeight="1">
      <c r="A460" s="7" t="s">
        <v>473</v>
      </c>
      <c r="B460" s="8">
        <v>11</v>
      </c>
      <c r="C460" s="9">
        <v>308</v>
      </c>
      <c r="D460" s="9">
        <v>28</v>
      </c>
      <c r="E460" s="9">
        <v>0.42532467532467499</v>
      </c>
      <c r="F460" s="9">
        <v>0.80018633613718704</v>
      </c>
      <c r="G460" s="9">
        <v>0.72496291729490203</v>
      </c>
      <c r="H460" s="9">
        <v>0.87540975497947304</v>
      </c>
      <c r="I460" s="9">
        <v>-23.833891488255301</v>
      </c>
      <c r="J460" s="9">
        <v>23.833891488255301</v>
      </c>
      <c r="K460" s="9">
        <v>-2.0527919363764702</v>
      </c>
      <c r="L460" s="9">
        <v>2.0527919363764702</v>
      </c>
      <c r="M460" s="9">
        <v>-0.15044683768457001</v>
      </c>
      <c r="N460" s="9">
        <v>0.15044683768457001</v>
      </c>
      <c r="O460" s="9">
        <v>0.27205125902467803</v>
      </c>
      <c r="P460" s="9">
        <v>0.27205125902467803</v>
      </c>
    </row>
    <row r="461" spans="1:16" ht="20.25" customHeight="1">
      <c r="A461" s="7" t="s">
        <v>474</v>
      </c>
      <c r="B461" s="8">
        <v>5</v>
      </c>
      <c r="C461" s="9">
        <v>133</v>
      </c>
      <c r="D461" s="9">
        <v>26.6</v>
      </c>
      <c r="E461" s="9">
        <v>0.51879699248120303</v>
      </c>
      <c r="F461" s="9">
        <v>0.489486339618383</v>
      </c>
      <c r="G461" s="9">
        <v>0.39168533495719499</v>
      </c>
      <c r="H461" s="9">
        <v>0.58728734427957197</v>
      </c>
      <c r="I461" s="9">
        <v>-23.684433543255601</v>
      </c>
      <c r="J461" s="9">
        <v>23.684433543255601</v>
      </c>
      <c r="K461" s="9">
        <v>-4.6577876355211902</v>
      </c>
      <c r="L461" s="9">
        <v>4.6577876355211902</v>
      </c>
      <c r="M461" s="9">
        <v>-0.19560200932237601</v>
      </c>
      <c r="N461" s="9">
        <v>0.19560200932237601</v>
      </c>
      <c r="O461" s="9">
        <v>0.58437143535184999</v>
      </c>
      <c r="P461" s="9">
        <v>0.58437143535184999</v>
      </c>
    </row>
    <row r="462" spans="1:16" ht="20.25" customHeight="1">
      <c r="A462" s="7" t="s">
        <v>475</v>
      </c>
      <c r="B462" s="8">
        <v>10</v>
      </c>
      <c r="C462" s="9">
        <v>99</v>
      </c>
      <c r="D462" s="9">
        <v>9.9</v>
      </c>
      <c r="E462" s="9">
        <v>0.56565656565656597</v>
      </c>
      <c r="F462" s="9">
        <v>0.62989661467184499</v>
      </c>
      <c r="G462" s="9">
        <v>0.71480377562524899</v>
      </c>
      <c r="H462" s="9">
        <v>0.54498945371844199</v>
      </c>
      <c r="I462" s="9">
        <v>23.632623013412498</v>
      </c>
      <c r="J462" s="9">
        <v>23.632623013412498</v>
      </c>
      <c r="K462" s="9">
        <v>2.39413751873091</v>
      </c>
      <c r="L462" s="9">
        <v>2.39413751873091</v>
      </c>
      <c r="M462" s="9">
        <v>0.16981432190680701</v>
      </c>
      <c r="N462" s="9">
        <v>0.16981432190680701</v>
      </c>
      <c r="O462" s="9">
        <v>-0.39131894271543599</v>
      </c>
      <c r="P462" s="9">
        <v>0.39131894271543599</v>
      </c>
    </row>
    <row r="463" spans="1:16" ht="20.25" customHeight="1">
      <c r="A463" s="7" t="s">
        <v>476</v>
      </c>
      <c r="B463" s="8">
        <v>10</v>
      </c>
      <c r="C463" s="9">
        <v>313</v>
      </c>
      <c r="D463" s="9">
        <v>31.3</v>
      </c>
      <c r="E463" s="9">
        <v>0.43130990415335502</v>
      </c>
      <c r="F463" s="9">
        <v>0.73376753166970599</v>
      </c>
      <c r="G463" s="9">
        <v>0.63238654849887499</v>
      </c>
      <c r="H463" s="9">
        <v>0.83514851484053598</v>
      </c>
      <c r="I463" s="9">
        <v>-23.625420449704102</v>
      </c>
      <c r="J463" s="9">
        <v>23.625420449704102</v>
      </c>
      <c r="K463" s="9">
        <v>-2.1127449620543501</v>
      </c>
      <c r="L463" s="9">
        <v>2.1127449620543501</v>
      </c>
      <c r="M463" s="9">
        <v>-0.20276196634166199</v>
      </c>
      <c r="N463" s="9">
        <v>0.20276196634166199</v>
      </c>
      <c r="O463" s="9">
        <v>0.40122609507604701</v>
      </c>
      <c r="P463" s="9">
        <v>0.40122609507604701</v>
      </c>
    </row>
    <row r="464" spans="1:16" ht="20.25" customHeight="1">
      <c r="A464" s="7" t="s">
        <v>477</v>
      </c>
      <c r="B464" s="8">
        <v>10</v>
      </c>
      <c r="C464" s="9">
        <v>393</v>
      </c>
      <c r="D464" s="9">
        <v>39.299999999999997</v>
      </c>
      <c r="E464" s="9">
        <v>0.473282442748092</v>
      </c>
      <c r="F464" s="9">
        <v>0.406878422297755</v>
      </c>
      <c r="G464" s="9">
        <v>0.47147690544019399</v>
      </c>
      <c r="H464" s="9">
        <v>0.34227993915531602</v>
      </c>
      <c r="I464" s="9">
        <v>23.4561064027172</v>
      </c>
      <c r="J464" s="9">
        <v>23.4561064027172</v>
      </c>
      <c r="K464" s="9">
        <v>2.56141748986491</v>
      </c>
      <c r="L464" s="9">
        <v>2.56141748986491</v>
      </c>
      <c r="M464" s="9">
        <v>0.12919696628487801</v>
      </c>
      <c r="N464" s="9">
        <v>0.12919696628487801</v>
      </c>
      <c r="O464" s="9">
        <v>-0.46201036522926497</v>
      </c>
      <c r="P464" s="9">
        <v>0.46201036522926497</v>
      </c>
    </row>
    <row r="465" spans="1:16" ht="20.25" customHeight="1">
      <c r="A465" s="7" t="s">
        <v>478</v>
      </c>
      <c r="B465" s="8">
        <v>7</v>
      </c>
      <c r="C465" s="9">
        <v>253</v>
      </c>
      <c r="D465" s="9">
        <v>36.142857142857103</v>
      </c>
      <c r="E465" s="9">
        <v>0.54940711462450598</v>
      </c>
      <c r="F465" s="9">
        <v>0.72441659866840502</v>
      </c>
      <c r="G465" s="9">
        <v>0.60867710157307797</v>
      </c>
      <c r="H465" s="9">
        <v>0.84015609576373196</v>
      </c>
      <c r="I465" s="9">
        <v>-23.435293888540201</v>
      </c>
      <c r="J465" s="9">
        <v>23.435293888540201</v>
      </c>
      <c r="K465" s="9">
        <v>-3.2071136530360702</v>
      </c>
      <c r="L465" s="9">
        <v>3.2071136530360702</v>
      </c>
      <c r="M465" s="9">
        <v>-0.23147899419065299</v>
      </c>
      <c r="N465" s="9">
        <v>0.23147899419065299</v>
      </c>
      <c r="O465" s="9">
        <v>0.46498030387493799</v>
      </c>
      <c r="P465" s="9">
        <v>0.46498030387493799</v>
      </c>
    </row>
    <row r="466" spans="1:16" ht="20.25" customHeight="1">
      <c r="A466" s="7" t="s">
        <v>479</v>
      </c>
      <c r="B466" s="8">
        <v>9.04296875</v>
      </c>
      <c r="C466" s="9">
        <v>338.4453125</v>
      </c>
      <c r="D466" s="9">
        <v>37.354580965909101</v>
      </c>
      <c r="E466" s="9">
        <v>0.48231511254019299</v>
      </c>
      <c r="F466" s="9">
        <v>0.60393413294642095</v>
      </c>
      <c r="G466" s="9">
        <v>0.54810252164079598</v>
      </c>
      <c r="H466" s="9">
        <v>0.65976574425204704</v>
      </c>
      <c r="I466" s="9">
        <v>-23.332217238795899</v>
      </c>
      <c r="J466" s="9">
        <v>23.332217238795899</v>
      </c>
      <c r="K466" s="9">
        <v>-1.8260487763103801</v>
      </c>
      <c r="L466" s="9">
        <v>1.8260487763103801</v>
      </c>
      <c r="M466" s="9">
        <v>-0.111663222611251</v>
      </c>
      <c r="N466" s="9">
        <v>0.111663222611251</v>
      </c>
      <c r="O466" s="9">
        <v>0.26750810149640197</v>
      </c>
      <c r="P466" s="9">
        <v>0.26750810149640197</v>
      </c>
    </row>
    <row r="467" spans="1:16" ht="20.25" customHeight="1">
      <c r="A467" s="7" t="s">
        <v>480</v>
      </c>
      <c r="B467" s="8">
        <v>7</v>
      </c>
      <c r="C467" s="9">
        <v>276</v>
      </c>
      <c r="D467" s="9">
        <v>39.428571428571402</v>
      </c>
      <c r="E467" s="9">
        <v>0.52536231884058004</v>
      </c>
      <c r="F467" s="9">
        <v>0.461455833936607</v>
      </c>
      <c r="G467" s="9">
        <v>0.582181820857961</v>
      </c>
      <c r="H467" s="9">
        <v>0.340729847015253</v>
      </c>
      <c r="I467" s="9">
        <v>23.291328538805001</v>
      </c>
      <c r="J467" s="9">
        <v>23.291328538805001</v>
      </c>
      <c r="K467" s="9">
        <v>3.4057518434646399</v>
      </c>
      <c r="L467" s="9">
        <v>3.4057518434646399</v>
      </c>
      <c r="M467" s="9">
        <v>0.241451973842707</v>
      </c>
      <c r="N467" s="9">
        <v>0.241451973842707</v>
      </c>
      <c r="O467" s="9">
        <v>-0.77284146157329603</v>
      </c>
      <c r="P467" s="9">
        <v>0.77284146157329603</v>
      </c>
    </row>
    <row r="468" spans="1:16" ht="20.25" customHeight="1">
      <c r="A468" s="7" t="s">
        <v>481</v>
      </c>
      <c r="B468" s="8">
        <v>3.890625</v>
      </c>
      <c r="C468" s="9">
        <v>384.703125</v>
      </c>
      <c r="D468" s="9">
        <v>99.51171875</v>
      </c>
      <c r="E468" s="9">
        <v>0.44961240310077499</v>
      </c>
      <c r="F468" s="9">
        <v>0.54071049383080305</v>
      </c>
      <c r="G468" s="9">
        <v>0.42592646557330699</v>
      </c>
      <c r="H468" s="9">
        <v>0.65549452208829995</v>
      </c>
      <c r="I468" s="9">
        <v>-23.168361073174399</v>
      </c>
      <c r="J468" s="9">
        <v>23.168361073174399</v>
      </c>
      <c r="K468" s="9">
        <v>-5.6940821860793598</v>
      </c>
      <c r="L468" s="9">
        <v>5.6940821860793598</v>
      </c>
      <c r="M468" s="9">
        <v>-0.22956805651499201</v>
      </c>
      <c r="N468" s="9">
        <v>0.22956805651499201</v>
      </c>
      <c r="O468" s="9">
        <v>0.62197934734647897</v>
      </c>
      <c r="P468" s="9">
        <v>0.62197934734647897</v>
      </c>
    </row>
    <row r="469" spans="1:16" ht="20.25" customHeight="1">
      <c r="A469" s="7" t="s">
        <v>482</v>
      </c>
      <c r="B469" s="8">
        <v>3.99609375</v>
      </c>
      <c r="C469" s="9">
        <v>314.72265625</v>
      </c>
      <c r="D469" s="9">
        <v>78.7600911458333</v>
      </c>
      <c r="E469" s="9">
        <v>0.49841269841269797</v>
      </c>
      <c r="F469" s="9">
        <v>0.71629358608254901</v>
      </c>
      <c r="G469" s="9">
        <v>0.79852811728749196</v>
      </c>
      <c r="H469" s="9">
        <v>0.63405905487760605</v>
      </c>
      <c r="I469" s="9">
        <v>23.079197918830602</v>
      </c>
      <c r="J469" s="9">
        <v>23.079197918830602</v>
      </c>
      <c r="K469" s="9">
        <v>7.3390900536122903</v>
      </c>
      <c r="L469" s="9">
        <v>7.3390900536122903</v>
      </c>
      <c r="M469" s="9">
        <v>0.16446906240988601</v>
      </c>
      <c r="N469" s="9">
        <v>0.16446906240988601</v>
      </c>
      <c r="O469" s="9">
        <v>-0.33272599174082002</v>
      </c>
      <c r="P469" s="9">
        <v>0.33272599174082002</v>
      </c>
    </row>
    <row r="470" spans="1:16" ht="20.25" customHeight="1">
      <c r="A470" s="7" t="s">
        <v>483</v>
      </c>
      <c r="B470" s="8">
        <v>7</v>
      </c>
      <c r="C470" s="9">
        <v>68</v>
      </c>
      <c r="D470" s="9">
        <v>9.71428571428571</v>
      </c>
      <c r="E470" s="9">
        <v>0.441176470588235</v>
      </c>
      <c r="F470" s="9">
        <v>0.67724272351432302</v>
      </c>
      <c r="G470" s="9">
        <v>0.76195154977854695</v>
      </c>
      <c r="H470" s="9">
        <v>0.59253389725009797</v>
      </c>
      <c r="I470" s="9">
        <v>23.072991212422298</v>
      </c>
      <c r="J470" s="9">
        <v>23.072991212422298</v>
      </c>
      <c r="K470" s="9">
        <v>3.7801585194365899</v>
      </c>
      <c r="L470" s="9">
        <v>3.7801585194365899</v>
      </c>
      <c r="M470" s="9">
        <v>0.16941765252844801</v>
      </c>
      <c r="N470" s="9">
        <v>0.16941765252844801</v>
      </c>
      <c r="O470" s="9">
        <v>-0.36280157494504001</v>
      </c>
      <c r="P470" s="9">
        <v>0.36280157494504001</v>
      </c>
    </row>
    <row r="471" spans="1:16" ht="20.25" customHeight="1">
      <c r="A471" s="7" t="s">
        <v>484</v>
      </c>
      <c r="B471" s="8">
        <v>10</v>
      </c>
      <c r="C471" s="9">
        <v>169</v>
      </c>
      <c r="D471" s="9">
        <v>16.899999999999999</v>
      </c>
      <c r="E471" s="9">
        <v>0.60355029585798803</v>
      </c>
      <c r="F471" s="9">
        <v>0.503350569071494</v>
      </c>
      <c r="G471" s="9">
        <v>0.56174234306274196</v>
      </c>
      <c r="H471" s="9">
        <v>0.44495879508024599</v>
      </c>
      <c r="I471" s="9">
        <v>22.977036770937001</v>
      </c>
      <c r="J471" s="9">
        <v>22.977036770937001</v>
      </c>
      <c r="K471" s="9">
        <v>2.3014992261655598</v>
      </c>
      <c r="L471" s="9">
        <v>2.3014992261655598</v>
      </c>
      <c r="M471" s="9">
        <v>0.116783547982496</v>
      </c>
      <c r="N471" s="9">
        <v>0.116783547982496</v>
      </c>
      <c r="O471" s="9">
        <v>-0.33623681152914497</v>
      </c>
      <c r="P471" s="9">
        <v>0.33623681152914497</v>
      </c>
    </row>
    <row r="472" spans="1:16" ht="20.25" customHeight="1">
      <c r="A472" s="7" t="s">
        <v>485</v>
      </c>
      <c r="B472" s="8">
        <v>6.875</v>
      </c>
      <c r="C472" s="9">
        <v>253.5</v>
      </c>
      <c r="D472" s="9">
        <v>36.5416666666667</v>
      </c>
      <c r="E472" s="9">
        <v>0.47080291970802901</v>
      </c>
      <c r="F472" s="9">
        <v>0.63013047628863395</v>
      </c>
      <c r="G472" s="9">
        <v>0.70081471508822002</v>
      </c>
      <c r="H472" s="9">
        <v>0.55944623748904798</v>
      </c>
      <c r="I472" s="9">
        <v>22.961379928914901</v>
      </c>
      <c r="J472" s="9">
        <v>22.961379928914901</v>
      </c>
      <c r="K472" s="9">
        <v>3.7367062458297098</v>
      </c>
      <c r="L472" s="9">
        <v>3.7367062458297098</v>
      </c>
      <c r="M472" s="9">
        <v>0.14136847759917201</v>
      </c>
      <c r="N472" s="9">
        <v>0.14136847759917201</v>
      </c>
      <c r="O472" s="9">
        <v>-0.32503357212078399</v>
      </c>
      <c r="P472" s="9">
        <v>0.32503357212078399</v>
      </c>
    </row>
    <row r="473" spans="1:16" ht="20.25" customHeight="1">
      <c r="A473" s="7" t="s">
        <v>486</v>
      </c>
      <c r="B473" s="8">
        <v>8.7265625</v>
      </c>
      <c r="C473" s="9">
        <v>642.3359375</v>
      </c>
      <c r="D473" s="9">
        <v>73.279296875</v>
      </c>
      <c r="E473" s="9">
        <v>0.437037037037037</v>
      </c>
      <c r="F473" s="9">
        <v>0.67382341697928905</v>
      </c>
      <c r="G473" s="9">
        <v>0.62255533267624197</v>
      </c>
      <c r="H473" s="9">
        <v>0.72509150128233701</v>
      </c>
      <c r="I473" s="9">
        <v>-22.784480498339001</v>
      </c>
      <c r="J473" s="9">
        <v>22.784480498339001</v>
      </c>
      <c r="K473" s="9">
        <v>-1.7178850558643</v>
      </c>
      <c r="L473" s="9">
        <v>1.7178850558643</v>
      </c>
      <c r="M473" s="9">
        <v>-0.102536168606096</v>
      </c>
      <c r="N473" s="9">
        <v>0.102536168606096</v>
      </c>
      <c r="O473" s="9">
        <v>0.21996099473601699</v>
      </c>
      <c r="P473" s="9">
        <v>0.21996099473601699</v>
      </c>
    </row>
    <row r="474" spans="1:16" ht="20.25" customHeight="1">
      <c r="A474" s="7" t="s">
        <v>487</v>
      </c>
      <c r="B474" s="8">
        <v>7</v>
      </c>
      <c r="C474" s="9">
        <v>92</v>
      </c>
      <c r="D474" s="9">
        <v>13.1428571428571</v>
      </c>
      <c r="E474" s="9">
        <v>0.58695652173913004</v>
      </c>
      <c r="F474" s="9">
        <v>0.50348306890071504</v>
      </c>
      <c r="G474" s="9">
        <v>0.42879420201624702</v>
      </c>
      <c r="H474" s="9">
        <v>0.578171935785184</v>
      </c>
      <c r="I474" s="9">
        <v>-22.731556118701299</v>
      </c>
      <c r="J474" s="9">
        <v>22.731556118701299</v>
      </c>
      <c r="K474" s="9">
        <v>-3.1795376497030201</v>
      </c>
      <c r="L474" s="9">
        <v>3.1795376497030201</v>
      </c>
      <c r="M474" s="9">
        <v>-0.14937773376893701</v>
      </c>
      <c r="N474" s="9">
        <v>0.14937773376893701</v>
      </c>
      <c r="O474" s="9">
        <v>0.43121318434129402</v>
      </c>
      <c r="P474" s="9">
        <v>0.43121318434129402</v>
      </c>
    </row>
    <row r="475" spans="1:16" ht="20.25" customHeight="1">
      <c r="A475" s="7" t="s">
        <v>488</v>
      </c>
      <c r="B475" s="8">
        <v>6</v>
      </c>
      <c r="C475" s="9">
        <v>266</v>
      </c>
      <c r="D475" s="9">
        <v>44.3333333333333</v>
      </c>
      <c r="E475" s="9">
        <v>0.52631578947368396</v>
      </c>
      <c r="F475" s="9">
        <v>0.36283396968459602</v>
      </c>
      <c r="G475" s="9">
        <v>0.491577123990035</v>
      </c>
      <c r="H475" s="9">
        <v>0.23409081537915799</v>
      </c>
      <c r="I475" s="9">
        <v>22.6444685377162</v>
      </c>
      <c r="J475" s="9">
        <v>22.6444685377162</v>
      </c>
      <c r="K475" s="9">
        <v>4.14987644224846</v>
      </c>
      <c r="L475" s="9">
        <v>4.14987644224846</v>
      </c>
      <c r="M475" s="9">
        <v>0.25748630861087701</v>
      </c>
      <c r="N475" s="9">
        <v>0.25748630861087701</v>
      </c>
      <c r="O475" s="9">
        <v>-1.0703494490808001</v>
      </c>
      <c r="P475" s="9">
        <v>1.0703494490808001</v>
      </c>
    </row>
    <row r="476" spans="1:16" ht="20.25" customHeight="1">
      <c r="A476" s="7" t="s">
        <v>489</v>
      </c>
      <c r="B476" s="8">
        <v>10</v>
      </c>
      <c r="C476" s="9">
        <v>303</v>
      </c>
      <c r="D476" s="9">
        <v>30.3</v>
      </c>
      <c r="E476" s="9">
        <v>0.51155115511551197</v>
      </c>
      <c r="F476" s="9">
        <v>0.43736981545277498</v>
      </c>
      <c r="G476" s="9">
        <v>0.38706633790971201</v>
      </c>
      <c r="H476" s="9">
        <v>0.487673292995837</v>
      </c>
      <c r="I476" s="9">
        <v>-22.365715281633801</v>
      </c>
      <c r="J476" s="9">
        <v>22.365715281633801</v>
      </c>
      <c r="K476" s="9">
        <v>-2.1680875317388901</v>
      </c>
      <c r="L476" s="9">
        <v>2.1680875317388901</v>
      </c>
      <c r="M476" s="9">
        <v>-0.10060695508612399</v>
      </c>
      <c r="N476" s="9">
        <v>0.10060695508612399</v>
      </c>
      <c r="O476" s="9">
        <v>0.33333412071385699</v>
      </c>
      <c r="P476" s="9">
        <v>0.33333412071385699</v>
      </c>
    </row>
    <row r="477" spans="1:16" ht="20.25" customHeight="1">
      <c r="A477" s="7" t="s">
        <v>490</v>
      </c>
      <c r="B477" s="8">
        <v>10</v>
      </c>
      <c r="C477" s="9">
        <v>261</v>
      </c>
      <c r="D477" s="9">
        <v>26.1</v>
      </c>
      <c r="E477" s="9">
        <v>0.52490421455938696</v>
      </c>
      <c r="F477" s="9">
        <v>0.402327717772411</v>
      </c>
      <c r="G477" s="9">
        <v>0.34233309652286398</v>
      </c>
      <c r="H477" s="9">
        <v>0.46232233902195802</v>
      </c>
      <c r="I477" s="9">
        <v>-22.236384775788402</v>
      </c>
      <c r="J477" s="9">
        <v>22.236384775788402</v>
      </c>
      <c r="K477" s="9">
        <v>-2.0800638635988999</v>
      </c>
      <c r="L477" s="9">
        <v>2.0800638635988999</v>
      </c>
      <c r="M477" s="9">
        <v>-0.119989242499094</v>
      </c>
      <c r="N477" s="9">
        <v>0.119989242499094</v>
      </c>
      <c r="O477" s="9">
        <v>0.43349829622279201</v>
      </c>
      <c r="P477" s="9">
        <v>0.43349829622279201</v>
      </c>
    </row>
    <row r="478" spans="1:16" ht="20.25" customHeight="1">
      <c r="A478" s="7" t="s">
        <v>491</v>
      </c>
      <c r="B478" s="8">
        <v>9</v>
      </c>
      <c r="C478" s="9">
        <v>428</v>
      </c>
      <c r="D478" s="9">
        <v>47.5555555555556</v>
      </c>
      <c r="E478" s="9">
        <v>0.49532710280373798</v>
      </c>
      <c r="F478" s="9">
        <v>0.33797401055903298</v>
      </c>
      <c r="G478" s="9">
        <v>0.28006330277380498</v>
      </c>
      <c r="H478" s="9">
        <v>0.39588471834426098</v>
      </c>
      <c r="I478" s="9">
        <v>-22.2321993410789</v>
      </c>
      <c r="J478" s="9">
        <v>22.2321993410789</v>
      </c>
      <c r="K478" s="9">
        <v>-2.1913245627447702</v>
      </c>
      <c r="L478" s="9">
        <v>2.1913245627447702</v>
      </c>
      <c r="M478" s="9">
        <v>-0.115821415570455</v>
      </c>
      <c r="N478" s="9">
        <v>0.115821415570455</v>
      </c>
      <c r="O478" s="9">
        <v>0.49932742184509199</v>
      </c>
      <c r="P478" s="9">
        <v>0.49932742184509199</v>
      </c>
    </row>
    <row r="479" spans="1:16" ht="20.25" customHeight="1">
      <c r="A479" s="7" t="s">
        <v>492</v>
      </c>
      <c r="B479" s="8">
        <v>6.953125</v>
      </c>
      <c r="C479" s="9">
        <v>306.375</v>
      </c>
      <c r="D479" s="9">
        <v>44.109375</v>
      </c>
      <c r="E479" s="9">
        <v>0.45129870129870098</v>
      </c>
      <c r="F479" s="9">
        <v>0.72284387011364903</v>
      </c>
      <c r="G479" s="9">
        <v>0.64809266506326202</v>
      </c>
      <c r="H479" s="9">
        <v>0.79759507516403505</v>
      </c>
      <c r="I479" s="9">
        <v>-22.2239573931775</v>
      </c>
      <c r="J479" s="9">
        <v>22.2239573931775</v>
      </c>
      <c r="K479" s="9">
        <v>-2.99421593559723</v>
      </c>
      <c r="L479" s="9">
        <v>2.99421593559723</v>
      </c>
      <c r="M479" s="9">
        <v>-0.149502410100773</v>
      </c>
      <c r="N479" s="9">
        <v>0.149502410100773</v>
      </c>
      <c r="O479" s="9">
        <v>0.299456395570812</v>
      </c>
      <c r="P479" s="9">
        <v>0.299456395570812</v>
      </c>
    </row>
    <row r="480" spans="1:16" ht="20.25" customHeight="1">
      <c r="A480" s="7" t="s">
        <v>493</v>
      </c>
      <c r="B480" s="8">
        <v>10.859375</v>
      </c>
      <c r="C480" s="9">
        <v>163.390625</v>
      </c>
      <c r="D480" s="9">
        <v>14.5965900513285</v>
      </c>
      <c r="E480" s="9">
        <v>0.50602409638554202</v>
      </c>
      <c r="F480" s="9">
        <v>0.456970325954691</v>
      </c>
      <c r="G480" s="9">
        <v>0.388123614442767</v>
      </c>
      <c r="H480" s="9">
        <v>0.52581703746661501</v>
      </c>
      <c r="I480" s="9">
        <v>-22.154615754170401</v>
      </c>
      <c r="J480" s="9">
        <v>22.154615754170401</v>
      </c>
      <c r="K480" s="9">
        <v>-1.75616700127099</v>
      </c>
      <c r="L480" s="9">
        <v>1.75616700127099</v>
      </c>
      <c r="M480" s="9">
        <v>-0.13769342302384799</v>
      </c>
      <c r="N480" s="9">
        <v>0.13769342302384799</v>
      </c>
      <c r="O480" s="9">
        <v>0.43804467567670602</v>
      </c>
      <c r="P480" s="9">
        <v>0.43804467567670602</v>
      </c>
    </row>
    <row r="481" spans="1:16" ht="20.25" customHeight="1">
      <c r="A481" s="7" t="s">
        <v>494</v>
      </c>
      <c r="B481" s="8">
        <v>8.96875</v>
      </c>
      <c r="C481" s="9">
        <v>303.59375</v>
      </c>
      <c r="D481" s="9">
        <v>33.870535714285701</v>
      </c>
      <c r="E481" s="9">
        <v>0.46052631578947401</v>
      </c>
      <c r="F481" s="9">
        <v>0.70816156180818002</v>
      </c>
      <c r="G481" s="9">
        <v>0.64815027393676805</v>
      </c>
      <c r="H481" s="9">
        <v>0.76817284967959298</v>
      </c>
      <c r="I481" s="9">
        <v>-22.130159172633999</v>
      </c>
      <c r="J481" s="9">
        <v>22.130159172633999</v>
      </c>
      <c r="K481" s="9">
        <v>-2.2798754123102301</v>
      </c>
      <c r="L481" s="9">
        <v>2.2798754123102301</v>
      </c>
      <c r="M481" s="9">
        <v>-0.120022575742825</v>
      </c>
      <c r="N481" s="9">
        <v>0.120022575742825</v>
      </c>
      <c r="O481" s="9">
        <v>0.24510263272525701</v>
      </c>
      <c r="P481" s="9">
        <v>0.24510263272525701</v>
      </c>
    </row>
    <row r="482" spans="1:16" ht="20.25" customHeight="1">
      <c r="A482" s="7" t="s">
        <v>495</v>
      </c>
      <c r="B482" s="8">
        <v>7.984375</v>
      </c>
      <c r="C482" s="9">
        <v>232.140625</v>
      </c>
      <c r="D482" s="9">
        <v>29.049665178571399</v>
      </c>
      <c r="E482" s="9">
        <v>0.55555555555555602</v>
      </c>
      <c r="F482" s="9">
        <v>0.53070851546949105</v>
      </c>
      <c r="G482" s="9">
        <v>0.58705551858320804</v>
      </c>
      <c r="H482" s="9">
        <v>0.47436151235577401</v>
      </c>
      <c r="I482" s="9">
        <v>22.037218492413398</v>
      </c>
      <c r="J482" s="9">
        <v>22.037218492413398</v>
      </c>
      <c r="K482" s="9">
        <v>2.8477248968476401</v>
      </c>
      <c r="L482" s="9">
        <v>2.8477248968476401</v>
      </c>
      <c r="M482" s="9">
        <v>0.112694006227435</v>
      </c>
      <c r="N482" s="9">
        <v>0.112694006227435</v>
      </c>
      <c r="O482" s="9">
        <v>-0.30750998669472901</v>
      </c>
      <c r="P482" s="9">
        <v>0.30750998669472901</v>
      </c>
    </row>
    <row r="483" spans="1:16" ht="20.25" customHeight="1">
      <c r="A483" s="7" t="s">
        <v>496</v>
      </c>
      <c r="B483" s="8">
        <v>6.875</v>
      </c>
      <c r="C483" s="9">
        <v>277.125</v>
      </c>
      <c r="D483" s="9">
        <v>39.9166666666667</v>
      </c>
      <c r="E483" s="9">
        <v>0.55813953488372103</v>
      </c>
      <c r="F483" s="9">
        <v>0.74782870894225295</v>
      </c>
      <c r="G483" s="9">
        <v>0.80055153527441003</v>
      </c>
      <c r="H483" s="9">
        <v>0.69510588261009598</v>
      </c>
      <c r="I483" s="9">
        <v>21.975118766509102</v>
      </c>
      <c r="J483" s="9">
        <v>21.975118766509102</v>
      </c>
      <c r="K483" s="9">
        <v>3.71245710536913</v>
      </c>
      <c r="L483" s="9">
        <v>3.71245710536913</v>
      </c>
      <c r="M483" s="9">
        <v>0.10544565266431399</v>
      </c>
      <c r="N483" s="9">
        <v>0.10544565266431399</v>
      </c>
      <c r="O483" s="9">
        <v>-0.203761524452205</v>
      </c>
      <c r="P483" s="9">
        <v>0.203761524452205</v>
      </c>
    </row>
    <row r="484" spans="1:16" ht="20.25" customHeight="1">
      <c r="A484" s="7" t="s">
        <v>497</v>
      </c>
      <c r="B484" s="8">
        <v>8</v>
      </c>
      <c r="C484" s="9">
        <v>203</v>
      </c>
      <c r="D484" s="9">
        <v>25.375</v>
      </c>
      <c r="E484" s="9">
        <v>0.51724137931034497</v>
      </c>
      <c r="F484" s="9">
        <v>0.737582233328685</v>
      </c>
      <c r="G484" s="9">
        <v>0.67975929423483505</v>
      </c>
      <c r="H484" s="9">
        <v>0.79540517242253395</v>
      </c>
      <c r="I484" s="9">
        <v>-21.769514015811101</v>
      </c>
      <c r="J484" s="9">
        <v>21.769514015811101</v>
      </c>
      <c r="K484" s="9">
        <v>-2.4958512582684298</v>
      </c>
      <c r="L484" s="9">
        <v>2.4958512582684298</v>
      </c>
      <c r="M484" s="9">
        <v>-0.115645878187699</v>
      </c>
      <c r="N484" s="9">
        <v>0.115645878187699</v>
      </c>
      <c r="O484" s="9">
        <v>0.22666597173074901</v>
      </c>
      <c r="P484" s="9">
        <v>0.22666597173074901</v>
      </c>
    </row>
    <row r="485" spans="1:16" ht="20.25" customHeight="1">
      <c r="A485" s="7" t="s">
        <v>498</v>
      </c>
      <c r="B485" s="8">
        <v>12.59375</v>
      </c>
      <c r="C485" s="9">
        <v>888.765625</v>
      </c>
      <c r="D485" s="9">
        <v>70.778395432692307</v>
      </c>
      <c r="E485" s="9">
        <v>0.480748074807481</v>
      </c>
      <c r="F485" s="9">
        <v>0.65881966540311898</v>
      </c>
      <c r="G485" s="9">
        <v>0.59928390369144702</v>
      </c>
      <c r="H485" s="9">
        <v>0.71835542711478995</v>
      </c>
      <c r="I485" s="9">
        <v>-21.725438249450601</v>
      </c>
      <c r="J485" s="9">
        <v>21.725438249450601</v>
      </c>
      <c r="K485" s="9">
        <v>-1.6695871642428299</v>
      </c>
      <c r="L485" s="9">
        <v>1.6695871642428299</v>
      </c>
      <c r="M485" s="9">
        <v>-0.119071523423343</v>
      </c>
      <c r="N485" s="9">
        <v>0.119071523423343</v>
      </c>
      <c r="O485" s="9">
        <v>0.26145821103551298</v>
      </c>
      <c r="P485" s="9">
        <v>0.26145821103551298</v>
      </c>
    </row>
    <row r="486" spans="1:16" ht="20.25" customHeight="1">
      <c r="A486" s="7" t="s">
        <v>499</v>
      </c>
      <c r="B486" s="8">
        <v>11.984375</v>
      </c>
      <c r="C486" s="9">
        <v>212.8359375</v>
      </c>
      <c r="D486" s="9">
        <v>17.760280539772701</v>
      </c>
      <c r="E486" s="9">
        <v>0.58685446009389697</v>
      </c>
      <c r="F486" s="9">
        <v>0.79812926921472105</v>
      </c>
      <c r="G486" s="9">
        <v>0.74337908495546501</v>
      </c>
      <c r="H486" s="9">
        <v>0.85287945347397698</v>
      </c>
      <c r="I486" s="9">
        <v>-21.687654796100301</v>
      </c>
      <c r="J486" s="9">
        <v>21.687654796100301</v>
      </c>
      <c r="K486" s="9">
        <v>-1.6836924573279199</v>
      </c>
      <c r="L486" s="9">
        <v>1.6836924573279199</v>
      </c>
      <c r="M486" s="9">
        <v>-0.109500368518512</v>
      </c>
      <c r="N486" s="9">
        <v>0.109500368518512</v>
      </c>
      <c r="O486" s="9">
        <v>0.198243746113174</v>
      </c>
      <c r="P486" s="9">
        <v>0.198243746113174</v>
      </c>
    </row>
    <row r="487" spans="1:16" ht="20.25" customHeight="1">
      <c r="A487" s="7" t="s">
        <v>500</v>
      </c>
      <c r="B487" s="8">
        <v>6</v>
      </c>
      <c r="C487" s="9">
        <v>231</v>
      </c>
      <c r="D487" s="9">
        <v>38.5</v>
      </c>
      <c r="E487" s="9">
        <v>0.44155844155844198</v>
      </c>
      <c r="F487" s="9">
        <v>0.83137373197648601</v>
      </c>
      <c r="G487" s="9">
        <v>0.75553927496944195</v>
      </c>
      <c r="H487" s="9">
        <v>0.90720818898352895</v>
      </c>
      <c r="I487" s="9">
        <v>-21.435908051736298</v>
      </c>
      <c r="J487" s="9">
        <v>21.435908051736298</v>
      </c>
      <c r="K487" s="9">
        <v>-3.3691833677362402</v>
      </c>
      <c r="L487" s="9">
        <v>3.3691833677362402</v>
      </c>
      <c r="M487" s="9">
        <v>-0.151668914014086</v>
      </c>
      <c r="N487" s="9">
        <v>0.151668914014086</v>
      </c>
      <c r="O487" s="9">
        <v>0.263926910416101</v>
      </c>
      <c r="P487" s="9">
        <v>0.263926910416101</v>
      </c>
    </row>
    <row r="488" spans="1:16" ht="20.25" customHeight="1">
      <c r="A488" s="7" t="s">
        <v>501</v>
      </c>
      <c r="B488" s="8">
        <v>7</v>
      </c>
      <c r="C488" s="9">
        <v>238</v>
      </c>
      <c r="D488" s="9">
        <v>34</v>
      </c>
      <c r="E488" s="9">
        <v>0.42016806722689098</v>
      </c>
      <c r="F488" s="9">
        <v>0.82191494394180298</v>
      </c>
      <c r="G488" s="9">
        <v>0.73612788886719704</v>
      </c>
      <c r="H488" s="9">
        <v>0.90770199901640802</v>
      </c>
      <c r="I488" s="9">
        <v>-21.428243165099602</v>
      </c>
      <c r="J488" s="9">
        <v>21.428243165099602</v>
      </c>
      <c r="K488" s="9">
        <v>-2.7460277620931999</v>
      </c>
      <c r="L488" s="9">
        <v>2.7460277620931999</v>
      </c>
      <c r="M488" s="9">
        <v>-0.17157411014921101</v>
      </c>
      <c r="N488" s="9">
        <v>0.17157411014921101</v>
      </c>
      <c r="O488" s="9">
        <v>0.302262304474258</v>
      </c>
      <c r="P488" s="9">
        <v>0.302262304474258</v>
      </c>
    </row>
    <row r="489" spans="1:16" ht="20.25" customHeight="1">
      <c r="A489" s="7" t="s">
        <v>502</v>
      </c>
      <c r="B489" s="8">
        <v>7</v>
      </c>
      <c r="C489" s="9">
        <v>349</v>
      </c>
      <c r="D489" s="9">
        <v>49.857142857142897</v>
      </c>
      <c r="E489" s="9">
        <v>0.39828080229226398</v>
      </c>
      <c r="F489" s="9">
        <v>0.39243054023812102</v>
      </c>
      <c r="G489" s="9">
        <v>0.31557220379213002</v>
      </c>
      <c r="H489" s="9">
        <v>0.46928887668411201</v>
      </c>
      <c r="I489" s="9">
        <v>-21.4131891766366</v>
      </c>
      <c r="J489" s="9">
        <v>21.4131891766366</v>
      </c>
      <c r="K489" s="9">
        <v>-2.6295676619697401</v>
      </c>
      <c r="L489" s="9">
        <v>2.6295676619697401</v>
      </c>
      <c r="M489" s="9">
        <v>-0.15371667289198199</v>
      </c>
      <c r="N489" s="9">
        <v>0.15371667289198199</v>
      </c>
      <c r="O489" s="9">
        <v>0.57250612971558101</v>
      </c>
      <c r="P489" s="9">
        <v>0.57250612971558101</v>
      </c>
    </row>
    <row r="490" spans="1:16" ht="20.25" customHeight="1">
      <c r="A490" s="7" t="s">
        <v>503</v>
      </c>
      <c r="B490" s="8">
        <v>7.984375</v>
      </c>
      <c r="C490" s="9">
        <v>333.796875</v>
      </c>
      <c r="D490" s="9">
        <v>41.779017857142897</v>
      </c>
      <c r="E490" s="9">
        <v>0.461309523809524</v>
      </c>
      <c r="F490" s="9">
        <v>0.51195302139144705</v>
      </c>
      <c r="G490" s="9">
        <v>0.57235304594236402</v>
      </c>
      <c r="H490" s="9">
        <v>0.45155299684053002</v>
      </c>
      <c r="I490" s="9">
        <v>21.390051490330102</v>
      </c>
      <c r="J490" s="9">
        <v>21.390051490330102</v>
      </c>
      <c r="K490" s="9">
        <v>3.7205656571470098</v>
      </c>
      <c r="L490" s="9">
        <v>3.7205656571470098</v>
      </c>
      <c r="M490" s="9">
        <v>0.12080004910183301</v>
      </c>
      <c r="N490" s="9">
        <v>0.12080004910183301</v>
      </c>
      <c r="O490" s="9">
        <v>-0.34201000214147098</v>
      </c>
      <c r="P490" s="9">
        <v>0.34201000214147098</v>
      </c>
    </row>
    <row r="491" spans="1:16" ht="20.25" customHeight="1">
      <c r="A491" s="7" t="s">
        <v>504</v>
      </c>
      <c r="B491" s="8">
        <v>6</v>
      </c>
      <c r="C491" s="9">
        <v>307</v>
      </c>
      <c r="D491" s="9">
        <v>51.1666666666667</v>
      </c>
      <c r="E491" s="9">
        <v>0.56677524429967396</v>
      </c>
      <c r="F491" s="9">
        <v>0.60040013302290296</v>
      </c>
      <c r="G491" s="9">
        <v>0.53508302375583106</v>
      </c>
      <c r="H491" s="9">
        <v>0.66571724228997498</v>
      </c>
      <c r="I491" s="9">
        <v>-21.330864098092501</v>
      </c>
      <c r="J491" s="9">
        <v>21.330864098092501</v>
      </c>
      <c r="K491" s="9">
        <v>-3.1001793547229402</v>
      </c>
      <c r="L491" s="9">
        <v>3.1001793547229402</v>
      </c>
      <c r="M491" s="9">
        <v>-0.130634218534144</v>
      </c>
      <c r="N491" s="9">
        <v>0.130634218534144</v>
      </c>
      <c r="O491" s="9">
        <v>0.31514677682120201</v>
      </c>
      <c r="P491" s="9">
        <v>0.31514677682120201</v>
      </c>
    </row>
    <row r="492" spans="1:16" ht="20.25" customHeight="1">
      <c r="A492" s="7" t="s">
        <v>505</v>
      </c>
      <c r="B492" s="8">
        <v>7.6171875</v>
      </c>
      <c r="C492" s="9">
        <v>224.171875</v>
      </c>
      <c r="D492" s="9">
        <v>29.9996744791667</v>
      </c>
      <c r="E492" s="9">
        <v>0.50181818181818205</v>
      </c>
      <c r="F492" s="9">
        <v>0.240357744245421</v>
      </c>
      <c r="G492" s="9">
        <v>0.314736316575009</v>
      </c>
      <c r="H492" s="9">
        <v>0.165979171915834</v>
      </c>
      <c r="I492" s="9">
        <v>21.246043397973999</v>
      </c>
      <c r="J492" s="9">
        <v>21.246043397973999</v>
      </c>
      <c r="K492" s="9">
        <v>3.2954370637127299</v>
      </c>
      <c r="L492" s="9">
        <v>3.2954370637127299</v>
      </c>
      <c r="M492" s="9">
        <v>0.148757144659176</v>
      </c>
      <c r="N492" s="9">
        <v>0.148757144659176</v>
      </c>
      <c r="O492" s="9">
        <v>-0.92314144222161998</v>
      </c>
      <c r="P492" s="9">
        <v>0.92314144222161998</v>
      </c>
    </row>
    <row r="493" spans="1:16" ht="20.25" customHeight="1">
      <c r="A493" s="7" t="s">
        <v>506</v>
      </c>
      <c r="B493" s="8">
        <v>7.921875</v>
      </c>
      <c r="C493" s="9">
        <v>477.09375</v>
      </c>
      <c r="D493" s="9">
        <v>59.978515625</v>
      </c>
      <c r="E493" s="9">
        <v>0.49689440993788803</v>
      </c>
      <c r="F493" s="9">
        <v>0.49900344426000198</v>
      </c>
      <c r="G493" s="9">
        <v>0.43710196632357101</v>
      </c>
      <c r="H493" s="9">
        <v>0.56090492219643295</v>
      </c>
      <c r="I493" s="9">
        <v>-21.235316698843</v>
      </c>
      <c r="J493" s="9">
        <v>21.235316698843</v>
      </c>
      <c r="K493" s="9">
        <v>-1.8824925417237499</v>
      </c>
      <c r="L493" s="9">
        <v>1.8824925417237499</v>
      </c>
      <c r="M493" s="9">
        <v>-0.123802955872861</v>
      </c>
      <c r="N493" s="9">
        <v>0.123802955872861</v>
      </c>
      <c r="O493" s="9">
        <v>0.35978637521294499</v>
      </c>
      <c r="P493" s="9">
        <v>0.35978637521294499</v>
      </c>
    </row>
    <row r="494" spans="1:16" ht="20.25" customHeight="1">
      <c r="A494" s="7" t="s">
        <v>507</v>
      </c>
      <c r="B494" s="8">
        <v>8.83984375</v>
      </c>
      <c r="C494" s="9">
        <v>570.5546875</v>
      </c>
      <c r="D494" s="9">
        <v>64.220442708333294</v>
      </c>
      <c r="E494" s="9">
        <v>0.505</v>
      </c>
      <c r="F494" s="9">
        <v>0.58883722654014803</v>
      </c>
      <c r="G494" s="9">
        <v>0.64445278880649903</v>
      </c>
      <c r="H494" s="9">
        <v>0.53322166427379603</v>
      </c>
      <c r="I494" s="9">
        <v>21.189254424689199</v>
      </c>
      <c r="J494" s="9">
        <v>21.189254424689199</v>
      </c>
      <c r="K494" s="9">
        <v>2.8155212700517098</v>
      </c>
      <c r="L494" s="9">
        <v>2.8155212700517098</v>
      </c>
      <c r="M494" s="9">
        <v>0.11123112453270299</v>
      </c>
      <c r="N494" s="9">
        <v>0.11123112453270299</v>
      </c>
      <c r="O494" s="9">
        <v>-0.273339276889563</v>
      </c>
      <c r="P494" s="9">
        <v>0.273339276889563</v>
      </c>
    </row>
    <row r="495" spans="1:16" ht="20.25" customHeight="1">
      <c r="A495" s="7" t="s">
        <v>508</v>
      </c>
      <c r="B495" s="8">
        <v>6</v>
      </c>
      <c r="C495" s="9">
        <v>382</v>
      </c>
      <c r="D495" s="9">
        <v>63.6666666666667</v>
      </c>
      <c r="E495" s="9">
        <v>0.51832460732984298</v>
      </c>
      <c r="F495" s="9">
        <v>0.28957748236120201</v>
      </c>
      <c r="G495" s="9">
        <v>0.22837517333326099</v>
      </c>
      <c r="H495" s="9">
        <v>0.350779791389144</v>
      </c>
      <c r="I495" s="9">
        <v>-21.1286389787731</v>
      </c>
      <c r="J495" s="9">
        <v>21.1286389787731</v>
      </c>
      <c r="K495" s="9">
        <v>-2.6530782227472298</v>
      </c>
      <c r="L495" s="9">
        <v>2.6530782227472298</v>
      </c>
      <c r="M495" s="9">
        <v>-0.122404618055883</v>
      </c>
      <c r="N495" s="9">
        <v>0.122404618055883</v>
      </c>
      <c r="O495" s="9">
        <v>0.61915981190934699</v>
      </c>
      <c r="P495" s="9">
        <v>0.61915981190934699</v>
      </c>
    </row>
    <row r="496" spans="1:16" ht="20.25" customHeight="1">
      <c r="A496" s="7" t="s">
        <v>509</v>
      </c>
      <c r="B496" s="8">
        <v>10.109375</v>
      </c>
      <c r="C496" s="9">
        <v>795.0625</v>
      </c>
      <c r="D496" s="9">
        <v>78.643726325757598</v>
      </c>
      <c r="E496" s="9">
        <v>0.44577114427860698</v>
      </c>
      <c r="F496" s="9">
        <v>0.62930944996036098</v>
      </c>
      <c r="G496" s="9">
        <v>0.57258732233487497</v>
      </c>
      <c r="H496" s="9">
        <v>0.68603157758584798</v>
      </c>
      <c r="I496" s="9">
        <v>-21.124917785211</v>
      </c>
      <c r="J496" s="9">
        <v>21.124917785211</v>
      </c>
      <c r="K496" s="9">
        <v>-1.6566447920142999</v>
      </c>
      <c r="L496" s="9">
        <v>1.6566447920142999</v>
      </c>
      <c r="M496" s="9">
        <v>-0.113444255250974</v>
      </c>
      <c r="N496" s="9">
        <v>0.113444255250974</v>
      </c>
      <c r="O496" s="9">
        <v>0.26077925628101201</v>
      </c>
      <c r="P496" s="9">
        <v>0.26077925628101201</v>
      </c>
    </row>
    <row r="497" spans="1:16" ht="20.25" customHeight="1">
      <c r="A497" s="7" t="s">
        <v>510</v>
      </c>
      <c r="B497" s="8">
        <v>7</v>
      </c>
      <c r="C497" s="9">
        <v>291</v>
      </c>
      <c r="D497" s="9">
        <v>41.571428571428598</v>
      </c>
      <c r="E497" s="9">
        <v>0.51546391752577303</v>
      </c>
      <c r="F497" s="9">
        <v>0.63383896375163096</v>
      </c>
      <c r="G497" s="9">
        <v>0.69058286518407397</v>
      </c>
      <c r="H497" s="9">
        <v>0.57709506231918795</v>
      </c>
      <c r="I497" s="9">
        <v>21.0917118438588</v>
      </c>
      <c r="J497" s="9">
        <v>21.0917118438588</v>
      </c>
      <c r="K497" s="9">
        <v>3.3408949962788501</v>
      </c>
      <c r="L497" s="9">
        <v>3.3408949962788501</v>
      </c>
      <c r="M497" s="9">
        <v>0.11348780286488599</v>
      </c>
      <c r="N497" s="9">
        <v>0.11348780286488599</v>
      </c>
      <c r="O497" s="9">
        <v>-0.259005551107167</v>
      </c>
      <c r="P497" s="9">
        <v>0.259005551107167</v>
      </c>
    </row>
    <row r="498" spans="1:16" ht="20.25" customHeight="1">
      <c r="A498" s="7" t="s">
        <v>511</v>
      </c>
      <c r="B498" s="8">
        <v>5</v>
      </c>
      <c r="C498" s="9">
        <v>220</v>
      </c>
      <c r="D498" s="9">
        <v>44</v>
      </c>
      <c r="E498" s="9">
        <v>0.43636363636363601</v>
      </c>
      <c r="F498" s="9">
        <v>0.79537639399191296</v>
      </c>
      <c r="G498" s="9">
        <v>0.71116223491488595</v>
      </c>
      <c r="H498" s="9">
        <v>0.87959055306894096</v>
      </c>
      <c r="I498" s="9">
        <v>-20.972788539118</v>
      </c>
      <c r="J498" s="9">
        <v>20.972788539118</v>
      </c>
      <c r="K498" s="9">
        <v>-3.59416079735976</v>
      </c>
      <c r="L498" s="9">
        <v>3.59416079735976</v>
      </c>
      <c r="M498" s="9">
        <v>-0.16842831815405501</v>
      </c>
      <c r="N498" s="9">
        <v>0.16842831815405501</v>
      </c>
      <c r="O498" s="9">
        <v>0.30665339523421797</v>
      </c>
      <c r="P498" s="9">
        <v>0.30665339523421797</v>
      </c>
    </row>
    <row r="499" spans="1:16" ht="20.25" customHeight="1">
      <c r="A499" s="7" t="s">
        <v>512</v>
      </c>
      <c r="B499" s="8">
        <v>8</v>
      </c>
      <c r="C499" s="9">
        <v>371</v>
      </c>
      <c r="D499" s="9">
        <v>46.375</v>
      </c>
      <c r="E499" s="9">
        <v>0.48517520215633397</v>
      </c>
      <c r="F499" s="9">
        <v>0.59512411944838906</v>
      </c>
      <c r="G499" s="9">
        <v>0.64977012098509601</v>
      </c>
      <c r="H499" s="9">
        <v>0.54047811791168199</v>
      </c>
      <c r="I499" s="9">
        <v>20.9669719540675</v>
      </c>
      <c r="J499" s="9">
        <v>20.9669719540675</v>
      </c>
      <c r="K499" s="9">
        <v>2.6531094359777501</v>
      </c>
      <c r="L499" s="9">
        <v>2.6531094359777501</v>
      </c>
      <c r="M499" s="9">
        <v>0.109292003073414</v>
      </c>
      <c r="N499" s="9">
        <v>0.109292003073414</v>
      </c>
      <c r="O499" s="9">
        <v>-0.26569319492225901</v>
      </c>
      <c r="P499" s="9">
        <v>0.26569319492225901</v>
      </c>
    </row>
    <row r="500" spans="1:16" ht="20.25" customHeight="1">
      <c r="A500" s="7" t="s">
        <v>513</v>
      </c>
      <c r="B500" s="8">
        <v>4.984375</v>
      </c>
      <c r="C500" s="9">
        <v>322.390625</v>
      </c>
      <c r="D500" s="9">
        <v>64.6015625</v>
      </c>
      <c r="E500" s="9">
        <v>0.42769230769230798</v>
      </c>
      <c r="F500" s="9">
        <v>0.70809247829424704</v>
      </c>
      <c r="G500" s="9">
        <v>0.64751264679139997</v>
      </c>
      <c r="H500" s="9">
        <v>0.768672309797094</v>
      </c>
      <c r="I500" s="9">
        <v>-20.837079163724901</v>
      </c>
      <c r="J500" s="9">
        <v>20.837079163724901</v>
      </c>
      <c r="K500" s="9">
        <v>-4.1164317777297699</v>
      </c>
      <c r="L500" s="9">
        <v>4.1164317777297699</v>
      </c>
      <c r="M500" s="9">
        <v>-0.121159663005694</v>
      </c>
      <c r="N500" s="9">
        <v>0.121159663005694</v>
      </c>
      <c r="O500" s="9">
        <v>0.24746032774965501</v>
      </c>
      <c r="P500" s="9">
        <v>0.24746032774965501</v>
      </c>
    </row>
    <row r="501" spans="1:16" ht="20.25" customHeight="1">
      <c r="A501" s="7" t="s">
        <v>514</v>
      </c>
      <c r="B501" s="8">
        <v>10.2265625</v>
      </c>
      <c r="C501" s="9">
        <v>312.30078125</v>
      </c>
      <c r="D501" s="9">
        <v>30.5824573863636</v>
      </c>
      <c r="E501" s="9">
        <v>0.45741324921135601</v>
      </c>
      <c r="F501" s="9">
        <v>0.83708164212538305</v>
      </c>
      <c r="G501" s="9">
        <v>0.78363346475631801</v>
      </c>
      <c r="H501" s="9">
        <v>0.89052981949444798</v>
      </c>
      <c r="I501" s="9">
        <v>-20.7254474527954</v>
      </c>
      <c r="J501" s="9">
        <v>20.7254474527954</v>
      </c>
      <c r="K501" s="9">
        <v>-1.6501573045261599</v>
      </c>
      <c r="L501" s="9">
        <v>1.6501573045261599</v>
      </c>
      <c r="M501" s="9">
        <v>-0.10689635473813</v>
      </c>
      <c r="N501" s="9">
        <v>0.10689635473813</v>
      </c>
      <c r="O501" s="9">
        <v>0.18448491230616501</v>
      </c>
      <c r="P501" s="9">
        <v>0.18448491230616501</v>
      </c>
    </row>
    <row r="502" spans="1:16" ht="20.25" customHeight="1">
      <c r="A502" s="7" t="s">
        <v>515</v>
      </c>
      <c r="B502" s="8">
        <v>10.9375</v>
      </c>
      <c r="C502" s="9">
        <v>286.953125</v>
      </c>
      <c r="D502" s="9">
        <v>26.2660308441558</v>
      </c>
      <c r="E502" s="9">
        <v>0.45138888888888901</v>
      </c>
      <c r="F502" s="9">
        <v>0.63664250629890495</v>
      </c>
      <c r="G502" s="9">
        <v>0.58210475221271396</v>
      </c>
      <c r="H502" s="9">
        <v>0.69118026038509695</v>
      </c>
      <c r="I502" s="9">
        <v>-20.724291954177101</v>
      </c>
      <c r="J502" s="9">
        <v>20.724291954177101</v>
      </c>
      <c r="K502" s="9">
        <v>-1.7616334134643801</v>
      </c>
      <c r="L502" s="9">
        <v>1.7616334134643801</v>
      </c>
      <c r="M502" s="9">
        <v>-0.109075508172383</v>
      </c>
      <c r="N502" s="9">
        <v>0.109075508172383</v>
      </c>
      <c r="O502" s="9">
        <v>0.24778322017712301</v>
      </c>
      <c r="P502" s="9">
        <v>0.24778322017712301</v>
      </c>
    </row>
    <row r="503" spans="1:16" ht="20.25" customHeight="1">
      <c r="A503" s="7" t="s">
        <v>516</v>
      </c>
      <c r="B503" s="8">
        <v>6</v>
      </c>
      <c r="C503" s="9">
        <v>297</v>
      </c>
      <c r="D503" s="9">
        <v>49.5</v>
      </c>
      <c r="E503" s="9">
        <v>0.50168350168350195</v>
      </c>
      <c r="F503" s="9">
        <v>0.77972109347801899</v>
      </c>
      <c r="G503" s="9">
        <v>0.84296640283700297</v>
      </c>
      <c r="H503" s="9">
        <v>0.71647578411903401</v>
      </c>
      <c r="I503" s="9">
        <v>20.700358402546001</v>
      </c>
      <c r="J503" s="9">
        <v>20.700358402546001</v>
      </c>
      <c r="K503" s="9">
        <v>4.0513111969211897</v>
      </c>
      <c r="L503" s="9">
        <v>4.0513111969211897</v>
      </c>
      <c r="M503" s="9">
        <v>0.12649061871796899</v>
      </c>
      <c r="N503" s="9">
        <v>0.12649061871796899</v>
      </c>
      <c r="O503" s="9">
        <v>-0.234557188207238</v>
      </c>
      <c r="P503" s="9">
        <v>0.234557188207238</v>
      </c>
    </row>
    <row r="504" spans="1:16" ht="20.25" customHeight="1">
      <c r="A504" s="7" t="s">
        <v>517</v>
      </c>
      <c r="B504" s="8">
        <v>5.9921875</v>
      </c>
      <c r="C504" s="9">
        <v>251.9609375</v>
      </c>
      <c r="D504" s="9">
        <v>42.057812499999997</v>
      </c>
      <c r="E504" s="9">
        <v>0.44047619047619002</v>
      </c>
      <c r="F504" s="9">
        <v>0.42830693892994098</v>
      </c>
      <c r="G504" s="9">
        <v>0.35643268937394801</v>
      </c>
      <c r="H504" s="9">
        <v>0.50018118848593296</v>
      </c>
      <c r="I504" s="9">
        <v>-20.5914871521748</v>
      </c>
      <c r="J504" s="9">
        <v>20.5914871521748</v>
      </c>
      <c r="K504" s="9">
        <v>-2.87476312556405</v>
      </c>
      <c r="L504" s="9">
        <v>2.87476312556405</v>
      </c>
      <c r="M504" s="9">
        <v>-0.14374849911198501</v>
      </c>
      <c r="N504" s="9">
        <v>0.14374849911198501</v>
      </c>
      <c r="O504" s="9">
        <v>0.48882114338305299</v>
      </c>
      <c r="P504" s="9">
        <v>0.48882114338305299</v>
      </c>
    </row>
    <row r="505" spans="1:16" ht="20.25" customHeight="1">
      <c r="A505" s="7" t="s">
        <v>518</v>
      </c>
      <c r="B505" s="8">
        <v>11</v>
      </c>
      <c r="C505" s="9">
        <v>647</v>
      </c>
      <c r="D505" s="9">
        <v>58.818181818181799</v>
      </c>
      <c r="E505" s="9">
        <v>0.46058732612055597</v>
      </c>
      <c r="F505" s="9">
        <v>0.53837449379872304</v>
      </c>
      <c r="G505" s="9">
        <v>0.59707646737002396</v>
      </c>
      <c r="H505" s="9">
        <v>0.47967252022742202</v>
      </c>
      <c r="I505" s="9">
        <v>20.506302211205998</v>
      </c>
      <c r="J505" s="9">
        <v>20.506302211205998</v>
      </c>
      <c r="K505" s="9">
        <v>1.94919734659126</v>
      </c>
      <c r="L505" s="9">
        <v>1.94919734659126</v>
      </c>
      <c r="M505" s="9">
        <v>0.11740394714260299</v>
      </c>
      <c r="N505" s="9">
        <v>0.11740394714260299</v>
      </c>
      <c r="O505" s="9">
        <v>-0.31586591685007498</v>
      </c>
      <c r="P505" s="9">
        <v>0.31586591685007498</v>
      </c>
    </row>
    <row r="506" spans="1:16" ht="20.25" customHeight="1">
      <c r="A506" s="7" t="s">
        <v>519</v>
      </c>
      <c r="B506" s="8">
        <v>4.96875</v>
      </c>
      <c r="C506" s="9">
        <v>242.21875</v>
      </c>
      <c r="D506" s="9">
        <v>48.845833333333303</v>
      </c>
      <c r="E506" s="9">
        <v>0.44032921810699599</v>
      </c>
      <c r="F506" s="9">
        <v>0.60087443845184696</v>
      </c>
      <c r="G506" s="9">
        <v>0.70235609516057795</v>
      </c>
      <c r="H506" s="9">
        <v>0.49939278174311702</v>
      </c>
      <c r="I506" s="9">
        <v>20.428385947746399</v>
      </c>
      <c r="J506" s="9">
        <v>20.428385947746399</v>
      </c>
      <c r="K506" s="9">
        <v>4.3500494695822596</v>
      </c>
      <c r="L506" s="9">
        <v>4.3500494695822596</v>
      </c>
      <c r="M506" s="9">
        <v>0.20296331341746099</v>
      </c>
      <c r="N506" s="9">
        <v>0.20296331341746099</v>
      </c>
      <c r="O506" s="9">
        <v>-0.49202769506918498</v>
      </c>
      <c r="P506" s="9">
        <v>0.49202769506918498</v>
      </c>
    </row>
    <row r="507" spans="1:16" ht="20.25" customHeight="1">
      <c r="A507" s="7" t="s">
        <v>520</v>
      </c>
      <c r="B507" s="8">
        <v>7</v>
      </c>
      <c r="C507" s="9">
        <v>254</v>
      </c>
      <c r="D507" s="9">
        <v>36.285714285714299</v>
      </c>
      <c r="E507" s="9">
        <v>0.55511811023622004</v>
      </c>
      <c r="F507" s="9">
        <v>0.73686912581686703</v>
      </c>
      <c r="G507" s="9">
        <v>0.79199918616797305</v>
      </c>
      <c r="H507" s="9">
        <v>0.68173906546576002</v>
      </c>
      <c r="I507" s="9">
        <v>20.337651811668898</v>
      </c>
      <c r="J507" s="9">
        <v>20.337651811668898</v>
      </c>
      <c r="K507" s="9">
        <v>2.98517066422303</v>
      </c>
      <c r="L507" s="9">
        <v>2.98517066422303</v>
      </c>
      <c r="M507" s="9">
        <v>0.110260120702213</v>
      </c>
      <c r="N507" s="9">
        <v>0.110260120702213</v>
      </c>
      <c r="O507" s="9">
        <v>-0.216279292156693</v>
      </c>
      <c r="P507" s="9">
        <v>0.216279292156693</v>
      </c>
    </row>
    <row r="508" spans="1:16" ht="20.25" customHeight="1">
      <c r="A508" s="7" t="s">
        <v>521</v>
      </c>
      <c r="B508" s="8">
        <v>5</v>
      </c>
      <c r="C508" s="9">
        <v>253</v>
      </c>
      <c r="D508" s="9">
        <v>50.6</v>
      </c>
      <c r="E508" s="9">
        <v>0.41501976284585002</v>
      </c>
      <c r="F508" s="9">
        <v>0.63979364198067101</v>
      </c>
      <c r="G508" s="9">
        <v>0.56997336463606196</v>
      </c>
      <c r="H508" s="9">
        <v>0.70961391932527995</v>
      </c>
      <c r="I508" s="9">
        <v>-20.321691727529</v>
      </c>
      <c r="J508" s="9">
        <v>20.321691727529</v>
      </c>
      <c r="K508" s="9">
        <v>-3.9328623823396902</v>
      </c>
      <c r="L508" s="9">
        <v>3.9328623823396902</v>
      </c>
      <c r="M508" s="9">
        <v>-0.13964055468921799</v>
      </c>
      <c r="N508" s="9">
        <v>0.13964055468921799</v>
      </c>
      <c r="O508" s="9">
        <v>0.31613980645850798</v>
      </c>
      <c r="P508" s="9">
        <v>0.31613980645850798</v>
      </c>
    </row>
    <row r="509" spans="1:16" ht="20.25" customHeight="1">
      <c r="A509" s="7" t="s">
        <v>522</v>
      </c>
      <c r="B509" s="8">
        <v>7.8125</v>
      </c>
      <c r="C509" s="9">
        <v>482.34375</v>
      </c>
      <c r="D509" s="9">
        <v>61.5885416666667</v>
      </c>
      <c r="E509" s="9">
        <v>0.43434343434343398</v>
      </c>
      <c r="F509" s="9">
        <v>0.60654306437879202</v>
      </c>
      <c r="G509" s="9">
        <v>0.66423362607207603</v>
      </c>
      <c r="H509" s="9">
        <v>0.548852502685507</v>
      </c>
      <c r="I509" s="9">
        <v>20.290817105750101</v>
      </c>
      <c r="J509" s="9">
        <v>20.290817105750101</v>
      </c>
      <c r="K509" s="9">
        <v>3.20364307693991</v>
      </c>
      <c r="L509" s="9">
        <v>3.20364307693991</v>
      </c>
      <c r="M509" s="9">
        <v>0.115381123386569</v>
      </c>
      <c r="N509" s="9">
        <v>0.115381123386569</v>
      </c>
      <c r="O509" s="9">
        <v>-0.27527226459816501</v>
      </c>
      <c r="P509" s="9">
        <v>0.27527226459816501</v>
      </c>
    </row>
    <row r="510" spans="1:16" ht="20.25" customHeight="1">
      <c r="A510" s="7" t="s">
        <v>523</v>
      </c>
      <c r="B510" s="8">
        <v>9.10546875</v>
      </c>
      <c r="C510" s="9">
        <v>290.78125</v>
      </c>
      <c r="D510" s="9">
        <v>31.886187065972202</v>
      </c>
      <c r="E510" s="9">
        <v>0.55462184873949605</v>
      </c>
      <c r="F510" s="9">
        <v>0.34321461906722001</v>
      </c>
      <c r="G510" s="9">
        <v>0.28488424984316502</v>
      </c>
      <c r="H510" s="9">
        <v>0.40154498829127599</v>
      </c>
      <c r="I510" s="9">
        <v>-20.190502484432599</v>
      </c>
      <c r="J510" s="9">
        <v>20.190502484432599</v>
      </c>
      <c r="K510" s="9">
        <v>-1.8081608901264501</v>
      </c>
      <c r="L510" s="9">
        <v>1.8081608901264501</v>
      </c>
      <c r="M510" s="9">
        <v>-0.11666073844811101</v>
      </c>
      <c r="N510" s="9">
        <v>0.11666073844811101</v>
      </c>
      <c r="O510" s="9">
        <v>0.49518577064844499</v>
      </c>
      <c r="P510" s="9">
        <v>0.49518577064844499</v>
      </c>
    </row>
    <row r="511" spans="1:16" ht="20.25" customHeight="1">
      <c r="A511" s="7" t="s">
        <v>524</v>
      </c>
      <c r="B511" s="8">
        <v>6</v>
      </c>
      <c r="C511" s="9">
        <v>57</v>
      </c>
      <c r="D511" s="9">
        <v>9.5</v>
      </c>
      <c r="E511" s="9">
        <v>0.54385964912280704</v>
      </c>
      <c r="F511" s="9">
        <v>0.74016531881847203</v>
      </c>
      <c r="G511" s="9">
        <v>0.66234083977676494</v>
      </c>
      <c r="H511" s="9">
        <v>0.81798979786018</v>
      </c>
      <c r="I511" s="9">
        <v>-20.1124039328122</v>
      </c>
      <c r="J511" s="9">
        <v>20.1124039328122</v>
      </c>
      <c r="K511" s="9">
        <v>-3.2760035433502801</v>
      </c>
      <c r="L511" s="9">
        <v>3.2760035433502801</v>
      </c>
      <c r="M511" s="9">
        <v>-0.155648958083415</v>
      </c>
      <c r="N511" s="9">
        <v>0.155648958083415</v>
      </c>
      <c r="O511" s="9">
        <v>0.30450903248225403</v>
      </c>
      <c r="P511" s="9">
        <v>0.30450903248225403</v>
      </c>
    </row>
    <row r="512" spans="1:16" ht="20.25" customHeight="1">
      <c r="A512" s="7" t="s">
        <v>525</v>
      </c>
      <c r="B512" s="8">
        <v>5</v>
      </c>
      <c r="C512" s="9">
        <v>242</v>
      </c>
      <c r="D512" s="9">
        <v>48.4</v>
      </c>
      <c r="E512" s="9">
        <v>0.417355371900826</v>
      </c>
      <c r="F512" s="9">
        <v>0.47716216794773397</v>
      </c>
      <c r="G512" s="9">
        <v>0.56765962620861499</v>
      </c>
      <c r="H512" s="9">
        <v>0.38666470968685301</v>
      </c>
      <c r="I512" s="9">
        <v>20.112227292429299</v>
      </c>
      <c r="J512" s="9">
        <v>20.112227292429299</v>
      </c>
      <c r="K512" s="9">
        <v>4.0623269011787304</v>
      </c>
      <c r="L512" s="9">
        <v>4.0623269011787304</v>
      </c>
      <c r="M512" s="9">
        <v>0.180994916521762</v>
      </c>
      <c r="N512" s="9">
        <v>0.180994916521762</v>
      </c>
      <c r="O512" s="9">
        <v>-0.55394303831925995</v>
      </c>
      <c r="P512" s="9">
        <v>0.55394303831925995</v>
      </c>
    </row>
    <row r="513" spans="1:16" ht="20.25" customHeight="1">
      <c r="A513" s="7" t="s">
        <v>526</v>
      </c>
      <c r="B513" s="8">
        <v>6.84375</v>
      </c>
      <c r="C513" s="9">
        <v>252.21875</v>
      </c>
      <c r="D513" s="9">
        <v>37.0091145833333</v>
      </c>
      <c r="E513" s="9">
        <v>0.40944881889763801</v>
      </c>
      <c r="F513" s="9">
        <v>0.41970516114892698</v>
      </c>
      <c r="G513" s="9">
        <v>0.35577538521065499</v>
      </c>
      <c r="H513" s="9">
        <v>0.48363493708719801</v>
      </c>
      <c r="I513" s="9">
        <v>-20.075886101394399</v>
      </c>
      <c r="J513" s="9">
        <v>20.075886101394399</v>
      </c>
      <c r="K513" s="9">
        <v>-2.1296806417031702</v>
      </c>
      <c r="L513" s="9">
        <v>2.1296806417031702</v>
      </c>
      <c r="M513" s="9">
        <v>-0.12785955187654299</v>
      </c>
      <c r="N513" s="9">
        <v>0.12785955187654299</v>
      </c>
      <c r="O513" s="9">
        <v>0.44295176725288499</v>
      </c>
      <c r="P513" s="9">
        <v>0.44295176725288499</v>
      </c>
    </row>
    <row r="514" spans="1:16" ht="20.25" customHeight="1">
      <c r="A514" s="7" t="s">
        <v>527</v>
      </c>
      <c r="B514" s="8">
        <v>6.953125</v>
      </c>
      <c r="C514" s="9">
        <v>163.109375</v>
      </c>
      <c r="D514" s="9">
        <v>23.48046875</v>
      </c>
      <c r="E514" s="9">
        <v>0.56707317073170704</v>
      </c>
      <c r="F514" s="9">
        <v>0.59661343989696802</v>
      </c>
      <c r="G514" s="9">
        <v>0.528100399468582</v>
      </c>
      <c r="H514" s="9">
        <v>0.66512648032535504</v>
      </c>
      <c r="I514" s="9">
        <v>-20.073030619562001</v>
      </c>
      <c r="J514" s="9">
        <v>20.073030619562001</v>
      </c>
      <c r="K514" s="9">
        <v>-1.94422171773116</v>
      </c>
      <c r="L514" s="9">
        <v>1.94422171773116</v>
      </c>
      <c r="M514" s="9">
        <v>-0.13702608085677301</v>
      </c>
      <c r="N514" s="9">
        <v>0.13702608085677301</v>
      </c>
      <c r="O514" s="9">
        <v>0.33281647661595898</v>
      </c>
      <c r="P514" s="9">
        <v>0.33281647661595898</v>
      </c>
    </row>
    <row r="515" spans="1:16" ht="20.25" customHeight="1">
      <c r="A515" s="7" t="s">
        <v>528</v>
      </c>
      <c r="B515" s="8">
        <v>9</v>
      </c>
      <c r="C515" s="9">
        <v>297</v>
      </c>
      <c r="D515" s="9">
        <v>33</v>
      </c>
      <c r="E515" s="9">
        <v>0.48821548821548799</v>
      </c>
      <c r="F515" s="9">
        <v>0.52187796748454995</v>
      </c>
      <c r="G515" s="9">
        <v>0.45259388530551897</v>
      </c>
      <c r="H515" s="9">
        <v>0.59116204966358199</v>
      </c>
      <c r="I515" s="9">
        <v>-20.048812874906599</v>
      </c>
      <c r="J515" s="9">
        <v>20.048812874906599</v>
      </c>
      <c r="K515" s="9">
        <v>-2.1236616930092098</v>
      </c>
      <c r="L515" s="9">
        <v>2.1236616930092098</v>
      </c>
      <c r="M515" s="9">
        <v>-0.13856816435806299</v>
      </c>
      <c r="N515" s="9">
        <v>0.13856816435806299</v>
      </c>
      <c r="O515" s="9">
        <v>0.385336563523134</v>
      </c>
      <c r="P515" s="9">
        <v>0.385336563523134</v>
      </c>
    </row>
    <row r="516" spans="1:16" ht="20.25" customHeight="1">
      <c r="A516" s="7" t="s">
        <v>529</v>
      </c>
      <c r="B516" s="8">
        <v>6</v>
      </c>
      <c r="C516" s="9">
        <v>251</v>
      </c>
      <c r="D516" s="9">
        <v>41.8333333333333</v>
      </c>
      <c r="E516" s="9">
        <v>0.53784860557768899</v>
      </c>
      <c r="F516" s="9">
        <v>0.43348993361055699</v>
      </c>
      <c r="G516" s="9">
        <v>0.35638806327690398</v>
      </c>
      <c r="H516" s="9">
        <v>0.51059180394421</v>
      </c>
      <c r="I516" s="9">
        <v>-19.871100562952499</v>
      </c>
      <c r="J516" s="9">
        <v>19.871100562952499</v>
      </c>
      <c r="K516" s="9">
        <v>-3.1783531048004798</v>
      </c>
      <c r="L516" s="9">
        <v>3.1783531048004798</v>
      </c>
      <c r="M516" s="9">
        <v>-0.15420374066730499</v>
      </c>
      <c r="N516" s="9">
        <v>0.15420374066730499</v>
      </c>
      <c r="O516" s="9">
        <v>0.51872136308515404</v>
      </c>
      <c r="P516" s="9">
        <v>0.51872136308515404</v>
      </c>
    </row>
    <row r="517" spans="1:16" ht="20.25" customHeight="1">
      <c r="A517" s="7" t="s">
        <v>530</v>
      </c>
      <c r="B517" s="8">
        <v>8</v>
      </c>
      <c r="C517" s="9">
        <v>266.66015625</v>
      </c>
      <c r="D517" s="9">
        <v>33.3258463541667</v>
      </c>
      <c r="E517" s="9">
        <v>0.47785547785547799</v>
      </c>
      <c r="F517" s="9">
        <v>0.64633080294976097</v>
      </c>
      <c r="G517" s="9">
        <v>0.59373080395199895</v>
      </c>
      <c r="H517" s="9">
        <v>0.69893080194752399</v>
      </c>
      <c r="I517" s="9">
        <v>-19.828651605139001</v>
      </c>
      <c r="J517" s="9">
        <v>19.828651605139001</v>
      </c>
      <c r="K517" s="9">
        <v>-2.1590325804485202</v>
      </c>
      <c r="L517" s="9">
        <v>2.1590325804485202</v>
      </c>
      <c r="M517" s="9">
        <v>-0.105199997995524</v>
      </c>
      <c r="N517" s="9">
        <v>0.105199997995524</v>
      </c>
      <c r="O517" s="9">
        <v>0.23534066282760499</v>
      </c>
      <c r="P517" s="9">
        <v>0.23534066282760499</v>
      </c>
    </row>
    <row r="518" spans="1:16" ht="20.25" customHeight="1">
      <c r="A518" s="7" t="s">
        <v>531</v>
      </c>
      <c r="B518" s="8">
        <v>6</v>
      </c>
      <c r="C518" s="9">
        <v>229</v>
      </c>
      <c r="D518" s="9">
        <v>38.1666666666667</v>
      </c>
      <c r="E518" s="9">
        <v>0.45414847161572103</v>
      </c>
      <c r="F518" s="9">
        <v>0.77968867611338799</v>
      </c>
      <c r="G518" s="9">
        <v>0.71049055975082998</v>
      </c>
      <c r="H518" s="9">
        <v>0.84888679247594601</v>
      </c>
      <c r="I518" s="9">
        <v>-19.778449638882002</v>
      </c>
      <c r="J518" s="9">
        <v>19.778449638882002</v>
      </c>
      <c r="K518" s="9">
        <v>-3.0542824045295398</v>
      </c>
      <c r="L518" s="9">
        <v>3.0542824045295398</v>
      </c>
      <c r="M518" s="9">
        <v>-0.138396232725116</v>
      </c>
      <c r="N518" s="9">
        <v>0.138396232725116</v>
      </c>
      <c r="O518" s="9">
        <v>0.25675668824181802</v>
      </c>
      <c r="P518" s="9">
        <v>0.25675668824181802</v>
      </c>
    </row>
    <row r="519" spans="1:16" ht="20.25" customHeight="1">
      <c r="A519" s="7" t="s">
        <v>532</v>
      </c>
      <c r="B519" s="8">
        <v>6.98828125</v>
      </c>
      <c r="C519" s="9">
        <v>551.796875</v>
      </c>
      <c r="D519" s="9">
        <v>78.930245535714306</v>
      </c>
      <c r="E519" s="9">
        <v>0.47111913357400698</v>
      </c>
      <c r="F519" s="9">
        <v>0.67479915242133304</v>
      </c>
      <c r="G519" s="9">
        <v>0.729391276494608</v>
      </c>
      <c r="H519" s="9">
        <v>0.62020702834805896</v>
      </c>
      <c r="I519" s="9">
        <v>19.667466117835801</v>
      </c>
      <c r="J519" s="9">
        <v>19.667466117835801</v>
      </c>
      <c r="K519" s="9">
        <v>3.4573138245895301</v>
      </c>
      <c r="L519" s="9">
        <v>3.4573138245895301</v>
      </c>
      <c r="M519" s="9">
        <v>0.10918424814654901</v>
      </c>
      <c r="N519" s="9">
        <v>0.10918424814654901</v>
      </c>
      <c r="O519" s="9">
        <v>-0.23394307013251001</v>
      </c>
      <c r="P519" s="9">
        <v>0.23394307013251001</v>
      </c>
    </row>
    <row r="520" spans="1:16" ht="20.25" customHeight="1">
      <c r="A520" s="7" t="s">
        <v>533</v>
      </c>
      <c r="B520" s="8">
        <v>10.58984375</v>
      </c>
      <c r="C520" s="9">
        <v>347.16796875</v>
      </c>
      <c r="D520" s="9">
        <v>32.254267000360699</v>
      </c>
      <c r="E520" s="9">
        <v>0.44148936170212799</v>
      </c>
      <c r="F520" s="9">
        <v>0.43355881846294297</v>
      </c>
      <c r="G520" s="9">
        <v>0.37170898135185398</v>
      </c>
      <c r="H520" s="9">
        <v>0.49540865557403302</v>
      </c>
      <c r="I520" s="9">
        <v>-19.581328095851099</v>
      </c>
      <c r="J520" s="9">
        <v>19.581328095851099</v>
      </c>
      <c r="K520" s="9">
        <v>-1.68985594487324</v>
      </c>
      <c r="L520" s="9">
        <v>1.68985594487324</v>
      </c>
      <c r="M520" s="9">
        <v>-0.12369967422217901</v>
      </c>
      <c r="N520" s="9">
        <v>0.12369967422217901</v>
      </c>
      <c r="O520" s="9">
        <v>0.41444552749034502</v>
      </c>
      <c r="P520" s="9">
        <v>0.41444552749034502</v>
      </c>
    </row>
    <row r="521" spans="1:16" ht="20.25" customHeight="1">
      <c r="A521" s="7" t="s">
        <v>534</v>
      </c>
      <c r="B521" s="8">
        <v>6.21875</v>
      </c>
      <c r="C521" s="9">
        <v>251.54296875</v>
      </c>
      <c r="D521" s="9">
        <v>40.696912202381</v>
      </c>
      <c r="E521" s="9">
        <v>0.5</v>
      </c>
      <c r="F521" s="9">
        <v>0.71789509907938298</v>
      </c>
      <c r="G521" s="9">
        <v>0.79113396927097901</v>
      </c>
      <c r="H521" s="9">
        <v>0.64465622888778695</v>
      </c>
      <c r="I521" s="9">
        <v>19.561864472258101</v>
      </c>
      <c r="J521" s="9">
        <v>19.561864472258101</v>
      </c>
      <c r="K521" s="9">
        <v>4.1963783414605098</v>
      </c>
      <c r="L521" s="9">
        <v>4.1963783414605098</v>
      </c>
      <c r="M521" s="9">
        <v>0.146477740383192</v>
      </c>
      <c r="N521" s="9">
        <v>0.146477740383192</v>
      </c>
      <c r="O521" s="9">
        <v>-0.29539198873271699</v>
      </c>
      <c r="P521" s="9">
        <v>0.29539198873271699</v>
      </c>
    </row>
    <row r="522" spans="1:16" ht="20.25" customHeight="1">
      <c r="A522" s="7" t="s">
        <v>535</v>
      </c>
      <c r="B522" s="8">
        <v>4</v>
      </c>
      <c r="C522" s="9">
        <v>228</v>
      </c>
      <c r="D522" s="9">
        <v>57</v>
      </c>
      <c r="E522" s="9">
        <v>0.46052631578947401</v>
      </c>
      <c r="F522" s="9">
        <v>0.81318007235281298</v>
      </c>
      <c r="G522" s="9">
        <v>0.70193249623003195</v>
      </c>
      <c r="H522" s="9">
        <v>0.924427648475594</v>
      </c>
      <c r="I522" s="9">
        <v>-19.438161987115802</v>
      </c>
      <c r="J522" s="9">
        <v>19.438161987115802</v>
      </c>
      <c r="K522" s="9">
        <v>-4.2638778332780998</v>
      </c>
      <c r="L522" s="9">
        <v>4.2638778332780998</v>
      </c>
      <c r="M522" s="9">
        <v>-0.22249515224556099</v>
      </c>
      <c r="N522" s="9">
        <v>0.22249515224556099</v>
      </c>
      <c r="O522" s="9">
        <v>0.39722811422173199</v>
      </c>
      <c r="P522" s="9">
        <v>0.39722811422173199</v>
      </c>
    </row>
    <row r="523" spans="1:16" ht="20.25" customHeight="1">
      <c r="A523" s="7" t="s">
        <v>536</v>
      </c>
      <c r="B523" s="8">
        <v>5</v>
      </c>
      <c r="C523" s="9">
        <v>135</v>
      </c>
      <c r="D523" s="9">
        <v>27</v>
      </c>
      <c r="E523" s="9">
        <v>0.57777777777777795</v>
      </c>
      <c r="F523" s="9">
        <v>0.60221341055079303</v>
      </c>
      <c r="G523" s="9">
        <v>0.67276920778921501</v>
      </c>
      <c r="H523" s="9">
        <v>0.53165761331237205</v>
      </c>
      <c r="I523" s="9">
        <v>19.3882310559571</v>
      </c>
      <c r="J523" s="9">
        <v>19.3882310559571</v>
      </c>
      <c r="K523" s="9">
        <v>4.0266499682283996</v>
      </c>
      <c r="L523" s="9">
        <v>4.0266499682283996</v>
      </c>
      <c r="M523" s="9">
        <v>0.14111159447684299</v>
      </c>
      <c r="N523" s="9">
        <v>0.14111159447684299</v>
      </c>
      <c r="O523" s="9">
        <v>-0.33961422451513001</v>
      </c>
      <c r="P523" s="9">
        <v>0.33961422451513001</v>
      </c>
    </row>
    <row r="524" spans="1:16" ht="20.25" customHeight="1">
      <c r="A524" s="7" t="s">
        <v>537</v>
      </c>
      <c r="B524" s="8">
        <v>5</v>
      </c>
      <c r="C524" s="9">
        <v>46</v>
      </c>
      <c r="D524" s="9">
        <v>9.1999999999999993</v>
      </c>
      <c r="E524" s="9">
        <v>0.63043478260869601</v>
      </c>
      <c r="F524" s="9">
        <v>0.27605787530340198</v>
      </c>
      <c r="G524" s="9">
        <v>0.18528931268367901</v>
      </c>
      <c r="H524" s="9">
        <v>0.36682643792312503</v>
      </c>
      <c r="I524" s="9">
        <v>-19.333296497771698</v>
      </c>
      <c r="J524" s="9">
        <v>19.333296497771698</v>
      </c>
      <c r="K524" s="9">
        <v>-2.6017618735419399</v>
      </c>
      <c r="L524" s="9">
        <v>2.6017618735419399</v>
      </c>
      <c r="M524" s="9">
        <v>-0.18153712523944601</v>
      </c>
      <c r="N524" s="9">
        <v>0.18153712523944601</v>
      </c>
      <c r="O524" s="9">
        <v>0.98531795018068002</v>
      </c>
      <c r="P524" s="9">
        <v>0.98531795018068002</v>
      </c>
    </row>
    <row r="525" spans="1:16" ht="20.25" customHeight="1">
      <c r="A525" s="7" t="s">
        <v>538</v>
      </c>
      <c r="B525" s="8">
        <v>7</v>
      </c>
      <c r="C525" s="9">
        <v>272</v>
      </c>
      <c r="D525" s="9">
        <v>38.857142857142897</v>
      </c>
      <c r="E525" s="9">
        <v>0.52205882352941202</v>
      </c>
      <c r="F525" s="9">
        <v>0.74042503333076404</v>
      </c>
      <c r="G525" s="9">
        <v>0.795322920810555</v>
      </c>
      <c r="H525" s="9">
        <v>0.68552714585097296</v>
      </c>
      <c r="I525" s="9">
        <v>19.304622015881701</v>
      </c>
      <c r="J525" s="9">
        <v>19.304622015881701</v>
      </c>
      <c r="K525" s="9">
        <v>2.7826822051503499</v>
      </c>
      <c r="L525" s="9">
        <v>2.7826822051503499</v>
      </c>
      <c r="M525" s="9">
        <v>0.109795774959582</v>
      </c>
      <c r="N525" s="9">
        <v>0.109795774959582</v>
      </c>
      <c r="O525" s="9">
        <v>-0.214326953573933</v>
      </c>
      <c r="P525" s="9">
        <v>0.214326953573933</v>
      </c>
    </row>
    <row r="526" spans="1:16" ht="20.25" customHeight="1">
      <c r="A526" s="7" t="s">
        <v>539</v>
      </c>
      <c r="B526" s="8">
        <v>8.578125</v>
      </c>
      <c r="C526" s="9">
        <v>332.65625</v>
      </c>
      <c r="D526" s="9">
        <v>39.007291666666703</v>
      </c>
      <c r="E526" s="9">
        <v>0.47109826589595399</v>
      </c>
      <c r="F526" s="9">
        <v>0.831394813062029</v>
      </c>
      <c r="G526" s="9">
        <v>0.88226879245908396</v>
      </c>
      <c r="H526" s="9">
        <v>0.78052083366497405</v>
      </c>
      <c r="I526" s="9">
        <v>19.289960658867599</v>
      </c>
      <c r="J526" s="9">
        <v>19.289960658867599</v>
      </c>
      <c r="K526" s="9">
        <v>2.7551379064652899</v>
      </c>
      <c r="L526" s="9">
        <v>2.7551379064652899</v>
      </c>
      <c r="M526" s="9">
        <v>0.10174795879411</v>
      </c>
      <c r="N526" s="9">
        <v>0.10174795879411</v>
      </c>
      <c r="O526" s="9">
        <v>-0.17678111381696099</v>
      </c>
      <c r="P526" s="9">
        <v>0.17678111381696099</v>
      </c>
    </row>
    <row r="527" spans="1:16" ht="20.25" customHeight="1">
      <c r="A527" s="7" t="s">
        <v>540</v>
      </c>
      <c r="B527" s="8">
        <v>7</v>
      </c>
      <c r="C527" s="9">
        <v>287</v>
      </c>
      <c r="D527" s="9">
        <v>41</v>
      </c>
      <c r="E527" s="9">
        <v>0.47735191637630697</v>
      </c>
      <c r="F527" s="9">
        <v>0.70146958174596097</v>
      </c>
      <c r="G527" s="9">
        <v>0.75736911069626001</v>
      </c>
      <c r="H527" s="9">
        <v>0.64557005279566204</v>
      </c>
      <c r="I527" s="9">
        <v>19.227766526248299</v>
      </c>
      <c r="J527" s="9">
        <v>19.227766526248299</v>
      </c>
      <c r="K527" s="9">
        <v>2.8767067762915102</v>
      </c>
      <c r="L527" s="9">
        <v>2.8767067762915102</v>
      </c>
      <c r="M527" s="9">
        <v>0.11179905790059801</v>
      </c>
      <c r="N527" s="9">
        <v>0.11179905790059801</v>
      </c>
      <c r="O527" s="9">
        <v>-0.230422926784912</v>
      </c>
      <c r="P527" s="9">
        <v>0.230422926784912</v>
      </c>
    </row>
    <row r="528" spans="1:16" ht="20.25" customHeight="1">
      <c r="A528" s="7" t="s">
        <v>541</v>
      </c>
      <c r="B528" s="8">
        <v>7</v>
      </c>
      <c r="C528" s="9">
        <v>266</v>
      </c>
      <c r="D528" s="9">
        <v>38</v>
      </c>
      <c r="E528" s="9">
        <v>0.47368421052631599</v>
      </c>
      <c r="F528" s="9">
        <v>0.74409129851345901</v>
      </c>
      <c r="G528" s="9">
        <v>0.68734153417212895</v>
      </c>
      <c r="H528" s="9">
        <v>0.80084106285478796</v>
      </c>
      <c r="I528" s="9">
        <v>-19.14024849702</v>
      </c>
      <c r="J528" s="9">
        <v>19.14024849702</v>
      </c>
      <c r="K528" s="9">
        <v>-2.6376866637490299</v>
      </c>
      <c r="L528" s="9">
        <v>2.6376866637490299</v>
      </c>
      <c r="M528" s="9">
        <v>-0.113499528682659</v>
      </c>
      <c r="N528" s="9">
        <v>0.113499528682659</v>
      </c>
      <c r="O528" s="9">
        <v>0.22048880965113299</v>
      </c>
      <c r="P528" s="9">
        <v>0.22048880965113299</v>
      </c>
    </row>
    <row r="529" spans="1:16" ht="20.25" customHeight="1">
      <c r="A529" s="7" t="s">
        <v>542</v>
      </c>
      <c r="B529" s="8">
        <v>4</v>
      </c>
      <c r="C529" s="9">
        <v>189</v>
      </c>
      <c r="D529" s="9">
        <v>47.25</v>
      </c>
      <c r="E529" s="9">
        <v>0.52380952380952395</v>
      </c>
      <c r="F529" s="9">
        <v>0.37565351465272301</v>
      </c>
      <c r="G529" s="9">
        <v>0.321524520011925</v>
      </c>
      <c r="H529" s="9">
        <v>0.42978250929352102</v>
      </c>
      <c r="I529" s="9">
        <v>-19.1005247159707</v>
      </c>
      <c r="J529" s="9">
        <v>19.1005247159707</v>
      </c>
      <c r="K529" s="9">
        <v>-4.6359429149315199</v>
      </c>
      <c r="L529" s="9">
        <v>4.6359429149315199</v>
      </c>
      <c r="M529" s="9">
        <v>-0.108257989281596</v>
      </c>
      <c r="N529" s="9">
        <v>0.108257989281596</v>
      </c>
      <c r="O529" s="9">
        <v>0.41867800696205698</v>
      </c>
      <c r="P529" s="9">
        <v>0.41867800696205698</v>
      </c>
    </row>
    <row r="530" spans="1:16" ht="20.25" customHeight="1">
      <c r="A530" s="7" t="s">
        <v>543</v>
      </c>
      <c r="B530" s="8">
        <v>8</v>
      </c>
      <c r="C530" s="9">
        <v>254</v>
      </c>
      <c r="D530" s="9">
        <v>31.75</v>
      </c>
      <c r="E530" s="9">
        <v>0.50393700787401596</v>
      </c>
      <c r="F530" s="9">
        <v>0.60092295938660401</v>
      </c>
      <c r="G530" s="9">
        <v>0.52556105127900998</v>
      </c>
      <c r="H530" s="9">
        <v>0.67628486749419803</v>
      </c>
      <c r="I530" s="9">
        <v>-19.0963999090017</v>
      </c>
      <c r="J530" s="9">
        <v>19.0963999090017</v>
      </c>
      <c r="K530" s="9">
        <v>-2.3598293920107301</v>
      </c>
      <c r="L530" s="9">
        <v>2.3598293920107301</v>
      </c>
      <c r="M530" s="9">
        <v>-0.15072381621518799</v>
      </c>
      <c r="N530" s="9">
        <v>0.15072381621518799</v>
      </c>
      <c r="O530" s="9">
        <v>0.36377270930974198</v>
      </c>
      <c r="P530" s="9">
        <v>0.36377270930974198</v>
      </c>
    </row>
    <row r="531" spans="1:16" ht="20.25" customHeight="1">
      <c r="A531" s="7" t="s">
        <v>544</v>
      </c>
      <c r="B531" s="8">
        <v>4</v>
      </c>
      <c r="C531" s="9">
        <v>238</v>
      </c>
      <c r="D531" s="9">
        <v>59.5</v>
      </c>
      <c r="E531" s="9">
        <v>0.57142857142857095</v>
      </c>
      <c r="F531" s="9">
        <v>0.45645015266468097</v>
      </c>
      <c r="G531" s="9">
        <v>0.37081548528470898</v>
      </c>
      <c r="H531" s="9">
        <v>0.54208482004465297</v>
      </c>
      <c r="I531" s="9">
        <v>-18.759196390226698</v>
      </c>
      <c r="J531" s="9">
        <v>18.759196390226698</v>
      </c>
      <c r="K531" s="9">
        <v>-4.3205958468113499</v>
      </c>
      <c r="L531" s="9">
        <v>4.3205958468113499</v>
      </c>
      <c r="M531" s="9">
        <v>-0.17126933475994399</v>
      </c>
      <c r="N531" s="9">
        <v>0.17126933475994399</v>
      </c>
      <c r="O531" s="9">
        <v>0.54781711553892198</v>
      </c>
      <c r="P531" s="9">
        <v>0.54781711553892198</v>
      </c>
    </row>
    <row r="532" spans="1:16" ht="20.25" customHeight="1">
      <c r="A532" s="7" t="s">
        <v>545</v>
      </c>
      <c r="B532" s="8">
        <v>6.75</v>
      </c>
      <c r="C532" s="9">
        <v>292.75</v>
      </c>
      <c r="D532" s="9">
        <v>42.8</v>
      </c>
      <c r="E532" s="9">
        <v>0.48571428571428599</v>
      </c>
      <c r="F532" s="9">
        <v>0.5339327807084</v>
      </c>
      <c r="G532" s="9">
        <v>0.46119347333912097</v>
      </c>
      <c r="H532" s="9">
        <v>0.60667208807768003</v>
      </c>
      <c r="I532" s="9">
        <v>-18.751880047015501</v>
      </c>
      <c r="J532" s="9">
        <v>18.751880047015501</v>
      </c>
      <c r="K532" s="9">
        <v>-2.5958605352503201</v>
      </c>
      <c r="L532" s="9">
        <v>2.5958605352503201</v>
      </c>
      <c r="M532" s="9">
        <v>-0.14547861473856</v>
      </c>
      <c r="N532" s="9">
        <v>0.14547861473856</v>
      </c>
      <c r="O532" s="9">
        <v>0.39554484044016402</v>
      </c>
      <c r="P532" s="9">
        <v>0.39554484044016402</v>
      </c>
    </row>
    <row r="533" spans="1:16" ht="20.25" customHeight="1">
      <c r="A533" s="7" t="s">
        <v>546</v>
      </c>
      <c r="B533" s="8">
        <v>7.328125</v>
      </c>
      <c r="C533" s="9">
        <v>380.421875</v>
      </c>
      <c r="D533" s="9">
        <v>51.172544642857098</v>
      </c>
      <c r="E533" s="9">
        <v>0.44756277695716401</v>
      </c>
      <c r="F533" s="9">
        <v>0.74532746528195704</v>
      </c>
      <c r="G533" s="9">
        <v>0.68497980347807697</v>
      </c>
      <c r="H533" s="9">
        <v>0.805675127085837</v>
      </c>
      <c r="I533" s="9">
        <v>-18.734515623570701</v>
      </c>
      <c r="J533" s="9">
        <v>18.734515623570701</v>
      </c>
      <c r="K533" s="9">
        <v>-2.04208523461695</v>
      </c>
      <c r="L533" s="9">
        <v>2.04208523461695</v>
      </c>
      <c r="M533" s="9">
        <v>-0.12069532360776</v>
      </c>
      <c r="N533" s="9">
        <v>0.12069532360776</v>
      </c>
      <c r="O533" s="9">
        <v>0.23413676607046199</v>
      </c>
      <c r="P533" s="9">
        <v>0.23413676607046199</v>
      </c>
    </row>
    <row r="534" spans="1:16" ht="20.25" customHeight="1">
      <c r="A534" s="7" t="s">
        <v>547</v>
      </c>
      <c r="B534" s="8">
        <v>5</v>
      </c>
      <c r="C534" s="9">
        <v>97</v>
      </c>
      <c r="D534" s="9">
        <v>19.399999999999999</v>
      </c>
      <c r="E534" s="9">
        <v>0.49484536082474201</v>
      </c>
      <c r="F534" s="9">
        <v>0.37125543818227202</v>
      </c>
      <c r="G534" s="9">
        <v>0.28063561058187803</v>
      </c>
      <c r="H534" s="9">
        <v>0.46187526578266502</v>
      </c>
      <c r="I534" s="9">
        <v>-18.730839754835401</v>
      </c>
      <c r="J534" s="9">
        <v>18.730839754835401</v>
      </c>
      <c r="K534" s="9">
        <v>-3.6639555220509599</v>
      </c>
      <c r="L534" s="9">
        <v>3.6639555220509599</v>
      </c>
      <c r="M534" s="9">
        <v>-0.181239655200787</v>
      </c>
      <c r="N534" s="9">
        <v>0.181239655200787</v>
      </c>
      <c r="O534" s="9">
        <v>0.71880520155066896</v>
      </c>
      <c r="P534" s="9">
        <v>0.71880520155066896</v>
      </c>
    </row>
    <row r="535" spans="1:16" ht="20.25" customHeight="1">
      <c r="A535" s="7" t="s">
        <v>548</v>
      </c>
      <c r="B535" s="8">
        <v>9.890625</v>
      </c>
      <c r="C535" s="9">
        <v>435.390625</v>
      </c>
      <c r="D535" s="9">
        <v>44.0677083333333</v>
      </c>
      <c r="E535" s="9">
        <v>0.513636363636364</v>
      </c>
      <c r="F535" s="9">
        <v>0.43592507975127098</v>
      </c>
      <c r="G535" s="9">
        <v>0.38312328439557802</v>
      </c>
      <c r="H535" s="9">
        <v>0.488726875106965</v>
      </c>
      <c r="I535" s="9">
        <v>-18.707856806974899</v>
      </c>
      <c r="J535" s="9">
        <v>18.707856806974899</v>
      </c>
      <c r="K535" s="9">
        <v>-1.80885640132801</v>
      </c>
      <c r="L535" s="9">
        <v>1.80885640132801</v>
      </c>
      <c r="M535" s="9">
        <v>-0.105603590711387</v>
      </c>
      <c r="N535" s="9">
        <v>0.105603590711387</v>
      </c>
      <c r="O535" s="9">
        <v>0.35121973210278501</v>
      </c>
      <c r="P535" s="9">
        <v>0.35121973210278501</v>
      </c>
    </row>
    <row r="536" spans="1:16" ht="20.25" customHeight="1">
      <c r="A536" s="7" t="s">
        <v>549</v>
      </c>
      <c r="B536" s="8">
        <v>6</v>
      </c>
      <c r="C536" s="9">
        <v>235</v>
      </c>
      <c r="D536" s="9">
        <v>39.1666666666667</v>
      </c>
      <c r="E536" s="9">
        <v>0.51063829787234005</v>
      </c>
      <c r="F536" s="9">
        <v>0.119362463135383</v>
      </c>
      <c r="G536" s="9">
        <v>5.0754914217061797E-2</v>
      </c>
      <c r="H536" s="9">
        <v>0.18797001205370401</v>
      </c>
      <c r="I536" s="9">
        <v>-18.634822045493699</v>
      </c>
      <c r="J536" s="9">
        <v>18.634822045493699</v>
      </c>
      <c r="K536" s="9">
        <v>-2.7331645502680599</v>
      </c>
      <c r="L536" s="9">
        <v>2.7331645502680599</v>
      </c>
      <c r="M536" s="9">
        <v>-0.13721509783664201</v>
      </c>
      <c r="N536" s="9">
        <v>0.13721509783664201</v>
      </c>
      <c r="O536" s="9">
        <v>1.8888830992563901</v>
      </c>
      <c r="P536" s="9">
        <v>1.8888830992563901</v>
      </c>
    </row>
    <row r="537" spans="1:16" ht="20.25" customHeight="1">
      <c r="A537" s="7" t="s">
        <v>550</v>
      </c>
      <c r="B537" s="8">
        <v>8.25</v>
      </c>
      <c r="C537" s="9">
        <v>206.875</v>
      </c>
      <c r="D537" s="9">
        <v>24.931249999999999</v>
      </c>
      <c r="E537" s="9">
        <v>0.49494949494949497</v>
      </c>
      <c r="F537" s="9">
        <v>0.43019135711838302</v>
      </c>
      <c r="G537" s="9">
        <v>0.36211779133666</v>
      </c>
      <c r="H537" s="9">
        <v>0.49826492290010599</v>
      </c>
      <c r="I537" s="9">
        <v>-18.631956262428101</v>
      </c>
      <c r="J537" s="9">
        <v>18.631956262428101</v>
      </c>
      <c r="K537" s="9">
        <v>-1.8332792268573399</v>
      </c>
      <c r="L537" s="9">
        <v>1.8332792268573399</v>
      </c>
      <c r="M537" s="9">
        <v>-0.13614713156344599</v>
      </c>
      <c r="N537" s="9">
        <v>0.13614713156344599</v>
      </c>
      <c r="O537" s="9">
        <v>0.46045395392566502</v>
      </c>
      <c r="P537" s="9">
        <v>0.46045395392566502</v>
      </c>
    </row>
    <row r="538" spans="1:16" ht="20.25" customHeight="1">
      <c r="A538" s="7" t="s">
        <v>551</v>
      </c>
      <c r="B538" s="8">
        <v>6</v>
      </c>
      <c r="C538" s="9">
        <v>304</v>
      </c>
      <c r="D538" s="9">
        <v>50.6666666666667</v>
      </c>
      <c r="E538" s="9">
        <v>0.45065789473684198</v>
      </c>
      <c r="F538" s="9">
        <v>0.78720665749396701</v>
      </c>
      <c r="G538" s="9">
        <v>0.71125644029744906</v>
      </c>
      <c r="H538" s="9">
        <v>0.86315687469048397</v>
      </c>
      <c r="I538" s="9">
        <v>-18.455404955457599</v>
      </c>
      <c r="J538" s="9">
        <v>18.455404955457599</v>
      </c>
      <c r="K538" s="9">
        <v>-3.0155606961669998</v>
      </c>
      <c r="L538" s="9">
        <v>3.0155606961669998</v>
      </c>
      <c r="M538" s="9">
        <v>-0.15190043439303499</v>
      </c>
      <c r="N538" s="9">
        <v>0.15190043439303499</v>
      </c>
      <c r="O538" s="9">
        <v>0.279252975433676</v>
      </c>
      <c r="P538" s="9">
        <v>0.279252975433676</v>
      </c>
    </row>
    <row r="539" spans="1:16" ht="20.25" customHeight="1">
      <c r="A539" s="7" t="s">
        <v>552</v>
      </c>
      <c r="B539" s="8">
        <v>7.90625</v>
      </c>
      <c r="C539" s="9">
        <v>660.09375</v>
      </c>
      <c r="D539" s="9">
        <v>83.569754464285694</v>
      </c>
      <c r="E539" s="9">
        <v>0.44645550527903499</v>
      </c>
      <c r="F539" s="9">
        <v>0.58842061009054603</v>
      </c>
      <c r="G539" s="9">
        <v>0.52474733148860397</v>
      </c>
      <c r="H539" s="9">
        <v>0.65209388869248897</v>
      </c>
      <c r="I539" s="9">
        <v>-18.436428212446899</v>
      </c>
      <c r="J539" s="9">
        <v>18.436428212446899</v>
      </c>
      <c r="K539" s="9">
        <v>-1.8747670887176699</v>
      </c>
      <c r="L539" s="9">
        <v>1.8747670887176699</v>
      </c>
      <c r="M539" s="9">
        <v>-0.12734655720388499</v>
      </c>
      <c r="N539" s="9">
        <v>0.12734655720388499</v>
      </c>
      <c r="O539" s="9">
        <v>0.31345677415680301</v>
      </c>
      <c r="P539" s="9">
        <v>0.31345677415680301</v>
      </c>
    </row>
    <row r="540" spans="1:16" ht="20.25" customHeight="1">
      <c r="A540" s="7" t="s">
        <v>553</v>
      </c>
      <c r="B540" s="8">
        <v>7.96875</v>
      </c>
      <c r="C540" s="9">
        <v>277.7890625</v>
      </c>
      <c r="D540" s="9">
        <v>34.916731770833302</v>
      </c>
      <c r="E540" s="9">
        <v>0.47841726618704999</v>
      </c>
      <c r="F540" s="9">
        <v>0.69319437692341701</v>
      </c>
      <c r="G540" s="9">
        <v>0.63752568666578002</v>
      </c>
      <c r="H540" s="9">
        <v>0.748863067181054</v>
      </c>
      <c r="I540" s="9">
        <v>-18.3835339906869</v>
      </c>
      <c r="J540" s="9">
        <v>18.3835339906869</v>
      </c>
      <c r="K540" s="9">
        <v>-2.2642779228515302</v>
      </c>
      <c r="L540" s="9">
        <v>2.2642779228515302</v>
      </c>
      <c r="M540" s="9">
        <v>-0.111337380515274</v>
      </c>
      <c r="N540" s="9">
        <v>0.111337380515274</v>
      </c>
      <c r="O540" s="9">
        <v>0.23221846879683</v>
      </c>
      <c r="P540" s="9">
        <v>0.23221846879683</v>
      </c>
    </row>
    <row r="541" spans="1:16" ht="20.25" customHeight="1">
      <c r="A541" s="7" t="s">
        <v>554</v>
      </c>
      <c r="B541" s="8">
        <v>5</v>
      </c>
      <c r="C541" s="9">
        <v>77</v>
      </c>
      <c r="D541" s="9">
        <v>15.4</v>
      </c>
      <c r="E541" s="9">
        <v>0.46753246753246802</v>
      </c>
      <c r="F541" s="9">
        <v>0.65606452963724005</v>
      </c>
      <c r="G541" s="9">
        <v>0.57901827049885002</v>
      </c>
      <c r="H541" s="9">
        <v>0.73311078877562996</v>
      </c>
      <c r="I541" s="9">
        <v>-18.319558602607799</v>
      </c>
      <c r="J541" s="9">
        <v>18.319558602607799</v>
      </c>
      <c r="K541" s="9">
        <v>-3.6119380961516998</v>
      </c>
      <c r="L541" s="9">
        <v>3.6119380961516998</v>
      </c>
      <c r="M541" s="9">
        <v>-0.15409251827678</v>
      </c>
      <c r="N541" s="9">
        <v>0.15409251827678</v>
      </c>
      <c r="O541" s="9">
        <v>0.340422364899642</v>
      </c>
      <c r="P541" s="9">
        <v>0.340422364899642</v>
      </c>
    </row>
    <row r="542" spans="1:16" ht="20.25" customHeight="1">
      <c r="A542" s="7" t="s">
        <v>555</v>
      </c>
      <c r="B542" s="8">
        <v>9.3671875</v>
      </c>
      <c r="C542" s="9">
        <v>254.7734375</v>
      </c>
      <c r="D542" s="9">
        <v>27.2604166666667</v>
      </c>
      <c r="E542" s="9">
        <v>0.54909090909090896</v>
      </c>
      <c r="F542" s="9">
        <v>0.59507571838412099</v>
      </c>
      <c r="G542" s="9">
        <v>0.65949500986004195</v>
      </c>
      <c r="H542" s="9">
        <v>0.53065642690820103</v>
      </c>
      <c r="I542" s="9">
        <v>18.291487539320499</v>
      </c>
      <c r="J542" s="9">
        <v>18.291487539320499</v>
      </c>
      <c r="K542" s="9">
        <v>2.1372210757262899</v>
      </c>
      <c r="L542" s="9">
        <v>2.1372210757262899</v>
      </c>
      <c r="M542" s="9">
        <v>0.128838582951841</v>
      </c>
      <c r="N542" s="9">
        <v>0.128838582951841</v>
      </c>
      <c r="O542" s="9">
        <v>-0.31358365171450597</v>
      </c>
      <c r="P542" s="9">
        <v>0.31358365171450597</v>
      </c>
    </row>
    <row r="543" spans="1:16" ht="20.25" customHeight="1">
      <c r="A543" s="7" t="s">
        <v>556</v>
      </c>
      <c r="B543" s="8">
        <v>8</v>
      </c>
      <c r="C543" s="9">
        <v>268</v>
      </c>
      <c r="D543" s="9">
        <v>33.5</v>
      </c>
      <c r="E543" s="9">
        <v>0.41791044776119401</v>
      </c>
      <c r="F543" s="9">
        <v>0.749374743201488</v>
      </c>
      <c r="G543" s="9">
        <v>0.69534928828970199</v>
      </c>
      <c r="H543" s="9">
        <v>0.80340019811327501</v>
      </c>
      <c r="I543" s="9">
        <v>-18.290779954842002</v>
      </c>
      <c r="J543" s="9">
        <v>18.290779954842002</v>
      </c>
      <c r="K543" s="9">
        <v>-2.0706854467866598</v>
      </c>
      <c r="L543" s="9">
        <v>2.0706854467866598</v>
      </c>
      <c r="M543" s="9">
        <v>-0.108050909823572</v>
      </c>
      <c r="N543" s="9">
        <v>0.108050909823572</v>
      </c>
      <c r="O543" s="9">
        <v>0.20838096175489401</v>
      </c>
      <c r="P543" s="9">
        <v>0.20838096175489401</v>
      </c>
    </row>
    <row r="544" spans="1:16" ht="20.25" customHeight="1">
      <c r="A544" s="7" t="s">
        <v>557</v>
      </c>
      <c r="B544" s="8">
        <v>9</v>
      </c>
      <c r="C544" s="9">
        <v>240</v>
      </c>
      <c r="D544" s="9">
        <v>26.6666666666667</v>
      </c>
      <c r="E544" s="9">
        <v>0.64583333333333304</v>
      </c>
      <c r="F544" s="9">
        <v>0.78848509232625696</v>
      </c>
      <c r="G544" s="9">
        <v>0.83995701803965095</v>
      </c>
      <c r="H544" s="9">
        <v>0.73701316661286198</v>
      </c>
      <c r="I544" s="9">
        <v>18.221002250893999</v>
      </c>
      <c r="J544" s="9">
        <v>18.221002250893999</v>
      </c>
      <c r="K544" s="9">
        <v>2.0810309064771899</v>
      </c>
      <c r="L544" s="9">
        <v>2.0810309064771899</v>
      </c>
      <c r="M544" s="9">
        <v>0.10294385142679</v>
      </c>
      <c r="N544" s="9">
        <v>0.10294385142679</v>
      </c>
      <c r="O544" s="9">
        <v>-0.18862511169134</v>
      </c>
      <c r="P544" s="9">
        <v>0.18862511169134</v>
      </c>
    </row>
    <row r="545" spans="1:16" ht="20.25" customHeight="1">
      <c r="A545" s="7" t="s">
        <v>558</v>
      </c>
      <c r="B545" s="8">
        <v>4</v>
      </c>
      <c r="C545" s="9">
        <v>78</v>
      </c>
      <c r="D545" s="9">
        <v>19.5</v>
      </c>
      <c r="E545" s="9">
        <v>0.41025641025641002</v>
      </c>
      <c r="F545" s="9">
        <v>0.69759778375716497</v>
      </c>
      <c r="G545" s="9">
        <v>0.59144725747520099</v>
      </c>
      <c r="H545" s="9">
        <v>0.80374831003912905</v>
      </c>
      <c r="I545" s="9">
        <v>-18.172720710917901</v>
      </c>
      <c r="J545" s="9">
        <v>18.172720710917901</v>
      </c>
      <c r="K545" s="9">
        <v>-4.3594243755180004</v>
      </c>
      <c r="L545" s="9">
        <v>4.3594243755180004</v>
      </c>
      <c r="M545" s="9">
        <v>-0.21230105256392801</v>
      </c>
      <c r="N545" s="9">
        <v>0.21230105256392801</v>
      </c>
      <c r="O545" s="9">
        <v>0.44249427758891902</v>
      </c>
      <c r="P545" s="9">
        <v>0.44249427758891902</v>
      </c>
    </row>
    <row r="546" spans="1:16" ht="20.25" customHeight="1">
      <c r="A546" s="7" t="s">
        <v>559</v>
      </c>
      <c r="B546" s="8">
        <v>6.984375</v>
      </c>
      <c r="C546" s="9">
        <v>277.44140625</v>
      </c>
      <c r="D546" s="9">
        <v>39.724739583333303</v>
      </c>
      <c r="E546" s="9">
        <v>0.41977611940298498</v>
      </c>
      <c r="F546" s="9">
        <v>0.61136333133730103</v>
      </c>
      <c r="G546" s="9">
        <v>0.66333943624900404</v>
      </c>
      <c r="H546" s="9">
        <v>0.55938722642559902</v>
      </c>
      <c r="I546" s="9">
        <v>18.139973868283299</v>
      </c>
      <c r="J546" s="9">
        <v>18.139973868283299</v>
      </c>
      <c r="K546" s="9">
        <v>2.7985352699580499</v>
      </c>
      <c r="L546" s="9">
        <v>2.7985352699580499</v>
      </c>
      <c r="M546" s="9">
        <v>0.103952209823405</v>
      </c>
      <c r="N546" s="9">
        <v>0.103952209823405</v>
      </c>
      <c r="O546" s="9">
        <v>-0.245899987876147</v>
      </c>
      <c r="P546" s="9">
        <v>0.245899987876147</v>
      </c>
    </row>
    <row r="547" spans="1:16" ht="20.25" customHeight="1">
      <c r="A547" s="7" t="s">
        <v>560</v>
      </c>
      <c r="B547" s="8">
        <v>8.99609375</v>
      </c>
      <c r="C547" s="9">
        <v>232.9296875</v>
      </c>
      <c r="D547" s="9">
        <v>25.8927408854167</v>
      </c>
      <c r="E547" s="9">
        <v>0.49785407725321901</v>
      </c>
      <c r="F547" s="9">
        <v>0.35002955146567699</v>
      </c>
      <c r="G547" s="9">
        <v>0.41823544620855502</v>
      </c>
      <c r="H547" s="9">
        <v>0.28182365672280002</v>
      </c>
      <c r="I547" s="9">
        <v>18.137539883501901</v>
      </c>
      <c r="J547" s="9">
        <v>18.137539883501901</v>
      </c>
      <c r="K547" s="9">
        <v>2.0426612769439201</v>
      </c>
      <c r="L547" s="9">
        <v>2.0426612769439201</v>
      </c>
      <c r="M547" s="9">
        <v>0.136411789485755</v>
      </c>
      <c r="N547" s="9">
        <v>0.136411789485755</v>
      </c>
      <c r="O547" s="9">
        <v>-0.56952261928582604</v>
      </c>
      <c r="P547" s="9">
        <v>0.56952261928582604</v>
      </c>
    </row>
    <row r="548" spans="1:16" ht="20.25" customHeight="1">
      <c r="A548" s="7" t="s">
        <v>561</v>
      </c>
      <c r="B548" s="8">
        <v>7</v>
      </c>
      <c r="C548" s="9">
        <v>559</v>
      </c>
      <c r="D548" s="9">
        <v>79.857142857142904</v>
      </c>
      <c r="E548" s="9">
        <v>0.45080500894454401</v>
      </c>
      <c r="F548" s="9">
        <v>0.77861740978820004</v>
      </c>
      <c r="G548" s="9">
        <v>0.83017967711610696</v>
      </c>
      <c r="H548" s="9">
        <v>0.72705514246029301</v>
      </c>
      <c r="I548" s="9">
        <v>18.075608149757802</v>
      </c>
      <c r="J548" s="9">
        <v>18.075608149757802</v>
      </c>
      <c r="K548" s="9">
        <v>2.66473330474988</v>
      </c>
      <c r="L548" s="9">
        <v>2.66473330474988</v>
      </c>
      <c r="M548" s="9">
        <v>0.103124534655813</v>
      </c>
      <c r="N548" s="9">
        <v>0.103124534655813</v>
      </c>
      <c r="O548" s="9">
        <v>-0.19135882760866099</v>
      </c>
      <c r="P548" s="9">
        <v>0.19135882760866099</v>
      </c>
    </row>
    <row r="549" spans="1:16" ht="20.25" customHeight="1">
      <c r="A549" s="7" t="s">
        <v>562</v>
      </c>
      <c r="B549" s="8">
        <v>6</v>
      </c>
      <c r="C549" s="9">
        <v>318</v>
      </c>
      <c r="D549" s="9">
        <v>53</v>
      </c>
      <c r="E549" s="9">
        <v>0.45283018867924502</v>
      </c>
      <c r="F549" s="9">
        <v>0.65177493261650199</v>
      </c>
      <c r="G549" s="9">
        <v>0.59826658114574505</v>
      </c>
      <c r="H549" s="9">
        <v>0.70528328408725804</v>
      </c>
      <c r="I549" s="9">
        <v>-18.021856321320399</v>
      </c>
      <c r="J549" s="9">
        <v>18.021856321320399</v>
      </c>
      <c r="K549" s="9">
        <v>-2.6991254442607602</v>
      </c>
      <c r="L549" s="9">
        <v>2.6991254442607602</v>
      </c>
      <c r="M549" s="9">
        <v>-0.107016702941513</v>
      </c>
      <c r="N549" s="9">
        <v>0.107016702941513</v>
      </c>
      <c r="O549" s="9">
        <v>0.23741436975220501</v>
      </c>
      <c r="P549" s="9">
        <v>0.23741436975220501</v>
      </c>
    </row>
    <row r="550" spans="1:16" ht="20.25" customHeight="1">
      <c r="A550" s="7" t="s">
        <v>563</v>
      </c>
      <c r="B550" s="8">
        <v>6</v>
      </c>
      <c r="C550" s="9">
        <v>90</v>
      </c>
      <c r="D550" s="9">
        <v>15</v>
      </c>
      <c r="E550" s="9">
        <v>0.51111111111111096</v>
      </c>
      <c r="F550" s="9">
        <v>0.76392238682948799</v>
      </c>
      <c r="G550" s="9">
        <v>0.68322845530670495</v>
      </c>
      <c r="H550" s="9">
        <v>0.84461631835227002</v>
      </c>
      <c r="I550" s="9">
        <v>-17.976471835542799</v>
      </c>
      <c r="J550" s="9">
        <v>17.976471835542799</v>
      </c>
      <c r="K550" s="9">
        <v>-2.90050355960966</v>
      </c>
      <c r="L550" s="9">
        <v>2.90050355960966</v>
      </c>
      <c r="M550" s="9">
        <v>-0.16138786304556599</v>
      </c>
      <c r="N550" s="9">
        <v>0.16138786304556599</v>
      </c>
      <c r="O550" s="9">
        <v>0.30592805888818803</v>
      </c>
      <c r="P550" s="9">
        <v>0.30592805888818803</v>
      </c>
    </row>
    <row r="551" spans="1:16" ht="20.25" customHeight="1">
      <c r="A551" s="7" t="s">
        <v>564</v>
      </c>
      <c r="B551" s="8">
        <v>8.96484375</v>
      </c>
      <c r="C551" s="9">
        <v>183.3828125</v>
      </c>
      <c r="D551" s="9">
        <v>20.460844494047599</v>
      </c>
      <c r="E551" s="9">
        <v>0.58152173913043503</v>
      </c>
      <c r="F551" s="9">
        <v>0.596065862163074</v>
      </c>
      <c r="G551" s="9">
        <v>0.66089935785811504</v>
      </c>
      <c r="H551" s="9">
        <v>0.53123236646803296</v>
      </c>
      <c r="I551" s="9">
        <v>17.9185072919819</v>
      </c>
      <c r="J551" s="9">
        <v>17.9185072919819</v>
      </c>
      <c r="K551" s="9">
        <v>2.0703743617376298</v>
      </c>
      <c r="L551" s="9">
        <v>2.0703743617376298</v>
      </c>
      <c r="M551" s="9">
        <v>0.129666991390083</v>
      </c>
      <c r="N551" s="9">
        <v>0.129666991390083</v>
      </c>
      <c r="O551" s="9">
        <v>-0.31508754536836803</v>
      </c>
      <c r="P551" s="9">
        <v>0.31508754536836803</v>
      </c>
    </row>
    <row r="552" spans="1:16" ht="20.25" customHeight="1">
      <c r="A552" s="7" t="s">
        <v>565</v>
      </c>
      <c r="B552" s="8">
        <v>7</v>
      </c>
      <c r="C552" s="9">
        <v>410</v>
      </c>
      <c r="D552" s="9">
        <v>58.571428571428598</v>
      </c>
      <c r="E552" s="9">
        <v>0.43414634146341502</v>
      </c>
      <c r="F552" s="9">
        <v>0.345357837243918</v>
      </c>
      <c r="G552" s="9">
        <v>0.255724356165488</v>
      </c>
      <c r="H552" s="9">
        <v>0.434991318322347</v>
      </c>
      <c r="I552" s="9">
        <v>-17.874368077175198</v>
      </c>
      <c r="J552" s="9">
        <v>17.874368077175198</v>
      </c>
      <c r="K552" s="9">
        <v>-2.3488940465664299</v>
      </c>
      <c r="L552" s="9">
        <v>2.3488940465664299</v>
      </c>
      <c r="M552" s="9">
        <v>-0.179266962156859</v>
      </c>
      <c r="N552" s="9">
        <v>0.179266962156859</v>
      </c>
      <c r="O552" s="9">
        <v>0.76639703262433001</v>
      </c>
      <c r="P552" s="9">
        <v>0.76639703262433001</v>
      </c>
    </row>
    <row r="553" spans="1:16" ht="20.25" customHeight="1">
      <c r="A553" s="7" t="s">
        <v>566</v>
      </c>
      <c r="B553" s="8">
        <v>5.99609375</v>
      </c>
      <c r="C553" s="9">
        <v>327.63671875</v>
      </c>
      <c r="D553" s="9">
        <v>54.63671875</v>
      </c>
      <c r="E553" s="9">
        <v>0.44207317073170699</v>
      </c>
      <c r="F553" s="9">
        <v>0.34748231325928602</v>
      </c>
      <c r="G553" s="9">
        <v>0.27921050764414401</v>
      </c>
      <c r="H553" s="9">
        <v>0.41575411887442798</v>
      </c>
      <c r="I553" s="9">
        <v>-17.823171706268798</v>
      </c>
      <c r="J553" s="9">
        <v>17.823171706268798</v>
      </c>
      <c r="K553" s="9">
        <v>-1.81883381876332</v>
      </c>
      <c r="L553" s="9">
        <v>1.81883381876332</v>
      </c>
      <c r="M553" s="9">
        <v>-0.136543611230284</v>
      </c>
      <c r="N553" s="9">
        <v>0.136543611230284</v>
      </c>
      <c r="O553" s="9">
        <v>0.57437732025099897</v>
      </c>
      <c r="P553" s="9">
        <v>0.57437732025099897</v>
      </c>
    </row>
    <row r="554" spans="1:16" ht="20.25" customHeight="1">
      <c r="A554" s="7" t="s">
        <v>567</v>
      </c>
      <c r="B554" s="8">
        <v>5</v>
      </c>
      <c r="C554" s="9">
        <v>177</v>
      </c>
      <c r="D554" s="9">
        <v>35.4</v>
      </c>
      <c r="E554" s="9">
        <v>0.49717514124293799</v>
      </c>
      <c r="F554" s="9">
        <v>0.40238458467695798</v>
      </c>
      <c r="G554" s="9">
        <v>0.304937784237234</v>
      </c>
      <c r="H554" s="9">
        <v>0.49983138511668201</v>
      </c>
      <c r="I554" s="9">
        <v>-17.818379182519799</v>
      </c>
      <c r="J554" s="9">
        <v>17.818379182519799</v>
      </c>
      <c r="K554" s="9">
        <v>-3.4910934077795499</v>
      </c>
      <c r="L554" s="9">
        <v>3.4910934077795499</v>
      </c>
      <c r="M554" s="9">
        <v>-0.19489360087944799</v>
      </c>
      <c r="N554" s="9">
        <v>0.19489360087944799</v>
      </c>
      <c r="O554" s="9">
        <v>0.712926570212153</v>
      </c>
      <c r="P554" s="9">
        <v>0.712926570212153</v>
      </c>
    </row>
    <row r="555" spans="1:16" ht="20.25" customHeight="1">
      <c r="A555" s="7" t="s">
        <v>568</v>
      </c>
      <c r="B555" s="8">
        <v>4.984375</v>
      </c>
      <c r="C555" s="9">
        <v>314.578125</v>
      </c>
      <c r="D555" s="9">
        <v>63.091406249999999</v>
      </c>
      <c r="E555" s="9">
        <v>0.395569620253165</v>
      </c>
      <c r="F555" s="9">
        <v>0.18707568900663099</v>
      </c>
      <c r="G555" s="9">
        <v>8.1921908283267605E-2</v>
      </c>
      <c r="H555" s="9">
        <v>0.29222946972999497</v>
      </c>
      <c r="I555" s="9">
        <v>-17.792371062699399</v>
      </c>
      <c r="J555" s="9">
        <v>17.792371062699399</v>
      </c>
      <c r="K555" s="9">
        <v>-3.4700284298933801</v>
      </c>
      <c r="L555" s="9">
        <v>3.4700284298933801</v>
      </c>
      <c r="M555" s="9">
        <v>-0.21030756144672699</v>
      </c>
      <c r="N555" s="9">
        <v>0.21030756144672699</v>
      </c>
      <c r="O555" s="9">
        <v>1.83478044643375</v>
      </c>
      <c r="P555" s="9">
        <v>1.83478044643375</v>
      </c>
    </row>
    <row r="556" spans="1:16" ht="20.25" customHeight="1">
      <c r="A556" s="7" t="s">
        <v>569</v>
      </c>
      <c r="B556" s="8">
        <v>6</v>
      </c>
      <c r="C556" s="9">
        <v>209</v>
      </c>
      <c r="D556" s="9">
        <v>34.8333333333333</v>
      </c>
      <c r="E556" s="9">
        <v>0.52153110047846896</v>
      </c>
      <c r="F556" s="9">
        <v>0.19329257602602101</v>
      </c>
      <c r="G556" s="9">
        <v>0.13214295770913201</v>
      </c>
      <c r="H556" s="9">
        <v>0.25444219434290999</v>
      </c>
      <c r="I556" s="9">
        <v>-17.7674063628941</v>
      </c>
      <c r="J556" s="9">
        <v>17.7674063628941</v>
      </c>
      <c r="K556" s="9">
        <v>-2.4785611142511002</v>
      </c>
      <c r="L556" s="9">
        <v>2.4785611142511002</v>
      </c>
      <c r="M556" s="9">
        <v>-0.12229923663377799</v>
      </c>
      <c r="N556" s="9">
        <v>0.12229923663377799</v>
      </c>
      <c r="O556" s="9">
        <v>0.945238392156448</v>
      </c>
      <c r="P556" s="9">
        <v>0.945238392156448</v>
      </c>
    </row>
    <row r="557" spans="1:16" ht="20.25" customHeight="1">
      <c r="A557" s="7" t="s">
        <v>570</v>
      </c>
      <c r="B557" s="8">
        <v>3</v>
      </c>
      <c r="C557" s="9">
        <v>186</v>
      </c>
      <c r="D557" s="9">
        <v>62</v>
      </c>
      <c r="E557" s="9">
        <v>0.44623655913978499</v>
      </c>
      <c r="F557" s="9">
        <v>0.35968474040850801</v>
      </c>
      <c r="G557" s="9">
        <v>0.50384240207548003</v>
      </c>
      <c r="H557" s="9">
        <v>0.21552707874153601</v>
      </c>
      <c r="I557" s="9">
        <v>17.693224529501901</v>
      </c>
      <c r="J557" s="9">
        <v>17.693224529501901</v>
      </c>
      <c r="K557" s="9">
        <v>6.3048347030688099</v>
      </c>
      <c r="L557" s="9">
        <v>6.3048347030688099</v>
      </c>
      <c r="M557" s="9">
        <v>0.288315323333944</v>
      </c>
      <c r="N557" s="9">
        <v>0.288315323333944</v>
      </c>
      <c r="O557" s="9">
        <v>-1.2251034003033201</v>
      </c>
      <c r="P557" s="9">
        <v>1.2251034003033201</v>
      </c>
    </row>
    <row r="558" spans="1:16" ht="20.25" customHeight="1">
      <c r="A558" s="7" t="s">
        <v>571</v>
      </c>
      <c r="B558" s="8">
        <v>8.75</v>
      </c>
      <c r="C558" s="9">
        <v>275.25</v>
      </c>
      <c r="D558" s="9">
        <v>31.210317460317501</v>
      </c>
      <c r="E558" s="9">
        <v>0.49315068493150699</v>
      </c>
      <c r="F558" s="9">
        <v>0.48096800312918198</v>
      </c>
      <c r="G558" s="9">
        <v>0.42536955845658603</v>
      </c>
      <c r="H558" s="9">
        <v>0.53656644780177798</v>
      </c>
      <c r="I558" s="9">
        <v>-17.671134181859099</v>
      </c>
      <c r="J558" s="9">
        <v>17.671134181859099</v>
      </c>
      <c r="K558" s="9">
        <v>-1.9041179933058301</v>
      </c>
      <c r="L558" s="9">
        <v>1.9041179933058301</v>
      </c>
      <c r="M558" s="9">
        <v>-0.11119688934519199</v>
      </c>
      <c r="N558" s="9">
        <v>0.11119688934519199</v>
      </c>
      <c r="O558" s="9">
        <v>0.33504005319989699</v>
      </c>
      <c r="P558" s="9">
        <v>0.33504005319989699</v>
      </c>
    </row>
    <row r="559" spans="1:16" ht="20.25" customHeight="1">
      <c r="A559" s="7" t="s">
        <v>572</v>
      </c>
      <c r="B559" s="8">
        <v>3</v>
      </c>
      <c r="C559" s="9">
        <v>102</v>
      </c>
      <c r="D559" s="9">
        <v>34</v>
      </c>
      <c r="E559" s="9">
        <v>0.51960784313725505</v>
      </c>
      <c r="F559" s="9">
        <v>0.45416210917004601</v>
      </c>
      <c r="G559" s="9">
        <v>0.38438041598398498</v>
      </c>
      <c r="H559" s="9">
        <v>0.52394380235610705</v>
      </c>
      <c r="I559" s="9">
        <v>-17.649793314179</v>
      </c>
      <c r="J559" s="9">
        <v>17.649793314179</v>
      </c>
      <c r="K559" s="9">
        <v>-5.0050447649447296</v>
      </c>
      <c r="L559" s="9">
        <v>5.0050447649447296</v>
      </c>
      <c r="M559" s="9">
        <v>-0.13956338637212201</v>
      </c>
      <c r="N559" s="9">
        <v>0.13956338637212201</v>
      </c>
      <c r="O559" s="9">
        <v>0.446877244860231</v>
      </c>
      <c r="P559" s="9">
        <v>0.446877244860231</v>
      </c>
    </row>
    <row r="560" spans="1:16" ht="20.25" customHeight="1">
      <c r="A560" s="7" t="s">
        <v>573</v>
      </c>
      <c r="B560" s="8">
        <v>5</v>
      </c>
      <c r="C560" s="9">
        <v>280</v>
      </c>
      <c r="D560" s="9">
        <v>56</v>
      </c>
      <c r="E560" s="9">
        <v>0.253571428571429</v>
      </c>
      <c r="F560" s="9">
        <v>0.511582287372226</v>
      </c>
      <c r="G560" s="9">
        <v>0.59016496578881406</v>
      </c>
      <c r="H560" s="9">
        <v>0.43299960895563799</v>
      </c>
      <c r="I560" s="9">
        <v>17.6285944722746</v>
      </c>
      <c r="J560" s="9">
        <v>17.6285944722746</v>
      </c>
      <c r="K560" s="9">
        <v>3.57465992521188</v>
      </c>
      <c r="L560" s="9">
        <v>3.57465992521188</v>
      </c>
      <c r="M560" s="9">
        <v>0.15716535683317601</v>
      </c>
      <c r="N560" s="9">
        <v>0.15716535683317601</v>
      </c>
      <c r="O560" s="9">
        <v>-0.446752557952458</v>
      </c>
      <c r="P560" s="9">
        <v>0.446752557952458</v>
      </c>
    </row>
    <row r="561" spans="1:16" ht="20.25" customHeight="1">
      <c r="A561" s="7" t="s">
        <v>574</v>
      </c>
      <c r="B561" s="8">
        <v>8</v>
      </c>
      <c r="C561" s="9">
        <v>247</v>
      </c>
      <c r="D561" s="9">
        <v>30.875</v>
      </c>
      <c r="E561" s="9">
        <v>0.44534412955465602</v>
      </c>
      <c r="F561" s="9">
        <v>0.77402220898754404</v>
      </c>
      <c r="G561" s="9">
        <v>0.71690356036675895</v>
      </c>
      <c r="H561" s="9">
        <v>0.83114085760832901</v>
      </c>
      <c r="I561" s="9">
        <v>-17.592796970449001</v>
      </c>
      <c r="J561" s="9">
        <v>17.592796970449001</v>
      </c>
      <c r="K561" s="9">
        <v>-2.1614984892768399</v>
      </c>
      <c r="L561" s="9">
        <v>2.1614984892768399</v>
      </c>
      <c r="M561" s="9">
        <v>-0.11423729724157</v>
      </c>
      <c r="N561" s="9">
        <v>0.11423729724157</v>
      </c>
      <c r="O561" s="9">
        <v>0.213313941390011</v>
      </c>
      <c r="P561" s="9">
        <v>0.213313941390011</v>
      </c>
    </row>
    <row r="562" spans="1:16" ht="20.25" customHeight="1">
      <c r="A562" s="7" t="s">
        <v>575</v>
      </c>
      <c r="B562" s="8">
        <v>8</v>
      </c>
      <c r="C562" s="9">
        <v>316</v>
      </c>
      <c r="D562" s="9">
        <v>39.5</v>
      </c>
      <c r="E562" s="9">
        <v>0.455696202531646</v>
      </c>
      <c r="F562" s="9">
        <v>0.44615615399202602</v>
      </c>
      <c r="G562" s="9">
        <v>0.50553051909277102</v>
      </c>
      <c r="H562" s="9">
        <v>0.38678178889128001</v>
      </c>
      <c r="I562" s="9">
        <v>17.503602383770598</v>
      </c>
      <c r="J562" s="9">
        <v>17.503602383770598</v>
      </c>
      <c r="K562" s="9">
        <v>2.35562126573326</v>
      </c>
      <c r="L562" s="9">
        <v>2.35562126573326</v>
      </c>
      <c r="M562" s="9">
        <v>0.118748730201492</v>
      </c>
      <c r="N562" s="9">
        <v>0.118748730201492</v>
      </c>
      <c r="O562" s="9">
        <v>-0.38627832184466598</v>
      </c>
      <c r="P562" s="9">
        <v>0.38627832184466598</v>
      </c>
    </row>
    <row r="563" spans="1:16" ht="20.25" customHeight="1">
      <c r="A563" s="7" t="s">
        <v>576</v>
      </c>
      <c r="B563" s="8">
        <v>6</v>
      </c>
      <c r="C563" s="9">
        <v>260</v>
      </c>
      <c r="D563" s="9">
        <v>43.3333333333333</v>
      </c>
      <c r="E563" s="9">
        <v>0.47692307692307701</v>
      </c>
      <c r="F563" s="9">
        <v>0.13911771203673801</v>
      </c>
      <c r="G563" s="9">
        <v>0.20258844639343199</v>
      </c>
      <c r="H563" s="9">
        <v>7.5646977680044705E-2</v>
      </c>
      <c r="I563" s="9">
        <v>17.5033686682793</v>
      </c>
      <c r="J563" s="9">
        <v>17.5033686682793</v>
      </c>
      <c r="K563" s="9">
        <v>3.0948990014848898</v>
      </c>
      <c r="L563" s="9">
        <v>3.0948990014848898</v>
      </c>
      <c r="M563" s="9">
        <v>0.12694146871338699</v>
      </c>
      <c r="N563" s="9">
        <v>0.12694146871338699</v>
      </c>
      <c r="O563" s="9">
        <v>-1.4211975508936301</v>
      </c>
      <c r="P563" s="9">
        <v>1.4211975508936301</v>
      </c>
    </row>
    <row r="564" spans="1:16" ht="20.25" customHeight="1">
      <c r="A564" s="7" t="s">
        <v>577</v>
      </c>
      <c r="B564" s="8">
        <v>6</v>
      </c>
      <c r="C564" s="9">
        <v>274</v>
      </c>
      <c r="D564" s="9">
        <v>45.6666666666667</v>
      </c>
      <c r="E564" s="9">
        <v>0.41240875912408798</v>
      </c>
      <c r="F564" s="9">
        <v>0.690129262556751</v>
      </c>
      <c r="G564" s="9">
        <v>0.63356739721676603</v>
      </c>
      <c r="H564" s="9">
        <v>0.74669112789673497</v>
      </c>
      <c r="I564" s="9">
        <v>-17.387332613928201</v>
      </c>
      <c r="J564" s="9">
        <v>17.387332613928201</v>
      </c>
      <c r="K564" s="9">
        <v>-2.4667326631669302</v>
      </c>
      <c r="L564" s="9">
        <v>2.4667326631669302</v>
      </c>
      <c r="M564" s="9">
        <v>-0.113123730679968</v>
      </c>
      <c r="N564" s="9">
        <v>0.113123730679968</v>
      </c>
      <c r="O564" s="9">
        <v>0.23701349159967999</v>
      </c>
      <c r="P564" s="9">
        <v>0.23701349159967999</v>
      </c>
    </row>
    <row r="565" spans="1:16" ht="20.25" customHeight="1">
      <c r="A565" s="7" t="s">
        <v>578</v>
      </c>
      <c r="B565" s="8">
        <v>7.96875</v>
      </c>
      <c r="C565" s="9">
        <v>583.46875</v>
      </c>
      <c r="D565" s="9">
        <v>73.1276041666667</v>
      </c>
      <c r="E565" s="9">
        <v>0.46768707482993199</v>
      </c>
      <c r="F565" s="9">
        <v>0.66256318356704103</v>
      </c>
      <c r="G565" s="9">
        <v>0.60842728389386702</v>
      </c>
      <c r="H565" s="9">
        <v>0.71669908324021403</v>
      </c>
      <c r="I565" s="9">
        <v>-17.3472470697454</v>
      </c>
      <c r="J565" s="9">
        <v>17.3472470697454</v>
      </c>
      <c r="K565" s="9">
        <v>-1.9491269201458901</v>
      </c>
      <c r="L565" s="9">
        <v>1.9491269201458901</v>
      </c>
      <c r="M565" s="9">
        <v>-0.10827179934634699</v>
      </c>
      <c r="N565" s="9">
        <v>0.10827179934634699</v>
      </c>
      <c r="O565" s="9">
        <v>0.23628265936967199</v>
      </c>
      <c r="P565" s="9">
        <v>0.23628265936967199</v>
      </c>
    </row>
    <row r="566" spans="1:16" ht="20.25" customHeight="1">
      <c r="A566" s="7" t="s">
        <v>579</v>
      </c>
      <c r="B566" s="8">
        <v>9.0546875</v>
      </c>
      <c r="C566" s="9">
        <v>239.5703125</v>
      </c>
      <c r="D566" s="9">
        <v>26.4555318813131</v>
      </c>
      <c r="E566" s="9">
        <v>0.45454545454545497</v>
      </c>
      <c r="F566" s="9">
        <v>0.76014764605803498</v>
      </c>
      <c r="G566" s="9">
        <v>0.81377926982570103</v>
      </c>
      <c r="H566" s="9">
        <v>0.70651602229036903</v>
      </c>
      <c r="I566" s="9">
        <v>17.3362371836214</v>
      </c>
      <c r="J566" s="9">
        <v>17.3362371836214</v>
      </c>
      <c r="K566" s="9">
        <v>1.9777227428531301</v>
      </c>
      <c r="L566" s="9">
        <v>1.9777227428531301</v>
      </c>
      <c r="M566" s="9">
        <v>0.10726324753533099</v>
      </c>
      <c r="N566" s="9">
        <v>0.10726324753533099</v>
      </c>
      <c r="O566" s="9">
        <v>-0.20391525153005399</v>
      </c>
      <c r="P566" s="9">
        <v>0.20391525153005399</v>
      </c>
    </row>
    <row r="567" spans="1:16" ht="20.25" customHeight="1">
      <c r="A567" s="7" t="s">
        <v>580</v>
      </c>
      <c r="B567" s="8">
        <v>7</v>
      </c>
      <c r="C567" s="9">
        <v>261</v>
      </c>
      <c r="D567" s="9">
        <v>37.285714285714299</v>
      </c>
      <c r="E567" s="9">
        <v>0.45210727969348702</v>
      </c>
      <c r="F567" s="9">
        <v>0.62605452194997602</v>
      </c>
      <c r="G567" s="9">
        <v>0.536948945860652</v>
      </c>
      <c r="H567" s="9">
        <v>0.71516009803930003</v>
      </c>
      <c r="I567" s="9">
        <v>-17.3257490315723</v>
      </c>
      <c r="J567" s="9">
        <v>17.3257490315723</v>
      </c>
      <c r="K567" s="9">
        <v>-2.43548202089934</v>
      </c>
      <c r="L567" s="9">
        <v>2.43548202089934</v>
      </c>
      <c r="M567" s="9">
        <v>-0.178211152178649</v>
      </c>
      <c r="N567" s="9">
        <v>0.178211152178649</v>
      </c>
      <c r="O567" s="9">
        <v>0.41348132388759101</v>
      </c>
      <c r="P567" s="9">
        <v>0.41348132388759101</v>
      </c>
    </row>
    <row r="568" spans="1:16" ht="20.25" customHeight="1">
      <c r="A568" s="7" t="s">
        <v>581</v>
      </c>
      <c r="B568" s="8">
        <v>3.015625</v>
      </c>
      <c r="C568" s="9">
        <v>110.4453125</v>
      </c>
      <c r="D568" s="9">
        <v>36.541927083333299</v>
      </c>
      <c r="E568" s="9">
        <v>0.42616033755274302</v>
      </c>
      <c r="F568" s="9">
        <v>0.297709629953747</v>
      </c>
      <c r="G568" s="9">
        <v>0.191295516896059</v>
      </c>
      <c r="H568" s="9">
        <v>0.404123743011435</v>
      </c>
      <c r="I568" s="9">
        <v>-17.301577107704201</v>
      </c>
      <c r="J568" s="9">
        <v>17.301577107704201</v>
      </c>
      <c r="K568" s="9">
        <v>-3.6579470636114202</v>
      </c>
      <c r="L568" s="9">
        <v>3.6579470636114202</v>
      </c>
      <c r="M568" s="9">
        <v>-0.212828226115376</v>
      </c>
      <c r="N568" s="9">
        <v>0.212828226115376</v>
      </c>
      <c r="O568" s="9">
        <v>1.07899405117553</v>
      </c>
      <c r="P568" s="9">
        <v>1.07899405117553</v>
      </c>
    </row>
    <row r="569" spans="1:16" ht="20.25" customHeight="1">
      <c r="A569" s="7" t="s">
        <v>582</v>
      </c>
      <c r="B569" s="8">
        <v>8</v>
      </c>
      <c r="C569" s="9">
        <v>281</v>
      </c>
      <c r="D569" s="9">
        <v>35.125</v>
      </c>
      <c r="E569" s="9">
        <v>0.55871886120996395</v>
      </c>
      <c r="F569" s="9">
        <v>0.52378905464011505</v>
      </c>
      <c r="G569" s="9">
        <v>0.452402362991978</v>
      </c>
      <c r="H569" s="9">
        <v>0.59517574628825298</v>
      </c>
      <c r="I569" s="9">
        <v>-17.133157099599298</v>
      </c>
      <c r="J569" s="9">
        <v>17.133157099599298</v>
      </c>
      <c r="K569" s="9">
        <v>-2.01776488690302</v>
      </c>
      <c r="L569" s="9">
        <v>2.01776488690302</v>
      </c>
      <c r="M569" s="9">
        <v>-0.14277338329627401</v>
      </c>
      <c r="N569" s="9">
        <v>0.14277338329627401</v>
      </c>
      <c r="O569" s="9">
        <v>0.39570927224869801</v>
      </c>
      <c r="P569" s="9">
        <v>0.39570927224869801</v>
      </c>
    </row>
    <row r="570" spans="1:16" ht="20.25" customHeight="1">
      <c r="A570" s="7" t="s">
        <v>583</v>
      </c>
      <c r="B570" s="8">
        <v>4.96875</v>
      </c>
      <c r="C570" s="9">
        <v>450.9375</v>
      </c>
      <c r="D570" s="9">
        <v>90.462500000000006</v>
      </c>
      <c r="E570" s="9">
        <v>0.449561403508772</v>
      </c>
      <c r="F570" s="9">
        <v>0.14556445899279699</v>
      </c>
      <c r="G570" s="9">
        <v>6.2751351908261102E-2</v>
      </c>
      <c r="H570" s="9">
        <v>0.228377566077334</v>
      </c>
      <c r="I570" s="9">
        <v>-17.111116099872</v>
      </c>
      <c r="J570" s="9">
        <v>17.111116099872</v>
      </c>
      <c r="K570" s="9">
        <v>-2.2887070786642001</v>
      </c>
      <c r="L570" s="9">
        <v>2.2887070786642001</v>
      </c>
      <c r="M570" s="9">
        <v>-0.165626214169073</v>
      </c>
      <c r="N570" s="9">
        <v>0.165626214169073</v>
      </c>
      <c r="O570" s="9">
        <v>1.8637024934608799</v>
      </c>
      <c r="P570" s="9">
        <v>1.8637024934608799</v>
      </c>
    </row>
    <row r="571" spans="1:16" ht="20.25" customHeight="1">
      <c r="A571" s="7" t="s">
        <v>584</v>
      </c>
      <c r="B571" s="8">
        <v>8</v>
      </c>
      <c r="C571" s="9">
        <v>322</v>
      </c>
      <c r="D571" s="9">
        <v>40.25</v>
      </c>
      <c r="E571" s="9">
        <v>0.46894409937888198</v>
      </c>
      <c r="F571" s="9">
        <v>0.62647058250199195</v>
      </c>
      <c r="G571" s="9">
        <v>0.67751308988735104</v>
      </c>
      <c r="H571" s="9">
        <v>0.57542807511663296</v>
      </c>
      <c r="I571" s="9">
        <v>17.077014334634399</v>
      </c>
      <c r="J571" s="9">
        <v>17.077014334634399</v>
      </c>
      <c r="K571" s="9">
        <v>2.3380374787789302</v>
      </c>
      <c r="L571" s="9">
        <v>2.3380374787789302</v>
      </c>
      <c r="M571" s="9">
        <v>0.10208501477071701</v>
      </c>
      <c r="N571" s="9">
        <v>0.10208501477071701</v>
      </c>
      <c r="O571" s="9">
        <v>-0.23561320847872999</v>
      </c>
      <c r="P571" s="9">
        <v>0.23561320847872999</v>
      </c>
    </row>
    <row r="572" spans="1:16" ht="20.25" customHeight="1">
      <c r="A572" s="7" t="s">
        <v>585</v>
      </c>
      <c r="B572" s="8">
        <v>9</v>
      </c>
      <c r="C572" s="9">
        <v>289</v>
      </c>
      <c r="D572" s="9">
        <v>32.1111111111111</v>
      </c>
      <c r="E572" s="9">
        <v>0.42906574394463698</v>
      </c>
      <c r="F572" s="9">
        <v>0.54817532907768296</v>
      </c>
      <c r="G572" s="9">
        <v>0.485380204706994</v>
      </c>
      <c r="H572" s="9">
        <v>0.61097045344837297</v>
      </c>
      <c r="I572" s="9">
        <v>-17.0204996952525</v>
      </c>
      <c r="J572" s="9">
        <v>17.0204996952525</v>
      </c>
      <c r="K572" s="9">
        <v>-1.83577298237163</v>
      </c>
      <c r="L572" s="9">
        <v>1.83577298237163</v>
      </c>
      <c r="M572" s="9">
        <v>-0.125590248741379</v>
      </c>
      <c r="N572" s="9">
        <v>0.125590248741379</v>
      </c>
      <c r="O572" s="9">
        <v>0.33198734078889403</v>
      </c>
      <c r="P572" s="9">
        <v>0.33198734078889403</v>
      </c>
    </row>
    <row r="573" spans="1:16" ht="20.25" customHeight="1">
      <c r="A573" s="7" t="s">
        <v>586</v>
      </c>
      <c r="B573" s="8">
        <v>5</v>
      </c>
      <c r="C573" s="9">
        <v>238</v>
      </c>
      <c r="D573" s="9">
        <v>47.6</v>
      </c>
      <c r="E573" s="9">
        <v>0.46638655462184903</v>
      </c>
      <c r="F573" s="9">
        <v>0.38914647565826099</v>
      </c>
      <c r="G573" s="9">
        <v>0.31576059910323201</v>
      </c>
      <c r="H573" s="9">
        <v>0.46253235221329098</v>
      </c>
      <c r="I573" s="9">
        <v>-17.0151209755251</v>
      </c>
      <c r="J573" s="9">
        <v>17.0151209755251</v>
      </c>
      <c r="K573" s="9">
        <v>-3.3447447628431499</v>
      </c>
      <c r="L573" s="9">
        <v>3.3447447628431499</v>
      </c>
      <c r="M573" s="9">
        <v>-0.14677175311005999</v>
      </c>
      <c r="N573" s="9">
        <v>0.14677175311005999</v>
      </c>
      <c r="O573" s="9">
        <v>0.55072311805264396</v>
      </c>
      <c r="P573" s="9">
        <v>0.55072311805264396</v>
      </c>
    </row>
    <row r="574" spans="1:16" ht="20.25" customHeight="1">
      <c r="A574" s="7" t="s">
        <v>587</v>
      </c>
      <c r="B574" s="8">
        <v>9</v>
      </c>
      <c r="C574" s="9">
        <v>146</v>
      </c>
      <c r="D574" s="9">
        <v>16.2222222222222</v>
      </c>
      <c r="E574" s="9">
        <v>0.568493150684932</v>
      </c>
      <c r="F574" s="9">
        <v>0.56714876378998702</v>
      </c>
      <c r="G574" s="9">
        <v>0.51160023046848702</v>
      </c>
      <c r="H574" s="9">
        <v>0.62269729711148802</v>
      </c>
      <c r="I574" s="9">
        <v>-16.8345782729081</v>
      </c>
      <c r="J574" s="9">
        <v>16.8345782729081</v>
      </c>
      <c r="K574" s="9">
        <v>-1.7489583466257399</v>
      </c>
      <c r="L574" s="9">
        <v>1.7489583466257399</v>
      </c>
      <c r="M574" s="9">
        <v>-0.11109706664300099</v>
      </c>
      <c r="N574" s="9">
        <v>0.11109706664300099</v>
      </c>
      <c r="O574" s="9">
        <v>0.28351410291380402</v>
      </c>
      <c r="P574" s="9">
        <v>0.28351410291380402</v>
      </c>
    </row>
    <row r="575" spans="1:16" ht="20.25" customHeight="1">
      <c r="A575" s="7" t="s">
        <v>588</v>
      </c>
      <c r="B575" s="8">
        <v>3.984375</v>
      </c>
      <c r="C575" s="9">
        <v>286.625</v>
      </c>
      <c r="D575" s="9">
        <v>71.8346354166667</v>
      </c>
      <c r="E575" s="9">
        <v>0.42560553633218001</v>
      </c>
      <c r="F575" s="9">
        <v>0.54821448990105803</v>
      </c>
      <c r="G575" s="9">
        <v>0.45662307505352501</v>
      </c>
      <c r="H575" s="9">
        <v>0.63980590474859</v>
      </c>
      <c r="I575" s="9">
        <v>-16.7592913895135</v>
      </c>
      <c r="J575" s="9">
        <v>16.7592913895135</v>
      </c>
      <c r="K575" s="9">
        <v>-4.0047086225306803</v>
      </c>
      <c r="L575" s="9">
        <v>4.0047086225306803</v>
      </c>
      <c r="M575" s="9">
        <v>-0.183182829695066</v>
      </c>
      <c r="N575" s="9">
        <v>0.183182829695066</v>
      </c>
      <c r="O575" s="9">
        <v>0.48663054034704301</v>
      </c>
      <c r="P575" s="9">
        <v>0.48663054034704301</v>
      </c>
    </row>
    <row r="576" spans="1:16" ht="20.25" customHeight="1">
      <c r="A576" s="7" t="s">
        <v>589</v>
      </c>
      <c r="B576" s="8">
        <v>5.98828125</v>
      </c>
      <c r="C576" s="9">
        <v>296.75390625</v>
      </c>
      <c r="D576" s="9">
        <v>49.611328125</v>
      </c>
      <c r="E576" s="9">
        <v>0.44781144781144799</v>
      </c>
      <c r="F576" s="9">
        <v>0.67730855946504798</v>
      </c>
      <c r="G576" s="9">
        <v>0.59628169779362294</v>
      </c>
      <c r="H576" s="9">
        <v>0.75833542113647301</v>
      </c>
      <c r="I576" s="9">
        <v>-16.697079641851602</v>
      </c>
      <c r="J576" s="9">
        <v>16.697079641851602</v>
      </c>
      <c r="K576" s="9">
        <v>-2.61560558317171</v>
      </c>
      <c r="L576" s="9">
        <v>2.61560558317171</v>
      </c>
      <c r="M576" s="9">
        <v>-0.16205372334285001</v>
      </c>
      <c r="N576" s="9">
        <v>0.16205372334285001</v>
      </c>
      <c r="O576" s="9">
        <v>0.34684205590853601</v>
      </c>
      <c r="P576" s="9">
        <v>0.34684205590853601</v>
      </c>
    </row>
    <row r="577" spans="1:16" ht="20.25" customHeight="1">
      <c r="A577" s="7" t="s">
        <v>590</v>
      </c>
      <c r="B577" s="8">
        <v>4.859375</v>
      </c>
      <c r="C577" s="9">
        <v>273.546875</v>
      </c>
      <c r="D577" s="9">
        <v>56.047395833333297</v>
      </c>
      <c r="E577" s="9">
        <v>0.45104895104895099</v>
      </c>
      <c r="F577" s="9">
        <v>0.84774111978142097</v>
      </c>
      <c r="G577" s="9">
        <v>0.90390985346306396</v>
      </c>
      <c r="H577" s="9">
        <v>0.79157238609977798</v>
      </c>
      <c r="I577" s="9">
        <v>16.542660876038301</v>
      </c>
      <c r="J577" s="9">
        <v>16.542660876038301</v>
      </c>
      <c r="K577" s="9">
        <v>5.8712830037020503</v>
      </c>
      <c r="L577" s="9">
        <v>5.8712830037020503</v>
      </c>
      <c r="M577" s="9">
        <v>0.11233746736328599</v>
      </c>
      <c r="N577" s="9">
        <v>0.11233746736328599</v>
      </c>
      <c r="O577" s="9">
        <v>-0.19145761543142001</v>
      </c>
      <c r="P577" s="9">
        <v>0.19145761543142001</v>
      </c>
    </row>
    <row r="578" spans="1:16" ht="20.25" customHeight="1">
      <c r="A578" s="7" t="s">
        <v>591</v>
      </c>
      <c r="B578" s="8">
        <v>7</v>
      </c>
      <c r="C578" s="9">
        <v>342</v>
      </c>
      <c r="D578" s="9">
        <v>48.857142857142897</v>
      </c>
      <c r="E578" s="9">
        <v>0.461988304093567</v>
      </c>
      <c r="F578" s="9">
        <v>0.70803064616548295</v>
      </c>
      <c r="G578" s="9">
        <v>0.61785291558255195</v>
      </c>
      <c r="H578" s="9">
        <v>0.79820837674841505</v>
      </c>
      <c r="I578" s="9">
        <v>-16.3634865288643</v>
      </c>
      <c r="J578" s="9">
        <v>16.3634865288643</v>
      </c>
      <c r="K578" s="9">
        <v>-2.2879496473017999</v>
      </c>
      <c r="L578" s="9">
        <v>2.2879496473017999</v>
      </c>
      <c r="M578" s="9">
        <v>-0.18035546116586301</v>
      </c>
      <c r="N578" s="9">
        <v>0.18035546116586301</v>
      </c>
      <c r="O578" s="9">
        <v>0.36950198433378101</v>
      </c>
      <c r="P578" s="9">
        <v>0.36950198433378101</v>
      </c>
    </row>
    <row r="579" spans="1:16" ht="20.25" customHeight="1">
      <c r="A579" s="7" t="s">
        <v>592</v>
      </c>
      <c r="B579" s="8">
        <v>5</v>
      </c>
      <c r="C579" s="9">
        <v>229</v>
      </c>
      <c r="D579" s="9">
        <v>45.8</v>
      </c>
      <c r="E579" s="9">
        <v>0.45414847161572103</v>
      </c>
      <c r="F579" s="9">
        <v>0.415443784250491</v>
      </c>
      <c r="G579" s="9">
        <v>0.35712657518041901</v>
      </c>
      <c r="H579" s="9">
        <v>0.47376099332056198</v>
      </c>
      <c r="I579" s="9">
        <v>-16.295544162377698</v>
      </c>
      <c r="J579" s="9">
        <v>16.295544162377698</v>
      </c>
      <c r="K579" s="9">
        <v>-3.1677292619445501</v>
      </c>
      <c r="L579" s="9">
        <v>3.1677292619445501</v>
      </c>
      <c r="M579" s="9">
        <v>-0.116634418140143</v>
      </c>
      <c r="N579" s="9">
        <v>0.116634418140143</v>
      </c>
      <c r="O579" s="9">
        <v>0.40772392600726998</v>
      </c>
      <c r="P579" s="9">
        <v>0.40772392600726998</v>
      </c>
    </row>
    <row r="580" spans="1:16" ht="20.25" customHeight="1">
      <c r="A580" s="7" t="s">
        <v>593</v>
      </c>
      <c r="B580" s="8">
        <v>6</v>
      </c>
      <c r="C580" s="9">
        <v>243</v>
      </c>
      <c r="D580" s="9">
        <v>40.5</v>
      </c>
      <c r="E580" s="9">
        <v>0.49794238683127601</v>
      </c>
      <c r="F580" s="9">
        <v>0.80958972969639298</v>
      </c>
      <c r="G580" s="9">
        <v>0.73847157622702897</v>
      </c>
      <c r="H580" s="9">
        <v>0.88070788316575699</v>
      </c>
      <c r="I580" s="9">
        <v>-16.295387963689201</v>
      </c>
      <c r="J580" s="9">
        <v>16.295387963689201</v>
      </c>
      <c r="K580" s="9">
        <v>-2.40408025879985</v>
      </c>
      <c r="L580" s="9">
        <v>2.40408025879985</v>
      </c>
      <c r="M580" s="9">
        <v>-0.14223630693872799</v>
      </c>
      <c r="N580" s="9">
        <v>0.14223630693872799</v>
      </c>
      <c r="O580" s="9">
        <v>0.254121186704373</v>
      </c>
      <c r="P580" s="9">
        <v>0.254121186704373</v>
      </c>
    </row>
    <row r="581" spans="1:16" ht="20.25" customHeight="1">
      <c r="A581" s="7" t="s">
        <v>594</v>
      </c>
      <c r="B581" s="8">
        <v>6</v>
      </c>
      <c r="C581" s="9">
        <v>247</v>
      </c>
      <c r="D581" s="9">
        <v>41.1666666666667</v>
      </c>
      <c r="E581" s="9">
        <v>0.48582995951417002</v>
      </c>
      <c r="F581" s="9">
        <v>0.70079201127629198</v>
      </c>
      <c r="G581" s="9">
        <v>0.75996529000420399</v>
      </c>
      <c r="H581" s="9">
        <v>0.64161873254837898</v>
      </c>
      <c r="I581" s="9">
        <v>16.181140921922601</v>
      </c>
      <c r="J581" s="9">
        <v>16.181140921922601</v>
      </c>
      <c r="K581" s="9">
        <v>2.7405300307193401</v>
      </c>
      <c r="L581" s="9">
        <v>2.7405300307193401</v>
      </c>
      <c r="M581" s="9">
        <v>0.11834655745582499</v>
      </c>
      <c r="N581" s="9">
        <v>0.11834655745582499</v>
      </c>
      <c r="O581" s="9">
        <v>-0.24421726466834701</v>
      </c>
      <c r="P581" s="9">
        <v>0.24421726466834701</v>
      </c>
    </row>
    <row r="582" spans="1:16" ht="20.25" customHeight="1">
      <c r="A582" s="7" t="s">
        <v>595</v>
      </c>
      <c r="B582" s="8">
        <v>5</v>
      </c>
      <c r="C582" s="9">
        <v>115</v>
      </c>
      <c r="D582" s="9">
        <v>23</v>
      </c>
      <c r="E582" s="9">
        <v>0.50434782608695605</v>
      </c>
      <c r="F582" s="9">
        <v>0.314003622176669</v>
      </c>
      <c r="G582" s="9">
        <v>0.251343570494026</v>
      </c>
      <c r="H582" s="9">
        <v>0.37666367385931199</v>
      </c>
      <c r="I582" s="9">
        <v>-16.153370085540899</v>
      </c>
      <c r="J582" s="9">
        <v>16.153370085540899</v>
      </c>
      <c r="K582" s="9">
        <v>-3.1919016727841298</v>
      </c>
      <c r="L582" s="9">
        <v>3.1919016727841298</v>
      </c>
      <c r="M582" s="9">
        <v>-0.12532010336528601</v>
      </c>
      <c r="N582" s="9">
        <v>0.12532010336528601</v>
      </c>
      <c r="O582" s="9">
        <v>0.58361611924141399</v>
      </c>
      <c r="P582" s="9">
        <v>0.58361611924141399</v>
      </c>
    </row>
    <row r="583" spans="1:16" ht="20.25" customHeight="1">
      <c r="A583" s="7" t="s">
        <v>596</v>
      </c>
      <c r="B583" s="8">
        <v>3</v>
      </c>
      <c r="C583" s="9">
        <v>44</v>
      </c>
      <c r="D583" s="9">
        <v>14.6666666666667</v>
      </c>
      <c r="E583" s="9">
        <v>0.40909090909090901</v>
      </c>
      <c r="F583" s="9">
        <v>0.40957831796001098</v>
      </c>
      <c r="G583" s="9">
        <v>0.27218581584135498</v>
      </c>
      <c r="H583" s="9">
        <v>0.54697082007866804</v>
      </c>
      <c r="I583" s="9">
        <v>-16.100318274271601</v>
      </c>
      <c r="J583" s="9">
        <v>16.100318274271601</v>
      </c>
      <c r="K583" s="9">
        <v>-5.2480539903538501</v>
      </c>
      <c r="L583" s="9">
        <v>5.2480539903538501</v>
      </c>
      <c r="M583" s="9">
        <v>-0.274785004237313</v>
      </c>
      <c r="N583" s="9">
        <v>0.274785004237313</v>
      </c>
      <c r="O583" s="9">
        <v>1.0068719828375201</v>
      </c>
      <c r="P583" s="9">
        <v>1.0068719828375201</v>
      </c>
    </row>
    <row r="584" spans="1:16" ht="20.25" customHeight="1">
      <c r="A584" s="7" t="s">
        <v>597</v>
      </c>
      <c r="B584" s="8">
        <v>6</v>
      </c>
      <c r="C584" s="9">
        <v>218</v>
      </c>
      <c r="D584" s="9">
        <v>36.3333333333333</v>
      </c>
      <c r="E584" s="9">
        <v>0.51376146788990795</v>
      </c>
      <c r="F584" s="9">
        <v>0.61505965197574397</v>
      </c>
      <c r="G584" s="9">
        <v>0.55368105272423096</v>
      </c>
      <c r="H584" s="9">
        <v>0.67643825122725798</v>
      </c>
      <c r="I584" s="9">
        <v>-15.9847583681925</v>
      </c>
      <c r="J584" s="9">
        <v>15.9847583681925</v>
      </c>
      <c r="K584" s="9">
        <v>-2.5515252702775499</v>
      </c>
      <c r="L584" s="9">
        <v>2.5515252702775499</v>
      </c>
      <c r="M584" s="9">
        <v>-0.12275719850302701</v>
      </c>
      <c r="N584" s="9">
        <v>0.12275719850302701</v>
      </c>
      <c r="O584" s="9">
        <v>0.28890309068685599</v>
      </c>
      <c r="P584" s="9">
        <v>0.28890309068685599</v>
      </c>
    </row>
    <row r="585" spans="1:16" ht="20.25" customHeight="1">
      <c r="A585" s="7" t="s">
        <v>598</v>
      </c>
      <c r="B585" s="8">
        <v>8.1015625</v>
      </c>
      <c r="C585" s="9">
        <v>246.48046875</v>
      </c>
      <c r="D585" s="9">
        <v>30.451946924603199</v>
      </c>
      <c r="E585" s="9">
        <v>0.505791505791506</v>
      </c>
      <c r="F585" s="9">
        <v>0.50330254971886701</v>
      </c>
      <c r="G585" s="9">
        <v>0.42116136807851401</v>
      </c>
      <c r="H585" s="9">
        <v>0.58544373135921901</v>
      </c>
      <c r="I585" s="9">
        <v>-15.922033258102299</v>
      </c>
      <c r="J585" s="9">
        <v>15.922033258102299</v>
      </c>
      <c r="K585" s="9">
        <v>-1.68624309955712</v>
      </c>
      <c r="L585" s="9">
        <v>1.68624309955712</v>
      </c>
      <c r="M585" s="9">
        <v>-0.164282363280705</v>
      </c>
      <c r="N585" s="9">
        <v>0.164282363280705</v>
      </c>
      <c r="O585" s="9">
        <v>0.47515740775445497</v>
      </c>
      <c r="P585" s="9">
        <v>0.47515740775445497</v>
      </c>
    </row>
    <row r="586" spans="1:16" ht="20.25" customHeight="1">
      <c r="A586" s="7" t="s">
        <v>599</v>
      </c>
      <c r="B586" s="8">
        <v>8.95703125</v>
      </c>
      <c r="C586" s="9">
        <v>366.703125</v>
      </c>
      <c r="D586" s="9">
        <v>40.914620535714299</v>
      </c>
      <c r="E586" s="9">
        <v>0.50135501355013501</v>
      </c>
      <c r="F586" s="9">
        <v>0.78362586282108404</v>
      </c>
      <c r="G586" s="9">
        <v>0.72994441312328695</v>
      </c>
      <c r="H586" s="9">
        <v>0.83730731251888102</v>
      </c>
      <c r="I586" s="9">
        <v>-15.895655376107699</v>
      </c>
      <c r="J586" s="9">
        <v>15.895655376107699</v>
      </c>
      <c r="K586" s="9">
        <v>-1.6639873736897399</v>
      </c>
      <c r="L586" s="9">
        <v>1.6639873736897399</v>
      </c>
      <c r="M586" s="9">
        <v>-0.107362899395593</v>
      </c>
      <c r="N586" s="9">
        <v>0.107362899395593</v>
      </c>
      <c r="O586" s="9">
        <v>0.19797062101028701</v>
      </c>
      <c r="P586" s="9">
        <v>0.19797062101028701</v>
      </c>
    </row>
    <row r="587" spans="1:16" ht="20.25" customHeight="1">
      <c r="A587" s="7" t="s">
        <v>600</v>
      </c>
      <c r="B587" s="8">
        <v>5.98046875</v>
      </c>
      <c r="C587" s="9">
        <v>201.68359375</v>
      </c>
      <c r="D587" s="9">
        <v>33.734570312499997</v>
      </c>
      <c r="E587" s="9">
        <v>0.42574257425742601</v>
      </c>
      <c r="F587" s="9">
        <v>0.60531154102030704</v>
      </c>
      <c r="G587" s="9">
        <v>0.68677452611408196</v>
      </c>
      <c r="H587" s="9">
        <v>0.52384855592653101</v>
      </c>
      <c r="I587" s="9">
        <v>15.8290673870007</v>
      </c>
      <c r="J587" s="9">
        <v>15.8290673870007</v>
      </c>
      <c r="K587" s="9">
        <v>3.0733060491389499</v>
      </c>
      <c r="L587" s="9">
        <v>3.0733060491389499</v>
      </c>
      <c r="M587" s="9">
        <v>0.16292597018755101</v>
      </c>
      <c r="N587" s="9">
        <v>0.16292597018755101</v>
      </c>
      <c r="O587" s="9">
        <v>-0.39068673739102</v>
      </c>
      <c r="P587" s="9">
        <v>0.39068673739102</v>
      </c>
    </row>
    <row r="588" spans="1:16" ht="20.25" customHeight="1">
      <c r="A588" s="7" t="s">
        <v>601</v>
      </c>
      <c r="B588" s="8">
        <v>3</v>
      </c>
      <c r="C588" s="9">
        <v>170</v>
      </c>
      <c r="D588" s="9">
        <v>56.6666666666667</v>
      </c>
      <c r="E588" s="9">
        <v>0.441176470588235</v>
      </c>
      <c r="F588" s="9">
        <v>0.57788039809335101</v>
      </c>
      <c r="G588" s="9">
        <v>0.48924103726311102</v>
      </c>
      <c r="H588" s="9">
        <v>0.66651975892359205</v>
      </c>
      <c r="I588" s="9">
        <v>-15.765917616557701</v>
      </c>
      <c r="J588" s="9">
        <v>15.765917616557701</v>
      </c>
      <c r="K588" s="9">
        <v>-5.0981104406048603</v>
      </c>
      <c r="L588" s="9">
        <v>5.0981104406048603</v>
      </c>
      <c r="M588" s="9">
        <v>-0.177278721660481</v>
      </c>
      <c r="N588" s="9">
        <v>0.177278721660481</v>
      </c>
      <c r="O588" s="9">
        <v>0.44610222313473802</v>
      </c>
      <c r="P588" s="9">
        <v>0.44610222313473802</v>
      </c>
    </row>
    <row r="589" spans="1:16" ht="20.25" customHeight="1">
      <c r="A589" s="7" t="s">
        <v>602</v>
      </c>
      <c r="B589" s="8">
        <v>3</v>
      </c>
      <c r="C589" s="9">
        <v>215</v>
      </c>
      <c r="D589" s="9">
        <v>71.6666666666667</v>
      </c>
      <c r="E589" s="9">
        <v>0.43720930232558097</v>
      </c>
      <c r="F589" s="9">
        <v>0.67345895072948403</v>
      </c>
      <c r="G589" s="9">
        <v>0.56981850470635198</v>
      </c>
      <c r="H589" s="9">
        <v>0.77709939675261697</v>
      </c>
      <c r="I589" s="9">
        <v>-15.6775865114925</v>
      </c>
      <c r="J589" s="9">
        <v>15.6775865114925</v>
      </c>
      <c r="K589" s="9">
        <v>-4.46264626144779</v>
      </c>
      <c r="L589" s="9">
        <v>4.46264626144779</v>
      </c>
      <c r="M589" s="9">
        <v>-0.20728089204626499</v>
      </c>
      <c r="N589" s="9">
        <v>0.20728089204626499</v>
      </c>
      <c r="O589" s="9">
        <v>0.44759666822190802</v>
      </c>
      <c r="P589" s="9">
        <v>0.44759666822190802</v>
      </c>
    </row>
    <row r="590" spans="1:16" ht="20.25" customHeight="1">
      <c r="A590" s="7" t="s">
        <v>603</v>
      </c>
      <c r="B590" s="8">
        <v>8.265625</v>
      </c>
      <c r="C590" s="9">
        <v>187.5625</v>
      </c>
      <c r="D590" s="9">
        <v>22.6822916666667</v>
      </c>
      <c r="E590" s="9">
        <v>0.48697916666666702</v>
      </c>
      <c r="F590" s="9">
        <v>0.246867895321179</v>
      </c>
      <c r="G590" s="9">
        <v>0.30216973386090401</v>
      </c>
      <c r="H590" s="9">
        <v>0.191566056781453</v>
      </c>
      <c r="I590" s="9">
        <v>15.5634638065136</v>
      </c>
      <c r="J590" s="9">
        <v>15.5634638065136</v>
      </c>
      <c r="K590" s="9">
        <v>2.11642793854416</v>
      </c>
      <c r="L590" s="9">
        <v>2.11642793854416</v>
      </c>
      <c r="M590" s="9">
        <v>0.110603677079451</v>
      </c>
      <c r="N590" s="9">
        <v>0.110603677079451</v>
      </c>
      <c r="O590" s="9">
        <v>-0.65751720811709202</v>
      </c>
      <c r="P590" s="9">
        <v>0.65751720811709202</v>
      </c>
    </row>
    <row r="591" spans="1:16" ht="20.25" customHeight="1">
      <c r="A591" s="7" t="s">
        <v>604</v>
      </c>
      <c r="B591" s="8">
        <v>4</v>
      </c>
      <c r="C591" s="9">
        <v>42</v>
      </c>
      <c r="D591" s="9">
        <v>10.5</v>
      </c>
      <c r="E591" s="9">
        <v>0.52380952380952395</v>
      </c>
      <c r="F591" s="9">
        <v>0.32953719550364302</v>
      </c>
      <c r="G591" s="9">
        <v>0.209246619568247</v>
      </c>
      <c r="H591" s="9">
        <v>0.44982777143903901</v>
      </c>
      <c r="I591" s="9">
        <v>-15.4904242093689</v>
      </c>
      <c r="J591" s="9">
        <v>15.4904242093689</v>
      </c>
      <c r="K591" s="9">
        <v>-3.8400997890567901</v>
      </c>
      <c r="L591" s="9">
        <v>3.8400997890567901</v>
      </c>
      <c r="M591" s="9">
        <v>-0.24058115187079199</v>
      </c>
      <c r="N591" s="9">
        <v>0.24058115187079199</v>
      </c>
      <c r="O591" s="9">
        <v>1.1041684170194801</v>
      </c>
      <c r="P591" s="9">
        <v>1.1041684170194801</v>
      </c>
    </row>
    <row r="592" spans="1:16" ht="20.25" customHeight="1">
      <c r="A592" s="7" t="s">
        <v>605</v>
      </c>
      <c r="B592" s="8">
        <v>5</v>
      </c>
      <c r="C592" s="9">
        <v>345</v>
      </c>
      <c r="D592" s="9">
        <v>69</v>
      </c>
      <c r="E592" s="9">
        <v>0.385507246376812</v>
      </c>
      <c r="F592" s="9">
        <v>0.53173484468433596</v>
      </c>
      <c r="G592" s="9">
        <v>0.58908745747319402</v>
      </c>
      <c r="H592" s="9">
        <v>0.47438223189547801</v>
      </c>
      <c r="I592" s="9">
        <v>15.4022321417157</v>
      </c>
      <c r="J592" s="9">
        <v>15.4022321417157</v>
      </c>
      <c r="K592" s="9">
        <v>3.1824380926228302</v>
      </c>
      <c r="L592" s="9">
        <v>3.1824380926228302</v>
      </c>
      <c r="M592" s="9">
        <v>0.11470522557771599</v>
      </c>
      <c r="N592" s="9">
        <v>0.11470522557771599</v>
      </c>
      <c r="O592" s="9">
        <v>-0.312431861862427</v>
      </c>
      <c r="P592" s="9">
        <v>0.312431861862427</v>
      </c>
    </row>
    <row r="593" spans="1:16" ht="20.25" customHeight="1">
      <c r="A593" s="7" t="s">
        <v>606</v>
      </c>
      <c r="B593" s="8">
        <v>6</v>
      </c>
      <c r="C593" s="9">
        <v>231</v>
      </c>
      <c r="D593" s="9">
        <v>38.5</v>
      </c>
      <c r="E593" s="9">
        <v>0.45454545454545497</v>
      </c>
      <c r="F593" s="9">
        <v>0.54753930417521901</v>
      </c>
      <c r="G593" s="9">
        <v>0.48336594762674601</v>
      </c>
      <c r="H593" s="9">
        <v>0.61171266072369102</v>
      </c>
      <c r="I593" s="9">
        <v>-15.3891517877501</v>
      </c>
      <c r="J593" s="9">
        <v>15.3891517877501</v>
      </c>
      <c r="K593" s="9">
        <v>-2.30951601620239</v>
      </c>
      <c r="L593" s="9">
        <v>2.30951601620239</v>
      </c>
      <c r="M593" s="9">
        <v>-0.12834671309694501</v>
      </c>
      <c r="N593" s="9">
        <v>0.12834671309694501</v>
      </c>
      <c r="O593" s="9">
        <v>0.33973829501630998</v>
      </c>
      <c r="P593" s="9">
        <v>0.33973829501630998</v>
      </c>
    </row>
    <row r="594" spans="1:16" ht="20.25" customHeight="1">
      <c r="A594" s="7" t="s">
        <v>607</v>
      </c>
      <c r="B594" s="8">
        <v>3</v>
      </c>
      <c r="C594" s="9">
        <v>173</v>
      </c>
      <c r="D594" s="9">
        <v>57.6666666666667</v>
      </c>
      <c r="E594" s="9">
        <v>0.50289017341040498</v>
      </c>
      <c r="F594" s="9">
        <v>0.49866571278687699</v>
      </c>
      <c r="G594" s="9">
        <v>0.60573749722532899</v>
      </c>
      <c r="H594" s="9">
        <v>0.39159392834842499</v>
      </c>
      <c r="I594" s="9">
        <v>15.3311837353953</v>
      </c>
      <c r="J594" s="9">
        <v>15.3311837353953</v>
      </c>
      <c r="K594" s="9">
        <v>5.3318402528813298</v>
      </c>
      <c r="L594" s="9">
        <v>5.3318402528813298</v>
      </c>
      <c r="M594" s="9">
        <v>0.214143568876904</v>
      </c>
      <c r="N594" s="9">
        <v>0.214143568876904</v>
      </c>
      <c r="O594" s="9">
        <v>-0.62933432574452297</v>
      </c>
      <c r="P594" s="9">
        <v>0.62933432574452297</v>
      </c>
    </row>
    <row r="595" spans="1:16" ht="20.25" customHeight="1">
      <c r="A595" s="7" t="s">
        <v>608</v>
      </c>
      <c r="B595" s="8">
        <v>5</v>
      </c>
      <c r="C595" s="9">
        <v>277</v>
      </c>
      <c r="D595" s="9">
        <v>55.4</v>
      </c>
      <c r="E595" s="9">
        <v>0.45848375451263501</v>
      </c>
      <c r="F595" s="9">
        <v>0.49656685858897898</v>
      </c>
      <c r="G595" s="9">
        <v>0.55994303978690296</v>
      </c>
      <c r="H595" s="9">
        <v>0.43319067739105499</v>
      </c>
      <c r="I595" s="9">
        <v>15.318469957275701</v>
      </c>
      <c r="J595" s="9">
        <v>15.318469957275701</v>
      </c>
      <c r="K595" s="9">
        <v>3.8694053729464399</v>
      </c>
      <c r="L595" s="9">
        <v>3.8694053729464399</v>
      </c>
      <c r="M595" s="9">
        <v>0.126752362395848</v>
      </c>
      <c r="N595" s="9">
        <v>0.126752362395848</v>
      </c>
      <c r="O595" s="9">
        <v>-0.37027788113002202</v>
      </c>
      <c r="P595" s="9">
        <v>0.37027788113002202</v>
      </c>
    </row>
    <row r="596" spans="1:16" ht="20.25" customHeight="1">
      <c r="A596" s="7" t="s">
        <v>609</v>
      </c>
      <c r="B596" s="8">
        <v>6</v>
      </c>
      <c r="C596" s="9">
        <v>305</v>
      </c>
      <c r="D596" s="9">
        <v>50.8333333333333</v>
      </c>
      <c r="E596" s="9">
        <v>0.51803278688524601</v>
      </c>
      <c r="F596" s="9">
        <v>0.69590183414717099</v>
      </c>
      <c r="G596" s="9">
        <v>0.63062110548041495</v>
      </c>
      <c r="H596" s="9">
        <v>0.76118256281392604</v>
      </c>
      <c r="I596" s="9">
        <v>-15.2889982634895</v>
      </c>
      <c r="J596" s="9">
        <v>15.2889982634895</v>
      </c>
      <c r="K596" s="9">
        <v>-2.4990458794835102</v>
      </c>
      <c r="L596" s="9">
        <v>2.4990458794835102</v>
      </c>
      <c r="M596" s="9">
        <v>-0.13056145733351099</v>
      </c>
      <c r="N596" s="9">
        <v>0.13056145733351099</v>
      </c>
      <c r="O596" s="9">
        <v>0.27146905809113703</v>
      </c>
      <c r="P596" s="9">
        <v>0.27146905809113703</v>
      </c>
    </row>
    <row r="597" spans="1:16" ht="20.25" customHeight="1">
      <c r="A597" s="7" t="s">
        <v>610</v>
      </c>
      <c r="B597" s="8">
        <v>7.25</v>
      </c>
      <c r="C597" s="9">
        <v>142.25</v>
      </c>
      <c r="D597" s="9">
        <v>18.6432291666667</v>
      </c>
      <c r="E597" s="9">
        <v>0.53984575835475601</v>
      </c>
      <c r="F597" s="9">
        <v>0.51894940757096297</v>
      </c>
      <c r="G597" s="9">
        <v>0.44259541566447802</v>
      </c>
      <c r="H597" s="9">
        <v>0.59530339947744804</v>
      </c>
      <c r="I597" s="9">
        <v>-15.2745844602095</v>
      </c>
      <c r="J597" s="9">
        <v>15.2745844602095</v>
      </c>
      <c r="K597" s="9">
        <v>-1.7397546976585601</v>
      </c>
      <c r="L597" s="9">
        <v>1.7397546976585601</v>
      </c>
      <c r="M597" s="9">
        <v>-0.15270798381297099</v>
      </c>
      <c r="N597" s="9">
        <v>0.15270798381297099</v>
      </c>
      <c r="O597" s="9">
        <v>0.42763662489118298</v>
      </c>
      <c r="P597" s="9">
        <v>0.42763662489118298</v>
      </c>
    </row>
    <row r="598" spans="1:16" ht="20.25" customHeight="1">
      <c r="A598" s="7" t="s">
        <v>611</v>
      </c>
      <c r="B598" s="8">
        <v>8</v>
      </c>
      <c r="C598" s="9">
        <v>295</v>
      </c>
      <c r="D598" s="9">
        <v>36.875</v>
      </c>
      <c r="E598" s="9">
        <v>0.45762711864406802</v>
      </c>
      <c r="F598" s="9">
        <v>0.69037839836798898</v>
      </c>
      <c r="G598" s="9">
        <v>0.63156529411165396</v>
      </c>
      <c r="H598" s="9">
        <v>0.74919150262432399</v>
      </c>
      <c r="I598" s="9">
        <v>-15.257424055069601</v>
      </c>
      <c r="J598" s="9">
        <v>15.257424055069601</v>
      </c>
      <c r="K598" s="9">
        <v>-1.8370932515901</v>
      </c>
      <c r="L598" s="9">
        <v>1.8370932515901</v>
      </c>
      <c r="M598" s="9">
        <v>-0.11762620851267</v>
      </c>
      <c r="N598" s="9">
        <v>0.11762620851267</v>
      </c>
      <c r="O598" s="9">
        <v>0.24640264239675899</v>
      </c>
      <c r="P598" s="9">
        <v>0.24640264239675899</v>
      </c>
    </row>
    <row r="599" spans="1:16" ht="20.25" customHeight="1">
      <c r="A599" s="7" t="s">
        <v>612</v>
      </c>
      <c r="B599" s="8">
        <v>5</v>
      </c>
      <c r="C599" s="9">
        <v>244</v>
      </c>
      <c r="D599" s="9">
        <v>48.8</v>
      </c>
      <c r="E599" s="9">
        <v>0.54508196721311497</v>
      </c>
      <c r="F599" s="9">
        <v>0.82071371174285201</v>
      </c>
      <c r="G599" s="9">
        <v>0.91383981692257499</v>
      </c>
      <c r="H599" s="9">
        <v>0.72758760656312904</v>
      </c>
      <c r="I599" s="9">
        <v>15.239036167162499</v>
      </c>
      <c r="J599" s="9">
        <v>15.239036167162499</v>
      </c>
      <c r="K599" s="9">
        <v>3.1985352251440502</v>
      </c>
      <c r="L599" s="9">
        <v>3.1985352251440502</v>
      </c>
      <c r="M599" s="9">
        <v>0.186252210359446</v>
      </c>
      <c r="N599" s="9">
        <v>0.186252210359446</v>
      </c>
      <c r="O599" s="9">
        <v>-0.328820334686727</v>
      </c>
      <c r="P599" s="9">
        <v>0.328820334686727</v>
      </c>
    </row>
    <row r="600" spans="1:16" ht="20.25" customHeight="1">
      <c r="A600" s="7" t="s">
        <v>613</v>
      </c>
      <c r="B600" s="8">
        <v>7.01171875</v>
      </c>
      <c r="C600" s="9">
        <v>338.74609375</v>
      </c>
      <c r="D600" s="9">
        <v>48.345633370535701</v>
      </c>
      <c r="E600" s="9">
        <v>0.46233766233766199</v>
      </c>
      <c r="F600" s="9">
        <v>0.55478908519627801</v>
      </c>
      <c r="G600" s="9">
        <v>0.502145175771743</v>
      </c>
      <c r="H600" s="9">
        <v>0.60743299462081402</v>
      </c>
      <c r="I600" s="9">
        <v>-15.225872988644699</v>
      </c>
      <c r="J600" s="9">
        <v>15.225872988644699</v>
      </c>
      <c r="K600" s="9">
        <v>-1.6578396523465699</v>
      </c>
      <c r="L600" s="9">
        <v>1.6578396523465699</v>
      </c>
      <c r="M600" s="9">
        <v>-0.10528781884907</v>
      </c>
      <c r="N600" s="9">
        <v>0.10528781884907</v>
      </c>
      <c r="O600" s="9">
        <v>0.27462075141082498</v>
      </c>
      <c r="P600" s="9">
        <v>0.27462075141082498</v>
      </c>
    </row>
    <row r="601" spans="1:16" ht="20.25" customHeight="1">
      <c r="A601" s="7" t="s">
        <v>614</v>
      </c>
      <c r="B601" s="8">
        <v>8</v>
      </c>
      <c r="C601" s="9">
        <v>263</v>
      </c>
      <c r="D601" s="9">
        <v>32.875</v>
      </c>
      <c r="E601" s="9">
        <v>0.46387832699619802</v>
      </c>
      <c r="F601" s="9">
        <v>0.80787327836327205</v>
      </c>
      <c r="G601" s="9">
        <v>0.74793573447768202</v>
      </c>
      <c r="H601" s="9">
        <v>0.86781082224886097</v>
      </c>
      <c r="I601" s="9">
        <v>-15.1760562912509</v>
      </c>
      <c r="J601" s="9">
        <v>15.1760562912509</v>
      </c>
      <c r="K601" s="9">
        <v>-1.68029192793987</v>
      </c>
      <c r="L601" s="9">
        <v>1.68029192793987</v>
      </c>
      <c r="M601" s="9">
        <v>-0.119875087771179</v>
      </c>
      <c r="N601" s="9">
        <v>0.119875087771179</v>
      </c>
      <c r="O601" s="9">
        <v>0.214466264233757</v>
      </c>
      <c r="P601" s="9">
        <v>0.214466264233757</v>
      </c>
    </row>
    <row r="602" spans="1:16" ht="20.25" customHeight="1">
      <c r="A602" s="7" t="s">
        <v>615</v>
      </c>
      <c r="B602" s="8">
        <v>4.984375</v>
      </c>
      <c r="C602" s="9">
        <v>412.34375</v>
      </c>
      <c r="D602" s="9">
        <v>82.610937500000006</v>
      </c>
      <c r="E602" s="9">
        <v>0.46394230769230799</v>
      </c>
      <c r="F602" s="9">
        <v>0.76089506826603803</v>
      </c>
      <c r="G602" s="9">
        <v>0.81261722132026304</v>
      </c>
      <c r="H602" s="9">
        <v>0.70917291521181303</v>
      </c>
      <c r="I602" s="9">
        <v>15.1491011164578</v>
      </c>
      <c r="J602" s="9">
        <v>15.1491011164578</v>
      </c>
      <c r="K602" s="9">
        <v>3.2406193039898801</v>
      </c>
      <c r="L602" s="9">
        <v>3.2406193039898801</v>
      </c>
      <c r="M602" s="9">
        <v>0.10344430610845</v>
      </c>
      <c r="N602" s="9">
        <v>0.10344430610845</v>
      </c>
      <c r="O602" s="9">
        <v>-0.196438501317591</v>
      </c>
      <c r="P602" s="9">
        <v>0.196438501317591</v>
      </c>
    </row>
    <row r="603" spans="1:16" ht="20.25" customHeight="1">
      <c r="A603" s="7" t="s">
        <v>616</v>
      </c>
      <c r="B603" s="8">
        <v>4</v>
      </c>
      <c r="C603" s="9">
        <v>224</v>
      </c>
      <c r="D603" s="9">
        <v>56</v>
      </c>
      <c r="E603" s="9">
        <v>0.48214285714285698</v>
      </c>
      <c r="F603" s="9">
        <v>0.57466746329697405</v>
      </c>
      <c r="G603" s="9">
        <v>0.64337116092312296</v>
      </c>
      <c r="H603" s="9">
        <v>0.50596376567082402</v>
      </c>
      <c r="I603" s="9">
        <v>15.0605149604164</v>
      </c>
      <c r="J603" s="9">
        <v>15.0605149604164</v>
      </c>
      <c r="K603" s="9">
        <v>4.0353369835470199</v>
      </c>
      <c r="L603" s="9">
        <v>4.0353369835470199</v>
      </c>
      <c r="M603" s="9">
        <v>0.137407395252299</v>
      </c>
      <c r="N603" s="9">
        <v>0.137407395252299</v>
      </c>
      <c r="O603" s="9">
        <v>-0.34661719794242102</v>
      </c>
      <c r="P603" s="9">
        <v>0.34661719794242102</v>
      </c>
    </row>
    <row r="604" spans="1:16" ht="20.25" customHeight="1">
      <c r="A604" s="7" t="s">
        <v>617</v>
      </c>
      <c r="B604" s="8">
        <v>3.984375</v>
      </c>
      <c r="C604" s="9">
        <v>242.484375</v>
      </c>
      <c r="D604" s="9">
        <v>60.89453125</v>
      </c>
      <c r="E604" s="9">
        <v>0.47736625514403302</v>
      </c>
      <c r="F604" s="9">
        <v>0.77149112250284602</v>
      </c>
      <c r="G604" s="9">
        <v>0.67969006882096605</v>
      </c>
      <c r="H604" s="9">
        <v>0.86329217618472698</v>
      </c>
      <c r="I604" s="9">
        <v>-15.053503852263701</v>
      </c>
      <c r="J604" s="9">
        <v>15.053503852263701</v>
      </c>
      <c r="K604" s="9">
        <v>-3.4033542688720799</v>
      </c>
      <c r="L604" s="9">
        <v>3.4033542688720799</v>
      </c>
      <c r="M604" s="9">
        <v>-0.18360210736376101</v>
      </c>
      <c r="N604" s="9">
        <v>0.18360210736376101</v>
      </c>
      <c r="O604" s="9">
        <v>0.34497187047392303</v>
      </c>
      <c r="P604" s="9">
        <v>0.34497187047392303</v>
      </c>
    </row>
    <row r="605" spans="1:16" ht="20.25" customHeight="1">
      <c r="A605" s="7" t="s">
        <v>618</v>
      </c>
      <c r="B605" s="8">
        <v>5</v>
      </c>
      <c r="C605" s="9">
        <v>168</v>
      </c>
      <c r="D605" s="9">
        <v>33.6</v>
      </c>
      <c r="E605" s="9">
        <v>0.40476190476190499</v>
      </c>
      <c r="F605" s="9">
        <v>0.365013124789626</v>
      </c>
      <c r="G605" s="9">
        <v>0.43149088587374501</v>
      </c>
      <c r="H605" s="9">
        <v>0.29853536370550598</v>
      </c>
      <c r="I605" s="9">
        <v>14.962170885649099</v>
      </c>
      <c r="J605" s="9">
        <v>14.962170885649099</v>
      </c>
      <c r="K605" s="9">
        <v>3.2135825379546801</v>
      </c>
      <c r="L605" s="9">
        <v>3.2135825379546801</v>
      </c>
      <c r="M605" s="9">
        <v>0.132955522168238</v>
      </c>
      <c r="N605" s="9">
        <v>0.132955522168238</v>
      </c>
      <c r="O605" s="9">
        <v>-0.53142824710177305</v>
      </c>
      <c r="P605" s="9">
        <v>0.53142824710177305</v>
      </c>
    </row>
    <row r="606" spans="1:16" ht="20.25" customHeight="1">
      <c r="A606" s="7" t="s">
        <v>619</v>
      </c>
      <c r="B606" s="8">
        <v>7</v>
      </c>
      <c r="C606" s="9">
        <v>227</v>
      </c>
      <c r="D606" s="9">
        <v>32.428571428571402</v>
      </c>
      <c r="E606" s="9">
        <v>0.45374449339207001</v>
      </c>
      <c r="F606" s="9">
        <v>0.57548638822062603</v>
      </c>
      <c r="G606" s="9">
        <v>0.50184354010305299</v>
      </c>
      <c r="H606" s="9">
        <v>0.64912923633819997</v>
      </c>
      <c r="I606" s="9">
        <v>-14.925710819254199</v>
      </c>
      <c r="J606" s="9">
        <v>14.925710819254199</v>
      </c>
      <c r="K606" s="9">
        <v>-1.8715718255621701</v>
      </c>
      <c r="L606" s="9">
        <v>1.8715718255621701</v>
      </c>
      <c r="M606" s="9">
        <v>-0.14728569623514701</v>
      </c>
      <c r="N606" s="9">
        <v>0.14728569623514701</v>
      </c>
      <c r="O606" s="9">
        <v>0.37126809078831402</v>
      </c>
      <c r="P606" s="9">
        <v>0.37126809078831402</v>
      </c>
    </row>
    <row r="607" spans="1:16" ht="20.25" customHeight="1">
      <c r="A607" s="7" t="s">
        <v>620</v>
      </c>
      <c r="B607" s="8">
        <v>7</v>
      </c>
      <c r="C607" s="9">
        <v>240</v>
      </c>
      <c r="D607" s="9">
        <v>34.285714285714299</v>
      </c>
      <c r="E607" s="9">
        <v>0.47916666666666702</v>
      </c>
      <c r="F607" s="9">
        <v>0.76233090149451299</v>
      </c>
      <c r="G607" s="9">
        <v>0.66407865323231097</v>
      </c>
      <c r="H607" s="9">
        <v>0.86058314975671502</v>
      </c>
      <c r="I607" s="9">
        <v>-14.878236652922</v>
      </c>
      <c r="J607" s="9">
        <v>14.878236652922</v>
      </c>
      <c r="K607" s="9">
        <v>-1.9727573207145801</v>
      </c>
      <c r="L607" s="9">
        <v>1.9727573207145801</v>
      </c>
      <c r="M607" s="9">
        <v>-0.19650449652440399</v>
      </c>
      <c r="N607" s="9">
        <v>0.19650449652440399</v>
      </c>
      <c r="O607" s="9">
        <v>0.37396046858766702</v>
      </c>
      <c r="P607" s="9">
        <v>0.37396046858766702</v>
      </c>
    </row>
    <row r="608" spans="1:16" ht="20.25" customHeight="1">
      <c r="A608" s="7" t="s">
        <v>621</v>
      </c>
      <c r="B608" s="8">
        <v>4</v>
      </c>
      <c r="C608" s="9">
        <v>200</v>
      </c>
      <c r="D608" s="9">
        <v>50</v>
      </c>
      <c r="E608" s="9">
        <v>0.505</v>
      </c>
      <c r="F608" s="9">
        <v>0.750028181353388</v>
      </c>
      <c r="G608" s="9">
        <v>0.66153030157120996</v>
      </c>
      <c r="H608" s="9">
        <v>0.83852606113556705</v>
      </c>
      <c r="I608" s="9">
        <v>-14.795570492564799</v>
      </c>
      <c r="J608" s="9">
        <v>14.795570492564799</v>
      </c>
      <c r="K608" s="9">
        <v>-3.5725858434941302</v>
      </c>
      <c r="L608" s="9">
        <v>3.5725858434941302</v>
      </c>
      <c r="M608" s="9">
        <v>-0.17699575956435701</v>
      </c>
      <c r="N608" s="9">
        <v>0.17699575956435701</v>
      </c>
      <c r="O608" s="9">
        <v>0.34204838196347198</v>
      </c>
      <c r="P608" s="9">
        <v>0.34204838196347198</v>
      </c>
    </row>
    <row r="609" spans="1:16" ht="20.25" customHeight="1">
      <c r="A609" s="7" t="s">
        <v>622</v>
      </c>
      <c r="B609" s="8">
        <v>4.96875</v>
      </c>
      <c r="C609" s="9">
        <v>275.265625</v>
      </c>
      <c r="D609" s="9">
        <v>55.267708333333303</v>
      </c>
      <c r="E609" s="9">
        <v>0.45323741007194202</v>
      </c>
      <c r="F609" s="9">
        <v>0.68418128535631095</v>
      </c>
      <c r="G609" s="9">
        <v>0.74109542377354398</v>
      </c>
      <c r="H609" s="9">
        <v>0.62726714693907804</v>
      </c>
      <c r="I609" s="9">
        <v>14.725668471302299</v>
      </c>
      <c r="J609" s="9">
        <v>14.725668471302299</v>
      </c>
      <c r="K609" s="9">
        <v>3.7242676034628599</v>
      </c>
      <c r="L609" s="9">
        <v>3.7242676034628599</v>
      </c>
      <c r="M609" s="9">
        <v>0.113828276834466</v>
      </c>
      <c r="N609" s="9">
        <v>0.113828276834466</v>
      </c>
      <c r="O609" s="9">
        <v>-0.24057931293801599</v>
      </c>
      <c r="P609" s="9">
        <v>0.24057931293801599</v>
      </c>
    </row>
    <row r="610" spans="1:16" ht="20.25" customHeight="1">
      <c r="A610" s="7" t="s">
        <v>623</v>
      </c>
      <c r="B610" s="8">
        <v>6.65625</v>
      </c>
      <c r="C610" s="9">
        <v>428.734375</v>
      </c>
      <c r="D610" s="9">
        <v>63.9153645833333</v>
      </c>
      <c r="E610" s="9">
        <v>0.49780701754385998</v>
      </c>
      <c r="F610" s="9">
        <v>0.55489683735140105</v>
      </c>
      <c r="G610" s="9">
        <v>0.50203971682679305</v>
      </c>
      <c r="H610" s="9">
        <v>0.60775395787601005</v>
      </c>
      <c r="I610" s="9">
        <v>-14.6646601551854</v>
      </c>
      <c r="J610" s="9">
        <v>14.6646601551854</v>
      </c>
      <c r="K610" s="9">
        <v>-1.6893045429637401</v>
      </c>
      <c r="L610" s="9">
        <v>1.6893045429637401</v>
      </c>
      <c r="M610" s="9">
        <v>-0.10571424104921801</v>
      </c>
      <c r="N610" s="9">
        <v>0.10571424104921801</v>
      </c>
      <c r="O610" s="9">
        <v>0.27568588191608301</v>
      </c>
      <c r="P610" s="9">
        <v>0.27568588191608301</v>
      </c>
    </row>
    <row r="611" spans="1:16" ht="20.25" customHeight="1">
      <c r="A611" s="7" t="s">
        <v>624</v>
      </c>
      <c r="B611" s="8">
        <v>5</v>
      </c>
      <c r="C611" s="9">
        <v>450</v>
      </c>
      <c r="D611" s="9">
        <v>90</v>
      </c>
      <c r="E611" s="9">
        <v>0.46666666666666701</v>
      </c>
      <c r="F611" s="9">
        <v>0.60135708283693701</v>
      </c>
      <c r="G611" s="9">
        <v>0.67712301071409997</v>
      </c>
      <c r="H611" s="9">
        <v>0.52559115495977404</v>
      </c>
      <c r="I611" s="9">
        <v>14.5163601567186</v>
      </c>
      <c r="J611" s="9">
        <v>14.5163601567186</v>
      </c>
      <c r="K611" s="9">
        <v>2.9749011816646398</v>
      </c>
      <c r="L611" s="9">
        <v>2.9749011816646398</v>
      </c>
      <c r="M611" s="9">
        <v>0.15153185575432601</v>
      </c>
      <c r="N611" s="9">
        <v>0.15153185575432601</v>
      </c>
      <c r="O611" s="9">
        <v>-0.36547695016515303</v>
      </c>
      <c r="P611" s="9">
        <v>0.36547695016515303</v>
      </c>
    </row>
    <row r="612" spans="1:16" ht="20.25" customHeight="1">
      <c r="A612" s="7" t="s">
        <v>625</v>
      </c>
      <c r="B612" s="8">
        <v>6.95703125</v>
      </c>
      <c r="C612" s="9">
        <v>330.05859375</v>
      </c>
      <c r="D612" s="9">
        <v>47.3583984375</v>
      </c>
      <c r="E612" s="9">
        <v>0.45645645645645599</v>
      </c>
      <c r="F612" s="9">
        <v>0.817005693420637</v>
      </c>
      <c r="G612" s="9">
        <v>0.75803717411872895</v>
      </c>
      <c r="H612" s="9">
        <v>0.87597421272254405</v>
      </c>
      <c r="I612" s="9">
        <v>-14.4990489138284</v>
      </c>
      <c r="J612" s="9">
        <v>14.4990489138284</v>
      </c>
      <c r="K612" s="9">
        <v>-1.9208222429041999</v>
      </c>
      <c r="L612" s="9">
        <v>1.9208222429041999</v>
      </c>
      <c r="M612" s="9">
        <v>-0.11793703860381501</v>
      </c>
      <c r="N612" s="9">
        <v>0.11793703860381501</v>
      </c>
      <c r="O612" s="9">
        <v>0.20861979997107299</v>
      </c>
      <c r="P612" s="9">
        <v>0.20861979997107299</v>
      </c>
    </row>
    <row r="613" spans="1:16" ht="20.25" customHeight="1">
      <c r="A613" s="7" t="s">
        <v>626</v>
      </c>
      <c r="B613" s="8">
        <v>6</v>
      </c>
      <c r="C613" s="9">
        <v>214</v>
      </c>
      <c r="D613" s="9">
        <v>35.6666666666667</v>
      </c>
      <c r="E613" s="9">
        <v>0.57009345794392496</v>
      </c>
      <c r="F613" s="9">
        <v>0.73436343169107798</v>
      </c>
      <c r="G613" s="9">
        <v>0.79369658430621404</v>
      </c>
      <c r="H613" s="9">
        <v>0.67503027907594304</v>
      </c>
      <c r="I613" s="9">
        <v>14.4822389348457</v>
      </c>
      <c r="J613" s="9">
        <v>14.4822389348457</v>
      </c>
      <c r="K613" s="9">
        <v>2.4416219882502301</v>
      </c>
      <c r="L613" s="9">
        <v>2.4416219882502301</v>
      </c>
      <c r="M613" s="9">
        <v>0.118666305230271</v>
      </c>
      <c r="N613" s="9">
        <v>0.118666305230271</v>
      </c>
      <c r="O613" s="9">
        <v>-0.23363537985203001</v>
      </c>
      <c r="P613" s="9">
        <v>0.23363537985203001</v>
      </c>
    </row>
    <row r="614" spans="1:16" ht="20.25" customHeight="1">
      <c r="A614" s="7" t="s">
        <v>627</v>
      </c>
      <c r="B614" s="8">
        <v>4</v>
      </c>
      <c r="C614" s="9">
        <v>191</v>
      </c>
      <c r="D614" s="9">
        <v>47.75</v>
      </c>
      <c r="E614" s="9">
        <v>0.42931937172774898</v>
      </c>
      <c r="F614" s="9">
        <v>0.55760398853769499</v>
      </c>
      <c r="G614" s="9">
        <v>0.43164858779755899</v>
      </c>
      <c r="H614" s="9">
        <v>0.683559389277831</v>
      </c>
      <c r="I614" s="9">
        <v>-14.4124722745618</v>
      </c>
      <c r="J614" s="9">
        <v>14.4124722745618</v>
      </c>
      <c r="K614" s="9">
        <v>-3.5880279250288698</v>
      </c>
      <c r="L614" s="9">
        <v>3.5880279250288698</v>
      </c>
      <c r="M614" s="9">
        <v>-0.25191080148027201</v>
      </c>
      <c r="N614" s="9">
        <v>0.25191080148027201</v>
      </c>
      <c r="O614" s="9">
        <v>0.66320941957108503</v>
      </c>
      <c r="P614" s="9">
        <v>0.66320941957108503</v>
      </c>
    </row>
    <row r="615" spans="1:16" ht="20.25" customHeight="1">
      <c r="A615" s="7" t="s">
        <v>628</v>
      </c>
      <c r="B615" s="8">
        <v>4</v>
      </c>
      <c r="C615" s="9">
        <v>197</v>
      </c>
      <c r="D615" s="9">
        <v>49.25</v>
      </c>
      <c r="E615" s="9">
        <v>0.44162436548223299</v>
      </c>
      <c r="F615" s="9">
        <v>0.757278263997607</v>
      </c>
      <c r="G615" s="9">
        <v>0.82454188953835506</v>
      </c>
      <c r="H615" s="9">
        <v>0.69001463845685795</v>
      </c>
      <c r="I615" s="9">
        <v>14.3861072420457</v>
      </c>
      <c r="J615" s="9">
        <v>14.3861072420457</v>
      </c>
      <c r="K615" s="9">
        <v>3.86816213211773</v>
      </c>
      <c r="L615" s="9">
        <v>3.86816213211773</v>
      </c>
      <c r="M615" s="9">
        <v>0.13452725108149799</v>
      </c>
      <c r="N615" s="9">
        <v>0.13452725108149799</v>
      </c>
      <c r="O615" s="9">
        <v>-0.25696582078508701</v>
      </c>
      <c r="P615" s="9">
        <v>0.25696582078508701</v>
      </c>
    </row>
    <row r="616" spans="1:16" ht="20.25" customHeight="1">
      <c r="A616" s="7" t="s">
        <v>629</v>
      </c>
      <c r="B616" s="8">
        <v>3</v>
      </c>
      <c r="C616" s="9">
        <v>206</v>
      </c>
      <c r="D616" s="9">
        <v>68.6666666666667</v>
      </c>
      <c r="E616" s="9">
        <v>0.475728155339806</v>
      </c>
      <c r="F616" s="9">
        <v>0.42548354780487102</v>
      </c>
      <c r="G616" s="9">
        <v>0.49825467675263302</v>
      </c>
      <c r="H616" s="9">
        <v>0.35271241885710902</v>
      </c>
      <c r="I616" s="9">
        <v>14.383764863594401</v>
      </c>
      <c r="J616" s="9">
        <v>14.383764863594401</v>
      </c>
      <c r="K616" s="9">
        <v>4.8727783336495198</v>
      </c>
      <c r="L616" s="9">
        <v>4.8727783336495198</v>
      </c>
      <c r="M616" s="9">
        <v>0.145542257895524</v>
      </c>
      <c r="N616" s="9">
        <v>0.145542257895524</v>
      </c>
      <c r="O616" s="9">
        <v>-0.49839097330330501</v>
      </c>
      <c r="P616" s="9">
        <v>0.49839097330330501</v>
      </c>
    </row>
    <row r="617" spans="1:16" ht="20.25" customHeight="1">
      <c r="A617" s="7" t="s">
        <v>630</v>
      </c>
      <c r="B617" s="8">
        <v>4</v>
      </c>
      <c r="C617" s="9">
        <v>215</v>
      </c>
      <c r="D617" s="9">
        <v>53.75</v>
      </c>
      <c r="E617" s="9">
        <v>0.42790697674418599</v>
      </c>
      <c r="F617" s="9">
        <v>0.64083279937467397</v>
      </c>
      <c r="G617" s="9">
        <v>0.71630236875097697</v>
      </c>
      <c r="H617" s="9">
        <v>0.56536322999836996</v>
      </c>
      <c r="I617" s="9">
        <v>14.293020139216599</v>
      </c>
      <c r="J617" s="9">
        <v>14.293020139216599</v>
      </c>
      <c r="K617" s="9">
        <v>3.63370815703512</v>
      </c>
      <c r="L617" s="9">
        <v>3.63370815703512</v>
      </c>
      <c r="M617" s="9">
        <v>0.150939138752608</v>
      </c>
      <c r="N617" s="9">
        <v>0.150939138752608</v>
      </c>
      <c r="O617" s="9">
        <v>-0.34139065647257399</v>
      </c>
      <c r="P617" s="9">
        <v>0.34139065647257399</v>
      </c>
    </row>
    <row r="618" spans="1:16" ht="20.25" customHeight="1">
      <c r="A618" s="7" t="s">
        <v>631</v>
      </c>
      <c r="B618" s="8">
        <v>3</v>
      </c>
      <c r="C618" s="9">
        <v>47</v>
      </c>
      <c r="D618" s="9">
        <v>15.6666666666667</v>
      </c>
      <c r="E618" s="9">
        <v>0.38297872340425498</v>
      </c>
      <c r="F618" s="9">
        <v>0.27503623903563201</v>
      </c>
      <c r="G618" s="9">
        <v>0.176538419870748</v>
      </c>
      <c r="H618" s="9">
        <v>0.37353405820051599</v>
      </c>
      <c r="I618" s="9">
        <v>-14.276768526748601</v>
      </c>
      <c r="J618" s="9">
        <v>14.276768526748601</v>
      </c>
      <c r="K618" s="9">
        <v>-4.6704947042311096</v>
      </c>
      <c r="L618" s="9">
        <v>4.6704947042311096</v>
      </c>
      <c r="M618" s="9">
        <v>-0.19699563832976799</v>
      </c>
      <c r="N618" s="9">
        <v>0.19699563832976799</v>
      </c>
      <c r="O618" s="9">
        <v>1.0812576016220099</v>
      </c>
      <c r="P618" s="9">
        <v>1.0812576016220099</v>
      </c>
    </row>
    <row r="619" spans="1:16" ht="20.25" customHeight="1">
      <c r="A619" s="7" t="s">
        <v>632</v>
      </c>
      <c r="B619" s="8">
        <v>6.796875</v>
      </c>
      <c r="C619" s="9">
        <v>208.328125</v>
      </c>
      <c r="D619" s="9">
        <v>30.680282738095201</v>
      </c>
      <c r="E619" s="9">
        <v>0.48598130841121501</v>
      </c>
      <c r="F619" s="9">
        <v>0.67120957033109097</v>
      </c>
      <c r="G619" s="9">
        <v>0.59446916007065298</v>
      </c>
      <c r="H619" s="9">
        <v>0.74794998059152895</v>
      </c>
      <c r="I619" s="9">
        <v>-14.179700184230899</v>
      </c>
      <c r="J619" s="9">
        <v>14.179700184230899</v>
      </c>
      <c r="K619" s="9">
        <v>-2.0553977531814702</v>
      </c>
      <c r="L619" s="9">
        <v>2.0553977531814702</v>
      </c>
      <c r="M619" s="9">
        <v>-0.153480820520876</v>
      </c>
      <c r="N619" s="9">
        <v>0.153480820520876</v>
      </c>
      <c r="O619" s="9">
        <v>0.33133982498146403</v>
      </c>
      <c r="P619" s="9">
        <v>0.33133982498146403</v>
      </c>
    </row>
    <row r="620" spans="1:16" ht="20.25" customHeight="1">
      <c r="A620" s="7" t="s">
        <v>633</v>
      </c>
      <c r="B620" s="8">
        <v>5</v>
      </c>
      <c r="C620" s="9">
        <v>270</v>
      </c>
      <c r="D620" s="9">
        <v>54</v>
      </c>
      <c r="E620" s="9">
        <v>0.422222222222222</v>
      </c>
      <c r="F620" s="9">
        <v>0.597817473422807</v>
      </c>
      <c r="G620" s="9">
        <v>0.54149591436611799</v>
      </c>
      <c r="H620" s="9">
        <v>0.65413903247949701</v>
      </c>
      <c r="I620" s="9">
        <v>-14.1183483815588</v>
      </c>
      <c r="J620" s="9">
        <v>14.1183483815588</v>
      </c>
      <c r="K620" s="9">
        <v>-2.5809195990439</v>
      </c>
      <c r="L620" s="9">
        <v>2.5809195990439</v>
      </c>
      <c r="M620" s="9">
        <v>-0.11264311811338</v>
      </c>
      <c r="N620" s="9">
        <v>0.11264311811338</v>
      </c>
      <c r="O620" s="9">
        <v>0.27264685000628602</v>
      </c>
      <c r="P620" s="9">
        <v>0.27264685000628602</v>
      </c>
    </row>
    <row r="621" spans="1:16" ht="20.25" customHeight="1">
      <c r="A621" s="7" t="s">
        <v>634</v>
      </c>
      <c r="B621" s="8">
        <v>6.890625</v>
      </c>
      <c r="C621" s="9">
        <v>280.140625</v>
      </c>
      <c r="D621" s="9">
        <v>40.561755952380899</v>
      </c>
      <c r="E621" s="9">
        <v>0.44636678200691998</v>
      </c>
      <c r="F621" s="9">
        <v>0.51442252988561599</v>
      </c>
      <c r="G621" s="9">
        <v>0.56929148060065804</v>
      </c>
      <c r="H621" s="9">
        <v>0.45955357917057299</v>
      </c>
      <c r="I621" s="9">
        <v>14.0636267935697</v>
      </c>
      <c r="J621" s="9">
        <v>14.0636267935697</v>
      </c>
      <c r="K621" s="9">
        <v>2.2329052539954</v>
      </c>
      <c r="L621" s="9">
        <v>2.2329052539954</v>
      </c>
      <c r="M621" s="9">
        <v>0.10973790143008499</v>
      </c>
      <c r="N621" s="9">
        <v>0.10973790143008499</v>
      </c>
      <c r="O621" s="9">
        <v>-0.30893443551376298</v>
      </c>
      <c r="P621" s="9">
        <v>0.30893443551376298</v>
      </c>
    </row>
    <row r="622" spans="1:16" ht="20.25" customHeight="1">
      <c r="A622" s="7" t="s">
        <v>635</v>
      </c>
      <c r="B622" s="8">
        <v>5</v>
      </c>
      <c r="C622" s="9">
        <v>86</v>
      </c>
      <c r="D622" s="9">
        <v>17.2</v>
      </c>
      <c r="E622" s="9">
        <v>0.48837209302325602</v>
      </c>
      <c r="F622" s="9">
        <v>0.66276891241754698</v>
      </c>
      <c r="G622" s="9">
        <v>0.59522291063772004</v>
      </c>
      <c r="H622" s="9">
        <v>0.73031491419737504</v>
      </c>
      <c r="I622" s="9">
        <v>-13.945457489169501</v>
      </c>
      <c r="J622" s="9">
        <v>13.945457489169501</v>
      </c>
      <c r="K622" s="9">
        <v>-2.5222796967411401</v>
      </c>
      <c r="L622" s="9">
        <v>2.5222796967411401</v>
      </c>
      <c r="M622" s="9">
        <v>-0.13509200355965501</v>
      </c>
      <c r="N622" s="9">
        <v>0.13509200355965501</v>
      </c>
      <c r="O622" s="9">
        <v>0.29508863493336102</v>
      </c>
      <c r="P622" s="9">
        <v>0.29508863493336102</v>
      </c>
    </row>
    <row r="623" spans="1:16" ht="20.25" customHeight="1">
      <c r="A623" s="7" t="s">
        <v>636</v>
      </c>
      <c r="B623" s="8">
        <v>7.56640625</v>
      </c>
      <c r="C623" s="9">
        <v>263.71875</v>
      </c>
      <c r="D623" s="9">
        <v>35.0091145833333</v>
      </c>
      <c r="E623" s="9">
        <v>0.50252525252525204</v>
      </c>
      <c r="F623" s="9">
        <v>0.52738812334630303</v>
      </c>
      <c r="G623" s="9">
        <v>0.474188379205847</v>
      </c>
      <c r="H623" s="9">
        <v>0.58058786748675795</v>
      </c>
      <c r="I623" s="9">
        <v>-13.9304702595841</v>
      </c>
      <c r="J623" s="9">
        <v>13.9304702595841</v>
      </c>
      <c r="K623" s="9">
        <v>-1.6545081901238401</v>
      </c>
      <c r="L623" s="9">
        <v>1.6545081901238401</v>
      </c>
      <c r="M623" s="9">
        <v>-0.10639948828091</v>
      </c>
      <c r="N623" s="9">
        <v>0.10639948828091</v>
      </c>
      <c r="O623" s="9">
        <v>0.29205411680628302</v>
      </c>
      <c r="P623" s="9">
        <v>0.29205411680628302</v>
      </c>
    </row>
    <row r="624" spans="1:16" ht="20.25" customHeight="1">
      <c r="A624" s="7" t="s">
        <v>637</v>
      </c>
      <c r="B624" s="8">
        <v>4</v>
      </c>
      <c r="C624" s="9">
        <v>160</v>
      </c>
      <c r="D624" s="9">
        <v>40</v>
      </c>
      <c r="E624" s="9">
        <v>0.52500000000000002</v>
      </c>
      <c r="F624" s="9">
        <v>0.67499884723981296</v>
      </c>
      <c r="G624" s="9">
        <v>0.61904312961057595</v>
      </c>
      <c r="H624" s="9">
        <v>0.73095456486904997</v>
      </c>
      <c r="I624" s="9">
        <v>-13.9140592144573</v>
      </c>
      <c r="J624" s="9">
        <v>13.9140592144573</v>
      </c>
      <c r="K624" s="9">
        <v>-3.3032451652257002</v>
      </c>
      <c r="L624" s="9">
        <v>3.3032451652257002</v>
      </c>
      <c r="M624" s="9">
        <v>-0.111911435258474</v>
      </c>
      <c r="N624" s="9">
        <v>0.111911435258474</v>
      </c>
      <c r="O624" s="9">
        <v>0.239741805478491</v>
      </c>
      <c r="P624" s="9">
        <v>0.239741805478491</v>
      </c>
    </row>
    <row r="625" spans="1:16" ht="20.25" customHeight="1">
      <c r="A625" s="7" t="s">
        <v>638</v>
      </c>
      <c r="B625" s="8">
        <v>5</v>
      </c>
      <c r="C625" s="9">
        <v>245</v>
      </c>
      <c r="D625" s="9">
        <v>49</v>
      </c>
      <c r="E625" s="9">
        <v>0.48979591836734698</v>
      </c>
      <c r="F625" s="9">
        <v>0.76530893653391596</v>
      </c>
      <c r="G625" s="9">
        <v>0.82968819802043403</v>
      </c>
      <c r="H625" s="9">
        <v>0.700929675047398</v>
      </c>
      <c r="I625" s="9">
        <v>13.846728621813501</v>
      </c>
      <c r="J625" s="9">
        <v>13.846728621813501</v>
      </c>
      <c r="K625" s="9">
        <v>2.9832702478575199</v>
      </c>
      <c r="L625" s="9">
        <v>2.9832702478575199</v>
      </c>
      <c r="M625" s="9">
        <v>0.128758522973036</v>
      </c>
      <c r="N625" s="9">
        <v>0.128758522973036</v>
      </c>
      <c r="O625" s="9">
        <v>-0.24329956004339001</v>
      </c>
      <c r="P625" s="9">
        <v>0.24329956004339001</v>
      </c>
    </row>
    <row r="626" spans="1:16" ht="20.25" customHeight="1">
      <c r="A626" s="7" t="s">
        <v>639</v>
      </c>
      <c r="B626" s="8">
        <v>5.4765625</v>
      </c>
      <c r="C626" s="9">
        <v>174.2734375</v>
      </c>
      <c r="D626" s="9">
        <v>32.085132575757598</v>
      </c>
      <c r="E626" s="9">
        <v>0.45484949832775901</v>
      </c>
      <c r="F626" s="9">
        <v>0.76692537326337096</v>
      </c>
      <c r="G626" s="9">
        <v>0.82029252495626703</v>
      </c>
      <c r="H626" s="9">
        <v>0.71355822157047499</v>
      </c>
      <c r="I626" s="9">
        <v>13.7820099799857</v>
      </c>
      <c r="J626" s="9">
        <v>13.7820099799857</v>
      </c>
      <c r="K626" s="9">
        <v>3.3191313269451399</v>
      </c>
      <c r="L626" s="9">
        <v>3.3191313269451399</v>
      </c>
      <c r="M626" s="9">
        <v>0.106734303385792</v>
      </c>
      <c r="N626" s="9">
        <v>0.106734303385792</v>
      </c>
      <c r="O626" s="9">
        <v>-0.20110733298379199</v>
      </c>
      <c r="P626" s="9">
        <v>0.20110733298379199</v>
      </c>
    </row>
    <row r="627" spans="1:16" ht="20.25" customHeight="1">
      <c r="A627" s="7" t="s">
        <v>640</v>
      </c>
      <c r="B627" s="8">
        <v>4</v>
      </c>
      <c r="C627" s="9">
        <v>73</v>
      </c>
      <c r="D627" s="9">
        <v>18.25</v>
      </c>
      <c r="E627" s="9">
        <v>0.57534246575342496</v>
      </c>
      <c r="F627" s="9">
        <v>0.50922235906577196</v>
      </c>
      <c r="G627" s="9">
        <v>0.421896870198326</v>
      </c>
      <c r="H627" s="9">
        <v>0.59654784793321802</v>
      </c>
      <c r="I627" s="9">
        <v>-13.699443792404599</v>
      </c>
      <c r="J627" s="9">
        <v>13.699443792404599</v>
      </c>
      <c r="K627" s="9">
        <v>-3.41891286983854</v>
      </c>
      <c r="L627" s="9">
        <v>3.41891286983854</v>
      </c>
      <c r="M627" s="9">
        <v>-0.17465097773489199</v>
      </c>
      <c r="N627" s="9">
        <v>0.17465097773489199</v>
      </c>
      <c r="O627" s="9">
        <v>0.49974747320045898</v>
      </c>
      <c r="P627" s="9">
        <v>0.49974747320045898</v>
      </c>
    </row>
    <row r="628" spans="1:16" ht="20.25" customHeight="1">
      <c r="A628" s="7" t="s">
        <v>641</v>
      </c>
      <c r="B628" s="8">
        <v>6.890625</v>
      </c>
      <c r="C628" s="9">
        <v>311.234375</v>
      </c>
      <c r="D628" s="9">
        <v>44.959449404761898</v>
      </c>
      <c r="E628" s="9">
        <v>0.46012269938650302</v>
      </c>
      <c r="F628" s="9">
        <v>0.78665886039010602</v>
      </c>
      <c r="G628" s="9">
        <v>0.68731808761132496</v>
      </c>
      <c r="H628" s="9">
        <v>0.88599963316888597</v>
      </c>
      <c r="I628" s="9">
        <v>-13.3027406969809</v>
      </c>
      <c r="J628" s="9">
        <v>13.3027406969809</v>
      </c>
      <c r="K628" s="9">
        <v>-1.8924685816809199</v>
      </c>
      <c r="L628" s="9">
        <v>1.8924685816809199</v>
      </c>
      <c r="M628" s="9">
        <v>-0.19868154555756101</v>
      </c>
      <c r="N628" s="9">
        <v>0.19868154555756101</v>
      </c>
      <c r="O628" s="9">
        <v>0.36632817532248801</v>
      </c>
      <c r="P628" s="9">
        <v>0.36632817532248801</v>
      </c>
    </row>
    <row r="629" spans="1:16" ht="20.25" customHeight="1">
      <c r="A629" s="7" t="s">
        <v>642</v>
      </c>
      <c r="B629" s="8">
        <v>7</v>
      </c>
      <c r="C629" s="9">
        <v>244</v>
      </c>
      <c r="D629" s="9">
        <v>34.857142857142897</v>
      </c>
      <c r="E629" s="9">
        <v>0.536885245901639</v>
      </c>
      <c r="F629" s="9">
        <v>0.29319977101074401</v>
      </c>
      <c r="G629" s="9">
        <v>0.22232807160474999</v>
      </c>
      <c r="H629" s="9">
        <v>0.36407147041673898</v>
      </c>
      <c r="I629" s="9">
        <v>-13.272806059681599</v>
      </c>
      <c r="J629" s="9">
        <v>13.272806059681599</v>
      </c>
      <c r="K629" s="9">
        <v>-1.8672010836138</v>
      </c>
      <c r="L629" s="9">
        <v>1.8672010836138</v>
      </c>
      <c r="M629" s="9">
        <v>-0.141743398811989</v>
      </c>
      <c r="N629" s="9">
        <v>0.141743398811989</v>
      </c>
      <c r="O629" s="9">
        <v>0.71153157434995296</v>
      </c>
      <c r="P629" s="9">
        <v>0.71153157434995296</v>
      </c>
    </row>
    <row r="630" spans="1:16" ht="20.25" customHeight="1">
      <c r="A630" s="7" t="s">
        <v>643</v>
      </c>
      <c r="B630" s="8">
        <v>5</v>
      </c>
      <c r="C630" s="9">
        <v>206</v>
      </c>
      <c r="D630" s="9">
        <v>41.2</v>
      </c>
      <c r="E630" s="9">
        <v>0.56310679611650505</v>
      </c>
      <c r="F630" s="9">
        <v>0.74824732844537101</v>
      </c>
      <c r="G630" s="9">
        <v>0.69373522137588095</v>
      </c>
      <c r="H630" s="9">
        <v>0.80275943551486095</v>
      </c>
      <c r="I630" s="9">
        <v>-13.244689241462</v>
      </c>
      <c r="J630" s="9">
        <v>13.244689241462</v>
      </c>
      <c r="K630" s="9">
        <v>-2.5082857495227699</v>
      </c>
      <c r="L630" s="9">
        <v>2.5082857495227699</v>
      </c>
      <c r="M630" s="9">
        <v>-0.10902421413898</v>
      </c>
      <c r="N630" s="9">
        <v>0.10902421413898</v>
      </c>
      <c r="O630" s="9">
        <v>0.21058258429238499</v>
      </c>
      <c r="P630" s="9">
        <v>0.21058258429238499</v>
      </c>
    </row>
    <row r="631" spans="1:16" ht="20.25" customHeight="1">
      <c r="A631" s="7" t="s">
        <v>644</v>
      </c>
      <c r="B631" s="8">
        <v>5</v>
      </c>
      <c r="C631" s="9">
        <v>248</v>
      </c>
      <c r="D631" s="9">
        <v>49.6</v>
      </c>
      <c r="E631" s="9">
        <v>0.48790322580645201</v>
      </c>
      <c r="F631" s="9">
        <v>0.35062081001723</v>
      </c>
      <c r="G631" s="9">
        <v>0.28665964617212403</v>
      </c>
      <c r="H631" s="9">
        <v>0.41458197386233597</v>
      </c>
      <c r="I631" s="9">
        <v>-13.1844188966753</v>
      </c>
      <c r="J631" s="9">
        <v>13.1844188966753</v>
      </c>
      <c r="K631" s="9">
        <v>-2.5259459033225302</v>
      </c>
      <c r="L631" s="9">
        <v>2.5259459033225302</v>
      </c>
      <c r="M631" s="9">
        <v>-0.127922327690212</v>
      </c>
      <c r="N631" s="9">
        <v>0.127922327690212</v>
      </c>
      <c r="O631" s="9">
        <v>0.53231856211679196</v>
      </c>
      <c r="P631" s="9">
        <v>0.53231856211679196</v>
      </c>
    </row>
    <row r="632" spans="1:16" ht="20.25" customHeight="1">
      <c r="A632" s="7" t="s">
        <v>645</v>
      </c>
      <c r="B632" s="8">
        <v>5</v>
      </c>
      <c r="C632" s="9">
        <v>296</v>
      </c>
      <c r="D632" s="9">
        <v>59.2</v>
      </c>
      <c r="E632" s="9">
        <v>0.52027027027026995</v>
      </c>
      <c r="F632" s="9">
        <v>0.77883536583151203</v>
      </c>
      <c r="G632" s="9">
        <v>0.72405487255266199</v>
      </c>
      <c r="H632" s="9">
        <v>0.83361585911036096</v>
      </c>
      <c r="I632" s="9">
        <v>-13.181873186173</v>
      </c>
      <c r="J632" s="9">
        <v>13.181873186173</v>
      </c>
      <c r="K632" s="9">
        <v>-2.5983382792046599</v>
      </c>
      <c r="L632" s="9">
        <v>2.5983382792046599</v>
      </c>
      <c r="M632" s="9">
        <v>-0.109560986557699</v>
      </c>
      <c r="N632" s="9">
        <v>0.109560986557699</v>
      </c>
      <c r="O632" s="9">
        <v>0.20328368820090501</v>
      </c>
      <c r="P632" s="9">
        <v>0.20328368820090501</v>
      </c>
    </row>
    <row r="633" spans="1:16" ht="20.25" customHeight="1">
      <c r="A633" s="7" t="s">
        <v>646</v>
      </c>
      <c r="B633" s="8">
        <v>6</v>
      </c>
      <c r="C633" s="9">
        <v>276</v>
      </c>
      <c r="D633" s="9">
        <v>46</v>
      </c>
      <c r="E633" s="9">
        <v>0.48913043478260898</v>
      </c>
      <c r="F633" s="9">
        <v>0.70991553293518606</v>
      </c>
      <c r="G633" s="9">
        <v>0.65427467479732004</v>
      </c>
      <c r="H633" s="9">
        <v>0.76555639107305196</v>
      </c>
      <c r="I633" s="9">
        <v>-13.1616812588451</v>
      </c>
      <c r="J633" s="9">
        <v>13.1616812588451</v>
      </c>
      <c r="K633" s="9">
        <v>-2.0334865842963099</v>
      </c>
      <c r="L633" s="9">
        <v>2.0334865842963099</v>
      </c>
      <c r="M633" s="9">
        <v>-0.111281716275731</v>
      </c>
      <c r="N633" s="9">
        <v>0.111281716275731</v>
      </c>
      <c r="O633" s="9">
        <v>0.226612221954203</v>
      </c>
      <c r="P633" s="9">
        <v>0.226612221954203</v>
      </c>
    </row>
    <row r="634" spans="1:16" ht="20.25" customHeight="1">
      <c r="A634" s="7" t="s">
        <v>647</v>
      </c>
      <c r="B634" s="8">
        <v>6.96875</v>
      </c>
      <c r="C634" s="9">
        <v>289.625</v>
      </c>
      <c r="D634" s="9">
        <v>41.556249999999999</v>
      </c>
      <c r="E634" s="9">
        <v>0.44673539518900302</v>
      </c>
      <c r="F634" s="9">
        <v>0.480947598395085</v>
      </c>
      <c r="G634" s="9">
        <v>0.53795762861280705</v>
      </c>
      <c r="H634" s="9">
        <v>0.423937568177364</v>
      </c>
      <c r="I634" s="9">
        <v>13.0879400230265</v>
      </c>
      <c r="J634" s="9">
        <v>13.0879400230265</v>
      </c>
      <c r="K634" s="9">
        <v>1.9152723769748401</v>
      </c>
      <c r="L634" s="9">
        <v>1.9152723769748401</v>
      </c>
      <c r="M634" s="9">
        <v>0.11402006043544299</v>
      </c>
      <c r="N634" s="9">
        <v>0.11402006043544299</v>
      </c>
      <c r="O634" s="9">
        <v>-0.343640725937779</v>
      </c>
      <c r="P634" s="9">
        <v>0.343640725937779</v>
      </c>
    </row>
    <row r="635" spans="1:16" ht="20.25" customHeight="1">
      <c r="A635" s="7" t="s">
        <v>648</v>
      </c>
      <c r="B635" s="8">
        <v>5.984375</v>
      </c>
      <c r="C635" s="9">
        <v>335.4375</v>
      </c>
      <c r="D635" s="9">
        <v>55.964062499999997</v>
      </c>
      <c r="E635" s="9">
        <v>0.48672566371681403</v>
      </c>
      <c r="F635" s="9">
        <v>0.84897376848352701</v>
      </c>
      <c r="G635" s="9">
        <v>0.90272640155440897</v>
      </c>
      <c r="H635" s="9">
        <v>0.79522113541264505</v>
      </c>
      <c r="I635" s="9">
        <v>12.9394493426861</v>
      </c>
      <c r="J635" s="9">
        <v>12.9394493426861</v>
      </c>
      <c r="K635" s="9">
        <v>2.2137740639427799</v>
      </c>
      <c r="L635" s="9">
        <v>2.2137740639427799</v>
      </c>
      <c r="M635" s="9">
        <v>0.10750526614176401</v>
      </c>
      <c r="N635" s="9">
        <v>0.10750526614176401</v>
      </c>
      <c r="O635" s="9">
        <v>-0.182932700332258</v>
      </c>
      <c r="P635" s="9">
        <v>0.182932700332258</v>
      </c>
    </row>
    <row r="636" spans="1:16" ht="20.25" customHeight="1">
      <c r="A636" s="7" t="s">
        <v>649</v>
      </c>
      <c r="B636" s="8">
        <v>5</v>
      </c>
      <c r="C636" s="9">
        <v>68</v>
      </c>
      <c r="D636" s="9">
        <v>13.6</v>
      </c>
      <c r="E636" s="9">
        <v>0.52941176470588203</v>
      </c>
      <c r="F636" s="9">
        <v>0.77582320366963797</v>
      </c>
      <c r="G636" s="9">
        <v>0.85106477768240096</v>
      </c>
      <c r="H636" s="9">
        <v>0.70058162965687398</v>
      </c>
      <c r="I636" s="9">
        <v>12.930510884743899</v>
      </c>
      <c r="J636" s="9">
        <v>12.930510884743899</v>
      </c>
      <c r="K636" s="9">
        <v>2.6530031697205598</v>
      </c>
      <c r="L636" s="9">
        <v>2.6530031697205598</v>
      </c>
      <c r="M636" s="9">
        <v>0.15048314802552701</v>
      </c>
      <c r="N636" s="9">
        <v>0.15048314802552701</v>
      </c>
      <c r="O636" s="9">
        <v>-0.280715786014893</v>
      </c>
      <c r="P636" s="9">
        <v>0.280715786014893</v>
      </c>
    </row>
    <row r="637" spans="1:16" ht="20.25" customHeight="1">
      <c r="A637" s="7" t="s">
        <v>650</v>
      </c>
      <c r="B637" s="8">
        <v>5</v>
      </c>
      <c r="C637" s="9">
        <v>61</v>
      </c>
      <c r="D637" s="9">
        <v>12.2</v>
      </c>
      <c r="E637" s="9">
        <v>0.57377049180327899</v>
      </c>
      <c r="F637" s="9">
        <v>0.67997561205073898</v>
      </c>
      <c r="G637" s="9">
        <v>0.779592688982362</v>
      </c>
      <c r="H637" s="9">
        <v>0.58035853511911495</v>
      </c>
      <c r="I637" s="9">
        <v>12.8779445061366</v>
      </c>
      <c r="J637" s="9">
        <v>12.8779445061366</v>
      </c>
      <c r="K637" s="9">
        <v>2.58444812302618</v>
      </c>
      <c r="L637" s="9">
        <v>2.58444812302618</v>
      </c>
      <c r="M637" s="9">
        <v>0.199234153863248</v>
      </c>
      <c r="N637" s="9">
        <v>0.199234153863248</v>
      </c>
      <c r="O637" s="9">
        <v>-0.42577611422732098</v>
      </c>
      <c r="P637" s="9">
        <v>0.42577611422732098</v>
      </c>
    </row>
    <row r="638" spans="1:16" ht="20.25" customHeight="1">
      <c r="A638" s="7" t="s">
        <v>651</v>
      </c>
      <c r="B638" s="8">
        <v>4</v>
      </c>
      <c r="C638" s="9">
        <v>367</v>
      </c>
      <c r="D638" s="9">
        <v>91.75</v>
      </c>
      <c r="E638" s="9">
        <v>0.49318801089918302</v>
      </c>
      <c r="F638" s="9">
        <v>0.54080907114263999</v>
      </c>
      <c r="G638" s="9">
        <v>0.61484526001166095</v>
      </c>
      <c r="H638" s="9">
        <v>0.46677288227361902</v>
      </c>
      <c r="I638" s="9">
        <v>12.8359848117071</v>
      </c>
      <c r="J638" s="9">
        <v>12.8359848117071</v>
      </c>
      <c r="K638" s="9">
        <v>3.4038150821188999</v>
      </c>
      <c r="L638" s="9">
        <v>3.4038150821188999</v>
      </c>
      <c r="M638" s="9">
        <v>0.14807237773804199</v>
      </c>
      <c r="N638" s="9">
        <v>0.14807237773804199</v>
      </c>
      <c r="O638" s="9">
        <v>-0.39750262026390898</v>
      </c>
      <c r="P638" s="9">
        <v>0.39750262026390898</v>
      </c>
    </row>
    <row r="639" spans="1:16" ht="20.25" customHeight="1">
      <c r="A639" s="7" t="s">
        <v>652</v>
      </c>
      <c r="B639" s="8">
        <v>5</v>
      </c>
      <c r="C639" s="9">
        <v>243</v>
      </c>
      <c r="D639" s="9">
        <v>48.6</v>
      </c>
      <c r="E639" s="9">
        <v>0.452674897119342</v>
      </c>
      <c r="F639" s="9">
        <v>0.44855020716788702</v>
      </c>
      <c r="G639" s="9">
        <v>0.39247259072487301</v>
      </c>
      <c r="H639" s="9">
        <v>0.50462782361090197</v>
      </c>
      <c r="I639" s="9">
        <v>-12.643328864813601</v>
      </c>
      <c r="J639" s="9">
        <v>12.643328864813601</v>
      </c>
      <c r="K639" s="9">
        <v>-2.4782856837805398</v>
      </c>
      <c r="L639" s="9">
        <v>2.4782856837805398</v>
      </c>
      <c r="M639" s="9">
        <v>-0.11215523288602799</v>
      </c>
      <c r="N639" s="9">
        <v>0.11215523288602799</v>
      </c>
      <c r="O639" s="9">
        <v>0.36262785081546201</v>
      </c>
      <c r="P639" s="9">
        <v>0.36262785081546201</v>
      </c>
    </row>
    <row r="640" spans="1:16" ht="20.25" customHeight="1">
      <c r="A640" s="7" t="s">
        <v>653</v>
      </c>
      <c r="B640" s="8">
        <v>5</v>
      </c>
      <c r="C640" s="9">
        <v>114</v>
      </c>
      <c r="D640" s="9">
        <v>22.8</v>
      </c>
      <c r="E640" s="9">
        <v>0.54385964912280704</v>
      </c>
      <c r="F640" s="9">
        <v>0.34336138180049403</v>
      </c>
      <c r="G640" s="9">
        <v>0.39853230298592301</v>
      </c>
      <c r="H640" s="9">
        <v>0.28819046061506598</v>
      </c>
      <c r="I640" s="9">
        <v>12.642006442714999</v>
      </c>
      <c r="J640" s="9">
        <v>12.642006442714999</v>
      </c>
      <c r="K640" s="9">
        <v>2.5979148548303601</v>
      </c>
      <c r="L640" s="9">
        <v>2.5979148548303601</v>
      </c>
      <c r="M640" s="9">
        <v>0.11034184237085699</v>
      </c>
      <c r="N640" s="9">
        <v>0.11034184237085699</v>
      </c>
      <c r="O640" s="9">
        <v>-0.46767408472907901</v>
      </c>
      <c r="P640" s="9">
        <v>0.46767408472907901</v>
      </c>
    </row>
    <row r="641" spans="1:16" ht="20.25" customHeight="1">
      <c r="A641" s="7" t="s">
        <v>654</v>
      </c>
      <c r="B641" s="8">
        <v>3</v>
      </c>
      <c r="C641" s="9">
        <v>264</v>
      </c>
      <c r="D641" s="9">
        <v>88</v>
      </c>
      <c r="E641" s="9">
        <v>0.45833333333333298</v>
      </c>
      <c r="F641" s="9">
        <v>0.72210347203926495</v>
      </c>
      <c r="G641" s="9">
        <v>0.62657983701020603</v>
      </c>
      <c r="H641" s="9">
        <v>0.81762710706832398</v>
      </c>
      <c r="I641" s="9">
        <v>-12.5983000795803</v>
      </c>
      <c r="J641" s="9">
        <v>12.5983000795803</v>
      </c>
      <c r="K641" s="9">
        <v>-3.76518564490368</v>
      </c>
      <c r="L641" s="9">
        <v>3.76518564490368</v>
      </c>
      <c r="M641" s="9">
        <v>-0.191047270058118</v>
      </c>
      <c r="N641" s="9">
        <v>0.191047270058118</v>
      </c>
      <c r="O641" s="9">
        <v>0.38394468189169101</v>
      </c>
      <c r="P641" s="9">
        <v>0.38394468189169101</v>
      </c>
    </row>
    <row r="642" spans="1:16" ht="20.25" customHeight="1">
      <c r="A642" s="7" t="s">
        <v>655</v>
      </c>
      <c r="B642" s="8">
        <v>3</v>
      </c>
      <c r="C642" s="9">
        <v>210</v>
      </c>
      <c r="D642" s="9">
        <v>70</v>
      </c>
      <c r="E642" s="9">
        <v>0.49047619047619001</v>
      </c>
      <c r="F642" s="9">
        <v>0.69322048486407195</v>
      </c>
      <c r="G642" s="9">
        <v>0.58657820455751797</v>
      </c>
      <c r="H642" s="9">
        <v>0.79986276517062704</v>
      </c>
      <c r="I642" s="9">
        <v>-12.4958276359721</v>
      </c>
      <c r="J642" s="9">
        <v>12.4958276359721</v>
      </c>
      <c r="K642" s="9">
        <v>-3.9550772086742398</v>
      </c>
      <c r="L642" s="9">
        <v>3.9550772086742398</v>
      </c>
      <c r="M642" s="9">
        <v>-0.21328456061310899</v>
      </c>
      <c r="N642" s="9">
        <v>0.21328456061310899</v>
      </c>
      <c r="O642" s="9">
        <v>0.44742902778161397</v>
      </c>
      <c r="P642" s="9">
        <v>0.44742902778161397</v>
      </c>
    </row>
    <row r="643" spans="1:16" ht="20.25" customHeight="1">
      <c r="A643" s="7" t="s">
        <v>656</v>
      </c>
      <c r="B643" s="8">
        <v>6.484375</v>
      </c>
      <c r="C643" s="9">
        <v>261.25</v>
      </c>
      <c r="D643" s="9">
        <v>39.420833333333299</v>
      </c>
      <c r="E643" s="9">
        <v>0.48106060606060602</v>
      </c>
      <c r="F643" s="9">
        <v>0.800495822230193</v>
      </c>
      <c r="G643" s="9">
        <v>0.86321252447893604</v>
      </c>
      <c r="H643" s="9">
        <v>0.73777911998144996</v>
      </c>
      <c r="I643" s="9">
        <v>12.396842284246</v>
      </c>
      <c r="J643" s="9">
        <v>12.396842284246</v>
      </c>
      <c r="K643" s="9">
        <v>2.0078535584530202</v>
      </c>
      <c r="L643" s="9">
        <v>2.0078535584530202</v>
      </c>
      <c r="M643" s="9">
        <v>0.125433404497485</v>
      </c>
      <c r="N643" s="9">
        <v>0.125433404497485</v>
      </c>
      <c r="O643" s="9">
        <v>-0.22652683761410899</v>
      </c>
      <c r="P643" s="9">
        <v>0.22652683761410899</v>
      </c>
    </row>
    <row r="644" spans="1:16" ht="20.25" customHeight="1">
      <c r="A644" s="7" t="s">
        <v>657</v>
      </c>
      <c r="B644" s="8">
        <v>4</v>
      </c>
      <c r="C644" s="9">
        <v>223</v>
      </c>
      <c r="D644" s="9">
        <v>55.75</v>
      </c>
      <c r="E644" s="9">
        <v>0.43946188340807202</v>
      </c>
      <c r="F644" s="9">
        <v>0.715238066175924</v>
      </c>
      <c r="G644" s="9">
        <v>0.78008000788924503</v>
      </c>
      <c r="H644" s="9">
        <v>0.65039612446260198</v>
      </c>
      <c r="I644" s="9">
        <v>12.3121660463077</v>
      </c>
      <c r="J644" s="9">
        <v>12.3121660463077</v>
      </c>
      <c r="K644" s="9">
        <v>3.1323082520705401</v>
      </c>
      <c r="L644" s="9">
        <v>3.1323082520705401</v>
      </c>
      <c r="M644" s="9">
        <v>0.129683883426643</v>
      </c>
      <c r="N644" s="9">
        <v>0.129683883426643</v>
      </c>
      <c r="O644" s="9">
        <v>-0.26230343889714097</v>
      </c>
      <c r="P644" s="9">
        <v>0.26230343889714097</v>
      </c>
    </row>
    <row r="645" spans="1:16" ht="20.25" customHeight="1">
      <c r="A645" s="7" t="s">
        <v>658</v>
      </c>
      <c r="B645" s="8">
        <v>6.609375</v>
      </c>
      <c r="C645" s="9">
        <v>186.53125</v>
      </c>
      <c r="D645" s="9">
        <v>27.870785984848499</v>
      </c>
      <c r="E645" s="9">
        <v>0.41310541310541299</v>
      </c>
      <c r="F645" s="9">
        <v>0.51375021236456597</v>
      </c>
      <c r="G645" s="9">
        <v>0.44489921031379498</v>
      </c>
      <c r="H645" s="9">
        <v>0.58260121441533796</v>
      </c>
      <c r="I645" s="9">
        <v>-12.2929603303162</v>
      </c>
      <c r="J645" s="9">
        <v>12.2929603303162</v>
      </c>
      <c r="K645" s="9">
        <v>-1.64344089782765</v>
      </c>
      <c r="L645" s="9">
        <v>1.64344089782765</v>
      </c>
      <c r="M645" s="9">
        <v>-0.13770200410154201</v>
      </c>
      <c r="N645" s="9">
        <v>0.13770200410154201</v>
      </c>
      <c r="O645" s="9">
        <v>0.38903017097301701</v>
      </c>
      <c r="P645" s="9">
        <v>0.38903017097301701</v>
      </c>
    </row>
    <row r="646" spans="1:16" ht="20.25" customHeight="1">
      <c r="A646" s="7" t="s">
        <v>659</v>
      </c>
      <c r="B646" s="8">
        <v>5</v>
      </c>
      <c r="C646" s="9">
        <v>173</v>
      </c>
      <c r="D646" s="9">
        <v>34.6</v>
      </c>
      <c r="E646" s="9">
        <v>0.45664739884393102</v>
      </c>
      <c r="F646" s="9">
        <v>0.63668314356158595</v>
      </c>
      <c r="G646" s="9">
        <v>0.69181702426985203</v>
      </c>
      <c r="H646" s="9">
        <v>0.58154926285331998</v>
      </c>
      <c r="I646" s="9">
        <v>12.1729154336027</v>
      </c>
      <c r="J646" s="9">
        <v>12.1729154336027</v>
      </c>
      <c r="K646" s="9">
        <v>2.4566151760700299</v>
      </c>
      <c r="L646" s="9">
        <v>2.4566151760700299</v>
      </c>
      <c r="M646" s="9">
        <v>0.110267761416532</v>
      </c>
      <c r="N646" s="9">
        <v>0.110267761416532</v>
      </c>
      <c r="O646" s="9">
        <v>-0.25048910894977999</v>
      </c>
      <c r="P646" s="9">
        <v>0.25048910894977999</v>
      </c>
    </row>
    <row r="647" spans="1:16" ht="20.25" customHeight="1">
      <c r="A647" s="7" t="s">
        <v>660</v>
      </c>
      <c r="B647" s="8">
        <v>4</v>
      </c>
      <c r="C647" s="9">
        <v>60</v>
      </c>
      <c r="D647" s="9">
        <v>15</v>
      </c>
      <c r="E647" s="9">
        <v>0.43333333333333302</v>
      </c>
      <c r="F647" s="9">
        <v>0.75856922064163901</v>
      </c>
      <c r="G647" s="9">
        <v>0.66223206630083997</v>
      </c>
      <c r="H647" s="9">
        <v>0.85490637498243804</v>
      </c>
      <c r="I647" s="9">
        <v>-11.851900689672799</v>
      </c>
      <c r="J647" s="9">
        <v>11.851900689672799</v>
      </c>
      <c r="K647" s="9">
        <v>-2.95124043402731</v>
      </c>
      <c r="L647" s="9">
        <v>2.95124043402731</v>
      </c>
      <c r="M647" s="9">
        <v>-0.19267430868159699</v>
      </c>
      <c r="N647" s="9">
        <v>0.19267430868159699</v>
      </c>
      <c r="O647" s="9">
        <v>0.36842956204190003</v>
      </c>
      <c r="P647" s="9">
        <v>0.36842956204190003</v>
      </c>
    </row>
    <row r="648" spans="1:16" ht="20.25" customHeight="1">
      <c r="A648" s="7" t="s">
        <v>661</v>
      </c>
      <c r="B648" s="8">
        <v>6</v>
      </c>
      <c r="C648" s="9">
        <v>257</v>
      </c>
      <c r="D648" s="9">
        <v>42.8333333333333</v>
      </c>
      <c r="E648" s="9">
        <v>0.50194552529182901</v>
      </c>
      <c r="F648" s="9">
        <v>0.78176207143113097</v>
      </c>
      <c r="G648" s="9">
        <v>0.83417994540586904</v>
      </c>
      <c r="H648" s="9">
        <v>0.72934419745639301</v>
      </c>
      <c r="I648" s="9">
        <v>11.3980850771999</v>
      </c>
      <c r="J648" s="9">
        <v>11.3980850771999</v>
      </c>
      <c r="K648" s="9">
        <v>1.92128941864391</v>
      </c>
      <c r="L648" s="9">
        <v>1.92128941864391</v>
      </c>
      <c r="M648" s="9">
        <v>0.104835747949476</v>
      </c>
      <c r="N648" s="9">
        <v>0.104835747949476</v>
      </c>
      <c r="O648" s="9">
        <v>-0.193758806214508</v>
      </c>
      <c r="P648" s="9">
        <v>0.193758806214508</v>
      </c>
    </row>
    <row r="649" spans="1:16" ht="20.25" customHeight="1">
      <c r="A649" s="7" t="s">
        <v>662</v>
      </c>
      <c r="B649" s="8">
        <v>4</v>
      </c>
      <c r="C649" s="9">
        <v>175</v>
      </c>
      <c r="D649" s="9">
        <v>43.75</v>
      </c>
      <c r="E649" s="9">
        <v>0.44</v>
      </c>
      <c r="F649" s="9">
        <v>0.69878427556257705</v>
      </c>
      <c r="G649" s="9">
        <v>0.64516840635288397</v>
      </c>
      <c r="H649" s="9">
        <v>0.75240014477227002</v>
      </c>
      <c r="I649" s="9">
        <v>-11.391702397071899</v>
      </c>
      <c r="J649" s="9">
        <v>11.391702397071899</v>
      </c>
      <c r="K649" s="9">
        <v>-2.8228009843336599</v>
      </c>
      <c r="L649" s="9">
        <v>2.8228009843336599</v>
      </c>
      <c r="M649" s="9">
        <v>-0.10723173841938601</v>
      </c>
      <c r="N649" s="9">
        <v>0.10723173841938601</v>
      </c>
      <c r="O649" s="9">
        <v>0.22182433445014199</v>
      </c>
      <c r="P649" s="9">
        <v>0.22182433445014199</v>
      </c>
    </row>
    <row r="650" spans="1:16" ht="20.25" customHeight="1">
      <c r="A650" s="7" t="s">
        <v>663</v>
      </c>
      <c r="B650" s="8">
        <v>6.37109375</v>
      </c>
      <c r="C650" s="9">
        <v>227.4375</v>
      </c>
      <c r="D650" s="9">
        <v>35.626928323412699</v>
      </c>
      <c r="E650" s="9">
        <v>0.45980253878702398</v>
      </c>
      <c r="F650" s="9">
        <v>0.35625161722120202</v>
      </c>
      <c r="G650" s="9">
        <v>0.30383513048843203</v>
      </c>
      <c r="H650" s="9">
        <v>0.40866810395397202</v>
      </c>
      <c r="I650" s="9">
        <v>-11.307018758814801</v>
      </c>
      <c r="J650" s="9">
        <v>11.307018758814801</v>
      </c>
      <c r="K650" s="9">
        <v>-1.6604870611503</v>
      </c>
      <c r="L650" s="9">
        <v>1.6604870611503</v>
      </c>
      <c r="M650" s="9">
        <v>-0.10483297346554001</v>
      </c>
      <c r="N650" s="9">
        <v>0.10483297346554001</v>
      </c>
      <c r="O650" s="9">
        <v>0.42764095819923098</v>
      </c>
      <c r="P650" s="9">
        <v>0.42764095819923098</v>
      </c>
    </row>
    <row r="651" spans="1:16" ht="20.25" customHeight="1">
      <c r="A651" s="7" t="s">
        <v>664</v>
      </c>
      <c r="B651" s="8">
        <v>5</v>
      </c>
      <c r="C651" s="9">
        <v>288</v>
      </c>
      <c r="D651" s="9">
        <v>57.6</v>
      </c>
      <c r="E651" s="9">
        <v>0.45833333333333298</v>
      </c>
      <c r="F651" s="9">
        <v>0.738200133799644</v>
      </c>
      <c r="G651" s="9">
        <v>0.79198174804629096</v>
      </c>
      <c r="H651" s="9">
        <v>0.68441851955299704</v>
      </c>
      <c r="I651" s="9">
        <v>11.301753988585199</v>
      </c>
      <c r="J651" s="9">
        <v>11.301753988585199</v>
      </c>
      <c r="K651" s="9">
        <v>2.3078135055856501</v>
      </c>
      <c r="L651" s="9">
        <v>2.3078135055856501</v>
      </c>
      <c r="M651" s="9">
        <v>0.107563228493293</v>
      </c>
      <c r="N651" s="9">
        <v>0.107563228493293</v>
      </c>
      <c r="O651" s="9">
        <v>-0.210588384471739</v>
      </c>
      <c r="P651" s="9">
        <v>0.210588384471739</v>
      </c>
    </row>
    <row r="652" spans="1:16" ht="20.25" customHeight="1">
      <c r="A652" s="7" t="s">
        <v>665</v>
      </c>
      <c r="B652" s="8">
        <v>4</v>
      </c>
      <c r="C652" s="9">
        <v>30</v>
      </c>
      <c r="D652" s="9">
        <v>7.5</v>
      </c>
      <c r="E652" s="9">
        <v>0.73333333333333295</v>
      </c>
      <c r="F652" s="9">
        <v>0.46391302870439799</v>
      </c>
      <c r="G652" s="9">
        <v>0.53965715351366195</v>
      </c>
      <c r="H652" s="9">
        <v>0.38816890389513298</v>
      </c>
      <c r="I652" s="9">
        <v>11.0501355657963</v>
      </c>
      <c r="J652" s="9">
        <v>11.0501355657963</v>
      </c>
      <c r="K652" s="9">
        <v>2.8373420629370898</v>
      </c>
      <c r="L652" s="9">
        <v>2.8373420629370898</v>
      </c>
      <c r="M652" s="9">
        <v>0.151488249618529</v>
      </c>
      <c r="N652" s="9">
        <v>0.151488249618529</v>
      </c>
      <c r="O652" s="9">
        <v>-0.475358599222651</v>
      </c>
      <c r="P652" s="9">
        <v>0.475358599222651</v>
      </c>
    </row>
    <row r="653" spans="1:16" ht="20.25" customHeight="1">
      <c r="A653" s="7" t="s">
        <v>666</v>
      </c>
      <c r="B653" s="8">
        <v>6</v>
      </c>
      <c r="C653" s="9">
        <v>242</v>
      </c>
      <c r="D653" s="9">
        <v>40.3333333333333</v>
      </c>
      <c r="E653" s="9">
        <v>0.495867768595041</v>
      </c>
      <c r="F653" s="9">
        <v>0.57939780012877995</v>
      </c>
      <c r="G653" s="9">
        <v>0.63715394191270203</v>
      </c>
      <c r="H653" s="9">
        <v>0.52164165834485798</v>
      </c>
      <c r="I653" s="9">
        <v>11.019687771373601</v>
      </c>
      <c r="J653" s="9">
        <v>11.019687771373601</v>
      </c>
      <c r="K653" s="9">
        <v>1.8760326878020701</v>
      </c>
      <c r="L653" s="9">
        <v>1.8760326878020701</v>
      </c>
      <c r="M653" s="9">
        <v>0.115512283567845</v>
      </c>
      <c r="N653" s="9">
        <v>0.115512283567845</v>
      </c>
      <c r="O653" s="9">
        <v>-0.288582894306394</v>
      </c>
      <c r="P653" s="9">
        <v>0.288582894306394</v>
      </c>
    </row>
    <row r="654" spans="1:16" ht="20.25" customHeight="1">
      <c r="A654" s="7" t="s">
        <v>667</v>
      </c>
      <c r="B654" s="8">
        <v>5</v>
      </c>
      <c r="C654" s="9">
        <v>258</v>
      </c>
      <c r="D654" s="9">
        <v>51.6</v>
      </c>
      <c r="E654" s="9">
        <v>0.40697674418604701</v>
      </c>
      <c r="F654" s="9">
        <v>0.61327961054425495</v>
      </c>
      <c r="G654" s="9">
        <v>0.528985246958661</v>
      </c>
      <c r="H654" s="9">
        <v>0.69757397412984901</v>
      </c>
      <c r="I654" s="9">
        <v>-10.9932065416364</v>
      </c>
      <c r="J654" s="9">
        <v>10.9932065416364</v>
      </c>
      <c r="K654" s="9">
        <v>-2.1853618353784801</v>
      </c>
      <c r="L654" s="9">
        <v>2.1853618353784801</v>
      </c>
      <c r="M654" s="9">
        <v>-0.168588727171188</v>
      </c>
      <c r="N654" s="9">
        <v>0.168588727171188</v>
      </c>
      <c r="O654" s="9">
        <v>0.39911872832862999</v>
      </c>
      <c r="P654" s="9">
        <v>0.39911872832862999</v>
      </c>
    </row>
    <row r="655" spans="1:16" ht="20.25" customHeight="1">
      <c r="A655" s="7" t="s">
        <v>668</v>
      </c>
      <c r="B655" s="8">
        <v>4</v>
      </c>
      <c r="C655" s="9">
        <v>251</v>
      </c>
      <c r="D655" s="9">
        <v>62.75</v>
      </c>
      <c r="E655" s="9">
        <v>0.41434262948207201</v>
      </c>
      <c r="F655" s="9">
        <v>0.82577056452249298</v>
      </c>
      <c r="G655" s="9">
        <v>0.76683083162415</v>
      </c>
      <c r="H655" s="9">
        <v>0.88471029742083596</v>
      </c>
      <c r="I655" s="9">
        <v>-10.8097085405666</v>
      </c>
      <c r="J655" s="9">
        <v>10.8097085405666</v>
      </c>
      <c r="K655" s="9">
        <v>-2.6616705017396902</v>
      </c>
      <c r="L655" s="9">
        <v>2.6616705017396902</v>
      </c>
      <c r="M655" s="9">
        <v>-0.117879465796686</v>
      </c>
      <c r="N655" s="9">
        <v>0.117879465796686</v>
      </c>
      <c r="O655" s="9">
        <v>0.206296771232715</v>
      </c>
      <c r="P655" s="9">
        <v>0.206296771232715</v>
      </c>
    </row>
    <row r="656" spans="1:16" ht="20.25" customHeight="1">
      <c r="A656" s="7" t="s">
        <v>669</v>
      </c>
      <c r="B656" s="8">
        <v>3</v>
      </c>
      <c r="C656" s="9">
        <v>157</v>
      </c>
      <c r="D656" s="9">
        <v>52.3333333333333</v>
      </c>
      <c r="E656" s="9">
        <v>0.53503184713375795</v>
      </c>
      <c r="F656" s="9">
        <v>0.48515549907547001</v>
      </c>
      <c r="G656" s="9">
        <v>0.37929759891022202</v>
      </c>
      <c r="H656" s="9">
        <v>0.59101339924071905</v>
      </c>
      <c r="I656" s="9">
        <v>-10.792822620578701</v>
      </c>
      <c r="J656" s="9">
        <v>10.792822620578701</v>
      </c>
      <c r="K656" s="9">
        <v>-3.5565322127096701</v>
      </c>
      <c r="L656" s="9">
        <v>3.5565322127096701</v>
      </c>
      <c r="M656" s="9">
        <v>-0.211715800330497</v>
      </c>
      <c r="N656" s="9">
        <v>0.211715800330497</v>
      </c>
      <c r="O656" s="9">
        <v>0.63986060014631396</v>
      </c>
      <c r="P656" s="9">
        <v>0.63986060014631396</v>
      </c>
    </row>
    <row r="657" spans="1:16" ht="20.25" customHeight="1">
      <c r="A657" s="7" t="s">
        <v>670</v>
      </c>
      <c r="B657" s="8">
        <v>4</v>
      </c>
      <c r="C657" s="9">
        <v>274</v>
      </c>
      <c r="D657" s="9">
        <v>68.5</v>
      </c>
      <c r="E657" s="9">
        <v>0.50729927007299302</v>
      </c>
      <c r="F657" s="9">
        <v>0.463546577302963</v>
      </c>
      <c r="G657" s="9">
        <v>0.52870074972755599</v>
      </c>
      <c r="H657" s="9">
        <v>0.39839240487836902</v>
      </c>
      <c r="I657" s="9">
        <v>10.7568437497304</v>
      </c>
      <c r="J657" s="9">
        <v>10.7568437497304</v>
      </c>
      <c r="K657" s="9">
        <v>2.8989378556579899</v>
      </c>
      <c r="L657" s="9">
        <v>2.8989378556579899</v>
      </c>
      <c r="M657" s="9">
        <v>0.13030834484918699</v>
      </c>
      <c r="N657" s="9">
        <v>0.13030834484918699</v>
      </c>
      <c r="O657" s="9">
        <v>-0.40826122902489997</v>
      </c>
      <c r="P657" s="9">
        <v>0.40826122902489997</v>
      </c>
    </row>
    <row r="658" spans="1:16" ht="20.25" customHeight="1">
      <c r="A658" s="7" t="s">
        <v>671</v>
      </c>
      <c r="B658" s="8">
        <v>3</v>
      </c>
      <c r="C658" s="9">
        <v>198</v>
      </c>
      <c r="D658" s="9">
        <v>66</v>
      </c>
      <c r="E658" s="9">
        <v>0.51515151515151503</v>
      </c>
      <c r="F658" s="9">
        <v>0.69074302618575101</v>
      </c>
      <c r="G658" s="9">
        <v>0.59976199420070098</v>
      </c>
      <c r="H658" s="9">
        <v>0.78172405817080104</v>
      </c>
      <c r="I658" s="9">
        <v>-10.7236803389809</v>
      </c>
      <c r="J658" s="9">
        <v>10.7236803389809</v>
      </c>
      <c r="K658" s="9">
        <v>-3.4941709620537398</v>
      </c>
      <c r="L658" s="9">
        <v>3.4941709620537398</v>
      </c>
      <c r="M658" s="9">
        <v>-0.18196206397010101</v>
      </c>
      <c r="N658" s="9">
        <v>0.18196206397010101</v>
      </c>
      <c r="O658" s="9">
        <v>0.38226933431765098</v>
      </c>
      <c r="P658" s="9">
        <v>0.38226933431765098</v>
      </c>
    </row>
    <row r="659" spans="1:16" ht="20.25" customHeight="1">
      <c r="A659" s="7" t="s">
        <v>672</v>
      </c>
      <c r="B659" s="8">
        <v>4</v>
      </c>
      <c r="C659" s="9">
        <v>42</v>
      </c>
      <c r="D659" s="9">
        <v>10.5</v>
      </c>
      <c r="E659" s="9">
        <v>0.61904761904761896</v>
      </c>
      <c r="F659" s="9">
        <v>0.74497978101372597</v>
      </c>
      <c r="G659" s="9">
        <v>0.82727418071368797</v>
      </c>
      <c r="H659" s="9">
        <v>0.66268538131376298</v>
      </c>
      <c r="I659" s="9">
        <v>10.530082262803299</v>
      </c>
      <c r="J659" s="9">
        <v>10.530082262803299</v>
      </c>
      <c r="K659" s="9">
        <v>2.7031101787798</v>
      </c>
      <c r="L659" s="9">
        <v>2.7031101787798</v>
      </c>
      <c r="M659" s="9">
        <v>0.16458879939992499</v>
      </c>
      <c r="N659" s="9">
        <v>0.16458879939992499</v>
      </c>
      <c r="O659" s="9">
        <v>-0.32004146199323702</v>
      </c>
      <c r="P659" s="9">
        <v>0.32004146199323702</v>
      </c>
    </row>
    <row r="660" spans="1:16" ht="20.25" customHeight="1">
      <c r="A660" s="7" t="s">
        <v>673</v>
      </c>
      <c r="B660" s="8">
        <v>4.875</v>
      </c>
      <c r="C660" s="9">
        <v>233.125</v>
      </c>
      <c r="D660" s="9">
        <v>47.5625</v>
      </c>
      <c r="E660" s="9">
        <v>0.40408163265306102</v>
      </c>
      <c r="F660" s="9">
        <v>0.72736950273742595</v>
      </c>
      <c r="G660" s="9">
        <v>0.790388514667546</v>
      </c>
      <c r="H660" s="9">
        <v>0.66435049080730602</v>
      </c>
      <c r="I660" s="9">
        <v>10.4965892518919</v>
      </c>
      <c r="J660" s="9">
        <v>10.4965892518919</v>
      </c>
      <c r="K660" s="9">
        <v>2.8057459404951901</v>
      </c>
      <c r="L660" s="9">
        <v>2.8057459404951901</v>
      </c>
      <c r="M660" s="9">
        <v>0.12603802386023999</v>
      </c>
      <c r="N660" s="9">
        <v>0.12603802386023999</v>
      </c>
      <c r="O660" s="9">
        <v>-0.25061741913812402</v>
      </c>
      <c r="P660" s="9">
        <v>0.25061741913812402</v>
      </c>
    </row>
    <row r="661" spans="1:16" ht="20.25" customHeight="1">
      <c r="A661" s="7" t="s">
        <v>674</v>
      </c>
      <c r="B661" s="8">
        <v>3</v>
      </c>
      <c r="C661" s="9">
        <v>252</v>
      </c>
      <c r="D661" s="9">
        <v>84</v>
      </c>
      <c r="E661" s="9">
        <v>0.476190476190476</v>
      </c>
      <c r="F661" s="9">
        <v>0.53380332200901104</v>
      </c>
      <c r="G661" s="9">
        <v>0.47323781655868502</v>
      </c>
      <c r="H661" s="9">
        <v>0.59436882745933595</v>
      </c>
      <c r="I661" s="9">
        <v>-10.440947971884</v>
      </c>
      <c r="J661" s="9">
        <v>10.440947971884</v>
      </c>
      <c r="K661" s="9">
        <v>-3.3026828242018502</v>
      </c>
      <c r="L661" s="9">
        <v>3.3026828242018502</v>
      </c>
      <c r="M661" s="9">
        <v>-0.121131010900651</v>
      </c>
      <c r="N661" s="9">
        <v>0.121131010900651</v>
      </c>
      <c r="O661" s="9">
        <v>0.32879308918821498</v>
      </c>
      <c r="P661" s="9">
        <v>0.32879308918821498</v>
      </c>
    </row>
    <row r="662" spans="1:16" ht="20.25" customHeight="1">
      <c r="A662" s="7" t="s">
        <v>675</v>
      </c>
      <c r="B662" s="8">
        <v>3</v>
      </c>
      <c r="C662" s="9">
        <v>135</v>
      </c>
      <c r="D662" s="9">
        <v>45</v>
      </c>
      <c r="E662" s="9">
        <v>0.422222222222222</v>
      </c>
      <c r="F662" s="9">
        <v>0.25410693998912298</v>
      </c>
      <c r="G662" s="9">
        <v>0.42776153629965502</v>
      </c>
      <c r="H662" s="9">
        <v>8.0452343678590901E-2</v>
      </c>
      <c r="I662" s="9">
        <v>10.396662121007999</v>
      </c>
      <c r="J662" s="9">
        <v>10.396662121007999</v>
      </c>
      <c r="K662" s="9">
        <v>3.5223190381152198</v>
      </c>
      <c r="L662" s="9">
        <v>3.5223190381152198</v>
      </c>
      <c r="M662" s="9">
        <v>0.34730919262106402</v>
      </c>
      <c r="N662" s="9">
        <v>0.34730919262106402</v>
      </c>
      <c r="O662" s="9">
        <v>-2.41060040907188</v>
      </c>
      <c r="P662" s="9">
        <v>2.41060040907188</v>
      </c>
    </row>
    <row r="663" spans="1:16" ht="20.25" customHeight="1">
      <c r="A663" s="7" t="s">
        <v>676</v>
      </c>
      <c r="B663" s="8">
        <v>3</v>
      </c>
      <c r="C663" s="9">
        <v>246</v>
      </c>
      <c r="D663" s="9">
        <v>82</v>
      </c>
      <c r="E663" s="9">
        <v>0.41463414634146301</v>
      </c>
      <c r="F663" s="9">
        <v>0.88083537408541901</v>
      </c>
      <c r="G663" s="9">
        <v>0.80517308169772195</v>
      </c>
      <c r="H663" s="9">
        <v>0.95649766647311596</v>
      </c>
      <c r="I663" s="9">
        <v>-10.3899481007743</v>
      </c>
      <c r="J663" s="9">
        <v>10.3899481007743</v>
      </c>
      <c r="K663" s="9">
        <v>-3.0925498218537602</v>
      </c>
      <c r="L663" s="9">
        <v>3.0925498218537602</v>
      </c>
      <c r="M663" s="9">
        <v>-0.15132458477539401</v>
      </c>
      <c r="N663" s="9">
        <v>0.15132458477539401</v>
      </c>
      <c r="O663" s="9">
        <v>0.248462507571239</v>
      </c>
      <c r="P663" s="9">
        <v>0.248462507571239</v>
      </c>
    </row>
    <row r="664" spans="1:16" ht="20.25" customHeight="1">
      <c r="A664" s="7" t="s">
        <v>677</v>
      </c>
      <c r="B664" s="8">
        <v>4</v>
      </c>
      <c r="C664" s="9">
        <v>29</v>
      </c>
      <c r="D664" s="9">
        <v>7.25</v>
      </c>
      <c r="E664" s="9">
        <v>0.62068965517241403</v>
      </c>
      <c r="F664" s="9">
        <v>0.80638020203984395</v>
      </c>
      <c r="G664" s="9">
        <v>0.71868273012043304</v>
      </c>
      <c r="H664" s="9">
        <v>0.89407767395925397</v>
      </c>
      <c r="I664" s="9">
        <v>-10.381025145870099</v>
      </c>
      <c r="J664" s="9">
        <v>10.381025145870099</v>
      </c>
      <c r="K664" s="9">
        <v>-2.5821015079650098</v>
      </c>
      <c r="L664" s="9">
        <v>2.5821015079650098</v>
      </c>
      <c r="M664" s="9">
        <v>-0.17539494383882201</v>
      </c>
      <c r="N664" s="9">
        <v>0.17539494383882201</v>
      </c>
      <c r="O664" s="9">
        <v>0.31504515388884002</v>
      </c>
      <c r="P664" s="9">
        <v>0.31504515388884002</v>
      </c>
    </row>
    <row r="665" spans="1:16" ht="20.25" customHeight="1">
      <c r="A665" s="7" t="s">
        <v>678</v>
      </c>
      <c r="B665" s="8">
        <v>6</v>
      </c>
      <c r="C665" s="9">
        <v>509</v>
      </c>
      <c r="D665" s="9">
        <v>84.8333333333333</v>
      </c>
      <c r="E665" s="9">
        <v>0.46168958742632599</v>
      </c>
      <c r="F665" s="9">
        <v>0.73004588308598195</v>
      </c>
      <c r="G665" s="9">
        <v>0.79467943336810198</v>
      </c>
      <c r="H665" s="9">
        <v>0.66541233280386103</v>
      </c>
      <c r="I665" s="9">
        <v>10.198438378523999</v>
      </c>
      <c r="J665" s="9">
        <v>10.198438378523999</v>
      </c>
      <c r="K665" s="9">
        <v>1.7936777157428401</v>
      </c>
      <c r="L665" s="9">
        <v>1.7936777157428401</v>
      </c>
      <c r="M665" s="9">
        <v>0.12926710056424001</v>
      </c>
      <c r="N665" s="9">
        <v>0.12926710056424001</v>
      </c>
      <c r="O665" s="9">
        <v>-0.25612440187789798</v>
      </c>
      <c r="P665" s="9">
        <v>0.25612440187789798</v>
      </c>
    </row>
    <row r="666" spans="1:16" ht="20.25" customHeight="1">
      <c r="A666" s="7" t="s">
        <v>679</v>
      </c>
      <c r="B666" s="8">
        <v>3</v>
      </c>
      <c r="C666" s="9">
        <v>194</v>
      </c>
      <c r="D666" s="9">
        <v>64.6666666666667</v>
      </c>
      <c r="E666" s="9">
        <v>0.51546391752577303</v>
      </c>
      <c r="F666" s="9">
        <v>0.56147281300669405</v>
      </c>
      <c r="G666" s="9">
        <v>0.48324600712126498</v>
      </c>
      <c r="H666" s="9">
        <v>0.63969961889212201</v>
      </c>
      <c r="I666" s="9">
        <v>-10.0307642350493</v>
      </c>
      <c r="J666" s="9">
        <v>10.0307642350493</v>
      </c>
      <c r="K666" s="9">
        <v>-3.1199029074081599</v>
      </c>
      <c r="L666" s="9">
        <v>3.1199029074081599</v>
      </c>
      <c r="M666" s="9">
        <v>-0.15645361177085701</v>
      </c>
      <c r="N666" s="9">
        <v>0.15645361177085701</v>
      </c>
      <c r="O666" s="9">
        <v>0.404636811719709</v>
      </c>
      <c r="P666" s="9">
        <v>0.404636811719709</v>
      </c>
    </row>
    <row r="667" spans="1:16" ht="20.25" customHeight="1">
      <c r="A667" s="7" t="s">
        <v>680</v>
      </c>
      <c r="B667" s="8">
        <v>3</v>
      </c>
      <c r="C667" s="9">
        <v>13</v>
      </c>
      <c r="D667" s="9">
        <v>4.3333333333333304</v>
      </c>
      <c r="E667" s="9">
        <v>0.69230769230769196</v>
      </c>
      <c r="F667" s="9">
        <v>0.76707620731808801</v>
      </c>
      <c r="G667" s="9">
        <v>0.65102043484152505</v>
      </c>
      <c r="H667" s="9">
        <v>0.88313197979465097</v>
      </c>
      <c r="I667" s="9">
        <v>-10.013021073942101</v>
      </c>
      <c r="J667" s="9">
        <v>10.013021073942101</v>
      </c>
      <c r="K667" s="9">
        <v>-3.2131203376736699</v>
      </c>
      <c r="L667" s="9">
        <v>3.2131203376736699</v>
      </c>
      <c r="M667" s="9">
        <v>-0.232111544953126</v>
      </c>
      <c r="N667" s="9">
        <v>0.232111544953126</v>
      </c>
      <c r="O667" s="9">
        <v>0.439926228998192</v>
      </c>
      <c r="P667" s="9">
        <v>0.439926228998192</v>
      </c>
    </row>
    <row r="668" spans="1:16" ht="20.25" customHeight="1">
      <c r="A668" s="7" t="s">
        <v>681</v>
      </c>
      <c r="B668" s="8">
        <v>4</v>
      </c>
      <c r="C668" s="9">
        <v>265</v>
      </c>
      <c r="D668" s="9">
        <v>66.25</v>
      </c>
      <c r="E668" s="9">
        <v>0.41509433962264197</v>
      </c>
      <c r="F668" s="9">
        <v>0.829692276614171</v>
      </c>
      <c r="G668" s="9">
        <v>0.88118583862722699</v>
      </c>
      <c r="H668" s="9">
        <v>0.778198714601116</v>
      </c>
      <c r="I668" s="9">
        <v>10.0055925158712</v>
      </c>
      <c r="J668" s="9">
        <v>10.0055925158712</v>
      </c>
      <c r="K668" s="9">
        <v>2.9076507461248702</v>
      </c>
      <c r="L668" s="9">
        <v>2.9076507461248702</v>
      </c>
      <c r="M668" s="9">
        <v>0.102987124026111</v>
      </c>
      <c r="N668" s="9">
        <v>0.102987124026111</v>
      </c>
      <c r="O668" s="9">
        <v>-0.17930771261874801</v>
      </c>
      <c r="P668" s="9">
        <v>0.17930771261874801</v>
      </c>
    </row>
    <row r="669" spans="1:16" ht="20.25" customHeight="1">
      <c r="A669" s="7" t="s">
        <v>682</v>
      </c>
      <c r="B669" s="8">
        <v>6</v>
      </c>
      <c r="C669" s="9">
        <v>193</v>
      </c>
      <c r="D669" s="9">
        <v>32.1666666666667</v>
      </c>
      <c r="E669" s="9">
        <v>0.44041450777202101</v>
      </c>
      <c r="F669" s="9">
        <v>0.70348664132663596</v>
      </c>
      <c r="G669" s="9">
        <v>0.76071785360107702</v>
      </c>
      <c r="H669" s="9">
        <v>0.64625542905219502</v>
      </c>
      <c r="I669" s="9">
        <v>9.8951740337131397</v>
      </c>
      <c r="J669" s="9">
        <v>9.8951740337131397</v>
      </c>
      <c r="K669" s="9">
        <v>1.72630137115856</v>
      </c>
      <c r="L669" s="9">
        <v>1.72630137115856</v>
      </c>
      <c r="M669" s="9">
        <v>0.114462424548882</v>
      </c>
      <c r="N669" s="9">
        <v>0.114462424548882</v>
      </c>
      <c r="O669" s="9">
        <v>-0.235256969403799</v>
      </c>
      <c r="P669" s="9">
        <v>0.235256969403799</v>
      </c>
    </row>
    <row r="670" spans="1:16" ht="20.25" customHeight="1">
      <c r="A670" s="7" t="s">
        <v>683</v>
      </c>
      <c r="B670" s="8">
        <v>3</v>
      </c>
      <c r="C670" s="9">
        <v>244</v>
      </c>
      <c r="D670" s="9">
        <v>81.3333333333333</v>
      </c>
      <c r="E670" s="9">
        <v>0.463114754098361</v>
      </c>
      <c r="F670" s="9">
        <v>0.77094040603483904</v>
      </c>
      <c r="G670" s="9">
        <v>0.70246151674874102</v>
      </c>
      <c r="H670" s="9">
        <v>0.83941929532093595</v>
      </c>
      <c r="I670" s="9">
        <v>-9.8678863304967006</v>
      </c>
      <c r="J670" s="9">
        <v>9.8678863304967006</v>
      </c>
      <c r="K670" s="9">
        <v>-3.1886577262006899</v>
      </c>
      <c r="L670" s="9">
        <v>3.1886577262006899</v>
      </c>
      <c r="M670" s="9">
        <v>-0.13695777857219599</v>
      </c>
      <c r="N670" s="9">
        <v>0.13695777857219599</v>
      </c>
      <c r="O670" s="9">
        <v>0.25697243441474898</v>
      </c>
      <c r="P670" s="9">
        <v>0.25697243441474898</v>
      </c>
    </row>
    <row r="671" spans="1:16" ht="20.25" customHeight="1">
      <c r="A671" s="7" t="s">
        <v>684</v>
      </c>
      <c r="B671" s="8">
        <v>3</v>
      </c>
      <c r="C671" s="9">
        <v>245</v>
      </c>
      <c r="D671" s="9">
        <v>81.6666666666667</v>
      </c>
      <c r="E671" s="9">
        <v>0.53469387755102005</v>
      </c>
      <c r="F671" s="9">
        <v>0.57613013560176196</v>
      </c>
      <c r="G671" s="9">
        <v>0.63384830113964996</v>
      </c>
      <c r="H671" s="9">
        <v>0.51841197006387496</v>
      </c>
      <c r="I671" s="9">
        <v>9.7479491436546493</v>
      </c>
      <c r="J671" s="9">
        <v>9.7479491436546493</v>
      </c>
      <c r="K671" s="9">
        <v>3.5231087718144498</v>
      </c>
      <c r="L671" s="9">
        <v>3.5231087718144498</v>
      </c>
      <c r="M671" s="9">
        <v>0.115436331075775</v>
      </c>
      <c r="N671" s="9">
        <v>0.115436331075775</v>
      </c>
      <c r="O671" s="9">
        <v>-0.29003857134884198</v>
      </c>
      <c r="P671" s="9">
        <v>0.29003857134884198</v>
      </c>
    </row>
    <row r="672" spans="1:16" ht="20.25" customHeight="1">
      <c r="A672" s="7" t="s">
        <v>685</v>
      </c>
      <c r="B672" s="8">
        <v>5</v>
      </c>
      <c r="C672" s="9">
        <v>238</v>
      </c>
      <c r="D672" s="9">
        <v>47.6</v>
      </c>
      <c r="E672" s="9">
        <v>0.52100840336134502</v>
      </c>
      <c r="F672" s="9">
        <v>0.49735492937410097</v>
      </c>
      <c r="G672" s="9">
        <v>0.42176066868678602</v>
      </c>
      <c r="H672" s="9">
        <v>0.57294919006141598</v>
      </c>
      <c r="I672" s="9">
        <v>-9.7391912380626895</v>
      </c>
      <c r="J672" s="9">
        <v>9.7391912380626895</v>
      </c>
      <c r="K672" s="9">
        <v>-1.70153141650323</v>
      </c>
      <c r="L672" s="9">
        <v>1.70153141650323</v>
      </c>
      <c r="M672" s="9">
        <v>-0.15118852137462899</v>
      </c>
      <c r="N672" s="9">
        <v>0.15118852137462899</v>
      </c>
      <c r="O672" s="9">
        <v>0.44198264163012702</v>
      </c>
      <c r="P672" s="9">
        <v>0.44198264163012702</v>
      </c>
    </row>
    <row r="673" spans="1:16" ht="20.25" customHeight="1">
      <c r="A673" s="7" t="s">
        <v>686</v>
      </c>
      <c r="B673" s="8">
        <v>4.375</v>
      </c>
      <c r="C673" s="9">
        <v>166.5</v>
      </c>
      <c r="D673" s="9">
        <v>37.660714285714299</v>
      </c>
      <c r="E673" s="9">
        <v>0.462837837837838</v>
      </c>
      <c r="F673" s="9">
        <v>0.61074848048957198</v>
      </c>
      <c r="G673" s="9">
        <v>0.54677328201820696</v>
      </c>
      <c r="H673" s="9">
        <v>0.67472367896093599</v>
      </c>
      <c r="I673" s="9">
        <v>-9.7314839590719195</v>
      </c>
      <c r="J673" s="9">
        <v>9.7314839590719195</v>
      </c>
      <c r="K673" s="9">
        <v>-1.97321759561134</v>
      </c>
      <c r="L673" s="9">
        <v>1.97321759561134</v>
      </c>
      <c r="M673" s="9">
        <v>-0.127950396942729</v>
      </c>
      <c r="N673" s="9">
        <v>0.127950396942729</v>
      </c>
      <c r="O673" s="9">
        <v>0.303354045487298</v>
      </c>
      <c r="P673" s="9">
        <v>0.303354045487298</v>
      </c>
    </row>
    <row r="674" spans="1:16" ht="20.25" customHeight="1">
      <c r="A674" s="7" t="s">
        <v>687</v>
      </c>
      <c r="B674" s="8">
        <v>4</v>
      </c>
      <c r="C674" s="9">
        <v>44</v>
      </c>
      <c r="D674" s="9">
        <v>11</v>
      </c>
      <c r="E674" s="9">
        <v>0.47727272727272702</v>
      </c>
      <c r="F674" s="9">
        <v>0.54647625617036699</v>
      </c>
      <c r="G674" s="9">
        <v>0.44532693737982498</v>
      </c>
      <c r="H674" s="9">
        <v>0.64762557496091</v>
      </c>
      <c r="I674" s="9">
        <v>-9.7172079958525703</v>
      </c>
      <c r="J674" s="9">
        <v>9.7172079958525703</v>
      </c>
      <c r="K674" s="9">
        <v>-2.34129895197455</v>
      </c>
      <c r="L674" s="9">
        <v>2.34129895197455</v>
      </c>
      <c r="M674" s="9">
        <v>-0.20229863758108499</v>
      </c>
      <c r="N674" s="9">
        <v>0.20229863758108499</v>
      </c>
      <c r="O674" s="9">
        <v>0.54029507770176199</v>
      </c>
      <c r="P674" s="9">
        <v>0.54029507770176199</v>
      </c>
    </row>
    <row r="675" spans="1:16" ht="20.25" customHeight="1">
      <c r="A675" s="7" t="s">
        <v>688</v>
      </c>
      <c r="B675" s="8">
        <v>4</v>
      </c>
      <c r="C675" s="9">
        <v>43</v>
      </c>
      <c r="D675" s="9">
        <v>10.75</v>
      </c>
      <c r="E675" s="9">
        <v>0.581395348837209</v>
      </c>
      <c r="F675" s="9">
        <v>0.84925085358931496</v>
      </c>
      <c r="G675" s="9">
        <v>0.914185683182973</v>
      </c>
      <c r="H675" s="9">
        <v>0.78431602399565703</v>
      </c>
      <c r="I675" s="9">
        <v>9.5886819361709392</v>
      </c>
      <c r="J675" s="9">
        <v>9.5886819361709392</v>
      </c>
      <c r="K675" s="9">
        <v>2.5121959776315701</v>
      </c>
      <c r="L675" s="9">
        <v>2.5121959776315701</v>
      </c>
      <c r="M675" s="9">
        <v>0.12986965918731599</v>
      </c>
      <c r="N675" s="9">
        <v>0.12986965918731599</v>
      </c>
      <c r="O675" s="9">
        <v>-0.221052149707267</v>
      </c>
      <c r="P675" s="9">
        <v>0.221052149707267</v>
      </c>
    </row>
    <row r="676" spans="1:16" ht="20.25" customHeight="1">
      <c r="A676" s="7" t="s">
        <v>689</v>
      </c>
      <c r="B676" s="8">
        <v>3</v>
      </c>
      <c r="C676" s="9">
        <v>66</v>
      </c>
      <c r="D676" s="9">
        <v>22</v>
      </c>
      <c r="E676" s="9">
        <v>0.439393939393939</v>
      </c>
      <c r="F676" s="9">
        <v>0.843326139485438</v>
      </c>
      <c r="G676" s="9">
        <v>0.90408637555940397</v>
      </c>
      <c r="H676" s="9">
        <v>0.78256590341147103</v>
      </c>
      <c r="I676" s="9">
        <v>9.5459102331684598</v>
      </c>
      <c r="J676" s="9">
        <v>9.5459102331684598</v>
      </c>
      <c r="K676" s="9">
        <v>3.4098153267981601</v>
      </c>
      <c r="L676" s="9">
        <v>3.4098153267981601</v>
      </c>
      <c r="M676" s="9">
        <v>0.121520472147933</v>
      </c>
      <c r="N676" s="9">
        <v>0.121520472147933</v>
      </c>
      <c r="O676" s="9">
        <v>-0.20824835991735799</v>
      </c>
      <c r="P676" s="9">
        <v>0.20824835991735799</v>
      </c>
    </row>
    <row r="677" spans="1:16" ht="20.25" customHeight="1">
      <c r="A677" s="7" t="s">
        <v>690</v>
      </c>
      <c r="B677" s="8">
        <v>4</v>
      </c>
      <c r="C677" s="9">
        <v>65</v>
      </c>
      <c r="D677" s="9">
        <v>16.25</v>
      </c>
      <c r="E677" s="9">
        <v>0.58461538461538498</v>
      </c>
      <c r="F677" s="9">
        <v>0.57239427205033599</v>
      </c>
      <c r="G677" s="9">
        <v>0.507880903676319</v>
      </c>
      <c r="H677" s="9">
        <v>0.63690764042435399</v>
      </c>
      <c r="I677" s="9">
        <v>-9.4541399543745293</v>
      </c>
      <c r="J677" s="9">
        <v>9.4541399543745293</v>
      </c>
      <c r="K677" s="9">
        <v>-2.1385331350947201</v>
      </c>
      <c r="L677" s="9">
        <v>2.1385331350947201</v>
      </c>
      <c r="M677" s="9">
        <v>-0.129026736748035</v>
      </c>
      <c r="N677" s="9">
        <v>0.129026736748035</v>
      </c>
      <c r="O677" s="9">
        <v>0.32659394918373202</v>
      </c>
      <c r="P677" s="9">
        <v>0.32659394918373202</v>
      </c>
    </row>
    <row r="678" spans="1:16" ht="20.25" customHeight="1">
      <c r="A678" s="7" t="s">
        <v>691</v>
      </c>
      <c r="B678" s="8">
        <v>4</v>
      </c>
      <c r="C678" s="9">
        <v>169</v>
      </c>
      <c r="D678" s="9">
        <v>42.25</v>
      </c>
      <c r="E678" s="9">
        <v>0.48520710059171601</v>
      </c>
      <c r="F678" s="9">
        <v>0.78962106931443199</v>
      </c>
      <c r="G678" s="9">
        <v>0.73004105832439903</v>
      </c>
      <c r="H678" s="9">
        <v>0.84920108030446595</v>
      </c>
      <c r="I678" s="9">
        <v>-9.3521802187679395</v>
      </c>
      <c r="J678" s="9">
        <v>9.3521802187679395</v>
      </c>
      <c r="K678" s="9">
        <v>-2.3246216687999999</v>
      </c>
      <c r="L678" s="9">
        <v>2.3246216687999999</v>
      </c>
      <c r="M678" s="9">
        <v>-0.119160021980068</v>
      </c>
      <c r="N678" s="9">
        <v>0.119160021980068</v>
      </c>
      <c r="O678" s="9">
        <v>0.218128601502945</v>
      </c>
      <c r="P678" s="9">
        <v>0.218128601502945</v>
      </c>
    </row>
    <row r="679" spans="1:16" ht="20.25" customHeight="1">
      <c r="A679" s="7" t="s">
        <v>692</v>
      </c>
      <c r="B679" s="8">
        <v>3</v>
      </c>
      <c r="C679" s="9">
        <v>238</v>
      </c>
      <c r="D679" s="9">
        <v>79.3333333333333</v>
      </c>
      <c r="E679" s="9">
        <v>0.44537815126050401</v>
      </c>
      <c r="F679" s="9">
        <v>0.51907176993577497</v>
      </c>
      <c r="G679" s="9">
        <v>0.57187780653729503</v>
      </c>
      <c r="H679" s="9">
        <v>0.46626573333425497</v>
      </c>
      <c r="I679" s="9">
        <v>9.2956562027853096</v>
      </c>
      <c r="J679" s="9">
        <v>9.2956562027853096</v>
      </c>
      <c r="K679" s="9">
        <v>3.14692598683606</v>
      </c>
      <c r="L679" s="9">
        <v>3.14692598683606</v>
      </c>
      <c r="M679" s="9">
        <v>0.10561207320304</v>
      </c>
      <c r="N679" s="9">
        <v>0.10561207320304</v>
      </c>
      <c r="O679" s="9">
        <v>-0.294554510996755</v>
      </c>
      <c r="P679" s="9">
        <v>0.294554510996755</v>
      </c>
    </row>
    <row r="680" spans="1:16" ht="20.25" customHeight="1">
      <c r="A680" s="7" t="s">
        <v>693</v>
      </c>
      <c r="B680" s="8">
        <v>3</v>
      </c>
      <c r="C680" s="9">
        <v>189</v>
      </c>
      <c r="D680" s="9">
        <v>63</v>
      </c>
      <c r="E680" s="9">
        <v>0.42328042328042298</v>
      </c>
      <c r="F680" s="9">
        <v>0.67856390171129699</v>
      </c>
      <c r="G680" s="9">
        <v>0.74954580884348598</v>
      </c>
      <c r="H680" s="9">
        <v>0.607581994579107</v>
      </c>
      <c r="I680" s="9">
        <v>9.2173598157860201</v>
      </c>
      <c r="J680" s="9">
        <v>9.2173598157860201</v>
      </c>
      <c r="K680" s="9">
        <v>3.2287420117343402</v>
      </c>
      <c r="L680" s="9">
        <v>3.2287420117343402</v>
      </c>
      <c r="M680" s="9">
        <v>0.14196381426437901</v>
      </c>
      <c r="N680" s="9">
        <v>0.14196381426437901</v>
      </c>
      <c r="O680" s="9">
        <v>-0.30293753500064102</v>
      </c>
      <c r="P680" s="9">
        <v>0.30293753500064102</v>
      </c>
    </row>
    <row r="681" spans="1:16" ht="20.25" customHeight="1">
      <c r="A681" s="7" t="s">
        <v>694</v>
      </c>
      <c r="B681" s="8">
        <v>3</v>
      </c>
      <c r="C681" s="9">
        <v>9</v>
      </c>
      <c r="D681" s="9">
        <v>3</v>
      </c>
      <c r="E681" s="9">
        <v>0.88888888888888895</v>
      </c>
      <c r="F681" s="9">
        <v>0.73092784367248198</v>
      </c>
      <c r="G681" s="9">
        <v>0.63067585788736202</v>
      </c>
      <c r="H681" s="9">
        <v>0.83117982945760205</v>
      </c>
      <c r="I681" s="9">
        <v>-9.1705564992899298</v>
      </c>
      <c r="J681" s="9">
        <v>9.1705564992899298</v>
      </c>
      <c r="K681" s="9">
        <v>-3.0551024884765701</v>
      </c>
      <c r="L681" s="9">
        <v>3.0551024884765701</v>
      </c>
      <c r="M681" s="9">
        <v>-0.20050397157024</v>
      </c>
      <c r="N681" s="9">
        <v>0.20050397157024</v>
      </c>
      <c r="O681" s="9">
        <v>0.39826193599902499</v>
      </c>
      <c r="P681" s="9">
        <v>0.39826193599902499</v>
      </c>
    </row>
    <row r="682" spans="1:16" ht="20.25" customHeight="1">
      <c r="A682" s="7" t="s">
        <v>695</v>
      </c>
      <c r="B682" s="8">
        <v>3</v>
      </c>
      <c r="C682" s="9">
        <v>22</v>
      </c>
      <c r="D682" s="9">
        <v>7.3333333333333304</v>
      </c>
      <c r="E682" s="9">
        <v>0.59090909090909105</v>
      </c>
      <c r="F682" s="9">
        <v>0.66644172684990699</v>
      </c>
      <c r="G682" s="9">
        <v>0.75538357398629596</v>
      </c>
      <c r="H682" s="9">
        <v>0.57749987971351802</v>
      </c>
      <c r="I682" s="9">
        <v>9.1470027861633607</v>
      </c>
      <c r="J682" s="9">
        <v>9.1470027861633607</v>
      </c>
      <c r="K682" s="9">
        <v>3.0572222867858998</v>
      </c>
      <c r="L682" s="9">
        <v>3.0572222867858998</v>
      </c>
      <c r="M682" s="9">
        <v>0.177883694272777</v>
      </c>
      <c r="N682" s="9">
        <v>0.177883694272777</v>
      </c>
      <c r="O682" s="9">
        <v>-0.387388766305372</v>
      </c>
      <c r="P682" s="9">
        <v>0.387388766305372</v>
      </c>
    </row>
    <row r="683" spans="1:16" ht="20.25" customHeight="1">
      <c r="A683" s="7" t="s">
        <v>696</v>
      </c>
      <c r="B683" s="8">
        <v>3</v>
      </c>
      <c r="C683" s="9">
        <v>89</v>
      </c>
      <c r="D683" s="9">
        <v>29.6666666666667</v>
      </c>
      <c r="E683" s="9">
        <v>0.40449438202247201</v>
      </c>
      <c r="F683" s="9">
        <v>0.80545526182332605</v>
      </c>
      <c r="G683" s="9">
        <v>0.87316698066090503</v>
      </c>
      <c r="H683" s="9">
        <v>0.73774354298574796</v>
      </c>
      <c r="I683" s="9">
        <v>9.0961384444859199</v>
      </c>
      <c r="J683" s="9">
        <v>9.0961384444859199</v>
      </c>
      <c r="K683" s="9">
        <v>3.05419429494308</v>
      </c>
      <c r="L683" s="9">
        <v>3.05419429494308</v>
      </c>
      <c r="M683" s="9">
        <v>0.13542343767515699</v>
      </c>
      <c r="N683" s="9">
        <v>0.13542343767515699</v>
      </c>
      <c r="O683" s="9">
        <v>-0.24313818627943001</v>
      </c>
      <c r="P683" s="9">
        <v>0.24313818627943001</v>
      </c>
    </row>
    <row r="684" spans="1:16" ht="20.25" customHeight="1">
      <c r="A684" s="7" t="s">
        <v>697</v>
      </c>
      <c r="B684" s="8">
        <v>4.78125</v>
      </c>
      <c r="C684" s="9">
        <v>488.1875</v>
      </c>
      <c r="D684" s="9">
        <v>104.272916666667</v>
      </c>
      <c r="E684" s="9">
        <v>0.40079365079365098</v>
      </c>
      <c r="F684" s="9">
        <v>0.67817241827347896</v>
      </c>
      <c r="G684" s="9">
        <v>0.61384191351093798</v>
      </c>
      <c r="H684" s="9">
        <v>0.74250292303601995</v>
      </c>
      <c r="I684" s="9">
        <v>-9.0645503452321208</v>
      </c>
      <c r="J684" s="9">
        <v>9.0645503452321208</v>
      </c>
      <c r="K684" s="9">
        <v>-1.72389381902047</v>
      </c>
      <c r="L684" s="9">
        <v>1.72389381902047</v>
      </c>
      <c r="M684" s="9">
        <v>-0.128661009525082</v>
      </c>
      <c r="N684" s="9">
        <v>0.128661009525082</v>
      </c>
      <c r="O684" s="9">
        <v>0.274529548140174</v>
      </c>
      <c r="P684" s="9">
        <v>0.274529548140174</v>
      </c>
    </row>
    <row r="685" spans="1:16" ht="20.25" customHeight="1">
      <c r="A685" s="7" t="s">
        <v>698</v>
      </c>
      <c r="B685" s="8">
        <v>3</v>
      </c>
      <c r="C685" s="9">
        <v>53</v>
      </c>
      <c r="D685" s="9">
        <v>17.6666666666667</v>
      </c>
      <c r="E685" s="9">
        <v>0.43396226415094302</v>
      </c>
      <c r="F685" s="9">
        <v>0.63741035729274498</v>
      </c>
      <c r="G685" s="9">
        <v>0.71555831699854799</v>
      </c>
      <c r="H685" s="9">
        <v>0.55926239758694196</v>
      </c>
      <c r="I685" s="9">
        <v>9.0588288136792094</v>
      </c>
      <c r="J685" s="9">
        <v>9.0588288136792094</v>
      </c>
      <c r="K685" s="9">
        <v>3.0397042735730402</v>
      </c>
      <c r="L685" s="9">
        <v>3.0397042735730402</v>
      </c>
      <c r="M685" s="9">
        <v>0.156295919411606</v>
      </c>
      <c r="N685" s="9">
        <v>0.156295919411606</v>
      </c>
      <c r="O685" s="9">
        <v>-0.35554401642789402</v>
      </c>
      <c r="P685" s="9">
        <v>0.35554401642789402</v>
      </c>
    </row>
    <row r="686" spans="1:16" ht="20.25" customHeight="1">
      <c r="A686" s="7" t="s">
        <v>699</v>
      </c>
      <c r="B686" s="8">
        <v>3</v>
      </c>
      <c r="C686" s="9">
        <v>47</v>
      </c>
      <c r="D686" s="9">
        <v>15.6666666666667</v>
      </c>
      <c r="E686" s="9">
        <v>0.57446808510638303</v>
      </c>
      <c r="F686" s="9">
        <v>0.64661788847246204</v>
      </c>
      <c r="G686" s="9">
        <v>0.55548312587923798</v>
      </c>
      <c r="H686" s="9">
        <v>0.73775265106568699</v>
      </c>
      <c r="I686" s="9">
        <v>-9.0343687121628307</v>
      </c>
      <c r="J686" s="9">
        <v>9.0343687121628307</v>
      </c>
      <c r="K686" s="9">
        <v>-2.9225999870228798</v>
      </c>
      <c r="L686" s="9">
        <v>2.9225999870228798</v>
      </c>
      <c r="M686" s="9">
        <v>-0.18226952518645001</v>
      </c>
      <c r="N686" s="9">
        <v>0.18226952518645001</v>
      </c>
      <c r="O686" s="9">
        <v>0.40939411290872102</v>
      </c>
      <c r="P686" s="9">
        <v>0.40939411290872102</v>
      </c>
    </row>
    <row r="687" spans="1:16" ht="20.25" customHeight="1">
      <c r="A687" s="7" t="s">
        <v>700</v>
      </c>
      <c r="B687" s="8">
        <v>3</v>
      </c>
      <c r="C687" s="9">
        <v>115</v>
      </c>
      <c r="D687" s="9">
        <v>38.3333333333333</v>
      </c>
      <c r="E687" s="9">
        <v>0.47826086956521702</v>
      </c>
      <c r="F687" s="9">
        <v>0.81946668703287695</v>
      </c>
      <c r="G687" s="9">
        <v>0.75095159317297</v>
      </c>
      <c r="H687" s="9">
        <v>0.88798178089278401</v>
      </c>
      <c r="I687" s="9">
        <v>-9.0109318001747898</v>
      </c>
      <c r="J687" s="9">
        <v>9.0109318001747898</v>
      </c>
      <c r="K687" s="9">
        <v>-2.81902503553182</v>
      </c>
      <c r="L687" s="9">
        <v>2.81902503553182</v>
      </c>
      <c r="M687" s="9">
        <v>-0.13703018771981401</v>
      </c>
      <c r="N687" s="9">
        <v>0.13703018771981401</v>
      </c>
      <c r="O687" s="9">
        <v>0.241810162801188</v>
      </c>
      <c r="P687" s="9">
        <v>0.241810162801188</v>
      </c>
    </row>
    <row r="688" spans="1:16" ht="20.25" customHeight="1">
      <c r="A688" s="7" t="s">
        <v>701</v>
      </c>
      <c r="B688" s="8">
        <v>4</v>
      </c>
      <c r="C688" s="9">
        <v>275</v>
      </c>
      <c r="D688" s="9">
        <v>68.75</v>
      </c>
      <c r="E688" s="9">
        <v>0.46181818181818202</v>
      </c>
      <c r="F688" s="9">
        <v>0.64442465346371502</v>
      </c>
      <c r="G688" s="9">
        <v>0.70381339649727803</v>
      </c>
      <c r="H688" s="9">
        <v>0.58503591043015302</v>
      </c>
      <c r="I688" s="9">
        <v>8.8842675527495398</v>
      </c>
      <c r="J688" s="9">
        <v>8.8842675527495398</v>
      </c>
      <c r="K688" s="9">
        <v>2.2462732975578601</v>
      </c>
      <c r="L688" s="9">
        <v>2.2462732975578601</v>
      </c>
      <c r="M688" s="9">
        <v>0.118777486067126</v>
      </c>
      <c r="N688" s="9">
        <v>0.118777486067126</v>
      </c>
      <c r="O688" s="9">
        <v>-0.26666779251912598</v>
      </c>
      <c r="P688" s="9">
        <v>0.26666779251912598</v>
      </c>
    </row>
    <row r="689" spans="1:16" ht="20.25" customHeight="1">
      <c r="A689" s="7" t="s">
        <v>702</v>
      </c>
      <c r="B689" s="8">
        <v>4.984375</v>
      </c>
      <c r="C689" s="9">
        <v>334</v>
      </c>
      <c r="D689" s="9">
        <v>66.962500000000006</v>
      </c>
      <c r="E689" s="9">
        <v>0.47321428571428598</v>
      </c>
      <c r="F689" s="9">
        <v>0.43601245226423202</v>
      </c>
      <c r="G689" s="9">
        <v>0.53665931952092105</v>
      </c>
      <c r="H689" s="9">
        <v>0.33536558500754299</v>
      </c>
      <c r="I689" s="9">
        <v>8.8698442856826905</v>
      </c>
      <c r="J689" s="9">
        <v>8.8698442856826905</v>
      </c>
      <c r="K689" s="9">
        <v>1.85158944622504</v>
      </c>
      <c r="L689" s="9">
        <v>1.85158944622504</v>
      </c>
      <c r="M689" s="9">
        <v>0.20129373451337801</v>
      </c>
      <c r="N689" s="9">
        <v>0.20129373451337801</v>
      </c>
      <c r="O689" s="9">
        <v>-0.67827188329833799</v>
      </c>
      <c r="P689" s="9">
        <v>0.67827188329833799</v>
      </c>
    </row>
    <row r="690" spans="1:16" ht="20.25" customHeight="1">
      <c r="A690" s="7" t="s">
        <v>703</v>
      </c>
      <c r="B690" s="8">
        <v>3</v>
      </c>
      <c r="C690" s="9">
        <v>75</v>
      </c>
      <c r="D690" s="9">
        <v>25</v>
      </c>
      <c r="E690" s="9">
        <v>0.4</v>
      </c>
      <c r="F690" s="9">
        <v>0.78067694800575405</v>
      </c>
      <c r="G690" s="9">
        <v>0.63131818390409</v>
      </c>
      <c r="H690" s="9">
        <v>0.93003571210741898</v>
      </c>
      <c r="I690" s="9">
        <v>-8.8537851010381292</v>
      </c>
      <c r="J690" s="9">
        <v>8.8537851010381292</v>
      </c>
      <c r="K690" s="9">
        <v>-2.7657335212045799</v>
      </c>
      <c r="L690" s="9">
        <v>2.7657335212045799</v>
      </c>
      <c r="M690" s="9">
        <v>-0.29871752820332997</v>
      </c>
      <c r="N690" s="9">
        <v>0.29871752820332997</v>
      </c>
      <c r="O690" s="9">
        <v>0.55891880906248803</v>
      </c>
      <c r="P690" s="9">
        <v>0.55891880906248803</v>
      </c>
    </row>
    <row r="691" spans="1:16" ht="20.25" customHeight="1">
      <c r="A691" s="7" t="s">
        <v>704</v>
      </c>
      <c r="B691" s="8">
        <v>3</v>
      </c>
      <c r="C691" s="9">
        <v>20</v>
      </c>
      <c r="D691" s="9">
        <v>6.6666666666666696</v>
      </c>
      <c r="E691" s="9">
        <v>0.6</v>
      </c>
      <c r="F691" s="9">
        <v>0.75598659407540703</v>
      </c>
      <c r="G691" s="9">
        <v>0.68366689269766701</v>
      </c>
      <c r="H691" s="9">
        <v>0.82830629545314705</v>
      </c>
      <c r="I691" s="9">
        <v>-8.8006372627034306</v>
      </c>
      <c r="J691" s="9">
        <v>8.8006372627034306</v>
      </c>
      <c r="K691" s="9">
        <v>-2.8244377707405</v>
      </c>
      <c r="L691" s="9">
        <v>2.8244377707405</v>
      </c>
      <c r="M691" s="9">
        <v>-0.14463940275548001</v>
      </c>
      <c r="N691" s="9">
        <v>0.14463940275548001</v>
      </c>
      <c r="O691" s="9">
        <v>0.27687079077604498</v>
      </c>
      <c r="P691" s="9">
        <v>0.27687079077604498</v>
      </c>
    </row>
    <row r="692" spans="1:16" ht="20.25" customHeight="1">
      <c r="A692" s="7" t="s">
        <v>705</v>
      </c>
      <c r="B692" s="8">
        <v>4</v>
      </c>
      <c r="C692" s="9">
        <v>188</v>
      </c>
      <c r="D692" s="9">
        <v>47</v>
      </c>
      <c r="E692" s="9">
        <v>0.44680851063829802</v>
      </c>
      <c r="F692" s="9">
        <v>0.494670198840854</v>
      </c>
      <c r="G692" s="9">
        <v>0.56025783389499195</v>
      </c>
      <c r="H692" s="9">
        <v>0.429082563786715</v>
      </c>
      <c r="I692" s="9">
        <v>8.6316604085400002</v>
      </c>
      <c r="J692" s="9">
        <v>8.6316604085400002</v>
      </c>
      <c r="K692" s="9">
        <v>2.23837032904708</v>
      </c>
      <c r="L692" s="9">
        <v>2.23837032904708</v>
      </c>
      <c r="M692" s="9">
        <v>0.13117527010827601</v>
      </c>
      <c r="N692" s="9">
        <v>0.13117527010827601</v>
      </c>
      <c r="O692" s="9">
        <v>-0.384835639717512</v>
      </c>
      <c r="P692" s="9">
        <v>0.384835639717512</v>
      </c>
    </row>
    <row r="693" spans="1:16" ht="20.25" customHeight="1">
      <c r="A693" s="7" t="s">
        <v>706</v>
      </c>
      <c r="B693" s="8">
        <v>3.25</v>
      </c>
      <c r="C693" s="9">
        <v>227.75</v>
      </c>
      <c r="D693" s="9">
        <v>71.8</v>
      </c>
      <c r="E693" s="9">
        <v>0.396761133603239</v>
      </c>
      <c r="F693" s="9">
        <v>0.68874101163632995</v>
      </c>
      <c r="G693" s="9">
        <v>0.61801729425072405</v>
      </c>
      <c r="H693" s="9">
        <v>0.75946472902193596</v>
      </c>
      <c r="I693" s="9">
        <v>-8.5190753034115705</v>
      </c>
      <c r="J693" s="9">
        <v>8.5190753034115705</v>
      </c>
      <c r="K693" s="9">
        <v>-1.9282850099714499</v>
      </c>
      <c r="L693" s="9">
        <v>1.9282850099714499</v>
      </c>
      <c r="M693" s="9">
        <v>-0.14144743477121199</v>
      </c>
      <c r="N693" s="9">
        <v>0.14144743477121199</v>
      </c>
      <c r="O693" s="9">
        <v>0.29733575453087202</v>
      </c>
      <c r="P693" s="9">
        <v>0.29733575453087202</v>
      </c>
    </row>
    <row r="694" spans="1:16" ht="20.25" customHeight="1">
      <c r="A694" s="7" t="s">
        <v>707</v>
      </c>
      <c r="B694" s="8">
        <v>3</v>
      </c>
      <c r="C694" s="9">
        <v>219</v>
      </c>
      <c r="D694" s="9">
        <v>73</v>
      </c>
      <c r="E694" s="9">
        <v>0.45205479452054798</v>
      </c>
      <c r="F694" s="9">
        <v>0.86773996784012597</v>
      </c>
      <c r="G694" s="9">
        <v>0.92925528516554101</v>
      </c>
      <c r="H694" s="9">
        <v>0.80622465051471204</v>
      </c>
      <c r="I694" s="9">
        <v>8.5108172491230896</v>
      </c>
      <c r="J694" s="9">
        <v>8.5108172491230896</v>
      </c>
      <c r="K694" s="9">
        <v>2.8524967745318999</v>
      </c>
      <c r="L694" s="9">
        <v>2.8524967745318999</v>
      </c>
      <c r="M694" s="9">
        <v>0.123030634650829</v>
      </c>
      <c r="N694" s="9">
        <v>0.123030634650829</v>
      </c>
      <c r="O694" s="9">
        <v>-0.204893093863942</v>
      </c>
      <c r="P694" s="9">
        <v>0.204893093863942</v>
      </c>
    </row>
    <row r="695" spans="1:16" ht="20.25" customHeight="1">
      <c r="A695" s="7" t="s">
        <v>708</v>
      </c>
      <c r="B695" s="8">
        <v>4</v>
      </c>
      <c r="C695" s="9">
        <v>246</v>
      </c>
      <c r="D695" s="9">
        <v>61.5</v>
      </c>
      <c r="E695" s="9">
        <v>0.51219512195121997</v>
      </c>
      <c r="F695" s="9">
        <v>0.58539987750850198</v>
      </c>
      <c r="G695" s="9">
        <v>0.52216310889889594</v>
      </c>
      <c r="H695" s="9">
        <v>0.64863664611810901</v>
      </c>
      <c r="I695" s="9">
        <v>-8.3594061842042198</v>
      </c>
      <c r="J695" s="9">
        <v>8.3594061842042198</v>
      </c>
      <c r="K695" s="9">
        <v>-2.0195197200810102</v>
      </c>
      <c r="L695" s="9">
        <v>2.0195197200810102</v>
      </c>
      <c r="M695" s="9">
        <v>-0.12647353721921301</v>
      </c>
      <c r="N695" s="9">
        <v>0.12647353721921301</v>
      </c>
      <c r="O695" s="9">
        <v>0.31291000016606202</v>
      </c>
      <c r="P695" s="9">
        <v>0.31291000016606202</v>
      </c>
    </row>
    <row r="696" spans="1:16" ht="20.25" customHeight="1">
      <c r="A696" s="7" t="s">
        <v>709</v>
      </c>
      <c r="B696" s="8">
        <v>4.03125</v>
      </c>
      <c r="C696" s="9">
        <v>127.51953125</v>
      </c>
      <c r="D696" s="9">
        <v>31.58251953125</v>
      </c>
      <c r="E696" s="9">
        <v>0.416382252559727</v>
      </c>
      <c r="F696" s="9">
        <v>0.52885663450647302</v>
      </c>
      <c r="G696" s="9">
        <v>0.474924080113383</v>
      </c>
      <c r="H696" s="9">
        <v>0.58278918889956299</v>
      </c>
      <c r="I696" s="9">
        <v>-8.3000528233347701</v>
      </c>
      <c r="J696" s="9">
        <v>8.3000528233347701</v>
      </c>
      <c r="K696" s="9">
        <v>-1.89252920495687</v>
      </c>
      <c r="L696" s="9">
        <v>1.89252920495687</v>
      </c>
      <c r="M696" s="9">
        <v>-0.10786510878618</v>
      </c>
      <c r="N696" s="9">
        <v>0.10786510878618</v>
      </c>
      <c r="O696" s="9">
        <v>0.29527720763194998</v>
      </c>
      <c r="P696" s="9">
        <v>0.29527720763194998</v>
      </c>
    </row>
    <row r="697" spans="1:16" ht="20.25" customHeight="1">
      <c r="A697" s="7" t="s">
        <v>710</v>
      </c>
      <c r="B697" s="8">
        <v>4</v>
      </c>
      <c r="C697" s="9">
        <v>224</v>
      </c>
      <c r="D697" s="9">
        <v>56</v>
      </c>
      <c r="E697" s="9">
        <v>0.46875</v>
      </c>
      <c r="F697" s="9">
        <v>0.45324348070160803</v>
      </c>
      <c r="G697" s="9">
        <v>0.39627855764636</v>
      </c>
      <c r="H697" s="9">
        <v>0.51020840375685705</v>
      </c>
      <c r="I697" s="9">
        <v>-8.2654056254502901</v>
      </c>
      <c r="J697" s="9">
        <v>8.2654056254502901</v>
      </c>
      <c r="K697" s="9">
        <v>-1.8574020782891001</v>
      </c>
      <c r="L697" s="9">
        <v>1.8574020782891001</v>
      </c>
      <c r="M697" s="9">
        <v>-0.113929846110497</v>
      </c>
      <c r="N697" s="9">
        <v>0.113929846110497</v>
      </c>
      <c r="O697" s="9">
        <v>0.36457175588385998</v>
      </c>
      <c r="P697" s="9">
        <v>0.36457175588385998</v>
      </c>
    </row>
    <row r="698" spans="1:16" ht="20.25" customHeight="1">
      <c r="A698" s="7" t="s">
        <v>711</v>
      </c>
      <c r="B698" s="8">
        <v>3</v>
      </c>
      <c r="C698" s="9">
        <v>94</v>
      </c>
      <c r="D698" s="9">
        <v>31.3333333333333</v>
      </c>
      <c r="E698" s="9">
        <v>0.53191489361702105</v>
      </c>
      <c r="F698" s="9">
        <v>0.70855125568903898</v>
      </c>
      <c r="G698" s="9">
        <v>0.76823552708141296</v>
      </c>
      <c r="H698" s="9">
        <v>0.64886698429666501</v>
      </c>
      <c r="I698" s="9">
        <v>8.2187665982904594</v>
      </c>
      <c r="J698" s="9">
        <v>8.2187665982904594</v>
      </c>
      <c r="K698" s="9">
        <v>3.3184315696897499</v>
      </c>
      <c r="L698" s="9">
        <v>3.3184315696897499</v>
      </c>
      <c r="M698" s="9">
        <v>0.119368542784748</v>
      </c>
      <c r="N698" s="9">
        <v>0.119368542784748</v>
      </c>
      <c r="O698" s="9">
        <v>-0.24362592233854299</v>
      </c>
      <c r="P698" s="9">
        <v>0.24362592233854299</v>
      </c>
    </row>
    <row r="699" spans="1:16" ht="20.25" customHeight="1">
      <c r="A699" s="7" t="s">
        <v>712</v>
      </c>
      <c r="B699" s="8">
        <v>3</v>
      </c>
      <c r="C699" s="9">
        <v>56</v>
      </c>
      <c r="D699" s="9">
        <v>18.6666666666667</v>
      </c>
      <c r="E699" s="9">
        <v>0.55357142857142905</v>
      </c>
      <c r="F699" s="9">
        <v>0.44700713397267</v>
      </c>
      <c r="G699" s="9">
        <v>0.34438963787531601</v>
      </c>
      <c r="H699" s="9">
        <v>0.54962463007002405</v>
      </c>
      <c r="I699" s="9">
        <v>-8.0921884521004799</v>
      </c>
      <c r="J699" s="9">
        <v>8.0921884521004799</v>
      </c>
      <c r="K699" s="9">
        <v>-2.6824373980164098</v>
      </c>
      <c r="L699" s="9">
        <v>2.6824373980164098</v>
      </c>
      <c r="M699" s="9">
        <v>-0.205234992194708</v>
      </c>
      <c r="N699" s="9">
        <v>0.205234992194708</v>
      </c>
      <c r="O699" s="9">
        <v>0.67440492138100405</v>
      </c>
      <c r="P699" s="9">
        <v>0.67440492138100405</v>
      </c>
    </row>
    <row r="700" spans="1:16" ht="20.25" customHeight="1">
      <c r="A700" s="7" t="s">
        <v>713</v>
      </c>
      <c r="B700" s="8">
        <v>3</v>
      </c>
      <c r="C700" s="9">
        <v>144</v>
      </c>
      <c r="D700" s="9">
        <v>48</v>
      </c>
      <c r="E700" s="9">
        <v>0.45833333333333298</v>
      </c>
      <c r="F700" s="9">
        <v>0.55110553647141902</v>
      </c>
      <c r="G700" s="9">
        <v>0.49012585900255401</v>
      </c>
      <c r="H700" s="9">
        <v>0.61208521394028403</v>
      </c>
      <c r="I700" s="9">
        <v>-8.0183766636998097</v>
      </c>
      <c r="J700" s="9">
        <v>8.0183766636998097</v>
      </c>
      <c r="K700" s="9">
        <v>-2.20212677255105</v>
      </c>
      <c r="L700" s="9">
        <v>2.20212677255105</v>
      </c>
      <c r="M700" s="9">
        <v>-0.12195935493773</v>
      </c>
      <c r="N700" s="9">
        <v>0.12195935493773</v>
      </c>
      <c r="O700" s="9">
        <v>0.32058025234158699</v>
      </c>
      <c r="P700" s="9">
        <v>0.32058025234158699</v>
      </c>
    </row>
    <row r="701" spans="1:16" ht="20.25" customHeight="1">
      <c r="A701" s="7" t="s">
        <v>714</v>
      </c>
      <c r="B701" s="8">
        <v>3</v>
      </c>
      <c r="C701" s="9">
        <v>265</v>
      </c>
      <c r="D701" s="9">
        <v>88.3333333333333</v>
      </c>
      <c r="E701" s="9">
        <v>0.43396226415094302</v>
      </c>
      <c r="F701" s="9">
        <v>0.66030631149427799</v>
      </c>
      <c r="G701" s="9">
        <v>0.56555781654737303</v>
      </c>
      <c r="H701" s="9">
        <v>0.75505480644118195</v>
      </c>
      <c r="I701" s="9">
        <v>-7.47281779646109</v>
      </c>
      <c r="J701" s="9">
        <v>7.47281779646109</v>
      </c>
      <c r="K701" s="9">
        <v>-2.4710451327368701</v>
      </c>
      <c r="L701" s="9">
        <v>2.4710451327368701</v>
      </c>
      <c r="M701" s="9">
        <v>-0.189496989893809</v>
      </c>
      <c r="N701" s="9">
        <v>0.189496989893809</v>
      </c>
      <c r="O701" s="9">
        <v>0.41690685038781</v>
      </c>
      <c r="P701" s="9">
        <v>0.41690685038781</v>
      </c>
    </row>
    <row r="702" spans="1:16" ht="20.25" customHeight="1">
      <c r="A702" s="7" t="s">
        <v>715</v>
      </c>
      <c r="B702" s="8">
        <v>3</v>
      </c>
      <c r="C702" s="9">
        <v>194</v>
      </c>
      <c r="D702" s="9">
        <v>64.6666666666667</v>
      </c>
      <c r="E702" s="9">
        <v>0.50515463917525805</v>
      </c>
      <c r="F702" s="9">
        <v>0.90185742657385504</v>
      </c>
      <c r="G702" s="9">
        <v>0.959233609254592</v>
      </c>
      <c r="H702" s="9">
        <v>0.84448124389311796</v>
      </c>
      <c r="I702" s="9">
        <v>7.4378182492827598</v>
      </c>
      <c r="J702" s="9">
        <v>7.4378182492827598</v>
      </c>
      <c r="K702" s="9">
        <v>2.52123930012826</v>
      </c>
      <c r="L702" s="9">
        <v>2.52123930012826</v>
      </c>
      <c r="M702" s="9">
        <v>0.114752365361474</v>
      </c>
      <c r="N702" s="9">
        <v>0.114752365361474</v>
      </c>
      <c r="O702" s="9">
        <v>-0.183816827405379</v>
      </c>
      <c r="P702" s="9">
        <v>0.183816827405379</v>
      </c>
    </row>
    <row r="703" spans="1:16" ht="20.25" customHeight="1">
      <c r="A703" s="7" t="s">
        <v>716</v>
      </c>
      <c r="B703" s="8">
        <v>3</v>
      </c>
      <c r="C703" s="9">
        <v>242</v>
      </c>
      <c r="D703" s="9">
        <v>80.6666666666667</v>
      </c>
      <c r="E703" s="9">
        <v>0.54132231404958697</v>
      </c>
      <c r="F703" s="9">
        <v>0.56815854653214803</v>
      </c>
      <c r="G703" s="9">
        <v>0.48189957967923402</v>
      </c>
      <c r="H703" s="9">
        <v>0.65441751338506104</v>
      </c>
      <c r="I703" s="9">
        <v>-6.94370089329305</v>
      </c>
      <c r="J703" s="9">
        <v>6.94370089329305</v>
      </c>
      <c r="K703" s="9">
        <v>-2.2873437949337898</v>
      </c>
      <c r="L703" s="9">
        <v>2.2873437949337898</v>
      </c>
      <c r="M703" s="9">
        <v>-0.17251793370582699</v>
      </c>
      <c r="N703" s="9">
        <v>0.17251793370582699</v>
      </c>
      <c r="O703" s="9">
        <v>0.44147881516418103</v>
      </c>
      <c r="P703" s="9">
        <v>0.44147881516418103</v>
      </c>
    </row>
    <row r="704" spans="1:16" ht="20.25" customHeight="1">
      <c r="A704" s="7" t="s">
        <v>717</v>
      </c>
      <c r="B704" s="8">
        <v>3.125</v>
      </c>
      <c r="C704" s="9">
        <v>232</v>
      </c>
      <c r="D704" s="9">
        <v>74.2604166666667</v>
      </c>
      <c r="E704" s="9">
        <v>0.50847457627118597</v>
      </c>
      <c r="F704" s="9">
        <v>0.740430450040369</v>
      </c>
      <c r="G704" s="9">
        <v>0.82537247199019104</v>
      </c>
      <c r="H704" s="9">
        <v>0.65548842809054697</v>
      </c>
      <c r="I704" s="9">
        <v>6.8910013201282903</v>
      </c>
      <c r="J704" s="9">
        <v>6.8910013201282903</v>
      </c>
      <c r="K704" s="9">
        <v>2.5380049638286399</v>
      </c>
      <c r="L704" s="9">
        <v>2.5380049638286399</v>
      </c>
      <c r="M704" s="9">
        <v>0.16988404389964401</v>
      </c>
      <c r="N704" s="9">
        <v>0.16988404389964401</v>
      </c>
      <c r="O704" s="9">
        <v>-0.33247501053841999</v>
      </c>
      <c r="P704" s="9">
        <v>0.33247501053841999</v>
      </c>
    </row>
    <row r="705" spans="1:16" ht="20.25" customHeight="1">
      <c r="A705" s="7" t="s">
        <v>718</v>
      </c>
      <c r="B705" s="8">
        <v>3</v>
      </c>
      <c r="C705" s="9">
        <v>181</v>
      </c>
      <c r="D705" s="9">
        <v>60.3333333333333</v>
      </c>
      <c r="E705" s="9">
        <v>0.53038674033149202</v>
      </c>
      <c r="F705" s="9">
        <v>0.7854759040057</v>
      </c>
      <c r="G705" s="9">
        <v>0.72989464128418602</v>
      </c>
      <c r="H705" s="9">
        <v>0.84105716672721498</v>
      </c>
      <c r="I705" s="9">
        <v>-6.7953023024420798</v>
      </c>
      <c r="J705" s="9">
        <v>6.7953023024420798</v>
      </c>
      <c r="K705" s="9">
        <v>-2.2041529676615901</v>
      </c>
      <c r="L705" s="9">
        <v>2.2041529676615901</v>
      </c>
      <c r="M705" s="9">
        <v>-0.111162525443029</v>
      </c>
      <c r="N705" s="9">
        <v>0.111162525443029</v>
      </c>
      <c r="O705" s="9">
        <v>0.20451563481120399</v>
      </c>
      <c r="P705" s="9">
        <v>0.20451563481120399</v>
      </c>
    </row>
    <row r="706" spans="1:16" ht="20.25" customHeight="1">
      <c r="A706" s="7" t="s">
        <v>719</v>
      </c>
      <c r="B706" s="8">
        <v>3.890625</v>
      </c>
      <c r="C706" s="9">
        <v>203.0234375</v>
      </c>
      <c r="D706" s="9">
        <v>50.656344696969697</v>
      </c>
      <c r="E706" s="9">
        <v>0.44892473118279602</v>
      </c>
      <c r="F706" s="9">
        <v>0.71746690968068605</v>
      </c>
      <c r="G706" s="9">
        <v>0.63908464608703297</v>
      </c>
      <c r="H706" s="9">
        <v>0.79584917327433902</v>
      </c>
      <c r="I706" s="9">
        <v>-6.6828733664360902</v>
      </c>
      <c r="J706" s="9">
        <v>6.6828733664360902</v>
      </c>
      <c r="K706" s="9">
        <v>-1.64558455893774</v>
      </c>
      <c r="L706" s="9">
        <v>1.64558455893774</v>
      </c>
      <c r="M706" s="9">
        <v>-0.15676452718730699</v>
      </c>
      <c r="N706" s="9">
        <v>0.15676452718730699</v>
      </c>
      <c r="O706" s="9">
        <v>0.31648801457689801</v>
      </c>
      <c r="P706" s="9">
        <v>0.31648801457689801</v>
      </c>
    </row>
    <row r="707" spans="1:16" ht="20.25" customHeight="1">
      <c r="A707" s="7" t="s">
        <v>720</v>
      </c>
      <c r="B707" s="8">
        <v>3</v>
      </c>
      <c r="C707" s="9">
        <v>484</v>
      </c>
      <c r="D707" s="9">
        <v>161.333333333333</v>
      </c>
      <c r="E707" s="9">
        <v>0.46280991735537202</v>
      </c>
      <c r="F707" s="9">
        <v>0.63462033602998003</v>
      </c>
      <c r="G707" s="9">
        <v>0.68842848462330397</v>
      </c>
      <c r="H707" s="9">
        <v>0.58081218743665697</v>
      </c>
      <c r="I707" s="9">
        <v>6.5282477260590301</v>
      </c>
      <c r="J707" s="9">
        <v>6.5282477260590301</v>
      </c>
      <c r="K707" s="9">
        <v>2.2186751955631898</v>
      </c>
      <c r="L707" s="9">
        <v>2.2186751955631898</v>
      </c>
      <c r="M707" s="9">
        <v>0.107616297186646</v>
      </c>
      <c r="N707" s="9">
        <v>0.107616297186646</v>
      </c>
      <c r="O707" s="9">
        <v>-0.24523506564193401</v>
      </c>
      <c r="P707" s="9">
        <v>0.24523506564193401</v>
      </c>
    </row>
    <row r="708" spans="1:16" ht="20.25" customHeight="1">
      <c r="A708" s="7" t="s">
        <v>721</v>
      </c>
      <c r="B708" s="8">
        <v>3</v>
      </c>
      <c r="C708" s="9">
        <v>354</v>
      </c>
      <c r="D708" s="9">
        <v>118</v>
      </c>
      <c r="E708" s="9">
        <v>0.46045197740112997</v>
      </c>
      <c r="F708" s="9">
        <v>0.75998224472006704</v>
      </c>
      <c r="G708" s="9">
        <v>0.838941704043349</v>
      </c>
      <c r="H708" s="9">
        <v>0.68102278539678496</v>
      </c>
      <c r="I708" s="9">
        <v>6.3457596880409604</v>
      </c>
      <c r="J708" s="9">
        <v>6.3457596880409604</v>
      </c>
      <c r="K708" s="9">
        <v>2.2417170262349502</v>
      </c>
      <c r="L708" s="9">
        <v>2.2417170262349502</v>
      </c>
      <c r="M708" s="9">
        <v>0.15791891864656299</v>
      </c>
      <c r="N708" s="9">
        <v>0.15791891864656299</v>
      </c>
      <c r="O708" s="9">
        <v>-0.30086749670775298</v>
      </c>
      <c r="P708" s="9">
        <v>0.30086749670775298</v>
      </c>
    </row>
    <row r="709" spans="1:16" ht="20.25" customHeight="1">
      <c r="A709" s="7" t="s">
        <v>722</v>
      </c>
      <c r="B709" s="8">
        <v>3</v>
      </c>
      <c r="C709" s="9">
        <v>89</v>
      </c>
      <c r="D709" s="9">
        <v>29.6666666666667</v>
      </c>
      <c r="E709" s="9">
        <v>0.41573033707865198</v>
      </c>
      <c r="F709" s="9">
        <v>0.67719266046307602</v>
      </c>
      <c r="G709" s="9">
        <v>0.73736839602078497</v>
      </c>
      <c r="H709" s="9">
        <v>0.61701692490536697</v>
      </c>
      <c r="I709" s="9">
        <v>6.15482983510599</v>
      </c>
      <c r="J709" s="9">
        <v>6.15482983510599</v>
      </c>
      <c r="K709" s="9">
        <v>2.1220583356948199</v>
      </c>
      <c r="L709" s="9">
        <v>2.1220583356948199</v>
      </c>
      <c r="M709" s="9">
        <v>0.120351471115418</v>
      </c>
      <c r="N709" s="9">
        <v>0.120351471115418</v>
      </c>
      <c r="O709" s="9">
        <v>-0.257075519774913</v>
      </c>
      <c r="P709" s="9">
        <v>0.257075519774913</v>
      </c>
    </row>
    <row r="710" spans="1:16" ht="20.25" customHeight="1">
      <c r="A710" s="7" t="s">
        <v>723</v>
      </c>
      <c r="B710" s="8">
        <v>3</v>
      </c>
      <c r="C710" s="9">
        <v>115</v>
      </c>
      <c r="D710" s="9">
        <v>38.3333333333333</v>
      </c>
      <c r="E710" s="9">
        <v>0.53043478260869603</v>
      </c>
      <c r="F710" s="9">
        <v>0.72969566756068305</v>
      </c>
      <c r="G710" s="9">
        <v>0.67264182865983901</v>
      </c>
      <c r="H710" s="9">
        <v>0.78674950646152597</v>
      </c>
      <c r="I710" s="9">
        <v>-5.8774265674222796</v>
      </c>
      <c r="J710" s="9">
        <v>5.8774265674222796</v>
      </c>
      <c r="K710" s="9">
        <v>-1.95024550344659</v>
      </c>
      <c r="L710" s="9">
        <v>1.95024550344659</v>
      </c>
      <c r="M710" s="9">
        <v>-0.114107677801687</v>
      </c>
      <c r="N710" s="9">
        <v>0.114107677801687</v>
      </c>
      <c r="O710" s="9">
        <v>0.226065871939506</v>
      </c>
      <c r="P710" s="9">
        <v>0.226065871939506</v>
      </c>
    </row>
    <row r="711" spans="1:16" ht="20.25" customHeight="1">
      <c r="A711" s="7" t="s">
        <v>724</v>
      </c>
      <c r="B711" s="8">
        <v>3</v>
      </c>
      <c r="C711" s="9">
        <v>142</v>
      </c>
      <c r="D711" s="9">
        <v>47.3333333333333</v>
      </c>
      <c r="E711" s="9">
        <v>0.49295774647887303</v>
      </c>
      <c r="F711" s="9">
        <v>0.65305319171012999</v>
      </c>
      <c r="G711" s="9">
        <v>0.59809197134306102</v>
      </c>
      <c r="H711" s="9">
        <v>0.70801441207719895</v>
      </c>
      <c r="I711" s="9">
        <v>-5.7248070224923904</v>
      </c>
      <c r="J711" s="9">
        <v>5.7248070224923904</v>
      </c>
      <c r="K711" s="9">
        <v>-1.89118754439625</v>
      </c>
      <c r="L711" s="9">
        <v>1.89118754439625</v>
      </c>
      <c r="M711" s="9">
        <v>-0.109922440734137</v>
      </c>
      <c r="N711" s="9">
        <v>0.109922440734137</v>
      </c>
      <c r="O711" s="9">
        <v>0.24341137625928499</v>
      </c>
      <c r="P711" s="9">
        <v>0.24341137625928499</v>
      </c>
    </row>
  </sheetData>
  <mergeCells count="1">
    <mergeCell ref="A1:P1"/>
  </mergeCells>
  <pageMargins left="1" right="1" top="1" bottom="1" header="0.25" footer="0.2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11"/>
  <sheetViews>
    <sheetView showGridLines="0" workbookViewId="0">
      <pane xSplit="1" ySplit="2" topLeftCell="B3" activePane="bottomRight" state="frozen"/>
      <selection pane="topRight"/>
      <selection pane="bottomLeft"/>
      <selection pane="bottomRight" sqref="A1:D1"/>
    </sheetView>
  </sheetViews>
  <sheetFormatPr baseColWidth="10" defaultColWidth="16.33203125" defaultRowHeight="18" customHeight="1" x14ac:dyDescent="0"/>
  <cols>
    <col min="1" max="1" width="35" style="167" customWidth="1"/>
    <col min="2" max="3" width="16.33203125" style="167" customWidth="1"/>
    <col min="4" max="4" width="17.5" style="167" customWidth="1"/>
    <col min="5" max="256" width="16.33203125" style="167" customWidth="1"/>
  </cols>
  <sheetData>
    <row r="1" spans="1:4" ht="28" customHeight="1" thickBot="1">
      <c r="A1" s="269" t="s">
        <v>3288</v>
      </c>
      <c r="B1" s="268"/>
      <c r="C1" s="268"/>
      <c r="D1" s="268"/>
    </row>
    <row r="2" spans="1:4" ht="21.5" customHeight="1">
      <c r="A2" s="253"/>
      <c r="B2" s="254"/>
      <c r="C2" s="168" t="s">
        <v>3289</v>
      </c>
      <c r="D2" s="169" t="s">
        <v>3290</v>
      </c>
    </row>
    <row r="3" spans="1:4" ht="68.75" customHeight="1">
      <c r="A3" s="255" t="s">
        <v>3291</v>
      </c>
      <c r="B3" s="170" t="s">
        <v>3292</v>
      </c>
      <c r="C3" s="171" t="s">
        <v>3293</v>
      </c>
      <c r="D3" s="172" t="s">
        <v>3294</v>
      </c>
    </row>
    <row r="4" spans="1:4" ht="80.5" customHeight="1">
      <c r="A4" s="256"/>
      <c r="B4" s="173" t="s">
        <v>3295</v>
      </c>
      <c r="C4" s="174" t="s">
        <v>3296</v>
      </c>
      <c r="D4" s="175" t="s">
        <v>3297</v>
      </c>
    </row>
    <row r="5" spans="1:4" ht="20.75" customHeight="1">
      <c r="A5" s="257"/>
      <c r="B5" s="176" t="s">
        <v>3298</v>
      </c>
      <c r="C5" s="177"/>
      <c r="D5" s="178" t="s">
        <v>2178</v>
      </c>
    </row>
    <row r="6" spans="1:4" ht="45" customHeight="1">
      <c r="A6" s="179" t="s">
        <v>3299</v>
      </c>
      <c r="B6" s="180"/>
      <c r="C6" s="181" t="s">
        <v>3300</v>
      </c>
      <c r="D6" s="182"/>
    </row>
    <row r="7" spans="1:4" ht="45" customHeight="1">
      <c r="A7" s="179" t="s">
        <v>3301</v>
      </c>
      <c r="B7" s="180"/>
      <c r="C7" s="181" t="s">
        <v>3302</v>
      </c>
      <c r="D7" s="183" t="s">
        <v>3303</v>
      </c>
    </row>
    <row r="8" spans="1:4" ht="57" customHeight="1">
      <c r="A8" s="179" t="s">
        <v>3204</v>
      </c>
      <c r="B8" s="180"/>
      <c r="C8" s="181" t="s">
        <v>3304</v>
      </c>
      <c r="D8" s="183" t="s">
        <v>3305</v>
      </c>
    </row>
    <row r="9" spans="1:4" ht="57" customHeight="1">
      <c r="A9" s="179" t="s">
        <v>3306</v>
      </c>
      <c r="B9" s="180"/>
      <c r="C9" s="181" t="s">
        <v>3307</v>
      </c>
      <c r="D9" s="182"/>
    </row>
    <row r="10" spans="1:4" ht="69.5" customHeight="1">
      <c r="A10" s="184" t="s">
        <v>3308</v>
      </c>
      <c r="B10" s="185"/>
      <c r="C10" s="186"/>
      <c r="D10" s="187" t="s">
        <v>3309</v>
      </c>
    </row>
    <row r="11" spans="1:4" ht="57.25" customHeight="1">
      <c r="A11" s="188" t="s">
        <v>3310</v>
      </c>
      <c r="B11" s="189"/>
      <c r="C11" s="190"/>
      <c r="D11" s="190"/>
    </row>
  </sheetData>
  <mergeCells count="3">
    <mergeCell ref="A1:D1"/>
    <mergeCell ref="A2:B2"/>
    <mergeCell ref="A3:A5"/>
  </mergeCells>
  <pageMargins left="1" right="1" top="1" bottom="1" header="0.25" footer="0.2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233"/>
  <sheetViews>
    <sheetView showGridLines="0" workbookViewId="0">
      <pane xSplit="1" ySplit="2" topLeftCell="B3" activePane="bottomRight" state="frozen"/>
      <selection pane="topRight"/>
      <selection pane="bottomLeft"/>
      <selection pane="bottomRight" sqref="A1:X1"/>
    </sheetView>
  </sheetViews>
  <sheetFormatPr baseColWidth="10" defaultColWidth="16.33203125" defaultRowHeight="18" customHeight="1" x14ac:dyDescent="0"/>
  <cols>
    <col min="1" max="1" width="10" style="191" customWidth="1"/>
    <col min="2" max="2" width="13.33203125" style="191" customWidth="1"/>
    <col min="3" max="3" width="59.83203125" style="191" customWidth="1"/>
    <col min="4" max="4" width="12.5" style="191" customWidth="1"/>
    <col min="5" max="5" width="6.6640625" style="191" customWidth="1"/>
    <col min="6" max="6" width="8.6640625" style="191" customWidth="1"/>
    <col min="7" max="7" width="15" style="191" customWidth="1"/>
    <col min="8" max="8" width="20" style="191" customWidth="1"/>
    <col min="9" max="9" width="50" style="191" customWidth="1"/>
    <col min="10" max="10" width="22.1640625" style="191" customWidth="1"/>
    <col min="11" max="11" width="16.33203125" style="191" customWidth="1"/>
    <col min="12" max="12" width="8.6640625" style="191" customWidth="1"/>
    <col min="13" max="13" width="20.5" style="191" customWidth="1"/>
    <col min="14" max="14" width="10.1640625" style="191" customWidth="1"/>
    <col min="15" max="15" width="7.33203125" style="191" customWidth="1"/>
    <col min="16" max="16" width="27.33203125" style="191" customWidth="1"/>
    <col min="17" max="17" width="29.5" style="191" customWidth="1"/>
    <col min="18" max="18" width="27.1640625" style="191" customWidth="1"/>
    <col min="19" max="19" width="8.83203125" style="191" customWidth="1"/>
    <col min="20" max="20" width="15" style="191" customWidth="1"/>
    <col min="21" max="21" width="6.5" style="191" customWidth="1"/>
    <col min="22" max="22" width="9.6640625" style="191" customWidth="1"/>
    <col min="23" max="23" width="11" style="191" customWidth="1"/>
    <col min="24" max="24" width="11.33203125" style="191" customWidth="1"/>
    <col min="25" max="256" width="16.33203125" style="191" customWidth="1"/>
  </cols>
  <sheetData>
    <row r="1" spans="1:24" ht="28" customHeight="1">
      <c r="A1" s="267" t="s">
        <v>3311</v>
      </c>
      <c r="B1" s="266"/>
      <c r="C1" s="266"/>
      <c r="D1" s="266"/>
      <c r="E1" s="266"/>
      <c r="F1" s="266"/>
      <c r="G1" s="266"/>
      <c r="H1" s="266"/>
      <c r="I1" s="266"/>
      <c r="J1" s="266"/>
      <c r="K1" s="266"/>
      <c r="L1" s="266"/>
      <c r="M1" s="266"/>
      <c r="N1" s="266"/>
      <c r="O1" s="266"/>
      <c r="P1" s="266"/>
      <c r="Q1" s="266"/>
      <c r="R1" s="266"/>
      <c r="S1" s="266"/>
      <c r="T1" s="266"/>
      <c r="U1" s="266"/>
      <c r="V1" s="266"/>
      <c r="W1" s="266"/>
      <c r="X1" s="266"/>
    </row>
    <row r="2" spans="1:24" ht="33" customHeight="1">
      <c r="A2" s="12" t="s">
        <v>726</v>
      </c>
      <c r="B2" s="12" t="s">
        <v>727</v>
      </c>
      <c r="C2" s="12" t="s">
        <v>728</v>
      </c>
      <c r="D2" s="12" t="s">
        <v>729</v>
      </c>
      <c r="E2" s="12" t="s">
        <v>730</v>
      </c>
      <c r="F2" s="12" t="s">
        <v>731</v>
      </c>
      <c r="G2" s="14" t="s">
        <v>732</v>
      </c>
      <c r="H2" s="14" t="s">
        <v>733</v>
      </c>
      <c r="I2" s="12" t="s">
        <v>738</v>
      </c>
      <c r="J2" s="14" t="s">
        <v>740</v>
      </c>
      <c r="K2" s="14" t="s">
        <v>741</v>
      </c>
      <c r="L2" s="14" t="s">
        <v>12</v>
      </c>
      <c r="M2" s="14" t="s">
        <v>742</v>
      </c>
      <c r="N2" s="192" t="s">
        <v>3312</v>
      </c>
      <c r="O2" s="193" t="s">
        <v>3313</v>
      </c>
      <c r="P2" s="193" t="s">
        <v>3314</v>
      </c>
      <c r="Q2" s="193" t="s">
        <v>3315</v>
      </c>
      <c r="R2" s="193" t="s">
        <v>3316</v>
      </c>
      <c r="S2" s="193" t="s">
        <v>3317</v>
      </c>
      <c r="T2" s="76" t="s">
        <v>3318</v>
      </c>
      <c r="U2" s="12" t="s">
        <v>3295</v>
      </c>
      <c r="V2" s="12" t="s">
        <v>3292</v>
      </c>
      <c r="W2" s="12" t="s">
        <v>3319</v>
      </c>
      <c r="X2" s="12" t="s">
        <v>3320</v>
      </c>
    </row>
    <row r="3" spans="1:24" ht="20.75" customHeight="1">
      <c r="A3" s="194">
        <v>102313038</v>
      </c>
      <c r="B3" s="16" t="s">
        <v>860</v>
      </c>
      <c r="C3" s="17" t="s">
        <v>861</v>
      </c>
      <c r="D3" s="17" t="s">
        <v>748</v>
      </c>
      <c r="E3" s="17" t="s">
        <v>749</v>
      </c>
      <c r="F3" s="19">
        <v>5</v>
      </c>
      <c r="G3" s="18">
        <v>19.136060000000001</v>
      </c>
      <c r="H3" s="18">
        <v>-1.2064193356286401E-2</v>
      </c>
      <c r="I3" s="195" t="s">
        <v>281</v>
      </c>
      <c r="J3" s="78" t="s">
        <v>2804</v>
      </c>
      <c r="K3" s="18">
        <v>0.64091011840600898</v>
      </c>
      <c r="L3" s="18">
        <v>-0.139203212605473</v>
      </c>
      <c r="M3" s="81">
        <v>0.31458843145755699</v>
      </c>
      <c r="N3" s="196">
        <v>0</v>
      </c>
      <c r="O3" s="197">
        <v>1</v>
      </c>
      <c r="P3" s="197">
        <v>0</v>
      </c>
      <c r="Q3" s="197">
        <v>0</v>
      </c>
      <c r="R3" s="197">
        <v>0</v>
      </c>
      <c r="S3" s="198">
        <v>0</v>
      </c>
      <c r="T3" s="199">
        <v>0</v>
      </c>
      <c r="U3" s="200">
        <v>0</v>
      </c>
      <c r="V3" s="19">
        <v>0</v>
      </c>
      <c r="W3" s="19">
        <v>0</v>
      </c>
      <c r="X3" s="79">
        <v>0</v>
      </c>
    </row>
    <row r="4" spans="1:24" ht="20.25" customHeight="1">
      <c r="A4" s="201">
        <v>102296447</v>
      </c>
      <c r="B4" s="21" t="s">
        <v>781</v>
      </c>
      <c r="C4" s="22" t="s">
        <v>782</v>
      </c>
      <c r="D4" s="22" t="s">
        <v>748</v>
      </c>
      <c r="E4" s="22" t="s">
        <v>749</v>
      </c>
      <c r="F4" s="24">
        <v>3</v>
      </c>
      <c r="G4" s="23">
        <v>6.7632228287847704</v>
      </c>
      <c r="H4" s="23">
        <v>-3.2805739536420297E-2</v>
      </c>
      <c r="I4" s="202" t="s">
        <v>783</v>
      </c>
      <c r="J4" s="60" t="s">
        <v>2823</v>
      </c>
      <c r="K4" s="23">
        <v>0.79120175690945105</v>
      </c>
      <c r="L4" s="23">
        <v>0.12666658491063301</v>
      </c>
      <c r="M4" s="63">
        <v>-0.230040345691122</v>
      </c>
      <c r="N4" s="203">
        <v>0</v>
      </c>
      <c r="O4" s="204">
        <v>0</v>
      </c>
      <c r="P4" s="204">
        <v>0</v>
      </c>
      <c r="Q4" s="204">
        <v>0</v>
      </c>
      <c r="R4" s="204">
        <v>0</v>
      </c>
      <c r="S4" s="205">
        <v>1</v>
      </c>
      <c r="T4" s="206">
        <v>0</v>
      </c>
      <c r="U4" s="207">
        <v>0</v>
      </c>
      <c r="V4" s="24">
        <v>0</v>
      </c>
      <c r="W4" s="24">
        <v>0</v>
      </c>
      <c r="X4" s="83">
        <v>0</v>
      </c>
    </row>
    <row r="5" spans="1:24" ht="20.25" customHeight="1">
      <c r="A5" s="201">
        <v>106633339</v>
      </c>
      <c r="B5" s="21" t="s">
        <v>785</v>
      </c>
      <c r="C5" s="22" t="s">
        <v>786</v>
      </c>
      <c r="D5" s="22" t="s">
        <v>748</v>
      </c>
      <c r="E5" s="22" t="s">
        <v>755</v>
      </c>
      <c r="F5" s="24">
        <v>1</v>
      </c>
      <c r="G5" s="23">
        <v>3.2095449999999999</v>
      </c>
      <c r="H5" s="23">
        <v>0.14738843737018001</v>
      </c>
      <c r="I5" s="202" t="s">
        <v>89</v>
      </c>
      <c r="J5" s="60" t="s">
        <v>2819</v>
      </c>
      <c r="K5" s="23">
        <v>0.50077103692833103</v>
      </c>
      <c r="L5" s="23">
        <v>-0.196442903842214</v>
      </c>
      <c r="M5" s="63">
        <v>0.57337141066749198</v>
      </c>
      <c r="N5" s="203">
        <v>0</v>
      </c>
      <c r="O5" s="204">
        <v>0</v>
      </c>
      <c r="P5" s="204">
        <v>0</v>
      </c>
      <c r="Q5" s="204">
        <v>0</v>
      </c>
      <c r="R5" s="204">
        <v>0</v>
      </c>
      <c r="S5" s="205">
        <v>1</v>
      </c>
      <c r="T5" s="206">
        <v>0</v>
      </c>
      <c r="U5" s="207">
        <v>0</v>
      </c>
      <c r="V5" s="24">
        <v>0</v>
      </c>
      <c r="W5" s="24">
        <v>0</v>
      </c>
      <c r="X5" s="83">
        <v>0</v>
      </c>
    </row>
    <row r="6" spans="1:24" ht="20.25" customHeight="1">
      <c r="A6" s="201">
        <v>102300915</v>
      </c>
      <c r="B6" s="21" t="s">
        <v>788</v>
      </c>
      <c r="C6" s="22" t="s">
        <v>789</v>
      </c>
      <c r="D6" s="22" t="s">
        <v>748</v>
      </c>
      <c r="E6" s="22" t="s">
        <v>755</v>
      </c>
      <c r="F6" s="24">
        <v>1</v>
      </c>
      <c r="G6" s="23">
        <v>32.185450000000003</v>
      </c>
      <c r="H6" s="23">
        <v>-0.108909429951981</v>
      </c>
      <c r="I6" s="202" t="s">
        <v>51</v>
      </c>
      <c r="J6" s="60" t="s">
        <v>2804</v>
      </c>
      <c r="K6" s="23">
        <v>0.74714831090730105</v>
      </c>
      <c r="L6" s="23">
        <v>-0.14631699873378901</v>
      </c>
      <c r="M6" s="63">
        <v>0.283436823044456</v>
      </c>
      <c r="N6" s="203">
        <v>0</v>
      </c>
      <c r="O6" s="204">
        <v>0</v>
      </c>
      <c r="P6" s="204">
        <v>1</v>
      </c>
      <c r="Q6" s="204">
        <v>0</v>
      </c>
      <c r="R6" s="204">
        <v>0</v>
      </c>
      <c r="S6" s="205">
        <v>0</v>
      </c>
      <c r="T6" s="206">
        <v>0</v>
      </c>
      <c r="U6" s="207">
        <v>0</v>
      </c>
      <c r="V6" s="24">
        <v>0</v>
      </c>
      <c r="W6" s="24">
        <v>0</v>
      </c>
      <c r="X6" s="83">
        <v>0</v>
      </c>
    </row>
    <row r="7" spans="1:24" ht="20.25" customHeight="1">
      <c r="A7" s="201">
        <v>102294039</v>
      </c>
      <c r="B7" s="21" t="s">
        <v>791</v>
      </c>
      <c r="C7" s="22" t="s">
        <v>792</v>
      </c>
      <c r="D7" s="22" t="s">
        <v>748</v>
      </c>
      <c r="E7" s="22" t="s">
        <v>749</v>
      </c>
      <c r="F7" s="24">
        <v>3</v>
      </c>
      <c r="G7" s="23">
        <v>2.7235274364950199</v>
      </c>
      <c r="H7" s="23">
        <v>-8.7990114677787501E-2</v>
      </c>
      <c r="I7" s="202" t="s">
        <v>551</v>
      </c>
      <c r="J7" s="60" t="s">
        <v>2804</v>
      </c>
      <c r="K7" s="23">
        <v>0.78720665749396701</v>
      </c>
      <c r="L7" s="23">
        <v>-0.15190043439303499</v>
      </c>
      <c r="M7" s="63">
        <v>0.279252975433676</v>
      </c>
      <c r="N7" s="203">
        <v>1</v>
      </c>
      <c r="O7" s="204">
        <v>0</v>
      </c>
      <c r="P7" s="204">
        <v>0</v>
      </c>
      <c r="Q7" s="204">
        <v>0</v>
      </c>
      <c r="R7" s="204">
        <v>0</v>
      </c>
      <c r="S7" s="205">
        <v>0</v>
      </c>
      <c r="T7" s="206">
        <v>0</v>
      </c>
      <c r="U7" s="207">
        <v>0</v>
      </c>
      <c r="V7" s="24">
        <v>0</v>
      </c>
      <c r="W7" s="24">
        <v>0</v>
      </c>
      <c r="X7" s="83">
        <v>0</v>
      </c>
    </row>
    <row r="8" spans="1:24" ht="20.25" customHeight="1">
      <c r="A8" s="201">
        <v>102300874</v>
      </c>
      <c r="B8" s="21" t="s">
        <v>810</v>
      </c>
      <c r="C8" s="22" t="s">
        <v>811</v>
      </c>
      <c r="D8" s="22" t="s">
        <v>748</v>
      </c>
      <c r="E8" s="22" t="s">
        <v>755</v>
      </c>
      <c r="F8" s="24">
        <v>2</v>
      </c>
      <c r="G8" s="23">
        <v>0.55450124999999995</v>
      </c>
      <c r="H8" s="23">
        <v>-3.2011652540373102E-2</v>
      </c>
      <c r="I8" s="202" t="s">
        <v>462</v>
      </c>
      <c r="J8" s="60" t="s">
        <v>2799</v>
      </c>
      <c r="K8" s="23">
        <v>0.40538188025404898</v>
      </c>
      <c r="L8" s="23">
        <v>-0.13164373865388901</v>
      </c>
      <c r="M8" s="63">
        <v>0.47268445282562699</v>
      </c>
      <c r="N8" s="203">
        <v>0</v>
      </c>
      <c r="O8" s="204">
        <v>1</v>
      </c>
      <c r="P8" s="204">
        <v>0</v>
      </c>
      <c r="Q8" s="204">
        <v>0</v>
      </c>
      <c r="R8" s="204">
        <v>0</v>
      </c>
      <c r="S8" s="205">
        <v>0</v>
      </c>
      <c r="T8" s="206">
        <v>0</v>
      </c>
      <c r="U8" s="207">
        <v>0</v>
      </c>
      <c r="V8" s="24">
        <v>0</v>
      </c>
      <c r="W8" s="24">
        <v>0</v>
      </c>
      <c r="X8" s="83">
        <v>0</v>
      </c>
    </row>
    <row r="9" spans="1:24" ht="20.25" customHeight="1">
      <c r="A9" s="201">
        <v>102293918</v>
      </c>
      <c r="B9" s="21" t="s">
        <v>866</v>
      </c>
      <c r="C9" s="22" t="s">
        <v>867</v>
      </c>
      <c r="D9" s="22" t="s">
        <v>748</v>
      </c>
      <c r="E9" s="22" t="s">
        <v>755</v>
      </c>
      <c r="F9" s="24">
        <v>1</v>
      </c>
      <c r="G9" s="23">
        <v>12.226215</v>
      </c>
      <c r="H9" s="23">
        <v>-0.121634229327863</v>
      </c>
      <c r="I9" s="202" t="s">
        <v>464</v>
      </c>
      <c r="J9" s="60" t="s">
        <v>2799</v>
      </c>
      <c r="K9" s="23">
        <v>0.63949005900017797</v>
      </c>
      <c r="L9" s="23">
        <v>-0.15616158063548799</v>
      </c>
      <c r="M9" s="63">
        <v>0.35406840076775797</v>
      </c>
      <c r="N9" s="203">
        <v>0</v>
      </c>
      <c r="O9" s="204">
        <v>1</v>
      </c>
      <c r="P9" s="204">
        <v>0</v>
      </c>
      <c r="Q9" s="204">
        <v>0</v>
      </c>
      <c r="R9" s="204">
        <v>0</v>
      </c>
      <c r="S9" s="205">
        <v>0</v>
      </c>
      <c r="T9" s="206">
        <v>0</v>
      </c>
      <c r="U9" s="207">
        <v>0</v>
      </c>
      <c r="V9" s="24">
        <v>0</v>
      </c>
      <c r="W9" s="24">
        <v>0</v>
      </c>
      <c r="X9" s="83">
        <v>0</v>
      </c>
    </row>
    <row r="10" spans="1:24" ht="20.25" customHeight="1">
      <c r="A10" s="201">
        <v>102302124</v>
      </c>
      <c r="B10" s="21" t="s">
        <v>840</v>
      </c>
      <c r="C10" s="22" t="s">
        <v>841</v>
      </c>
      <c r="D10" s="22" t="s">
        <v>748</v>
      </c>
      <c r="E10" s="22" t="s">
        <v>755</v>
      </c>
      <c r="F10" s="24">
        <v>3</v>
      </c>
      <c r="G10" s="23">
        <v>1.1561158679500001</v>
      </c>
      <c r="H10" s="23">
        <v>-0.14394045962105101</v>
      </c>
      <c r="I10" s="202" t="s">
        <v>343</v>
      </c>
      <c r="J10" s="60" t="s">
        <v>2799</v>
      </c>
      <c r="K10" s="23">
        <v>0.72921071975176199</v>
      </c>
      <c r="L10" s="23">
        <v>-0.13525401742061</v>
      </c>
      <c r="M10" s="63">
        <v>0.26836224324576102</v>
      </c>
      <c r="N10" s="203">
        <v>1</v>
      </c>
      <c r="O10" s="204">
        <v>0</v>
      </c>
      <c r="P10" s="204">
        <v>0</v>
      </c>
      <c r="Q10" s="204">
        <v>0</v>
      </c>
      <c r="R10" s="204">
        <v>0</v>
      </c>
      <c r="S10" s="205">
        <v>0</v>
      </c>
      <c r="T10" s="206">
        <v>0</v>
      </c>
      <c r="U10" s="207">
        <v>0</v>
      </c>
      <c r="V10" s="24">
        <v>0</v>
      </c>
      <c r="W10" s="24">
        <v>0</v>
      </c>
      <c r="X10" s="83">
        <v>0</v>
      </c>
    </row>
    <row r="11" spans="1:24" ht="20.25" customHeight="1">
      <c r="A11" s="201">
        <v>102290560</v>
      </c>
      <c r="B11" s="21" t="s">
        <v>807</v>
      </c>
      <c r="C11" s="22" t="s">
        <v>808</v>
      </c>
      <c r="D11" s="22" t="s">
        <v>748</v>
      </c>
      <c r="E11" s="22" t="s">
        <v>755</v>
      </c>
      <c r="F11" s="24">
        <v>1</v>
      </c>
      <c r="G11" s="23">
        <v>11.32086</v>
      </c>
      <c r="H11" s="23">
        <v>3.8238051589585299E-2</v>
      </c>
      <c r="I11" s="202" t="s">
        <v>225</v>
      </c>
      <c r="J11" s="60" t="s">
        <v>2819</v>
      </c>
      <c r="K11" s="23">
        <v>0.54541182385451203</v>
      </c>
      <c r="L11" s="23">
        <v>-0.104058373118514</v>
      </c>
      <c r="M11" s="63">
        <v>0.276089326189776</v>
      </c>
      <c r="N11" s="203">
        <v>0</v>
      </c>
      <c r="O11" s="204">
        <v>0</v>
      </c>
      <c r="P11" s="204">
        <v>0</v>
      </c>
      <c r="Q11" s="204">
        <v>0</v>
      </c>
      <c r="R11" s="204">
        <v>0</v>
      </c>
      <c r="S11" s="205">
        <v>0</v>
      </c>
      <c r="T11" s="206">
        <v>0</v>
      </c>
      <c r="U11" s="207">
        <v>1</v>
      </c>
      <c r="V11" s="24">
        <v>0</v>
      </c>
      <c r="W11" s="24">
        <v>0</v>
      </c>
      <c r="X11" s="83">
        <v>0</v>
      </c>
    </row>
    <row r="12" spans="1:24" ht="20.25" customHeight="1">
      <c r="A12" s="201">
        <v>102302676</v>
      </c>
      <c r="B12" s="21" t="s">
        <v>869</v>
      </c>
      <c r="C12" s="22" t="s">
        <v>870</v>
      </c>
      <c r="D12" s="22" t="s">
        <v>748</v>
      </c>
      <c r="E12" s="22" t="s">
        <v>755</v>
      </c>
      <c r="F12" s="24">
        <v>3</v>
      </c>
      <c r="G12" s="23">
        <v>32.776037500000001</v>
      </c>
      <c r="H12" s="23">
        <v>-5.8872740957090303E-2</v>
      </c>
      <c r="I12" s="202" t="s">
        <v>871</v>
      </c>
      <c r="J12" s="60" t="s">
        <v>2819</v>
      </c>
      <c r="K12" s="23">
        <v>0.55301610087360897</v>
      </c>
      <c r="L12" s="23">
        <v>-0.14134982749709399</v>
      </c>
      <c r="M12" s="63">
        <v>0.37891978894589901</v>
      </c>
      <c r="N12" s="203">
        <v>0</v>
      </c>
      <c r="O12" s="204">
        <v>0</v>
      </c>
      <c r="P12" s="204">
        <v>0</v>
      </c>
      <c r="Q12" s="204">
        <v>0</v>
      </c>
      <c r="R12" s="204">
        <v>0</v>
      </c>
      <c r="S12" s="205">
        <v>1</v>
      </c>
      <c r="T12" s="206">
        <v>0</v>
      </c>
      <c r="U12" s="207">
        <v>0</v>
      </c>
      <c r="V12" s="24">
        <v>0</v>
      </c>
      <c r="W12" s="24">
        <v>0</v>
      </c>
      <c r="X12" s="83">
        <v>0</v>
      </c>
    </row>
    <row r="13" spans="1:24" ht="20.25" customHeight="1">
      <c r="A13" s="201">
        <v>102309534</v>
      </c>
      <c r="B13" s="21" t="s">
        <v>908</v>
      </c>
      <c r="C13" s="22" t="s">
        <v>909</v>
      </c>
      <c r="D13" s="22" t="s">
        <v>748</v>
      </c>
      <c r="E13" s="22" t="s">
        <v>749</v>
      </c>
      <c r="F13" s="24">
        <v>1</v>
      </c>
      <c r="G13" s="23">
        <v>25.135525000000001</v>
      </c>
      <c r="H13" s="23">
        <v>-5.7665831224335599E-2</v>
      </c>
      <c r="I13" s="202" t="s">
        <v>347</v>
      </c>
      <c r="J13" s="60" t="s">
        <v>2819</v>
      </c>
      <c r="K13" s="23">
        <v>0.45667653200149799</v>
      </c>
      <c r="L13" s="23">
        <v>-0.170840472435907</v>
      </c>
      <c r="M13" s="63">
        <v>0.54613491471648301</v>
      </c>
      <c r="N13" s="203">
        <v>0</v>
      </c>
      <c r="O13" s="204">
        <v>0</v>
      </c>
      <c r="P13" s="204">
        <v>0</v>
      </c>
      <c r="Q13" s="204">
        <v>0</v>
      </c>
      <c r="R13" s="204">
        <v>0</v>
      </c>
      <c r="S13" s="205">
        <v>0</v>
      </c>
      <c r="T13" s="206">
        <v>0</v>
      </c>
      <c r="U13" s="207">
        <v>1</v>
      </c>
      <c r="V13" s="24">
        <v>0</v>
      </c>
      <c r="W13" s="24">
        <v>0</v>
      </c>
      <c r="X13" s="83">
        <v>0</v>
      </c>
    </row>
    <row r="14" spans="1:24" ht="20.25" customHeight="1">
      <c r="A14" s="201">
        <v>102309152</v>
      </c>
      <c r="B14" s="21" t="s">
        <v>880</v>
      </c>
      <c r="C14" s="22" t="s">
        <v>881</v>
      </c>
      <c r="D14" s="22" t="s">
        <v>748</v>
      </c>
      <c r="E14" s="22" t="s">
        <v>755</v>
      </c>
      <c r="F14" s="24">
        <v>1</v>
      </c>
      <c r="G14" s="23">
        <v>10.6058425</v>
      </c>
      <c r="H14" s="23">
        <v>-0.172317963513091</v>
      </c>
      <c r="I14" s="202" t="s">
        <v>427</v>
      </c>
      <c r="J14" s="60" t="s">
        <v>2799</v>
      </c>
      <c r="K14" s="23">
        <v>0.48969351835866998</v>
      </c>
      <c r="L14" s="23">
        <v>0.149604495180439</v>
      </c>
      <c r="M14" s="63">
        <v>-0.44422945646919898</v>
      </c>
      <c r="N14" s="203">
        <v>0</v>
      </c>
      <c r="O14" s="204">
        <v>1</v>
      </c>
      <c r="P14" s="204">
        <v>0</v>
      </c>
      <c r="Q14" s="204">
        <v>0</v>
      </c>
      <c r="R14" s="204">
        <v>0</v>
      </c>
      <c r="S14" s="205">
        <v>0</v>
      </c>
      <c r="T14" s="206">
        <v>0</v>
      </c>
      <c r="U14" s="207">
        <v>1</v>
      </c>
      <c r="V14" s="24">
        <v>0</v>
      </c>
      <c r="W14" s="24">
        <v>1</v>
      </c>
      <c r="X14" s="83">
        <v>0</v>
      </c>
    </row>
    <row r="15" spans="1:24" ht="20.25" customHeight="1">
      <c r="A15" s="201">
        <v>102299189</v>
      </c>
      <c r="B15" s="21" t="s">
        <v>891</v>
      </c>
      <c r="C15" s="22" t="s">
        <v>892</v>
      </c>
      <c r="D15" s="22" t="s">
        <v>748</v>
      </c>
      <c r="E15" s="22" t="s">
        <v>749</v>
      </c>
      <c r="F15" s="24">
        <v>2</v>
      </c>
      <c r="G15" s="23">
        <v>24.100079999999998</v>
      </c>
      <c r="H15" s="23">
        <v>-4.96458861769477E-2</v>
      </c>
      <c r="I15" s="202" t="s">
        <v>167</v>
      </c>
      <c r="J15" s="60" t="s">
        <v>2799</v>
      </c>
      <c r="K15" s="23">
        <v>0.30476792867831998</v>
      </c>
      <c r="L15" s="23">
        <v>-0.13411850221291299</v>
      </c>
      <c r="M15" s="63">
        <v>0.64543766216021903</v>
      </c>
      <c r="N15" s="203">
        <v>0</v>
      </c>
      <c r="O15" s="204">
        <v>0</v>
      </c>
      <c r="P15" s="204">
        <v>0</v>
      </c>
      <c r="Q15" s="204">
        <v>0</v>
      </c>
      <c r="R15" s="204">
        <v>0</v>
      </c>
      <c r="S15" s="205">
        <v>1</v>
      </c>
      <c r="T15" s="206">
        <v>0</v>
      </c>
      <c r="U15" s="207">
        <v>0</v>
      </c>
      <c r="V15" s="24">
        <v>0</v>
      </c>
      <c r="W15" s="24">
        <v>0</v>
      </c>
      <c r="X15" s="83">
        <v>0</v>
      </c>
    </row>
    <row r="16" spans="1:24" ht="20.25" customHeight="1">
      <c r="A16" s="201">
        <v>102302678</v>
      </c>
      <c r="B16" s="21" t="s">
        <v>984</v>
      </c>
      <c r="C16" s="22" t="s">
        <v>985</v>
      </c>
      <c r="D16" s="22" t="s">
        <v>748</v>
      </c>
      <c r="E16" s="22" t="s">
        <v>749</v>
      </c>
      <c r="F16" s="24">
        <v>4</v>
      </c>
      <c r="G16" s="23">
        <v>11.399884999999999</v>
      </c>
      <c r="H16" s="23">
        <v>-0.144166222201149</v>
      </c>
      <c r="I16" s="202" t="s">
        <v>592</v>
      </c>
      <c r="J16" s="60" t="s">
        <v>2799</v>
      </c>
      <c r="K16" s="23">
        <v>0.415443784250491</v>
      </c>
      <c r="L16" s="23">
        <v>-0.116634418140143</v>
      </c>
      <c r="M16" s="63">
        <v>0.40772392600726998</v>
      </c>
      <c r="N16" s="203">
        <v>0</v>
      </c>
      <c r="O16" s="204">
        <v>0</v>
      </c>
      <c r="P16" s="204">
        <v>0</v>
      </c>
      <c r="Q16" s="204">
        <v>0</v>
      </c>
      <c r="R16" s="204">
        <v>0</v>
      </c>
      <c r="S16" s="205">
        <v>1</v>
      </c>
      <c r="T16" s="206">
        <v>0</v>
      </c>
      <c r="U16" s="207">
        <v>0</v>
      </c>
      <c r="V16" s="24">
        <v>0</v>
      </c>
      <c r="W16" s="24">
        <v>1</v>
      </c>
      <c r="X16" s="83">
        <v>1</v>
      </c>
    </row>
    <row r="17" spans="1:24" ht="20.25" customHeight="1">
      <c r="A17" s="201">
        <v>106633288</v>
      </c>
      <c r="B17" s="21" t="s">
        <v>926</v>
      </c>
      <c r="C17" s="22" t="s">
        <v>927</v>
      </c>
      <c r="D17" s="22" t="s">
        <v>748</v>
      </c>
      <c r="E17" s="22" t="s">
        <v>755</v>
      </c>
      <c r="F17" s="24">
        <v>1</v>
      </c>
      <c r="G17" s="23">
        <v>64.838750000000005</v>
      </c>
      <c r="H17" s="23">
        <v>-2.5586756704932899E-2</v>
      </c>
      <c r="I17" s="202" t="s">
        <v>355</v>
      </c>
      <c r="J17" s="60" t="s">
        <v>2799</v>
      </c>
      <c r="K17" s="23">
        <v>0.59324563999906998</v>
      </c>
      <c r="L17" s="23">
        <v>-0.118148897057508</v>
      </c>
      <c r="M17" s="63">
        <v>0.288277886032339</v>
      </c>
      <c r="N17" s="203">
        <v>0</v>
      </c>
      <c r="O17" s="204">
        <v>1</v>
      </c>
      <c r="P17" s="204">
        <v>0</v>
      </c>
      <c r="Q17" s="204">
        <v>0</v>
      </c>
      <c r="R17" s="204">
        <v>0</v>
      </c>
      <c r="S17" s="205">
        <v>0</v>
      </c>
      <c r="T17" s="206">
        <v>0</v>
      </c>
      <c r="U17" s="207">
        <v>1</v>
      </c>
      <c r="V17" s="24">
        <v>0</v>
      </c>
      <c r="W17" s="24">
        <v>0</v>
      </c>
      <c r="X17" s="83">
        <v>0</v>
      </c>
    </row>
    <row r="18" spans="1:24" ht="20.25" customHeight="1">
      <c r="A18" s="201">
        <v>102308871</v>
      </c>
      <c r="B18" s="21" t="s">
        <v>935</v>
      </c>
      <c r="C18" s="22" t="s">
        <v>936</v>
      </c>
      <c r="D18" s="22" t="s">
        <v>748</v>
      </c>
      <c r="E18" s="22" t="s">
        <v>749</v>
      </c>
      <c r="F18" s="24">
        <v>1</v>
      </c>
      <c r="G18" s="23">
        <v>552.68150000000003</v>
      </c>
      <c r="H18" s="23">
        <v>-3.7708789656908902E-2</v>
      </c>
      <c r="I18" s="202" t="s">
        <v>137</v>
      </c>
      <c r="J18" s="60" t="s">
        <v>2819</v>
      </c>
      <c r="K18" s="23">
        <v>0.46876968747092101</v>
      </c>
      <c r="L18" s="23">
        <v>-0.185378683940637</v>
      </c>
      <c r="M18" s="63">
        <v>0.57813983968212901</v>
      </c>
      <c r="N18" s="203">
        <v>0</v>
      </c>
      <c r="O18" s="204">
        <v>1</v>
      </c>
      <c r="P18" s="204">
        <v>0</v>
      </c>
      <c r="Q18" s="204">
        <v>0</v>
      </c>
      <c r="R18" s="204">
        <v>0</v>
      </c>
      <c r="S18" s="205">
        <v>0</v>
      </c>
      <c r="T18" s="206">
        <v>0</v>
      </c>
      <c r="U18" s="207">
        <v>0</v>
      </c>
      <c r="V18" s="24">
        <v>0</v>
      </c>
      <c r="W18" s="24">
        <v>0</v>
      </c>
      <c r="X18" s="83">
        <v>0</v>
      </c>
    </row>
    <row r="19" spans="1:24" ht="20.25" customHeight="1">
      <c r="A19" s="201">
        <v>102298811</v>
      </c>
      <c r="B19" s="21" t="s">
        <v>937</v>
      </c>
      <c r="C19" s="22" t="s">
        <v>938</v>
      </c>
      <c r="D19" s="22" t="s">
        <v>748</v>
      </c>
      <c r="E19" s="22" t="s">
        <v>749</v>
      </c>
      <c r="F19" s="24">
        <v>14</v>
      </c>
      <c r="G19" s="23">
        <v>33.883299385533903</v>
      </c>
      <c r="H19" s="23">
        <v>4.3250899964934501E-3</v>
      </c>
      <c r="I19" s="202" t="s">
        <v>939</v>
      </c>
      <c r="J19" s="60" t="s">
        <v>2799</v>
      </c>
      <c r="K19" s="23">
        <v>0.64187377092840303</v>
      </c>
      <c r="L19" s="23">
        <v>-0.160714070820446</v>
      </c>
      <c r="M19" s="63">
        <v>0.36380436858415299</v>
      </c>
      <c r="N19" s="203">
        <v>0</v>
      </c>
      <c r="O19" s="204">
        <v>0</v>
      </c>
      <c r="P19" s="204">
        <v>0</v>
      </c>
      <c r="Q19" s="204">
        <v>0</v>
      </c>
      <c r="R19" s="204">
        <v>0</v>
      </c>
      <c r="S19" s="205">
        <v>0</v>
      </c>
      <c r="T19" s="206">
        <v>0</v>
      </c>
      <c r="U19" s="207">
        <v>0</v>
      </c>
      <c r="V19" s="24">
        <v>0</v>
      </c>
      <c r="W19" s="24">
        <v>0</v>
      </c>
      <c r="X19" s="83">
        <v>1</v>
      </c>
    </row>
    <row r="20" spans="1:24" ht="20.25" customHeight="1">
      <c r="A20" s="201">
        <v>102297754</v>
      </c>
      <c r="B20" s="21" t="s">
        <v>973</v>
      </c>
      <c r="C20" s="22" t="s">
        <v>974</v>
      </c>
      <c r="D20" s="22" t="s">
        <v>748</v>
      </c>
      <c r="E20" s="22" t="s">
        <v>749</v>
      </c>
      <c r="F20" s="24">
        <v>1</v>
      </c>
      <c r="G20" s="23">
        <v>78.500200000000007</v>
      </c>
      <c r="H20" s="23">
        <v>-5.1451207451026403E-2</v>
      </c>
      <c r="I20" s="202" t="s">
        <v>232</v>
      </c>
      <c r="J20" s="60" t="s">
        <v>2799</v>
      </c>
      <c r="K20" s="23">
        <v>0.44129839695904799</v>
      </c>
      <c r="L20" s="23">
        <v>-0.13081804287660501</v>
      </c>
      <c r="M20" s="63">
        <v>0.43084481232987099</v>
      </c>
      <c r="N20" s="203">
        <v>0</v>
      </c>
      <c r="O20" s="204">
        <v>0</v>
      </c>
      <c r="P20" s="204">
        <v>0</v>
      </c>
      <c r="Q20" s="204">
        <v>0</v>
      </c>
      <c r="R20" s="204">
        <v>0</v>
      </c>
      <c r="S20" s="205">
        <v>0</v>
      </c>
      <c r="T20" s="206">
        <v>0</v>
      </c>
      <c r="U20" s="207">
        <v>0</v>
      </c>
      <c r="V20" s="24">
        <v>0</v>
      </c>
      <c r="W20" s="24">
        <v>0</v>
      </c>
      <c r="X20" s="83">
        <v>1</v>
      </c>
    </row>
    <row r="21" spans="1:24" ht="20.25" customHeight="1">
      <c r="A21" s="201">
        <v>102295423</v>
      </c>
      <c r="B21" s="21" t="s">
        <v>1011</v>
      </c>
      <c r="C21" s="22" t="s">
        <v>1012</v>
      </c>
      <c r="D21" s="22" t="s">
        <v>748</v>
      </c>
      <c r="E21" s="22" t="s">
        <v>755</v>
      </c>
      <c r="F21" s="24">
        <v>1</v>
      </c>
      <c r="G21" s="23">
        <v>50.356675000000003</v>
      </c>
      <c r="H21" s="23">
        <v>-0.12584058318514299</v>
      </c>
      <c r="I21" s="202" t="s">
        <v>216</v>
      </c>
      <c r="J21" s="60" t="s">
        <v>2799</v>
      </c>
      <c r="K21" s="23">
        <v>0.523607497441819</v>
      </c>
      <c r="L21" s="23">
        <v>-0.133250947670769</v>
      </c>
      <c r="M21" s="63">
        <v>0.36914709926120498</v>
      </c>
      <c r="N21" s="203">
        <v>0</v>
      </c>
      <c r="O21" s="204">
        <v>0</v>
      </c>
      <c r="P21" s="204">
        <v>0</v>
      </c>
      <c r="Q21" s="204">
        <v>0</v>
      </c>
      <c r="R21" s="204">
        <v>0</v>
      </c>
      <c r="S21" s="205">
        <v>0</v>
      </c>
      <c r="T21" s="206">
        <v>0</v>
      </c>
      <c r="U21" s="207">
        <v>1</v>
      </c>
      <c r="V21" s="24">
        <v>0</v>
      </c>
      <c r="W21" s="24">
        <v>0</v>
      </c>
      <c r="X21" s="83">
        <v>0</v>
      </c>
    </row>
    <row r="22" spans="1:24" ht="20.25" customHeight="1">
      <c r="A22" s="201">
        <v>102299304</v>
      </c>
      <c r="B22" s="21" t="s">
        <v>914</v>
      </c>
      <c r="C22" s="22" t="s">
        <v>915</v>
      </c>
      <c r="D22" s="22" t="s">
        <v>748</v>
      </c>
      <c r="E22" s="22" t="s">
        <v>749</v>
      </c>
      <c r="F22" s="24">
        <v>1</v>
      </c>
      <c r="G22" s="23">
        <v>58.659325000000003</v>
      </c>
      <c r="H22" s="23">
        <v>-1.2187490593719499E-3</v>
      </c>
      <c r="I22" s="202" t="s">
        <v>916</v>
      </c>
      <c r="J22" s="60" t="s">
        <v>2826</v>
      </c>
      <c r="K22" s="23">
        <v>0.61727311295110499</v>
      </c>
      <c r="L22" s="23">
        <v>-0.11516655077548001</v>
      </c>
      <c r="M22" s="63">
        <v>0.27192019255733701</v>
      </c>
      <c r="N22" s="203">
        <v>0</v>
      </c>
      <c r="O22" s="204">
        <v>0</v>
      </c>
      <c r="P22" s="204">
        <v>0</v>
      </c>
      <c r="Q22" s="204">
        <v>0</v>
      </c>
      <c r="R22" s="204">
        <v>0</v>
      </c>
      <c r="S22" s="205">
        <v>0</v>
      </c>
      <c r="T22" s="206">
        <v>0</v>
      </c>
      <c r="U22" s="207">
        <v>1</v>
      </c>
      <c r="V22" s="24">
        <v>1</v>
      </c>
      <c r="W22" s="24">
        <v>0</v>
      </c>
      <c r="X22" s="83">
        <v>1</v>
      </c>
    </row>
    <row r="23" spans="1:24" ht="20.25" customHeight="1">
      <c r="A23" s="201">
        <v>102290107</v>
      </c>
      <c r="B23" s="21" t="s">
        <v>1077</v>
      </c>
      <c r="C23" s="22" t="s">
        <v>1078</v>
      </c>
      <c r="D23" s="22" t="s">
        <v>748</v>
      </c>
      <c r="E23" s="22" t="s">
        <v>749</v>
      </c>
      <c r="F23" s="24">
        <v>2</v>
      </c>
      <c r="G23" s="23">
        <v>7.7459410000000002</v>
      </c>
      <c r="H23" s="23">
        <v>0.158254616350364</v>
      </c>
      <c r="I23" s="202" t="s">
        <v>652</v>
      </c>
      <c r="J23" s="60" t="s">
        <v>2799</v>
      </c>
      <c r="K23" s="23">
        <v>0.44855020716788702</v>
      </c>
      <c r="L23" s="23">
        <v>-0.11215523288602799</v>
      </c>
      <c r="M23" s="63">
        <v>0.36262785081546201</v>
      </c>
      <c r="N23" s="203">
        <v>0</v>
      </c>
      <c r="O23" s="204">
        <v>0</v>
      </c>
      <c r="P23" s="204">
        <v>0</v>
      </c>
      <c r="Q23" s="204">
        <v>0</v>
      </c>
      <c r="R23" s="204">
        <v>0</v>
      </c>
      <c r="S23" s="205">
        <v>1</v>
      </c>
      <c r="T23" s="206">
        <v>0</v>
      </c>
      <c r="U23" s="207">
        <v>0</v>
      </c>
      <c r="V23" s="24">
        <v>0</v>
      </c>
      <c r="W23" s="24">
        <v>0</v>
      </c>
      <c r="X23" s="83">
        <v>0</v>
      </c>
    </row>
    <row r="24" spans="1:24" ht="20.25" customHeight="1">
      <c r="A24" s="201">
        <v>102306228</v>
      </c>
      <c r="B24" s="21" t="s">
        <v>922</v>
      </c>
      <c r="C24" s="22" t="s">
        <v>923</v>
      </c>
      <c r="D24" s="22" t="s">
        <v>748</v>
      </c>
      <c r="E24" s="22" t="s">
        <v>749</v>
      </c>
      <c r="F24" s="24">
        <v>2</v>
      </c>
      <c r="G24" s="23">
        <v>29.475038999999999</v>
      </c>
      <c r="H24" s="23">
        <v>-1.33846241921203E-2</v>
      </c>
      <c r="I24" s="202" t="s">
        <v>720</v>
      </c>
      <c r="J24" s="60" t="s">
        <v>2799</v>
      </c>
      <c r="K24" s="23">
        <v>0.63462033602998003</v>
      </c>
      <c r="L24" s="23">
        <v>0.107616297186646</v>
      </c>
      <c r="M24" s="63">
        <v>-0.24523506564193401</v>
      </c>
      <c r="N24" s="203">
        <v>0</v>
      </c>
      <c r="O24" s="204">
        <v>1</v>
      </c>
      <c r="P24" s="204">
        <v>0</v>
      </c>
      <c r="Q24" s="204">
        <v>0</v>
      </c>
      <c r="R24" s="204">
        <v>0</v>
      </c>
      <c r="S24" s="205">
        <v>0</v>
      </c>
      <c r="T24" s="206">
        <v>0</v>
      </c>
      <c r="U24" s="207">
        <v>0</v>
      </c>
      <c r="V24" s="24">
        <v>0</v>
      </c>
      <c r="W24" s="24">
        <v>0</v>
      </c>
      <c r="X24" s="83">
        <v>0</v>
      </c>
    </row>
    <row r="25" spans="1:24" ht="20.25" customHeight="1">
      <c r="A25" s="201">
        <v>102305470</v>
      </c>
      <c r="B25" s="21" t="s">
        <v>993</v>
      </c>
      <c r="C25" s="22" t="s">
        <v>994</v>
      </c>
      <c r="D25" s="22" t="s">
        <v>748</v>
      </c>
      <c r="E25" s="22" t="s">
        <v>755</v>
      </c>
      <c r="F25" s="24">
        <v>2</v>
      </c>
      <c r="G25" s="23">
        <v>19.200072500000001</v>
      </c>
      <c r="H25" s="23">
        <v>-1.00437886305284E-2</v>
      </c>
      <c r="I25" s="202" t="s">
        <v>470</v>
      </c>
      <c r="J25" s="60" t="s">
        <v>3321</v>
      </c>
      <c r="K25" s="23">
        <v>0.56537504745486999</v>
      </c>
      <c r="L25" s="23">
        <v>-0.12142720370479999</v>
      </c>
      <c r="M25" s="63">
        <v>0.31105107216299399</v>
      </c>
      <c r="N25" s="203">
        <v>0</v>
      </c>
      <c r="O25" s="204">
        <v>0</v>
      </c>
      <c r="P25" s="204">
        <v>0</v>
      </c>
      <c r="Q25" s="204">
        <v>0</v>
      </c>
      <c r="R25" s="204">
        <v>0</v>
      </c>
      <c r="S25" s="205">
        <v>0</v>
      </c>
      <c r="T25" s="206">
        <v>0</v>
      </c>
      <c r="U25" s="207">
        <v>0</v>
      </c>
      <c r="V25" s="24">
        <v>0</v>
      </c>
      <c r="W25" s="24">
        <v>1</v>
      </c>
      <c r="X25" s="83">
        <v>0</v>
      </c>
    </row>
    <row r="26" spans="1:24" ht="20.25" customHeight="1">
      <c r="A26" s="201">
        <v>102298613</v>
      </c>
      <c r="B26" s="21" t="s">
        <v>959</v>
      </c>
      <c r="C26" s="22" t="s">
        <v>960</v>
      </c>
      <c r="D26" s="22" t="s">
        <v>748</v>
      </c>
      <c r="E26" s="22" t="s">
        <v>749</v>
      </c>
      <c r="F26" s="24">
        <v>1</v>
      </c>
      <c r="G26" s="23">
        <v>62.883575</v>
      </c>
      <c r="H26" s="23">
        <v>4.51304667221092E-2</v>
      </c>
      <c r="I26" s="202" t="s">
        <v>308</v>
      </c>
      <c r="J26" s="60" t="s">
        <v>2844</v>
      </c>
      <c r="K26" s="23">
        <v>0.22051025678635999</v>
      </c>
      <c r="L26" s="23">
        <v>-0.154860352201516</v>
      </c>
      <c r="M26" s="63">
        <v>1.05820108505898</v>
      </c>
      <c r="N26" s="203">
        <v>0</v>
      </c>
      <c r="O26" s="204">
        <v>0</v>
      </c>
      <c r="P26" s="204">
        <v>0</v>
      </c>
      <c r="Q26" s="204">
        <v>0</v>
      </c>
      <c r="R26" s="204">
        <v>0</v>
      </c>
      <c r="S26" s="205">
        <v>1</v>
      </c>
      <c r="T26" s="206">
        <v>0</v>
      </c>
      <c r="U26" s="207">
        <v>0</v>
      </c>
      <c r="V26" s="24">
        <v>0</v>
      </c>
      <c r="W26" s="24">
        <v>1</v>
      </c>
      <c r="X26" s="83">
        <v>1</v>
      </c>
    </row>
    <row r="27" spans="1:24" ht="20.25" customHeight="1">
      <c r="A27" s="201">
        <v>102309379</v>
      </c>
      <c r="B27" s="21" t="s">
        <v>967</v>
      </c>
      <c r="C27" s="22" t="s">
        <v>968</v>
      </c>
      <c r="D27" s="22" t="s">
        <v>748</v>
      </c>
      <c r="E27" s="22" t="s">
        <v>755</v>
      </c>
      <c r="F27" s="24">
        <v>1</v>
      </c>
      <c r="G27" s="23">
        <v>1.03963625</v>
      </c>
      <c r="H27" s="23">
        <v>1.4151410277826799E-2</v>
      </c>
      <c r="I27" s="202" t="s">
        <v>676</v>
      </c>
      <c r="J27" s="60" t="s">
        <v>2815</v>
      </c>
      <c r="K27" s="23">
        <v>0.88083537408541901</v>
      </c>
      <c r="L27" s="23">
        <v>-0.15132458477539401</v>
      </c>
      <c r="M27" s="63">
        <v>0.248462507571239</v>
      </c>
      <c r="N27" s="203">
        <v>0</v>
      </c>
      <c r="O27" s="204">
        <v>0</v>
      </c>
      <c r="P27" s="204">
        <v>0</v>
      </c>
      <c r="Q27" s="204">
        <v>0</v>
      </c>
      <c r="R27" s="204">
        <v>0</v>
      </c>
      <c r="S27" s="205">
        <v>1</v>
      </c>
      <c r="T27" s="206">
        <v>0</v>
      </c>
      <c r="U27" s="207">
        <v>0</v>
      </c>
      <c r="V27" s="24">
        <v>0</v>
      </c>
      <c r="W27" s="24">
        <v>0</v>
      </c>
      <c r="X27" s="83">
        <v>0</v>
      </c>
    </row>
    <row r="28" spans="1:24" ht="20.25" customHeight="1">
      <c r="A28" s="201">
        <v>102314304</v>
      </c>
      <c r="B28" s="21" t="s">
        <v>1063</v>
      </c>
      <c r="C28" s="22" t="s">
        <v>1064</v>
      </c>
      <c r="D28" s="22" t="s">
        <v>748</v>
      </c>
      <c r="E28" s="22" t="s">
        <v>755</v>
      </c>
      <c r="F28" s="24">
        <v>2</v>
      </c>
      <c r="G28" s="23">
        <v>30.173052500000001</v>
      </c>
      <c r="H28" s="23">
        <v>1.32015844727927E-2</v>
      </c>
      <c r="I28" s="202" t="s">
        <v>297</v>
      </c>
      <c r="J28" s="60" t="s">
        <v>2799</v>
      </c>
      <c r="K28" s="23">
        <v>0.64728830112515701</v>
      </c>
      <c r="L28" s="23">
        <v>0.165033109394533</v>
      </c>
      <c r="M28" s="63">
        <v>-0.36984283267187701</v>
      </c>
      <c r="N28" s="203">
        <v>0</v>
      </c>
      <c r="O28" s="204">
        <v>0</v>
      </c>
      <c r="P28" s="204">
        <v>0</v>
      </c>
      <c r="Q28" s="204">
        <v>0</v>
      </c>
      <c r="R28" s="204">
        <v>0</v>
      </c>
      <c r="S28" s="205">
        <v>0</v>
      </c>
      <c r="T28" s="206">
        <v>0</v>
      </c>
      <c r="U28" s="207">
        <v>0</v>
      </c>
      <c r="V28" s="24">
        <v>0</v>
      </c>
      <c r="W28" s="24">
        <v>0</v>
      </c>
      <c r="X28" s="83">
        <v>1</v>
      </c>
    </row>
    <row r="29" spans="1:24" ht="20.25" customHeight="1">
      <c r="A29" s="201">
        <v>102311822</v>
      </c>
      <c r="B29" s="21" t="s">
        <v>1005</v>
      </c>
      <c r="C29" s="22" t="s">
        <v>1006</v>
      </c>
      <c r="D29" s="22" t="s">
        <v>748</v>
      </c>
      <c r="E29" s="22" t="s">
        <v>749</v>
      </c>
      <c r="F29" s="24">
        <v>1</v>
      </c>
      <c r="G29" s="23">
        <v>2.0195875000000001</v>
      </c>
      <c r="H29" s="23">
        <v>0.178488282184563</v>
      </c>
      <c r="I29" s="202" t="s">
        <v>1007</v>
      </c>
      <c r="J29" s="60" t="s">
        <v>2799</v>
      </c>
      <c r="K29" s="23">
        <v>0.65170333177332196</v>
      </c>
      <c r="L29" s="23">
        <v>-7.0781822024844898E-2</v>
      </c>
      <c r="M29" s="63">
        <v>0.12535837596010599</v>
      </c>
      <c r="N29" s="203">
        <v>0</v>
      </c>
      <c r="O29" s="204">
        <v>0</v>
      </c>
      <c r="P29" s="204">
        <v>1</v>
      </c>
      <c r="Q29" s="204">
        <v>0</v>
      </c>
      <c r="R29" s="204">
        <v>0</v>
      </c>
      <c r="S29" s="205">
        <v>0</v>
      </c>
      <c r="T29" s="206">
        <v>0</v>
      </c>
      <c r="U29" s="207">
        <v>0</v>
      </c>
      <c r="V29" s="24">
        <v>0</v>
      </c>
      <c r="W29" s="24">
        <v>1</v>
      </c>
      <c r="X29" s="83">
        <v>1</v>
      </c>
    </row>
    <row r="30" spans="1:24" ht="20.25" customHeight="1">
      <c r="A30" s="201">
        <v>102308812</v>
      </c>
      <c r="B30" s="21" t="s">
        <v>1009</v>
      </c>
      <c r="C30" s="22" t="s">
        <v>1010</v>
      </c>
      <c r="D30" s="22" t="s">
        <v>748</v>
      </c>
      <c r="E30" s="22" t="s">
        <v>755</v>
      </c>
      <c r="F30" s="24">
        <v>8</v>
      </c>
      <c r="G30" s="23">
        <v>197.79287124999999</v>
      </c>
      <c r="H30" s="23">
        <v>1.07037990972212E-2</v>
      </c>
      <c r="I30" s="202" t="s">
        <v>713</v>
      </c>
      <c r="J30" s="60" t="s">
        <v>2844</v>
      </c>
      <c r="K30" s="23">
        <v>0.55110553647141902</v>
      </c>
      <c r="L30" s="23">
        <v>-0.12195935493773</v>
      </c>
      <c r="M30" s="63">
        <v>0.32058025234158699</v>
      </c>
      <c r="N30" s="203">
        <v>0</v>
      </c>
      <c r="O30" s="204">
        <v>0</v>
      </c>
      <c r="P30" s="204">
        <v>1</v>
      </c>
      <c r="Q30" s="204">
        <v>0</v>
      </c>
      <c r="R30" s="204">
        <v>0</v>
      </c>
      <c r="S30" s="205">
        <v>0</v>
      </c>
      <c r="T30" s="206">
        <v>0</v>
      </c>
      <c r="U30" s="207">
        <v>0</v>
      </c>
      <c r="V30" s="24">
        <v>0</v>
      </c>
      <c r="W30" s="24">
        <v>1</v>
      </c>
      <c r="X30" s="83">
        <v>1</v>
      </c>
    </row>
    <row r="31" spans="1:24" ht="20.25" customHeight="1">
      <c r="A31" s="201">
        <v>102311654</v>
      </c>
      <c r="B31" s="21" t="s">
        <v>1104</v>
      </c>
      <c r="C31" s="22" t="s">
        <v>1105</v>
      </c>
      <c r="D31" s="22" t="s">
        <v>748</v>
      </c>
      <c r="E31" s="22" t="s">
        <v>755</v>
      </c>
      <c r="F31" s="24">
        <v>1</v>
      </c>
      <c r="G31" s="23">
        <v>53.423400000000001</v>
      </c>
      <c r="H31" s="23">
        <v>-0.11891394767979301</v>
      </c>
      <c r="I31" s="202" t="s">
        <v>333</v>
      </c>
      <c r="J31" s="60" t="s">
        <v>2799</v>
      </c>
      <c r="K31" s="23">
        <v>0.694021976485522</v>
      </c>
      <c r="L31" s="23">
        <v>-0.20665104744743301</v>
      </c>
      <c r="M31" s="63">
        <v>0.43279166867763902</v>
      </c>
      <c r="N31" s="203">
        <v>0</v>
      </c>
      <c r="O31" s="204">
        <v>1</v>
      </c>
      <c r="P31" s="204">
        <v>0</v>
      </c>
      <c r="Q31" s="204">
        <v>0</v>
      </c>
      <c r="R31" s="204">
        <v>0</v>
      </c>
      <c r="S31" s="205">
        <v>0</v>
      </c>
      <c r="T31" s="206">
        <v>0</v>
      </c>
      <c r="U31" s="207">
        <v>0</v>
      </c>
      <c r="V31" s="24">
        <v>0</v>
      </c>
      <c r="W31" s="24">
        <v>0</v>
      </c>
      <c r="X31" s="83">
        <v>0</v>
      </c>
    </row>
    <row r="32" spans="1:24" ht="20.25" customHeight="1">
      <c r="A32" s="201">
        <v>102313970</v>
      </c>
      <c r="B32" s="21" t="s">
        <v>1134</v>
      </c>
      <c r="C32" s="22" t="s">
        <v>1135</v>
      </c>
      <c r="D32" s="22" t="s">
        <v>748</v>
      </c>
      <c r="E32" s="22" t="s">
        <v>749</v>
      </c>
      <c r="F32" s="24">
        <v>5</v>
      </c>
      <c r="G32" s="23">
        <v>107.415745</v>
      </c>
      <c r="H32" s="23">
        <v>-9.1469954961347305E-4</v>
      </c>
      <c r="I32" s="202" t="s">
        <v>1136</v>
      </c>
      <c r="J32" s="60" t="s">
        <v>2799</v>
      </c>
      <c r="K32" s="23">
        <v>0.61767295582958703</v>
      </c>
      <c r="L32" s="23">
        <v>-5.0525096009232197E-2</v>
      </c>
      <c r="M32" s="63">
        <v>0.215582860787327</v>
      </c>
      <c r="N32" s="203">
        <v>0</v>
      </c>
      <c r="O32" s="204">
        <v>1</v>
      </c>
      <c r="P32" s="204">
        <v>0</v>
      </c>
      <c r="Q32" s="204">
        <v>0</v>
      </c>
      <c r="R32" s="204">
        <v>0</v>
      </c>
      <c r="S32" s="205">
        <v>0</v>
      </c>
      <c r="T32" s="206">
        <v>0</v>
      </c>
      <c r="U32" s="207">
        <v>0</v>
      </c>
      <c r="V32" s="24">
        <v>0</v>
      </c>
      <c r="W32" s="24">
        <v>0</v>
      </c>
      <c r="X32" s="83">
        <v>0</v>
      </c>
    </row>
    <row r="33" spans="1:24" ht="20.25" customHeight="1">
      <c r="A33" s="201">
        <v>102306501</v>
      </c>
      <c r="B33" s="21" t="s">
        <v>1113</v>
      </c>
      <c r="C33" s="22" t="s">
        <v>1114</v>
      </c>
      <c r="D33" s="22" t="s">
        <v>748</v>
      </c>
      <c r="E33" s="22" t="s">
        <v>755</v>
      </c>
      <c r="F33" s="24">
        <v>1</v>
      </c>
      <c r="G33" s="23">
        <v>20.426175000000001</v>
      </c>
      <c r="H33" s="23">
        <v>-0.21758266239798901</v>
      </c>
      <c r="I33" s="202" t="s">
        <v>204</v>
      </c>
      <c r="J33" s="60" t="s">
        <v>2844</v>
      </c>
      <c r="K33" s="23">
        <v>0.82902260756011803</v>
      </c>
      <c r="L33" s="23">
        <v>-0.121407618159147</v>
      </c>
      <c r="M33" s="63">
        <v>0.211656735172261</v>
      </c>
      <c r="N33" s="203">
        <v>0</v>
      </c>
      <c r="O33" s="204">
        <v>0</v>
      </c>
      <c r="P33" s="204">
        <v>0</v>
      </c>
      <c r="Q33" s="204">
        <v>0</v>
      </c>
      <c r="R33" s="204">
        <v>0</v>
      </c>
      <c r="S33" s="205">
        <v>1</v>
      </c>
      <c r="T33" s="206">
        <v>0</v>
      </c>
      <c r="U33" s="207">
        <v>0</v>
      </c>
      <c r="V33" s="24">
        <v>0</v>
      </c>
      <c r="W33" s="24">
        <v>0</v>
      </c>
      <c r="X33" s="83">
        <v>0</v>
      </c>
    </row>
    <row r="34" spans="1:24" ht="20.25" customHeight="1">
      <c r="A34" s="201">
        <v>102308837</v>
      </c>
      <c r="B34" s="21" t="s">
        <v>1123</v>
      </c>
      <c r="C34" s="22" t="s">
        <v>1124</v>
      </c>
      <c r="D34" s="22" t="s">
        <v>748</v>
      </c>
      <c r="E34" s="22" t="s">
        <v>749</v>
      </c>
      <c r="F34" s="24">
        <v>3</v>
      </c>
      <c r="G34" s="23">
        <v>24.522169999999999</v>
      </c>
      <c r="H34" s="23">
        <v>-7.4319578111632506E-2</v>
      </c>
      <c r="I34" s="202" t="s">
        <v>606</v>
      </c>
      <c r="J34" s="60" t="s">
        <v>2799</v>
      </c>
      <c r="K34" s="23">
        <v>0.54753930417521901</v>
      </c>
      <c r="L34" s="23">
        <v>-0.12834671309694501</v>
      </c>
      <c r="M34" s="63">
        <v>0.33973829501630998</v>
      </c>
      <c r="N34" s="203">
        <v>0</v>
      </c>
      <c r="O34" s="204">
        <v>0</v>
      </c>
      <c r="P34" s="204">
        <v>0</v>
      </c>
      <c r="Q34" s="204">
        <v>0</v>
      </c>
      <c r="R34" s="204">
        <v>0</v>
      </c>
      <c r="S34" s="205">
        <v>0</v>
      </c>
      <c r="T34" s="206">
        <v>0</v>
      </c>
      <c r="U34" s="207">
        <v>1</v>
      </c>
      <c r="V34" s="24">
        <v>0</v>
      </c>
      <c r="W34" s="24">
        <v>1</v>
      </c>
      <c r="X34" s="83">
        <v>1</v>
      </c>
    </row>
    <row r="35" spans="1:24" ht="20.25" customHeight="1">
      <c r="A35" s="201">
        <v>102308707</v>
      </c>
      <c r="B35" s="21" t="s">
        <v>1110</v>
      </c>
      <c r="C35" s="22" t="s">
        <v>1111</v>
      </c>
      <c r="D35" s="22" t="s">
        <v>748</v>
      </c>
      <c r="E35" s="22" t="s">
        <v>755</v>
      </c>
      <c r="F35" s="24">
        <v>3</v>
      </c>
      <c r="G35" s="23">
        <v>0.66694074999999997</v>
      </c>
      <c r="H35" s="23">
        <v>0.106299196142126</v>
      </c>
      <c r="I35" s="202" t="s">
        <v>40</v>
      </c>
      <c r="J35" s="60" t="s">
        <v>2844</v>
      </c>
      <c r="K35" s="23">
        <v>0.31807413896749098</v>
      </c>
      <c r="L35" s="23">
        <v>-0.176254594794578</v>
      </c>
      <c r="M35" s="63">
        <v>0.82089495939453705</v>
      </c>
      <c r="N35" s="203">
        <v>0</v>
      </c>
      <c r="O35" s="204">
        <v>0</v>
      </c>
      <c r="P35" s="204">
        <v>1</v>
      </c>
      <c r="Q35" s="204">
        <v>0</v>
      </c>
      <c r="R35" s="204">
        <v>0</v>
      </c>
      <c r="S35" s="205">
        <v>0</v>
      </c>
      <c r="T35" s="206">
        <v>0</v>
      </c>
      <c r="U35" s="207">
        <v>0</v>
      </c>
      <c r="V35" s="24">
        <v>0</v>
      </c>
      <c r="W35" s="24">
        <v>1</v>
      </c>
      <c r="X35" s="83">
        <v>1</v>
      </c>
    </row>
    <row r="36" spans="1:24" ht="20.25" customHeight="1">
      <c r="A36" s="201">
        <v>102303746</v>
      </c>
      <c r="B36" s="21" t="s">
        <v>1098</v>
      </c>
      <c r="C36" s="22" t="s">
        <v>1099</v>
      </c>
      <c r="D36" s="22" t="s">
        <v>748</v>
      </c>
      <c r="E36" s="22" t="s">
        <v>749</v>
      </c>
      <c r="F36" s="24">
        <v>2</v>
      </c>
      <c r="G36" s="23">
        <v>41.919710000000002</v>
      </c>
      <c r="H36" s="23">
        <v>6.41442117924549E-2</v>
      </c>
      <c r="I36" s="202" t="s">
        <v>290</v>
      </c>
      <c r="J36" s="60" t="s">
        <v>2799</v>
      </c>
      <c r="K36" s="23">
        <v>0.46899446023206398</v>
      </c>
      <c r="L36" s="23">
        <v>-0.105179602053792</v>
      </c>
      <c r="M36" s="63">
        <v>0.32491412585247398</v>
      </c>
      <c r="N36" s="203">
        <v>0</v>
      </c>
      <c r="O36" s="204">
        <v>0</v>
      </c>
      <c r="P36" s="204">
        <v>0</v>
      </c>
      <c r="Q36" s="204">
        <v>0</v>
      </c>
      <c r="R36" s="204">
        <v>0</v>
      </c>
      <c r="S36" s="205">
        <v>0</v>
      </c>
      <c r="T36" s="206">
        <v>0</v>
      </c>
      <c r="U36" s="207">
        <v>0</v>
      </c>
      <c r="V36" s="24">
        <v>0</v>
      </c>
      <c r="W36" s="24">
        <v>0</v>
      </c>
      <c r="X36" s="83">
        <v>1</v>
      </c>
    </row>
    <row r="37" spans="1:24" ht="20.25" customHeight="1">
      <c r="A37" s="201">
        <v>102298855</v>
      </c>
      <c r="B37" s="21" t="s">
        <v>1141</v>
      </c>
      <c r="C37" s="22" t="s">
        <v>1142</v>
      </c>
      <c r="D37" s="22" t="s">
        <v>748</v>
      </c>
      <c r="E37" s="22" t="s">
        <v>755</v>
      </c>
      <c r="F37" s="24">
        <v>1</v>
      </c>
      <c r="G37" s="23">
        <v>8.3109799999999998E-2</v>
      </c>
      <c r="H37" s="23">
        <v>4.4387542336424703E-2</v>
      </c>
      <c r="I37" s="202" t="s">
        <v>421</v>
      </c>
      <c r="J37" s="60" t="s">
        <v>2819</v>
      </c>
      <c r="K37" s="23">
        <v>0.37795552373490099</v>
      </c>
      <c r="L37" s="23">
        <v>-0.10422737652459201</v>
      </c>
      <c r="M37" s="63">
        <v>0.40039700842613601</v>
      </c>
      <c r="N37" s="203">
        <v>0</v>
      </c>
      <c r="O37" s="204">
        <v>0</v>
      </c>
      <c r="P37" s="204">
        <v>0</v>
      </c>
      <c r="Q37" s="204">
        <v>0</v>
      </c>
      <c r="R37" s="204">
        <v>0</v>
      </c>
      <c r="S37" s="205">
        <v>1</v>
      </c>
      <c r="T37" s="206">
        <v>0</v>
      </c>
      <c r="U37" s="207">
        <v>0</v>
      </c>
      <c r="V37" s="24">
        <v>0</v>
      </c>
      <c r="W37" s="24">
        <v>0</v>
      </c>
      <c r="X37" s="83">
        <v>0</v>
      </c>
    </row>
    <row r="38" spans="1:24" ht="20.25" customHeight="1">
      <c r="A38" s="201">
        <v>102293033</v>
      </c>
      <c r="B38" s="21" t="s">
        <v>1168</v>
      </c>
      <c r="C38" s="22" t="s">
        <v>1169</v>
      </c>
      <c r="D38" s="22" t="s">
        <v>748</v>
      </c>
      <c r="E38" s="22" t="s">
        <v>749</v>
      </c>
      <c r="F38" s="24">
        <v>5</v>
      </c>
      <c r="G38" s="23">
        <v>30.980118999999998</v>
      </c>
      <c r="H38" s="23">
        <v>-4.2859552544659001E-2</v>
      </c>
      <c r="I38" s="202" t="s">
        <v>1170</v>
      </c>
      <c r="J38" s="60" t="s">
        <v>2799</v>
      </c>
      <c r="K38" s="23">
        <v>0.36384894277438601</v>
      </c>
      <c r="L38" s="23">
        <v>0.127093485803777</v>
      </c>
      <c r="M38" s="63">
        <v>-0.95780094164954899</v>
      </c>
      <c r="N38" s="203">
        <v>0</v>
      </c>
      <c r="O38" s="204">
        <v>0</v>
      </c>
      <c r="P38" s="204">
        <v>0</v>
      </c>
      <c r="Q38" s="204">
        <v>0</v>
      </c>
      <c r="R38" s="204">
        <v>0</v>
      </c>
      <c r="S38" s="205">
        <v>0</v>
      </c>
      <c r="T38" s="206">
        <v>1</v>
      </c>
      <c r="U38" s="207">
        <v>0</v>
      </c>
      <c r="V38" s="24">
        <v>0</v>
      </c>
      <c r="W38" s="24">
        <v>0</v>
      </c>
      <c r="X38" s="83">
        <v>0</v>
      </c>
    </row>
    <row r="39" spans="1:24" ht="20.25" customHeight="1">
      <c r="A39" s="201">
        <v>102301164</v>
      </c>
      <c r="B39" s="21" t="s">
        <v>1178</v>
      </c>
      <c r="C39" s="22" t="s">
        <v>1179</v>
      </c>
      <c r="D39" s="22" t="s">
        <v>748</v>
      </c>
      <c r="E39" s="22" t="s">
        <v>755</v>
      </c>
      <c r="F39" s="24">
        <v>3</v>
      </c>
      <c r="G39" s="23">
        <v>41.099125000000001</v>
      </c>
      <c r="H39" s="23">
        <v>-7.4583738880348402E-2</v>
      </c>
      <c r="I39" s="202" t="s">
        <v>320</v>
      </c>
      <c r="J39" s="60" t="s">
        <v>2799</v>
      </c>
      <c r="K39" s="23">
        <v>0.68240334955105897</v>
      </c>
      <c r="L39" s="23">
        <v>-0.126745075274764</v>
      </c>
      <c r="M39" s="63">
        <v>0.26873093133529802</v>
      </c>
      <c r="N39" s="203">
        <v>0</v>
      </c>
      <c r="O39" s="204">
        <v>0</v>
      </c>
      <c r="P39" s="204">
        <v>0</v>
      </c>
      <c r="Q39" s="204">
        <v>0</v>
      </c>
      <c r="R39" s="204">
        <v>0</v>
      </c>
      <c r="S39" s="205">
        <v>0</v>
      </c>
      <c r="T39" s="206">
        <v>0</v>
      </c>
      <c r="U39" s="207">
        <v>1</v>
      </c>
      <c r="V39" s="24">
        <v>0</v>
      </c>
      <c r="W39" s="24">
        <v>0</v>
      </c>
      <c r="X39" s="83">
        <v>0</v>
      </c>
    </row>
    <row r="40" spans="1:24" ht="20.25" customHeight="1">
      <c r="A40" s="201">
        <v>102290672</v>
      </c>
      <c r="B40" s="21" t="s">
        <v>1165</v>
      </c>
      <c r="C40" s="22" t="s">
        <v>1166</v>
      </c>
      <c r="D40" s="22" t="s">
        <v>748</v>
      </c>
      <c r="E40" s="22" t="s">
        <v>755</v>
      </c>
      <c r="F40" s="24">
        <v>10</v>
      </c>
      <c r="G40" s="23">
        <v>20.173358931182602</v>
      </c>
      <c r="H40" s="23">
        <v>-0.16962966178261699</v>
      </c>
      <c r="I40" s="202" t="s">
        <v>289</v>
      </c>
      <c r="J40" s="60" t="s">
        <v>2819</v>
      </c>
      <c r="K40" s="23">
        <v>0.698894260648942</v>
      </c>
      <c r="L40" s="23">
        <v>-0.112418478345229</v>
      </c>
      <c r="M40" s="63">
        <v>0.23256255489165201</v>
      </c>
      <c r="N40" s="203">
        <v>0</v>
      </c>
      <c r="O40" s="204">
        <v>0</v>
      </c>
      <c r="P40" s="204">
        <v>0</v>
      </c>
      <c r="Q40" s="204">
        <v>0</v>
      </c>
      <c r="R40" s="204">
        <v>0</v>
      </c>
      <c r="S40" s="205">
        <v>0</v>
      </c>
      <c r="T40" s="206">
        <v>0</v>
      </c>
      <c r="U40" s="207">
        <v>1</v>
      </c>
      <c r="V40" s="24">
        <v>0</v>
      </c>
      <c r="W40" s="24">
        <v>0</v>
      </c>
      <c r="X40" s="83">
        <v>0</v>
      </c>
    </row>
    <row r="41" spans="1:24" ht="20.25" customHeight="1">
      <c r="A41" s="201">
        <v>102299003</v>
      </c>
      <c r="B41" s="21" t="s">
        <v>1188</v>
      </c>
      <c r="C41" s="22" t="s">
        <v>1189</v>
      </c>
      <c r="D41" s="22" t="s">
        <v>748</v>
      </c>
      <c r="E41" s="22" t="s">
        <v>755</v>
      </c>
      <c r="F41" s="24">
        <v>1</v>
      </c>
      <c r="G41" s="23">
        <v>15.597825</v>
      </c>
      <c r="H41" s="23">
        <v>9.87324627318307E-2</v>
      </c>
      <c r="I41" s="202" t="s">
        <v>270</v>
      </c>
      <c r="J41" s="60" t="s">
        <v>2819</v>
      </c>
      <c r="K41" s="23">
        <v>0.71871729104868098</v>
      </c>
      <c r="L41" s="23">
        <v>-0.31728066730794702</v>
      </c>
      <c r="M41" s="63">
        <v>0.64753995328335501</v>
      </c>
      <c r="N41" s="203">
        <v>1</v>
      </c>
      <c r="O41" s="204">
        <v>0</v>
      </c>
      <c r="P41" s="204">
        <v>0</v>
      </c>
      <c r="Q41" s="204">
        <v>0</v>
      </c>
      <c r="R41" s="204">
        <v>0</v>
      </c>
      <c r="S41" s="205">
        <v>0</v>
      </c>
      <c r="T41" s="206">
        <v>0</v>
      </c>
      <c r="U41" s="207">
        <v>0</v>
      </c>
      <c r="V41" s="24">
        <v>0</v>
      </c>
      <c r="W41" s="24">
        <v>0</v>
      </c>
      <c r="X41" s="83">
        <v>0</v>
      </c>
    </row>
    <row r="42" spans="1:24" ht="20.25" customHeight="1">
      <c r="A42" s="201">
        <v>102291614</v>
      </c>
      <c r="B42" s="21" t="s">
        <v>1199</v>
      </c>
      <c r="C42" s="22" t="s">
        <v>1200</v>
      </c>
      <c r="D42" s="22" t="s">
        <v>748</v>
      </c>
      <c r="E42" s="22" t="s">
        <v>755</v>
      </c>
      <c r="F42" s="24">
        <v>2</v>
      </c>
      <c r="G42" s="23">
        <v>37.514949999999999</v>
      </c>
      <c r="H42" s="23">
        <v>-1.7625139826483199E-2</v>
      </c>
      <c r="I42" s="202" t="s">
        <v>716</v>
      </c>
      <c r="J42" s="60" t="s">
        <v>2799</v>
      </c>
      <c r="K42" s="23">
        <v>0.56815854653214803</v>
      </c>
      <c r="L42" s="23">
        <v>-0.17251793370582699</v>
      </c>
      <c r="M42" s="63">
        <v>0.44147881516418103</v>
      </c>
      <c r="N42" s="203">
        <v>0</v>
      </c>
      <c r="O42" s="204">
        <v>1</v>
      </c>
      <c r="P42" s="204">
        <v>0</v>
      </c>
      <c r="Q42" s="204">
        <v>0</v>
      </c>
      <c r="R42" s="204">
        <v>0</v>
      </c>
      <c r="S42" s="205">
        <v>0</v>
      </c>
      <c r="T42" s="206">
        <v>0</v>
      </c>
      <c r="U42" s="207">
        <v>0</v>
      </c>
      <c r="V42" s="24">
        <v>0</v>
      </c>
      <c r="W42" s="24">
        <v>0</v>
      </c>
      <c r="X42" s="83">
        <v>0</v>
      </c>
    </row>
    <row r="43" spans="1:24" ht="20.25" customHeight="1">
      <c r="A43" s="201">
        <v>102297583</v>
      </c>
      <c r="B43" s="21" t="s">
        <v>1202</v>
      </c>
      <c r="C43" s="22" t="s">
        <v>1203</v>
      </c>
      <c r="D43" s="22" t="s">
        <v>748</v>
      </c>
      <c r="E43" s="22" t="s">
        <v>749</v>
      </c>
      <c r="F43" s="24">
        <v>1</v>
      </c>
      <c r="G43" s="23">
        <v>11.751015000000001</v>
      </c>
      <c r="H43" s="23">
        <v>8.3042553025773503E-3</v>
      </c>
      <c r="I43" s="202" t="s">
        <v>325</v>
      </c>
      <c r="J43" s="60" t="s">
        <v>2808</v>
      </c>
      <c r="K43" s="23">
        <v>0.407854822948717</v>
      </c>
      <c r="L43" s="23">
        <v>-0.145026827544493</v>
      </c>
      <c r="M43" s="63">
        <v>0.51851011584212303</v>
      </c>
      <c r="N43" s="203">
        <v>0</v>
      </c>
      <c r="O43" s="204">
        <v>1</v>
      </c>
      <c r="P43" s="204">
        <v>0</v>
      </c>
      <c r="Q43" s="204">
        <v>0</v>
      </c>
      <c r="R43" s="204">
        <v>0</v>
      </c>
      <c r="S43" s="205">
        <v>0</v>
      </c>
      <c r="T43" s="206">
        <v>0</v>
      </c>
      <c r="U43" s="207">
        <v>0</v>
      </c>
      <c r="V43" s="24">
        <v>0</v>
      </c>
      <c r="W43" s="24">
        <v>0</v>
      </c>
      <c r="X43" s="83">
        <v>0</v>
      </c>
    </row>
    <row r="44" spans="1:24" ht="20.25" customHeight="1">
      <c r="A44" s="201">
        <v>102292224</v>
      </c>
      <c r="B44" s="21" t="s">
        <v>1258</v>
      </c>
      <c r="C44" s="22" t="s">
        <v>1259</v>
      </c>
      <c r="D44" s="22" t="s">
        <v>748</v>
      </c>
      <c r="E44" s="22" t="s">
        <v>749</v>
      </c>
      <c r="F44" s="24">
        <v>3</v>
      </c>
      <c r="G44" s="23">
        <v>8.1456727499999992</v>
      </c>
      <c r="H44" s="23">
        <v>-6.9365820673846695E-2</v>
      </c>
      <c r="I44" s="202" t="s">
        <v>152</v>
      </c>
      <c r="J44" s="60" t="s">
        <v>2811</v>
      </c>
      <c r="K44" s="23">
        <v>0.21065838756660399</v>
      </c>
      <c r="L44" s="23">
        <v>0.10042361473036999</v>
      </c>
      <c r="M44" s="63">
        <v>-0.70123908209223296</v>
      </c>
      <c r="N44" s="203">
        <v>1</v>
      </c>
      <c r="O44" s="204">
        <v>0</v>
      </c>
      <c r="P44" s="204">
        <v>0</v>
      </c>
      <c r="Q44" s="204">
        <v>0</v>
      </c>
      <c r="R44" s="204">
        <v>0</v>
      </c>
      <c r="S44" s="205">
        <v>0</v>
      </c>
      <c r="T44" s="206">
        <v>0</v>
      </c>
      <c r="U44" s="207">
        <v>0</v>
      </c>
      <c r="V44" s="24">
        <v>1</v>
      </c>
      <c r="W44" s="24">
        <v>0</v>
      </c>
      <c r="X44" s="83">
        <v>0</v>
      </c>
    </row>
    <row r="45" spans="1:24" ht="20.25" customHeight="1">
      <c r="A45" s="201">
        <v>102292914</v>
      </c>
      <c r="B45" s="21" t="s">
        <v>1263</v>
      </c>
      <c r="C45" s="22" t="s">
        <v>1264</v>
      </c>
      <c r="D45" s="22" t="s">
        <v>748</v>
      </c>
      <c r="E45" s="22" t="s">
        <v>749</v>
      </c>
      <c r="F45" s="24">
        <v>4</v>
      </c>
      <c r="G45" s="23">
        <v>25.782851000000001</v>
      </c>
      <c r="H45" s="23">
        <v>-4.8207022242491002E-2</v>
      </c>
      <c r="I45" s="202" t="s">
        <v>319</v>
      </c>
      <c r="J45" s="60" t="s">
        <v>2799</v>
      </c>
      <c r="K45" s="23">
        <v>0.51494428497475098</v>
      </c>
      <c r="L45" s="23">
        <v>-0.109121639569792</v>
      </c>
      <c r="M45" s="63">
        <v>0.30687275401419001</v>
      </c>
      <c r="N45" s="203">
        <v>0</v>
      </c>
      <c r="O45" s="204">
        <v>0</v>
      </c>
      <c r="P45" s="204">
        <v>0</v>
      </c>
      <c r="Q45" s="204">
        <v>0</v>
      </c>
      <c r="R45" s="204">
        <v>0</v>
      </c>
      <c r="S45" s="205">
        <v>0</v>
      </c>
      <c r="T45" s="206">
        <v>0</v>
      </c>
      <c r="U45" s="207">
        <v>0</v>
      </c>
      <c r="V45" s="24">
        <v>0</v>
      </c>
      <c r="W45" s="24">
        <v>1</v>
      </c>
      <c r="X45" s="83">
        <v>1</v>
      </c>
    </row>
    <row r="46" spans="1:24" ht="20.25" customHeight="1">
      <c r="A46" s="201">
        <v>102288827</v>
      </c>
      <c r="B46" s="21" t="s">
        <v>1266</v>
      </c>
      <c r="C46" s="22" t="s">
        <v>1267</v>
      </c>
      <c r="D46" s="22" t="s">
        <v>748</v>
      </c>
      <c r="E46" s="22" t="s">
        <v>749</v>
      </c>
      <c r="F46" s="24">
        <v>2</v>
      </c>
      <c r="G46" s="23">
        <v>19.20099785</v>
      </c>
      <c r="H46" s="23">
        <v>-9.1635100393941404E-2</v>
      </c>
      <c r="I46" s="202" t="s">
        <v>278</v>
      </c>
      <c r="J46" s="60" t="s">
        <v>2799</v>
      </c>
      <c r="K46" s="23">
        <v>0.487630121568007</v>
      </c>
      <c r="L46" s="23">
        <v>-0.13905805793574699</v>
      </c>
      <c r="M46" s="63">
        <v>0.41423767365626202</v>
      </c>
      <c r="N46" s="203">
        <v>0</v>
      </c>
      <c r="O46" s="204">
        <v>0</v>
      </c>
      <c r="P46" s="204">
        <v>0</v>
      </c>
      <c r="Q46" s="204">
        <v>0</v>
      </c>
      <c r="R46" s="204">
        <v>0</v>
      </c>
      <c r="S46" s="205">
        <v>0</v>
      </c>
      <c r="T46" s="206">
        <v>1</v>
      </c>
      <c r="U46" s="207">
        <v>0</v>
      </c>
      <c r="V46" s="24">
        <v>0</v>
      </c>
      <c r="W46" s="24">
        <v>0</v>
      </c>
      <c r="X46" s="83">
        <v>0</v>
      </c>
    </row>
    <row r="47" spans="1:24" ht="20.25" customHeight="1">
      <c r="A47" s="201">
        <v>102307818</v>
      </c>
      <c r="B47" s="21" t="s">
        <v>1280</v>
      </c>
      <c r="C47" s="22" t="s">
        <v>1281</v>
      </c>
      <c r="D47" s="22" t="s">
        <v>748</v>
      </c>
      <c r="E47" s="22" t="s">
        <v>755</v>
      </c>
      <c r="F47" s="24">
        <v>11</v>
      </c>
      <c r="G47" s="23">
        <v>8.6822619999999997</v>
      </c>
      <c r="H47" s="23">
        <v>0.17993594534767901</v>
      </c>
      <c r="I47" s="202" t="s">
        <v>668</v>
      </c>
      <c r="J47" s="60" t="s">
        <v>2799</v>
      </c>
      <c r="K47" s="23">
        <v>0.82577056452249298</v>
      </c>
      <c r="L47" s="23">
        <v>-0.117879465796686</v>
      </c>
      <c r="M47" s="63">
        <v>0.206296771232715</v>
      </c>
      <c r="N47" s="203">
        <v>0</v>
      </c>
      <c r="O47" s="204">
        <v>0</v>
      </c>
      <c r="P47" s="204">
        <v>0</v>
      </c>
      <c r="Q47" s="204">
        <v>0</v>
      </c>
      <c r="R47" s="204">
        <v>0</v>
      </c>
      <c r="S47" s="205">
        <v>0</v>
      </c>
      <c r="T47" s="206">
        <v>1</v>
      </c>
      <c r="U47" s="207">
        <v>0</v>
      </c>
      <c r="V47" s="24">
        <v>0</v>
      </c>
      <c r="W47" s="24">
        <v>0</v>
      </c>
      <c r="X47" s="83">
        <v>0</v>
      </c>
    </row>
    <row r="48" spans="1:24" ht="20.25" customHeight="1">
      <c r="A48" s="201">
        <v>102288854</v>
      </c>
      <c r="B48" s="21" t="s">
        <v>1286</v>
      </c>
      <c r="C48" s="22" t="s">
        <v>1287</v>
      </c>
      <c r="D48" s="22" t="s">
        <v>748</v>
      </c>
      <c r="E48" s="22" t="s">
        <v>755</v>
      </c>
      <c r="F48" s="24">
        <v>1</v>
      </c>
      <c r="G48" s="23">
        <v>7.0423024999999999</v>
      </c>
      <c r="H48" s="23">
        <v>-0.12983855632809799</v>
      </c>
      <c r="I48" s="202" t="s">
        <v>718</v>
      </c>
      <c r="J48" s="60" t="s">
        <v>2799</v>
      </c>
      <c r="K48" s="23">
        <v>0.7854759040057</v>
      </c>
      <c r="L48" s="23">
        <v>-0.111162525443029</v>
      </c>
      <c r="M48" s="63">
        <v>0.20451563481120399</v>
      </c>
      <c r="N48" s="203">
        <v>1</v>
      </c>
      <c r="O48" s="204">
        <v>0</v>
      </c>
      <c r="P48" s="204">
        <v>0</v>
      </c>
      <c r="Q48" s="204">
        <v>0</v>
      </c>
      <c r="R48" s="204">
        <v>0</v>
      </c>
      <c r="S48" s="205">
        <v>0</v>
      </c>
      <c r="T48" s="206">
        <v>0</v>
      </c>
      <c r="U48" s="207">
        <v>0</v>
      </c>
      <c r="V48" s="24">
        <v>0</v>
      </c>
      <c r="W48" s="24">
        <v>0</v>
      </c>
      <c r="X48" s="83">
        <v>0</v>
      </c>
    </row>
    <row r="49" spans="1:24" ht="20.25" customHeight="1">
      <c r="A49" s="201">
        <v>102291361</v>
      </c>
      <c r="B49" s="21" t="s">
        <v>1302</v>
      </c>
      <c r="C49" s="22" t="s">
        <v>1303</v>
      </c>
      <c r="D49" s="22" t="s">
        <v>748</v>
      </c>
      <c r="E49" s="22" t="s">
        <v>749</v>
      </c>
      <c r="F49" s="24">
        <v>1</v>
      </c>
      <c r="G49" s="23">
        <v>111.499775</v>
      </c>
      <c r="H49" s="23">
        <v>7.3071260516158795E-2</v>
      </c>
      <c r="I49" s="202" t="s">
        <v>202</v>
      </c>
      <c r="J49" s="60" t="s">
        <v>2799</v>
      </c>
      <c r="K49" s="23">
        <v>0.68791567679602195</v>
      </c>
      <c r="L49" s="23">
        <v>-0.13594332234428499</v>
      </c>
      <c r="M49" s="63">
        <v>0.28603328441923997</v>
      </c>
      <c r="N49" s="203">
        <v>1</v>
      </c>
      <c r="O49" s="204">
        <v>0</v>
      </c>
      <c r="P49" s="204">
        <v>0</v>
      </c>
      <c r="Q49" s="204">
        <v>0</v>
      </c>
      <c r="R49" s="204">
        <v>0</v>
      </c>
      <c r="S49" s="205">
        <v>0</v>
      </c>
      <c r="T49" s="206">
        <v>0</v>
      </c>
      <c r="U49" s="207">
        <v>0</v>
      </c>
      <c r="V49" s="24">
        <v>0</v>
      </c>
      <c r="W49" s="24">
        <v>0</v>
      </c>
      <c r="X49" s="83">
        <v>0</v>
      </c>
    </row>
    <row r="50" spans="1:24" ht="20.25" customHeight="1">
      <c r="A50" s="201">
        <v>102288838</v>
      </c>
      <c r="B50" s="21" t="s">
        <v>1291</v>
      </c>
      <c r="C50" s="22" t="s">
        <v>1292</v>
      </c>
      <c r="D50" s="22" t="s">
        <v>748</v>
      </c>
      <c r="E50" s="22" t="s">
        <v>749</v>
      </c>
      <c r="F50" s="24">
        <v>3</v>
      </c>
      <c r="G50" s="23">
        <v>247.84087500000001</v>
      </c>
      <c r="H50" s="23">
        <v>6.5580825364180306E-2</v>
      </c>
      <c r="I50" s="202" t="s">
        <v>1293</v>
      </c>
      <c r="J50" s="60" t="s">
        <v>3321</v>
      </c>
      <c r="K50" s="23">
        <v>0.66649754390412896</v>
      </c>
      <c r="L50" s="23">
        <v>0.13007663713041601</v>
      </c>
      <c r="M50" s="63">
        <v>-0.31676640818676599</v>
      </c>
      <c r="N50" s="203">
        <v>0</v>
      </c>
      <c r="O50" s="204">
        <v>1</v>
      </c>
      <c r="P50" s="204">
        <v>0</v>
      </c>
      <c r="Q50" s="204">
        <v>0</v>
      </c>
      <c r="R50" s="204">
        <v>0</v>
      </c>
      <c r="S50" s="205">
        <v>0</v>
      </c>
      <c r="T50" s="206">
        <v>0</v>
      </c>
      <c r="U50" s="207">
        <v>1</v>
      </c>
      <c r="V50" s="24">
        <v>0</v>
      </c>
      <c r="W50" s="24">
        <v>0</v>
      </c>
      <c r="X50" s="83">
        <v>0</v>
      </c>
    </row>
    <row r="51" spans="1:24" ht="20.25" customHeight="1">
      <c r="A51" s="201">
        <v>102314121</v>
      </c>
      <c r="B51" s="21" t="s">
        <v>1295</v>
      </c>
      <c r="C51" s="22" t="s">
        <v>1296</v>
      </c>
      <c r="D51" s="22" t="s">
        <v>748</v>
      </c>
      <c r="E51" s="22" t="s">
        <v>755</v>
      </c>
      <c r="F51" s="24">
        <v>4</v>
      </c>
      <c r="G51" s="23">
        <v>11.86331975</v>
      </c>
      <c r="H51" s="23">
        <v>6.1563800272402901E-2</v>
      </c>
      <c r="I51" s="202" t="s">
        <v>440</v>
      </c>
      <c r="J51" s="60" t="s">
        <v>2799</v>
      </c>
      <c r="K51" s="23">
        <v>0.50330281119408704</v>
      </c>
      <c r="L51" s="23">
        <v>0.15716615023472</v>
      </c>
      <c r="M51" s="63">
        <v>-0.45422510375478398</v>
      </c>
      <c r="N51" s="203">
        <v>0</v>
      </c>
      <c r="O51" s="204">
        <v>1</v>
      </c>
      <c r="P51" s="204">
        <v>0</v>
      </c>
      <c r="Q51" s="204">
        <v>0</v>
      </c>
      <c r="R51" s="204">
        <v>0</v>
      </c>
      <c r="S51" s="205">
        <v>0</v>
      </c>
      <c r="T51" s="206">
        <v>0</v>
      </c>
      <c r="U51" s="207">
        <v>0</v>
      </c>
      <c r="V51" s="24">
        <v>0</v>
      </c>
      <c r="W51" s="24">
        <v>0</v>
      </c>
      <c r="X51" s="83">
        <v>0</v>
      </c>
    </row>
    <row r="52" spans="1:24" ht="20.25" customHeight="1">
      <c r="A52" s="201">
        <v>102313823</v>
      </c>
      <c r="B52" s="21" t="s">
        <v>1298</v>
      </c>
      <c r="C52" s="22" t="s">
        <v>1299</v>
      </c>
      <c r="D52" s="22" t="s">
        <v>748</v>
      </c>
      <c r="E52" s="22" t="s">
        <v>749</v>
      </c>
      <c r="F52" s="24">
        <v>2</v>
      </c>
      <c r="G52" s="23">
        <v>3.4978275000000001</v>
      </c>
      <c r="H52" s="23">
        <v>-0.16390134522468899</v>
      </c>
      <c r="I52" s="202" t="s">
        <v>1300</v>
      </c>
      <c r="J52" s="60" t="s">
        <v>2808</v>
      </c>
      <c r="K52" s="23">
        <v>0.73729522672863301</v>
      </c>
      <c r="L52" s="23">
        <v>-1.39069967403048E-2</v>
      </c>
      <c r="M52" s="63">
        <v>5.7157736615007199E-2</v>
      </c>
      <c r="N52" s="203">
        <v>0</v>
      </c>
      <c r="O52" s="204">
        <v>1</v>
      </c>
      <c r="P52" s="204">
        <v>0</v>
      </c>
      <c r="Q52" s="204">
        <v>0</v>
      </c>
      <c r="R52" s="204">
        <v>0</v>
      </c>
      <c r="S52" s="205">
        <v>0</v>
      </c>
      <c r="T52" s="206">
        <v>0</v>
      </c>
      <c r="U52" s="207">
        <v>0</v>
      </c>
      <c r="V52" s="24">
        <v>0</v>
      </c>
      <c r="W52" s="24">
        <v>0</v>
      </c>
      <c r="X52" s="83">
        <v>0</v>
      </c>
    </row>
    <row r="53" spans="1:24" ht="20.25" customHeight="1">
      <c r="A53" s="201">
        <v>102300223</v>
      </c>
      <c r="B53" s="21" t="s">
        <v>1314</v>
      </c>
      <c r="C53" s="22" t="s">
        <v>1315</v>
      </c>
      <c r="D53" s="22" t="s">
        <v>748</v>
      </c>
      <c r="E53" s="22" t="s">
        <v>749</v>
      </c>
      <c r="F53" s="24">
        <v>1</v>
      </c>
      <c r="G53" s="23">
        <v>37.460999999999999</v>
      </c>
      <c r="H53" s="23">
        <v>-9.6280115320346703E-3</v>
      </c>
      <c r="I53" s="202" t="s">
        <v>674</v>
      </c>
      <c r="J53" s="60" t="s">
        <v>2844</v>
      </c>
      <c r="K53" s="23">
        <v>0.53380332200901104</v>
      </c>
      <c r="L53" s="23">
        <v>-0.121131010900651</v>
      </c>
      <c r="M53" s="63">
        <v>0.32879308918821498</v>
      </c>
      <c r="N53" s="203">
        <v>0</v>
      </c>
      <c r="O53" s="204">
        <v>1</v>
      </c>
      <c r="P53" s="204">
        <v>0</v>
      </c>
      <c r="Q53" s="204">
        <v>0</v>
      </c>
      <c r="R53" s="204">
        <v>0</v>
      </c>
      <c r="S53" s="205">
        <v>0</v>
      </c>
      <c r="T53" s="206">
        <v>0</v>
      </c>
      <c r="U53" s="207">
        <v>0</v>
      </c>
      <c r="V53" s="24">
        <v>0</v>
      </c>
      <c r="W53" s="24">
        <v>0</v>
      </c>
      <c r="X53" s="83">
        <v>0</v>
      </c>
    </row>
    <row r="54" spans="1:24" ht="20.25" customHeight="1">
      <c r="A54" s="201">
        <v>102300662</v>
      </c>
      <c r="B54" s="21" t="s">
        <v>1384</v>
      </c>
      <c r="C54" s="22" t="s">
        <v>1385</v>
      </c>
      <c r="D54" s="22" t="s">
        <v>748</v>
      </c>
      <c r="E54" s="22" t="s">
        <v>749</v>
      </c>
      <c r="F54" s="24">
        <v>1</v>
      </c>
      <c r="G54" s="23">
        <v>22.226800000000001</v>
      </c>
      <c r="H54" s="23">
        <v>-0.233203986041087</v>
      </c>
      <c r="I54" s="202" t="s">
        <v>79</v>
      </c>
      <c r="J54" s="60" t="s">
        <v>2819</v>
      </c>
      <c r="K54" s="23">
        <v>0.78488447201603195</v>
      </c>
      <c r="L54" s="23">
        <v>0.16713806218587199</v>
      </c>
      <c r="M54" s="63">
        <v>-0.308385116989918</v>
      </c>
      <c r="N54" s="203">
        <v>0</v>
      </c>
      <c r="O54" s="204">
        <v>0</v>
      </c>
      <c r="P54" s="204">
        <v>0</v>
      </c>
      <c r="Q54" s="204">
        <v>0</v>
      </c>
      <c r="R54" s="204">
        <v>0</v>
      </c>
      <c r="S54" s="205">
        <v>0</v>
      </c>
      <c r="T54" s="206">
        <v>0</v>
      </c>
      <c r="U54" s="207">
        <v>0</v>
      </c>
      <c r="V54" s="24">
        <v>0</v>
      </c>
      <c r="W54" s="24">
        <v>0</v>
      </c>
      <c r="X54" s="83">
        <v>1</v>
      </c>
    </row>
    <row r="55" spans="1:24" ht="20.25" customHeight="1">
      <c r="A55" s="201">
        <v>102307160</v>
      </c>
      <c r="B55" s="21" t="s">
        <v>1341</v>
      </c>
      <c r="C55" s="22" t="s">
        <v>1342</v>
      </c>
      <c r="D55" s="22" t="s">
        <v>748</v>
      </c>
      <c r="E55" s="22" t="s">
        <v>755</v>
      </c>
      <c r="F55" s="24">
        <v>3</v>
      </c>
      <c r="G55" s="23">
        <v>16.924198000000001</v>
      </c>
      <c r="H55" s="23">
        <v>3.0463229108996001E-2</v>
      </c>
      <c r="I55" s="202" t="s">
        <v>615</v>
      </c>
      <c r="J55" s="60" t="s">
        <v>2799</v>
      </c>
      <c r="K55" s="23">
        <v>0.76089506826603803</v>
      </c>
      <c r="L55" s="23">
        <v>0.10344430610845</v>
      </c>
      <c r="M55" s="63">
        <v>-0.196438501317591</v>
      </c>
      <c r="N55" s="203">
        <v>0</v>
      </c>
      <c r="O55" s="204">
        <v>0</v>
      </c>
      <c r="P55" s="204">
        <v>1</v>
      </c>
      <c r="Q55" s="204">
        <v>0</v>
      </c>
      <c r="R55" s="204">
        <v>0</v>
      </c>
      <c r="S55" s="205">
        <v>0</v>
      </c>
      <c r="T55" s="206">
        <v>0</v>
      </c>
      <c r="U55" s="207">
        <v>0</v>
      </c>
      <c r="V55" s="24">
        <v>0</v>
      </c>
      <c r="W55" s="24">
        <v>0</v>
      </c>
      <c r="X55" s="83">
        <v>0</v>
      </c>
    </row>
    <row r="56" spans="1:24" ht="20.25" customHeight="1">
      <c r="A56" s="201">
        <v>102299548</v>
      </c>
      <c r="B56" s="21" t="s">
        <v>1347</v>
      </c>
      <c r="C56" s="22" t="s">
        <v>1348</v>
      </c>
      <c r="D56" s="22" t="s">
        <v>748</v>
      </c>
      <c r="E56" s="22" t="s">
        <v>755</v>
      </c>
      <c r="F56" s="24">
        <v>1</v>
      </c>
      <c r="G56" s="23">
        <v>9.2345900000000007</v>
      </c>
      <c r="H56" s="23">
        <v>-5.7111176459118597E-2</v>
      </c>
      <c r="I56" s="202" t="s">
        <v>346</v>
      </c>
      <c r="J56" s="60" t="s">
        <v>2799</v>
      </c>
      <c r="K56" s="23">
        <v>0.67979393723603898</v>
      </c>
      <c r="L56" s="23">
        <v>0.104860687743347</v>
      </c>
      <c r="M56" s="63">
        <v>-0.22298380494081399</v>
      </c>
      <c r="N56" s="203">
        <v>0</v>
      </c>
      <c r="O56" s="204">
        <v>1</v>
      </c>
      <c r="P56" s="204">
        <v>0</v>
      </c>
      <c r="Q56" s="204">
        <v>0</v>
      </c>
      <c r="R56" s="204">
        <v>0</v>
      </c>
      <c r="S56" s="205">
        <v>0</v>
      </c>
      <c r="T56" s="206">
        <v>0</v>
      </c>
      <c r="U56" s="207">
        <v>0</v>
      </c>
      <c r="V56" s="24">
        <v>0</v>
      </c>
      <c r="W56" s="24">
        <v>0</v>
      </c>
      <c r="X56" s="83">
        <v>0</v>
      </c>
    </row>
    <row r="57" spans="1:24" ht="20.25" customHeight="1">
      <c r="A57" s="201">
        <v>102301213</v>
      </c>
      <c r="B57" s="21" t="s">
        <v>1371</v>
      </c>
      <c r="C57" s="22" t="s">
        <v>1372</v>
      </c>
      <c r="D57" s="22" t="s">
        <v>748</v>
      </c>
      <c r="E57" s="22" t="s">
        <v>749</v>
      </c>
      <c r="F57" s="24">
        <v>1</v>
      </c>
      <c r="G57" s="23">
        <v>0.717117</v>
      </c>
      <c r="H57" s="23">
        <v>3.41707069164631E-3</v>
      </c>
      <c r="I57" s="202" t="s">
        <v>98</v>
      </c>
      <c r="J57" s="60" t="s">
        <v>2844</v>
      </c>
      <c r="K57" s="23">
        <v>0.419690960865647</v>
      </c>
      <c r="L57" s="23">
        <v>0.18624748349551301</v>
      </c>
      <c r="M57" s="63">
        <v>-0.65105764507004305</v>
      </c>
      <c r="N57" s="203">
        <v>0</v>
      </c>
      <c r="O57" s="204">
        <v>0</v>
      </c>
      <c r="P57" s="204">
        <v>1</v>
      </c>
      <c r="Q57" s="204">
        <v>0</v>
      </c>
      <c r="R57" s="204">
        <v>0</v>
      </c>
      <c r="S57" s="205">
        <v>0</v>
      </c>
      <c r="T57" s="206">
        <v>0</v>
      </c>
      <c r="U57" s="207">
        <v>0</v>
      </c>
      <c r="V57" s="24">
        <v>0</v>
      </c>
      <c r="W57" s="24">
        <v>0</v>
      </c>
      <c r="X57" s="83">
        <v>0</v>
      </c>
    </row>
    <row r="58" spans="1:24" ht="20.25" customHeight="1">
      <c r="A58" s="201">
        <v>102291771</v>
      </c>
      <c r="B58" s="21" t="s">
        <v>1393</v>
      </c>
      <c r="C58" s="22" t="s">
        <v>1394</v>
      </c>
      <c r="D58" s="22" t="s">
        <v>748</v>
      </c>
      <c r="E58" s="22" t="s">
        <v>755</v>
      </c>
      <c r="F58" s="24">
        <v>1</v>
      </c>
      <c r="G58" s="23">
        <v>16.866900000000001</v>
      </c>
      <c r="H58" s="23">
        <v>-5.4845848529312E-2</v>
      </c>
      <c r="I58" s="202" t="s">
        <v>434</v>
      </c>
      <c r="J58" s="60" t="s">
        <v>2819</v>
      </c>
      <c r="K58" s="23">
        <v>0.696827454583408</v>
      </c>
      <c r="L58" s="23">
        <v>0.163388406922124</v>
      </c>
      <c r="M58" s="63">
        <v>-0.33983821169407002</v>
      </c>
      <c r="N58" s="203">
        <v>1</v>
      </c>
      <c r="O58" s="204">
        <v>0</v>
      </c>
      <c r="P58" s="204">
        <v>0</v>
      </c>
      <c r="Q58" s="204">
        <v>0</v>
      </c>
      <c r="R58" s="204">
        <v>0</v>
      </c>
      <c r="S58" s="205">
        <v>0</v>
      </c>
      <c r="T58" s="206">
        <v>0</v>
      </c>
      <c r="U58" s="207">
        <v>0</v>
      </c>
      <c r="V58" s="24">
        <v>0</v>
      </c>
      <c r="W58" s="24">
        <v>1</v>
      </c>
      <c r="X58" s="83">
        <v>1</v>
      </c>
    </row>
    <row r="59" spans="1:24" ht="20.25" customHeight="1">
      <c r="A59" s="201">
        <v>102301168</v>
      </c>
      <c r="B59" s="21" t="s">
        <v>1430</v>
      </c>
      <c r="C59" s="22" t="s">
        <v>1431</v>
      </c>
      <c r="D59" s="22" t="s">
        <v>748</v>
      </c>
      <c r="E59" s="22" t="s">
        <v>755</v>
      </c>
      <c r="F59" s="24">
        <v>1</v>
      </c>
      <c r="G59" s="23">
        <v>3.0815950000000001</v>
      </c>
      <c r="H59" s="23">
        <v>-4.7482498559271599E-2</v>
      </c>
      <c r="I59" s="202" t="s">
        <v>25</v>
      </c>
      <c r="J59" s="60" t="s">
        <v>2804</v>
      </c>
      <c r="K59" s="23">
        <v>0.61341507594359101</v>
      </c>
      <c r="L59" s="23">
        <v>-0.32977689751406303</v>
      </c>
      <c r="M59" s="63">
        <v>0.79513925609098501</v>
      </c>
      <c r="N59" s="203">
        <v>1</v>
      </c>
      <c r="O59" s="204">
        <v>0</v>
      </c>
      <c r="P59" s="204">
        <v>0</v>
      </c>
      <c r="Q59" s="204">
        <v>0</v>
      </c>
      <c r="R59" s="204">
        <v>0</v>
      </c>
      <c r="S59" s="205">
        <v>0</v>
      </c>
      <c r="T59" s="206">
        <v>0</v>
      </c>
      <c r="U59" s="207">
        <v>0</v>
      </c>
      <c r="V59" s="24">
        <v>0</v>
      </c>
      <c r="W59" s="24">
        <v>0</v>
      </c>
      <c r="X59" s="83">
        <v>1</v>
      </c>
    </row>
    <row r="60" spans="1:24" ht="20.25" customHeight="1">
      <c r="A60" s="201">
        <v>102307423</v>
      </c>
      <c r="B60" s="21" t="s">
        <v>1405</v>
      </c>
      <c r="C60" s="22" t="s">
        <v>1406</v>
      </c>
      <c r="D60" s="22" t="s">
        <v>748</v>
      </c>
      <c r="E60" s="22" t="s">
        <v>755</v>
      </c>
      <c r="F60" s="24">
        <v>1</v>
      </c>
      <c r="G60" s="23">
        <v>0.98081700000000005</v>
      </c>
      <c r="H60" s="23">
        <v>-7.0143381201549296E-2</v>
      </c>
      <c r="I60" s="202" t="s">
        <v>254</v>
      </c>
      <c r="J60" s="60" t="s">
        <v>2804</v>
      </c>
      <c r="K60" s="23">
        <v>0.41333555656902499</v>
      </c>
      <c r="L60" s="23">
        <v>-0.17605029171160799</v>
      </c>
      <c r="M60" s="63">
        <v>0.62403192669052499</v>
      </c>
      <c r="N60" s="203">
        <v>0</v>
      </c>
      <c r="O60" s="204">
        <v>0</v>
      </c>
      <c r="P60" s="204">
        <v>0</v>
      </c>
      <c r="Q60" s="204">
        <v>0</v>
      </c>
      <c r="R60" s="204">
        <v>0</v>
      </c>
      <c r="S60" s="205">
        <v>0</v>
      </c>
      <c r="T60" s="206">
        <v>1</v>
      </c>
      <c r="U60" s="207">
        <v>0</v>
      </c>
      <c r="V60" s="24">
        <v>0</v>
      </c>
      <c r="W60" s="24">
        <v>0</v>
      </c>
      <c r="X60" s="83">
        <v>0</v>
      </c>
    </row>
    <row r="61" spans="1:24" ht="20.25" customHeight="1">
      <c r="A61" s="201">
        <v>102311662</v>
      </c>
      <c r="B61" s="21" t="s">
        <v>1416</v>
      </c>
      <c r="C61" s="22" t="s">
        <v>1417</v>
      </c>
      <c r="D61" s="22" t="s">
        <v>748</v>
      </c>
      <c r="E61" s="22" t="s">
        <v>749</v>
      </c>
      <c r="F61" s="24">
        <v>1</v>
      </c>
      <c r="G61" s="23">
        <v>61.419175000000003</v>
      </c>
      <c r="H61" s="23">
        <v>-5.1104311179359201E-3</v>
      </c>
      <c r="I61" s="202" t="s">
        <v>352</v>
      </c>
      <c r="J61" s="60" t="s">
        <v>2844</v>
      </c>
      <c r="K61" s="23">
        <v>0.33175288920451601</v>
      </c>
      <c r="L61" s="23">
        <v>0.16698267053506</v>
      </c>
      <c r="M61" s="63">
        <v>-0.74209924080480405</v>
      </c>
      <c r="N61" s="203">
        <v>0</v>
      </c>
      <c r="O61" s="204">
        <v>0</v>
      </c>
      <c r="P61" s="204">
        <v>0</v>
      </c>
      <c r="Q61" s="204">
        <v>0</v>
      </c>
      <c r="R61" s="204">
        <v>0</v>
      </c>
      <c r="S61" s="205">
        <v>0</v>
      </c>
      <c r="T61" s="206">
        <v>0</v>
      </c>
      <c r="U61" s="207">
        <v>1</v>
      </c>
      <c r="V61" s="24">
        <v>1</v>
      </c>
      <c r="W61" s="24">
        <v>1</v>
      </c>
      <c r="X61" s="83">
        <v>1</v>
      </c>
    </row>
    <row r="62" spans="1:24" ht="20.25" customHeight="1">
      <c r="A62" s="201">
        <v>102301025</v>
      </c>
      <c r="B62" s="21" t="s">
        <v>1411</v>
      </c>
      <c r="C62" s="22" t="s">
        <v>1412</v>
      </c>
      <c r="D62" s="22" t="s">
        <v>748</v>
      </c>
      <c r="E62" s="22" t="s">
        <v>749</v>
      </c>
      <c r="F62" s="24">
        <v>2</v>
      </c>
      <c r="G62" s="23">
        <v>1.496397660015</v>
      </c>
      <c r="H62" s="23">
        <v>7.2979897920961503E-2</v>
      </c>
      <c r="I62" s="202" t="s">
        <v>64</v>
      </c>
      <c r="J62" s="60" t="s">
        <v>2804</v>
      </c>
      <c r="K62" s="23">
        <v>0.57420688470138503</v>
      </c>
      <c r="L62" s="23">
        <v>-0.17288672424717599</v>
      </c>
      <c r="M62" s="63">
        <v>0.43770483016603001</v>
      </c>
      <c r="N62" s="203">
        <v>0</v>
      </c>
      <c r="O62" s="204">
        <v>0</v>
      </c>
      <c r="P62" s="204">
        <v>0</v>
      </c>
      <c r="Q62" s="204">
        <v>0</v>
      </c>
      <c r="R62" s="204">
        <v>0</v>
      </c>
      <c r="S62" s="205">
        <v>0</v>
      </c>
      <c r="T62" s="206">
        <v>1</v>
      </c>
      <c r="U62" s="207">
        <v>0</v>
      </c>
      <c r="V62" s="24">
        <v>0</v>
      </c>
      <c r="W62" s="24">
        <v>0</v>
      </c>
      <c r="X62" s="83">
        <v>0</v>
      </c>
    </row>
    <row r="63" spans="1:24" ht="20.25" customHeight="1">
      <c r="A63" s="201">
        <v>102298849</v>
      </c>
      <c r="B63" s="21" t="s">
        <v>1483</v>
      </c>
      <c r="C63" s="22" t="s">
        <v>1484</v>
      </c>
      <c r="D63" s="22" t="s">
        <v>748</v>
      </c>
      <c r="E63" s="22" t="s">
        <v>749</v>
      </c>
      <c r="F63" s="24">
        <v>1</v>
      </c>
      <c r="G63" s="23">
        <v>31.482975</v>
      </c>
      <c r="H63" s="23">
        <v>-0.30872204902053202</v>
      </c>
      <c r="I63" s="202" t="s">
        <v>478</v>
      </c>
      <c r="J63" s="60" t="s">
        <v>2844</v>
      </c>
      <c r="K63" s="23">
        <v>0.72441659866840502</v>
      </c>
      <c r="L63" s="23">
        <v>-0.23147899419065299</v>
      </c>
      <c r="M63" s="63">
        <v>0.46498030387493799</v>
      </c>
      <c r="N63" s="203">
        <v>0</v>
      </c>
      <c r="O63" s="204">
        <v>0</v>
      </c>
      <c r="P63" s="204">
        <v>1</v>
      </c>
      <c r="Q63" s="204">
        <v>0</v>
      </c>
      <c r="R63" s="204">
        <v>0</v>
      </c>
      <c r="S63" s="205">
        <v>0</v>
      </c>
      <c r="T63" s="206">
        <v>0</v>
      </c>
      <c r="U63" s="207">
        <v>0</v>
      </c>
      <c r="V63" s="24">
        <v>0</v>
      </c>
      <c r="W63" s="24">
        <v>0</v>
      </c>
      <c r="X63" s="83">
        <v>0</v>
      </c>
    </row>
    <row r="64" spans="1:24" ht="20.25" customHeight="1">
      <c r="A64" s="201">
        <v>102308345</v>
      </c>
      <c r="B64" s="21" t="s">
        <v>1563</v>
      </c>
      <c r="C64" s="22" t="s">
        <v>1564</v>
      </c>
      <c r="D64" s="22" t="s">
        <v>748</v>
      </c>
      <c r="E64" s="22" t="s">
        <v>749</v>
      </c>
      <c r="F64" s="24">
        <v>3</v>
      </c>
      <c r="G64" s="23">
        <v>35.208215000000003</v>
      </c>
      <c r="H64" s="23">
        <v>5.0513916763686897E-2</v>
      </c>
      <c r="I64" s="202" t="s">
        <v>487</v>
      </c>
      <c r="J64" s="60" t="s">
        <v>2799</v>
      </c>
      <c r="K64" s="23">
        <v>0.50348306890071504</v>
      </c>
      <c r="L64" s="23">
        <v>-0.14937773376893701</v>
      </c>
      <c r="M64" s="63">
        <v>0.43121318434129402</v>
      </c>
      <c r="N64" s="203">
        <v>0</v>
      </c>
      <c r="O64" s="204">
        <v>1</v>
      </c>
      <c r="P64" s="204">
        <v>0</v>
      </c>
      <c r="Q64" s="204">
        <v>0</v>
      </c>
      <c r="R64" s="204">
        <v>0</v>
      </c>
      <c r="S64" s="205">
        <v>0</v>
      </c>
      <c r="T64" s="206">
        <v>0</v>
      </c>
      <c r="U64" s="207">
        <v>0</v>
      </c>
      <c r="V64" s="24">
        <v>0</v>
      </c>
      <c r="W64" s="24">
        <v>0</v>
      </c>
      <c r="X64" s="83">
        <v>0</v>
      </c>
    </row>
    <row r="65" spans="1:24" ht="20.25" customHeight="1">
      <c r="A65" s="201">
        <v>102305418</v>
      </c>
      <c r="B65" s="21" t="s">
        <v>1565</v>
      </c>
      <c r="C65" s="22" t="s">
        <v>1566</v>
      </c>
      <c r="D65" s="22" t="s">
        <v>748</v>
      </c>
      <c r="E65" s="22" t="s">
        <v>749</v>
      </c>
      <c r="F65" s="24">
        <v>7</v>
      </c>
      <c r="G65" s="23">
        <v>39.253845499999997</v>
      </c>
      <c r="H65" s="23">
        <v>-3.8270451660891797E-2</v>
      </c>
      <c r="I65" s="202" t="s">
        <v>520</v>
      </c>
      <c r="J65" s="60" t="s">
        <v>2799</v>
      </c>
      <c r="K65" s="23">
        <v>0.73686912581686703</v>
      </c>
      <c r="L65" s="23">
        <v>0.110260120702213</v>
      </c>
      <c r="M65" s="63">
        <v>-0.216279292156693</v>
      </c>
      <c r="N65" s="203">
        <v>0</v>
      </c>
      <c r="O65" s="204">
        <v>1</v>
      </c>
      <c r="P65" s="204">
        <v>0</v>
      </c>
      <c r="Q65" s="204">
        <v>0</v>
      </c>
      <c r="R65" s="204">
        <v>0</v>
      </c>
      <c r="S65" s="205">
        <v>0</v>
      </c>
      <c r="T65" s="206">
        <v>0</v>
      </c>
      <c r="U65" s="207">
        <v>1</v>
      </c>
      <c r="V65" s="24">
        <v>0</v>
      </c>
      <c r="W65" s="24">
        <v>0</v>
      </c>
      <c r="X65" s="83">
        <v>0</v>
      </c>
    </row>
    <row r="66" spans="1:24" ht="20.25" customHeight="1">
      <c r="A66" s="201">
        <v>102294203</v>
      </c>
      <c r="B66" s="21" t="s">
        <v>1980</v>
      </c>
      <c r="C66" s="22" t="s">
        <v>1981</v>
      </c>
      <c r="D66" s="22" t="s">
        <v>748</v>
      </c>
      <c r="E66" s="22" t="s">
        <v>755</v>
      </c>
      <c r="F66" s="24">
        <v>2</v>
      </c>
      <c r="G66" s="23">
        <v>9.4457876224999993</v>
      </c>
      <c r="H66" s="23">
        <v>4.2144095170608797E-2</v>
      </c>
      <c r="I66" s="202" t="s">
        <v>622</v>
      </c>
      <c r="J66" s="60" t="s">
        <v>2799</v>
      </c>
      <c r="K66" s="23">
        <v>0.68418128535631095</v>
      </c>
      <c r="L66" s="23">
        <v>0.113828276834466</v>
      </c>
      <c r="M66" s="63">
        <v>-0.24057931293801599</v>
      </c>
      <c r="N66" s="203">
        <v>0</v>
      </c>
      <c r="O66" s="204">
        <v>0</v>
      </c>
      <c r="P66" s="204">
        <v>0</v>
      </c>
      <c r="Q66" s="204">
        <v>0</v>
      </c>
      <c r="R66" s="204">
        <v>0</v>
      </c>
      <c r="S66" s="205">
        <v>0</v>
      </c>
      <c r="T66" s="206">
        <v>1</v>
      </c>
      <c r="U66" s="207">
        <v>0</v>
      </c>
      <c r="V66" s="24">
        <v>0</v>
      </c>
      <c r="W66" s="24">
        <v>0</v>
      </c>
      <c r="X66" s="83">
        <v>0</v>
      </c>
    </row>
    <row r="67" spans="1:24" ht="20.25" customHeight="1">
      <c r="A67" s="201">
        <v>102307798</v>
      </c>
      <c r="B67" s="21" t="s">
        <v>1983</v>
      </c>
      <c r="C67" s="22" t="s">
        <v>1984</v>
      </c>
      <c r="D67" s="22" t="s">
        <v>748</v>
      </c>
      <c r="E67" s="22" t="s">
        <v>755</v>
      </c>
      <c r="F67" s="24">
        <v>1</v>
      </c>
      <c r="G67" s="23">
        <v>104.81225000000001</v>
      </c>
      <c r="H67" s="23">
        <v>-5.6827962042118298E-2</v>
      </c>
      <c r="I67" s="202" t="s">
        <v>408</v>
      </c>
      <c r="J67" s="60" t="s">
        <v>2799</v>
      </c>
      <c r="K67" s="23">
        <v>0.65086393227122696</v>
      </c>
      <c r="L67" s="23">
        <v>-0.11232571055906899</v>
      </c>
      <c r="M67" s="63">
        <v>0.24960018792001101</v>
      </c>
      <c r="N67" s="203">
        <v>0</v>
      </c>
      <c r="O67" s="204">
        <v>0</v>
      </c>
      <c r="P67" s="204">
        <v>1</v>
      </c>
      <c r="Q67" s="204">
        <v>0</v>
      </c>
      <c r="R67" s="204">
        <v>0</v>
      </c>
      <c r="S67" s="205">
        <v>0</v>
      </c>
      <c r="T67" s="206">
        <v>0</v>
      </c>
      <c r="U67" s="207">
        <v>1</v>
      </c>
      <c r="V67" s="24">
        <v>0</v>
      </c>
      <c r="W67" s="24">
        <v>1</v>
      </c>
      <c r="X67" s="83">
        <v>1</v>
      </c>
    </row>
    <row r="68" spans="1:24" ht="20.25" customHeight="1">
      <c r="A68" s="201">
        <v>102301127</v>
      </c>
      <c r="B68" s="21" t="s">
        <v>1542</v>
      </c>
      <c r="C68" s="22" t="s">
        <v>1543</v>
      </c>
      <c r="D68" s="22" t="s">
        <v>748</v>
      </c>
      <c r="E68" s="22" t="s">
        <v>749</v>
      </c>
      <c r="F68" s="24">
        <v>1</v>
      </c>
      <c r="G68" s="23">
        <v>67.0184</v>
      </c>
      <c r="H68" s="23">
        <v>-4.0017325615493399E-2</v>
      </c>
      <c r="I68" s="202" t="s">
        <v>1544</v>
      </c>
      <c r="J68" s="60" t="s">
        <v>2840</v>
      </c>
      <c r="K68" s="23">
        <v>0.79207481159230397</v>
      </c>
      <c r="L68" s="23">
        <v>-0.15628177169247601</v>
      </c>
      <c r="M68" s="63">
        <v>0.28587693204408798</v>
      </c>
      <c r="N68" s="203">
        <v>0</v>
      </c>
      <c r="O68" s="204">
        <v>0</v>
      </c>
      <c r="P68" s="204">
        <v>0</v>
      </c>
      <c r="Q68" s="204">
        <v>0</v>
      </c>
      <c r="R68" s="204">
        <v>0</v>
      </c>
      <c r="S68" s="205">
        <v>1</v>
      </c>
      <c r="T68" s="206">
        <v>0</v>
      </c>
      <c r="U68" s="207">
        <v>0</v>
      </c>
      <c r="V68" s="24">
        <v>0</v>
      </c>
      <c r="W68" s="24">
        <v>0</v>
      </c>
      <c r="X68" s="83">
        <v>0</v>
      </c>
    </row>
    <row r="69" spans="1:24" ht="20.25" customHeight="1">
      <c r="A69" s="201">
        <v>102307488</v>
      </c>
      <c r="B69" s="21" t="s">
        <v>1533</v>
      </c>
      <c r="C69" s="22" t="s">
        <v>1534</v>
      </c>
      <c r="D69" s="22" t="s">
        <v>748</v>
      </c>
      <c r="E69" s="22" t="s">
        <v>755</v>
      </c>
      <c r="F69" s="24">
        <v>5</v>
      </c>
      <c r="G69" s="23">
        <v>25.238795</v>
      </c>
      <c r="H69" s="23">
        <v>-8.9290599549627606E-2</v>
      </c>
      <c r="I69" s="202" t="s">
        <v>237</v>
      </c>
      <c r="J69" s="60" t="s">
        <v>2799</v>
      </c>
      <c r="K69" s="23">
        <v>0.62167132078967302</v>
      </c>
      <c r="L69" s="23">
        <v>-0.119950658418412</v>
      </c>
      <c r="M69" s="63">
        <v>0.27923456549591902</v>
      </c>
      <c r="N69" s="203">
        <v>0</v>
      </c>
      <c r="O69" s="204">
        <v>1</v>
      </c>
      <c r="P69" s="204">
        <v>0</v>
      </c>
      <c r="Q69" s="204">
        <v>0</v>
      </c>
      <c r="R69" s="204">
        <v>0</v>
      </c>
      <c r="S69" s="205">
        <v>0</v>
      </c>
      <c r="T69" s="206">
        <v>0</v>
      </c>
      <c r="U69" s="207">
        <v>0</v>
      </c>
      <c r="V69" s="24">
        <v>0</v>
      </c>
      <c r="W69" s="24">
        <v>0</v>
      </c>
      <c r="X69" s="83">
        <v>0</v>
      </c>
    </row>
    <row r="70" spans="1:24" ht="20.25" customHeight="1">
      <c r="A70" s="201">
        <v>102304295</v>
      </c>
      <c r="B70" s="21" t="s">
        <v>1536</v>
      </c>
      <c r="C70" s="22" t="s">
        <v>1537</v>
      </c>
      <c r="D70" s="22" t="s">
        <v>748</v>
      </c>
      <c r="E70" s="22" t="s">
        <v>749</v>
      </c>
      <c r="F70" s="24">
        <v>1</v>
      </c>
      <c r="G70" s="23">
        <v>0.82833100000000004</v>
      </c>
      <c r="H70" s="23">
        <v>4.1434295406529001E-2</v>
      </c>
      <c r="I70" s="202" t="s">
        <v>670</v>
      </c>
      <c r="J70" s="60" t="s">
        <v>2844</v>
      </c>
      <c r="K70" s="23">
        <v>0.463546577302963</v>
      </c>
      <c r="L70" s="23">
        <v>0.13030834484918699</v>
      </c>
      <c r="M70" s="63">
        <v>-0.40826122902489997</v>
      </c>
      <c r="N70" s="203">
        <v>0</v>
      </c>
      <c r="O70" s="204">
        <v>1</v>
      </c>
      <c r="P70" s="204">
        <v>0</v>
      </c>
      <c r="Q70" s="204">
        <v>0</v>
      </c>
      <c r="R70" s="204">
        <v>0</v>
      </c>
      <c r="S70" s="205">
        <v>0</v>
      </c>
      <c r="T70" s="206">
        <v>0</v>
      </c>
      <c r="U70" s="207">
        <v>0</v>
      </c>
      <c r="V70" s="24">
        <v>0</v>
      </c>
      <c r="W70" s="24">
        <v>0</v>
      </c>
      <c r="X70" s="83">
        <v>0</v>
      </c>
    </row>
    <row r="71" spans="1:24" ht="20.25" customHeight="1">
      <c r="A71" s="201">
        <v>102308128</v>
      </c>
      <c r="B71" s="21" t="s">
        <v>1636</v>
      </c>
      <c r="C71" s="22" t="s">
        <v>1637</v>
      </c>
      <c r="D71" s="22" t="s">
        <v>748</v>
      </c>
      <c r="E71" s="22" t="s">
        <v>755</v>
      </c>
      <c r="F71" s="24">
        <v>1</v>
      </c>
      <c r="G71" s="23">
        <v>4.5754725000000001</v>
      </c>
      <c r="H71" s="23">
        <v>7.4140798222466801E-3</v>
      </c>
      <c r="I71" s="202" t="s">
        <v>306</v>
      </c>
      <c r="J71" s="60" t="s">
        <v>2799</v>
      </c>
      <c r="K71" s="23">
        <v>0.74726050105594499</v>
      </c>
      <c r="L71" s="23">
        <v>-0.14927481164049899</v>
      </c>
      <c r="M71" s="63">
        <v>0.28916088258700801</v>
      </c>
      <c r="N71" s="203">
        <v>0</v>
      </c>
      <c r="O71" s="204">
        <v>0</v>
      </c>
      <c r="P71" s="204">
        <v>0</v>
      </c>
      <c r="Q71" s="204">
        <v>0</v>
      </c>
      <c r="R71" s="204">
        <v>0</v>
      </c>
      <c r="S71" s="205">
        <v>0</v>
      </c>
      <c r="T71" s="206">
        <v>1</v>
      </c>
      <c r="U71" s="207">
        <v>0</v>
      </c>
      <c r="V71" s="24">
        <v>0</v>
      </c>
      <c r="W71" s="24">
        <v>0</v>
      </c>
      <c r="X71" s="83">
        <v>0</v>
      </c>
    </row>
    <row r="72" spans="1:24" ht="20.25" customHeight="1">
      <c r="A72" s="201">
        <v>102288979</v>
      </c>
      <c r="B72" s="21" t="s">
        <v>1609</v>
      </c>
      <c r="C72" s="22" t="s">
        <v>1610</v>
      </c>
      <c r="D72" s="22" t="s">
        <v>748</v>
      </c>
      <c r="E72" s="22" t="s">
        <v>749</v>
      </c>
      <c r="F72" s="24">
        <v>1</v>
      </c>
      <c r="G72" s="23">
        <v>31.296675</v>
      </c>
      <c r="H72" s="23">
        <v>-3.2871472393787402E-3</v>
      </c>
      <c r="I72" s="202" t="s">
        <v>453</v>
      </c>
      <c r="J72" s="60" t="s">
        <v>2844</v>
      </c>
      <c r="K72" s="23">
        <v>0.70151349064771695</v>
      </c>
      <c r="L72" s="23">
        <v>-0.16969189108657601</v>
      </c>
      <c r="M72" s="63">
        <v>0.350695983153262</v>
      </c>
      <c r="N72" s="203">
        <v>0</v>
      </c>
      <c r="O72" s="204">
        <v>0</v>
      </c>
      <c r="P72" s="204">
        <v>0</v>
      </c>
      <c r="Q72" s="204">
        <v>1</v>
      </c>
      <c r="R72" s="204">
        <v>1</v>
      </c>
      <c r="S72" s="205">
        <v>0</v>
      </c>
      <c r="T72" s="206">
        <v>0</v>
      </c>
      <c r="U72" s="207">
        <v>0</v>
      </c>
      <c r="V72" s="24">
        <v>0</v>
      </c>
      <c r="W72" s="24">
        <v>0</v>
      </c>
      <c r="X72" s="83">
        <v>0</v>
      </c>
    </row>
    <row r="73" spans="1:24" ht="20.25" customHeight="1">
      <c r="A73" s="201">
        <v>102309852</v>
      </c>
      <c r="B73" s="21" t="s">
        <v>1627</v>
      </c>
      <c r="C73" s="22" t="s">
        <v>1628</v>
      </c>
      <c r="D73" s="22" t="s">
        <v>748</v>
      </c>
      <c r="E73" s="22" t="s">
        <v>749</v>
      </c>
      <c r="F73" s="24">
        <v>1</v>
      </c>
      <c r="G73" s="23">
        <v>16.934925</v>
      </c>
      <c r="H73" s="23">
        <v>-0.17669177213404499</v>
      </c>
      <c r="I73" s="202" t="s">
        <v>324</v>
      </c>
      <c r="J73" s="60" t="s">
        <v>2804</v>
      </c>
      <c r="K73" s="23">
        <v>0.37490903299314199</v>
      </c>
      <c r="L73" s="23">
        <v>0.13791578664785201</v>
      </c>
      <c r="M73" s="63">
        <v>-0.53682594046821097</v>
      </c>
      <c r="N73" s="203">
        <v>0</v>
      </c>
      <c r="O73" s="204">
        <v>1</v>
      </c>
      <c r="P73" s="204">
        <v>0</v>
      </c>
      <c r="Q73" s="204">
        <v>0</v>
      </c>
      <c r="R73" s="204">
        <v>0</v>
      </c>
      <c r="S73" s="205">
        <v>0</v>
      </c>
      <c r="T73" s="206">
        <v>0</v>
      </c>
      <c r="U73" s="207">
        <v>1</v>
      </c>
      <c r="V73" s="24">
        <v>1</v>
      </c>
      <c r="W73" s="24">
        <v>0</v>
      </c>
      <c r="X73" s="83">
        <v>0</v>
      </c>
    </row>
    <row r="74" spans="1:24" ht="20.25" customHeight="1">
      <c r="A74" s="201">
        <v>102292435</v>
      </c>
      <c r="B74" s="21" t="s">
        <v>1594</v>
      </c>
      <c r="C74" s="22" t="s">
        <v>1595</v>
      </c>
      <c r="D74" s="22" t="s">
        <v>748</v>
      </c>
      <c r="E74" s="22" t="s">
        <v>755</v>
      </c>
      <c r="F74" s="24">
        <v>2</v>
      </c>
      <c r="G74" s="23">
        <v>51.010275</v>
      </c>
      <c r="H74" s="23">
        <v>5.5191518237549999E-3</v>
      </c>
      <c r="I74" s="202" t="s">
        <v>459</v>
      </c>
      <c r="J74" s="60" t="s">
        <v>2799</v>
      </c>
      <c r="K74" s="23">
        <v>0.67124229449081396</v>
      </c>
      <c r="L74" s="23">
        <v>-0.21159658028597</v>
      </c>
      <c r="M74" s="63">
        <v>0.45860579031746301</v>
      </c>
      <c r="N74" s="203">
        <v>0</v>
      </c>
      <c r="O74" s="204">
        <v>1</v>
      </c>
      <c r="P74" s="204">
        <v>0</v>
      </c>
      <c r="Q74" s="204">
        <v>0</v>
      </c>
      <c r="R74" s="204">
        <v>0</v>
      </c>
      <c r="S74" s="205">
        <v>0</v>
      </c>
      <c r="T74" s="206">
        <v>0</v>
      </c>
      <c r="U74" s="207">
        <v>0</v>
      </c>
      <c r="V74" s="24">
        <v>0</v>
      </c>
      <c r="W74" s="24">
        <v>0</v>
      </c>
      <c r="X74" s="83">
        <v>0</v>
      </c>
    </row>
    <row r="75" spans="1:24" ht="20.25" customHeight="1">
      <c r="A75" s="201">
        <v>102305920</v>
      </c>
      <c r="B75" s="21" t="s">
        <v>1624</v>
      </c>
      <c r="C75" s="22" t="s">
        <v>1625</v>
      </c>
      <c r="D75" s="22" t="s">
        <v>748</v>
      </c>
      <c r="E75" s="22" t="s">
        <v>755</v>
      </c>
      <c r="F75" s="24">
        <v>1</v>
      </c>
      <c r="G75" s="23">
        <v>69.02955</v>
      </c>
      <c r="H75" s="23">
        <v>-0.10854116765561</v>
      </c>
      <c r="I75" s="202" t="s">
        <v>679</v>
      </c>
      <c r="J75" s="60" t="s">
        <v>2799</v>
      </c>
      <c r="K75" s="23">
        <v>0.56147281300669405</v>
      </c>
      <c r="L75" s="23">
        <v>-0.15645361177085701</v>
      </c>
      <c r="M75" s="63">
        <v>0.404636811719709</v>
      </c>
      <c r="N75" s="203">
        <v>0</v>
      </c>
      <c r="O75" s="204">
        <v>0</v>
      </c>
      <c r="P75" s="204">
        <v>1</v>
      </c>
      <c r="Q75" s="204">
        <v>0</v>
      </c>
      <c r="R75" s="204">
        <v>0</v>
      </c>
      <c r="S75" s="205">
        <v>0</v>
      </c>
      <c r="T75" s="206">
        <v>0</v>
      </c>
      <c r="U75" s="207">
        <v>1</v>
      </c>
      <c r="V75" s="24">
        <v>0</v>
      </c>
      <c r="W75" s="24">
        <v>1</v>
      </c>
      <c r="X75" s="83">
        <v>1</v>
      </c>
    </row>
    <row r="76" spans="1:24" ht="20.25" customHeight="1">
      <c r="A76" s="201">
        <v>102302015</v>
      </c>
      <c r="B76" s="21" t="s">
        <v>1612</v>
      </c>
      <c r="C76" s="22" t="s">
        <v>1613</v>
      </c>
      <c r="D76" s="22" t="s">
        <v>748</v>
      </c>
      <c r="E76" s="22" t="s">
        <v>755</v>
      </c>
      <c r="F76" s="24">
        <v>4</v>
      </c>
      <c r="G76" s="23">
        <v>86.026198274999999</v>
      </c>
      <c r="H76" s="23">
        <v>-0.16938425720608</v>
      </c>
      <c r="I76" s="202" t="s">
        <v>433</v>
      </c>
      <c r="J76" s="60" t="s">
        <v>2799</v>
      </c>
      <c r="K76" s="23">
        <v>0.63878353988022296</v>
      </c>
      <c r="L76" s="23">
        <v>-0.12459716951614</v>
      </c>
      <c r="M76" s="63">
        <v>0.28230049370126598</v>
      </c>
      <c r="N76" s="203">
        <v>0</v>
      </c>
      <c r="O76" s="204">
        <v>0</v>
      </c>
      <c r="P76" s="204">
        <v>1</v>
      </c>
      <c r="Q76" s="204">
        <v>0</v>
      </c>
      <c r="R76" s="204">
        <v>0</v>
      </c>
      <c r="S76" s="205">
        <v>0</v>
      </c>
      <c r="T76" s="206">
        <v>0</v>
      </c>
      <c r="U76" s="207">
        <v>0</v>
      </c>
      <c r="V76" s="24">
        <v>0</v>
      </c>
      <c r="W76" s="24">
        <v>1</v>
      </c>
      <c r="X76" s="83">
        <v>1</v>
      </c>
    </row>
    <row r="77" spans="1:24" ht="20.25" customHeight="1">
      <c r="A77" s="201">
        <v>102289447</v>
      </c>
      <c r="B77" s="21" t="s">
        <v>746</v>
      </c>
      <c r="C77" s="22" t="s">
        <v>747</v>
      </c>
      <c r="D77" s="22" t="s">
        <v>748</v>
      </c>
      <c r="E77" s="22" t="s">
        <v>749</v>
      </c>
      <c r="F77" s="24">
        <v>1</v>
      </c>
      <c r="G77" s="23">
        <v>4.6343424999999998</v>
      </c>
      <c r="H77" s="23">
        <v>-2.5014168302597499E-2</v>
      </c>
      <c r="I77" s="202" t="s">
        <v>330</v>
      </c>
      <c r="J77" s="60" t="s">
        <v>2799</v>
      </c>
      <c r="K77" s="23">
        <v>0.72408307499564695</v>
      </c>
      <c r="L77" s="23">
        <v>0.11683917649501301</v>
      </c>
      <c r="M77" s="63">
        <v>-0.23330262714271699</v>
      </c>
      <c r="N77" s="203">
        <v>0</v>
      </c>
      <c r="O77" s="204">
        <v>0</v>
      </c>
      <c r="P77" s="204">
        <v>0</v>
      </c>
      <c r="Q77" s="204">
        <v>0</v>
      </c>
      <c r="R77" s="204">
        <v>0</v>
      </c>
      <c r="S77" s="205">
        <v>1</v>
      </c>
      <c r="T77" s="206">
        <v>0</v>
      </c>
      <c r="U77" s="207">
        <v>0</v>
      </c>
      <c r="V77" s="24">
        <v>0</v>
      </c>
      <c r="W77" s="24">
        <v>0</v>
      </c>
      <c r="X77" s="83">
        <v>1</v>
      </c>
    </row>
    <row r="78" spans="1:24" ht="20.25" customHeight="1">
      <c r="A78" s="201">
        <v>102289504</v>
      </c>
      <c r="B78" s="21" t="s">
        <v>2213</v>
      </c>
      <c r="C78" s="22" t="s">
        <v>2214</v>
      </c>
      <c r="D78" s="22" t="s">
        <v>748</v>
      </c>
      <c r="E78" s="22" t="s">
        <v>749</v>
      </c>
      <c r="F78" s="24">
        <v>11</v>
      </c>
      <c r="G78" s="23">
        <v>196.76840774999999</v>
      </c>
      <c r="H78" s="23">
        <v>9.7934895428343799E-2</v>
      </c>
      <c r="I78" s="202" t="s">
        <v>548</v>
      </c>
      <c r="J78" s="60" t="s">
        <v>2799</v>
      </c>
      <c r="K78" s="23">
        <v>0.43592507975127098</v>
      </c>
      <c r="L78" s="23">
        <v>-0.105603590711387</v>
      </c>
      <c r="M78" s="63">
        <v>0.35121973210278501</v>
      </c>
      <c r="N78" s="203">
        <v>1</v>
      </c>
      <c r="O78" s="204">
        <v>0</v>
      </c>
      <c r="P78" s="204">
        <v>0</v>
      </c>
      <c r="Q78" s="204">
        <v>0</v>
      </c>
      <c r="R78" s="204">
        <v>0</v>
      </c>
      <c r="S78" s="205">
        <v>0</v>
      </c>
      <c r="T78" s="206">
        <v>0</v>
      </c>
      <c r="U78" s="207">
        <v>0</v>
      </c>
      <c r="V78" s="24">
        <v>0</v>
      </c>
      <c r="W78" s="24">
        <v>1</v>
      </c>
      <c r="X78" s="83">
        <v>1</v>
      </c>
    </row>
    <row r="79" spans="1:24" ht="20.25" customHeight="1">
      <c r="A79" s="201">
        <v>102289688</v>
      </c>
      <c r="B79" s="21" t="s">
        <v>976</v>
      </c>
      <c r="C79" s="22" t="s">
        <v>977</v>
      </c>
      <c r="D79" s="22" t="s">
        <v>748</v>
      </c>
      <c r="E79" s="22" t="s">
        <v>749</v>
      </c>
      <c r="F79" s="24">
        <v>1</v>
      </c>
      <c r="G79" s="23">
        <v>4.025455</v>
      </c>
      <c r="H79" s="23">
        <v>5.6588642451617498E-3</v>
      </c>
      <c r="I79" s="202" t="s">
        <v>340</v>
      </c>
      <c r="J79" s="60" t="s">
        <v>3322</v>
      </c>
      <c r="K79" s="23">
        <v>0.74835665152252695</v>
      </c>
      <c r="L79" s="23">
        <v>-0.163985319705025</v>
      </c>
      <c r="M79" s="63">
        <v>0.31740793329297901</v>
      </c>
      <c r="N79" s="203">
        <v>0</v>
      </c>
      <c r="O79" s="204">
        <v>0</v>
      </c>
      <c r="P79" s="204">
        <v>1</v>
      </c>
      <c r="Q79" s="204">
        <v>0</v>
      </c>
      <c r="R79" s="204">
        <v>0</v>
      </c>
      <c r="S79" s="205">
        <v>0</v>
      </c>
      <c r="T79" s="206">
        <v>0</v>
      </c>
      <c r="U79" s="207">
        <v>0</v>
      </c>
      <c r="V79" s="24">
        <v>0</v>
      </c>
      <c r="W79" s="24">
        <v>0</v>
      </c>
      <c r="X79" s="83">
        <v>0</v>
      </c>
    </row>
    <row r="80" spans="1:24" ht="20.25" customHeight="1">
      <c r="A80" s="201">
        <v>102289990</v>
      </c>
      <c r="B80" s="21" t="s">
        <v>2117</v>
      </c>
      <c r="C80" s="22" t="s">
        <v>2118</v>
      </c>
      <c r="D80" s="22" t="s">
        <v>748</v>
      </c>
      <c r="E80" s="22" t="s">
        <v>755</v>
      </c>
      <c r="F80" s="24">
        <v>1</v>
      </c>
      <c r="G80" s="23">
        <v>12.065844999999999</v>
      </c>
      <c r="H80" s="23">
        <v>0.13930014950825301</v>
      </c>
      <c r="I80" s="202" t="s">
        <v>519</v>
      </c>
      <c r="J80" s="60" t="s">
        <v>2808</v>
      </c>
      <c r="K80" s="23">
        <v>0.60087443845184696</v>
      </c>
      <c r="L80" s="23">
        <v>0.20296331341746099</v>
      </c>
      <c r="M80" s="63">
        <v>-0.49202769506918498</v>
      </c>
      <c r="N80" s="203">
        <v>1</v>
      </c>
      <c r="O80" s="204">
        <v>0</v>
      </c>
      <c r="P80" s="204">
        <v>0</v>
      </c>
      <c r="Q80" s="204">
        <v>0</v>
      </c>
      <c r="R80" s="204">
        <v>0</v>
      </c>
      <c r="S80" s="205">
        <v>0</v>
      </c>
      <c r="T80" s="206">
        <v>0</v>
      </c>
      <c r="U80" s="207">
        <v>0</v>
      </c>
      <c r="V80" s="24">
        <v>0</v>
      </c>
      <c r="W80" s="24">
        <v>1</v>
      </c>
      <c r="X80" s="83">
        <v>1</v>
      </c>
    </row>
    <row r="81" spans="1:24" ht="20.25" customHeight="1">
      <c r="A81" s="201">
        <v>102290165</v>
      </c>
      <c r="B81" s="21" t="s">
        <v>950</v>
      </c>
      <c r="C81" s="22" t="s">
        <v>951</v>
      </c>
      <c r="D81" s="22" t="s">
        <v>748</v>
      </c>
      <c r="E81" s="22" t="s">
        <v>749</v>
      </c>
      <c r="F81" s="24">
        <v>1</v>
      </c>
      <c r="G81" s="23">
        <v>1.2822595000000001</v>
      </c>
      <c r="H81" s="23">
        <v>-0.11062659534569499</v>
      </c>
      <c r="I81" s="202" t="s">
        <v>591</v>
      </c>
      <c r="J81" s="60" t="s">
        <v>2804</v>
      </c>
      <c r="K81" s="23">
        <v>0.70803064616548295</v>
      </c>
      <c r="L81" s="23">
        <v>-0.18035546116586301</v>
      </c>
      <c r="M81" s="63">
        <v>0.36950198433378101</v>
      </c>
      <c r="N81" s="203">
        <v>0</v>
      </c>
      <c r="O81" s="204">
        <v>0</v>
      </c>
      <c r="P81" s="204">
        <v>0</v>
      </c>
      <c r="Q81" s="204">
        <v>0</v>
      </c>
      <c r="R81" s="204">
        <v>0</v>
      </c>
      <c r="S81" s="205">
        <v>0</v>
      </c>
      <c r="T81" s="206">
        <v>0</v>
      </c>
      <c r="U81" s="207">
        <v>1</v>
      </c>
      <c r="V81" s="24">
        <v>0</v>
      </c>
      <c r="W81" s="24">
        <v>0</v>
      </c>
      <c r="X81" s="83">
        <v>0</v>
      </c>
    </row>
    <row r="82" spans="1:24" ht="20.25" customHeight="1">
      <c r="A82" s="201">
        <v>102290627</v>
      </c>
      <c r="B82" s="21" t="s">
        <v>1807</v>
      </c>
      <c r="C82" s="22" t="s">
        <v>1808</v>
      </c>
      <c r="D82" s="22" t="s">
        <v>748</v>
      </c>
      <c r="E82" s="22" t="s">
        <v>749</v>
      </c>
      <c r="F82" s="24">
        <v>2</v>
      </c>
      <c r="G82" s="23">
        <v>1.7826275</v>
      </c>
      <c r="H82" s="23">
        <v>-4.3915942093375598E-2</v>
      </c>
      <c r="I82" s="202" t="s">
        <v>313</v>
      </c>
      <c r="J82" s="60" t="s">
        <v>2799</v>
      </c>
      <c r="K82" s="23">
        <v>0.56564124046513697</v>
      </c>
      <c r="L82" s="23">
        <v>-0.13856523627720099</v>
      </c>
      <c r="M82" s="63">
        <v>0.35520073737302099</v>
      </c>
      <c r="N82" s="203">
        <v>0</v>
      </c>
      <c r="O82" s="204">
        <v>0</v>
      </c>
      <c r="P82" s="204">
        <v>1</v>
      </c>
      <c r="Q82" s="204">
        <v>0</v>
      </c>
      <c r="R82" s="204">
        <v>0</v>
      </c>
      <c r="S82" s="205">
        <v>0</v>
      </c>
      <c r="T82" s="206">
        <v>0</v>
      </c>
      <c r="U82" s="207">
        <v>0</v>
      </c>
      <c r="V82" s="24">
        <v>0</v>
      </c>
      <c r="W82" s="24">
        <v>1</v>
      </c>
      <c r="X82" s="83">
        <v>1</v>
      </c>
    </row>
    <row r="83" spans="1:24" ht="20.25" customHeight="1">
      <c r="A83" s="201">
        <v>102290803</v>
      </c>
      <c r="B83" s="21" t="s">
        <v>1805</v>
      </c>
      <c r="C83" s="22" t="s">
        <v>1806</v>
      </c>
      <c r="D83" s="22" t="s">
        <v>748</v>
      </c>
      <c r="E83" s="22" t="s">
        <v>749</v>
      </c>
      <c r="F83" s="24">
        <v>2</v>
      </c>
      <c r="G83" s="23">
        <v>47.774700000000003</v>
      </c>
      <c r="H83" s="23">
        <v>-0.11022713310719499</v>
      </c>
      <c r="I83" s="202" t="s">
        <v>571</v>
      </c>
      <c r="J83" s="60" t="s">
        <v>2799</v>
      </c>
      <c r="K83" s="23">
        <v>0.48096800312918198</v>
      </c>
      <c r="L83" s="23">
        <v>-0.11119688934519199</v>
      </c>
      <c r="M83" s="63">
        <v>0.33504005319989699</v>
      </c>
      <c r="N83" s="203">
        <v>0</v>
      </c>
      <c r="O83" s="204">
        <v>0</v>
      </c>
      <c r="P83" s="204">
        <v>0</v>
      </c>
      <c r="Q83" s="204">
        <v>0</v>
      </c>
      <c r="R83" s="204">
        <v>0</v>
      </c>
      <c r="S83" s="205">
        <v>0</v>
      </c>
      <c r="T83" s="206">
        <v>1</v>
      </c>
      <c r="U83" s="207">
        <v>0</v>
      </c>
      <c r="V83" s="24">
        <v>0</v>
      </c>
      <c r="W83" s="24">
        <v>0</v>
      </c>
      <c r="X83" s="83">
        <v>0</v>
      </c>
    </row>
    <row r="84" spans="1:24" ht="20.25" customHeight="1">
      <c r="A84" s="201">
        <v>102291583</v>
      </c>
      <c r="B84" s="21" t="s">
        <v>2589</v>
      </c>
      <c r="C84" s="22" t="s">
        <v>2590</v>
      </c>
      <c r="D84" s="22" t="s">
        <v>748</v>
      </c>
      <c r="E84" s="22" t="s">
        <v>755</v>
      </c>
      <c r="F84" s="24">
        <v>4</v>
      </c>
      <c r="G84" s="23">
        <v>23.1274576723421</v>
      </c>
      <c r="H84" s="23">
        <v>2.4275688943257798E-2</v>
      </c>
      <c r="I84" s="202" t="s">
        <v>291</v>
      </c>
      <c r="J84" s="60" t="s">
        <v>2799</v>
      </c>
      <c r="K84" s="23">
        <v>0.43910354212957298</v>
      </c>
      <c r="L84" s="23">
        <v>-0.13557294393769301</v>
      </c>
      <c r="M84" s="63">
        <v>0.44902110244971399</v>
      </c>
      <c r="N84" s="203">
        <v>0</v>
      </c>
      <c r="O84" s="204">
        <v>0</v>
      </c>
      <c r="P84" s="204">
        <v>0</v>
      </c>
      <c r="Q84" s="204">
        <v>0</v>
      </c>
      <c r="R84" s="204">
        <v>0</v>
      </c>
      <c r="S84" s="205">
        <v>0</v>
      </c>
      <c r="T84" s="206">
        <v>0</v>
      </c>
      <c r="U84" s="207">
        <v>0</v>
      </c>
      <c r="V84" s="24">
        <v>0</v>
      </c>
      <c r="W84" s="24">
        <v>0</v>
      </c>
      <c r="X84" s="83">
        <v>1</v>
      </c>
    </row>
    <row r="85" spans="1:24" ht="20.25" customHeight="1">
      <c r="A85" s="201">
        <v>102292088</v>
      </c>
      <c r="B85" s="21" t="s">
        <v>1051</v>
      </c>
      <c r="C85" s="22" t="s">
        <v>1052</v>
      </c>
      <c r="D85" s="22" t="s">
        <v>748</v>
      </c>
      <c r="E85" s="22" t="s">
        <v>755</v>
      </c>
      <c r="F85" s="24">
        <v>3</v>
      </c>
      <c r="G85" s="23">
        <v>217.92112499999999</v>
      </c>
      <c r="H85" s="23">
        <v>8.6294416659665196E-2</v>
      </c>
      <c r="I85" s="202" t="s">
        <v>658</v>
      </c>
      <c r="J85" s="60" t="s">
        <v>2799</v>
      </c>
      <c r="K85" s="23">
        <v>0.51375021236456597</v>
      </c>
      <c r="L85" s="23">
        <v>-0.13770200410154201</v>
      </c>
      <c r="M85" s="63">
        <v>0.38903017097301701</v>
      </c>
      <c r="N85" s="203">
        <v>0</v>
      </c>
      <c r="O85" s="204">
        <v>1</v>
      </c>
      <c r="P85" s="204">
        <v>0</v>
      </c>
      <c r="Q85" s="204">
        <v>0</v>
      </c>
      <c r="R85" s="204">
        <v>0</v>
      </c>
      <c r="S85" s="205">
        <v>0</v>
      </c>
      <c r="T85" s="206">
        <v>0</v>
      </c>
      <c r="U85" s="207">
        <v>1</v>
      </c>
      <c r="V85" s="24">
        <v>0</v>
      </c>
      <c r="W85" s="24">
        <v>1</v>
      </c>
      <c r="X85" s="83">
        <v>1</v>
      </c>
    </row>
    <row r="86" spans="1:24" ht="20.25" customHeight="1">
      <c r="A86" s="201">
        <v>102292488</v>
      </c>
      <c r="B86" s="21" t="s">
        <v>1995</v>
      </c>
      <c r="C86" s="22" t="s">
        <v>1996</v>
      </c>
      <c r="D86" s="22" t="s">
        <v>748</v>
      </c>
      <c r="E86" s="22" t="s">
        <v>755</v>
      </c>
      <c r="F86" s="24">
        <v>1</v>
      </c>
      <c r="G86" s="23">
        <v>0.19716624999999999</v>
      </c>
      <c r="H86" s="23">
        <v>2.2173698345116E-2</v>
      </c>
      <c r="I86" s="202" t="s">
        <v>28</v>
      </c>
      <c r="J86" s="60" t="s">
        <v>2819</v>
      </c>
      <c r="K86" s="23">
        <v>0.73136056824995499</v>
      </c>
      <c r="L86" s="23">
        <v>0.23147542402009999</v>
      </c>
      <c r="M86" s="63">
        <v>-0.46048256498322998</v>
      </c>
      <c r="N86" s="203">
        <v>0</v>
      </c>
      <c r="O86" s="204">
        <v>0</v>
      </c>
      <c r="P86" s="204">
        <v>0</v>
      </c>
      <c r="Q86" s="204">
        <v>0</v>
      </c>
      <c r="R86" s="204">
        <v>0</v>
      </c>
      <c r="S86" s="205">
        <v>0</v>
      </c>
      <c r="T86" s="206">
        <v>1</v>
      </c>
      <c r="U86" s="207">
        <v>0</v>
      </c>
      <c r="V86" s="24">
        <v>0</v>
      </c>
      <c r="W86" s="24">
        <v>0</v>
      </c>
      <c r="X86" s="83">
        <v>0</v>
      </c>
    </row>
    <row r="87" spans="1:24" ht="20.25" customHeight="1">
      <c r="A87" s="201">
        <v>102292540</v>
      </c>
      <c r="B87" s="21" t="s">
        <v>1061</v>
      </c>
      <c r="C87" s="22" t="s">
        <v>1062</v>
      </c>
      <c r="D87" s="22" t="s">
        <v>748</v>
      </c>
      <c r="E87" s="22" t="s">
        <v>749</v>
      </c>
      <c r="F87" s="24">
        <v>6</v>
      </c>
      <c r="G87" s="23">
        <v>23.582339751849801</v>
      </c>
      <c r="H87" s="23">
        <v>-3.61431008399654E-2</v>
      </c>
      <c r="I87" s="202" t="s">
        <v>402</v>
      </c>
      <c r="J87" s="60" t="s">
        <v>2799</v>
      </c>
      <c r="K87" s="23">
        <v>0.63789530399550798</v>
      </c>
      <c r="L87" s="23">
        <v>0.12952328186504</v>
      </c>
      <c r="M87" s="63">
        <v>-0.29394886502862799</v>
      </c>
      <c r="N87" s="203">
        <v>0</v>
      </c>
      <c r="O87" s="204">
        <v>0</v>
      </c>
      <c r="P87" s="204">
        <v>1</v>
      </c>
      <c r="Q87" s="204">
        <v>0</v>
      </c>
      <c r="R87" s="204">
        <v>0</v>
      </c>
      <c r="S87" s="205">
        <v>0</v>
      </c>
      <c r="T87" s="206">
        <v>0</v>
      </c>
      <c r="U87" s="207">
        <v>0</v>
      </c>
      <c r="V87" s="24">
        <v>0</v>
      </c>
      <c r="W87" s="24">
        <v>0</v>
      </c>
      <c r="X87" s="83">
        <v>0</v>
      </c>
    </row>
    <row r="88" spans="1:24" ht="20.25" customHeight="1">
      <c r="A88" s="201">
        <v>102292649</v>
      </c>
      <c r="B88" s="21" t="s">
        <v>1953</v>
      </c>
      <c r="C88" s="22" t="s">
        <v>1954</v>
      </c>
      <c r="D88" s="22" t="s">
        <v>748</v>
      </c>
      <c r="E88" s="22" t="s">
        <v>749</v>
      </c>
      <c r="F88" s="24">
        <v>1</v>
      </c>
      <c r="G88" s="23">
        <v>7.6801899999999996</v>
      </c>
      <c r="H88" s="23">
        <v>0.201472787438055</v>
      </c>
      <c r="I88" s="202" t="s">
        <v>666</v>
      </c>
      <c r="J88" s="60" t="s">
        <v>2819</v>
      </c>
      <c r="K88" s="23">
        <v>0.57939780012877995</v>
      </c>
      <c r="L88" s="23">
        <v>0.115512283567845</v>
      </c>
      <c r="M88" s="63">
        <v>-0.288582894306394</v>
      </c>
      <c r="N88" s="203">
        <v>0</v>
      </c>
      <c r="O88" s="204">
        <v>0</v>
      </c>
      <c r="P88" s="204">
        <v>0</v>
      </c>
      <c r="Q88" s="204">
        <v>0</v>
      </c>
      <c r="R88" s="204">
        <v>0</v>
      </c>
      <c r="S88" s="205">
        <v>0</v>
      </c>
      <c r="T88" s="206">
        <v>1</v>
      </c>
      <c r="U88" s="207">
        <v>0</v>
      </c>
      <c r="V88" s="24">
        <v>0</v>
      </c>
      <c r="W88" s="24">
        <v>0</v>
      </c>
      <c r="X88" s="83">
        <v>0</v>
      </c>
    </row>
    <row r="89" spans="1:24" ht="20.25" customHeight="1">
      <c r="A89" s="201">
        <v>102292666</v>
      </c>
      <c r="B89" s="21" t="s">
        <v>2296</v>
      </c>
      <c r="C89" s="22" t="s">
        <v>2297</v>
      </c>
      <c r="D89" s="22" t="s">
        <v>748</v>
      </c>
      <c r="E89" s="22" t="s">
        <v>749</v>
      </c>
      <c r="F89" s="24">
        <v>1</v>
      </c>
      <c r="G89" s="23">
        <v>2.5380975000000001</v>
      </c>
      <c r="H89" s="23">
        <v>-0.20557307898135499</v>
      </c>
      <c r="I89" s="202" t="s">
        <v>325</v>
      </c>
      <c r="J89" s="60" t="s">
        <v>2819</v>
      </c>
      <c r="K89" s="23">
        <v>0.407854822948717</v>
      </c>
      <c r="L89" s="23">
        <v>-0.145026827544493</v>
      </c>
      <c r="M89" s="63">
        <v>0.51851011584212303</v>
      </c>
      <c r="N89" s="203">
        <v>0</v>
      </c>
      <c r="O89" s="204">
        <v>1</v>
      </c>
      <c r="P89" s="204">
        <v>0</v>
      </c>
      <c r="Q89" s="204">
        <v>0</v>
      </c>
      <c r="R89" s="204">
        <v>0</v>
      </c>
      <c r="S89" s="205">
        <v>0</v>
      </c>
      <c r="T89" s="206">
        <v>0</v>
      </c>
      <c r="U89" s="207">
        <v>0</v>
      </c>
      <c r="V89" s="24">
        <v>0</v>
      </c>
      <c r="W89" s="24">
        <v>0</v>
      </c>
      <c r="X89" s="83">
        <v>0</v>
      </c>
    </row>
    <row r="90" spans="1:24" ht="20.25" customHeight="1">
      <c r="A90" s="201">
        <v>102292672</v>
      </c>
      <c r="B90" s="21" t="s">
        <v>1426</v>
      </c>
      <c r="C90" s="22" t="s">
        <v>1427</v>
      </c>
      <c r="D90" s="22" t="s">
        <v>748</v>
      </c>
      <c r="E90" s="22" t="s">
        <v>755</v>
      </c>
      <c r="F90" s="24">
        <v>3</v>
      </c>
      <c r="G90" s="23">
        <v>15.17314075</v>
      </c>
      <c r="H90" s="23">
        <v>-0.33853428627383197</v>
      </c>
      <c r="I90" s="202" t="s">
        <v>20</v>
      </c>
      <c r="J90" s="60" t="s">
        <v>2804</v>
      </c>
      <c r="K90" s="23">
        <v>0.69622541892580003</v>
      </c>
      <c r="L90" s="23">
        <v>0.29711816431469701</v>
      </c>
      <c r="M90" s="63">
        <v>-0.625286160984316</v>
      </c>
      <c r="N90" s="203">
        <v>0</v>
      </c>
      <c r="O90" s="204">
        <v>0</v>
      </c>
      <c r="P90" s="204">
        <v>0</v>
      </c>
      <c r="Q90" s="204">
        <v>0</v>
      </c>
      <c r="R90" s="204">
        <v>0</v>
      </c>
      <c r="S90" s="205">
        <v>1</v>
      </c>
      <c r="T90" s="206">
        <v>0</v>
      </c>
      <c r="U90" s="207">
        <v>0</v>
      </c>
      <c r="V90" s="24">
        <v>0</v>
      </c>
      <c r="W90" s="24">
        <v>0</v>
      </c>
      <c r="X90" s="83">
        <v>0</v>
      </c>
    </row>
    <row r="91" spans="1:24" ht="20.25" customHeight="1">
      <c r="A91" s="201">
        <v>102292812</v>
      </c>
      <c r="B91" s="21" t="s">
        <v>798</v>
      </c>
      <c r="C91" s="22" t="s">
        <v>799</v>
      </c>
      <c r="D91" s="22" t="s">
        <v>748</v>
      </c>
      <c r="E91" s="22" t="s">
        <v>755</v>
      </c>
      <c r="F91" s="24">
        <v>2</v>
      </c>
      <c r="G91" s="23">
        <v>29.705020000000001</v>
      </c>
      <c r="H91" s="23">
        <v>-3.6528171980899402E-2</v>
      </c>
      <c r="I91" s="202" t="s">
        <v>800</v>
      </c>
      <c r="J91" s="60" t="s">
        <v>2804</v>
      </c>
      <c r="K91" s="23">
        <v>0.78260273826640503</v>
      </c>
      <c r="L91" s="23">
        <v>-0.170805956735819</v>
      </c>
      <c r="M91" s="63">
        <v>0.31908498755568299</v>
      </c>
      <c r="N91" s="203">
        <v>0</v>
      </c>
      <c r="O91" s="204">
        <v>1</v>
      </c>
      <c r="P91" s="204">
        <v>0</v>
      </c>
      <c r="Q91" s="204">
        <v>0</v>
      </c>
      <c r="R91" s="204">
        <v>0</v>
      </c>
      <c r="S91" s="205">
        <v>0</v>
      </c>
      <c r="T91" s="206">
        <v>0</v>
      </c>
      <c r="U91" s="207">
        <v>1</v>
      </c>
      <c r="V91" s="24">
        <v>0</v>
      </c>
      <c r="W91" s="24">
        <v>0</v>
      </c>
      <c r="X91" s="83">
        <v>0</v>
      </c>
    </row>
    <row r="92" spans="1:24" ht="20.25" customHeight="1">
      <c r="A92" s="201">
        <v>102293066</v>
      </c>
      <c r="B92" s="21" t="s">
        <v>1989</v>
      </c>
      <c r="C92" s="22" t="s">
        <v>1990</v>
      </c>
      <c r="D92" s="22" t="s">
        <v>748</v>
      </c>
      <c r="E92" s="22" t="s">
        <v>755</v>
      </c>
      <c r="F92" s="24">
        <v>3</v>
      </c>
      <c r="G92" s="23">
        <v>29.941092000000001</v>
      </c>
      <c r="H92" s="23">
        <v>-5.7743676838877003E-2</v>
      </c>
      <c r="I92" s="202" t="s">
        <v>598</v>
      </c>
      <c r="J92" s="60" t="s">
        <v>2799</v>
      </c>
      <c r="K92" s="23">
        <v>0.50330254971886701</v>
      </c>
      <c r="L92" s="23">
        <v>-0.164282363280705</v>
      </c>
      <c r="M92" s="63">
        <v>0.47515740775445497</v>
      </c>
      <c r="N92" s="203">
        <v>0</v>
      </c>
      <c r="O92" s="204">
        <v>0</v>
      </c>
      <c r="P92" s="204">
        <v>0</v>
      </c>
      <c r="Q92" s="204">
        <v>0</v>
      </c>
      <c r="R92" s="204">
        <v>0</v>
      </c>
      <c r="S92" s="205">
        <v>0</v>
      </c>
      <c r="T92" s="206">
        <v>0</v>
      </c>
      <c r="U92" s="207">
        <v>1</v>
      </c>
      <c r="V92" s="24">
        <v>0</v>
      </c>
      <c r="W92" s="24">
        <v>0</v>
      </c>
      <c r="X92" s="83">
        <v>0</v>
      </c>
    </row>
    <row r="93" spans="1:24" ht="20.25" customHeight="1">
      <c r="A93" s="201">
        <v>102293563</v>
      </c>
      <c r="B93" s="21" t="s">
        <v>1158</v>
      </c>
      <c r="C93" s="22" t="s">
        <v>1159</v>
      </c>
      <c r="D93" s="22" t="s">
        <v>748</v>
      </c>
      <c r="E93" s="22" t="s">
        <v>755</v>
      </c>
      <c r="F93" s="24">
        <v>1</v>
      </c>
      <c r="G93" s="23">
        <v>52.541024999999998</v>
      </c>
      <c r="H93" s="23">
        <v>-6.8775718651839401E-2</v>
      </c>
      <c r="I93" s="202" t="s">
        <v>166</v>
      </c>
      <c r="J93" s="60" t="s">
        <v>2804</v>
      </c>
      <c r="K93" s="23">
        <v>0.55042086453751204</v>
      </c>
      <c r="L93" s="23">
        <v>0.11900332501199</v>
      </c>
      <c r="M93" s="63">
        <v>-0.31314040375487601</v>
      </c>
      <c r="N93" s="203">
        <v>0</v>
      </c>
      <c r="O93" s="204">
        <v>1</v>
      </c>
      <c r="P93" s="204">
        <v>0</v>
      </c>
      <c r="Q93" s="204">
        <v>0</v>
      </c>
      <c r="R93" s="204">
        <v>0</v>
      </c>
      <c r="S93" s="205">
        <v>0</v>
      </c>
      <c r="T93" s="206">
        <v>0</v>
      </c>
      <c r="U93" s="207">
        <v>0</v>
      </c>
      <c r="V93" s="24">
        <v>0</v>
      </c>
      <c r="W93" s="24">
        <v>0</v>
      </c>
      <c r="X93" s="83">
        <v>0</v>
      </c>
    </row>
    <row r="94" spans="1:24" ht="20.25" customHeight="1">
      <c r="A94" s="201">
        <v>102293762</v>
      </c>
      <c r="B94" s="21" t="s">
        <v>2414</v>
      </c>
      <c r="C94" s="22" t="s">
        <v>2415</v>
      </c>
      <c r="D94" s="22" t="s">
        <v>748</v>
      </c>
      <c r="E94" s="22" t="s">
        <v>749</v>
      </c>
      <c r="F94" s="24">
        <v>4</v>
      </c>
      <c r="G94" s="23">
        <v>12.1694586879225</v>
      </c>
      <c r="H94" s="23">
        <v>0.14896338898130099</v>
      </c>
      <c r="I94" s="202" t="s">
        <v>271</v>
      </c>
      <c r="J94" s="60" t="s">
        <v>2799</v>
      </c>
      <c r="K94" s="23">
        <v>0.34065658152492301</v>
      </c>
      <c r="L94" s="23">
        <v>-0.165013749939699</v>
      </c>
      <c r="M94" s="63">
        <v>0.71300708657039902</v>
      </c>
      <c r="N94" s="203">
        <v>0</v>
      </c>
      <c r="O94" s="204">
        <v>0</v>
      </c>
      <c r="P94" s="204">
        <v>0</v>
      </c>
      <c r="Q94" s="204">
        <v>0</v>
      </c>
      <c r="R94" s="204">
        <v>0</v>
      </c>
      <c r="S94" s="205">
        <v>0</v>
      </c>
      <c r="T94" s="206">
        <v>1</v>
      </c>
      <c r="U94" s="207">
        <v>0</v>
      </c>
      <c r="V94" s="24">
        <v>0</v>
      </c>
      <c r="W94" s="24">
        <v>0</v>
      </c>
      <c r="X94" s="83">
        <v>0</v>
      </c>
    </row>
    <row r="95" spans="1:24" ht="20.25" customHeight="1">
      <c r="A95" s="201">
        <v>102293850</v>
      </c>
      <c r="B95" s="21" t="s">
        <v>2032</v>
      </c>
      <c r="C95" s="22" t="s">
        <v>2033</v>
      </c>
      <c r="D95" s="22" t="s">
        <v>748</v>
      </c>
      <c r="E95" s="22" t="s">
        <v>755</v>
      </c>
      <c r="F95" s="24">
        <v>1</v>
      </c>
      <c r="G95" s="23">
        <v>7.6549325000000001</v>
      </c>
      <c r="H95" s="23">
        <v>-0.425056568854001</v>
      </c>
      <c r="I95" s="202" t="s">
        <v>617</v>
      </c>
      <c r="J95" s="60" t="s">
        <v>2799</v>
      </c>
      <c r="K95" s="23">
        <v>0.77149112250284602</v>
      </c>
      <c r="L95" s="23">
        <v>-0.18360210736376101</v>
      </c>
      <c r="M95" s="63">
        <v>0.34497187047392303</v>
      </c>
      <c r="N95" s="203">
        <v>1</v>
      </c>
      <c r="O95" s="204">
        <v>0</v>
      </c>
      <c r="P95" s="204">
        <v>0</v>
      </c>
      <c r="Q95" s="204">
        <v>0</v>
      </c>
      <c r="R95" s="204">
        <v>0</v>
      </c>
      <c r="S95" s="205">
        <v>0</v>
      </c>
      <c r="T95" s="206">
        <v>0</v>
      </c>
      <c r="U95" s="207">
        <v>0</v>
      </c>
      <c r="V95" s="24">
        <v>0</v>
      </c>
      <c r="W95" s="24">
        <v>1</v>
      </c>
      <c r="X95" s="83">
        <v>1</v>
      </c>
    </row>
    <row r="96" spans="1:24" ht="32.25" customHeight="1">
      <c r="A96" s="201">
        <v>102294093</v>
      </c>
      <c r="B96" s="21" t="s">
        <v>1335</v>
      </c>
      <c r="C96" s="22" t="s">
        <v>1336</v>
      </c>
      <c r="D96" s="22" t="s">
        <v>748</v>
      </c>
      <c r="E96" s="22" t="s">
        <v>755</v>
      </c>
      <c r="F96" s="24">
        <v>1</v>
      </c>
      <c r="G96" s="23">
        <v>31.7056</v>
      </c>
      <c r="H96" s="23">
        <v>-3.77643411474256E-3</v>
      </c>
      <c r="I96" s="202" t="s">
        <v>1337</v>
      </c>
      <c r="J96" s="60" t="s">
        <v>2799</v>
      </c>
      <c r="K96" s="23">
        <v>0.54570609978624995</v>
      </c>
      <c r="L96" s="23">
        <v>-0.114135069116411</v>
      </c>
      <c r="M96" s="63">
        <v>0.31948285791456599</v>
      </c>
      <c r="N96" s="203">
        <v>0</v>
      </c>
      <c r="O96" s="204">
        <v>0</v>
      </c>
      <c r="P96" s="204">
        <v>0</v>
      </c>
      <c r="Q96" s="204">
        <v>0</v>
      </c>
      <c r="R96" s="204">
        <v>0</v>
      </c>
      <c r="S96" s="205">
        <v>0</v>
      </c>
      <c r="T96" s="206">
        <v>0</v>
      </c>
      <c r="U96" s="207">
        <v>0</v>
      </c>
      <c r="V96" s="24">
        <v>0</v>
      </c>
      <c r="W96" s="24">
        <v>0</v>
      </c>
      <c r="X96" s="83">
        <v>1</v>
      </c>
    </row>
    <row r="97" spans="1:24" ht="20.25" customHeight="1">
      <c r="A97" s="201">
        <v>102294239</v>
      </c>
      <c r="B97" s="21" t="s">
        <v>1283</v>
      </c>
      <c r="C97" s="22" t="s">
        <v>1284</v>
      </c>
      <c r="D97" s="22" t="s">
        <v>748</v>
      </c>
      <c r="E97" s="22" t="s">
        <v>749</v>
      </c>
      <c r="F97" s="24">
        <v>6</v>
      </c>
      <c r="G97" s="23">
        <v>4.7066214918927498</v>
      </c>
      <c r="H97" s="23">
        <v>0.33236628252568501</v>
      </c>
      <c r="I97" s="202" t="s">
        <v>53</v>
      </c>
      <c r="J97" s="60" t="s">
        <v>2844</v>
      </c>
      <c r="K97" s="23">
        <v>0.58360140782035397</v>
      </c>
      <c r="L97" s="23">
        <v>0.114749909416312</v>
      </c>
      <c r="M97" s="63">
        <v>-0.28458738133395001</v>
      </c>
      <c r="N97" s="203">
        <v>0</v>
      </c>
      <c r="O97" s="204">
        <v>0</v>
      </c>
      <c r="P97" s="204">
        <v>0</v>
      </c>
      <c r="Q97" s="204">
        <v>0</v>
      </c>
      <c r="R97" s="204">
        <v>0</v>
      </c>
      <c r="S97" s="205">
        <v>0</v>
      </c>
      <c r="T97" s="206">
        <v>1</v>
      </c>
      <c r="U97" s="207">
        <v>0</v>
      </c>
      <c r="V97" s="24">
        <v>0</v>
      </c>
      <c r="W97" s="24">
        <v>0</v>
      </c>
      <c r="X97" s="83">
        <v>0</v>
      </c>
    </row>
    <row r="98" spans="1:24" ht="20.25" customHeight="1">
      <c r="A98" s="201">
        <v>102294386</v>
      </c>
      <c r="B98" s="21" t="s">
        <v>1510</v>
      </c>
      <c r="C98" s="22" t="s">
        <v>1511</v>
      </c>
      <c r="D98" s="22" t="s">
        <v>748</v>
      </c>
      <c r="E98" s="22" t="s">
        <v>749</v>
      </c>
      <c r="F98" s="24">
        <v>1</v>
      </c>
      <c r="G98" s="23">
        <v>15.145</v>
      </c>
      <c r="H98" s="23">
        <v>-4.6350985387893E-2</v>
      </c>
      <c r="I98" s="202" t="s">
        <v>312</v>
      </c>
      <c r="J98" s="60" t="s">
        <v>2804</v>
      </c>
      <c r="K98" s="23">
        <v>0.559951324296868</v>
      </c>
      <c r="L98" s="23">
        <v>-0.14110100795125299</v>
      </c>
      <c r="M98" s="63">
        <v>0.36548403432872101</v>
      </c>
      <c r="N98" s="203">
        <v>0</v>
      </c>
      <c r="O98" s="204">
        <v>0</v>
      </c>
      <c r="P98" s="204">
        <v>1</v>
      </c>
      <c r="Q98" s="204">
        <v>0</v>
      </c>
      <c r="R98" s="204">
        <v>0</v>
      </c>
      <c r="S98" s="205">
        <v>0</v>
      </c>
      <c r="T98" s="206">
        <v>0</v>
      </c>
      <c r="U98" s="207">
        <v>0</v>
      </c>
      <c r="V98" s="24">
        <v>0</v>
      </c>
      <c r="W98" s="24">
        <v>1</v>
      </c>
      <c r="X98" s="83">
        <v>1</v>
      </c>
    </row>
    <row r="99" spans="1:24" ht="20.25" customHeight="1">
      <c r="A99" s="201">
        <v>102294646</v>
      </c>
      <c r="B99" s="21" t="s">
        <v>1377</v>
      </c>
      <c r="C99" s="22" t="s">
        <v>1378</v>
      </c>
      <c r="D99" s="22" t="s">
        <v>748</v>
      </c>
      <c r="E99" s="22" t="s">
        <v>755</v>
      </c>
      <c r="F99" s="24">
        <v>1</v>
      </c>
      <c r="G99" s="23">
        <v>159.2115</v>
      </c>
      <c r="H99" s="23">
        <v>-0.12040013320176</v>
      </c>
      <c r="I99" s="202" t="s">
        <v>403</v>
      </c>
      <c r="J99" s="60" t="s">
        <v>2844</v>
      </c>
      <c r="K99" s="23">
        <v>0.463391922610563</v>
      </c>
      <c r="L99" s="23">
        <v>-0.11034374769097099</v>
      </c>
      <c r="M99" s="63">
        <v>0.345174449242377</v>
      </c>
      <c r="N99" s="203">
        <v>0</v>
      </c>
      <c r="O99" s="204">
        <v>1</v>
      </c>
      <c r="P99" s="204">
        <v>0</v>
      </c>
      <c r="Q99" s="204">
        <v>0</v>
      </c>
      <c r="R99" s="204">
        <v>0</v>
      </c>
      <c r="S99" s="205">
        <v>0</v>
      </c>
      <c r="T99" s="206">
        <v>0</v>
      </c>
      <c r="U99" s="207">
        <v>0</v>
      </c>
      <c r="V99" s="24">
        <v>0</v>
      </c>
      <c r="W99" s="24">
        <v>0</v>
      </c>
      <c r="X99" s="83">
        <v>0</v>
      </c>
    </row>
    <row r="100" spans="1:24" ht="20.25" customHeight="1">
      <c r="A100" s="201">
        <v>102294650</v>
      </c>
      <c r="B100" s="21" t="s">
        <v>1834</v>
      </c>
      <c r="C100" s="22" t="s">
        <v>1835</v>
      </c>
      <c r="D100" s="22" t="s">
        <v>748</v>
      </c>
      <c r="E100" s="22" t="s">
        <v>755</v>
      </c>
      <c r="F100" s="24">
        <v>2</v>
      </c>
      <c r="G100" s="23">
        <v>20.136430000000001</v>
      </c>
      <c r="H100" s="23">
        <v>-9.0301634500321304E-2</v>
      </c>
      <c r="I100" s="202" t="s">
        <v>651</v>
      </c>
      <c r="J100" s="60" t="s">
        <v>2799</v>
      </c>
      <c r="K100" s="23">
        <v>0.54080907114263999</v>
      </c>
      <c r="L100" s="23">
        <v>0.14807237773804199</v>
      </c>
      <c r="M100" s="63">
        <v>-0.39750262026390898</v>
      </c>
      <c r="N100" s="203">
        <v>0</v>
      </c>
      <c r="O100" s="204">
        <v>0</v>
      </c>
      <c r="P100" s="204">
        <v>1</v>
      </c>
      <c r="Q100" s="204">
        <v>0</v>
      </c>
      <c r="R100" s="204">
        <v>0</v>
      </c>
      <c r="S100" s="205">
        <v>0</v>
      </c>
      <c r="T100" s="206">
        <v>0</v>
      </c>
      <c r="U100" s="207">
        <v>0</v>
      </c>
      <c r="V100" s="24">
        <v>0</v>
      </c>
      <c r="W100" s="24">
        <v>1</v>
      </c>
      <c r="X100" s="83">
        <v>1</v>
      </c>
    </row>
    <row r="101" spans="1:24" ht="20.25" customHeight="1">
      <c r="A101" s="201">
        <v>102294658</v>
      </c>
      <c r="B101" s="21" t="s">
        <v>1309</v>
      </c>
      <c r="C101" s="22" t="s">
        <v>1310</v>
      </c>
      <c r="D101" s="22" t="s">
        <v>748</v>
      </c>
      <c r="E101" s="22" t="s">
        <v>755</v>
      </c>
      <c r="F101" s="24">
        <v>1</v>
      </c>
      <c r="G101" s="23">
        <v>37.391725000000001</v>
      </c>
      <c r="H101" s="23">
        <v>6.00382190828588E-2</v>
      </c>
      <c r="I101" s="202" t="s">
        <v>442</v>
      </c>
      <c r="J101" s="60" t="s">
        <v>2799</v>
      </c>
      <c r="K101" s="23">
        <v>0.73236862264803104</v>
      </c>
      <c r="L101" s="23">
        <v>-0.211940492503783</v>
      </c>
      <c r="M101" s="63">
        <v>0.42045304715369303</v>
      </c>
      <c r="N101" s="203">
        <v>1</v>
      </c>
      <c r="O101" s="204">
        <v>0</v>
      </c>
      <c r="P101" s="204">
        <v>0</v>
      </c>
      <c r="Q101" s="204">
        <v>0</v>
      </c>
      <c r="R101" s="204">
        <v>0</v>
      </c>
      <c r="S101" s="205">
        <v>0</v>
      </c>
      <c r="T101" s="206">
        <v>0</v>
      </c>
      <c r="U101" s="207">
        <v>0</v>
      </c>
      <c r="V101" s="24">
        <v>0</v>
      </c>
      <c r="W101" s="24">
        <v>0</v>
      </c>
      <c r="X101" s="83">
        <v>0</v>
      </c>
    </row>
    <row r="102" spans="1:24" ht="20.25" customHeight="1">
      <c r="A102" s="201">
        <v>102295322</v>
      </c>
      <c r="B102" s="21" t="s">
        <v>2339</v>
      </c>
      <c r="C102" s="22" t="s">
        <v>2340</v>
      </c>
      <c r="D102" s="22" t="s">
        <v>748</v>
      </c>
      <c r="E102" s="22" t="s">
        <v>755</v>
      </c>
      <c r="F102" s="24">
        <v>5</v>
      </c>
      <c r="G102" s="23">
        <v>39.60230275</v>
      </c>
      <c r="H102" s="23">
        <v>-9.7404412602160803E-2</v>
      </c>
      <c r="I102" s="202" t="s">
        <v>176</v>
      </c>
      <c r="J102" s="60" t="s">
        <v>2804</v>
      </c>
      <c r="K102" s="23">
        <v>0.72745011214370903</v>
      </c>
      <c r="L102" s="23">
        <v>-0.116390554475183</v>
      </c>
      <c r="M102" s="63">
        <v>0.23132262503029699</v>
      </c>
      <c r="N102" s="203">
        <v>0</v>
      </c>
      <c r="O102" s="204">
        <v>0</v>
      </c>
      <c r="P102" s="204">
        <v>0</v>
      </c>
      <c r="Q102" s="204">
        <v>0</v>
      </c>
      <c r="R102" s="204">
        <v>0</v>
      </c>
      <c r="S102" s="205">
        <v>0</v>
      </c>
      <c r="T102" s="206">
        <v>0</v>
      </c>
      <c r="U102" s="207">
        <v>0</v>
      </c>
      <c r="V102" s="24">
        <v>0</v>
      </c>
      <c r="W102" s="24">
        <v>1</v>
      </c>
      <c r="X102" s="83">
        <v>1</v>
      </c>
    </row>
    <row r="103" spans="1:24" ht="20.25" customHeight="1">
      <c r="A103" s="201">
        <v>102295417</v>
      </c>
      <c r="B103" s="21" t="s">
        <v>2017</v>
      </c>
      <c r="C103" s="22" t="s">
        <v>2018</v>
      </c>
      <c r="D103" s="22" t="s">
        <v>748</v>
      </c>
      <c r="E103" s="22" t="s">
        <v>755</v>
      </c>
      <c r="F103" s="24">
        <v>1</v>
      </c>
      <c r="G103" s="23">
        <v>1.3736325</v>
      </c>
      <c r="H103" s="23">
        <v>0.16396927103498801</v>
      </c>
      <c r="I103" s="202" t="s">
        <v>219</v>
      </c>
      <c r="J103" s="60" t="s">
        <v>3323</v>
      </c>
      <c r="K103" s="23">
        <v>0.67729203817158701</v>
      </c>
      <c r="L103" s="23">
        <v>-0.23479857626075301</v>
      </c>
      <c r="M103" s="63">
        <v>0.50524409919585</v>
      </c>
      <c r="N103" s="203">
        <v>0</v>
      </c>
      <c r="O103" s="204">
        <v>1</v>
      </c>
      <c r="P103" s="204">
        <v>0</v>
      </c>
      <c r="Q103" s="204">
        <v>0</v>
      </c>
      <c r="R103" s="204">
        <v>0</v>
      </c>
      <c r="S103" s="205">
        <v>0</v>
      </c>
      <c r="T103" s="206">
        <v>0</v>
      </c>
      <c r="U103" s="207">
        <v>0</v>
      </c>
      <c r="V103" s="24">
        <v>1</v>
      </c>
      <c r="W103" s="24">
        <v>0</v>
      </c>
      <c r="X103" s="83">
        <v>0</v>
      </c>
    </row>
    <row r="104" spans="1:24" ht="20.25" customHeight="1">
      <c r="A104" s="201">
        <v>102295497</v>
      </c>
      <c r="B104" s="21" t="s">
        <v>2370</v>
      </c>
      <c r="C104" s="22" t="s">
        <v>2371</v>
      </c>
      <c r="D104" s="22" t="s">
        <v>748</v>
      </c>
      <c r="E104" s="22" t="s">
        <v>749</v>
      </c>
      <c r="F104" s="24">
        <v>1</v>
      </c>
      <c r="G104" s="23">
        <v>38.114400000000003</v>
      </c>
      <c r="H104" s="23">
        <v>8.5805510903978895E-4</v>
      </c>
      <c r="I104" s="202" t="s">
        <v>641</v>
      </c>
      <c r="J104" s="60" t="s">
        <v>2815</v>
      </c>
      <c r="K104" s="23">
        <v>0.78665886039010602</v>
      </c>
      <c r="L104" s="23">
        <v>-0.19868154555756101</v>
      </c>
      <c r="M104" s="63">
        <v>0.36632817532248801</v>
      </c>
      <c r="N104" s="203">
        <v>0</v>
      </c>
      <c r="O104" s="204">
        <v>0</v>
      </c>
      <c r="P104" s="204">
        <v>0</v>
      </c>
      <c r="Q104" s="204">
        <v>0</v>
      </c>
      <c r="R104" s="204">
        <v>0</v>
      </c>
      <c r="S104" s="205">
        <v>0</v>
      </c>
      <c r="T104" s="206">
        <v>0</v>
      </c>
      <c r="U104" s="207">
        <v>0</v>
      </c>
      <c r="V104" s="24">
        <v>1</v>
      </c>
      <c r="W104" s="24">
        <v>0</v>
      </c>
      <c r="X104" s="83">
        <v>0</v>
      </c>
    </row>
    <row r="105" spans="1:24" ht="20.25" customHeight="1">
      <c r="A105" s="201">
        <v>102295574</v>
      </c>
      <c r="B105" s="21" t="s">
        <v>2216</v>
      </c>
      <c r="C105" s="22" t="s">
        <v>2217</v>
      </c>
      <c r="D105" s="22" t="s">
        <v>748</v>
      </c>
      <c r="E105" s="22" t="s">
        <v>749</v>
      </c>
      <c r="F105" s="24">
        <v>4</v>
      </c>
      <c r="G105" s="23">
        <v>12.49003025</v>
      </c>
      <c r="H105" s="23">
        <v>-0.211442486546872</v>
      </c>
      <c r="I105" s="202" t="s">
        <v>358</v>
      </c>
      <c r="J105" s="60" t="s">
        <v>2840</v>
      </c>
      <c r="K105" s="23">
        <v>0.49524563719780901</v>
      </c>
      <c r="L105" s="23">
        <v>-0.108910596274075</v>
      </c>
      <c r="M105" s="63">
        <v>0.31855432991369997</v>
      </c>
      <c r="N105" s="203">
        <v>0</v>
      </c>
      <c r="O105" s="204">
        <v>0</v>
      </c>
      <c r="P105" s="204">
        <v>0</v>
      </c>
      <c r="Q105" s="204">
        <v>0</v>
      </c>
      <c r="R105" s="204">
        <v>0</v>
      </c>
      <c r="S105" s="205">
        <v>1</v>
      </c>
      <c r="T105" s="206">
        <v>0</v>
      </c>
      <c r="U105" s="207">
        <v>0</v>
      </c>
      <c r="V105" s="24">
        <v>0</v>
      </c>
      <c r="W105" s="24">
        <v>0</v>
      </c>
      <c r="X105" s="83">
        <v>0</v>
      </c>
    </row>
    <row r="106" spans="1:24" ht="20.25" customHeight="1">
      <c r="A106" s="201">
        <v>102295835</v>
      </c>
      <c r="B106" s="21" t="s">
        <v>1633</v>
      </c>
      <c r="C106" s="22" t="s">
        <v>1634</v>
      </c>
      <c r="D106" s="22" t="s">
        <v>748</v>
      </c>
      <c r="E106" s="22" t="s">
        <v>749</v>
      </c>
      <c r="F106" s="24">
        <v>3</v>
      </c>
      <c r="G106" s="23">
        <v>2.9444619276641801</v>
      </c>
      <c r="H106" s="23">
        <v>4.8392744277419603E-2</v>
      </c>
      <c r="I106" s="202" t="s">
        <v>78</v>
      </c>
      <c r="J106" s="60" t="s">
        <v>2799</v>
      </c>
      <c r="K106" s="23">
        <v>0.52250064280474895</v>
      </c>
      <c r="L106" s="23">
        <v>-0.11664255832497999</v>
      </c>
      <c r="M106" s="63">
        <v>0.32341352084265002</v>
      </c>
      <c r="N106" s="203">
        <v>0</v>
      </c>
      <c r="O106" s="204">
        <v>0</v>
      </c>
      <c r="P106" s="204">
        <v>0</v>
      </c>
      <c r="Q106" s="204">
        <v>0</v>
      </c>
      <c r="R106" s="204">
        <v>0</v>
      </c>
      <c r="S106" s="205">
        <v>0</v>
      </c>
      <c r="T106" s="206">
        <v>0</v>
      </c>
      <c r="U106" s="207">
        <v>0</v>
      </c>
      <c r="V106" s="24">
        <v>0</v>
      </c>
      <c r="W106" s="24">
        <v>1</v>
      </c>
      <c r="X106" s="83">
        <v>1</v>
      </c>
    </row>
    <row r="107" spans="1:24" ht="20.25" customHeight="1">
      <c r="A107" s="201">
        <v>102295896</v>
      </c>
      <c r="B107" s="21" t="s">
        <v>2592</v>
      </c>
      <c r="C107" s="22" t="s">
        <v>2593</v>
      </c>
      <c r="D107" s="22" t="s">
        <v>748</v>
      </c>
      <c r="E107" s="22" t="s">
        <v>749</v>
      </c>
      <c r="F107" s="24">
        <v>1</v>
      </c>
      <c r="G107" s="23">
        <v>38.813200000000002</v>
      </c>
      <c r="H107" s="23">
        <v>1.15886276330322E-2</v>
      </c>
      <c r="I107" s="202" t="s">
        <v>706</v>
      </c>
      <c r="J107" s="60" t="s">
        <v>2799</v>
      </c>
      <c r="K107" s="23">
        <v>0.68874101163632995</v>
      </c>
      <c r="L107" s="23">
        <v>-0.14144743477121199</v>
      </c>
      <c r="M107" s="63">
        <v>0.29733575453087202</v>
      </c>
      <c r="N107" s="203">
        <v>0</v>
      </c>
      <c r="O107" s="204">
        <v>1</v>
      </c>
      <c r="P107" s="204">
        <v>0</v>
      </c>
      <c r="Q107" s="204">
        <v>0</v>
      </c>
      <c r="R107" s="204">
        <v>0</v>
      </c>
      <c r="S107" s="205">
        <v>0</v>
      </c>
      <c r="T107" s="206">
        <v>0</v>
      </c>
      <c r="U107" s="207">
        <v>0</v>
      </c>
      <c r="V107" s="24">
        <v>0</v>
      </c>
      <c r="W107" s="24">
        <v>0</v>
      </c>
      <c r="X107" s="83">
        <v>0</v>
      </c>
    </row>
    <row r="108" spans="1:24" ht="20.25" customHeight="1">
      <c r="A108" s="201">
        <v>102296022</v>
      </c>
      <c r="B108" s="21" t="s">
        <v>894</v>
      </c>
      <c r="C108" s="22" t="s">
        <v>895</v>
      </c>
      <c r="D108" s="22" t="s">
        <v>748</v>
      </c>
      <c r="E108" s="22" t="s">
        <v>755</v>
      </c>
      <c r="F108" s="24">
        <v>2</v>
      </c>
      <c r="G108" s="23">
        <v>54.119225</v>
      </c>
      <c r="H108" s="23">
        <v>-9.6854148652768396E-2</v>
      </c>
      <c r="I108" s="202" t="s">
        <v>455</v>
      </c>
      <c r="J108" s="60" t="s">
        <v>2844</v>
      </c>
      <c r="K108" s="23">
        <v>0.46184627004523199</v>
      </c>
      <c r="L108" s="23">
        <v>-0.129288091475357</v>
      </c>
      <c r="M108" s="63">
        <v>0.406533292797222</v>
      </c>
      <c r="N108" s="203">
        <v>1</v>
      </c>
      <c r="O108" s="204">
        <v>0</v>
      </c>
      <c r="P108" s="204">
        <v>0</v>
      </c>
      <c r="Q108" s="204">
        <v>0</v>
      </c>
      <c r="R108" s="204">
        <v>0</v>
      </c>
      <c r="S108" s="205">
        <v>0</v>
      </c>
      <c r="T108" s="206">
        <v>0</v>
      </c>
      <c r="U108" s="207">
        <v>0</v>
      </c>
      <c r="V108" s="24">
        <v>0</v>
      </c>
      <c r="W108" s="24">
        <v>0</v>
      </c>
      <c r="X108" s="83">
        <v>1</v>
      </c>
    </row>
    <row r="109" spans="1:24" ht="20.25" customHeight="1">
      <c r="A109" s="201">
        <v>102296076</v>
      </c>
      <c r="B109" s="21" t="s">
        <v>2460</v>
      </c>
      <c r="C109" s="22" t="s">
        <v>2461</v>
      </c>
      <c r="D109" s="22" t="s">
        <v>748</v>
      </c>
      <c r="E109" s="22" t="s">
        <v>755</v>
      </c>
      <c r="F109" s="24">
        <v>1</v>
      </c>
      <c r="G109" s="23">
        <v>0.12398000000000001</v>
      </c>
      <c r="H109" s="23">
        <v>-6.7839250956274397E-2</v>
      </c>
      <c r="I109" s="202" t="s">
        <v>378</v>
      </c>
      <c r="J109" s="60" t="s">
        <v>2819</v>
      </c>
      <c r="K109" s="23">
        <v>0.65153952566774498</v>
      </c>
      <c r="L109" s="23">
        <v>-0.16538484832804101</v>
      </c>
      <c r="M109" s="63">
        <v>0.36819496664776702</v>
      </c>
      <c r="N109" s="203">
        <v>0</v>
      </c>
      <c r="O109" s="204">
        <v>0</v>
      </c>
      <c r="P109" s="204">
        <v>0</v>
      </c>
      <c r="Q109" s="204">
        <v>0</v>
      </c>
      <c r="R109" s="204">
        <v>0</v>
      </c>
      <c r="S109" s="205">
        <v>0</v>
      </c>
      <c r="T109" s="206">
        <v>1</v>
      </c>
      <c r="U109" s="207">
        <v>0</v>
      </c>
      <c r="V109" s="24">
        <v>0</v>
      </c>
      <c r="W109" s="24">
        <v>1</v>
      </c>
      <c r="X109" s="83">
        <v>1</v>
      </c>
    </row>
    <row r="110" spans="1:24" ht="20.25" customHeight="1">
      <c r="A110" s="201">
        <v>102296967</v>
      </c>
      <c r="B110" s="21" t="s">
        <v>2316</v>
      </c>
      <c r="C110" s="22" t="s">
        <v>2317</v>
      </c>
      <c r="D110" s="22" t="s">
        <v>748</v>
      </c>
      <c r="E110" s="22" t="s">
        <v>755</v>
      </c>
      <c r="F110" s="24">
        <v>3</v>
      </c>
      <c r="G110" s="23">
        <v>30.797929</v>
      </c>
      <c r="H110" s="23">
        <v>-2.8006909372392901E-2</v>
      </c>
      <c r="I110" s="202" t="s">
        <v>128</v>
      </c>
      <c r="J110" s="60" t="s">
        <v>2799</v>
      </c>
      <c r="K110" s="23">
        <v>0.42591452662998602</v>
      </c>
      <c r="L110" s="23">
        <v>-0.202700314853758</v>
      </c>
      <c r="M110" s="63">
        <v>0.70002273992960296</v>
      </c>
      <c r="N110" s="203">
        <v>0</v>
      </c>
      <c r="O110" s="204">
        <v>1</v>
      </c>
      <c r="P110" s="204">
        <v>0</v>
      </c>
      <c r="Q110" s="204">
        <v>0</v>
      </c>
      <c r="R110" s="204">
        <v>0</v>
      </c>
      <c r="S110" s="205">
        <v>0</v>
      </c>
      <c r="T110" s="206">
        <v>0</v>
      </c>
      <c r="U110" s="207">
        <v>0</v>
      </c>
      <c r="V110" s="24">
        <v>0</v>
      </c>
      <c r="W110" s="24">
        <v>0</v>
      </c>
      <c r="X110" s="83">
        <v>0</v>
      </c>
    </row>
    <row r="111" spans="1:24" ht="20.25" customHeight="1">
      <c r="A111" s="201">
        <v>102296973</v>
      </c>
      <c r="B111" s="21" t="s">
        <v>2637</v>
      </c>
      <c r="C111" s="22" t="s">
        <v>2638</v>
      </c>
      <c r="D111" s="22" t="s">
        <v>748</v>
      </c>
      <c r="E111" s="22" t="s">
        <v>749</v>
      </c>
      <c r="F111" s="24">
        <v>7</v>
      </c>
      <c r="G111" s="23">
        <v>12.6850549865242</v>
      </c>
      <c r="H111" s="23">
        <v>-7.9406517918842096E-2</v>
      </c>
      <c r="I111" s="202" t="s">
        <v>41</v>
      </c>
      <c r="J111" s="60" t="s">
        <v>2799</v>
      </c>
      <c r="K111" s="23">
        <v>0.17770628870009</v>
      </c>
      <c r="L111" s="23">
        <v>-0.132576862492435</v>
      </c>
      <c r="M111" s="63">
        <v>1.1308694495604801</v>
      </c>
      <c r="N111" s="203">
        <v>0</v>
      </c>
      <c r="O111" s="204">
        <v>0</v>
      </c>
      <c r="P111" s="204">
        <v>0</v>
      </c>
      <c r="Q111" s="204">
        <v>0</v>
      </c>
      <c r="R111" s="204">
        <v>0</v>
      </c>
      <c r="S111" s="205">
        <v>0</v>
      </c>
      <c r="T111" s="206">
        <v>0</v>
      </c>
      <c r="U111" s="207">
        <v>0</v>
      </c>
      <c r="V111" s="24">
        <v>1</v>
      </c>
      <c r="W111" s="24">
        <v>0</v>
      </c>
      <c r="X111" s="83">
        <v>0</v>
      </c>
    </row>
    <row r="112" spans="1:24" ht="20.25" customHeight="1">
      <c r="A112" s="201">
        <v>102296986</v>
      </c>
      <c r="B112" s="21" t="s">
        <v>2092</v>
      </c>
      <c r="C112" s="22" t="s">
        <v>2093</v>
      </c>
      <c r="D112" s="22" t="s">
        <v>748</v>
      </c>
      <c r="E112" s="22" t="s">
        <v>755</v>
      </c>
      <c r="F112" s="24">
        <v>3</v>
      </c>
      <c r="G112" s="23">
        <v>9.4668899999999994</v>
      </c>
      <c r="H112" s="23">
        <v>-6.4736138405876095E-2</v>
      </c>
      <c r="I112" s="202" t="s">
        <v>325</v>
      </c>
      <c r="J112" s="60" t="s">
        <v>2799</v>
      </c>
      <c r="K112" s="23">
        <v>0.407854822948717</v>
      </c>
      <c r="L112" s="23">
        <v>-0.145026827544493</v>
      </c>
      <c r="M112" s="63">
        <v>0.51851011584212303</v>
      </c>
      <c r="N112" s="203">
        <v>0</v>
      </c>
      <c r="O112" s="204">
        <v>0</v>
      </c>
      <c r="P112" s="204">
        <v>0</v>
      </c>
      <c r="Q112" s="204">
        <v>0</v>
      </c>
      <c r="R112" s="204">
        <v>0</v>
      </c>
      <c r="S112" s="205">
        <v>0</v>
      </c>
      <c r="T112" s="206">
        <v>1</v>
      </c>
      <c r="U112" s="207">
        <v>0</v>
      </c>
      <c r="V112" s="24">
        <v>0</v>
      </c>
      <c r="W112" s="24">
        <v>0</v>
      </c>
      <c r="X112" s="83">
        <v>0</v>
      </c>
    </row>
    <row r="113" spans="1:24" ht="20.25" customHeight="1">
      <c r="A113" s="201">
        <v>102297691</v>
      </c>
      <c r="B113" s="21" t="s">
        <v>924</v>
      </c>
      <c r="C113" s="22" t="s">
        <v>925</v>
      </c>
      <c r="D113" s="22" t="s">
        <v>748</v>
      </c>
      <c r="E113" s="22" t="s">
        <v>749</v>
      </c>
      <c r="F113" s="24">
        <v>1</v>
      </c>
      <c r="G113" s="23">
        <v>117.70075</v>
      </c>
      <c r="H113" s="23">
        <v>1.27263809515397E-2</v>
      </c>
      <c r="I113" s="202" t="s">
        <v>418</v>
      </c>
      <c r="J113" s="60" t="s">
        <v>2804</v>
      </c>
      <c r="K113" s="23">
        <v>0.58746604575227201</v>
      </c>
      <c r="L113" s="23">
        <v>0.10993804409053801</v>
      </c>
      <c r="M113" s="63">
        <v>-0.27077718390431998</v>
      </c>
      <c r="N113" s="203">
        <v>0</v>
      </c>
      <c r="O113" s="204">
        <v>0</v>
      </c>
      <c r="P113" s="204">
        <v>0</v>
      </c>
      <c r="Q113" s="204">
        <v>0</v>
      </c>
      <c r="R113" s="204">
        <v>0</v>
      </c>
      <c r="S113" s="205">
        <v>0</v>
      </c>
      <c r="T113" s="206">
        <v>0</v>
      </c>
      <c r="U113" s="207">
        <v>1</v>
      </c>
      <c r="V113" s="24">
        <v>0</v>
      </c>
      <c r="W113" s="24">
        <v>0</v>
      </c>
      <c r="X113" s="83">
        <v>0</v>
      </c>
    </row>
    <row r="114" spans="1:24" ht="20.25" customHeight="1">
      <c r="A114" s="201">
        <v>102297922</v>
      </c>
      <c r="B114" s="21" t="s">
        <v>2288</v>
      </c>
      <c r="C114" s="22" t="s">
        <v>2289</v>
      </c>
      <c r="D114" s="22" t="s">
        <v>748</v>
      </c>
      <c r="E114" s="22" t="s">
        <v>749</v>
      </c>
      <c r="F114" s="24">
        <v>3</v>
      </c>
      <c r="G114" s="23">
        <v>275.12442499999997</v>
      </c>
      <c r="H114" s="23">
        <v>9.5725062209557094E-2</v>
      </c>
      <c r="I114" s="202" t="s">
        <v>31</v>
      </c>
      <c r="J114" s="60" t="s">
        <v>2804</v>
      </c>
      <c r="K114" s="23">
        <v>0.768156808860188</v>
      </c>
      <c r="L114" s="23">
        <v>0.28113897714346903</v>
      </c>
      <c r="M114" s="63">
        <v>-0.53402962476143401</v>
      </c>
      <c r="N114" s="203">
        <v>0</v>
      </c>
      <c r="O114" s="204">
        <v>0</v>
      </c>
      <c r="P114" s="204">
        <v>0</v>
      </c>
      <c r="Q114" s="204">
        <v>0</v>
      </c>
      <c r="R114" s="204">
        <v>0</v>
      </c>
      <c r="S114" s="205">
        <v>0</v>
      </c>
      <c r="T114" s="206">
        <v>0</v>
      </c>
      <c r="U114" s="207">
        <v>0</v>
      </c>
      <c r="V114" s="24">
        <v>1</v>
      </c>
      <c r="W114" s="24">
        <v>0</v>
      </c>
      <c r="X114" s="83">
        <v>0</v>
      </c>
    </row>
    <row r="115" spans="1:24" ht="20.25" customHeight="1">
      <c r="A115" s="201">
        <v>102298009</v>
      </c>
      <c r="B115" s="21" t="s">
        <v>2204</v>
      </c>
      <c r="C115" s="22" t="s">
        <v>2205</v>
      </c>
      <c r="D115" s="22" t="s">
        <v>748</v>
      </c>
      <c r="E115" s="22" t="s">
        <v>755</v>
      </c>
      <c r="F115" s="24">
        <v>3</v>
      </c>
      <c r="G115" s="23">
        <v>17.905752499999998</v>
      </c>
      <c r="H115" s="23">
        <v>1.3298702782379599E-2</v>
      </c>
      <c r="I115" s="202" t="s">
        <v>85</v>
      </c>
      <c r="J115" s="60" t="s">
        <v>2799</v>
      </c>
      <c r="K115" s="23">
        <v>0.71858586589439399</v>
      </c>
      <c r="L115" s="23">
        <v>-0.11808690937826501</v>
      </c>
      <c r="M115" s="63">
        <v>0.237617183415745</v>
      </c>
      <c r="N115" s="203">
        <v>0</v>
      </c>
      <c r="O115" s="204">
        <v>1</v>
      </c>
      <c r="P115" s="204">
        <v>0</v>
      </c>
      <c r="Q115" s="204">
        <v>0</v>
      </c>
      <c r="R115" s="204">
        <v>0</v>
      </c>
      <c r="S115" s="205">
        <v>0</v>
      </c>
      <c r="T115" s="206">
        <v>0</v>
      </c>
      <c r="U115" s="207">
        <v>0</v>
      </c>
      <c r="V115" s="24">
        <v>0</v>
      </c>
      <c r="W115" s="24">
        <v>0</v>
      </c>
      <c r="X115" s="83">
        <v>0</v>
      </c>
    </row>
    <row r="116" spans="1:24" ht="20.25" customHeight="1">
      <c r="A116" s="201">
        <v>102298438</v>
      </c>
      <c r="B116" s="21" t="s">
        <v>2628</v>
      </c>
      <c r="C116" s="22" t="s">
        <v>2629</v>
      </c>
      <c r="D116" s="22" t="s">
        <v>748</v>
      </c>
      <c r="E116" s="22" t="s">
        <v>755</v>
      </c>
      <c r="F116" s="24">
        <v>1</v>
      </c>
      <c r="G116" s="23">
        <v>46.212249999999997</v>
      </c>
      <c r="H116" s="23">
        <v>-0.13123617413590399</v>
      </c>
      <c r="I116" s="202" t="s">
        <v>32</v>
      </c>
      <c r="J116" s="60" t="s">
        <v>2799</v>
      </c>
      <c r="K116" s="23">
        <v>0.75719397870967897</v>
      </c>
      <c r="L116" s="23">
        <v>-0.29140348498111801</v>
      </c>
      <c r="M116" s="63">
        <v>0.56222519332476495</v>
      </c>
      <c r="N116" s="203">
        <v>0</v>
      </c>
      <c r="O116" s="204">
        <v>0</v>
      </c>
      <c r="P116" s="204">
        <v>0</v>
      </c>
      <c r="Q116" s="204">
        <v>0</v>
      </c>
      <c r="R116" s="204">
        <v>0</v>
      </c>
      <c r="S116" s="205">
        <v>0</v>
      </c>
      <c r="T116" s="206">
        <v>0</v>
      </c>
      <c r="U116" s="207">
        <v>0</v>
      </c>
      <c r="V116" s="24">
        <v>0</v>
      </c>
      <c r="W116" s="24">
        <v>0</v>
      </c>
      <c r="X116" s="83">
        <v>1</v>
      </c>
    </row>
    <row r="117" spans="1:24" ht="20.25" customHeight="1">
      <c r="A117" s="201">
        <v>102298700</v>
      </c>
      <c r="B117" s="21" t="s">
        <v>2099</v>
      </c>
      <c r="C117" s="22" t="s">
        <v>2100</v>
      </c>
      <c r="D117" s="22" t="s">
        <v>748</v>
      </c>
      <c r="E117" s="22" t="s">
        <v>749</v>
      </c>
      <c r="F117" s="24">
        <v>2</v>
      </c>
      <c r="G117" s="23">
        <v>207.61023</v>
      </c>
      <c r="H117" s="23">
        <v>0.13238496489993701</v>
      </c>
      <c r="I117" s="202" t="s">
        <v>609</v>
      </c>
      <c r="J117" s="60" t="s">
        <v>2799</v>
      </c>
      <c r="K117" s="23">
        <v>0.69590183414717099</v>
      </c>
      <c r="L117" s="23">
        <v>-0.13056145733351099</v>
      </c>
      <c r="M117" s="63">
        <v>0.27146905809113703</v>
      </c>
      <c r="N117" s="203">
        <v>0</v>
      </c>
      <c r="O117" s="204">
        <v>1</v>
      </c>
      <c r="P117" s="204">
        <v>0</v>
      </c>
      <c r="Q117" s="204">
        <v>0</v>
      </c>
      <c r="R117" s="204">
        <v>0</v>
      </c>
      <c r="S117" s="205">
        <v>0</v>
      </c>
      <c r="T117" s="206">
        <v>0</v>
      </c>
      <c r="U117" s="207">
        <v>0</v>
      </c>
      <c r="V117" s="24">
        <v>0</v>
      </c>
      <c r="W117" s="24">
        <v>0</v>
      </c>
      <c r="X117" s="83">
        <v>0</v>
      </c>
    </row>
    <row r="118" spans="1:24" ht="20.25" customHeight="1">
      <c r="A118" s="201">
        <v>102298902</v>
      </c>
      <c r="B118" s="21" t="s">
        <v>2422</v>
      </c>
      <c r="C118" s="22" t="s">
        <v>2423</v>
      </c>
      <c r="D118" s="22" t="s">
        <v>748</v>
      </c>
      <c r="E118" s="22" t="s">
        <v>755</v>
      </c>
      <c r="F118" s="24">
        <v>1</v>
      </c>
      <c r="G118" s="23">
        <v>3.7489400000000002</v>
      </c>
      <c r="H118" s="23">
        <v>0.13477287386376</v>
      </c>
      <c r="I118" s="202" t="s">
        <v>490</v>
      </c>
      <c r="J118" s="60" t="s">
        <v>2799</v>
      </c>
      <c r="K118" s="23">
        <v>0.402327717772411</v>
      </c>
      <c r="L118" s="23">
        <v>-0.119989242499094</v>
      </c>
      <c r="M118" s="63">
        <v>0.43349829622279201</v>
      </c>
      <c r="N118" s="203">
        <v>0</v>
      </c>
      <c r="O118" s="204">
        <v>0</v>
      </c>
      <c r="P118" s="204">
        <v>0</v>
      </c>
      <c r="Q118" s="204">
        <v>0</v>
      </c>
      <c r="R118" s="204">
        <v>0</v>
      </c>
      <c r="S118" s="205">
        <v>1</v>
      </c>
      <c r="T118" s="206">
        <v>0</v>
      </c>
      <c r="U118" s="207">
        <v>0</v>
      </c>
      <c r="V118" s="24">
        <v>0</v>
      </c>
      <c r="W118" s="24">
        <v>1</v>
      </c>
      <c r="X118" s="83">
        <v>1</v>
      </c>
    </row>
    <row r="119" spans="1:24" ht="32.25" customHeight="1">
      <c r="A119" s="201">
        <v>102298947</v>
      </c>
      <c r="B119" s="21" t="s">
        <v>1605</v>
      </c>
      <c r="C119" s="22" t="s">
        <v>1606</v>
      </c>
      <c r="D119" s="22" t="s">
        <v>748</v>
      </c>
      <c r="E119" s="22" t="s">
        <v>755</v>
      </c>
      <c r="F119" s="24">
        <v>4</v>
      </c>
      <c r="G119" s="23">
        <v>46.698450000000001</v>
      </c>
      <c r="H119" s="23">
        <v>-1.50158369268199E-2</v>
      </c>
      <c r="I119" s="202" t="s">
        <v>1607</v>
      </c>
      <c r="J119" s="60" t="s">
        <v>2823</v>
      </c>
      <c r="K119" s="23">
        <v>0.77007444225405597</v>
      </c>
      <c r="L119" s="23">
        <v>-2.28025774091971E-4</v>
      </c>
      <c r="M119" s="63">
        <v>3.0401846660490801E-2</v>
      </c>
      <c r="N119" s="203">
        <v>0</v>
      </c>
      <c r="O119" s="204">
        <v>1</v>
      </c>
      <c r="P119" s="204">
        <v>0</v>
      </c>
      <c r="Q119" s="204">
        <v>0</v>
      </c>
      <c r="R119" s="204">
        <v>0</v>
      </c>
      <c r="S119" s="205">
        <v>0</v>
      </c>
      <c r="T119" s="206">
        <v>0</v>
      </c>
      <c r="U119" s="207">
        <v>0</v>
      </c>
      <c r="V119" s="24">
        <v>0</v>
      </c>
      <c r="W119" s="24">
        <v>0</v>
      </c>
      <c r="X119" s="83">
        <v>0</v>
      </c>
    </row>
    <row r="120" spans="1:24" ht="20.25" customHeight="1">
      <c r="A120" s="201">
        <v>102298956</v>
      </c>
      <c r="B120" s="21" t="s">
        <v>1311</v>
      </c>
      <c r="C120" s="22" t="s">
        <v>1312</v>
      </c>
      <c r="D120" s="22" t="s">
        <v>748</v>
      </c>
      <c r="E120" s="22" t="s">
        <v>749</v>
      </c>
      <c r="F120" s="24">
        <v>1</v>
      </c>
      <c r="G120" s="23">
        <v>0.45981250000000001</v>
      </c>
      <c r="H120" s="23">
        <v>1.14002579081057E-3</v>
      </c>
      <c r="I120" s="202" t="s">
        <v>199</v>
      </c>
      <c r="J120" s="60" t="s">
        <v>2804</v>
      </c>
      <c r="K120" s="23">
        <v>0.51382258643442902</v>
      </c>
      <c r="L120" s="23">
        <v>0.15032913415537399</v>
      </c>
      <c r="M120" s="63">
        <v>-0.42513952403281802</v>
      </c>
      <c r="N120" s="203">
        <v>0</v>
      </c>
      <c r="O120" s="204">
        <v>0</v>
      </c>
      <c r="P120" s="204">
        <v>0</v>
      </c>
      <c r="Q120" s="204">
        <v>0</v>
      </c>
      <c r="R120" s="204">
        <v>0</v>
      </c>
      <c r="S120" s="205">
        <v>1</v>
      </c>
      <c r="T120" s="206">
        <v>0</v>
      </c>
      <c r="U120" s="207">
        <v>0</v>
      </c>
      <c r="V120" s="24">
        <v>0</v>
      </c>
      <c r="W120" s="24">
        <v>0</v>
      </c>
      <c r="X120" s="83">
        <v>0</v>
      </c>
    </row>
    <row r="121" spans="1:24" ht="20.25" customHeight="1">
      <c r="A121" s="201">
        <v>102299013</v>
      </c>
      <c r="B121" s="21" t="s">
        <v>1582</v>
      </c>
      <c r="C121" s="22" t="s">
        <v>1583</v>
      </c>
      <c r="D121" s="22" t="s">
        <v>748</v>
      </c>
      <c r="E121" s="22" t="s">
        <v>755</v>
      </c>
      <c r="F121" s="24">
        <v>1</v>
      </c>
      <c r="G121" s="23">
        <v>0.97014699999999998</v>
      </c>
      <c r="H121" s="23">
        <v>-8.3663776313502206E-2</v>
      </c>
      <c r="I121" s="202" t="s">
        <v>160</v>
      </c>
      <c r="J121" s="60" t="s">
        <v>2819</v>
      </c>
      <c r="K121" s="23">
        <v>0.65248817183346297</v>
      </c>
      <c r="L121" s="23">
        <v>-0.15725543435811501</v>
      </c>
      <c r="M121" s="63">
        <v>0.34940014541266501</v>
      </c>
      <c r="N121" s="203">
        <v>0</v>
      </c>
      <c r="O121" s="204">
        <v>1</v>
      </c>
      <c r="P121" s="204">
        <v>0</v>
      </c>
      <c r="Q121" s="204">
        <v>0</v>
      </c>
      <c r="R121" s="204">
        <v>0</v>
      </c>
      <c r="S121" s="205">
        <v>1</v>
      </c>
      <c r="T121" s="206">
        <v>0</v>
      </c>
      <c r="U121" s="207">
        <v>0</v>
      </c>
      <c r="V121" s="24">
        <v>0</v>
      </c>
      <c r="W121" s="24">
        <v>0</v>
      </c>
      <c r="X121" s="83">
        <v>0</v>
      </c>
    </row>
    <row r="122" spans="1:24" ht="20.25" customHeight="1">
      <c r="A122" s="201">
        <v>102299163</v>
      </c>
      <c r="B122" s="21" t="s">
        <v>1214</v>
      </c>
      <c r="C122" s="22" t="s">
        <v>1215</v>
      </c>
      <c r="D122" s="22" t="s">
        <v>748</v>
      </c>
      <c r="E122" s="22" t="s">
        <v>755</v>
      </c>
      <c r="F122" s="24">
        <v>1</v>
      </c>
      <c r="G122" s="23">
        <v>7.5844575000000001</v>
      </c>
      <c r="H122" s="23">
        <v>1.4603519953556399E-2</v>
      </c>
      <c r="I122" s="202" t="s">
        <v>421</v>
      </c>
      <c r="J122" s="60" t="s">
        <v>3324</v>
      </c>
      <c r="K122" s="23">
        <v>0.37795552373490099</v>
      </c>
      <c r="L122" s="23">
        <v>-0.10422737652459201</v>
      </c>
      <c r="M122" s="63">
        <v>0.40039700842613601</v>
      </c>
      <c r="N122" s="203">
        <v>0</v>
      </c>
      <c r="O122" s="204">
        <v>0</v>
      </c>
      <c r="P122" s="204">
        <v>0</v>
      </c>
      <c r="Q122" s="204">
        <v>0</v>
      </c>
      <c r="R122" s="204">
        <v>1</v>
      </c>
      <c r="S122" s="205">
        <v>0</v>
      </c>
      <c r="T122" s="206">
        <v>0</v>
      </c>
      <c r="U122" s="207">
        <v>0</v>
      </c>
      <c r="V122" s="24">
        <v>0</v>
      </c>
      <c r="W122" s="24">
        <v>0</v>
      </c>
      <c r="X122" s="83">
        <v>0</v>
      </c>
    </row>
    <row r="123" spans="1:24" ht="20.25" customHeight="1">
      <c r="A123" s="201">
        <v>102299181</v>
      </c>
      <c r="B123" s="21" t="s">
        <v>2586</v>
      </c>
      <c r="C123" s="22" t="s">
        <v>2587</v>
      </c>
      <c r="D123" s="22" t="s">
        <v>748</v>
      </c>
      <c r="E123" s="22" t="s">
        <v>749</v>
      </c>
      <c r="F123" s="24">
        <v>12</v>
      </c>
      <c r="G123" s="23">
        <v>35.822764520480398</v>
      </c>
      <c r="H123" s="23">
        <v>3.9767197318478099E-3</v>
      </c>
      <c r="I123" s="202" t="s">
        <v>301</v>
      </c>
      <c r="J123" s="60" t="s">
        <v>2799</v>
      </c>
      <c r="K123" s="23">
        <v>0.62470286956235199</v>
      </c>
      <c r="L123" s="23">
        <v>-0.11881991220452801</v>
      </c>
      <c r="M123" s="63">
        <v>0.27523566633770602</v>
      </c>
      <c r="N123" s="203">
        <v>0</v>
      </c>
      <c r="O123" s="204">
        <v>0</v>
      </c>
      <c r="P123" s="204">
        <v>0</v>
      </c>
      <c r="Q123" s="204">
        <v>0</v>
      </c>
      <c r="R123" s="204">
        <v>0</v>
      </c>
      <c r="S123" s="205">
        <v>0</v>
      </c>
      <c r="T123" s="206">
        <v>0</v>
      </c>
      <c r="U123" s="207">
        <v>0</v>
      </c>
      <c r="V123" s="24">
        <v>1</v>
      </c>
      <c r="W123" s="24">
        <v>0</v>
      </c>
      <c r="X123" s="83">
        <v>0</v>
      </c>
    </row>
    <row r="124" spans="1:24" ht="20.25" customHeight="1">
      <c r="A124" s="201">
        <v>102299271</v>
      </c>
      <c r="B124" s="21" t="s">
        <v>900</v>
      </c>
      <c r="C124" s="22" t="s">
        <v>901</v>
      </c>
      <c r="D124" s="22" t="s">
        <v>748</v>
      </c>
      <c r="E124" s="22" t="s">
        <v>749</v>
      </c>
      <c r="F124" s="24">
        <v>3</v>
      </c>
      <c r="G124" s="23">
        <v>18.374482</v>
      </c>
      <c r="H124" s="23">
        <v>-4.71659663759465E-2</v>
      </c>
      <c r="I124" s="202" t="s">
        <v>236</v>
      </c>
      <c r="J124" s="60" t="s">
        <v>2844</v>
      </c>
      <c r="K124" s="23">
        <v>0.405832317116261</v>
      </c>
      <c r="L124" s="23">
        <v>-0.16544540552430201</v>
      </c>
      <c r="M124" s="63">
        <v>0.59649736450170499</v>
      </c>
      <c r="N124" s="203">
        <v>0</v>
      </c>
      <c r="O124" s="204">
        <v>1</v>
      </c>
      <c r="P124" s="204">
        <v>0</v>
      </c>
      <c r="Q124" s="204">
        <v>0</v>
      </c>
      <c r="R124" s="204">
        <v>0</v>
      </c>
      <c r="S124" s="205">
        <v>0</v>
      </c>
      <c r="T124" s="206">
        <v>0</v>
      </c>
      <c r="U124" s="207">
        <v>1</v>
      </c>
      <c r="V124" s="24">
        <v>0</v>
      </c>
      <c r="W124" s="24">
        <v>0</v>
      </c>
      <c r="X124" s="83">
        <v>0</v>
      </c>
    </row>
    <row r="125" spans="1:24" ht="20.25" customHeight="1">
      <c r="A125" s="201">
        <v>102300784</v>
      </c>
      <c r="B125" s="21" t="s">
        <v>897</v>
      </c>
      <c r="C125" s="22" t="s">
        <v>898</v>
      </c>
      <c r="D125" s="22" t="s">
        <v>748</v>
      </c>
      <c r="E125" s="22" t="s">
        <v>755</v>
      </c>
      <c r="F125" s="24">
        <v>3</v>
      </c>
      <c r="G125" s="23">
        <v>112.642205</v>
      </c>
      <c r="H125" s="23">
        <v>3.2191953539192401E-2</v>
      </c>
      <c r="I125" s="202" t="s">
        <v>601</v>
      </c>
      <c r="J125" s="60" t="s">
        <v>2799</v>
      </c>
      <c r="K125" s="23">
        <v>0.57788039809335101</v>
      </c>
      <c r="L125" s="23">
        <v>-0.177278721660481</v>
      </c>
      <c r="M125" s="63">
        <v>0.44610222313473802</v>
      </c>
      <c r="N125" s="203">
        <v>0</v>
      </c>
      <c r="O125" s="204">
        <v>1</v>
      </c>
      <c r="P125" s="204">
        <v>0</v>
      </c>
      <c r="Q125" s="204">
        <v>0</v>
      </c>
      <c r="R125" s="204">
        <v>0</v>
      </c>
      <c r="S125" s="205">
        <v>0</v>
      </c>
      <c r="T125" s="206">
        <v>0</v>
      </c>
      <c r="U125" s="207">
        <v>0</v>
      </c>
      <c r="V125" s="24">
        <v>0</v>
      </c>
      <c r="W125" s="24">
        <v>1</v>
      </c>
      <c r="X125" s="83">
        <v>0</v>
      </c>
    </row>
    <row r="126" spans="1:24" ht="20.25" customHeight="1">
      <c r="A126" s="201">
        <v>102300854</v>
      </c>
      <c r="B126" s="21" t="s">
        <v>1408</v>
      </c>
      <c r="C126" s="22" t="s">
        <v>1409</v>
      </c>
      <c r="D126" s="22" t="s">
        <v>748</v>
      </c>
      <c r="E126" s="22" t="s">
        <v>749</v>
      </c>
      <c r="F126" s="24">
        <v>2</v>
      </c>
      <c r="G126" s="23">
        <v>21.5182</v>
      </c>
      <c r="H126" s="23">
        <v>-6.6472030368068202E-2</v>
      </c>
      <c r="I126" s="202" t="s">
        <v>555</v>
      </c>
      <c r="J126" s="60" t="s">
        <v>2819</v>
      </c>
      <c r="K126" s="23">
        <v>0.59507571838412099</v>
      </c>
      <c r="L126" s="23">
        <v>0.128838582951841</v>
      </c>
      <c r="M126" s="63">
        <v>-0.31358365171450597</v>
      </c>
      <c r="N126" s="203">
        <v>0</v>
      </c>
      <c r="O126" s="204">
        <v>0</v>
      </c>
      <c r="P126" s="204">
        <v>0</v>
      </c>
      <c r="Q126" s="204">
        <v>0</v>
      </c>
      <c r="R126" s="204">
        <v>0</v>
      </c>
      <c r="S126" s="205">
        <v>0</v>
      </c>
      <c r="T126" s="206">
        <v>0</v>
      </c>
      <c r="U126" s="207">
        <v>0</v>
      </c>
      <c r="V126" s="24">
        <v>0</v>
      </c>
      <c r="W126" s="24">
        <v>0</v>
      </c>
      <c r="X126" s="83">
        <v>1</v>
      </c>
    </row>
    <row r="127" spans="1:24" ht="20.25" customHeight="1">
      <c r="A127" s="201">
        <v>102301578</v>
      </c>
      <c r="B127" s="21" t="s">
        <v>1152</v>
      </c>
      <c r="C127" s="22" t="s">
        <v>1153</v>
      </c>
      <c r="D127" s="22" t="s">
        <v>748</v>
      </c>
      <c r="E127" s="22" t="s">
        <v>749</v>
      </c>
      <c r="F127" s="24">
        <v>1</v>
      </c>
      <c r="G127" s="23">
        <v>37.856675000000003</v>
      </c>
      <c r="H127" s="23">
        <v>-7.7479545946734701E-2</v>
      </c>
      <c r="I127" s="202" t="s">
        <v>439</v>
      </c>
      <c r="J127" s="60" t="s">
        <v>2808</v>
      </c>
      <c r="K127" s="23">
        <v>0.34056586581805498</v>
      </c>
      <c r="L127" s="23">
        <v>-0.10809406062978</v>
      </c>
      <c r="M127" s="63">
        <v>0.46180812113904202</v>
      </c>
      <c r="N127" s="203">
        <v>0</v>
      </c>
      <c r="O127" s="204">
        <v>0</v>
      </c>
      <c r="P127" s="204">
        <v>0</v>
      </c>
      <c r="Q127" s="204">
        <v>0</v>
      </c>
      <c r="R127" s="204">
        <v>1</v>
      </c>
      <c r="S127" s="205">
        <v>0</v>
      </c>
      <c r="T127" s="206">
        <v>0</v>
      </c>
      <c r="U127" s="207">
        <v>1</v>
      </c>
      <c r="V127" s="24">
        <v>0</v>
      </c>
      <c r="W127" s="24">
        <v>0</v>
      </c>
      <c r="X127" s="83">
        <v>0</v>
      </c>
    </row>
    <row r="128" spans="1:24" ht="20.25" customHeight="1">
      <c r="A128" s="201">
        <v>102302526</v>
      </c>
      <c r="B128" s="21" t="s">
        <v>2043</v>
      </c>
      <c r="C128" s="22" t="s">
        <v>2044</v>
      </c>
      <c r="D128" s="22" t="s">
        <v>748</v>
      </c>
      <c r="E128" s="22" t="s">
        <v>749</v>
      </c>
      <c r="F128" s="24">
        <v>2</v>
      </c>
      <c r="G128" s="23">
        <v>21.185437499999999</v>
      </c>
      <c r="H128" s="23">
        <v>3.5439073419768201E-2</v>
      </c>
      <c r="I128" s="202" t="s">
        <v>212</v>
      </c>
      <c r="J128" s="60" t="s">
        <v>2804</v>
      </c>
      <c r="K128" s="23">
        <v>0.60403445516230203</v>
      </c>
      <c r="L128" s="23">
        <v>-0.104246498595724</v>
      </c>
      <c r="M128" s="63">
        <v>0.24960642363997901</v>
      </c>
      <c r="N128" s="203">
        <v>0</v>
      </c>
      <c r="O128" s="204">
        <v>0</v>
      </c>
      <c r="P128" s="204">
        <v>0</v>
      </c>
      <c r="Q128" s="204">
        <v>0</v>
      </c>
      <c r="R128" s="204">
        <v>0</v>
      </c>
      <c r="S128" s="205">
        <v>0</v>
      </c>
      <c r="T128" s="206">
        <v>1</v>
      </c>
      <c r="U128" s="207">
        <v>0</v>
      </c>
      <c r="V128" s="24">
        <v>0</v>
      </c>
      <c r="W128" s="24">
        <v>0</v>
      </c>
      <c r="X128" s="83">
        <v>0</v>
      </c>
    </row>
    <row r="129" spans="1:24" ht="20.25" customHeight="1">
      <c r="A129" s="201">
        <v>102302976</v>
      </c>
      <c r="B129" s="21" t="s">
        <v>1488</v>
      </c>
      <c r="C129" s="22" t="s">
        <v>1489</v>
      </c>
      <c r="D129" s="22" t="s">
        <v>748</v>
      </c>
      <c r="E129" s="22" t="s">
        <v>755</v>
      </c>
      <c r="F129" s="24">
        <v>2</v>
      </c>
      <c r="G129" s="23">
        <v>1.1570513483314999</v>
      </c>
      <c r="H129" s="23">
        <v>-8.9457270875584402E-2</v>
      </c>
      <c r="I129" s="202" t="s">
        <v>635</v>
      </c>
      <c r="J129" s="60" t="s">
        <v>2819</v>
      </c>
      <c r="K129" s="23">
        <v>0.66276891241754698</v>
      </c>
      <c r="L129" s="23">
        <v>-0.13509200355965501</v>
      </c>
      <c r="M129" s="63">
        <v>0.29508863493336102</v>
      </c>
      <c r="N129" s="203">
        <v>0</v>
      </c>
      <c r="O129" s="204">
        <v>0</v>
      </c>
      <c r="P129" s="204">
        <v>0</v>
      </c>
      <c r="Q129" s="204">
        <v>0</v>
      </c>
      <c r="R129" s="204">
        <v>0</v>
      </c>
      <c r="S129" s="205">
        <v>0</v>
      </c>
      <c r="T129" s="206">
        <v>0</v>
      </c>
      <c r="U129" s="207">
        <v>0</v>
      </c>
      <c r="V129" s="24">
        <v>1</v>
      </c>
      <c r="W129" s="24">
        <v>1</v>
      </c>
      <c r="X129" s="83">
        <v>1</v>
      </c>
    </row>
    <row r="130" spans="1:24" ht="20.25" customHeight="1">
      <c r="A130" s="201">
        <v>102303481</v>
      </c>
      <c r="B130" s="21" t="s">
        <v>1486</v>
      </c>
      <c r="C130" s="22" t="s">
        <v>1487</v>
      </c>
      <c r="D130" s="22" t="s">
        <v>748</v>
      </c>
      <c r="E130" s="22" t="s">
        <v>749</v>
      </c>
      <c r="F130" s="24">
        <v>1</v>
      </c>
      <c r="G130" s="23">
        <v>4.3570950000000002</v>
      </c>
      <c r="H130" s="23">
        <v>-5.1519241257858499E-2</v>
      </c>
      <c r="I130" s="202" t="s">
        <v>635</v>
      </c>
      <c r="J130" s="60" t="s">
        <v>2804</v>
      </c>
      <c r="K130" s="23">
        <v>0.66276891241754698</v>
      </c>
      <c r="L130" s="23">
        <v>-0.13509200355965501</v>
      </c>
      <c r="M130" s="63">
        <v>0.29508863493336102</v>
      </c>
      <c r="N130" s="203">
        <v>0</v>
      </c>
      <c r="O130" s="204">
        <v>0</v>
      </c>
      <c r="P130" s="204">
        <v>0</v>
      </c>
      <c r="Q130" s="204">
        <v>0</v>
      </c>
      <c r="R130" s="204">
        <v>0</v>
      </c>
      <c r="S130" s="205">
        <v>0</v>
      </c>
      <c r="T130" s="206">
        <v>1</v>
      </c>
      <c r="U130" s="207">
        <v>0</v>
      </c>
      <c r="V130" s="24">
        <v>0</v>
      </c>
      <c r="W130" s="24">
        <v>0</v>
      </c>
      <c r="X130" s="83">
        <v>0</v>
      </c>
    </row>
    <row r="131" spans="1:24" ht="20.25" customHeight="1">
      <c r="A131" s="201">
        <v>102303542</v>
      </c>
      <c r="B131" s="21" t="s">
        <v>1086</v>
      </c>
      <c r="C131" s="22" t="s">
        <v>1087</v>
      </c>
      <c r="D131" s="22" t="s">
        <v>748</v>
      </c>
      <c r="E131" s="22" t="s">
        <v>749</v>
      </c>
      <c r="F131" s="24">
        <v>1</v>
      </c>
      <c r="G131" s="23">
        <v>33.222524999999997</v>
      </c>
      <c r="H131" s="23">
        <v>-6.8171953916086395E-2</v>
      </c>
      <c r="I131" s="202" t="s">
        <v>502</v>
      </c>
      <c r="J131" s="60" t="s">
        <v>2819</v>
      </c>
      <c r="K131" s="23">
        <v>0.39243054023812102</v>
      </c>
      <c r="L131" s="23">
        <v>-0.15371667289198199</v>
      </c>
      <c r="M131" s="63">
        <v>0.57250612971558101</v>
      </c>
      <c r="N131" s="203">
        <v>0</v>
      </c>
      <c r="O131" s="204">
        <v>0</v>
      </c>
      <c r="P131" s="204">
        <v>0</v>
      </c>
      <c r="Q131" s="204">
        <v>0</v>
      </c>
      <c r="R131" s="204">
        <v>0</v>
      </c>
      <c r="S131" s="205">
        <v>0</v>
      </c>
      <c r="T131" s="206">
        <v>1</v>
      </c>
      <c r="U131" s="207">
        <v>0</v>
      </c>
      <c r="V131" s="24">
        <v>0</v>
      </c>
      <c r="W131" s="24">
        <v>0</v>
      </c>
      <c r="X131" s="83">
        <v>0</v>
      </c>
    </row>
    <row r="132" spans="1:24" ht="20.25" customHeight="1">
      <c r="A132" s="201">
        <v>102303576</v>
      </c>
      <c r="B132" s="21" t="s">
        <v>1743</v>
      </c>
      <c r="C132" s="22" t="s">
        <v>1744</v>
      </c>
      <c r="D132" s="22" t="s">
        <v>748</v>
      </c>
      <c r="E132" s="22" t="s">
        <v>749</v>
      </c>
      <c r="F132" s="24">
        <v>9</v>
      </c>
      <c r="G132" s="23">
        <v>34.058695765727698</v>
      </c>
      <c r="H132" s="23">
        <v>5.8577552088439497E-2</v>
      </c>
      <c r="I132" s="202" t="s">
        <v>265</v>
      </c>
      <c r="J132" s="60" t="s">
        <v>2804</v>
      </c>
      <c r="K132" s="23">
        <v>0.80790384158901596</v>
      </c>
      <c r="L132" s="23">
        <v>-0.12605471780835401</v>
      </c>
      <c r="M132" s="63">
        <v>0.225557543097059</v>
      </c>
      <c r="N132" s="203">
        <v>0</v>
      </c>
      <c r="O132" s="204">
        <v>0</v>
      </c>
      <c r="P132" s="204">
        <v>0</v>
      </c>
      <c r="Q132" s="204">
        <v>0</v>
      </c>
      <c r="R132" s="204">
        <v>0</v>
      </c>
      <c r="S132" s="205">
        <v>0</v>
      </c>
      <c r="T132" s="206">
        <v>1</v>
      </c>
      <c r="U132" s="207">
        <v>0</v>
      </c>
      <c r="V132" s="24">
        <v>0</v>
      </c>
      <c r="W132" s="24">
        <v>0</v>
      </c>
      <c r="X132" s="83">
        <v>0</v>
      </c>
    </row>
    <row r="133" spans="1:24" ht="20.25" customHeight="1">
      <c r="A133" s="201">
        <v>102304430</v>
      </c>
      <c r="B133" s="21" t="s">
        <v>2241</v>
      </c>
      <c r="C133" s="22" t="s">
        <v>2242</v>
      </c>
      <c r="D133" s="22" t="s">
        <v>748</v>
      </c>
      <c r="E133" s="22" t="s">
        <v>749</v>
      </c>
      <c r="F133" s="24">
        <v>6</v>
      </c>
      <c r="G133" s="23">
        <v>15.682888175</v>
      </c>
      <c r="H133" s="23">
        <v>-9.0928806533844997E-2</v>
      </c>
      <c r="I133" s="202" t="s">
        <v>390</v>
      </c>
      <c r="J133" s="60" t="s">
        <v>2799</v>
      </c>
      <c r="K133" s="23">
        <v>0.50536205671490297</v>
      </c>
      <c r="L133" s="23">
        <v>-0.115335809310719</v>
      </c>
      <c r="M133" s="63">
        <v>0.33069822330715198</v>
      </c>
      <c r="N133" s="203">
        <v>0</v>
      </c>
      <c r="O133" s="204">
        <v>0</v>
      </c>
      <c r="P133" s="204">
        <v>0</v>
      </c>
      <c r="Q133" s="204">
        <v>0</v>
      </c>
      <c r="R133" s="204">
        <v>0</v>
      </c>
      <c r="S133" s="205">
        <v>1</v>
      </c>
      <c r="T133" s="206">
        <v>0</v>
      </c>
      <c r="U133" s="207">
        <v>0</v>
      </c>
      <c r="V133" s="24">
        <v>0</v>
      </c>
      <c r="W133" s="24">
        <v>0</v>
      </c>
      <c r="X133" s="83">
        <v>0</v>
      </c>
    </row>
    <row r="134" spans="1:24" ht="20.25" customHeight="1">
      <c r="A134" s="201">
        <v>102305139</v>
      </c>
      <c r="B134" s="21" t="s">
        <v>2010</v>
      </c>
      <c r="C134" s="22" t="s">
        <v>2011</v>
      </c>
      <c r="D134" s="22" t="s">
        <v>748</v>
      </c>
      <c r="E134" s="22" t="s">
        <v>755</v>
      </c>
      <c r="F134" s="24">
        <v>1</v>
      </c>
      <c r="G134" s="23">
        <v>49.491225</v>
      </c>
      <c r="H134" s="23">
        <v>-7.1443019135159297E-2</v>
      </c>
      <c r="I134" s="202" t="s">
        <v>283</v>
      </c>
      <c r="J134" s="60" t="s">
        <v>2819</v>
      </c>
      <c r="K134" s="23">
        <v>0.32686653864883503</v>
      </c>
      <c r="L134" s="23">
        <v>-0.16736366047020901</v>
      </c>
      <c r="M134" s="63">
        <v>0.75549968939458401</v>
      </c>
      <c r="N134" s="203">
        <v>0</v>
      </c>
      <c r="O134" s="204">
        <v>1</v>
      </c>
      <c r="P134" s="204">
        <v>0</v>
      </c>
      <c r="Q134" s="204">
        <v>0</v>
      </c>
      <c r="R134" s="204">
        <v>0</v>
      </c>
      <c r="S134" s="205">
        <v>0</v>
      </c>
      <c r="T134" s="206">
        <v>0</v>
      </c>
      <c r="U134" s="207">
        <v>0</v>
      </c>
      <c r="V134" s="24">
        <v>0</v>
      </c>
      <c r="W134" s="24">
        <v>0</v>
      </c>
      <c r="X134" s="83">
        <v>0</v>
      </c>
    </row>
    <row r="135" spans="1:24" ht="20.25" customHeight="1">
      <c r="A135" s="201">
        <v>102305293</v>
      </c>
      <c r="B135" s="21" t="s">
        <v>1313</v>
      </c>
      <c r="C135" s="22" t="s">
        <v>1312</v>
      </c>
      <c r="D135" s="22" t="s">
        <v>748</v>
      </c>
      <c r="E135" s="22" t="s">
        <v>749</v>
      </c>
      <c r="F135" s="24">
        <v>1</v>
      </c>
      <c r="G135" s="23">
        <v>0.79397675000000001</v>
      </c>
      <c r="H135" s="23">
        <v>-4.9041354001719703E-2</v>
      </c>
      <c r="I135" s="202" t="s">
        <v>17</v>
      </c>
      <c r="J135" s="60" t="s">
        <v>2811</v>
      </c>
      <c r="K135" s="23">
        <v>0.76756823300500698</v>
      </c>
      <c r="L135" s="23">
        <v>-0.31177742885655002</v>
      </c>
      <c r="M135" s="63">
        <v>0.594268732954083</v>
      </c>
      <c r="N135" s="203">
        <v>0</v>
      </c>
      <c r="O135" s="204">
        <v>0</v>
      </c>
      <c r="P135" s="204">
        <v>0</v>
      </c>
      <c r="Q135" s="204">
        <v>0</v>
      </c>
      <c r="R135" s="204">
        <v>0</v>
      </c>
      <c r="S135" s="205">
        <v>1</v>
      </c>
      <c r="T135" s="206">
        <v>0</v>
      </c>
      <c r="U135" s="207">
        <v>0</v>
      </c>
      <c r="V135" s="24">
        <v>0</v>
      </c>
      <c r="W135" s="24">
        <v>0</v>
      </c>
      <c r="X135" s="83">
        <v>0</v>
      </c>
    </row>
    <row r="136" spans="1:24" ht="20.25" customHeight="1">
      <c r="A136" s="201">
        <v>102306146</v>
      </c>
      <c r="B136" s="21" t="s">
        <v>1205</v>
      </c>
      <c r="C136" s="22" t="s">
        <v>1206</v>
      </c>
      <c r="D136" s="22" t="s">
        <v>748</v>
      </c>
      <c r="E136" s="22" t="s">
        <v>749</v>
      </c>
      <c r="F136" s="24">
        <v>1</v>
      </c>
      <c r="G136" s="23">
        <v>91.781025</v>
      </c>
      <c r="H136" s="23">
        <v>1.3381596551913399E-2</v>
      </c>
      <c r="I136" s="202" t="s">
        <v>697</v>
      </c>
      <c r="J136" s="60" t="s">
        <v>2844</v>
      </c>
      <c r="K136" s="23">
        <v>0.67817241827347896</v>
      </c>
      <c r="L136" s="23">
        <v>-0.128661009525082</v>
      </c>
      <c r="M136" s="63">
        <v>0.274529548140174</v>
      </c>
      <c r="N136" s="203">
        <v>1</v>
      </c>
      <c r="O136" s="204">
        <v>0</v>
      </c>
      <c r="P136" s="204">
        <v>0</v>
      </c>
      <c r="Q136" s="204">
        <v>0</v>
      </c>
      <c r="R136" s="204">
        <v>0</v>
      </c>
      <c r="S136" s="205">
        <v>0</v>
      </c>
      <c r="T136" s="206">
        <v>0</v>
      </c>
      <c r="U136" s="207">
        <v>0</v>
      </c>
      <c r="V136" s="24">
        <v>0</v>
      </c>
      <c r="W136" s="24">
        <v>1</v>
      </c>
      <c r="X136" s="83">
        <v>1</v>
      </c>
    </row>
    <row r="137" spans="1:24" ht="20.25" customHeight="1">
      <c r="A137" s="201">
        <v>102306171</v>
      </c>
      <c r="B137" s="21" t="s">
        <v>2038</v>
      </c>
      <c r="C137" s="22" t="s">
        <v>2039</v>
      </c>
      <c r="D137" s="22" t="s">
        <v>748</v>
      </c>
      <c r="E137" s="22" t="s">
        <v>755</v>
      </c>
      <c r="F137" s="24">
        <v>3</v>
      </c>
      <c r="G137" s="23">
        <v>71.066000000000003</v>
      </c>
      <c r="H137" s="23">
        <v>-0.144384243374646</v>
      </c>
      <c r="I137" s="202" t="s">
        <v>386</v>
      </c>
      <c r="J137" s="60" t="s">
        <v>2799</v>
      </c>
      <c r="K137" s="23">
        <v>0.65803531098304602</v>
      </c>
      <c r="L137" s="23">
        <v>-0.114121738669935</v>
      </c>
      <c r="M137" s="63">
        <v>0.25083366014573499</v>
      </c>
      <c r="N137" s="203">
        <v>1</v>
      </c>
      <c r="O137" s="204">
        <v>0</v>
      </c>
      <c r="P137" s="204">
        <v>0</v>
      </c>
      <c r="Q137" s="204">
        <v>0</v>
      </c>
      <c r="R137" s="204">
        <v>0</v>
      </c>
      <c r="S137" s="205">
        <v>0</v>
      </c>
      <c r="T137" s="206">
        <v>0</v>
      </c>
      <c r="U137" s="207">
        <v>0</v>
      </c>
      <c r="V137" s="24">
        <v>0</v>
      </c>
      <c r="W137" s="24">
        <v>0</v>
      </c>
      <c r="X137" s="83">
        <v>0</v>
      </c>
    </row>
    <row r="138" spans="1:24" ht="20.25" customHeight="1">
      <c r="A138" s="201">
        <v>102306195</v>
      </c>
      <c r="B138" s="21" t="s">
        <v>2006</v>
      </c>
      <c r="C138" s="22" t="s">
        <v>2007</v>
      </c>
      <c r="D138" s="22" t="s">
        <v>748</v>
      </c>
      <c r="E138" s="22" t="s">
        <v>749</v>
      </c>
      <c r="F138" s="24">
        <v>1</v>
      </c>
      <c r="G138" s="23">
        <v>8.2817799999999995</v>
      </c>
      <c r="H138" s="23">
        <v>-4.2106309302523397E-2</v>
      </c>
      <c r="I138" s="202" t="s">
        <v>696</v>
      </c>
      <c r="J138" s="60" t="s">
        <v>2799</v>
      </c>
      <c r="K138" s="23">
        <v>0.80545526182332605</v>
      </c>
      <c r="L138" s="23">
        <v>0.13542343767515699</v>
      </c>
      <c r="M138" s="63">
        <v>-0.24313818627943001</v>
      </c>
      <c r="N138" s="203">
        <v>0</v>
      </c>
      <c r="O138" s="204">
        <v>1</v>
      </c>
      <c r="P138" s="204">
        <v>0</v>
      </c>
      <c r="Q138" s="204">
        <v>0</v>
      </c>
      <c r="R138" s="204">
        <v>0</v>
      </c>
      <c r="S138" s="205">
        <v>0</v>
      </c>
      <c r="T138" s="206">
        <v>0</v>
      </c>
      <c r="U138" s="207">
        <v>0</v>
      </c>
      <c r="V138" s="24">
        <v>0</v>
      </c>
      <c r="W138" s="24">
        <v>0</v>
      </c>
      <c r="X138" s="83">
        <v>0</v>
      </c>
    </row>
    <row r="139" spans="1:24" ht="20.25" customHeight="1">
      <c r="A139" s="201">
        <v>102307398</v>
      </c>
      <c r="B139" s="21" t="s">
        <v>1399</v>
      </c>
      <c r="C139" s="22" t="s">
        <v>1400</v>
      </c>
      <c r="D139" s="22" t="s">
        <v>748</v>
      </c>
      <c r="E139" s="22" t="s">
        <v>749</v>
      </c>
      <c r="F139" s="24">
        <v>1</v>
      </c>
      <c r="G139" s="23">
        <v>16.121600000000001</v>
      </c>
      <c r="H139" s="23">
        <v>5.32683573944756E-2</v>
      </c>
      <c r="I139" s="202" t="s">
        <v>163</v>
      </c>
      <c r="J139" s="60" t="s">
        <v>2819</v>
      </c>
      <c r="K139" s="23">
        <v>0.50643358778026804</v>
      </c>
      <c r="L139" s="23">
        <v>-0.14399499178307101</v>
      </c>
      <c r="M139" s="63">
        <v>0.413001118075014</v>
      </c>
      <c r="N139" s="203">
        <v>0</v>
      </c>
      <c r="O139" s="204">
        <v>1</v>
      </c>
      <c r="P139" s="204">
        <v>0</v>
      </c>
      <c r="Q139" s="204">
        <v>0</v>
      </c>
      <c r="R139" s="204">
        <v>0</v>
      </c>
      <c r="S139" s="205">
        <v>0</v>
      </c>
      <c r="T139" s="206">
        <v>0</v>
      </c>
      <c r="U139" s="207">
        <v>0</v>
      </c>
      <c r="V139" s="24">
        <v>1</v>
      </c>
      <c r="W139" s="24">
        <v>0</v>
      </c>
      <c r="X139" s="83">
        <v>0</v>
      </c>
    </row>
    <row r="140" spans="1:24" ht="20.25" customHeight="1">
      <c r="A140" s="201">
        <v>102307542</v>
      </c>
      <c r="B140" s="21" t="s">
        <v>2419</v>
      </c>
      <c r="C140" s="22" t="s">
        <v>2420</v>
      </c>
      <c r="D140" s="22" t="s">
        <v>748</v>
      </c>
      <c r="E140" s="22" t="s">
        <v>755</v>
      </c>
      <c r="F140" s="24">
        <v>3</v>
      </c>
      <c r="G140" s="23">
        <v>13.804024999999999</v>
      </c>
      <c r="H140" s="23">
        <v>-2.5975683234905102E-2</v>
      </c>
      <c r="I140" s="202" t="s">
        <v>255</v>
      </c>
      <c r="J140" s="60" t="s">
        <v>2799</v>
      </c>
      <c r="K140" s="23">
        <v>0.43731826708080002</v>
      </c>
      <c r="L140" s="23">
        <v>-0.16043017946072399</v>
      </c>
      <c r="M140" s="63">
        <v>0.53531088182285402</v>
      </c>
      <c r="N140" s="203">
        <v>0</v>
      </c>
      <c r="O140" s="204">
        <v>0</v>
      </c>
      <c r="P140" s="204">
        <v>0</v>
      </c>
      <c r="Q140" s="204">
        <v>0</v>
      </c>
      <c r="R140" s="204">
        <v>0</v>
      </c>
      <c r="S140" s="205">
        <v>1</v>
      </c>
      <c r="T140" s="206">
        <v>0</v>
      </c>
      <c r="U140" s="207">
        <v>0</v>
      </c>
      <c r="V140" s="24">
        <v>0</v>
      </c>
      <c r="W140" s="24">
        <v>0</v>
      </c>
      <c r="X140" s="83">
        <v>0</v>
      </c>
    </row>
    <row r="141" spans="1:24" ht="20.25" customHeight="1">
      <c r="A141" s="201">
        <v>102307709</v>
      </c>
      <c r="B141" s="21" t="s">
        <v>757</v>
      </c>
      <c r="C141" s="22" t="s">
        <v>758</v>
      </c>
      <c r="D141" s="22" t="s">
        <v>748</v>
      </c>
      <c r="E141" s="22" t="s">
        <v>749</v>
      </c>
      <c r="F141" s="24">
        <v>3</v>
      </c>
      <c r="G141" s="23">
        <v>13.50530725</v>
      </c>
      <c r="H141" s="23">
        <v>-5.4543601456868603E-2</v>
      </c>
      <c r="I141" s="202" t="s">
        <v>201</v>
      </c>
      <c r="J141" s="60" t="s">
        <v>2799</v>
      </c>
      <c r="K141" s="23">
        <v>0.57946521974737597</v>
      </c>
      <c r="L141" s="23">
        <v>-0.17728114044787199</v>
      </c>
      <c r="M141" s="63">
        <v>0.44486885778087898</v>
      </c>
      <c r="N141" s="203">
        <v>0</v>
      </c>
      <c r="O141" s="204">
        <v>1</v>
      </c>
      <c r="P141" s="204">
        <v>0</v>
      </c>
      <c r="Q141" s="204">
        <v>0</v>
      </c>
      <c r="R141" s="204">
        <v>0</v>
      </c>
      <c r="S141" s="205">
        <v>0</v>
      </c>
      <c r="T141" s="206">
        <v>0</v>
      </c>
      <c r="U141" s="207">
        <v>0</v>
      </c>
      <c r="V141" s="24">
        <v>0</v>
      </c>
      <c r="W141" s="24">
        <v>0</v>
      </c>
      <c r="X141" s="83">
        <v>0</v>
      </c>
    </row>
    <row r="142" spans="1:24" ht="20.25" customHeight="1">
      <c r="A142" s="201">
        <v>102307990</v>
      </c>
      <c r="B142" s="21" t="s">
        <v>1502</v>
      </c>
      <c r="C142" s="22" t="s">
        <v>1503</v>
      </c>
      <c r="D142" s="22" t="s">
        <v>748</v>
      </c>
      <c r="E142" s="22" t="s">
        <v>749</v>
      </c>
      <c r="F142" s="24">
        <v>1</v>
      </c>
      <c r="G142" s="23">
        <v>5.6529274999999997</v>
      </c>
      <c r="H142" s="23">
        <v>5.3370148286427797E-2</v>
      </c>
      <c r="I142" s="202" t="s">
        <v>367</v>
      </c>
      <c r="J142" s="60" t="s">
        <v>2811</v>
      </c>
      <c r="K142" s="23">
        <v>0.82650017652617302</v>
      </c>
      <c r="L142" s="23">
        <v>0.13101009409273201</v>
      </c>
      <c r="M142" s="63">
        <v>-0.22916493835307</v>
      </c>
      <c r="N142" s="203">
        <v>0</v>
      </c>
      <c r="O142" s="204">
        <v>0</v>
      </c>
      <c r="P142" s="204">
        <v>0</v>
      </c>
      <c r="Q142" s="204">
        <v>0</v>
      </c>
      <c r="R142" s="204">
        <v>0</v>
      </c>
      <c r="S142" s="205">
        <v>1</v>
      </c>
      <c r="T142" s="206">
        <v>0</v>
      </c>
      <c r="U142" s="207">
        <v>0</v>
      </c>
      <c r="V142" s="24">
        <v>0</v>
      </c>
      <c r="W142" s="24">
        <v>0</v>
      </c>
      <c r="X142" s="83">
        <v>0</v>
      </c>
    </row>
    <row r="143" spans="1:24" ht="20.25" customHeight="1">
      <c r="A143" s="201">
        <v>102308027</v>
      </c>
      <c r="B143" s="21" t="s">
        <v>1816</v>
      </c>
      <c r="C143" s="22" t="s">
        <v>1817</v>
      </c>
      <c r="D143" s="22" t="s">
        <v>748</v>
      </c>
      <c r="E143" s="22" t="s">
        <v>755</v>
      </c>
      <c r="F143" s="24">
        <v>11</v>
      </c>
      <c r="G143" s="23">
        <v>54.336696751977698</v>
      </c>
      <c r="H143" s="23">
        <v>-3.6789625535285697E-2</v>
      </c>
      <c r="I143" s="202" t="s">
        <v>285</v>
      </c>
      <c r="J143" s="60" t="s">
        <v>2799</v>
      </c>
      <c r="K143" s="23">
        <v>0.63742586845188798</v>
      </c>
      <c r="L143" s="23">
        <v>-0.124722525709244</v>
      </c>
      <c r="M143" s="63">
        <v>0.28319208982122202</v>
      </c>
      <c r="N143" s="203">
        <v>0</v>
      </c>
      <c r="O143" s="204">
        <v>1</v>
      </c>
      <c r="P143" s="204">
        <v>0</v>
      </c>
      <c r="Q143" s="204">
        <v>0</v>
      </c>
      <c r="R143" s="204">
        <v>0</v>
      </c>
      <c r="S143" s="205">
        <v>0</v>
      </c>
      <c r="T143" s="206">
        <v>0</v>
      </c>
      <c r="U143" s="207">
        <v>0</v>
      </c>
      <c r="V143" s="24">
        <v>0</v>
      </c>
      <c r="W143" s="24">
        <v>0</v>
      </c>
      <c r="X143" s="83">
        <v>0</v>
      </c>
    </row>
    <row r="144" spans="1:24" ht="32.25" customHeight="1">
      <c r="A144" s="201">
        <v>102308260</v>
      </c>
      <c r="B144" s="21" t="s">
        <v>2161</v>
      </c>
      <c r="C144" s="22" t="s">
        <v>2162</v>
      </c>
      <c r="D144" s="22" t="s">
        <v>748</v>
      </c>
      <c r="E144" s="22" t="s">
        <v>749</v>
      </c>
      <c r="F144" s="24">
        <v>10</v>
      </c>
      <c r="G144" s="23">
        <v>46.658974874999998</v>
      </c>
      <c r="H144" s="23">
        <v>-3.7303188203697102E-2</v>
      </c>
      <c r="I144" s="202" t="s">
        <v>2163</v>
      </c>
      <c r="J144" s="60" t="s">
        <v>2799</v>
      </c>
      <c r="K144" s="23">
        <v>0.63597727616035604</v>
      </c>
      <c r="L144" s="23">
        <v>-6.4688721379417793E-2</v>
      </c>
      <c r="M144" s="63">
        <v>0.18282808819306401</v>
      </c>
      <c r="N144" s="203">
        <v>0</v>
      </c>
      <c r="O144" s="204">
        <v>1</v>
      </c>
      <c r="P144" s="204">
        <v>0</v>
      </c>
      <c r="Q144" s="204">
        <v>0</v>
      </c>
      <c r="R144" s="204">
        <v>0</v>
      </c>
      <c r="S144" s="205">
        <v>0</v>
      </c>
      <c r="T144" s="206">
        <v>0</v>
      </c>
      <c r="U144" s="207">
        <v>1</v>
      </c>
      <c r="V144" s="24">
        <v>0</v>
      </c>
      <c r="W144" s="24">
        <v>0</v>
      </c>
      <c r="X144" s="83">
        <v>0</v>
      </c>
    </row>
    <row r="145" spans="1:24" ht="20.25" customHeight="1">
      <c r="A145" s="201">
        <v>102308428</v>
      </c>
      <c r="B145" s="21" t="s">
        <v>1120</v>
      </c>
      <c r="C145" s="22" t="s">
        <v>1121</v>
      </c>
      <c r="D145" s="22" t="s">
        <v>748</v>
      </c>
      <c r="E145" s="22" t="s">
        <v>755</v>
      </c>
      <c r="F145" s="24">
        <v>1</v>
      </c>
      <c r="G145" s="23">
        <v>87.998850000000004</v>
      </c>
      <c r="H145" s="23">
        <v>-1.5526074473314101E-2</v>
      </c>
      <c r="I145" s="202" t="s">
        <v>76</v>
      </c>
      <c r="J145" s="60" t="s">
        <v>2799</v>
      </c>
      <c r="K145" s="23">
        <v>0.532445147475613</v>
      </c>
      <c r="L145" s="23">
        <v>0.23415465464676399</v>
      </c>
      <c r="M145" s="63">
        <v>-0.64498999631792797</v>
      </c>
      <c r="N145" s="203">
        <v>0</v>
      </c>
      <c r="O145" s="204">
        <v>0</v>
      </c>
      <c r="P145" s="204">
        <v>1</v>
      </c>
      <c r="Q145" s="204">
        <v>0</v>
      </c>
      <c r="R145" s="204">
        <v>0</v>
      </c>
      <c r="S145" s="205">
        <v>0</v>
      </c>
      <c r="T145" s="206">
        <v>0</v>
      </c>
      <c r="U145" s="207">
        <v>0</v>
      </c>
      <c r="V145" s="24">
        <v>0</v>
      </c>
      <c r="W145" s="24">
        <v>1</v>
      </c>
      <c r="X145" s="83">
        <v>1</v>
      </c>
    </row>
    <row r="146" spans="1:24" ht="20.25" customHeight="1">
      <c r="A146" s="201">
        <v>102308976</v>
      </c>
      <c r="B146" s="21" t="s">
        <v>1131</v>
      </c>
      <c r="C146" s="22" t="s">
        <v>1132</v>
      </c>
      <c r="D146" s="22" t="s">
        <v>748</v>
      </c>
      <c r="E146" s="22" t="s">
        <v>749</v>
      </c>
      <c r="F146" s="24">
        <v>2</v>
      </c>
      <c r="G146" s="23">
        <v>36.207855000000002</v>
      </c>
      <c r="H146" s="23">
        <v>-9.4439136926358205E-2</v>
      </c>
      <c r="I146" s="202" t="s">
        <v>240</v>
      </c>
      <c r="J146" s="60" t="s">
        <v>2799</v>
      </c>
      <c r="K146" s="23">
        <v>0.78018430827657803</v>
      </c>
      <c r="L146" s="23">
        <v>-0.110320592707013</v>
      </c>
      <c r="M146" s="63">
        <v>0.20434269898468499</v>
      </c>
      <c r="N146" s="203">
        <v>0</v>
      </c>
      <c r="O146" s="204">
        <v>1</v>
      </c>
      <c r="P146" s="204">
        <v>0</v>
      </c>
      <c r="Q146" s="204">
        <v>0</v>
      </c>
      <c r="R146" s="204">
        <v>0</v>
      </c>
      <c r="S146" s="205">
        <v>0</v>
      </c>
      <c r="T146" s="206">
        <v>0</v>
      </c>
      <c r="U146" s="207">
        <v>0</v>
      </c>
      <c r="V146" s="24">
        <v>0</v>
      </c>
      <c r="W146" s="24">
        <v>0</v>
      </c>
      <c r="X146" s="83">
        <v>0</v>
      </c>
    </row>
    <row r="147" spans="1:24" ht="20.25" customHeight="1">
      <c r="A147" s="201">
        <v>102309012</v>
      </c>
      <c r="B147" s="21" t="s">
        <v>883</v>
      </c>
      <c r="C147" s="22" t="s">
        <v>884</v>
      </c>
      <c r="D147" s="22" t="s">
        <v>748</v>
      </c>
      <c r="E147" s="22" t="s">
        <v>749</v>
      </c>
      <c r="F147" s="24">
        <v>4</v>
      </c>
      <c r="G147" s="23">
        <v>5.1082533424249998</v>
      </c>
      <c r="H147" s="23">
        <v>7.0648872013014299E-2</v>
      </c>
      <c r="I147" s="202" t="s">
        <v>436</v>
      </c>
      <c r="J147" s="60" t="s">
        <v>2804</v>
      </c>
      <c r="K147" s="23">
        <v>0.606983300800502</v>
      </c>
      <c r="L147" s="23">
        <v>-0.118440979867299</v>
      </c>
      <c r="M147" s="63">
        <v>0.28241224223609301</v>
      </c>
      <c r="N147" s="203">
        <v>0</v>
      </c>
      <c r="O147" s="204">
        <v>0</v>
      </c>
      <c r="P147" s="204">
        <v>0</v>
      </c>
      <c r="Q147" s="204">
        <v>0</v>
      </c>
      <c r="R147" s="204">
        <v>0</v>
      </c>
      <c r="S147" s="205">
        <v>1</v>
      </c>
      <c r="T147" s="206">
        <v>0</v>
      </c>
      <c r="U147" s="207">
        <v>0</v>
      </c>
      <c r="V147" s="24">
        <v>0</v>
      </c>
      <c r="W147" s="24">
        <v>0</v>
      </c>
      <c r="X147" s="83">
        <v>0</v>
      </c>
    </row>
    <row r="148" spans="1:24" ht="20.25" customHeight="1">
      <c r="A148" s="201">
        <v>102309159</v>
      </c>
      <c r="B148" s="21" t="s">
        <v>2143</v>
      </c>
      <c r="C148" s="22" t="s">
        <v>2144</v>
      </c>
      <c r="D148" s="22" t="s">
        <v>748</v>
      </c>
      <c r="E148" s="22" t="s">
        <v>749</v>
      </c>
      <c r="F148" s="24">
        <v>1</v>
      </c>
      <c r="G148" s="23">
        <v>0.16884099999999999</v>
      </c>
      <c r="H148" s="23">
        <v>-3.1914087212168298E-2</v>
      </c>
      <c r="I148" s="202" t="s">
        <v>259</v>
      </c>
      <c r="J148" s="60" t="s">
        <v>2844</v>
      </c>
      <c r="K148" s="23">
        <v>0.81038452837092101</v>
      </c>
      <c r="L148" s="23">
        <v>0.14543850974751901</v>
      </c>
      <c r="M148" s="63">
        <v>-0.25961667420443801</v>
      </c>
      <c r="N148" s="203">
        <v>0</v>
      </c>
      <c r="O148" s="204">
        <v>0</v>
      </c>
      <c r="P148" s="204">
        <v>0</v>
      </c>
      <c r="Q148" s="204">
        <v>0</v>
      </c>
      <c r="R148" s="204">
        <v>0</v>
      </c>
      <c r="S148" s="205">
        <v>0</v>
      </c>
      <c r="T148" s="206">
        <v>1</v>
      </c>
      <c r="U148" s="207">
        <v>0</v>
      </c>
      <c r="V148" s="24">
        <v>0</v>
      </c>
      <c r="W148" s="24">
        <v>0</v>
      </c>
      <c r="X148" s="83">
        <v>0</v>
      </c>
    </row>
    <row r="149" spans="1:24" ht="20.25" customHeight="1">
      <c r="A149" s="201">
        <v>102309261</v>
      </c>
      <c r="B149" s="21" t="s">
        <v>953</v>
      </c>
      <c r="C149" s="22" t="s">
        <v>954</v>
      </c>
      <c r="D149" s="22" t="s">
        <v>748</v>
      </c>
      <c r="E149" s="22" t="s">
        <v>749</v>
      </c>
      <c r="F149" s="24">
        <v>3</v>
      </c>
      <c r="G149" s="23">
        <v>27.640997500000001</v>
      </c>
      <c r="H149" s="23">
        <v>0.34452930779886998</v>
      </c>
      <c r="I149" s="202" t="s">
        <v>584</v>
      </c>
      <c r="J149" s="60" t="s">
        <v>2819</v>
      </c>
      <c r="K149" s="23">
        <v>0.62647058250199195</v>
      </c>
      <c r="L149" s="23">
        <v>0.10208501477071701</v>
      </c>
      <c r="M149" s="63">
        <v>-0.23561320847872999</v>
      </c>
      <c r="N149" s="203">
        <v>0</v>
      </c>
      <c r="O149" s="204">
        <v>0</v>
      </c>
      <c r="P149" s="204">
        <v>0</v>
      </c>
      <c r="Q149" s="204">
        <v>0</v>
      </c>
      <c r="R149" s="204">
        <v>0</v>
      </c>
      <c r="S149" s="205">
        <v>0</v>
      </c>
      <c r="T149" s="206">
        <v>1</v>
      </c>
      <c r="U149" s="207">
        <v>0</v>
      </c>
      <c r="V149" s="24">
        <v>0</v>
      </c>
      <c r="W149" s="24">
        <v>0</v>
      </c>
      <c r="X149" s="83">
        <v>0</v>
      </c>
    </row>
    <row r="150" spans="1:24" ht="20.25" customHeight="1">
      <c r="A150" s="201">
        <v>102309380</v>
      </c>
      <c r="B150" s="21" t="s">
        <v>2107</v>
      </c>
      <c r="C150" s="22" t="s">
        <v>2108</v>
      </c>
      <c r="D150" s="22" t="s">
        <v>748</v>
      </c>
      <c r="E150" s="22" t="s">
        <v>749</v>
      </c>
      <c r="F150" s="24">
        <v>3</v>
      </c>
      <c r="G150" s="23">
        <v>5.8424145000000003</v>
      </c>
      <c r="H150" s="23">
        <v>-0.18097213741225199</v>
      </c>
      <c r="I150" s="202" t="s">
        <v>529</v>
      </c>
      <c r="J150" s="60" t="s">
        <v>2799</v>
      </c>
      <c r="K150" s="23">
        <v>0.43348993361055699</v>
      </c>
      <c r="L150" s="23">
        <v>-0.15420374066730499</v>
      </c>
      <c r="M150" s="63">
        <v>0.51872136308515404</v>
      </c>
      <c r="N150" s="203">
        <v>0</v>
      </c>
      <c r="O150" s="204">
        <v>1</v>
      </c>
      <c r="P150" s="204">
        <v>0</v>
      </c>
      <c r="Q150" s="204">
        <v>0</v>
      </c>
      <c r="R150" s="204">
        <v>0</v>
      </c>
      <c r="S150" s="205">
        <v>0</v>
      </c>
      <c r="T150" s="206">
        <v>0</v>
      </c>
      <c r="U150" s="207">
        <v>0</v>
      </c>
      <c r="V150" s="24">
        <v>0</v>
      </c>
      <c r="W150" s="24">
        <v>0</v>
      </c>
      <c r="X150" s="83">
        <v>0</v>
      </c>
    </row>
    <row r="151" spans="1:24" ht="20.25" customHeight="1">
      <c r="A151" s="201">
        <v>102309583</v>
      </c>
      <c r="B151" s="21" t="s">
        <v>2362</v>
      </c>
      <c r="C151" s="22" t="s">
        <v>2363</v>
      </c>
      <c r="D151" s="22" t="s">
        <v>748</v>
      </c>
      <c r="E151" s="22" t="s">
        <v>755</v>
      </c>
      <c r="F151" s="24">
        <v>3</v>
      </c>
      <c r="G151" s="23">
        <v>12.811768057220201</v>
      </c>
      <c r="H151" s="23">
        <v>-0.46176447434899798</v>
      </c>
      <c r="I151" s="202" t="s">
        <v>661</v>
      </c>
      <c r="J151" s="60" t="s">
        <v>2819</v>
      </c>
      <c r="K151" s="23">
        <v>0.78176207143113097</v>
      </c>
      <c r="L151" s="23">
        <v>0.104835747949476</v>
      </c>
      <c r="M151" s="63">
        <v>-0.193758806214508</v>
      </c>
      <c r="N151" s="203">
        <v>0</v>
      </c>
      <c r="O151" s="204">
        <v>0</v>
      </c>
      <c r="P151" s="204">
        <v>0</v>
      </c>
      <c r="Q151" s="204">
        <v>0</v>
      </c>
      <c r="R151" s="204">
        <v>0</v>
      </c>
      <c r="S151" s="205">
        <v>1</v>
      </c>
      <c r="T151" s="206">
        <v>0</v>
      </c>
      <c r="U151" s="207">
        <v>0</v>
      </c>
      <c r="V151" s="24">
        <v>0</v>
      </c>
      <c r="W151" s="24">
        <v>1</v>
      </c>
      <c r="X151" s="83">
        <v>1</v>
      </c>
    </row>
    <row r="152" spans="1:24" ht="20.25" customHeight="1">
      <c r="A152" s="201">
        <v>102309636</v>
      </c>
      <c r="B152" s="21" t="s">
        <v>2020</v>
      </c>
      <c r="C152" s="22" t="s">
        <v>2021</v>
      </c>
      <c r="D152" s="22" t="s">
        <v>748</v>
      </c>
      <c r="E152" s="22" t="s">
        <v>755</v>
      </c>
      <c r="F152" s="24">
        <v>1</v>
      </c>
      <c r="G152" s="23">
        <v>57.754100000000001</v>
      </c>
      <c r="H152" s="23">
        <v>4.9077097312513397E-2</v>
      </c>
      <c r="I152" s="202" t="s">
        <v>409</v>
      </c>
      <c r="J152" s="60" t="s">
        <v>3322</v>
      </c>
      <c r="K152" s="23">
        <v>0.67128167517604997</v>
      </c>
      <c r="L152" s="23">
        <v>-0.124952899618887</v>
      </c>
      <c r="M152" s="63">
        <v>0.26932383190845599</v>
      </c>
      <c r="N152" s="203">
        <v>0</v>
      </c>
      <c r="O152" s="204">
        <v>0</v>
      </c>
      <c r="P152" s="204">
        <v>0</v>
      </c>
      <c r="Q152" s="204">
        <v>0</v>
      </c>
      <c r="R152" s="204">
        <v>1</v>
      </c>
      <c r="S152" s="205">
        <v>0</v>
      </c>
      <c r="T152" s="206">
        <v>0</v>
      </c>
      <c r="U152" s="207">
        <v>0</v>
      </c>
      <c r="V152" s="24">
        <v>0</v>
      </c>
      <c r="W152" s="24">
        <v>0</v>
      </c>
      <c r="X152" s="83">
        <v>0</v>
      </c>
    </row>
    <row r="153" spans="1:24" ht="20.25" customHeight="1">
      <c r="A153" s="201">
        <v>102309659</v>
      </c>
      <c r="B153" s="21" t="s">
        <v>1273</v>
      </c>
      <c r="C153" s="22" t="s">
        <v>1274</v>
      </c>
      <c r="D153" s="22" t="s">
        <v>748</v>
      </c>
      <c r="E153" s="22" t="s">
        <v>755</v>
      </c>
      <c r="F153" s="24">
        <v>1</v>
      </c>
      <c r="G153" s="23">
        <v>5.0324299999999997</v>
      </c>
      <c r="H153" s="23">
        <v>0.14135539834425001</v>
      </c>
      <c r="I153" s="202" t="s">
        <v>227</v>
      </c>
      <c r="J153" s="60" t="s">
        <v>2819</v>
      </c>
      <c r="K153" s="23">
        <v>0.42829150553321799</v>
      </c>
      <c r="L153" s="23">
        <v>-0.16052676782758099</v>
      </c>
      <c r="M153" s="63">
        <v>0.54719961126362004</v>
      </c>
      <c r="N153" s="203">
        <v>0</v>
      </c>
      <c r="O153" s="204">
        <v>0</v>
      </c>
      <c r="P153" s="204">
        <v>0</v>
      </c>
      <c r="Q153" s="204">
        <v>0</v>
      </c>
      <c r="R153" s="204">
        <v>0</v>
      </c>
      <c r="S153" s="205">
        <v>0</v>
      </c>
      <c r="T153" s="206">
        <v>1</v>
      </c>
      <c r="U153" s="207">
        <v>0</v>
      </c>
      <c r="V153" s="24">
        <v>0</v>
      </c>
      <c r="W153" s="24">
        <v>0</v>
      </c>
      <c r="X153" s="83">
        <v>0</v>
      </c>
    </row>
    <row r="154" spans="1:24" ht="20.25" customHeight="1">
      <c r="A154" s="201">
        <v>102309767</v>
      </c>
      <c r="B154" s="21" t="s">
        <v>2388</v>
      </c>
      <c r="C154" s="22" t="s">
        <v>2389</v>
      </c>
      <c r="D154" s="22" t="s">
        <v>748</v>
      </c>
      <c r="E154" s="22" t="s">
        <v>755</v>
      </c>
      <c r="F154" s="24">
        <v>1</v>
      </c>
      <c r="G154" s="23">
        <v>0.62816075000000005</v>
      </c>
      <c r="H154" s="23">
        <v>8.4849620258314301E-2</v>
      </c>
      <c r="I154" s="202" t="s">
        <v>377</v>
      </c>
      <c r="J154" s="60" t="s">
        <v>2844</v>
      </c>
      <c r="K154" s="23">
        <v>0.65790861139062495</v>
      </c>
      <c r="L154" s="23">
        <v>-0.15456347514878699</v>
      </c>
      <c r="M154" s="63">
        <v>0.34050648070717499</v>
      </c>
      <c r="N154" s="203">
        <v>0</v>
      </c>
      <c r="O154" s="204">
        <v>0</v>
      </c>
      <c r="P154" s="204">
        <v>0</v>
      </c>
      <c r="Q154" s="204">
        <v>0</v>
      </c>
      <c r="R154" s="204">
        <v>0</v>
      </c>
      <c r="S154" s="205">
        <v>0</v>
      </c>
      <c r="T154" s="206">
        <v>1</v>
      </c>
      <c r="U154" s="207">
        <v>0</v>
      </c>
      <c r="V154" s="24">
        <v>0</v>
      </c>
      <c r="W154" s="24">
        <v>0</v>
      </c>
      <c r="X154" s="83">
        <v>0</v>
      </c>
    </row>
    <row r="155" spans="1:24" ht="20.25" customHeight="1">
      <c r="A155" s="201">
        <v>102309965</v>
      </c>
      <c r="B155" s="21" t="s">
        <v>1923</v>
      </c>
      <c r="C155" s="22" t="s">
        <v>1924</v>
      </c>
      <c r="D155" s="22" t="s">
        <v>748</v>
      </c>
      <c r="E155" s="22" t="s">
        <v>755</v>
      </c>
      <c r="F155" s="24">
        <v>3</v>
      </c>
      <c r="G155" s="23">
        <v>17.402147500000002</v>
      </c>
      <c r="H155" s="23">
        <v>1.8296966163482999E-2</v>
      </c>
      <c r="I155" s="202" t="s">
        <v>1925</v>
      </c>
      <c r="J155" s="60" t="s">
        <v>3324</v>
      </c>
      <c r="K155" s="23">
        <v>0.58708496659459097</v>
      </c>
      <c r="L155" s="23">
        <v>-2.2003809926988301E-2</v>
      </c>
      <c r="M155" s="63">
        <v>-0.11301190099036899</v>
      </c>
      <c r="N155" s="203">
        <v>0</v>
      </c>
      <c r="O155" s="204">
        <v>1</v>
      </c>
      <c r="P155" s="204">
        <v>0</v>
      </c>
      <c r="Q155" s="204">
        <v>0</v>
      </c>
      <c r="R155" s="204">
        <v>0</v>
      </c>
      <c r="S155" s="205">
        <v>0</v>
      </c>
      <c r="T155" s="206">
        <v>0</v>
      </c>
      <c r="U155" s="207">
        <v>0</v>
      </c>
      <c r="V155" s="24">
        <v>0</v>
      </c>
      <c r="W155" s="24">
        <v>0</v>
      </c>
      <c r="X155" s="83">
        <v>0</v>
      </c>
    </row>
    <row r="156" spans="1:24" ht="20.25" customHeight="1">
      <c r="A156" s="201">
        <v>102310250</v>
      </c>
      <c r="B156" s="21" t="s">
        <v>1029</v>
      </c>
      <c r="C156" s="22" t="s">
        <v>1030</v>
      </c>
      <c r="D156" s="22" t="s">
        <v>748</v>
      </c>
      <c r="E156" s="22" t="s">
        <v>749</v>
      </c>
      <c r="F156" s="24">
        <v>2</v>
      </c>
      <c r="G156" s="23">
        <v>39.177549999999997</v>
      </c>
      <c r="H156" s="23">
        <v>1.50624742883735E-2</v>
      </c>
      <c r="I156" s="202" t="s">
        <v>384</v>
      </c>
      <c r="J156" s="60" t="s">
        <v>2844</v>
      </c>
      <c r="K156" s="23">
        <v>0.48886236175945202</v>
      </c>
      <c r="L156" s="23">
        <v>-0.23340699074857599</v>
      </c>
      <c r="M156" s="63">
        <v>0.70236525852921805</v>
      </c>
      <c r="N156" s="203">
        <v>0</v>
      </c>
      <c r="O156" s="204">
        <v>0</v>
      </c>
      <c r="P156" s="204">
        <v>0</v>
      </c>
      <c r="Q156" s="204">
        <v>0</v>
      </c>
      <c r="R156" s="204">
        <v>0</v>
      </c>
      <c r="S156" s="205">
        <v>0</v>
      </c>
      <c r="T156" s="206">
        <v>1</v>
      </c>
      <c r="U156" s="207">
        <v>0</v>
      </c>
      <c r="V156" s="24">
        <v>0</v>
      </c>
      <c r="W156" s="24">
        <v>1</v>
      </c>
      <c r="X156" s="83">
        <v>0</v>
      </c>
    </row>
    <row r="157" spans="1:24" ht="20.25" customHeight="1">
      <c r="A157" s="201">
        <v>102310492</v>
      </c>
      <c r="B157" s="21" t="s">
        <v>1360</v>
      </c>
      <c r="C157" s="22" t="s">
        <v>1361</v>
      </c>
      <c r="D157" s="22" t="s">
        <v>748</v>
      </c>
      <c r="E157" s="22" t="s">
        <v>755</v>
      </c>
      <c r="F157" s="24">
        <v>1</v>
      </c>
      <c r="G157" s="23">
        <v>17.09525</v>
      </c>
      <c r="H157" s="23">
        <v>9.1467550556670302E-2</v>
      </c>
      <c r="I157" s="202" t="s">
        <v>701</v>
      </c>
      <c r="J157" s="60" t="s">
        <v>2799</v>
      </c>
      <c r="K157" s="23">
        <v>0.64442465346371502</v>
      </c>
      <c r="L157" s="23">
        <v>0.118777486067126</v>
      </c>
      <c r="M157" s="63">
        <v>-0.26666779251912598</v>
      </c>
      <c r="N157" s="203">
        <v>1</v>
      </c>
      <c r="O157" s="204">
        <v>0</v>
      </c>
      <c r="P157" s="204">
        <v>0</v>
      </c>
      <c r="Q157" s="204">
        <v>0</v>
      </c>
      <c r="R157" s="204">
        <v>0</v>
      </c>
      <c r="S157" s="205">
        <v>0</v>
      </c>
      <c r="T157" s="206">
        <v>0</v>
      </c>
      <c r="U157" s="207">
        <v>1</v>
      </c>
      <c r="V157" s="24">
        <v>0</v>
      </c>
      <c r="W157" s="24">
        <v>0</v>
      </c>
      <c r="X157" s="83">
        <v>0</v>
      </c>
    </row>
    <row r="158" spans="1:24" ht="20.25" customHeight="1">
      <c r="A158" s="201">
        <v>102310515</v>
      </c>
      <c r="B158" s="21" t="s">
        <v>1032</v>
      </c>
      <c r="C158" s="22" t="s">
        <v>1033</v>
      </c>
      <c r="D158" s="22" t="s">
        <v>748</v>
      </c>
      <c r="E158" s="22" t="s">
        <v>749</v>
      </c>
      <c r="F158" s="24">
        <v>1</v>
      </c>
      <c r="G158" s="23">
        <v>2.5229425000000001</v>
      </c>
      <c r="H158" s="23">
        <v>0.31120466057517698</v>
      </c>
      <c r="I158" s="202" t="s">
        <v>1034</v>
      </c>
      <c r="J158" s="60" t="s">
        <v>2804</v>
      </c>
      <c r="K158" s="23">
        <v>0.74474853215706005</v>
      </c>
      <c r="L158" s="23">
        <v>-0.19658914012591899</v>
      </c>
      <c r="M158" s="63">
        <v>0.38334574902046198</v>
      </c>
      <c r="N158" s="203">
        <v>0</v>
      </c>
      <c r="O158" s="204">
        <v>0</v>
      </c>
      <c r="P158" s="204">
        <v>0</v>
      </c>
      <c r="Q158" s="204">
        <v>1</v>
      </c>
      <c r="R158" s="204">
        <v>0</v>
      </c>
      <c r="S158" s="205">
        <v>0</v>
      </c>
      <c r="T158" s="206">
        <v>0</v>
      </c>
      <c r="U158" s="207">
        <v>0</v>
      </c>
      <c r="V158" s="24">
        <v>1</v>
      </c>
      <c r="W158" s="24">
        <v>0</v>
      </c>
      <c r="X158" s="83">
        <v>0</v>
      </c>
    </row>
    <row r="159" spans="1:24" ht="20.25" customHeight="1">
      <c r="A159" s="201">
        <v>102310518</v>
      </c>
      <c r="B159" s="21" t="s">
        <v>876</v>
      </c>
      <c r="C159" s="22" t="s">
        <v>877</v>
      </c>
      <c r="D159" s="22" t="s">
        <v>748</v>
      </c>
      <c r="E159" s="22" t="s">
        <v>749</v>
      </c>
      <c r="F159" s="24">
        <v>1</v>
      </c>
      <c r="G159" s="23">
        <v>25.445975000000001</v>
      </c>
      <c r="H159" s="23">
        <v>9.5942004013273602E-2</v>
      </c>
      <c r="I159" s="202" t="s">
        <v>580</v>
      </c>
      <c r="J159" s="60" t="s">
        <v>2799</v>
      </c>
      <c r="K159" s="23">
        <v>0.62605452194997602</v>
      </c>
      <c r="L159" s="23">
        <v>-0.178211152178649</v>
      </c>
      <c r="M159" s="63">
        <v>0.41348132388759101</v>
      </c>
      <c r="N159" s="203">
        <v>0</v>
      </c>
      <c r="O159" s="204">
        <v>0</v>
      </c>
      <c r="P159" s="204">
        <v>0</v>
      </c>
      <c r="Q159" s="204">
        <v>0</v>
      </c>
      <c r="R159" s="204">
        <v>0</v>
      </c>
      <c r="S159" s="205">
        <v>0</v>
      </c>
      <c r="T159" s="206">
        <v>0</v>
      </c>
      <c r="U159" s="207">
        <v>0</v>
      </c>
      <c r="V159" s="24">
        <v>0</v>
      </c>
      <c r="W159" s="24">
        <v>0</v>
      </c>
      <c r="X159" s="83">
        <v>1</v>
      </c>
    </row>
    <row r="160" spans="1:24" ht="20.25" customHeight="1">
      <c r="A160" s="201">
        <v>102310532</v>
      </c>
      <c r="B160" s="21" t="s">
        <v>2128</v>
      </c>
      <c r="C160" s="22" t="s">
        <v>2129</v>
      </c>
      <c r="D160" s="22" t="s">
        <v>748</v>
      </c>
      <c r="E160" s="22" t="s">
        <v>749</v>
      </c>
      <c r="F160" s="24">
        <v>6</v>
      </c>
      <c r="G160" s="23">
        <v>3.1466948499999998</v>
      </c>
      <c r="H160" s="23">
        <v>-3.9340142910698997E-2</v>
      </c>
      <c r="I160" s="202" t="s">
        <v>530</v>
      </c>
      <c r="J160" s="60" t="s">
        <v>2804</v>
      </c>
      <c r="K160" s="23">
        <v>0.64633080294976097</v>
      </c>
      <c r="L160" s="23">
        <v>-0.105199997995524</v>
      </c>
      <c r="M160" s="63">
        <v>0.23534066282760499</v>
      </c>
      <c r="N160" s="203">
        <v>0</v>
      </c>
      <c r="O160" s="204">
        <v>0</v>
      </c>
      <c r="P160" s="204">
        <v>0</v>
      </c>
      <c r="Q160" s="204">
        <v>0</v>
      </c>
      <c r="R160" s="204">
        <v>0</v>
      </c>
      <c r="S160" s="205">
        <v>0</v>
      </c>
      <c r="T160" s="206">
        <v>0</v>
      </c>
      <c r="U160" s="207">
        <v>0</v>
      </c>
      <c r="V160" s="24">
        <v>0</v>
      </c>
      <c r="W160" s="24">
        <v>1</v>
      </c>
      <c r="X160" s="83">
        <v>0</v>
      </c>
    </row>
    <row r="161" spans="1:24" ht="20.25" customHeight="1">
      <c r="A161" s="201">
        <v>102310917</v>
      </c>
      <c r="B161" s="21" t="s">
        <v>2427</v>
      </c>
      <c r="C161" s="22" t="s">
        <v>2428</v>
      </c>
      <c r="D161" s="22" t="s">
        <v>748</v>
      </c>
      <c r="E161" s="22" t="s">
        <v>755</v>
      </c>
      <c r="F161" s="24">
        <v>1</v>
      </c>
      <c r="G161" s="23">
        <v>2.6243045</v>
      </c>
      <c r="H161" s="23">
        <v>-3.1525305770998199E-2</v>
      </c>
      <c r="I161" s="202" t="s">
        <v>576</v>
      </c>
      <c r="J161" s="60" t="s">
        <v>2819</v>
      </c>
      <c r="K161" s="23">
        <v>0.13911771203673801</v>
      </c>
      <c r="L161" s="23">
        <v>0.12694146871338699</v>
      </c>
      <c r="M161" s="63">
        <v>-1.4211975508936301</v>
      </c>
      <c r="N161" s="203">
        <v>0</v>
      </c>
      <c r="O161" s="204">
        <v>0</v>
      </c>
      <c r="P161" s="204">
        <v>0</v>
      </c>
      <c r="Q161" s="204">
        <v>0</v>
      </c>
      <c r="R161" s="204">
        <v>0</v>
      </c>
      <c r="S161" s="205">
        <v>0</v>
      </c>
      <c r="T161" s="206">
        <v>0</v>
      </c>
      <c r="U161" s="207">
        <v>1</v>
      </c>
      <c r="V161" s="24">
        <v>0</v>
      </c>
      <c r="W161" s="24">
        <v>0</v>
      </c>
      <c r="X161" s="83">
        <v>0</v>
      </c>
    </row>
    <row r="162" spans="1:24" ht="20.25" customHeight="1">
      <c r="A162" s="201">
        <v>102310947</v>
      </c>
      <c r="B162" s="21" t="s">
        <v>2052</v>
      </c>
      <c r="C162" s="22" t="s">
        <v>2053</v>
      </c>
      <c r="D162" s="22" t="s">
        <v>748</v>
      </c>
      <c r="E162" s="22" t="s">
        <v>749</v>
      </c>
      <c r="F162" s="24">
        <v>1</v>
      </c>
      <c r="G162" s="23">
        <v>98.243449999999996</v>
      </c>
      <c r="H162" s="23">
        <v>-0.116499563657869</v>
      </c>
      <c r="I162" s="202" t="s">
        <v>141</v>
      </c>
      <c r="J162" s="60" t="s">
        <v>3322</v>
      </c>
      <c r="K162" s="23">
        <v>0.66966963846233496</v>
      </c>
      <c r="L162" s="23">
        <v>-0.143558720233005</v>
      </c>
      <c r="M162" s="63">
        <v>0.31046670568880202</v>
      </c>
      <c r="N162" s="203">
        <v>0</v>
      </c>
      <c r="O162" s="204">
        <v>0</v>
      </c>
      <c r="P162" s="204">
        <v>1</v>
      </c>
      <c r="Q162" s="204">
        <v>0</v>
      </c>
      <c r="R162" s="204">
        <v>0</v>
      </c>
      <c r="S162" s="205">
        <v>0</v>
      </c>
      <c r="T162" s="206">
        <v>0</v>
      </c>
      <c r="U162" s="207">
        <v>0</v>
      </c>
      <c r="V162" s="24">
        <v>0</v>
      </c>
      <c r="W162" s="24">
        <v>1</v>
      </c>
      <c r="X162" s="83">
        <v>1</v>
      </c>
    </row>
    <row r="163" spans="1:24" ht="20.25" customHeight="1">
      <c r="A163" s="201">
        <v>102311263</v>
      </c>
      <c r="B163" s="21" t="s">
        <v>2090</v>
      </c>
      <c r="C163" s="22" t="s">
        <v>2091</v>
      </c>
      <c r="D163" s="22" t="s">
        <v>748</v>
      </c>
      <c r="E163" s="22" t="s">
        <v>755</v>
      </c>
      <c r="F163" s="24">
        <v>2</v>
      </c>
      <c r="G163" s="23">
        <v>3.452413</v>
      </c>
      <c r="H163" s="23">
        <v>-0.33780992254187198</v>
      </c>
      <c r="I163" s="202" t="s">
        <v>22</v>
      </c>
      <c r="J163" s="60" t="s">
        <v>3322</v>
      </c>
      <c r="K163" s="23">
        <v>0.410781963134356</v>
      </c>
      <c r="L163" s="23">
        <v>-0.43098199591387998</v>
      </c>
      <c r="M163" s="63">
        <v>1.68116638610956</v>
      </c>
      <c r="N163" s="203">
        <v>0</v>
      </c>
      <c r="O163" s="204">
        <v>0</v>
      </c>
      <c r="P163" s="204">
        <v>0</v>
      </c>
      <c r="Q163" s="204">
        <v>0</v>
      </c>
      <c r="R163" s="204">
        <v>0</v>
      </c>
      <c r="S163" s="205">
        <v>1</v>
      </c>
      <c r="T163" s="206">
        <v>0</v>
      </c>
      <c r="U163" s="207">
        <v>0</v>
      </c>
      <c r="V163" s="24">
        <v>0</v>
      </c>
      <c r="W163" s="24">
        <v>0</v>
      </c>
      <c r="X163" s="83">
        <v>0</v>
      </c>
    </row>
    <row r="164" spans="1:24" ht="20.25" customHeight="1">
      <c r="A164" s="201">
        <v>102311403</v>
      </c>
      <c r="B164" s="21" t="s">
        <v>1163</v>
      </c>
      <c r="C164" s="22" t="s">
        <v>1164</v>
      </c>
      <c r="D164" s="22" t="s">
        <v>748</v>
      </c>
      <c r="E164" s="22" t="s">
        <v>749</v>
      </c>
      <c r="F164" s="24">
        <v>1</v>
      </c>
      <c r="G164" s="23">
        <v>0.86625825000000001</v>
      </c>
      <c r="H164" s="23">
        <v>6.8149257081384597E-3</v>
      </c>
      <c r="I164" s="202" t="s">
        <v>181</v>
      </c>
      <c r="J164" s="60" t="s">
        <v>3321</v>
      </c>
      <c r="K164" s="23">
        <v>0.42493481202019801</v>
      </c>
      <c r="L164" s="23">
        <v>-0.14361408377548401</v>
      </c>
      <c r="M164" s="63">
        <v>0.49230602907858001</v>
      </c>
      <c r="N164" s="203">
        <v>0</v>
      </c>
      <c r="O164" s="204">
        <v>0</v>
      </c>
      <c r="P164" s="204">
        <v>0</v>
      </c>
      <c r="Q164" s="204">
        <v>0</v>
      </c>
      <c r="R164" s="204">
        <v>0</v>
      </c>
      <c r="S164" s="205">
        <v>0</v>
      </c>
      <c r="T164" s="206">
        <v>1</v>
      </c>
      <c r="U164" s="207">
        <v>0</v>
      </c>
      <c r="V164" s="24">
        <v>0</v>
      </c>
      <c r="W164" s="24">
        <v>0</v>
      </c>
      <c r="X164" s="83">
        <v>0</v>
      </c>
    </row>
    <row r="165" spans="1:24" ht="20.25" customHeight="1">
      <c r="A165" s="201">
        <v>102311445</v>
      </c>
      <c r="B165" s="21" t="s">
        <v>2574</v>
      </c>
      <c r="C165" s="22" t="s">
        <v>2575</v>
      </c>
      <c r="D165" s="22" t="s">
        <v>748</v>
      </c>
      <c r="E165" s="22" t="s">
        <v>755</v>
      </c>
      <c r="F165" s="24">
        <v>1</v>
      </c>
      <c r="G165" s="23">
        <v>3.3198099999999999</v>
      </c>
      <c r="H165" s="23">
        <v>7.7715270227893998E-2</v>
      </c>
      <c r="I165" s="202" t="s">
        <v>49</v>
      </c>
      <c r="J165" s="60" t="s">
        <v>2819</v>
      </c>
      <c r="K165" s="23">
        <v>0.60448781808459895</v>
      </c>
      <c r="L165" s="23">
        <v>0.30747193231693198</v>
      </c>
      <c r="M165" s="63">
        <v>-0.75029029318677298</v>
      </c>
      <c r="N165" s="203">
        <v>0</v>
      </c>
      <c r="O165" s="204">
        <v>0</v>
      </c>
      <c r="P165" s="204">
        <v>0</v>
      </c>
      <c r="Q165" s="204">
        <v>0</v>
      </c>
      <c r="R165" s="204">
        <v>0</v>
      </c>
      <c r="S165" s="205">
        <v>0</v>
      </c>
      <c r="T165" s="206">
        <v>0</v>
      </c>
      <c r="U165" s="207">
        <v>1</v>
      </c>
      <c r="V165" s="24">
        <v>0</v>
      </c>
      <c r="W165" s="24">
        <v>0</v>
      </c>
      <c r="X165" s="83">
        <v>0</v>
      </c>
    </row>
    <row r="166" spans="1:24" ht="20.25" customHeight="1">
      <c r="A166" s="201">
        <v>102311676</v>
      </c>
      <c r="B166" s="21" t="s">
        <v>2606</v>
      </c>
      <c r="C166" s="22" t="s">
        <v>2607</v>
      </c>
      <c r="D166" s="22" t="s">
        <v>748</v>
      </c>
      <c r="E166" s="22" t="s">
        <v>749</v>
      </c>
      <c r="F166" s="24">
        <v>3</v>
      </c>
      <c r="G166" s="23">
        <v>10.805033</v>
      </c>
      <c r="H166" s="23">
        <v>-3.63289648049238E-2</v>
      </c>
      <c r="I166" s="202" t="s">
        <v>466</v>
      </c>
      <c r="J166" s="60" t="s">
        <v>2799</v>
      </c>
      <c r="K166" s="23">
        <v>0.80780184730768401</v>
      </c>
      <c r="L166" s="23">
        <v>-0.130523009792645</v>
      </c>
      <c r="M166" s="63">
        <v>0.233616934069451</v>
      </c>
      <c r="N166" s="203">
        <v>0</v>
      </c>
      <c r="O166" s="204">
        <v>1</v>
      </c>
      <c r="P166" s="204">
        <v>0</v>
      </c>
      <c r="Q166" s="204">
        <v>0</v>
      </c>
      <c r="R166" s="204">
        <v>0</v>
      </c>
      <c r="S166" s="205">
        <v>0</v>
      </c>
      <c r="T166" s="206">
        <v>0</v>
      </c>
      <c r="U166" s="207">
        <v>0</v>
      </c>
      <c r="V166" s="24">
        <v>0</v>
      </c>
      <c r="W166" s="24">
        <v>0</v>
      </c>
      <c r="X166" s="83">
        <v>0</v>
      </c>
    </row>
    <row r="167" spans="1:24" ht="20.25" customHeight="1">
      <c r="A167" s="201">
        <v>102311894</v>
      </c>
      <c r="B167" s="21" t="s">
        <v>2196</v>
      </c>
      <c r="C167" s="22" t="s">
        <v>2197</v>
      </c>
      <c r="D167" s="22" t="s">
        <v>748</v>
      </c>
      <c r="E167" s="22" t="s">
        <v>749</v>
      </c>
      <c r="F167" s="24">
        <v>3</v>
      </c>
      <c r="G167" s="23">
        <v>13.048454250000001</v>
      </c>
      <c r="H167" s="23">
        <v>-8.6540517030230205E-2</v>
      </c>
      <c r="I167" s="202" t="s">
        <v>492</v>
      </c>
      <c r="J167" s="60" t="s">
        <v>2799</v>
      </c>
      <c r="K167" s="23">
        <v>0.72284387011364903</v>
      </c>
      <c r="L167" s="23">
        <v>-0.149502410100773</v>
      </c>
      <c r="M167" s="63">
        <v>0.299456395570812</v>
      </c>
      <c r="N167" s="203">
        <v>0</v>
      </c>
      <c r="O167" s="204">
        <v>0</v>
      </c>
      <c r="P167" s="204">
        <v>1</v>
      </c>
      <c r="Q167" s="204">
        <v>1</v>
      </c>
      <c r="R167" s="204">
        <v>0</v>
      </c>
      <c r="S167" s="205">
        <v>0</v>
      </c>
      <c r="T167" s="206">
        <v>0</v>
      </c>
      <c r="U167" s="207">
        <v>0</v>
      </c>
      <c r="V167" s="24">
        <v>0</v>
      </c>
      <c r="W167" s="24">
        <v>0</v>
      </c>
      <c r="X167" s="83">
        <v>1</v>
      </c>
    </row>
    <row r="168" spans="1:24" ht="20.25" customHeight="1">
      <c r="A168" s="201">
        <v>102312882</v>
      </c>
      <c r="B168" s="21" t="s">
        <v>1837</v>
      </c>
      <c r="C168" s="22" t="s">
        <v>1838</v>
      </c>
      <c r="D168" s="22" t="s">
        <v>748</v>
      </c>
      <c r="E168" s="22" t="s">
        <v>755</v>
      </c>
      <c r="F168" s="24">
        <v>1</v>
      </c>
      <c r="G168" s="23">
        <v>37.834699999999998</v>
      </c>
      <c r="H168" s="23">
        <v>-0.263769536253049</v>
      </c>
      <c r="I168" s="202" t="s">
        <v>321</v>
      </c>
      <c r="J168" s="60" t="s">
        <v>2799</v>
      </c>
      <c r="K168" s="23">
        <v>0.79935898364470903</v>
      </c>
      <c r="L168" s="23">
        <v>0.11906741495193</v>
      </c>
      <c r="M168" s="63">
        <v>-0.21529330322108101</v>
      </c>
      <c r="N168" s="203">
        <v>0</v>
      </c>
      <c r="O168" s="204">
        <v>0</v>
      </c>
      <c r="P168" s="204">
        <v>0</v>
      </c>
      <c r="Q168" s="204">
        <v>0</v>
      </c>
      <c r="R168" s="204">
        <v>0</v>
      </c>
      <c r="S168" s="205">
        <v>0</v>
      </c>
      <c r="T168" s="206">
        <v>1</v>
      </c>
      <c r="U168" s="207">
        <v>1</v>
      </c>
      <c r="V168" s="24">
        <v>0</v>
      </c>
      <c r="W168" s="24">
        <v>0</v>
      </c>
      <c r="X168" s="83">
        <v>0</v>
      </c>
    </row>
    <row r="169" spans="1:24" ht="20.25" customHeight="1">
      <c r="A169" s="201">
        <v>102313124</v>
      </c>
      <c r="B169" s="21" t="s">
        <v>1035</v>
      </c>
      <c r="C169" s="22" t="s">
        <v>1036</v>
      </c>
      <c r="D169" s="22" t="s">
        <v>748</v>
      </c>
      <c r="E169" s="22" t="s">
        <v>749</v>
      </c>
      <c r="F169" s="24">
        <v>1</v>
      </c>
      <c r="G169" s="23">
        <v>19.371625000000002</v>
      </c>
      <c r="H169" s="23">
        <v>-0.13006870305913801</v>
      </c>
      <c r="I169" s="202" t="s">
        <v>579</v>
      </c>
      <c r="J169" s="60" t="s">
        <v>2799</v>
      </c>
      <c r="K169" s="23">
        <v>0.76014764605803498</v>
      </c>
      <c r="L169" s="23">
        <v>0.10726324753533099</v>
      </c>
      <c r="M169" s="63">
        <v>-0.20391525153005399</v>
      </c>
      <c r="N169" s="203">
        <v>0</v>
      </c>
      <c r="O169" s="204">
        <v>0</v>
      </c>
      <c r="P169" s="204">
        <v>0</v>
      </c>
      <c r="Q169" s="204">
        <v>0</v>
      </c>
      <c r="R169" s="204">
        <v>0</v>
      </c>
      <c r="S169" s="205">
        <v>0</v>
      </c>
      <c r="T169" s="206">
        <v>1</v>
      </c>
      <c r="U169" s="207">
        <v>0</v>
      </c>
      <c r="V169" s="24">
        <v>0</v>
      </c>
      <c r="W169" s="24">
        <v>0</v>
      </c>
      <c r="X169" s="83">
        <v>0</v>
      </c>
    </row>
    <row r="170" spans="1:24" ht="20.25" customHeight="1">
      <c r="A170" s="201">
        <v>102313277</v>
      </c>
      <c r="B170" s="21" t="s">
        <v>1968</v>
      </c>
      <c r="C170" s="22" t="s">
        <v>1969</v>
      </c>
      <c r="D170" s="22" t="s">
        <v>748</v>
      </c>
      <c r="E170" s="22" t="s">
        <v>749</v>
      </c>
      <c r="F170" s="24">
        <v>1</v>
      </c>
      <c r="G170" s="23">
        <v>37.060250000000003</v>
      </c>
      <c r="H170" s="23">
        <v>5.6160893343073101E-2</v>
      </c>
      <c r="I170" s="202" t="s">
        <v>567</v>
      </c>
      <c r="J170" s="60" t="s">
        <v>2799</v>
      </c>
      <c r="K170" s="23">
        <v>0.40238458467695798</v>
      </c>
      <c r="L170" s="23">
        <v>-0.19489360087944799</v>
      </c>
      <c r="M170" s="63">
        <v>0.712926570212153</v>
      </c>
      <c r="N170" s="203">
        <v>1</v>
      </c>
      <c r="O170" s="204">
        <v>0</v>
      </c>
      <c r="P170" s="204">
        <v>0</v>
      </c>
      <c r="Q170" s="204">
        <v>1</v>
      </c>
      <c r="R170" s="204">
        <v>0</v>
      </c>
      <c r="S170" s="205">
        <v>0</v>
      </c>
      <c r="T170" s="206">
        <v>0</v>
      </c>
      <c r="U170" s="207">
        <v>0</v>
      </c>
      <c r="V170" s="24">
        <v>0</v>
      </c>
      <c r="W170" s="24">
        <v>0</v>
      </c>
      <c r="X170" s="83">
        <v>0</v>
      </c>
    </row>
    <row r="171" spans="1:24" ht="20.25" customHeight="1">
      <c r="A171" s="201">
        <v>102313675</v>
      </c>
      <c r="B171" s="21" t="s">
        <v>1828</v>
      </c>
      <c r="C171" s="22" t="s">
        <v>1829</v>
      </c>
      <c r="D171" s="22" t="s">
        <v>748</v>
      </c>
      <c r="E171" s="22" t="s">
        <v>755</v>
      </c>
      <c r="F171" s="24">
        <v>3</v>
      </c>
      <c r="G171" s="23">
        <v>38.945683750000001</v>
      </c>
      <c r="H171" s="23">
        <v>-9.6227023406301501E-2</v>
      </c>
      <c r="I171" s="202" t="s">
        <v>80</v>
      </c>
      <c r="J171" s="60" t="s">
        <v>2840</v>
      </c>
      <c r="K171" s="23">
        <v>0.55661126635737901</v>
      </c>
      <c r="L171" s="23">
        <v>-0.20699198456500301</v>
      </c>
      <c r="M171" s="63">
        <v>0.54282233873541796</v>
      </c>
      <c r="N171" s="203">
        <v>0</v>
      </c>
      <c r="O171" s="204">
        <v>0</v>
      </c>
      <c r="P171" s="204">
        <v>0</v>
      </c>
      <c r="Q171" s="204">
        <v>0</v>
      </c>
      <c r="R171" s="204">
        <v>0</v>
      </c>
      <c r="S171" s="205">
        <v>0</v>
      </c>
      <c r="T171" s="206">
        <v>0</v>
      </c>
      <c r="U171" s="207">
        <v>0</v>
      </c>
      <c r="V171" s="24">
        <v>0</v>
      </c>
      <c r="W171" s="24">
        <v>0</v>
      </c>
      <c r="X171" s="83">
        <v>1</v>
      </c>
    </row>
    <row r="172" spans="1:24" ht="20.25" customHeight="1">
      <c r="A172" s="201">
        <v>102313806</v>
      </c>
      <c r="B172" s="21" t="s">
        <v>1022</v>
      </c>
      <c r="C172" s="22" t="s">
        <v>1023</v>
      </c>
      <c r="D172" s="22" t="s">
        <v>748</v>
      </c>
      <c r="E172" s="22" t="s">
        <v>749</v>
      </c>
      <c r="F172" s="24">
        <v>8</v>
      </c>
      <c r="G172" s="23">
        <v>198.9056995</v>
      </c>
      <c r="H172" s="23">
        <v>-6.3691648470526104E-3</v>
      </c>
      <c r="I172" s="202" t="s">
        <v>24</v>
      </c>
      <c r="J172" s="60" t="s">
        <v>2799</v>
      </c>
      <c r="K172" s="23">
        <v>0.73185187756868997</v>
      </c>
      <c r="L172" s="23">
        <v>-0.303289328121854</v>
      </c>
      <c r="M172" s="63">
        <v>0.60665625532730705</v>
      </c>
      <c r="N172" s="203">
        <v>0</v>
      </c>
      <c r="O172" s="204">
        <v>1</v>
      </c>
      <c r="P172" s="204">
        <v>0</v>
      </c>
      <c r="Q172" s="204">
        <v>0</v>
      </c>
      <c r="R172" s="204">
        <v>0</v>
      </c>
      <c r="S172" s="205">
        <v>0</v>
      </c>
      <c r="T172" s="206">
        <v>0</v>
      </c>
      <c r="U172" s="207">
        <v>0</v>
      </c>
      <c r="V172" s="24">
        <v>0</v>
      </c>
      <c r="W172" s="24">
        <v>0</v>
      </c>
      <c r="X172" s="83">
        <v>0</v>
      </c>
    </row>
    <row r="173" spans="1:24" ht="20.25" customHeight="1">
      <c r="A173" s="201">
        <v>102314293</v>
      </c>
      <c r="B173" s="21" t="s">
        <v>832</v>
      </c>
      <c r="C173" s="22" t="s">
        <v>833</v>
      </c>
      <c r="D173" s="22" t="s">
        <v>748</v>
      </c>
      <c r="E173" s="22" t="s">
        <v>749</v>
      </c>
      <c r="F173" s="24">
        <v>4</v>
      </c>
      <c r="G173" s="23">
        <v>1.4579135007703901</v>
      </c>
      <c r="H173" s="23">
        <v>4.7179587998743402E-2</v>
      </c>
      <c r="I173" s="202" t="s">
        <v>243</v>
      </c>
      <c r="J173" s="60" t="s">
        <v>2808</v>
      </c>
      <c r="K173" s="23">
        <v>0.70822713741391596</v>
      </c>
      <c r="L173" s="23">
        <v>-0.15899796151700599</v>
      </c>
      <c r="M173" s="63">
        <v>0.325257737592128</v>
      </c>
      <c r="N173" s="203">
        <v>0</v>
      </c>
      <c r="O173" s="204">
        <v>0</v>
      </c>
      <c r="P173" s="204">
        <v>0</v>
      </c>
      <c r="Q173" s="204">
        <v>0</v>
      </c>
      <c r="R173" s="204">
        <v>1</v>
      </c>
      <c r="S173" s="205">
        <v>0</v>
      </c>
      <c r="T173" s="206">
        <v>0</v>
      </c>
      <c r="U173" s="207">
        <v>0</v>
      </c>
      <c r="V173" s="24">
        <v>0</v>
      </c>
      <c r="W173" s="24">
        <v>0</v>
      </c>
      <c r="X173" s="83">
        <v>0</v>
      </c>
    </row>
    <row r="174" spans="1:24" ht="20.25" customHeight="1">
      <c r="A174" s="201">
        <v>102314633</v>
      </c>
      <c r="B174" s="21" t="s">
        <v>2075</v>
      </c>
      <c r="C174" s="22" t="s">
        <v>2076</v>
      </c>
      <c r="D174" s="22" t="s">
        <v>748</v>
      </c>
      <c r="E174" s="22" t="s">
        <v>755</v>
      </c>
      <c r="F174" s="24">
        <v>8</v>
      </c>
      <c r="G174" s="23">
        <v>66.287858749999998</v>
      </c>
      <c r="H174" s="23">
        <v>-5.4510824939530897E-2</v>
      </c>
      <c r="I174" s="202" t="s">
        <v>374</v>
      </c>
      <c r="J174" s="60" t="s">
        <v>2840</v>
      </c>
      <c r="K174" s="23">
        <v>0.87197707373795397</v>
      </c>
      <c r="L174" s="23">
        <v>0.106200595237852</v>
      </c>
      <c r="M174" s="63">
        <v>-0.17592766171508001</v>
      </c>
      <c r="N174" s="203">
        <v>0</v>
      </c>
      <c r="O174" s="204">
        <v>0</v>
      </c>
      <c r="P174" s="204">
        <v>0</v>
      </c>
      <c r="Q174" s="204">
        <v>0</v>
      </c>
      <c r="R174" s="204">
        <v>0</v>
      </c>
      <c r="S174" s="205">
        <v>1</v>
      </c>
      <c r="T174" s="206">
        <v>0</v>
      </c>
      <c r="U174" s="207">
        <v>0</v>
      </c>
      <c r="V174" s="24">
        <v>0</v>
      </c>
      <c r="W174" s="24">
        <v>0</v>
      </c>
      <c r="X174" s="83">
        <v>0</v>
      </c>
    </row>
    <row r="175" spans="1:24" ht="20.25" customHeight="1">
      <c r="A175" s="201">
        <v>102314635</v>
      </c>
      <c r="B175" s="21" t="s">
        <v>2008</v>
      </c>
      <c r="C175" s="22" t="s">
        <v>2007</v>
      </c>
      <c r="D175" s="22" t="s">
        <v>748</v>
      </c>
      <c r="E175" s="22" t="s">
        <v>749</v>
      </c>
      <c r="F175" s="24">
        <v>1</v>
      </c>
      <c r="G175" s="23">
        <v>47.249025000000003</v>
      </c>
      <c r="H175" s="23">
        <v>-7.9222665199824904E-2</v>
      </c>
      <c r="I175" s="202" t="s">
        <v>241</v>
      </c>
      <c r="J175" s="60" t="s">
        <v>2799</v>
      </c>
      <c r="K175" s="23">
        <v>0.49847341438901899</v>
      </c>
      <c r="L175" s="23">
        <v>-0.13040256879429199</v>
      </c>
      <c r="M175" s="63">
        <v>0.37958937286412803</v>
      </c>
      <c r="N175" s="203">
        <v>0</v>
      </c>
      <c r="O175" s="204">
        <v>1</v>
      </c>
      <c r="P175" s="204">
        <v>0</v>
      </c>
      <c r="Q175" s="204">
        <v>0</v>
      </c>
      <c r="R175" s="204">
        <v>0</v>
      </c>
      <c r="S175" s="205">
        <v>0</v>
      </c>
      <c r="T175" s="206">
        <v>0</v>
      </c>
      <c r="U175" s="207">
        <v>0</v>
      </c>
      <c r="V175" s="24">
        <v>0</v>
      </c>
      <c r="W175" s="24">
        <v>0</v>
      </c>
      <c r="X175" s="83">
        <v>0</v>
      </c>
    </row>
    <row r="176" spans="1:24" ht="20.25" customHeight="1">
      <c r="A176" s="201">
        <v>106633754</v>
      </c>
      <c r="B176" s="21" t="s">
        <v>766</v>
      </c>
      <c r="C176" s="22" t="s">
        <v>767</v>
      </c>
      <c r="D176" s="22" t="s">
        <v>748</v>
      </c>
      <c r="E176" s="22" t="s">
        <v>749</v>
      </c>
      <c r="F176" s="24">
        <v>1</v>
      </c>
      <c r="G176" s="23">
        <v>48.472099999999998</v>
      </c>
      <c r="H176" s="23">
        <v>-0.117410378427346</v>
      </c>
      <c r="I176" s="202" t="s">
        <v>131</v>
      </c>
      <c r="J176" s="60" t="s">
        <v>2811</v>
      </c>
      <c r="K176" s="23">
        <v>0.56490668436484603</v>
      </c>
      <c r="L176" s="23">
        <v>-0.21301378352359401</v>
      </c>
      <c r="M176" s="63">
        <v>0.55059531756723901</v>
      </c>
      <c r="N176" s="203">
        <v>0</v>
      </c>
      <c r="O176" s="204">
        <v>1</v>
      </c>
      <c r="P176" s="204">
        <v>0</v>
      </c>
      <c r="Q176" s="204">
        <v>0</v>
      </c>
      <c r="R176" s="204">
        <v>0</v>
      </c>
      <c r="S176" s="205">
        <v>0</v>
      </c>
      <c r="T176" s="206">
        <v>0</v>
      </c>
      <c r="U176" s="207">
        <v>0</v>
      </c>
      <c r="V176" s="24">
        <v>0</v>
      </c>
      <c r="W176" s="24">
        <v>0</v>
      </c>
      <c r="X176" s="83">
        <v>0</v>
      </c>
    </row>
    <row r="177" spans="1:24" ht="20.25" customHeight="1">
      <c r="A177" s="201">
        <v>102289705</v>
      </c>
      <c r="B177" s="21" t="s">
        <v>1659</v>
      </c>
      <c r="C177" s="22" t="s">
        <v>1660</v>
      </c>
      <c r="D177" s="22" t="s">
        <v>748</v>
      </c>
      <c r="E177" s="22" t="s">
        <v>749</v>
      </c>
      <c r="F177" s="24">
        <v>4</v>
      </c>
      <c r="G177" s="23">
        <v>23.777454500000001</v>
      </c>
      <c r="H177" s="23">
        <v>-8.3566277130578001E-2</v>
      </c>
      <c r="I177" s="202" t="s">
        <v>1661</v>
      </c>
      <c r="J177" s="60" t="s">
        <v>2819</v>
      </c>
      <c r="K177" s="23">
        <v>0.54096952772033102</v>
      </c>
      <c r="L177" s="23">
        <v>-0.160052070585043</v>
      </c>
      <c r="M177" s="63">
        <v>0.475037544021021</v>
      </c>
      <c r="N177" s="203">
        <v>0</v>
      </c>
      <c r="O177" s="204">
        <v>1</v>
      </c>
      <c r="P177" s="204">
        <v>0</v>
      </c>
      <c r="Q177" s="204">
        <v>0</v>
      </c>
      <c r="R177" s="204">
        <v>0</v>
      </c>
      <c r="S177" s="205">
        <v>0</v>
      </c>
      <c r="T177" s="206">
        <v>0</v>
      </c>
      <c r="U177" s="207">
        <v>0</v>
      </c>
      <c r="V177" s="24">
        <v>0</v>
      </c>
      <c r="W177" s="24">
        <v>0</v>
      </c>
      <c r="X177" s="83">
        <v>0</v>
      </c>
    </row>
    <row r="178" spans="1:24" ht="20.25" customHeight="1">
      <c r="A178" s="201">
        <v>102298968</v>
      </c>
      <c r="B178" s="21" t="s">
        <v>1724</v>
      </c>
      <c r="C178" s="22" t="s">
        <v>1725</v>
      </c>
      <c r="D178" s="22" t="s">
        <v>748</v>
      </c>
      <c r="E178" s="22" t="s">
        <v>749</v>
      </c>
      <c r="F178" s="24">
        <v>11</v>
      </c>
      <c r="G178" s="23">
        <v>11.3430316027172</v>
      </c>
      <c r="H178" s="23">
        <v>-0.116400048916282</v>
      </c>
      <c r="I178" s="202" t="s">
        <v>585</v>
      </c>
      <c r="J178" s="60" t="s">
        <v>2799</v>
      </c>
      <c r="K178" s="23">
        <v>0.54817532907768296</v>
      </c>
      <c r="L178" s="23">
        <v>-0.125590248741379</v>
      </c>
      <c r="M178" s="63">
        <v>0.33198734078889403</v>
      </c>
      <c r="N178" s="203">
        <v>0</v>
      </c>
      <c r="O178" s="204">
        <v>0</v>
      </c>
      <c r="P178" s="204">
        <v>0</v>
      </c>
      <c r="Q178" s="204">
        <v>0</v>
      </c>
      <c r="R178" s="204">
        <v>0</v>
      </c>
      <c r="S178" s="205">
        <v>0</v>
      </c>
      <c r="T178" s="206">
        <v>0</v>
      </c>
      <c r="U178" s="207">
        <v>1</v>
      </c>
      <c r="V178" s="24">
        <v>0</v>
      </c>
      <c r="W178" s="24">
        <v>0</v>
      </c>
      <c r="X178" s="83">
        <v>0</v>
      </c>
    </row>
    <row r="179" spans="1:24" ht="20.25" customHeight="1">
      <c r="A179" s="201">
        <v>102296034</v>
      </c>
      <c r="B179" s="21" t="s">
        <v>1673</v>
      </c>
      <c r="C179" s="22" t="s">
        <v>1674</v>
      </c>
      <c r="D179" s="22" t="s">
        <v>748</v>
      </c>
      <c r="E179" s="22" t="s">
        <v>755</v>
      </c>
      <c r="F179" s="24">
        <v>2</v>
      </c>
      <c r="G179" s="23">
        <v>21.4496325</v>
      </c>
      <c r="H179" s="23">
        <v>0.12850616768348799</v>
      </c>
      <c r="I179" s="202" t="s">
        <v>590</v>
      </c>
      <c r="J179" s="60" t="s">
        <v>2844</v>
      </c>
      <c r="K179" s="23">
        <v>0.84774111978142097</v>
      </c>
      <c r="L179" s="23">
        <v>0.11233746736328599</v>
      </c>
      <c r="M179" s="63">
        <v>-0.19145761543142001</v>
      </c>
      <c r="N179" s="203">
        <v>0</v>
      </c>
      <c r="O179" s="204">
        <v>0</v>
      </c>
      <c r="P179" s="204">
        <v>0</v>
      </c>
      <c r="Q179" s="204">
        <v>0</v>
      </c>
      <c r="R179" s="204">
        <v>0</v>
      </c>
      <c r="S179" s="205">
        <v>0</v>
      </c>
      <c r="T179" s="206">
        <v>0</v>
      </c>
      <c r="U179" s="207">
        <v>0</v>
      </c>
      <c r="V179" s="24">
        <v>0</v>
      </c>
      <c r="W179" s="24">
        <v>0</v>
      </c>
      <c r="X179" s="83">
        <v>1</v>
      </c>
    </row>
    <row r="180" spans="1:24" ht="20.25" customHeight="1">
      <c r="A180" s="201">
        <v>102293649</v>
      </c>
      <c r="B180" s="21" t="s">
        <v>1727</v>
      </c>
      <c r="C180" s="22" t="s">
        <v>1728</v>
      </c>
      <c r="D180" s="22" t="s">
        <v>748</v>
      </c>
      <c r="E180" s="22" t="s">
        <v>749</v>
      </c>
      <c r="F180" s="24">
        <v>4</v>
      </c>
      <c r="G180" s="23">
        <v>17.880388249999999</v>
      </c>
      <c r="H180" s="23">
        <v>-0.110285201925124</v>
      </c>
      <c r="I180" s="202" t="s">
        <v>1729</v>
      </c>
      <c r="J180" s="60" t="s">
        <v>2804</v>
      </c>
      <c r="K180" s="23">
        <v>0.53358291481757003</v>
      </c>
      <c r="L180" s="23">
        <v>5.1717353213197297E-3</v>
      </c>
      <c r="M180" s="63">
        <v>-0.192959772741786</v>
      </c>
      <c r="N180" s="203">
        <v>0</v>
      </c>
      <c r="O180" s="204">
        <v>0</v>
      </c>
      <c r="P180" s="204">
        <v>1</v>
      </c>
      <c r="Q180" s="204">
        <v>0</v>
      </c>
      <c r="R180" s="204">
        <v>0</v>
      </c>
      <c r="S180" s="205">
        <v>0</v>
      </c>
      <c r="T180" s="206">
        <v>0</v>
      </c>
      <c r="U180" s="207">
        <v>0</v>
      </c>
      <c r="V180" s="24">
        <v>0</v>
      </c>
      <c r="W180" s="24">
        <v>1</v>
      </c>
      <c r="X180" s="83">
        <v>1</v>
      </c>
    </row>
    <row r="181" spans="1:24" ht="20.25" customHeight="1">
      <c r="A181" s="201">
        <v>102313321</v>
      </c>
      <c r="B181" s="21" t="s">
        <v>1730</v>
      </c>
      <c r="C181" s="22" t="s">
        <v>1731</v>
      </c>
      <c r="D181" s="22" t="s">
        <v>748</v>
      </c>
      <c r="E181" s="22" t="s">
        <v>755</v>
      </c>
      <c r="F181" s="24">
        <v>11</v>
      </c>
      <c r="G181" s="23">
        <v>27.374685499999998</v>
      </c>
      <c r="H181" s="23">
        <v>-4.1295471015294301E-2</v>
      </c>
      <c r="I181" s="202" t="s">
        <v>1732</v>
      </c>
      <c r="J181" s="60" t="s">
        <v>2799</v>
      </c>
      <c r="K181" s="23">
        <v>0.67139987101868603</v>
      </c>
      <c r="L181" s="23">
        <v>3.3873603923382699E-2</v>
      </c>
      <c r="M181" s="63">
        <v>-2.3425324767864401E-2</v>
      </c>
      <c r="N181" s="203">
        <v>0</v>
      </c>
      <c r="O181" s="204">
        <v>1</v>
      </c>
      <c r="P181" s="204">
        <v>0</v>
      </c>
      <c r="Q181" s="204">
        <v>0</v>
      </c>
      <c r="R181" s="204">
        <v>0</v>
      </c>
      <c r="S181" s="205">
        <v>0</v>
      </c>
      <c r="T181" s="206">
        <v>0</v>
      </c>
      <c r="U181" s="207">
        <v>0</v>
      </c>
      <c r="V181" s="24">
        <v>0</v>
      </c>
      <c r="W181" s="24">
        <v>1</v>
      </c>
      <c r="X181" s="83">
        <v>0</v>
      </c>
    </row>
    <row r="182" spans="1:24" ht="20.25" customHeight="1">
      <c r="A182" s="201">
        <v>102293624</v>
      </c>
      <c r="B182" s="21" t="s">
        <v>1810</v>
      </c>
      <c r="C182" s="22" t="s">
        <v>1811</v>
      </c>
      <c r="D182" s="22" t="s">
        <v>748</v>
      </c>
      <c r="E182" s="22" t="s">
        <v>749</v>
      </c>
      <c r="F182" s="24">
        <v>1</v>
      </c>
      <c r="G182" s="23">
        <v>53.484575</v>
      </c>
      <c r="H182" s="23">
        <v>-0.13251759516676401</v>
      </c>
      <c r="I182" s="202" t="s">
        <v>648</v>
      </c>
      <c r="J182" s="60" t="s">
        <v>2799</v>
      </c>
      <c r="K182" s="23">
        <v>0.84897376848352701</v>
      </c>
      <c r="L182" s="23">
        <v>0.10750526614176401</v>
      </c>
      <c r="M182" s="63">
        <v>-0.182932700332258</v>
      </c>
      <c r="N182" s="203">
        <v>0</v>
      </c>
      <c r="O182" s="204">
        <v>0</v>
      </c>
      <c r="P182" s="204">
        <v>0</v>
      </c>
      <c r="Q182" s="204">
        <v>0</v>
      </c>
      <c r="R182" s="204">
        <v>0</v>
      </c>
      <c r="S182" s="205">
        <v>0</v>
      </c>
      <c r="T182" s="206">
        <v>0</v>
      </c>
      <c r="U182" s="207">
        <v>1</v>
      </c>
      <c r="V182" s="24">
        <v>0</v>
      </c>
      <c r="W182" s="24">
        <v>0</v>
      </c>
      <c r="X182" s="83">
        <v>0</v>
      </c>
    </row>
    <row r="183" spans="1:24" ht="20.25" customHeight="1">
      <c r="A183" s="201">
        <v>102290867</v>
      </c>
      <c r="B183" s="21" t="s">
        <v>1750</v>
      </c>
      <c r="C183" s="22" t="s">
        <v>1751</v>
      </c>
      <c r="D183" s="22" t="s">
        <v>748</v>
      </c>
      <c r="E183" s="22" t="s">
        <v>749</v>
      </c>
      <c r="F183" s="24">
        <v>2</v>
      </c>
      <c r="G183" s="23">
        <v>70.966399999999993</v>
      </c>
      <c r="H183" s="23">
        <v>-4.4333757821908903E-2</v>
      </c>
      <c r="I183" s="202" t="s">
        <v>604</v>
      </c>
      <c r="J183" s="60" t="s">
        <v>2804</v>
      </c>
      <c r="K183" s="23">
        <v>0.32953719550364302</v>
      </c>
      <c r="L183" s="23">
        <v>-0.24058115187079199</v>
      </c>
      <c r="M183" s="63">
        <v>1.1041684170194801</v>
      </c>
      <c r="N183" s="203">
        <v>0</v>
      </c>
      <c r="O183" s="204">
        <v>1</v>
      </c>
      <c r="P183" s="204">
        <v>0</v>
      </c>
      <c r="Q183" s="204">
        <v>0</v>
      </c>
      <c r="R183" s="204">
        <v>0</v>
      </c>
      <c r="S183" s="205">
        <v>0</v>
      </c>
      <c r="T183" s="206">
        <v>0</v>
      </c>
      <c r="U183" s="207">
        <v>1</v>
      </c>
      <c r="V183" s="24">
        <v>0</v>
      </c>
      <c r="W183" s="24">
        <v>0</v>
      </c>
      <c r="X183" s="83">
        <v>0</v>
      </c>
    </row>
    <row r="184" spans="1:24" ht="20.25" customHeight="1">
      <c r="A184" s="201">
        <v>102306412</v>
      </c>
      <c r="B184" s="21" t="s">
        <v>1871</v>
      </c>
      <c r="C184" s="22" t="s">
        <v>1872</v>
      </c>
      <c r="D184" s="22" t="s">
        <v>748</v>
      </c>
      <c r="E184" s="22" t="s">
        <v>755</v>
      </c>
      <c r="F184" s="24">
        <v>5</v>
      </c>
      <c r="G184" s="23">
        <v>36.682795740000003</v>
      </c>
      <c r="H184" s="23">
        <v>8.0454706614926402E-2</v>
      </c>
      <c r="I184" s="202" t="s">
        <v>118</v>
      </c>
      <c r="J184" s="60" t="s">
        <v>2799</v>
      </c>
      <c r="K184" s="23">
        <v>0.34906098100523902</v>
      </c>
      <c r="L184" s="23">
        <v>-0.111151288257273</v>
      </c>
      <c r="M184" s="63">
        <v>0.46333848422407498</v>
      </c>
      <c r="N184" s="203">
        <v>0</v>
      </c>
      <c r="O184" s="204">
        <v>0</v>
      </c>
      <c r="P184" s="204">
        <v>0</v>
      </c>
      <c r="Q184" s="204">
        <v>0</v>
      </c>
      <c r="R184" s="204">
        <v>0</v>
      </c>
      <c r="S184" s="205">
        <v>0</v>
      </c>
      <c r="T184" s="206">
        <v>0</v>
      </c>
      <c r="U184" s="207">
        <v>1</v>
      </c>
      <c r="V184" s="24">
        <v>0</v>
      </c>
      <c r="W184" s="24">
        <v>0</v>
      </c>
      <c r="X184" s="83">
        <v>0</v>
      </c>
    </row>
    <row r="185" spans="1:24" ht="20.25" customHeight="1">
      <c r="A185" s="201">
        <v>102295147</v>
      </c>
      <c r="B185" s="21" t="s">
        <v>1843</v>
      </c>
      <c r="C185" s="22" t="s">
        <v>1844</v>
      </c>
      <c r="D185" s="22" t="s">
        <v>748</v>
      </c>
      <c r="E185" s="22" t="s">
        <v>755</v>
      </c>
      <c r="F185" s="24">
        <v>1</v>
      </c>
      <c r="G185" s="23">
        <v>25.00245</v>
      </c>
      <c r="H185" s="23">
        <v>8.0955703152207195E-2</v>
      </c>
      <c r="I185" s="202" t="s">
        <v>144</v>
      </c>
      <c r="J185" s="60" t="s">
        <v>2844</v>
      </c>
      <c r="K185" s="23">
        <v>0.393143799887956</v>
      </c>
      <c r="L185" s="23">
        <v>-0.53548113124642605</v>
      </c>
      <c r="M185" s="63">
        <v>2.3978233093901902</v>
      </c>
      <c r="N185" s="203">
        <v>0</v>
      </c>
      <c r="O185" s="204">
        <v>0</v>
      </c>
      <c r="P185" s="204">
        <v>0</v>
      </c>
      <c r="Q185" s="204">
        <v>0</v>
      </c>
      <c r="R185" s="204">
        <v>0</v>
      </c>
      <c r="S185" s="205">
        <v>1</v>
      </c>
      <c r="T185" s="206">
        <v>0</v>
      </c>
      <c r="U185" s="207">
        <v>1</v>
      </c>
      <c r="V185" s="24">
        <v>0</v>
      </c>
      <c r="W185" s="24">
        <v>0</v>
      </c>
      <c r="X185" s="83">
        <v>0</v>
      </c>
    </row>
    <row r="186" spans="1:24" ht="20.25" customHeight="1">
      <c r="A186" s="201">
        <v>102298262</v>
      </c>
      <c r="B186" s="21" t="s">
        <v>1845</v>
      </c>
      <c r="C186" s="22" t="s">
        <v>1846</v>
      </c>
      <c r="D186" s="22" t="s">
        <v>748</v>
      </c>
      <c r="E186" s="22" t="s">
        <v>755</v>
      </c>
      <c r="F186" s="24">
        <v>10</v>
      </c>
      <c r="G186" s="23">
        <v>14.066828453161101</v>
      </c>
      <c r="H186" s="23">
        <v>-1.6609168714229801E-2</v>
      </c>
      <c r="I186" s="202" t="s">
        <v>1847</v>
      </c>
      <c r="J186" s="60" t="s">
        <v>2799</v>
      </c>
      <c r="K186" s="23">
        <v>0.60506768517993303</v>
      </c>
      <c r="L186" s="23">
        <v>3.04069222440707E-3</v>
      </c>
      <c r="M186" s="63">
        <v>-1.2340280513824801E-2</v>
      </c>
      <c r="N186" s="203">
        <v>1</v>
      </c>
      <c r="O186" s="204">
        <v>0</v>
      </c>
      <c r="P186" s="204">
        <v>0</v>
      </c>
      <c r="Q186" s="204">
        <v>0</v>
      </c>
      <c r="R186" s="204">
        <v>0</v>
      </c>
      <c r="S186" s="205">
        <v>0</v>
      </c>
      <c r="T186" s="206">
        <v>0</v>
      </c>
      <c r="U186" s="207">
        <v>0</v>
      </c>
      <c r="V186" s="24">
        <v>0</v>
      </c>
      <c r="W186" s="24">
        <v>1</v>
      </c>
      <c r="X186" s="83">
        <v>0</v>
      </c>
    </row>
    <row r="187" spans="1:24" ht="20.25" customHeight="1">
      <c r="A187" s="201">
        <v>102295209</v>
      </c>
      <c r="B187" s="21" t="s">
        <v>1821</v>
      </c>
      <c r="C187" s="22" t="s">
        <v>1822</v>
      </c>
      <c r="D187" s="22" t="s">
        <v>748</v>
      </c>
      <c r="E187" s="22" t="s">
        <v>755</v>
      </c>
      <c r="F187" s="24">
        <v>1</v>
      </c>
      <c r="G187" s="23">
        <v>53.517924999999998</v>
      </c>
      <c r="H187" s="23">
        <v>-5.1590887008536E-3</v>
      </c>
      <c r="I187" s="202" t="s">
        <v>1823</v>
      </c>
      <c r="J187" s="60" t="s">
        <v>3324</v>
      </c>
      <c r="K187" s="23">
        <v>0.70370360155959999</v>
      </c>
      <c r="L187" s="23">
        <v>-0.12743971252605399</v>
      </c>
      <c r="M187" s="63">
        <v>0.26338401835532899</v>
      </c>
      <c r="N187" s="203">
        <v>0</v>
      </c>
      <c r="O187" s="204">
        <v>0</v>
      </c>
      <c r="P187" s="204">
        <v>0</v>
      </c>
      <c r="Q187" s="204">
        <v>0</v>
      </c>
      <c r="R187" s="204">
        <v>0</v>
      </c>
      <c r="S187" s="205">
        <v>0</v>
      </c>
      <c r="T187" s="206">
        <v>0</v>
      </c>
      <c r="U187" s="207">
        <v>0</v>
      </c>
      <c r="V187" s="24">
        <v>0</v>
      </c>
      <c r="W187" s="24">
        <v>0</v>
      </c>
      <c r="X187" s="83">
        <v>1</v>
      </c>
    </row>
    <row r="188" spans="1:24" ht="20.25" customHeight="1">
      <c r="A188" s="201">
        <v>102290075</v>
      </c>
      <c r="B188" s="21" t="s">
        <v>1825</v>
      </c>
      <c r="C188" s="22" t="s">
        <v>1826</v>
      </c>
      <c r="D188" s="22" t="s">
        <v>748</v>
      </c>
      <c r="E188" s="22" t="s">
        <v>749</v>
      </c>
      <c r="F188" s="24">
        <v>2</v>
      </c>
      <c r="G188" s="23">
        <v>26.79954</v>
      </c>
      <c r="H188" s="23">
        <v>-1.6091300747095302E-2</v>
      </c>
      <c r="I188" s="202" t="s">
        <v>314</v>
      </c>
      <c r="J188" s="60" t="s">
        <v>2799</v>
      </c>
      <c r="K188" s="23">
        <v>0.761640609616276</v>
      </c>
      <c r="L188" s="23">
        <v>-0.18476512041972901</v>
      </c>
      <c r="M188" s="63">
        <v>0.35171262521240598</v>
      </c>
      <c r="N188" s="203">
        <v>0</v>
      </c>
      <c r="O188" s="204">
        <v>0</v>
      </c>
      <c r="P188" s="204">
        <v>0</v>
      </c>
      <c r="Q188" s="204">
        <v>0</v>
      </c>
      <c r="R188" s="204">
        <v>0</v>
      </c>
      <c r="S188" s="205">
        <v>0</v>
      </c>
      <c r="T188" s="206">
        <v>0</v>
      </c>
      <c r="U188" s="207">
        <v>0</v>
      </c>
      <c r="V188" s="24">
        <v>0</v>
      </c>
      <c r="W188" s="24">
        <v>0</v>
      </c>
      <c r="X188" s="83">
        <v>1</v>
      </c>
    </row>
    <row r="189" spans="1:24" ht="20.25" customHeight="1">
      <c r="A189" s="201">
        <v>102289166</v>
      </c>
      <c r="B189" s="21" t="s">
        <v>1849</v>
      </c>
      <c r="C189" s="22" t="s">
        <v>1850</v>
      </c>
      <c r="D189" s="22" t="s">
        <v>748</v>
      </c>
      <c r="E189" s="22" t="s">
        <v>749</v>
      </c>
      <c r="F189" s="24">
        <v>1</v>
      </c>
      <c r="G189" s="23">
        <v>133.75700000000001</v>
      </c>
      <c r="H189" s="23">
        <v>-0.16049900607296</v>
      </c>
      <c r="I189" s="202" t="s">
        <v>559</v>
      </c>
      <c r="J189" s="60" t="s">
        <v>2799</v>
      </c>
      <c r="K189" s="23">
        <v>0.61136333133730103</v>
      </c>
      <c r="L189" s="23">
        <v>0.103952209823405</v>
      </c>
      <c r="M189" s="63">
        <v>-0.245899987876147</v>
      </c>
      <c r="N189" s="203">
        <v>0</v>
      </c>
      <c r="O189" s="204">
        <v>0</v>
      </c>
      <c r="P189" s="204">
        <v>1</v>
      </c>
      <c r="Q189" s="204">
        <v>0</v>
      </c>
      <c r="R189" s="204">
        <v>0</v>
      </c>
      <c r="S189" s="205">
        <v>0</v>
      </c>
      <c r="T189" s="206">
        <v>0</v>
      </c>
      <c r="U189" s="207">
        <v>0</v>
      </c>
      <c r="V189" s="24">
        <v>0</v>
      </c>
      <c r="W189" s="24">
        <v>0</v>
      </c>
      <c r="X189" s="83">
        <v>1</v>
      </c>
    </row>
    <row r="190" spans="1:24" ht="20.25" customHeight="1">
      <c r="A190" s="201">
        <v>102290996</v>
      </c>
      <c r="B190" s="21" t="s">
        <v>1877</v>
      </c>
      <c r="C190" s="22" t="s">
        <v>1878</v>
      </c>
      <c r="D190" s="22" t="s">
        <v>748</v>
      </c>
      <c r="E190" s="22" t="s">
        <v>749</v>
      </c>
      <c r="F190" s="24">
        <v>2</v>
      </c>
      <c r="G190" s="23">
        <v>186.3604</v>
      </c>
      <c r="H190" s="23">
        <v>3.2505839985751302E-4</v>
      </c>
      <c r="I190" s="202" t="s">
        <v>387</v>
      </c>
      <c r="J190" s="60" t="s">
        <v>2799</v>
      </c>
      <c r="K190" s="23">
        <v>0.37466536230355002</v>
      </c>
      <c r="L190" s="23">
        <v>-0.18439629493433601</v>
      </c>
      <c r="M190" s="63">
        <v>0.72491740364611401</v>
      </c>
      <c r="N190" s="203">
        <v>0</v>
      </c>
      <c r="O190" s="204">
        <v>0</v>
      </c>
      <c r="P190" s="204">
        <v>0</v>
      </c>
      <c r="Q190" s="204">
        <v>0</v>
      </c>
      <c r="R190" s="204">
        <v>0</v>
      </c>
      <c r="S190" s="205">
        <v>0</v>
      </c>
      <c r="T190" s="206">
        <v>0</v>
      </c>
      <c r="U190" s="207">
        <v>1</v>
      </c>
      <c r="V190" s="24">
        <v>0</v>
      </c>
      <c r="W190" s="24">
        <v>0</v>
      </c>
      <c r="X190" s="83">
        <v>0</v>
      </c>
    </row>
    <row r="191" spans="1:24" ht="20.25" customHeight="1">
      <c r="A191" s="201">
        <v>102303513</v>
      </c>
      <c r="B191" s="21" t="s">
        <v>1880</v>
      </c>
      <c r="C191" s="22" t="s">
        <v>1881</v>
      </c>
      <c r="D191" s="22" t="s">
        <v>748</v>
      </c>
      <c r="E191" s="22" t="s">
        <v>755</v>
      </c>
      <c r="F191" s="24">
        <v>1</v>
      </c>
      <c r="G191" s="23">
        <v>31.518174999999999</v>
      </c>
      <c r="H191" s="23">
        <v>-6.6098646662595698E-2</v>
      </c>
      <c r="I191" s="202" t="s">
        <v>457</v>
      </c>
      <c r="J191" s="60" t="s">
        <v>2799</v>
      </c>
      <c r="K191" s="23">
        <v>0.63046756404284998</v>
      </c>
      <c r="L191" s="23">
        <v>-0.16271538962093501</v>
      </c>
      <c r="M191" s="63">
        <v>0.37442828596523198</v>
      </c>
      <c r="N191" s="203">
        <v>0</v>
      </c>
      <c r="O191" s="204">
        <v>0</v>
      </c>
      <c r="P191" s="204">
        <v>0</v>
      </c>
      <c r="Q191" s="204">
        <v>0</v>
      </c>
      <c r="R191" s="204">
        <v>0</v>
      </c>
      <c r="S191" s="205">
        <v>0</v>
      </c>
      <c r="T191" s="206">
        <v>0</v>
      </c>
      <c r="U191" s="207">
        <v>1</v>
      </c>
      <c r="V191" s="24">
        <v>1</v>
      </c>
      <c r="W191" s="24">
        <v>0</v>
      </c>
      <c r="X191" s="83">
        <v>0</v>
      </c>
    </row>
    <row r="192" spans="1:24" ht="20.25" customHeight="1">
      <c r="A192" s="201">
        <v>102302586</v>
      </c>
      <c r="B192" s="21" t="s">
        <v>1813</v>
      </c>
      <c r="C192" s="22" t="s">
        <v>1814</v>
      </c>
      <c r="D192" s="22" t="s">
        <v>748</v>
      </c>
      <c r="E192" s="22" t="s">
        <v>749</v>
      </c>
      <c r="F192" s="24">
        <v>1</v>
      </c>
      <c r="G192" s="23">
        <v>68.527799999999999</v>
      </c>
      <c r="H192" s="23">
        <v>-5.0599382196725502E-2</v>
      </c>
      <c r="I192" s="202" t="s">
        <v>498</v>
      </c>
      <c r="J192" s="60" t="s">
        <v>2804</v>
      </c>
      <c r="K192" s="23">
        <v>0.65881966540311898</v>
      </c>
      <c r="L192" s="23">
        <v>-0.119071523423343</v>
      </c>
      <c r="M192" s="63">
        <v>0.26145821103551298</v>
      </c>
      <c r="N192" s="203">
        <v>1</v>
      </c>
      <c r="O192" s="204">
        <v>0</v>
      </c>
      <c r="P192" s="204">
        <v>0</v>
      </c>
      <c r="Q192" s="204">
        <v>0</v>
      </c>
      <c r="R192" s="204">
        <v>0</v>
      </c>
      <c r="S192" s="205">
        <v>0</v>
      </c>
      <c r="T192" s="206">
        <v>0</v>
      </c>
      <c r="U192" s="207">
        <v>0</v>
      </c>
      <c r="V192" s="24">
        <v>0</v>
      </c>
      <c r="W192" s="24">
        <v>1</v>
      </c>
      <c r="X192" s="83">
        <v>1</v>
      </c>
    </row>
    <row r="193" spans="1:24" ht="20.25" customHeight="1">
      <c r="A193" s="201">
        <v>102308058</v>
      </c>
      <c r="B193" s="21" t="s">
        <v>1897</v>
      </c>
      <c r="C193" s="22" t="s">
        <v>1898</v>
      </c>
      <c r="D193" s="22" t="s">
        <v>748</v>
      </c>
      <c r="E193" s="22" t="s">
        <v>749</v>
      </c>
      <c r="F193" s="24">
        <v>5</v>
      </c>
      <c r="G193" s="23">
        <v>94.742437499999994</v>
      </c>
      <c r="H193" s="23">
        <v>-4.8905598886513198E-2</v>
      </c>
      <c r="I193" s="202" t="s">
        <v>715</v>
      </c>
      <c r="J193" s="60" t="s">
        <v>2799</v>
      </c>
      <c r="K193" s="23">
        <v>0.90185742657385504</v>
      </c>
      <c r="L193" s="23">
        <v>0.114752365361474</v>
      </c>
      <c r="M193" s="63">
        <v>-0.183816827405379</v>
      </c>
      <c r="N193" s="203">
        <v>0</v>
      </c>
      <c r="O193" s="204">
        <v>0</v>
      </c>
      <c r="P193" s="204">
        <v>0</v>
      </c>
      <c r="Q193" s="204">
        <v>0</v>
      </c>
      <c r="R193" s="204">
        <v>0</v>
      </c>
      <c r="S193" s="205">
        <v>0</v>
      </c>
      <c r="T193" s="206">
        <v>0</v>
      </c>
      <c r="U193" s="207">
        <v>1</v>
      </c>
      <c r="V193" s="24">
        <v>0</v>
      </c>
      <c r="W193" s="24">
        <v>0</v>
      </c>
      <c r="X193" s="83">
        <v>0</v>
      </c>
    </row>
    <row r="194" spans="1:24" ht="32.25" customHeight="1">
      <c r="A194" s="201">
        <v>102302309</v>
      </c>
      <c r="B194" s="21" t="s">
        <v>1913</v>
      </c>
      <c r="C194" s="22" t="s">
        <v>1914</v>
      </c>
      <c r="D194" s="22" t="s">
        <v>748</v>
      </c>
      <c r="E194" s="22" t="s">
        <v>755</v>
      </c>
      <c r="F194" s="24">
        <v>2</v>
      </c>
      <c r="G194" s="23">
        <v>1.20216625326525</v>
      </c>
      <c r="H194" s="23">
        <v>-1.65765265478875E-2</v>
      </c>
      <c r="I194" s="202" t="s">
        <v>1915</v>
      </c>
      <c r="J194" s="60" t="s">
        <v>2799</v>
      </c>
      <c r="K194" s="23">
        <v>0.664217675767243</v>
      </c>
      <c r="L194" s="23">
        <v>-0.13332637383975099</v>
      </c>
      <c r="M194" s="63">
        <v>0.29786178489991499</v>
      </c>
      <c r="N194" s="203">
        <v>1</v>
      </c>
      <c r="O194" s="204">
        <v>0</v>
      </c>
      <c r="P194" s="204">
        <v>0</v>
      </c>
      <c r="Q194" s="204">
        <v>0</v>
      </c>
      <c r="R194" s="204">
        <v>0</v>
      </c>
      <c r="S194" s="205">
        <v>0</v>
      </c>
      <c r="T194" s="206">
        <v>0</v>
      </c>
      <c r="U194" s="207">
        <v>0</v>
      </c>
      <c r="V194" s="24">
        <v>0</v>
      </c>
      <c r="W194" s="24">
        <v>0</v>
      </c>
      <c r="X194" s="83">
        <v>0</v>
      </c>
    </row>
    <row r="195" spans="1:24" ht="20.25" customHeight="1">
      <c r="A195" s="201">
        <v>102300085</v>
      </c>
      <c r="B195" s="21" t="s">
        <v>1943</v>
      </c>
      <c r="C195" s="22" t="s">
        <v>1944</v>
      </c>
      <c r="D195" s="22" t="s">
        <v>748</v>
      </c>
      <c r="E195" s="22" t="s">
        <v>755</v>
      </c>
      <c r="F195" s="24">
        <v>2</v>
      </c>
      <c r="G195" s="23">
        <v>56.069090000000003</v>
      </c>
      <c r="H195" s="23">
        <v>-0.55942268194355504</v>
      </c>
      <c r="I195" s="202" t="s">
        <v>1945</v>
      </c>
      <c r="J195" s="60" t="s">
        <v>2823</v>
      </c>
      <c r="K195" s="23">
        <v>0.79207481159230397</v>
      </c>
      <c r="L195" s="23">
        <v>-0.15628177169247601</v>
      </c>
      <c r="M195" s="63">
        <v>0.28587693204408798</v>
      </c>
      <c r="N195" s="203">
        <v>0</v>
      </c>
      <c r="O195" s="204">
        <v>0</v>
      </c>
      <c r="P195" s="204">
        <v>0</v>
      </c>
      <c r="Q195" s="204">
        <v>0</v>
      </c>
      <c r="R195" s="204">
        <v>0</v>
      </c>
      <c r="S195" s="205">
        <v>0</v>
      </c>
      <c r="T195" s="206">
        <v>1</v>
      </c>
      <c r="U195" s="207">
        <v>0</v>
      </c>
      <c r="V195" s="24">
        <v>0</v>
      </c>
      <c r="W195" s="24">
        <v>0</v>
      </c>
      <c r="X195" s="83">
        <v>0</v>
      </c>
    </row>
    <row r="196" spans="1:24" ht="20.25" customHeight="1">
      <c r="A196" s="201">
        <v>102312516</v>
      </c>
      <c r="B196" s="21" t="s">
        <v>2014</v>
      </c>
      <c r="C196" s="22" t="s">
        <v>2015</v>
      </c>
      <c r="D196" s="22" t="s">
        <v>748</v>
      </c>
      <c r="E196" s="22" t="s">
        <v>755</v>
      </c>
      <c r="F196" s="24">
        <v>4</v>
      </c>
      <c r="G196" s="23">
        <v>27.637679445</v>
      </c>
      <c r="H196" s="23">
        <v>0.14051608227006501</v>
      </c>
      <c r="I196" s="202" t="s">
        <v>124</v>
      </c>
      <c r="J196" s="60" t="s">
        <v>2840</v>
      </c>
      <c r="K196" s="23">
        <v>0.26265183555208399</v>
      </c>
      <c r="L196" s="23">
        <v>-0.13118718394045001</v>
      </c>
      <c r="M196" s="63">
        <v>0.73615281110867603</v>
      </c>
      <c r="N196" s="203">
        <v>0</v>
      </c>
      <c r="O196" s="204">
        <v>0</v>
      </c>
      <c r="P196" s="204">
        <v>0</v>
      </c>
      <c r="Q196" s="204">
        <v>0</v>
      </c>
      <c r="R196" s="204">
        <v>0</v>
      </c>
      <c r="S196" s="205">
        <v>0</v>
      </c>
      <c r="T196" s="206">
        <v>0</v>
      </c>
      <c r="U196" s="207">
        <v>0</v>
      </c>
      <c r="V196" s="24">
        <v>0</v>
      </c>
      <c r="W196" s="24">
        <v>1</v>
      </c>
      <c r="X196" s="83">
        <v>1</v>
      </c>
    </row>
    <row r="197" spans="1:24" ht="20.25" customHeight="1">
      <c r="A197" s="201">
        <v>102313903</v>
      </c>
      <c r="B197" s="21" t="s">
        <v>2078</v>
      </c>
      <c r="C197" s="22" t="s">
        <v>2079</v>
      </c>
      <c r="D197" s="22" t="s">
        <v>748</v>
      </c>
      <c r="E197" s="22" t="s">
        <v>755</v>
      </c>
      <c r="F197" s="24">
        <v>2</v>
      </c>
      <c r="G197" s="23">
        <v>15.550297499999999</v>
      </c>
      <c r="H197" s="23">
        <v>-0.129063488498775</v>
      </c>
      <c r="I197" s="202" t="s">
        <v>505</v>
      </c>
      <c r="J197" s="60" t="s">
        <v>2844</v>
      </c>
      <c r="K197" s="23">
        <v>0.240357744245421</v>
      </c>
      <c r="L197" s="23">
        <v>0.148757144659176</v>
      </c>
      <c r="M197" s="63">
        <v>-0.92314144222161998</v>
      </c>
      <c r="N197" s="203">
        <v>0</v>
      </c>
      <c r="O197" s="204">
        <v>1</v>
      </c>
      <c r="P197" s="204">
        <v>0</v>
      </c>
      <c r="Q197" s="204">
        <v>0</v>
      </c>
      <c r="R197" s="204">
        <v>0</v>
      </c>
      <c r="S197" s="205">
        <v>0</v>
      </c>
      <c r="T197" s="206">
        <v>0</v>
      </c>
      <c r="U197" s="207">
        <v>0</v>
      </c>
      <c r="V197" s="24">
        <v>0</v>
      </c>
      <c r="W197" s="24">
        <v>0</v>
      </c>
      <c r="X197" s="83">
        <v>0</v>
      </c>
    </row>
    <row r="198" spans="1:24" ht="20.25" customHeight="1">
      <c r="A198" s="201">
        <v>102288612</v>
      </c>
      <c r="B198" s="21" t="s">
        <v>1958</v>
      </c>
      <c r="C198" s="22" t="s">
        <v>1959</v>
      </c>
      <c r="D198" s="22" t="s">
        <v>748</v>
      </c>
      <c r="E198" s="22" t="s">
        <v>755</v>
      </c>
      <c r="F198" s="24">
        <v>2</v>
      </c>
      <c r="G198" s="23">
        <v>34.423012499999999</v>
      </c>
      <c r="H198" s="23">
        <v>-0.10833097554464</v>
      </c>
      <c r="I198" s="202" t="s">
        <v>693</v>
      </c>
      <c r="J198" s="60" t="s">
        <v>2799</v>
      </c>
      <c r="K198" s="23">
        <v>0.67856390171129699</v>
      </c>
      <c r="L198" s="23">
        <v>0.14196381426437901</v>
      </c>
      <c r="M198" s="63">
        <v>-0.30293753500064102</v>
      </c>
      <c r="N198" s="203">
        <v>1</v>
      </c>
      <c r="O198" s="204">
        <v>0</v>
      </c>
      <c r="P198" s="204">
        <v>0</v>
      </c>
      <c r="Q198" s="204">
        <v>0</v>
      </c>
      <c r="R198" s="204">
        <v>0</v>
      </c>
      <c r="S198" s="205">
        <v>0</v>
      </c>
      <c r="T198" s="206">
        <v>0</v>
      </c>
      <c r="U198" s="207">
        <v>0</v>
      </c>
      <c r="V198" s="24">
        <v>0</v>
      </c>
      <c r="W198" s="24">
        <v>0</v>
      </c>
      <c r="X198" s="83">
        <v>0</v>
      </c>
    </row>
    <row r="199" spans="1:24" ht="20.25" customHeight="1">
      <c r="A199" s="201">
        <v>102309522</v>
      </c>
      <c r="B199" s="21" t="s">
        <v>2158</v>
      </c>
      <c r="C199" s="22" t="s">
        <v>2159</v>
      </c>
      <c r="D199" s="22" t="s">
        <v>748</v>
      </c>
      <c r="E199" s="22" t="s">
        <v>749</v>
      </c>
      <c r="F199" s="24">
        <v>11</v>
      </c>
      <c r="G199" s="23">
        <v>7.5496809999999996</v>
      </c>
      <c r="H199" s="23">
        <v>0.169507935906448</v>
      </c>
      <c r="I199" s="202" t="s">
        <v>611</v>
      </c>
      <c r="J199" s="60" t="s">
        <v>2799</v>
      </c>
      <c r="K199" s="23">
        <v>0.69037839836798898</v>
      </c>
      <c r="L199" s="23">
        <v>-0.11762620851267</v>
      </c>
      <c r="M199" s="63">
        <v>0.24640264239675899</v>
      </c>
      <c r="N199" s="203">
        <v>0</v>
      </c>
      <c r="O199" s="204">
        <v>0</v>
      </c>
      <c r="P199" s="204">
        <v>0</v>
      </c>
      <c r="Q199" s="204">
        <v>0</v>
      </c>
      <c r="R199" s="204">
        <v>0</v>
      </c>
      <c r="S199" s="205">
        <v>1</v>
      </c>
      <c r="T199" s="206">
        <v>0</v>
      </c>
      <c r="U199" s="207">
        <v>0</v>
      </c>
      <c r="V199" s="24">
        <v>0</v>
      </c>
      <c r="W199" s="24">
        <v>0</v>
      </c>
      <c r="X199" s="83">
        <v>0</v>
      </c>
    </row>
    <row r="200" spans="1:24" ht="20.25" customHeight="1">
      <c r="A200" s="201">
        <v>102291843</v>
      </c>
      <c r="B200" s="21" t="s">
        <v>2115</v>
      </c>
      <c r="C200" s="22" t="s">
        <v>2116</v>
      </c>
      <c r="D200" s="22" t="s">
        <v>748</v>
      </c>
      <c r="E200" s="22" t="s">
        <v>755</v>
      </c>
      <c r="F200" s="24">
        <v>1</v>
      </c>
      <c r="G200" s="23">
        <v>1.3293124999999999</v>
      </c>
      <c r="H200" s="23">
        <v>-2.0449513561567802E-2</v>
      </c>
      <c r="I200" s="202" t="s">
        <v>121</v>
      </c>
      <c r="J200" s="60" t="s">
        <v>2799</v>
      </c>
      <c r="K200" s="23">
        <v>0.27748577425904702</v>
      </c>
      <c r="L200" s="23">
        <v>0.13518434639323601</v>
      </c>
      <c r="M200" s="63">
        <v>-0.71726409541306602</v>
      </c>
      <c r="N200" s="203">
        <v>0</v>
      </c>
      <c r="O200" s="204">
        <v>1</v>
      </c>
      <c r="P200" s="204">
        <v>0</v>
      </c>
      <c r="Q200" s="204">
        <v>0</v>
      </c>
      <c r="R200" s="204">
        <v>0</v>
      </c>
      <c r="S200" s="205">
        <v>0</v>
      </c>
      <c r="T200" s="206">
        <v>0</v>
      </c>
      <c r="U200" s="207">
        <v>0</v>
      </c>
      <c r="V200" s="24">
        <v>0</v>
      </c>
      <c r="W200" s="24">
        <v>0</v>
      </c>
      <c r="X200" s="83">
        <v>0</v>
      </c>
    </row>
    <row r="201" spans="1:24" ht="20.25" customHeight="1">
      <c r="A201" s="201">
        <v>102291522</v>
      </c>
      <c r="B201" s="21" t="s">
        <v>2083</v>
      </c>
      <c r="C201" s="22" t="s">
        <v>2084</v>
      </c>
      <c r="D201" s="22" t="s">
        <v>748</v>
      </c>
      <c r="E201" s="22" t="s">
        <v>749</v>
      </c>
      <c r="F201" s="24">
        <v>3</v>
      </c>
      <c r="G201" s="23">
        <v>50.460667000000001</v>
      </c>
      <c r="H201" s="23">
        <v>0.17091751546710901</v>
      </c>
      <c r="I201" s="202" t="s">
        <v>528</v>
      </c>
      <c r="J201" s="60" t="s">
        <v>2799</v>
      </c>
      <c r="K201" s="23">
        <v>0.52187796748454995</v>
      </c>
      <c r="L201" s="23">
        <v>-0.13856816435806299</v>
      </c>
      <c r="M201" s="63">
        <v>0.385336563523134</v>
      </c>
      <c r="N201" s="203">
        <v>0</v>
      </c>
      <c r="O201" s="204">
        <v>0</v>
      </c>
      <c r="P201" s="204">
        <v>0</v>
      </c>
      <c r="Q201" s="204">
        <v>0</v>
      </c>
      <c r="R201" s="204">
        <v>0</v>
      </c>
      <c r="S201" s="205">
        <v>0</v>
      </c>
      <c r="T201" s="206">
        <v>0</v>
      </c>
      <c r="U201" s="207">
        <v>1</v>
      </c>
      <c r="V201" s="24">
        <v>0</v>
      </c>
      <c r="W201" s="24">
        <v>1</v>
      </c>
      <c r="X201" s="83">
        <v>1</v>
      </c>
    </row>
    <row r="202" spans="1:24" ht="20.25" customHeight="1">
      <c r="A202" s="201">
        <v>102301498</v>
      </c>
      <c r="B202" s="21" t="s">
        <v>2122</v>
      </c>
      <c r="C202" s="22" t="s">
        <v>2123</v>
      </c>
      <c r="D202" s="22" t="s">
        <v>748</v>
      </c>
      <c r="E202" s="22" t="s">
        <v>755</v>
      </c>
      <c r="F202" s="24">
        <v>5</v>
      </c>
      <c r="G202" s="23">
        <v>15.0687809351765</v>
      </c>
      <c r="H202" s="23">
        <v>-1.57224900798773E-3</v>
      </c>
      <c r="I202" s="202" t="s">
        <v>178</v>
      </c>
      <c r="J202" s="60" t="s">
        <v>2799</v>
      </c>
      <c r="K202" s="23">
        <v>0.72700499843559896</v>
      </c>
      <c r="L202" s="23">
        <v>-0.113551700931695</v>
      </c>
      <c r="M202" s="63">
        <v>0.22579589211986001</v>
      </c>
      <c r="N202" s="203">
        <v>0</v>
      </c>
      <c r="O202" s="204">
        <v>0</v>
      </c>
      <c r="P202" s="204">
        <v>0</v>
      </c>
      <c r="Q202" s="204">
        <v>0</v>
      </c>
      <c r="R202" s="204">
        <v>0</v>
      </c>
      <c r="S202" s="205">
        <v>1</v>
      </c>
      <c r="T202" s="206">
        <v>0</v>
      </c>
      <c r="U202" s="207">
        <v>0</v>
      </c>
      <c r="V202" s="24">
        <v>0</v>
      </c>
      <c r="W202" s="24">
        <v>0</v>
      </c>
      <c r="X202" s="83">
        <v>0</v>
      </c>
    </row>
    <row r="203" spans="1:24" ht="20.25" customHeight="1">
      <c r="A203" s="201">
        <v>102293512</v>
      </c>
      <c r="B203" s="21" t="s">
        <v>2350</v>
      </c>
      <c r="C203" s="22" t="s">
        <v>2351</v>
      </c>
      <c r="D203" s="22" t="s">
        <v>748</v>
      </c>
      <c r="E203" s="22" t="s">
        <v>749</v>
      </c>
      <c r="F203" s="24">
        <v>2</v>
      </c>
      <c r="G203" s="23">
        <v>8.9487000000000005</v>
      </c>
      <c r="H203" s="23">
        <v>-9.5971088528697401E-2</v>
      </c>
      <c r="I203" s="202" t="s">
        <v>500</v>
      </c>
      <c r="J203" s="60" t="s">
        <v>2799</v>
      </c>
      <c r="K203" s="23">
        <v>0.83137373197648601</v>
      </c>
      <c r="L203" s="23">
        <v>-0.151668914014086</v>
      </c>
      <c r="M203" s="63">
        <v>0.263926910416101</v>
      </c>
      <c r="N203" s="203">
        <v>0</v>
      </c>
      <c r="O203" s="204">
        <v>0</v>
      </c>
      <c r="P203" s="204">
        <v>0</v>
      </c>
      <c r="Q203" s="204">
        <v>0</v>
      </c>
      <c r="R203" s="204">
        <v>0</v>
      </c>
      <c r="S203" s="205">
        <v>0</v>
      </c>
      <c r="T203" s="206">
        <v>0</v>
      </c>
      <c r="U203" s="207">
        <v>0</v>
      </c>
      <c r="V203" s="24">
        <v>0</v>
      </c>
      <c r="W203" s="24">
        <v>0</v>
      </c>
      <c r="X203" s="83">
        <v>1</v>
      </c>
    </row>
    <row r="204" spans="1:24" ht="20.25" customHeight="1">
      <c r="A204" s="201">
        <v>102309331</v>
      </c>
      <c r="B204" s="21" t="s">
        <v>2184</v>
      </c>
      <c r="C204" s="22" t="s">
        <v>2185</v>
      </c>
      <c r="D204" s="22" t="s">
        <v>748</v>
      </c>
      <c r="E204" s="22" t="s">
        <v>755</v>
      </c>
      <c r="F204" s="24">
        <v>4</v>
      </c>
      <c r="G204" s="23">
        <v>9.1352236217750002E-2</v>
      </c>
      <c r="H204" s="23">
        <v>-7.0520150705703499E-2</v>
      </c>
      <c r="I204" s="202" t="s">
        <v>159</v>
      </c>
      <c r="J204" s="60" t="s">
        <v>2799</v>
      </c>
      <c r="K204" s="23">
        <v>0.72845736747354095</v>
      </c>
      <c r="L204" s="23">
        <v>-0.128773225319429</v>
      </c>
      <c r="M204" s="63">
        <v>0.25570002826298099</v>
      </c>
      <c r="N204" s="203">
        <v>0</v>
      </c>
      <c r="O204" s="204">
        <v>1</v>
      </c>
      <c r="P204" s="204">
        <v>0</v>
      </c>
      <c r="Q204" s="204">
        <v>0</v>
      </c>
      <c r="R204" s="204">
        <v>0</v>
      </c>
      <c r="S204" s="205">
        <v>0</v>
      </c>
      <c r="T204" s="206">
        <v>0</v>
      </c>
      <c r="U204" s="207">
        <v>0</v>
      </c>
      <c r="V204" s="24">
        <v>0</v>
      </c>
      <c r="W204" s="24">
        <v>0</v>
      </c>
      <c r="X204" s="83">
        <v>0</v>
      </c>
    </row>
    <row r="205" spans="1:24" ht="32.25" customHeight="1">
      <c r="A205" s="201">
        <v>102301143</v>
      </c>
      <c r="B205" s="21" t="s">
        <v>2190</v>
      </c>
      <c r="C205" s="22" t="s">
        <v>2191</v>
      </c>
      <c r="D205" s="22" t="s">
        <v>748</v>
      </c>
      <c r="E205" s="22" t="s">
        <v>755</v>
      </c>
      <c r="F205" s="24">
        <v>1</v>
      </c>
      <c r="G205" s="23">
        <v>15.62595</v>
      </c>
      <c r="H205" s="23">
        <v>-0.131535543998032</v>
      </c>
      <c r="I205" s="202" t="s">
        <v>650</v>
      </c>
      <c r="J205" s="60" t="s">
        <v>2799</v>
      </c>
      <c r="K205" s="23">
        <v>0.67997561205073898</v>
      </c>
      <c r="L205" s="23">
        <v>0.199234153863248</v>
      </c>
      <c r="M205" s="63">
        <v>-0.42577611422732098</v>
      </c>
      <c r="N205" s="203">
        <v>0</v>
      </c>
      <c r="O205" s="204">
        <v>0</v>
      </c>
      <c r="P205" s="204">
        <v>0</v>
      </c>
      <c r="Q205" s="204">
        <v>1</v>
      </c>
      <c r="R205" s="204">
        <v>0</v>
      </c>
      <c r="S205" s="205">
        <v>0</v>
      </c>
      <c r="T205" s="206">
        <v>0</v>
      </c>
      <c r="U205" s="207">
        <v>0</v>
      </c>
      <c r="V205" s="24">
        <v>0</v>
      </c>
      <c r="W205" s="24">
        <v>0</v>
      </c>
      <c r="X205" s="83">
        <v>0</v>
      </c>
    </row>
    <row r="206" spans="1:24" ht="20.25" customHeight="1">
      <c r="A206" s="201">
        <v>102309306</v>
      </c>
      <c r="B206" s="21" t="s">
        <v>2180</v>
      </c>
      <c r="C206" s="22" t="s">
        <v>2181</v>
      </c>
      <c r="D206" s="22" t="s">
        <v>748</v>
      </c>
      <c r="E206" s="22" t="s">
        <v>755</v>
      </c>
      <c r="F206" s="24">
        <v>4</v>
      </c>
      <c r="G206" s="23">
        <v>10.732937250000001</v>
      </c>
      <c r="H206" s="23">
        <v>-2.19880390450868E-2</v>
      </c>
      <c r="I206" s="202" t="s">
        <v>2182</v>
      </c>
      <c r="J206" s="60" t="s">
        <v>2799</v>
      </c>
      <c r="K206" s="23">
        <v>0.65405241552197901</v>
      </c>
      <c r="L206" s="23">
        <v>-0.199562070317651</v>
      </c>
      <c r="M206" s="63">
        <v>0.43692982308453998</v>
      </c>
      <c r="N206" s="203">
        <v>0</v>
      </c>
      <c r="O206" s="204">
        <v>0</v>
      </c>
      <c r="P206" s="204">
        <v>1</v>
      </c>
      <c r="Q206" s="204">
        <v>0</v>
      </c>
      <c r="R206" s="204">
        <v>0</v>
      </c>
      <c r="S206" s="205">
        <v>0</v>
      </c>
      <c r="T206" s="206">
        <v>0</v>
      </c>
      <c r="U206" s="207">
        <v>0</v>
      </c>
      <c r="V206" s="24">
        <v>0</v>
      </c>
      <c r="W206" s="24">
        <v>0</v>
      </c>
      <c r="X206" s="83">
        <v>0</v>
      </c>
    </row>
    <row r="207" spans="1:24" ht="20.25" customHeight="1">
      <c r="A207" s="201">
        <v>102303211</v>
      </c>
      <c r="B207" s="21" t="s">
        <v>2232</v>
      </c>
      <c r="C207" s="22" t="s">
        <v>2233</v>
      </c>
      <c r="D207" s="22" t="s">
        <v>748</v>
      </c>
      <c r="E207" s="22" t="s">
        <v>749</v>
      </c>
      <c r="F207" s="24">
        <v>4</v>
      </c>
      <c r="G207" s="23">
        <v>22.1754377</v>
      </c>
      <c r="H207" s="23">
        <v>-6.4458273761752102E-2</v>
      </c>
      <c r="I207" s="202" t="s">
        <v>220</v>
      </c>
      <c r="J207" s="60" t="s">
        <v>2799</v>
      </c>
      <c r="K207" s="23">
        <v>0.642753614873534</v>
      </c>
      <c r="L207" s="23">
        <v>0.103610998575093</v>
      </c>
      <c r="M207" s="63">
        <v>-0.23306601832896401</v>
      </c>
      <c r="N207" s="203">
        <v>0</v>
      </c>
      <c r="O207" s="204">
        <v>1</v>
      </c>
      <c r="P207" s="204">
        <v>0</v>
      </c>
      <c r="Q207" s="204">
        <v>0</v>
      </c>
      <c r="R207" s="204">
        <v>0</v>
      </c>
      <c r="S207" s="205">
        <v>0</v>
      </c>
      <c r="T207" s="206">
        <v>0</v>
      </c>
      <c r="U207" s="207">
        <v>0</v>
      </c>
      <c r="V207" s="24">
        <v>0</v>
      </c>
      <c r="W207" s="24">
        <v>0</v>
      </c>
      <c r="X207" s="83">
        <v>0</v>
      </c>
    </row>
    <row r="208" spans="1:24" ht="20.25" customHeight="1">
      <c r="A208" s="201">
        <v>102298838</v>
      </c>
      <c r="B208" s="21" t="s">
        <v>2235</v>
      </c>
      <c r="C208" s="22" t="s">
        <v>2236</v>
      </c>
      <c r="D208" s="22" t="s">
        <v>748</v>
      </c>
      <c r="E208" s="22" t="s">
        <v>755</v>
      </c>
      <c r="F208" s="24">
        <v>1</v>
      </c>
      <c r="G208" s="23">
        <v>33.812275</v>
      </c>
      <c r="H208" s="23">
        <v>-6.7622537433655004E-3</v>
      </c>
      <c r="I208" s="202" t="s">
        <v>203</v>
      </c>
      <c r="J208" s="60" t="s">
        <v>2799</v>
      </c>
      <c r="K208" s="23">
        <v>0.70879325488970901</v>
      </c>
      <c r="L208" s="23">
        <v>-0.12159960617908901</v>
      </c>
      <c r="M208" s="63">
        <v>0.248116551264187</v>
      </c>
      <c r="N208" s="203">
        <v>0</v>
      </c>
      <c r="O208" s="204">
        <v>1</v>
      </c>
      <c r="P208" s="204">
        <v>0</v>
      </c>
      <c r="Q208" s="204">
        <v>0</v>
      </c>
      <c r="R208" s="204">
        <v>0</v>
      </c>
      <c r="S208" s="205">
        <v>0</v>
      </c>
      <c r="T208" s="206">
        <v>0</v>
      </c>
      <c r="U208" s="207">
        <v>0</v>
      </c>
      <c r="V208" s="24">
        <v>0</v>
      </c>
      <c r="W208" s="24">
        <v>0</v>
      </c>
      <c r="X208" s="83">
        <v>0</v>
      </c>
    </row>
    <row r="209" spans="1:24" ht="20.25" customHeight="1">
      <c r="A209" s="201">
        <v>102308153</v>
      </c>
      <c r="B209" s="21" t="s">
        <v>2258</v>
      </c>
      <c r="C209" s="22" t="s">
        <v>2259</v>
      </c>
      <c r="D209" s="22" t="s">
        <v>748</v>
      </c>
      <c r="E209" s="22" t="s">
        <v>755</v>
      </c>
      <c r="F209" s="24">
        <v>4</v>
      </c>
      <c r="G209" s="23">
        <v>48.700189999999999</v>
      </c>
      <c r="H209" s="23">
        <v>6.3482412725359899E-2</v>
      </c>
      <c r="I209" s="202" t="s">
        <v>67</v>
      </c>
      <c r="J209" s="60" t="s">
        <v>2799</v>
      </c>
      <c r="K209" s="23">
        <v>0.29499546959788903</v>
      </c>
      <c r="L209" s="23">
        <v>-0.17514692095179801</v>
      </c>
      <c r="M209" s="63">
        <v>0.88315072783648696</v>
      </c>
      <c r="N209" s="203">
        <v>0</v>
      </c>
      <c r="O209" s="204">
        <v>0</v>
      </c>
      <c r="P209" s="204">
        <v>0</v>
      </c>
      <c r="Q209" s="204">
        <v>0</v>
      </c>
      <c r="R209" s="204">
        <v>0</v>
      </c>
      <c r="S209" s="205">
        <v>1</v>
      </c>
      <c r="T209" s="206">
        <v>0</v>
      </c>
      <c r="U209" s="207">
        <v>0</v>
      </c>
      <c r="V209" s="24">
        <v>0</v>
      </c>
      <c r="W209" s="24">
        <v>0</v>
      </c>
      <c r="X209" s="83">
        <v>0</v>
      </c>
    </row>
    <row r="210" spans="1:24" ht="20.25" customHeight="1">
      <c r="A210" s="201">
        <v>102307132</v>
      </c>
      <c r="B210" s="21" t="s">
        <v>2274</v>
      </c>
      <c r="C210" s="22" t="s">
        <v>2275</v>
      </c>
      <c r="D210" s="22" t="s">
        <v>748</v>
      </c>
      <c r="E210" s="22" t="s">
        <v>755</v>
      </c>
      <c r="F210" s="24">
        <v>1</v>
      </c>
      <c r="G210" s="23">
        <v>18.878450000000001</v>
      </c>
      <c r="H210" s="23">
        <v>-0.135469076627283</v>
      </c>
      <c r="I210" s="202" t="s">
        <v>480</v>
      </c>
      <c r="J210" s="60" t="s">
        <v>2819</v>
      </c>
      <c r="K210" s="23">
        <v>0.461455833936607</v>
      </c>
      <c r="L210" s="23">
        <v>0.241451973842707</v>
      </c>
      <c r="M210" s="63">
        <v>-0.77284146157329603</v>
      </c>
      <c r="N210" s="203">
        <v>0</v>
      </c>
      <c r="O210" s="204">
        <v>1</v>
      </c>
      <c r="P210" s="204">
        <v>0</v>
      </c>
      <c r="Q210" s="204">
        <v>0</v>
      </c>
      <c r="R210" s="204">
        <v>0</v>
      </c>
      <c r="S210" s="205">
        <v>0</v>
      </c>
      <c r="T210" s="206">
        <v>0</v>
      </c>
      <c r="U210" s="207">
        <v>1</v>
      </c>
      <c r="V210" s="24">
        <v>0</v>
      </c>
      <c r="W210" s="24">
        <v>0</v>
      </c>
      <c r="X210" s="83">
        <v>0</v>
      </c>
    </row>
    <row r="211" spans="1:24" ht="20.25" customHeight="1">
      <c r="A211" s="201">
        <v>102303390</v>
      </c>
      <c r="B211" s="21" t="s">
        <v>2276</v>
      </c>
      <c r="C211" s="22" t="s">
        <v>2277</v>
      </c>
      <c r="D211" s="22" t="s">
        <v>748</v>
      </c>
      <c r="E211" s="22" t="s">
        <v>749</v>
      </c>
      <c r="F211" s="24">
        <v>1</v>
      </c>
      <c r="G211" s="23">
        <v>33.447425000000003</v>
      </c>
      <c r="H211" s="23">
        <v>-0.22511110806499199</v>
      </c>
      <c r="I211" s="202" t="s">
        <v>130</v>
      </c>
      <c r="J211" s="60" t="s">
        <v>2819</v>
      </c>
      <c r="K211" s="23">
        <v>0.15519260428016099</v>
      </c>
      <c r="L211" s="23">
        <v>-0.144359522603075</v>
      </c>
      <c r="M211" s="63">
        <v>1.4536504631265199</v>
      </c>
      <c r="N211" s="203">
        <v>0</v>
      </c>
      <c r="O211" s="204">
        <v>0</v>
      </c>
      <c r="P211" s="204">
        <v>0</v>
      </c>
      <c r="Q211" s="204">
        <v>0</v>
      </c>
      <c r="R211" s="204">
        <v>0</v>
      </c>
      <c r="S211" s="205">
        <v>0</v>
      </c>
      <c r="T211" s="206">
        <v>0</v>
      </c>
      <c r="U211" s="207">
        <v>1</v>
      </c>
      <c r="V211" s="24">
        <v>1</v>
      </c>
      <c r="W211" s="24">
        <v>0</v>
      </c>
      <c r="X211" s="83">
        <v>0</v>
      </c>
    </row>
    <row r="212" spans="1:24" ht="20.25" customHeight="1">
      <c r="A212" s="201">
        <v>102291895</v>
      </c>
      <c r="B212" s="21" t="s">
        <v>2294</v>
      </c>
      <c r="C212" s="22" t="s">
        <v>2295</v>
      </c>
      <c r="D212" s="22" t="s">
        <v>748</v>
      </c>
      <c r="E212" s="22" t="s">
        <v>749</v>
      </c>
      <c r="F212" s="24">
        <v>1</v>
      </c>
      <c r="G212" s="23">
        <v>1.0929385</v>
      </c>
      <c r="H212" s="23">
        <v>0.200632713416311</v>
      </c>
      <c r="I212" s="202" t="s">
        <v>640</v>
      </c>
      <c r="J212" s="60" t="s">
        <v>2844</v>
      </c>
      <c r="K212" s="23">
        <v>0.50922235906577196</v>
      </c>
      <c r="L212" s="23">
        <v>-0.17465097773489199</v>
      </c>
      <c r="M212" s="63">
        <v>0.49974747320045898</v>
      </c>
      <c r="N212" s="203">
        <v>0</v>
      </c>
      <c r="O212" s="204">
        <v>1</v>
      </c>
      <c r="P212" s="204">
        <v>0</v>
      </c>
      <c r="Q212" s="204">
        <v>0</v>
      </c>
      <c r="R212" s="204">
        <v>0</v>
      </c>
      <c r="S212" s="205">
        <v>0</v>
      </c>
      <c r="T212" s="206">
        <v>0</v>
      </c>
      <c r="U212" s="207">
        <v>0</v>
      </c>
      <c r="V212" s="24">
        <v>0</v>
      </c>
      <c r="W212" s="24">
        <v>0</v>
      </c>
      <c r="X212" s="83">
        <v>0</v>
      </c>
    </row>
    <row r="213" spans="1:24" ht="20.25" customHeight="1">
      <c r="A213" s="201">
        <v>102294393</v>
      </c>
      <c r="B213" s="21" t="s">
        <v>2300</v>
      </c>
      <c r="C213" s="22" t="s">
        <v>2301</v>
      </c>
      <c r="D213" s="22" t="s">
        <v>748</v>
      </c>
      <c r="E213" s="22" t="s">
        <v>749</v>
      </c>
      <c r="F213" s="24">
        <v>1</v>
      </c>
      <c r="G213" s="23">
        <v>11.67055</v>
      </c>
      <c r="H213" s="23">
        <v>-0.232519187602963</v>
      </c>
      <c r="I213" s="202" t="s">
        <v>63</v>
      </c>
      <c r="J213" s="60" t="s">
        <v>2799</v>
      </c>
      <c r="K213" s="23">
        <v>0.55092593055170902</v>
      </c>
      <c r="L213" s="23">
        <v>-0.20360824426881899</v>
      </c>
      <c r="M213" s="63">
        <v>0.53937968663149904</v>
      </c>
      <c r="N213" s="203">
        <v>0</v>
      </c>
      <c r="O213" s="204">
        <v>1</v>
      </c>
      <c r="P213" s="204">
        <v>0</v>
      </c>
      <c r="Q213" s="204">
        <v>0</v>
      </c>
      <c r="R213" s="204">
        <v>0</v>
      </c>
      <c r="S213" s="205">
        <v>0</v>
      </c>
      <c r="T213" s="206">
        <v>0</v>
      </c>
      <c r="U213" s="207">
        <v>0</v>
      </c>
      <c r="V213" s="24">
        <v>0</v>
      </c>
      <c r="W213" s="24">
        <v>0</v>
      </c>
      <c r="X213" s="83">
        <v>0</v>
      </c>
    </row>
    <row r="214" spans="1:24" ht="20.25" customHeight="1">
      <c r="A214" s="201">
        <v>102312584</v>
      </c>
      <c r="B214" s="21" t="s">
        <v>2307</v>
      </c>
      <c r="C214" s="22" t="s">
        <v>2308</v>
      </c>
      <c r="D214" s="22" t="s">
        <v>748</v>
      </c>
      <c r="E214" s="22" t="s">
        <v>755</v>
      </c>
      <c r="F214" s="24">
        <v>1</v>
      </c>
      <c r="G214" s="23">
        <v>17.677849999999999</v>
      </c>
      <c r="H214" s="23">
        <v>-4.3858014318590301E-2</v>
      </c>
      <c r="I214" s="202" t="s">
        <v>451</v>
      </c>
      <c r="J214" s="60" t="s">
        <v>2799</v>
      </c>
      <c r="K214" s="23">
        <v>0.642859315410791</v>
      </c>
      <c r="L214" s="23">
        <v>0.25245416678473398</v>
      </c>
      <c r="M214" s="63">
        <v>-0.57400802482540803</v>
      </c>
      <c r="N214" s="203">
        <v>0</v>
      </c>
      <c r="O214" s="204">
        <v>0</v>
      </c>
      <c r="P214" s="204">
        <v>0</v>
      </c>
      <c r="Q214" s="204">
        <v>0</v>
      </c>
      <c r="R214" s="204">
        <v>0</v>
      </c>
      <c r="S214" s="205">
        <v>0</v>
      </c>
      <c r="T214" s="206">
        <v>1</v>
      </c>
      <c r="U214" s="207">
        <v>0</v>
      </c>
      <c r="V214" s="24">
        <v>0</v>
      </c>
      <c r="W214" s="24">
        <v>0</v>
      </c>
      <c r="X214" s="83">
        <v>0</v>
      </c>
    </row>
    <row r="215" spans="1:24" ht="20.25" customHeight="1">
      <c r="A215" s="201">
        <v>102313902</v>
      </c>
      <c r="B215" s="21" t="s">
        <v>2311</v>
      </c>
      <c r="C215" s="22" t="s">
        <v>2312</v>
      </c>
      <c r="D215" s="22" t="s">
        <v>748</v>
      </c>
      <c r="E215" s="22" t="s">
        <v>749</v>
      </c>
      <c r="F215" s="24">
        <v>1</v>
      </c>
      <c r="G215" s="23">
        <v>22.743400000000001</v>
      </c>
      <c r="H215" s="23">
        <v>6.2712338023945505E-2</v>
      </c>
      <c r="I215" s="202" t="s">
        <v>445</v>
      </c>
      <c r="J215" s="60" t="s">
        <v>2819</v>
      </c>
      <c r="K215" s="23">
        <v>0.69429111693082102</v>
      </c>
      <c r="L215" s="23">
        <v>0.181584667228635</v>
      </c>
      <c r="M215" s="63">
        <v>-0.379495151169365</v>
      </c>
      <c r="N215" s="203">
        <v>0</v>
      </c>
      <c r="O215" s="204">
        <v>0</v>
      </c>
      <c r="P215" s="204">
        <v>0</v>
      </c>
      <c r="Q215" s="204">
        <v>0</v>
      </c>
      <c r="R215" s="204">
        <v>0</v>
      </c>
      <c r="S215" s="205">
        <v>0</v>
      </c>
      <c r="T215" s="206">
        <v>1</v>
      </c>
      <c r="U215" s="207">
        <v>0</v>
      </c>
      <c r="V215" s="24">
        <v>0</v>
      </c>
      <c r="W215" s="24">
        <v>0</v>
      </c>
      <c r="X215" s="83">
        <v>0</v>
      </c>
    </row>
    <row r="216" spans="1:24" ht="20.25" customHeight="1">
      <c r="A216" s="201">
        <v>102302296</v>
      </c>
      <c r="B216" s="21" t="s">
        <v>2364</v>
      </c>
      <c r="C216" s="22" t="s">
        <v>2365</v>
      </c>
      <c r="D216" s="22" t="s">
        <v>748</v>
      </c>
      <c r="E216" s="22" t="s">
        <v>749</v>
      </c>
      <c r="F216" s="24">
        <v>1</v>
      </c>
      <c r="G216" s="23">
        <v>4319.8725000000004</v>
      </c>
      <c r="H216" s="23">
        <v>-6.89823693844865E-2</v>
      </c>
      <c r="I216" s="202" t="s">
        <v>127</v>
      </c>
      <c r="J216" s="60" t="s">
        <v>2799</v>
      </c>
      <c r="K216" s="23">
        <v>0.65077683195123104</v>
      </c>
      <c r="L216" s="23">
        <v>-0.179832827244779</v>
      </c>
      <c r="M216" s="63">
        <v>0.40123441012073502</v>
      </c>
      <c r="N216" s="203">
        <v>0</v>
      </c>
      <c r="O216" s="204">
        <v>1</v>
      </c>
      <c r="P216" s="204">
        <v>0</v>
      </c>
      <c r="Q216" s="204">
        <v>0</v>
      </c>
      <c r="R216" s="204">
        <v>0</v>
      </c>
      <c r="S216" s="205">
        <v>0</v>
      </c>
      <c r="T216" s="206">
        <v>0</v>
      </c>
      <c r="U216" s="207">
        <v>1</v>
      </c>
      <c r="V216" s="24">
        <v>0</v>
      </c>
      <c r="W216" s="24">
        <v>0</v>
      </c>
      <c r="X216" s="83">
        <v>0</v>
      </c>
    </row>
    <row r="217" spans="1:24" ht="20.25" customHeight="1">
      <c r="A217" s="201">
        <v>102308221</v>
      </c>
      <c r="B217" s="21" t="s">
        <v>2375</v>
      </c>
      <c r="C217" s="22" t="s">
        <v>2376</v>
      </c>
      <c r="D217" s="22" t="s">
        <v>748</v>
      </c>
      <c r="E217" s="22" t="s">
        <v>755</v>
      </c>
      <c r="F217" s="24">
        <v>2</v>
      </c>
      <c r="G217" s="23">
        <v>954.72574999999995</v>
      </c>
      <c r="H217" s="23">
        <v>-3.7680469608101598E-2</v>
      </c>
      <c r="I217" s="202" t="s">
        <v>359</v>
      </c>
      <c r="J217" s="60" t="s">
        <v>2844</v>
      </c>
      <c r="K217" s="23">
        <v>0.70563670885060303</v>
      </c>
      <c r="L217" s="23">
        <v>-0.110816626457902</v>
      </c>
      <c r="M217" s="63">
        <v>0.22703524332039801</v>
      </c>
      <c r="N217" s="203">
        <v>0</v>
      </c>
      <c r="O217" s="204">
        <v>1</v>
      </c>
      <c r="P217" s="204">
        <v>0</v>
      </c>
      <c r="Q217" s="204">
        <v>0</v>
      </c>
      <c r="R217" s="204">
        <v>0</v>
      </c>
      <c r="S217" s="205">
        <v>0</v>
      </c>
      <c r="T217" s="206">
        <v>0</v>
      </c>
      <c r="U217" s="207">
        <v>1</v>
      </c>
      <c r="V217" s="24">
        <v>0</v>
      </c>
      <c r="W217" s="24">
        <v>0</v>
      </c>
      <c r="X217" s="83">
        <v>0</v>
      </c>
    </row>
    <row r="218" spans="1:24" ht="20.25" customHeight="1">
      <c r="A218" s="201">
        <v>102291710</v>
      </c>
      <c r="B218" s="21" t="s">
        <v>2322</v>
      </c>
      <c r="C218" s="22" t="s">
        <v>2323</v>
      </c>
      <c r="D218" s="22" t="s">
        <v>748</v>
      </c>
      <c r="E218" s="22" t="s">
        <v>749</v>
      </c>
      <c r="F218" s="24">
        <v>1</v>
      </c>
      <c r="G218" s="23">
        <v>8.6327324999999995</v>
      </c>
      <c r="H218" s="23">
        <v>-0.224156670341983</v>
      </c>
      <c r="I218" s="202" t="s">
        <v>586</v>
      </c>
      <c r="J218" s="60" t="s">
        <v>2799</v>
      </c>
      <c r="K218" s="23">
        <v>0.38914647565826099</v>
      </c>
      <c r="L218" s="23">
        <v>-0.14677175311005999</v>
      </c>
      <c r="M218" s="63">
        <v>0.55072311805264396</v>
      </c>
      <c r="N218" s="203">
        <v>1</v>
      </c>
      <c r="O218" s="204">
        <v>0</v>
      </c>
      <c r="P218" s="204">
        <v>0</v>
      </c>
      <c r="Q218" s="204">
        <v>0</v>
      </c>
      <c r="R218" s="204">
        <v>0</v>
      </c>
      <c r="S218" s="205">
        <v>0</v>
      </c>
      <c r="T218" s="206">
        <v>0</v>
      </c>
      <c r="U218" s="207">
        <v>0</v>
      </c>
      <c r="V218" s="24">
        <v>0</v>
      </c>
      <c r="W218" s="24">
        <v>0</v>
      </c>
      <c r="X218" s="83">
        <v>0</v>
      </c>
    </row>
    <row r="219" spans="1:24" ht="20.25" customHeight="1">
      <c r="A219" s="201">
        <v>102301982</v>
      </c>
      <c r="B219" s="21" t="s">
        <v>2344</v>
      </c>
      <c r="C219" s="22" t="s">
        <v>2345</v>
      </c>
      <c r="D219" s="22" t="s">
        <v>748</v>
      </c>
      <c r="E219" s="22" t="s">
        <v>749</v>
      </c>
      <c r="F219" s="24">
        <v>9</v>
      </c>
      <c r="G219" s="23">
        <v>23.7405370396501</v>
      </c>
      <c r="H219" s="23">
        <v>-0.15906890941208501</v>
      </c>
      <c r="I219" s="202" t="s">
        <v>146</v>
      </c>
      <c r="J219" s="60" t="s">
        <v>2799</v>
      </c>
      <c r="K219" s="23">
        <v>0.62283840010138802</v>
      </c>
      <c r="L219" s="23">
        <v>-0.11043900178904099</v>
      </c>
      <c r="M219" s="63">
        <v>0.25648584824068399</v>
      </c>
      <c r="N219" s="203">
        <v>0</v>
      </c>
      <c r="O219" s="204">
        <v>0</v>
      </c>
      <c r="P219" s="204">
        <v>0</v>
      </c>
      <c r="Q219" s="204">
        <v>0</v>
      </c>
      <c r="R219" s="204">
        <v>0</v>
      </c>
      <c r="S219" s="205">
        <v>0</v>
      </c>
      <c r="T219" s="206">
        <v>0</v>
      </c>
      <c r="U219" s="207">
        <v>0</v>
      </c>
      <c r="V219" s="24">
        <v>0</v>
      </c>
      <c r="W219" s="24">
        <v>1</v>
      </c>
      <c r="X219" s="83">
        <v>1</v>
      </c>
    </row>
    <row r="220" spans="1:24" ht="20.25" customHeight="1">
      <c r="A220" s="201">
        <v>102305603</v>
      </c>
      <c r="B220" s="21" t="s">
        <v>2332</v>
      </c>
      <c r="C220" s="22" t="s">
        <v>2333</v>
      </c>
      <c r="D220" s="22" t="s">
        <v>748</v>
      </c>
      <c r="E220" s="22" t="s">
        <v>755</v>
      </c>
      <c r="F220" s="24">
        <v>5</v>
      </c>
      <c r="G220" s="23">
        <v>19.157849500000001</v>
      </c>
      <c r="H220" s="23">
        <v>-0.16829106155897799</v>
      </c>
      <c r="I220" s="202" t="s">
        <v>2334</v>
      </c>
      <c r="J220" s="60" t="s">
        <v>2804</v>
      </c>
      <c r="K220" s="23">
        <v>0.57269921761934905</v>
      </c>
      <c r="L220" s="23">
        <v>-1.17860722855881E-2</v>
      </c>
      <c r="M220" s="63">
        <v>0.203417502712226</v>
      </c>
      <c r="N220" s="203">
        <v>0</v>
      </c>
      <c r="O220" s="204">
        <v>1</v>
      </c>
      <c r="P220" s="204">
        <v>0</v>
      </c>
      <c r="Q220" s="204">
        <v>0</v>
      </c>
      <c r="R220" s="204">
        <v>0</v>
      </c>
      <c r="S220" s="205">
        <v>0</v>
      </c>
      <c r="T220" s="206">
        <v>0</v>
      </c>
      <c r="U220" s="207">
        <v>0</v>
      </c>
      <c r="V220" s="24">
        <v>0</v>
      </c>
      <c r="W220" s="24">
        <v>0</v>
      </c>
      <c r="X220" s="83">
        <v>0</v>
      </c>
    </row>
    <row r="221" spans="1:24" ht="32.25" customHeight="1">
      <c r="A221" s="201">
        <v>102308721</v>
      </c>
      <c r="B221" s="21" t="s">
        <v>2268</v>
      </c>
      <c r="C221" s="22" t="s">
        <v>2269</v>
      </c>
      <c r="D221" s="22" t="s">
        <v>748</v>
      </c>
      <c r="E221" s="22" t="s">
        <v>749</v>
      </c>
      <c r="F221" s="24">
        <v>2</v>
      </c>
      <c r="G221" s="23">
        <v>46.142425000000003</v>
      </c>
      <c r="H221" s="23">
        <v>-7.0109748868560001E-2</v>
      </c>
      <c r="I221" s="202" t="s">
        <v>2270</v>
      </c>
      <c r="J221" s="60" t="s">
        <v>2823</v>
      </c>
      <c r="K221" s="23">
        <v>0.65825187073414204</v>
      </c>
      <c r="L221" s="23">
        <v>4.26587071059489E-2</v>
      </c>
      <c r="M221" s="63">
        <v>-7.38365559718107E-2</v>
      </c>
      <c r="N221" s="203">
        <v>0</v>
      </c>
      <c r="O221" s="204">
        <v>0</v>
      </c>
      <c r="P221" s="204">
        <v>0</v>
      </c>
      <c r="Q221" s="204">
        <v>0</v>
      </c>
      <c r="R221" s="204">
        <v>0</v>
      </c>
      <c r="S221" s="205">
        <v>0</v>
      </c>
      <c r="T221" s="206">
        <v>0</v>
      </c>
      <c r="U221" s="207">
        <v>0</v>
      </c>
      <c r="V221" s="24">
        <v>0</v>
      </c>
      <c r="W221" s="24">
        <v>0</v>
      </c>
      <c r="X221" s="83">
        <v>1</v>
      </c>
    </row>
    <row r="222" spans="1:24" ht="20.25" customHeight="1">
      <c r="A222" s="201">
        <v>102294896</v>
      </c>
      <c r="B222" s="21" t="s">
        <v>2378</v>
      </c>
      <c r="C222" s="22" t="s">
        <v>2379</v>
      </c>
      <c r="D222" s="22" t="s">
        <v>748</v>
      </c>
      <c r="E222" s="22" t="s">
        <v>749</v>
      </c>
      <c r="F222" s="24">
        <v>1</v>
      </c>
      <c r="G222" s="23">
        <v>0.50908850000000005</v>
      </c>
      <c r="H222" s="23">
        <v>4.4295907082765101E-3</v>
      </c>
      <c r="I222" s="202" t="s">
        <v>642</v>
      </c>
      <c r="J222" s="60" t="s">
        <v>2799</v>
      </c>
      <c r="K222" s="23">
        <v>0.29319977101074401</v>
      </c>
      <c r="L222" s="23">
        <v>-0.141743398811989</v>
      </c>
      <c r="M222" s="63">
        <v>0.71153157434995296</v>
      </c>
      <c r="N222" s="203">
        <v>0</v>
      </c>
      <c r="O222" s="204">
        <v>0</v>
      </c>
      <c r="P222" s="204">
        <v>0</v>
      </c>
      <c r="Q222" s="204">
        <v>0</v>
      </c>
      <c r="R222" s="204">
        <v>0</v>
      </c>
      <c r="S222" s="205">
        <v>0</v>
      </c>
      <c r="T222" s="206">
        <v>1</v>
      </c>
      <c r="U222" s="207">
        <v>0</v>
      </c>
      <c r="V222" s="24">
        <v>0</v>
      </c>
      <c r="W222" s="24">
        <v>0</v>
      </c>
      <c r="X222" s="83">
        <v>0</v>
      </c>
    </row>
    <row r="223" spans="1:24" ht="20.25" customHeight="1">
      <c r="A223" s="201">
        <v>102309032</v>
      </c>
      <c r="B223" s="21" t="s">
        <v>2381</v>
      </c>
      <c r="C223" s="22" t="s">
        <v>2382</v>
      </c>
      <c r="D223" s="22" t="s">
        <v>748</v>
      </c>
      <c r="E223" s="22" t="s">
        <v>749</v>
      </c>
      <c r="F223" s="24">
        <v>2</v>
      </c>
      <c r="G223" s="23">
        <v>5.4187137500000002</v>
      </c>
      <c r="H223" s="23">
        <v>0.126411751804028</v>
      </c>
      <c r="I223" s="202" t="s">
        <v>347</v>
      </c>
      <c r="J223" s="60" t="s">
        <v>2844</v>
      </c>
      <c r="K223" s="23">
        <v>0.45667653200149799</v>
      </c>
      <c r="L223" s="23">
        <v>-0.170840472435907</v>
      </c>
      <c r="M223" s="63">
        <v>0.54613491471648301</v>
      </c>
      <c r="N223" s="203">
        <v>0</v>
      </c>
      <c r="O223" s="204">
        <v>0</v>
      </c>
      <c r="P223" s="204">
        <v>0</v>
      </c>
      <c r="Q223" s="204">
        <v>0</v>
      </c>
      <c r="R223" s="204">
        <v>0</v>
      </c>
      <c r="S223" s="205">
        <v>0</v>
      </c>
      <c r="T223" s="206">
        <v>1</v>
      </c>
      <c r="U223" s="207">
        <v>0</v>
      </c>
      <c r="V223" s="24">
        <v>0</v>
      </c>
      <c r="W223" s="24">
        <v>0</v>
      </c>
      <c r="X223" s="83">
        <v>0</v>
      </c>
    </row>
    <row r="224" spans="1:24" ht="20.25" customHeight="1">
      <c r="A224" s="201">
        <v>102299157</v>
      </c>
      <c r="B224" s="21" t="s">
        <v>2492</v>
      </c>
      <c r="C224" s="22" t="s">
        <v>2493</v>
      </c>
      <c r="D224" s="22" t="s">
        <v>748</v>
      </c>
      <c r="E224" s="22" t="s">
        <v>749</v>
      </c>
      <c r="F224" s="24">
        <v>2</v>
      </c>
      <c r="G224" s="23">
        <v>13.490789250000001</v>
      </c>
      <c r="H224" s="23">
        <v>-0.38203748744633198</v>
      </c>
      <c r="I224" s="202" t="s">
        <v>478</v>
      </c>
      <c r="J224" s="60" t="s">
        <v>2804</v>
      </c>
      <c r="K224" s="23">
        <v>0.72441659866840502</v>
      </c>
      <c r="L224" s="23">
        <v>-0.23147899419065299</v>
      </c>
      <c r="M224" s="63">
        <v>0.46498030387493799</v>
      </c>
      <c r="N224" s="203">
        <v>0</v>
      </c>
      <c r="O224" s="204">
        <v>1</v>
      </c>
      <c r="P224" s="204">
        <v>0</v>
      </c>
      <c r="Q224" s="204">
        <v>0</v>
      </c>
      <c r="R224" s="204">
        <v>0</v>
      </c>
      <c r="S224" s="205">
        <v>0</v>
      </c>
      <c r="T224" s="206">
        <v>0</v>
      </c>
      <c r="U224" s="207">
        <v>1</v>
      </c>
      <c r="V224" s="24">
        <v>0</v>
      </c>
      <c r="W224" s="24">
        <v>0</v>
      </c>
      <c r="X224" s="83">
        <v>0</v>
      </c>
    </row>
    <row r="225" spans="1:24" ht="20.25" customHeight="1">
      <c r="A225" s="201">
        <v>102292050</v>
      </c>
      <c r="B225" s="21" t="s">
        <v>2462</v>
      </c>
      <c r="C225" s="22" t="s">
        <v>2463</v>
      </c>
      <c r="D225" s="22" t="s">
        <v>748</v>
      </c>
      <c r="E225" s="22" t="s">
        <v>749</v>
      </c>
      <c r="F225" s="24">
        <v>1</v>
      </c>
      <c r="G225" s="23">
        <v>45.728124999999999</v>
      </c>
      <c r="H225" s="23">
        <v>-0.121641844644565</v>
      </c>
      <c r="I225" s="202" t="s">
        <v>311</v>
      </c>
      <c r="J225" s="60" t="s">
        <v>2799</v>
      </c>
      <c r="K225" s="23">
        <v>0.59983917411951804</v>
      </c>
      <c r="L225" s="23">
        <v>-0.16069035279195901</v>
      </c>
      <c r="M225" s="63">
        <v>0.388818733109624</v>
      </c>
      <c r="N225" s="203">
        <v>0</v>
      </c>
      <c r="O225" s="204">
        <v>0</v>
      </c>
      <c r="P225" s="204">
        <v>0</v>
      </c>
      <c r="Q225" s="204">
        <v>0</v>
      </c>
      <c r="R225" s="204">
        <v>1</v>
      </c>
      <c r="S225" s="205">
        <v>0</v>
      </c>
      <c r="T225" s="206">
        <v>0</v>
      </c>
      <c r="U225" s="207">
        <v>1</v>
      </c>
      <c r="V225" s="24">
        <v>1</v>
      </c>
      <c r="W225" s="24">
        <v>0</v>
      </c>
      <c r="X225" s="83">
        <v>0</v>
      </c>
    </row>
    <row r="226" spans="1:24" ht="20.25" customHeight="1">
      <c r="A226" s="201">
        <v>102295850</v>
      </c>
      <c r="B226" s="21" t="s">
        <v>2448</v>
      </c>
      <c r="C226" s="22" t="s">
        <v>2449</v>
      </c>
      <c r="D226" s="22" t="s">
        <v>748</v>
      </c>
      <c r="E226" s="22" t="s">
        <v>749</v>
      </c>
      <c r="F226" s="24">
        <v>1</v>
      </c>
      <c r="G226" s="23">
        <v>24.174925000000002</v>
      </c>
      <c r="H226" s="23">
        <v>9.0417575144102799E-2</v>
      </c>
      <c r="I226" s="202" t="s">
        <v>172</v>
      </c>
      <c r="J226" s="60" t="s">
        <v>2840</v>
      </c>
      <c r="K226" s="23">
        <v>0.69526735393667904</v>
      </c>
      <c r="L226" s="23">
        <v>-0.10451644619974</v>
      </c>
      <c r="M226" s="63">
        <v>0.21728371862382001</v>
      </c>
      <c r="N226" s="203">
        <v>0</v>
      </c>
      <c r="O226" s="204">
        <v>0</v>
      </c>
      <c r="P226" s="204">
        <v>0</v>
      </c>
      <c r="Q226" s="204">
        <v>1</v>
      </c>
      <c r="R226" s="204">
        <v>0</v>
      </c>
      <c r="S226" s="205">
        <v>0</v>
      </c>
      <c r="T226" s="206">
        <v>0</v>
      </c>
      <c r="U226" s="207">
        <v>1</v>
      </c>
      <c r="V226" s="24">
        <v>0</v>
      </c>
      <c r="W226" s="24">
        <v>0</v>
      </c>
      <c r="X226" s="83">
        <v>1</v>
      </c>
    </row>
    <row r="227" spans="1:24" ht="20.25" customHeight="1">
      <c r="A227" s="201">
        <v>102290419</v>
      </c>
      <c r="B227" s="21" t="s">
        <v>2397</v>
      </c>
      <c r="C227" s="22" t="s">
        <v>2398</v>
      </c>
      <c r="D227" s="22" t="s">
        <v>748</v>
      </c>
      <c r="E227" s="22" t="s">
        <v>755</v>
      </c>
      <c r="F227" s="24">
        <v>1</v>
      </c>
      <c r="G227" s="23">
        <v>93.020025000000004</v>
      </c>
      <c r="H227" s="23">
        <v>5.7765258405415097E-2</v>
      </c>
      <c r="I227" s="202" t="s">
        <v>573</v>
      </c>
      <c r="J227" s="60" t="s">
        <v>2799</v>
      </c>
      <c r="K227" s="23">
        <v>0.511582287372226</v>
      </c>
      <c r="L227" s="23">
        <v>0.15716535683317601</v>
      </c>
      <c r="M227" s="63">
        <v>-0.446752557952458</v>
      </c>
      <c r="N227" s="203">
        <v>0</v>
      </c>
      <c r="O227" s="204">
        <v>0</v>
      </c>
      <c r="P227" s="204">
        <v>0</v>
      </c>
      <c r="Q227" s="204">
        <v>0</v>
      </c>
      <c r="R227" s="204">
        <v>0</v>
      </c>
      <c r="S227" s="205">
        <v>0</v>
      </c>
      <c r="T227" s="206">
        <v>1</v>
      </c>
      <c r="U227" s="207">
        <v>0</v>
      </c>
      <c r="V227" s="24">
        <v>0</v>
      </c>
      <c r="W227" s="24">
        <v>0</v>
      </c>
      <c r="X227" s="83">
        <v>0</v>
      </c>
    </row>
    <row r="228" spans="1:24" ht="20.25" customHeight="1">
      <c r="A228" s="201">
        <v>102299166</v>
      </c>
      <c r="B228" s="21" t="s">
        <v>2529</v>
      </c>
      <c r="C228" s="22" t="s">
        <v>2530</v>
      </c>
      <c r="D228" s="22" t="s">
        <v>748</v>
      </c>
      <c r="E228" s="22" t="s">
        <v>755</v>
      </c>
      <c r="F228" s="24">
        <v>1</v>
      </c>
      <c r="G228" s="23">
        <v>21.864875000000001</v>
      </c>
      <c r="H228" s="23">
        <v>-8.0306409498114795E-2</v>
      </c>
      <c r="I228" s="202" t="s">
        <v>363</v>
      </c>
      <c r="J228" s="60" t="s">
        <v>2799</v>
      </c>
      <c r="K228" s="23">
        <v>0.77703604572751295</v>
      </c>
      <c r="L228" s="23">
        <v>-0.122971912078852</v>
      </c>
      <c r="M228" s="63">
        <v>0.228795877274409</v>
      </c>
      <c r="N228" s="203">
        <v>0</v>
      </c>
      <c r="O228" s="204">
        <v>1</v>
      </c>
      <c r="P228" s="204">
        <v>0</v>
      </c>
      <c r="Q228" s="204">
        <v>0</v>
      </c>
      <c r="R228" s="204">
        <v>0</v>
      </c>
      <c r="S228" s="205">
        <v>0</v>
      </c>
      <c r="T228" s="206">
        <v>0</v>
      </c>
      <c r="U228" s="207">
        <v>0</v>
      </c>
      <c r="V228" s="24">
        <v>0</v>
      </c>
      <c r="W228" s="24">
        <v>1</v>
      </c>
      <c r="X228" s="83">
        <v>0</v>
      </c>
    </row>
    <row r="229" spans="1:24" ht="20.25" customHeight="1">
      <c r="A229" s="201">
        <v>102309550</v>
      </c>
      <c r="B229" s="21" t="s">
        <v>2519</v>
      </c>
      <c r="C229" s="22" t="s">
        <v>2520</v>
      </c>
      <c r="D229" s="22" t="s">
        <v>748</v>
      </c>
      <c r="E229" s="22" t="s">
        <v>749</v>
      </c>
      <c r="F229" s="24">
        <v>2</v>
      </c>
      <c r="G229" s="23">
        <v>5.1966600229485804</v>
      </c>
      <c r="H229" s="23">
        <v>-2.5893370674253902E-2</v>
      </c>
      <c r="I229" s="202" t="s">
        <v>2521</v>
      </c>
      <c r="J229" s="60" t="s">
        <v>2799</v>
      </c>
      <c r="K229" s="23">
        <v>0.66877772954588399</v>
      </c>
      <c r="L229" s="23">
        <v>-1.30250466702608E-2</v>
      </c>
      <c r="M229" s="63">
        <v>1.40025566373632E-2</v>
      </c>
      <c r="N229" s="203">
        <v>0</v>
      </c>
      <c r="O229" s="204">
        <v>0</v>
      </c>
      <c r="P229" s="204">
        <v>0</v>
      </c>
      <c r="Q229" s="204">
        <v>0</v>
      </c>
      <c r="R229" s="204">
        <v>0</v>
      </c>
      <c r="S229" s="205">
        <v>0</v>
      </c>
      <c r="T229" s="206">
        <v>1</v>
      </c>
      <c r="U229" s="207">
        <v>0</v>
      </c>
      <c r="V229" s="24">
        <v>0</v>
      </c>
      <c r="W229" s="24">
        <v>0</v>
      </c>
      <c r="X229" s="83">
        <v>0</v>
      </c>
    </row>
    <row r="230" spans="1:24" ht="20.25" customHeight="1">
      <c r="A230" s="201">
        <v>102291779</v>
      </c>
      <c r="B230" s="21" t="s">
        <v>2594</v>
      </c>
      <c r="C230" s="22" t="s">
        <v>2595</v>
      </c>
      <c r="D230" s="22" t="s">
        <v>748</v>
      </c>
      <c r="E230" s="22" t="s">
        <v>755</v>
      </c>
      <c r="F230" s="24">
        <v>2</v>
      </c>
      <c r="G230" s="23">
        <v>14.543815</v>
      </c>
      <c r="H230" s="23">
        <v>0.212410344918672</v>
      </c>
      <c r="I230" s="202" t="s">
        <v>210</v>
      </c>
      <c r="J230" s="60" t="s">
        <v>2799</v>
      </c>
      <c r="K230" s="23">
        <v>0.65903898639555902</v>
      </c>
      <c r="L230" s="23">
        <v>-0.247350937528654</v>
      </c>
      <c r="M230" s="63">
        <v>0.54796725897906795</v>
      </c>
      <c r="N230" s="203">
        <v>1</v>
      </c>
      <c r="O230" s="204">
        <v>0</v>
      </c>
      <c r="P230" s="204">
        <v>0</v>
      </c>
      <c r="Q230" s="204">
        <v>0</v>
      </c>
      <c r="R230" s="204">
        <v>0</v>
      </c>
      <c r="S230" s="205">
        <v>0</v>
      </c>
      <c r="T230" s="206">
        <v>0</v>
      </c>
      <c r="U230" s="207">
        <v>0</v>
      </c>
      <c r="V230" s="24">
        <v>0</v>
      </c>
      <c r="W230" s="24">
        <v>0</v>
      </c>
      <c r="X230" s="83">
        <v>0</v>
      </c>
    </row>
    <row r="231" spans="1:24" ht="20.25" customHeight="1">
      <c r="A231" s="201">
        <v>102293399</v>
      </c>
      <c r="B231" s="21" t="s">
        <v>2618</v>
      </c>
      <c r="C231" s="22" t="s">
        <v>2619</v>
      </c>
      <c r="D231" s="22" t="s">
        <v>748</v>
      </c>
      <c r="E231" s="22" t="s">
        <v>749</v>
      </c>
      <c r="F231" s="24">
        <v>1</v>
      </c>
      <c r="G231" s="23">
        <v>2.4167524999999999</v>
      </c>
      <c r="H231" s="23">
        <v>0.20903938773443401</v>
      </c>
      <c r="I231" s="202" t="s">
        <v>183</v>
      </c>
      <c r="J231" s="60" t="s">
        <v>2823</v>
      </c>
      <c r="K231" s="23">
        <v>0.25317989703027399</v>
      </c>
      <c r="L231" s="23">
        <v>-0.116765833052646</v>
      </c>
      <c r="M231" s="63">
        <v>0.67755173667638102</v>
      </c>
      <c r="N231" s="203">
        <v>0</v>
      </c>
      <c r="O231" s="204">
        <v>0</v>
      </c>
      <c r="P231" s="204">
        <v>1</v>
      </c>
      <c r="Q231" s="204">
        <v>0</v>
      </c>
      <c r="R231" s="204">
        <v>0</v>
      </c>
      <c r="S231" s="205">
        <v>0</v>
      </c>
      <c r="T231" s="206">
        <v>0</v>
      </c>
      <c r="U231" s="207">
        <v>0</v>
      </c>
      <c r="V231" s="24">
        <v>0</v>
      </c>
      <c r="W231" s="24">
        <v>0</v>
      </c>
      <c r="X231" s="83">
        <v>1</v>
      </c>
    </row>
    <row r="232" spans="1:24" ht="20.25" customHeight="1">
      <c r="A232" s="201">
        <v>102311271</v>
      </c>
      <c r="B232" s="21" t="s">
        <v>2625</v>
      </c>
      <c r="C232" s="22" t="s">
        <v>2626</v>
      </c>
      <c r="D232" s="22" t="s">
        <v>748</v>
      </c>
      <c r="E232" s="22" t="s">
        <v>749</v>
      </c>
      <c r="F232" s="24">
        <v>1</v>
      </c>
      <c r="G232" s="23">
        <v>6.8137949999999998</v>
      </c>
      <c r="H232" s="23">
        <v>-4.5065787294816001E-2</v>
      </c>
      <c r="I232" s="202" t="s">
        <v>108</v>
      </c>
      <c r="J232" s="60" t="s">
        <v>2804</v>
      </c>
      <c r="K232" s="23">
        <v>0.65731065744108397</v>
      </c>
      <c r="L232" s="23">
        <v>-0.113137011558658</v>
      </c>
      <c r="M232" s="63">
        <v>0.24893399752811601</v>
      </c>
      <c r="N232" s="203">
        <v>1</v>
      </c>
      <c r="O232" s="204">
        <v>0</v>
      </c>
      <c r="P232" s="204">
        <v>0</v>
      </c>
      <c r="Q232" s="204">
        <v>0</v>
      </c>
      <c r="R232" s="204">
        <v>0</v>
      </c>
      <c r="S232" s="205">
        <v>0</v>
      </c>
      <c r="T232" s="206">
        <v>0</v>
      </c>
      <c r="U232" s="207">
        <v>0</v>
      </c>
      <c r="V232" s="24">
        <v>0</v>
      </c>
      <c r="W232" s="24">
        <v>0</v>
      </c>
      <c r="X232" s="83">
        <v>0</v>
      </c>
    </row>
    <row r="233" spans="1:24" ht="20.75" customHeight="1">
      <c r="A233" s="208">
        <v>102308681</v>
      </c>
      <c r="B233" s="144" t="s">
        <v>2669</v>
      </c>
      <c r="C233" s="66" t="s">
        <v>2670</v>
      </c>
      <c r="D233" s="66" t="s">
        <v>748</v>
      </c>
      <c r="E233" s="66" t="s">
        <v>749</v>
      </c>
      <c r="F233" s="67">
        <v>3</v>
      </c>
      <c r="G233" s="68">
        <v>22.24092825</v>
      </c>
      <c r="H233" s="68">
        <v>-0.12481779988597699</v>
      </c>
      <c r="I233" s="209" t="s">
        <v>574</v>
      </c>
      <c r="J233" s="65" t="s">
        <v>2799</v>
      </c>
      <c r="K233" s="68">
        <v>0.77402220898754404</v>
      </c>
      <c r="L233" s="68">
        <v>-0.11423729724157</v>
      </c>
      <c r="M233" s="71">
        <v>0.213313941390011</v>
      </c>
      <c r="N233" s="210">
        <v>0</v>
      </c>
      <c r="O233" s="211">
        <v>0</v>
      </c>
      <c r="P233" s="211">
        <v>0</v>
      </c>
      <c r="Q233" s="211">
        <v>0</v>
      </c>
      <c r="R233" s="211">
        <v>0</v>
      </c>
      <c r="S233" s="212">
        <v>0</v>
      </c>
      <c r="T233" s="213">
        <v>0</v>
      </c>
      <c r="U233" s="214">
        <v>0</v>
      </c>
      <c r="V233" s="67">
        <v>0</v>
      </c>
      <c r="W233" s="67">
        <v>1</v>
      </c>
      <c r="X233" s="86">
        <v>1</v>
      </c>
    </row>
  </sheetData>
  <mergeCells count="1">
    <mergeCell ref="A1:X1"/>
  </mergeCells>
  <pageMargins left="1" right="1" top="1" bottom="1" header="0.25" footer="0.2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53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A2" sqref="A2"/>
    </sheetView>
  </sheetViews>
  <sheetFormatPr baseColWidth="10" defaultColWidth="16.33203125" defaultRowHeight="18" customHeight="1" x14ac:dyDescent="0"/>
  <cols>
    <col min="1" max="1" width="76.5" style="215" customWidth="1"/>
    <col min="2" max="2" width="6.33203125" style="215" customWidth="1"/>
    <col min="3" max="3" width="22" style="215" customWidth="1"/>
    <col min="4" max="4" width="138.33203125" style="215" customWidth="1"/>
    <col min="5" max="5" width="8.83203125" style="215" customWidth="1"/>
    <col min="6" max="6" width="8.1640625" style="215" customWidth="1"/>
    <col min="7" max="7" width="9" style="215" customWidth="1"/>
    <col min="8" max="8" width="21.1640625" style="215" customWidth="1"/>
    <col min="9" max="256" width="16.33203125" style="215" customWidth="1"/>
  </cols>
  <sheetData>
    <row r="1" spans="1:8" ht="28" customHeight="1">
      <c r="A1" s="265" t="s">
        <v>3325</v>
      </c>
      <c r="B1" s="264"/>
      <c r="C1" s="264"/>
      <c r="D1" s="264"/>
      <c r="E1" s="264"/>
      <c r="F1" s="264"/>
      <c r="G1" s="264"/>
      <c r="H1" s="264"/>
    </row>
    <row r="2" spans="1:8" ht="20.5" customHeight="1">
      <c r="A2" s="26" t="s">
        <v>3326</v>
      </c>
      <c r="B2" s="26" t="s">
        <v>3327</v>
      </c>
      <c r="C2" s="26" t="s">
        <v>3328</v>
      </c>
      <c r="D2" s="26" t="s">
        <v>3329</v>
      </c>
      <c r="E2" s="26" t="s">
        <v>3330</v>
      </c>
      <c r="F2" s="26" t="s">
        <v>3331</v>
      </c>
      <c r="G2" s="26" t="s">
        <v>3332</v>
      </c>
      <c r="H2" s="26" t="s">
        <v>3333</v>
      </c>
    </row>
    <row r="3" spans="1:8" ht="20.5" customHeight="1">
      <c r="A3" s="216" t="s">
        <v>3334</v>
      </c>
      <c r="B3" s="217">
        <v>12</v>
      </c>
      <c r="C3" s="29" t="s">
        <v>3335</v>
      </c>
      <c r="D3" s="29" t="s">
        <v>3336</v>
      </c>
      <c r="E3" s="132">
        <v>431</v>
      </c>
      <c r="F3" s="132">
        <v>51</v>
      </c>
      <c r="G3" s="132">
        <v>13204</v>
      </c>
      <c r="H3" s="29" t="s">
        <v>3337</v>
      </c>
    </row>
    <row r="4" spans="1:8" ht="20.25" customHeight="1">
      <c r="A4" s="218" t="s">
        <v>3338</v>
      </c>
      <c r="B4" s="219">
        <v>18</v>
      </c>
      <c r="C4" s="22" t="s">
        <v>3339</v>
      </c>
      <c r="D4" s="22" t="s">
        <v>3340</v>
      </c>
      <c r="E4" s="24">
        <v>431</v>
      </c>
      <c r="F4" s="24">
        <v>210</v>
      </c>
      <c r="G4" s="24">
        <v>13204</v>
      </c>
      <c r="H4" s="22" t="s">
        <v>3341</v>
      </c>
    </row>
    <row r="5" spans="1:8" ht="20.25" customHeight="1">
      <c r="A5" s="218" t="s">
        <v>3342</v>
      </c>
      <c r="B5" s="219">
        <v>6</v>
      </c>
      <c r="C5" s="22" t="s">
        <v>3343</v>
      </c>
      <c r="D5" s="22" t="s">
        <v>3344</v>
      </c>
      <c r="E5" s="24">
        <v>431</v>
      </c>
      <c r="F5" s="24">
        <v>27</v>
      </c>
      <c r="G5" s="24">
        <v>13204</v>
      </c>
      <c r="H5" s="22" t="s">
        <v>3345</v>
      </c>
    </row>
    <row r="6" spans="1:8" ht="20.25" customHeight="1">
      <c r="A6" s="218" t="s">
        <v>3346</v>
      </c>
      <c r="B6" s="219">
        <v>10</v>
      </c>
      <c r="C6" s="22" t="s">
        <v>3347</v>
      </c>
      <c r="D6" s="22" t="s">
        <v>3348</v>
      </c>
      <c r="E6" s="24">
        <v>431</v>
      </c>
      <c r="F6" s="24">
        <v>87</v>
      </c>
      <c r="G6" s="24">
        <v>13204</v>
      </c>
      <c r="H6" s="24">
        <v>0.99783805759466004</v>
      </c>
    </row>
    <row r="7" spans="1:8" ht="20.25" customHeight="1">
      <c r="A7" s="218" t="s">
        <v>3349</v>
      </c>
      <c r="B7" s="219">
        <v>6</v>
      </c>
      <c r="C7" s="22" t="s">
        <v>3350</v>
      </c>
      <c r="D7" s="22" t="s">
        <v>3351</v>
      </c>
      <c r="E7" s="24">
        <v>431</v>
      </c>
      <c r="F7" s="24">
        <v>29</v>
      </c>
      <c r="G7" s="24">
        <v>13204</v>
      </c>
      <c r="H7" s="22" t="s">
        <v>3352</v>
      </c>
    </row>
    <row r="8" spans="1:8" ht="20.25" customHeight="1">
      <c r="A8" s="218" t="s">
        <v>3353</v>
      </c>
      <c r="B8" s="219">
        <v>5</v>
      </c>
      <c r="C8" s="22" t="s">
        <v>3354</v>
      </c>
      <c r="D8" s="22" t="s">
        <v>3355</v>
      </c>
      <c r="E8" s="24">
        <v>431</v>
      </c>
      <c r="F8" s="24">
        <v>19</v>
      </c>
      <c r="G8" s="24">
        <v>13204</v>
      </c>
      <c r="H8" s="22" t="s">
        <v>3356</v>
      </c>
    </row>
    <row r="9" spans="1:8" ht="20.25" customHeight="1">
      <c r="A9" s="218" t="s">
        <v>3357</v>
      </c>
      <c r="B9" s="219">
        <v>6</v>
      </c>
      <c r="C9" s="22" t="s">
        <v>3358</v>
      </c>
      <c r="D9" s="22" t="s">
        <v>3359</v>
      </c>
      <c r="E9" s="24">
        <v>431</v>
      </c>
      <c r="F9" s="24">
        <v>32</v>
      </c>
      <c r="G9" s="24">
        <v>13204</v>
      </c>
      <c r="H9" s="22" t="s">
        <v>3360</v>
      </c>
    </row>
    <row r="10" spans="1:8" ht="20.25" customHeight="1">
      <c r="A10" s="218" t="s">
        <v>3361</v>
      </c>
      <c r="B10" s="219">
        <v>5</v>
      </c>
      <c r="C10" s="22" t="s">
        <v>3362</v>
      </c>
      <c r="D10" s="22" t="s">
        <v>3363</v>
      </c>
      <c r="E10" s="24">
        <v>431</v>
      </c>
      <c r="F10" s="24">
        <v>20</v>
      </c>
      <c r="G10" s="24">
        <v>13204</v>
      </c>
      <c r="H10" s="22" t="s">
        <v>3364</v>
      </c>
    </row>
    <row r="11" spans="1:8" ht="20.25" customHeight="1">
      <c r="A11" s="218" t="s">
        <v>3365</v>
      </c>
      <c r="B11" s="219">
        <v>5</v>
      </c>
      <c r="C11" s="22" t="s">
        <v>3366</v>
      </c>
      <c r="D11" s="22" t="s">
        <v>3367</v>
      </c>
      <c r="E11" s="24">
        <v>431</v>
      </c>
      <c r="F11" s="24">
        <v>21</v>
      </c>
      <c r="G11" s="24">
        <v>13204</v>
      </c>
      <c r="H11" s="22" t="s">
        <v>3368</v>
      </c>
    </row>
    <row r="12" spans="1:8" ht="20.25" customHeight="1">
      <c r="A12" s="218" t="s">
        <v>3369</v>
      </c>
      <c r="B12" s="219">
        <v>7</v>
      </c>
      <c r="C12" s="22" t="s">
        <v>3370</v>
      </c>
      <c r="D12" s="22" t="s">
        <v>3371</v>
      </c>
      <c r="E12" s="24">
        <v>431</v>
      </c>
      <c r="F12" s="24">
        <v>50</v>
      </c>
      <c r="G12" s="24">
        <v>13204</v>
      </c>
      <c r="H12" s="24">
        <v>0.99851872951917997</v>
      </c>
    </row>
    <row r="13" spans="1:8" ht="20.25" customHeight="1">
      <c r="A13" s="218" t="s">
        <v>3372</v>
      </c>
      <c r="B13" s="219">
        <v>5</v>
      </c>
      <c r="C13" s="22" t="s">
        <v>3373</v>
      </c>
      <c r="D13" s="22" t="s">
        <v>3374</v>
      </c>
      <c r="E13" s="24">
        <v>431</v>
      </c>
      <c r="F13" s="24">
        <v>23</v>
      </c>
      <c r="G13" s="24">
        <v>13204</v>
      </c>
      <c r="H13" s="22" t="s">
        <v>3375</v>
      </c>
    </row>
    <row r="14" spans="1:8" ht="20.25" customHeight="1">
      <c r="A14" s="218" t="s">
        <v>3376</v>
      </c>
      <c r="B14" s="219">
        <v>5</v>
      </c>
      <c r="C14" s="22" t="s">
        <v>3377</v>
      </c>
      <c r="D14" s="22" t="s">
        <v>3378</v>
      </c>
      <c r="E14" s="24">
        <v>431</v>
      </c>
      <c r="F14" s="24">
        <v>24</v>
      </c>
      <c r="G14" s="24">
        <v>13204</v>
      </c>
      <c r="H14" s="22" t="s">
        <v>3379</v>
      </c>
    </row>
    <row r="15" spans="1:8" ht="20.25" customHeight="1">
      <c r="A15" s="218" t="s">
        <v>3380</v>
      </c>
      <c r="B15" s="219">
        <v>11</v>
      </c>
      <c r="C15" s="22" t="s">
        <v>3381</v>
      </c>
      <c r="D15" s="22" t="s">
        <v>3382</v>
      </c>
      <c r="E15" s="24">
        <v>431</v>
      </c>
      <c r="F15" s="24">
        <v>132</v>
      </c>
      <c r="G15" s="24">
        <v>13204</v>
      </c>
      <c r="H15" s="22" t="s">
        <v>3383</v>
      </c>
    </row>
    <row r="16" spans="1:8" ht="20.25" customHeight="1">
      <c r="A16" s="218" t="s">
        <v>3384</v>
      </c>
      <c r="B16" s="219">
        <v>8</v>
      </c>
      <c r="C16" s="22" t="s">
        <v>3385</v>
      </c>
      <c r="D16" s="22" t="s">
        <v>3386</v>
      </c>
      <c r="E16" s="24">
        <v>431</v>
      </c>
      <c r="F16" s="24">
        <v>76</v>
      </c>
      <c r="G16" s="24">
        <v>13204</v>
      </c>
      <c r="H16" s="22" t="s">
        <v>3387</v>
      </c>
    </row>
    <row r="17" spans="1:8" ht="20.25" customHeight="1">
      <c r="A17" s="218" t="s">
        <v>3388</v>
      </c>
      <c r="B17" s="219">
        <v>7</v>
      </c>
      <c r="C17" s="22" t="s">
        <v>3389</v>
      </c>
      <c r="D17" s="22" t="s">
        <v>3390</v>
      </c>
      <c r="E17" s="24">
        <v>431</v>
      </c>
      <c r="F17" s="24">
        <v>59</v>
      </c>
      <c r="G17" s="24">
        <v>13204</v>
      </c>
      <c r="H17" s="24">
        <v>0.99993762239765005</v>
      </c>
    </row>
    <row r="18" spans="1:8" ht="20.25" customHeight="1">
      <c r="A18" s="218" t="s">
        <v>3391</v>
      </c>
      <c r="B18" s="219">
        <v>11</v>
      </c>
      <c r="C18" s="22" t="s">
        <v>3392</v>
      </c>
      <c r="D18" s="22" t="s">
        <v>3393</v>
      </c>
      <c r="E18" s="24">
        <v>431</v>
      </c>
      <c r="F18" s="24">
        <v>135</v>
      </c>
      <c r="G18" s="24">
        <v>13204</v>
      </c>
      <c r="H18" s="22" t="s">
        <v>3394</v>
      </c>
    </row>
    <row r="19" spans="1:8" ht="20.25" customHeight="1">
      <c r="A19" s="218" t="s">
        <v>3395</v>
      </c>
      <c r="B19" s="219">
        <v>7</v>
      </c>
      <c r="C19" s="22" t="s">
        <v>3396</v>
      </c>
      <c r="D19" s="22" t="s">
        <v>3397</v>
      </c>
      <c r="E19" s="24">
        <v>431</v>
      </c>
      <c r="F19" s="24">
        <v>60</v>
      </c>
      <c r="G19" s="24">
        <v>13204</v>
      </c>
      <c r="H19" s="22" t="s">
        <v>3398</v>
      </c>
    </row>
    <row r="20" spans="1:8" ht="20.25" customHeight="1">
      <c r="A20" s="218" t="s">
        <v>3399</v>
      </c>
      <c r="B20" s="219">
        <v>6</v>
      </c>
      <c r="C20" s="22" t="s">
        <v>3400</v>
      </c>
      <c r="D20" s="22" t="s">
        <v>3401</v>
      </c>
      <c r="E20" s="24">
        <v>431</v>
      </c>
      <c r="F20" s="24">
        <v>44</v>
      </c>
      <c r="G20" s="24">
        <v>13204</v>
      </c>
      <c r="H20" s="22" t="s">
        <v>3402</v>
      </c>
    </row>
    <row r="21" spans="1:8" ht="20.25" customHeight="1">
      <c r="A21" s="218" t="s">
        <v>3403</v>
      </c>
      <c r="B21" s="219">
        <v>5</v>
      </c>
      <c r="C21" s="22" t="s">
        <v>3404</v>
      </c>
      <c r="D21" s="22" t="s">
        <v>3405</v>
      </c>
      <c r="E21" s="24">
        <v>431</v>
      </c>
      <c r="F21" s="24">
        <v>29</v>
      </c>
      <c r="G21" s="24">
        <v>13204</v>
      </c>
      <c r="H21" s="22" t="s">
        <v>3406</v>
      </c>
    </row>
    <row r="22" spans="1:8" ht="20.25" customHeight="1">
      <c r="A22" s="218" t="s">
        <v>3407</v>
      </c>
      <c r="B22" s="219">
        <v>7</v>
      </c>
      <c r="C22" s="22" t="s">
        <v>3408</v>
      </c>
      <c r="D22" s="22" t="s">
        <v>3409</v>
      </c>
      <c r="E22" s="24">
        <v>431</v>
      </c>
      <c r="F22" s="24">
        <v>62</v>
      </c>
      <c r="G22" s="24">
        <v>13204</v>
      </c>
      <c r="H22" s="22" t="s">
        <v>3410</v>
      </c>
    </row>
    <row r="23" spans="1:8" ht="20.25" customHeight="1">
      <c r="A23" s="218" t="s">
        <v>3411</v>
      </c>
      <c r="B23" s="219">
        <v>6</v>
      </c>
      <c r="C23" s="22" t="s">
        <v>3412</v>
      </c>
      <c r="D23" s="22" t="s">
        <v>3413</v>
      </c>
      <c r="E23" s="24">
        <v>431</v>
      </c>
      <c r="F23" s="24">
        <v>47</v>
      </c>
      <c r="G23" s="24">
        <v>13204</v>
      </c>
      <c r="H23" s="22" t="s">
        <v>3414</v>
      </c>
    </row>
    <row r="24" spans="1:8" ht="20.25" customHeight="1">
      <c r="A24" s="218" t="s">
        <v>3415</v>
      </c>
      <c r="B24" s="219">
        <v>6</v>
      </c>
      <c r="C24" s="22" t="s">
        <v>3412</v>
      </c>
      <c r="D24" s="22" t="s">
        <v>3416</v>
      </c>
      <c r="E24" s="24">
        <v>431</v>
      </c>
      <c r="F24" s="24">
        <v>47</v>
      </c>
      <c r="G24" s="24">
        <v>13204</v>
      </c>
      <c r="H24" s="22" t="s">
        <v>3414</v>
      </c>
    </row>
    <row r="25" spans="1:8" ht="20.25" customHeight="1">
      <c r="A25" s="218" t="s">
        <v>3417</v>
      </c>
      <c r="B25" s="219">
        <v>9</v>
      </c>
      <c r="C25" s="22" t="s">
        <v>3418</v>
      </c>
      <c r="D25" s="22" t="s">
        <v>3419</v>
      </c>
      <c r="E25" s="24">
        <v>431</v>
      </c>
      <c r="F25" s="24">
        <v>104</v>
      </c>
      <c r="G25" s="24">
        <v>13204</v>
      </c>
      <c r="H25" s="22" t="s">
        <v>3420</v>
      </c>
    </row>
    <row r="26" spans="1:8" ht="20.25" customHeight="1">
      <c r="A26" s="218" t="s">
        <v>3421</v>
      </c>
      <c r="B26" s="219">
        <v>7</v>
      </c>
      <c r="C26" s="22" t="s">
        <v>3422</v>
      </c>
      <c r="D26" s="22" t="s">
        <v>3423</v>
      </c>
      <c r="E26" s="24">
        <v>431</v>
      </c>
      <c r="F26" s="24">
        <v>66</v>
      </c>
      <c r="G26" s="24">
        <v>13204</v>
      </c>
      <c r="H26" s="22" t="s">
        <v>3424</v>
      </c>
    </row>
    <row r="27" spans="1:8" ht="20.25" customHeight="1">
      <c r="A27" s="218" t="s">
        <v>3425</v>
      </c>
      <c r="B27" s="219">
        <v>7</v>
      </c>
      <c r="C27" s="22" t="s">
        <v>3426</v>
      </c>
      <c r="D27" s="22" t="s">
        <v>3427</v>
      </c>
      <c r="E27" s="24">
        <v>431</v>
      </c>
      <c r="F27" s="24">
        <v>68</v>
      </c>
      <c r="G27" s="24">
        <v>13204</v>
      </c>
      <c r="H27" s="22" t="s">
        <v>3428</v>
      </c>
    </row>
    <row r="28" spans="1:8" ht="20.25" customHeight="1">
      <c r="A28" s="218" t="s">
        <v>3429</v>
      </c>
      <c r="B28" s="219">
        <v>5</v>
      </c>
      <c r="C28" s="22" t="s">
        <v>3430</v>
      </c>
      <c r="D28" s="22" t="s">
        <v>3431</v>
      </c>
      <c r="E28" s="24">
        <v>431</v>
      </c>
      <c r="F28" s="24">
        <v>34</v>
      </c>
      <c r="G28" s="24">
        <v>13204</v>
      </c>
      <c r="H28" s="22" t="s">
        <v>3432</v>
      </c>
    </row>
    <row r="29" spans="1:8" ht="20.25" customHeight="1">
      <c r="A29" s="218" t="s">
        <v>3433</v>
      </c>
      <c r="B29" s="219">
        <v>5</v>
      </c>
      <c r="C29" s="22" t="s">
        <v>3434</v>
      </c>
      <c r="D29" s="22" t="s">
        <v>3435</v>
      </c>
      <c r="E29" s="24">
        <v>431</v>
      </c>
      <c r="F29" s="24">
        <v>35</v>
      </c>
      <c r="G29" s="24">
        <v>13204</v>
      </c>
      <c r="H29" s="22" t="s">
        <v>3436</v>
      </c>
    </row>
    <row r="30" spans="1:8" ht="20.25" customHeight="1">
      <c r="A30" s="218" t="s">
        <v>3437</v>
      </c>
      <c r="B30" s="219">
        <v>5</v>
      </c>
      <c r="C30" s="22" t="s">
        <v>3438</v>
      </c>
      <c r="D30" s="22" t="s">
        <v>3439</v>
      </c>
      <c r="E30" s="24">
        <v>431</v>
      </c>
      <c r="F30" s="24">
        <v>36</v>
      </c>
      <c r="G30" s="24">
        <v>13204</v>
      </c>
      <c r="H30" s="22" t="s">
        <v>3440</v>
      </c>
    </row>
    <row r="31" spans="1:8" ht="20.25" customHeight="1">
      <c r="A31" s="218" t="s">
        <v>3441</v>
      </c>
      <c r="B31" s="219">
        <v>5</v>
      </c>
      <c r="C31" s="22" t="s">
        <v>3438</v>
      </c>
      <c r="D31" s="22" t="s">
        <v>3442</v>
      </c>
      <c r="E31" s="24">
        <v>431</v>
      </c>
      <c r="F31" s="24">
        <v>36</v>
      </c>
      <c r="G31" s="24">
        <v>13204</v>
      </c>
      <c r="H31" s="22" t="s">
        <v>3440</v>
      </c>
    </row>
    <row r="32" spans="1:8" ht="20.25" customHeight="1">
      <c r="A32" s="218" t="s">
        <v>3443</v>
      </c>
      <c r="B32" s="219">
        <v>5</v>
      </c>
      <c r="C32" s="22" t="s">
        <v>3444</v>
      </c>
      <c r="D32" s="22" t="s">
        <v>3445</v>
      </c>
      <c r="E32" s="24">
        <v>431</v>
      </c>
      <c r="F32" s="24">
        <v>37</v>
      </c>
      <c r="G32" s="24">
        <v>13204</v>
      </c>
      <c r="H32" s="22" t="s">
        <v>3446</v>
      </c>
    </row>
    <row r="33" spans="1:8" ht="20.25" customHeight="1">
      <c r="A33" s="218" t="s">
        <v>3447</v>
      </c>
      <c r="B33" s="219">
        <v>5</v>
      </c>
      <c r="C33" s="22" t="s">
        <v>3448</v>
      </c>
      <c r="D33" s="22" t="s">
        <v>3449</v>
      </c>
      <c r="E33" s="24">
        <v>431</v>
      </c>
      <c r="F33" s="24">
        <v>38</v>
      </c>
      <c r="G33" s="24">
        <v>13204</v>
      </c>
      <c r="H33" s="22" t="s">
        <v>3450</v>
      </c>
    </row>
    <row r="34" spans="1:8" ht="20.25" customHeight="1">
      <c r="A34" s="218" t="s">
        <v>3451</v>
      </c>
      <c r="B34" s="219">
        <v>7</v>
      </c>
      <c r="C34" s="22" t="s">
        <v>3452</v>
      </c>
      <c r="D34" s="22" t="s">
        <v>3453</v>
      </c>
      <c r="E34" s="24">
        <v>431</v>
      </c>
      <c r="F34" s="24">
        <v>76</v>
      </c>
      <c r="G34" s="24">
        <v>13204</v>
      </c>
      <c r="H34" s="22" t="s">
        <v>3454</v>
      </c>
    </row>
    <row r="35" spans="1:8" ht="20.25" customHeight="1">
      <c r="A35" s="218" t="s">
        <v>3455</v>
      </c>
      <c r="B35" s="219">
        <v>9</v>
      </c>
      <c r="C35" s="24">
        <v>3.8869802857900003E-2</v>
      </c>
      <c r="D35" s="22" t="s">
        <v>3456</v>
      </c>
      <c r="E35" s="24">
        <v>431</v>
      </c>
      <c r="F35" s="24">
        <v>118</v>
      </c>
      <c r="G35" s="24">
        <v>13204</v>
      </c>
      <c r="H35" s="22" t="s">
        <v>3457</v>
      </c>
    </row>
    <row r="36" spans="1:8" ht="20.25" customHeight="1">
      <c r="A36" s="218" t="s">
        <v>3458</v>
      </c>
      <c r="B36" s="219">
        <v>5</v>
      </c>
      <c r="C36" s="22" t="s">
        <v>3459</v>
      </c>
      <c r="D36" s="22" t="s">
        <v>3460</v>
      </c>
      <c r="E36" s="24">
        <v>431</v>
      </c>
      <c r="F36" s="24">
        <v>40</v>
      </c>
      <c r="G36" s="24">
        <v>13204</v>
      </c>
      <c r="H36" s="22" t="s">
        <v>3461</v>
      </c>
    </row>
    <row r="37" spans="1:8" ht="20.25" customHeight="1">
      <c r="A37" s="218" t="s">
        <v>3462</v>
      </c>
      <c r="B37" s="219">
        <v>10</v>
      </c>
      <c r="C37" s="22" t="s">
        <v>3463</v>
      </c>
      <c r="D37" s="22" t="s">
        <v>3464</v>
      </c>
      <c r="E37" s="24">
        <v>431</v>
      </c>
      <c r="F37" s="24">
        <v>142</v>
      </c>
      <c r="G37" s="24">
        <v>13204</v>
      </c>
      <c r="H37" s="22" t="s">
        <v>3465</v>
      </c>
    </row>
    <row r="38" spans="1:8" ht="20.25" customHeight="1">
      <c r="A38" s="218" t="s">
        <v>3466</v>
      </c>
      <c r="B38" s="219">
        <v>9</v>
      </c>
      <c r="C38" s="22" t="s">
        <v>3467</v>
      </c>
      <c r="D38" s="22" t="s">
        <v>3468</v>
      </c>
      <c r="E38" s="24">
        <v>431</v>
      </c>
      <c r="F38" s="24">
        <v>122</v>
      </c>
      <c r="G38" s="24">
        <v>13204</v>
      </c>
      <c r="H38" s="24">
        <v>0.99999992930408999</v>
      </c>
    </row>
    <row r="39" spans="1:8" ht="20.25" customHeight="1">
      <c r="A39" s="218" t="s">
        <v>3469</v>
      </c>
      <c r="B39" s="219">
        <v>5</v>
      </c>
      <c r="C39" s="22" t="s">
        <v>3470</v>
      </c>
      <c r="D39" s="22" t="s">
        <v>3471</v>
      </c>
      <c r="E39" s="24">
        <v>431</v>
      </c>
      <c r="F39" s="24">
        <v>43</v>
      </c>
      <c r="G39" s="24">
        <v>13204</v>
      </c>
      <c r="H39" s="22" t="s">
        <v>3472</v>
      </c>
    </row>
    <row r="40" spans="1:8" ht="20.25" customHeight="1">
      <c r="A40" s="218" t="s">
        <v>3473</v>
      </c>
      <c r="B40" s="219">
        <v>5</v>
      </c>
      <c r="C40" s="22" t="s">
        <v>3474</v>
      </c>
      <c r="D40" s="22" t="s">
        <v>3475</v>
      </c>
      <c r="E40" s="24">
        <v>431</v>
      </c>
      <c r="F40" s="24">
        <v>45</v>
      </c>
      <c r="G40" s="24">
        <v>13204</v>
      </c>
      <c r="H40" s="22" t="s">
        <v>3476</v>
      </c>
    </row>
    <row r="41" spans="1:8" ht="20.25" customHeight="1">
      <c r="A41" s="218" t="s">
        <v>3477</v>
      </c>
      <c r="B41" s="219">
        <v>7</v>
      </c>
      <c r="C41" s="22" t="s">
        <v>3478</v>
      </c>
      <c r="D41" s="22" t="s">
        <v>3479</v>
      </c>
      <c r="E41" s="24">
        <v>431</v>
      </c>
      <c r="F41" s="24">
        <v>85</v>
      </c>
      <c r="G41" s="24">
        <v>13204</v>
      </c>
      <c r="H41" s="22" t="s">
        <v>3480</v>
      </c>
    </row>
    <row r="42" spans="1:8" ht="20.25" customHeight="1">
      <c r="A42" s="218" t="s">
        <v>3481</v>
      </c>
      <c r="B42" s="219">
        <v>6</v>
      </c>
      <c r="C42" s="22" t="s">
        <v>3482</v>
      </c>
      <c r="D42" s="22" t="s">
        <v>3483</v>
      </c>
      <c r="E42" s="24">
        <v>431</v>
      </c>
      <c r="F42" s="24">
        <v>65</v>
      </c>
      <c r="G42" s="24">
        <v>13204</v>
      </c>
      <c r="H42" s="22" t="s">
        <v>3484</v>
      </c>
    </row>
    <row r="43" spans="1:8" ht="20.25" customHeight="1">
      <c r="A43" s="218" t="s">
        <v>3485</v>
      </c>
      <c r="B43" s="219">
        <v>5</v>
      </c>
      <c r="C43" s="22" t="s">
        <v>3486</v>
      </c>
      <c r="D43" s="22" t="s">
        <v>3487</v>
      </c>
      <c r="E43" s="24">
        <v>431</v>
      </c>
      <c r="F43" s="24">
        <v>46</v>
      </c>
      <c r="G43" s="24">
        <v>13204</v>
      </c>
      <c r="H43" s="22" t="s">
        <v>3488</v>
      </c>
    </row>
    <row r="44" spans="1:8" ht="20.25" customHeight="1">
      <c r="A44" s="218" t="s">
        <v>3489</v>
      </c>
      <c r="B44" s="219">
        <v>6</v>
      </c>
      <c r="C44" s="22" t="s">
        <v>3490</v>
      </c>
      <c r="D44" s="22" t="s">
        <v>3491</v>
      </c>
      <c r="E44" s="24">
        <v>431</v>
      </c>
      <c r="F44" s="24">
        <v>66</v>
      </c>
      <c r="G44" s="24">
        <v>13204</v>
      </c>
      <c r="H44" s="24">
        <v>0.99999999679217999</v>
      </c>
    </row>
    <row r="45" spans="1:8" ht="20.25" customHeight="1">
      <c r="A45" s="218" t="s">
        <v>3492</v>
      </c>
      <c r="B45" s="219">
        <v>5</v>
      </c>
      <c r="C45" s="22" t="s">
        <v>3493</v>
      </c>
      <c r="D45" s="22" t="s">
        <v>3494</v>
      </c>
      <c r="E45" s="24">
        <v>431</v>
      </c>
      <c r="F45" s="24">
        <v>47</v>
      </c>
      <c r="G45" s="24">
        <v>13204</v>
      </c>
      <c r="H45" s="22" t="s">
        <v>3495</v>
      </c>
    </row>
    <row r="46" spans="1:8" ht="20.25" customHeight="1">
      <c r="A46" s="218" t="s">
        <v>3496</v>
      </c>
      <c r="B46" s="219">
        <v>8</v>
      </c>
      <c r="C46" s="22" t="s">
        <v>3497</v>
      </c>
      <c r="D46" s="22" t="s">
        <v>3498</v>
      </c>
      <c r="E46" s="24">
        <v>431</v>
      </c>
      <c r="F46" s="24">
        <v>112</v>
      </c>
      <c r="G46" s="24">
        <v>13204</v>
      </c>
      <c r="H46" s="22" t="s">
        <v>3499</v>
      </c>
    </row>
    <row r="47" spans="1:8" ht="20.25" customHeight="1">
      <c r="A47" s="218" t="s">
        <v>3500</v>
      </c>
      <c r="B47" s="219">
        <v>5</v>
      </c>
      <c r="C47" s="22" t="s">
        <v>3501</v>
      </c>
      <c r="D47" s="22" t="s">
        <v>3502</v>
      </c>
      <c r="E47" s="24">
        <v>431</v>
      </c>
      <c r="F47" s="24">
        <v>50</v>
      </c>
      <c r="G47" s="24">
        <v>13204</v>
      </c>
      <c r="H47" s="24">
        <v>0.99999999988427002</v>
      </c>
    </row>
    <row r="48" spans="1:8" ht="20.25" customHeight="1">
      <c r="A48" s="218" t="s">
        <v>3503</v>
      </c>
      <c r="B48" s="219">
        <v>6</v>
      </c>
      <c r="C48" s="22" t="s">
        <v>3504</v>
      </c>
      <c r="D48" s="22" t="s">
        <v>3505</v>
      </c>
      <c r="E48" s="24">
        <v>431</v>
      </c>
      <c r="F48" s="24">
        <v>74</v>
      </c>
      <c r="G48" s="24">
        <v>13204</v>
      </c>
      <c r="H48" s="22" t="s">
        <v>3506</v>
      </c>
    </row>
    <row r="49" spans="1:8" ht="20.25" customHeight="1">
      <c r="A49" s="218" t="s">
        <v>3507</v>
      </c>
      <c r="B49" s="219">
        <v>5</v>
      </c>
      <c r="C49" s="22" t="s">
        <v>3508</v>
      </c>
      <c r="D49" s="22" t="s">
        <v>3509</v>
      </c>
      <c r="E49" s="24">
        <v>431</v>
      </c>
      <c r="F49" s="24">
        <v>53</v>
      </c>
      <c r="G49" s="24">
        <v>13204</v>
      </c>
      <c r="H49" s="22" t="s">
        <v>3510</v>
      </c>
    </row>
    <row r="50" spans="1:8" ht="20.25" customHeight="1">
      <c r="A50" s="218" t="s">
        <v>3511</v>
      </c>
      <c r="B50" s="219">
        <v>5</v>
      </c>
      <c r="C50" s="22" t="s">
        <v>3508</v>
      </c>
      <c r="D50" s="22" t="s">
        <v>3512</v>
      </c>
      <c r="E50" s="24">
        <v>431</v>
      </c>
      <c r="F50" s="24">
        <v>53</v>
      </c>
      <c r="G50" s="24">
        <v>13204</v>
      </c>
      <c r="H50" s="22" t="s">
        <v>3510</v>
      </c>
    </row>
    <row r="51" spans="1:8" ht="20.25" customHeight="1">
      <c r="A51" s="218" t="s">
        <v>3513</v>
      </c>
      <c r="B51" s="219">
        <v>6</v>
      </c>
      <c r="C51" s="22" t="s">
        <v>3514</v>
      </c>
      <c r="D51" s="22" t="s">
        <v>3515</v>
      </c>
      <c r="E51" s="24">
        <v>431</v>
      </c>
      <c r="F51" s="24">
        <v>75</v>
      </c>
      <c r="G51" s="24">
        <v>13204</v>
      </c>
      <c r="H51" s="24">
        <v>0.99999999999708</v>
      </c>
    </row>
    <row r="52" spans="1:8" ht="20.25" customHeight="1">
      <c r="A52" s="218" t="s">
        <v>3516</v>
      </c>
      <c r="B52" s="219">
        <v>6</v>
      </c>
      <c r="C52" s="22" t="s">
        <v>3514</v>
      </c>
      <c r="D52" s="22" t="s">
        <v>3416</v>
      </c>
      <c r="E52" s="24">
        <v>431</v>
      </c>
      <c r="F52" s="24">
        <v>75</v>
      </c>
      <c r="G52" s="24">
        <v>13204</v>
      </c>
      <c r="H52" s="24">
        <v>0.99999999999708</v>
      </c>
    </row>
    <row r="53" spans="1:8" ht="20.25" customHeight="1">
      <c r="A53" s="218" t="s">
        <v>3517</v>
      </c>
      <c r="B53" s="219">
        <v>5</v>
      </c>
      <c r="C53" s="22" t="s">
        <v>3518</v>
      </c>
      <c r="D53" s="22" t="s">
        <v>3519</v>
      </c>
      <c r="E53" s="24">
        <v>431</v>
      </c>
      <c r="F53" s="24">
        <v>54</v>
      </c>
      <c r="G53" s="24">
        <v>13204</v>
      </c>
      <c r="H53" s="22" t="s">
        <v>3520</v>
      </c>
    </row>
  </sheetData>
  <mergeCells count="1">
    <mergeCell ref="A1:H1"/>
  </mergeCells>
  <pageMargins left="1" right="1" top="1" bottom="1" header="0.25" footer="0.2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17"/>
  <sheetViews>
    <sheetView showGridLines="0" workbookViewId="0">
      <pane xSplit="1" ySplit="2" topLeftCell="B3" activePane="bottomRight" state="frozen"/>
      <selection pane="topRight"/>
      <selection pane="bottomLeft"/>
      <selection pane="bottomRight" sqref="A1:I1"/>
    </sheetView>
  </sheetViews>
  <sheetFormatPr baseColWidth="10" defaultColWidth="16.33203125" defaultRowHeight="18" customHeight="1" x14ac:dyDescent="0"/>
  <cols>
    <col min="1" max="1" width="8.6640625" style="220" customWidth="1"/>
    <col min="2" max="2" width="13.1640625" style="220" customWidth="1"/>
    <col min="3" max="5" width="16.33203125" style="220" customWidth="1"/>
    <col min="6" max="6" width="21.1640625" style="220" customWidth="1"/>
    <col min="7" max="7" width="21.5" style="220" customWidth="1"/>
    <col min="8" max="8" width="46.33203125" style="220" customWidth="1"/>
    <col min="9" max="9" width="35.83203125" style="220" customWidth="1"/>
    <col min="10" max="256" width="16.33203125" style="220" customWidth="1"/>
  </cols>
  <sheetData>
    <row r="1" spans="1:9" ht="28" customHeight="1">
      <c r="A1" s="265" t="s">
        <v>3521</v>
      </c>
      <c r="B1" s="264"/>
      <c r="C1" s="264"/>
      <c r="D1" s="264"/>
      <c r="E1" s="264"/>
      <c r="F1" s="264"/>
      <c r="G1" s="264"/>
      <c r="H1" s="264"/>
      <c r="I1" s="264"/>
    </row>
    <row r="2" spans="1:9" ht="20.5" customHeight="1">
      <c r="A2" s="26" t="s">
        <v>2969</v>
      </c>
      <c r="B2" s="26" t="s">
        <v>2970</v>
      </c>
      <c r="C2" s="26" t="s">
        <v>2854</v>
      </c>
      <c r="D2" s="26" t="s">
        <v>2971</v>
      </c>
      <c r="E2" s="26" t="s">
        <v>2972</v>
      </c>
      <c r="F2" s="26" t="s">
        <v>2973</v>
      </c>
      <c r="G2" s="26" t="s">
        <v>2974</v>
      </c>
      <c r="H2" s="26" t="s">
        <v>2975</v>
      </c>
      <c r="I2" s="26" t="s">
        <v>3522</v>
      </c>
    </row>
    <row r="3" spans="1:9" ht="44.5" customHeight="1">
      <c r="A3" s="27" t="s">
        <v>2992</v>
      </c>
      <c r="B3" s="28" t="s">
        <v>3523</v>
      </c>
      <c r="C3" s="29" t="s">
        <v>3524</v>
      </c>
      <c r="D3" s="132">
        <v>58</v>
      </c>
      <c r="E3" s="132">
        <v>6</v>
      </c>
      <c r="F3" s="29" t="s">
        <v>3525</v>
      </c>
      <c r="G3" s="29" t="s">
        <v>3526</v>
      </c>
      <c r="H3" s="29" t="s">
        <v>3527</v>
      </c>
      <c r="I3" s="221" t="s">
        <v>3528</v>
      </c>
    </row>
    <row r="4" spans="1:9" ht="44.25" customHeight="1">
      <c r="A4" s="30" t="s">
        <v>2992</v>
      </c>
      <c r="B4" s="21" t="s">
        <v>3529</v>
      </c>
      <c r="C4" s="22" t="s">
        <v>3530</v>
      </c>
      <c r="D4" s="24">
        <v>388</v>
      </c>
      <c r="E4" s="24">
        <v>10</v>
      </c>
      <c r="F4" s="22" t="s">
        <v>3531</v>
      </c>
      <c r="G4" s="22" t="s">
        <v>3532</v>
      </c>
      <c r="H4" s="22" t="s">
        <v>3533</v>
      </c>
      <c r="I4" s="22" t="s">
        <v>3534</v>
      </c>
    </row>
    <row r="5" spans="1:9" ht="44.25" customHeight="1">
      <c r="A5" s="30" t="s">
        <v>2992</v>
      </c>
      <c r="B5" s="21" t="s">
        <v>3535</v>
      </c>
      <c r="C5" s="22" t="s">
        <v>3536</v>
      </c>
      <c r="D5" s="24">
        <v>8</v>
      </c>
      <c r="E5" s="24">
        <v>3</v>
      </c>
      <c r="F5" s="22" t="s">
        <v>3537</v>
      </c>
      <c r="G5" s="22" t="s">
        <v>3532</v>
      </c>
      <c r="H5" s="22" t="s">
        <v>3538</v>
      </c>
      <c r="I5" s="222" t="s">
        <v>3528</v>
      </c>
    </row>
    <row r="6" spans="1:9" ht="44.25" customHeight="1">
      <c r="A6" s="30" t="s">
        <v>2976</v>
      </c>
      <c r="B6" s="21" t="s">
        <v>2977</v>
      </c>
      <c r="C6" s="22" t="s">
        <v>2978</v>
      </c>
      <c r="D6" s="24">
        <v>678</v>
      </c>
      <c r="E6" s="24">
        <v>13</v>
      </c>
      <c r="F6" s="22" t="s">
        <v>3539</v>
      </c>
      <c r="G6" s="22" t="s">
        <v>3540</v>
      </c>
      <c r="H6" s="22" t="s">
        <v>3541</v>
      </c>
      <c r="I6" s="222" t="s">
        <v>3528</v>
      </c>
    </row>
    <row r="7" spans="1:9" ht="56.25" customHeight="1">
      <c r="A7" s="30" t="s">
        <v>2992</v>
      </c>
      <c r="B7" s="21" t="s">
        <v>3169</v>
      </c>
      <c r="C7" s="22" t="s">
        <v>3170</v>
      </c>
      <c r="D7" s="24">
        <v>1334</v>
      </c>
      <c r="E7" s="24">
        <v>17</v>
      </c>
      <c r="F7" s="22" t="s">
        <v>3542</v>
      </c>
      <c r="G7" s="22" t="s">
        <v>3543</v>
      </c>
      <c r="H7" s="22" t="s">
        <v>3544</v>
      </c>
      <c r="I7" s="223" t="s">
        <v>3545</v>
      </c>
    </row>
    <row r="8" spans="1:9" ht="32.25" customHeight="1">
      <c r="A8" s="30" t="s">
        <v>2992</v>
      </c>
      <c r="B8" s="21" t="s">
        <v>3059</v>
      </c>
      <c r="C8" s="22" t="s">
        <v>3060</v>
      </c>
      <c r="D8" s="24">
        <v>521</v>
      </c>
      <c r="E8" s="24">
        <v>10</v>
      </c>
      <c r="F8" s="22" t="s">
        <v>3546</v>
      </c>
      <c r="G8" s="22" t="s">
        <v>3547</v>
      </c>
      <c r="H8" s="22" t="s">
        <v>3548</v>
      </c>
      <c r="I8" s="222" t="s">
        <v>3528</v>
      </c>
    </row>
    <row r="9" spans="1:9" ht="32.25" customHeight="1">
      <c r="A9" s="30" t="s">
        <v>2992</v>
      </c>
      <c r="B9" s="21" t="s">
        <v>3549</v>
      </c>
      <c r="C9" s="22" t="s">
        <v>3550</v>
      </c>
      <c r="D9" s="24">
        <v>439</v>
      </c>
      <c r="E9" s="24">
        <v>9</v>
      </c>
      <c r="F9" s="22" t="s">
        <v>3551</v>
      </c>
      <c r="G9" s="22" t="s">
        <v>3552</v>
      </c>
      <c r="H9" s="22" t="s">
        <v>3553</v>
      </c>
      <c r="I9" s="22" t="s">
        <v>3554</v>
      </c>
    </row>
    <row r="10" spans="1:9" ht="44.25" customHeight="1">
      <c r="A10" s="30" t="s">
        <v>2992</v>
      </c>
      <c r="B10" s="21" t="s">
        <v>3555</v>
      </c>
      <c r="C10" s="22" t="s">
        <v>3556</v>
      </c>
      <c r="D10" s="24">
        <v>61</v>
      </c>
      <c r="E10" s="24">
        <v>4</v>
      </c>
      <c r="F10" s="22" t="s">
        <v>3557</v>
      </c>
      <c r="G10" s="22" t="s">
        <v>3558</v>
      </c>
      <c r="H10" s="22" t="s">
        <v>3559</v>
      </c>
      <c r="I10" s="223" t="s">
        <v>3545</v>
      </c>
    </row>
    <row r="11" spans="1:9" ht="44.25" customHeight="1">
      <c r="A11" s="30" t="s">
        <v>2992</v>
      </c>
      <c r="B11" s="21" t="s">
        <v>3560</v>
      </c>
      <c r="C11" s="22" t="s">
        <v>3561</v>
      </c>
      <c r="D11" s="24">
        <v>24</v>
      </c>
      <c r="E11" s="24">
        <v>3</v>
      </c>
      <c r="F11" s="22" t="s">
        <v>3562</v>
      </c>
      <c r="G11" s="22" t="s">
        <v>3563</v>
      </c>
      <c r="H11" s="22" t="s">
        <v>3564</v>
      </c>
      <c r="I11" s="22" t="s">
        <v>3554</v>
      </c>
    </row>
    <row r="12" spans="1:9" ht="44.25" customHeight="1">
      <c r="A12" s="30" t="s">
        <v>2992</v>
      </c>
      <c r="B12" s="21" t="s">
        <v>3565</v>
      </c>
      <c r="C12" s="22" t="s">
        <v>3566</v>
      </c>
      <c r="D12" s="24">
        <v>841</v>
      </c>
      <c r="E12" s="24">
        <v>12</v>
      </c>
      <c r="F12" s="22" t="s">
        <v>3567</v>
      </c>
      <c r="G12" s="24">
        <v>5.1199798032690001E-2</v>
      </c>
      <c r="H12" s="22" t="s">
        <v>3568</v>
      </c>
      <c r="I12" s="223" t="s">
        <v>3545</v>
      </c>
    </row>
    <row r="13" spans="1:9" ht="32.25" customHeight="1">
      <c r="A13" s="30" t="s">
        <v>2992</v>
      </c>
      <c r="B13" s="21" t="s">
        <v>3569</v>
      </c>
      <c r="C13" s="22" t="s">
        <v>3570</v>
      </c>
      <c r="D13" s="24">
        <v>5</v>
      </c>
      <c r="E13" s="24">
        <v>2</v>
      </c>
      <c r="F13" s="22" t="s">
        <v>3571</v>
      </c>
      <c r="G13" s="24">
        <v>5.1199798032690001E-2</v>
      </c>
      <c r="H13" s="22" t="s">
        <v>3572</v>
      </c>
      <c r="I13" s="222" t="s">
        <v>3528</v>
      </c>
    </row>
    <row r="14" spans="1:9" ht="32.25" customHeight="1">
      <c r="A14" s="30" t="s">
        <v>2992</v>
      </c>
      <c r="B14" s="21" t="s">
        <v>3573</v>
      </c>
      <c r="C14" s="22" t="s">
        <v>3574</v>
      </c>
      <c r="D14" s="24">
        <v>138</v>
      </c>
      <c r="E14" s="24">
        <v>5</v>
      </c>
      <c r="F14" s="22" t="s">
        <v>3575</v>
      </c>
      <c r="G14" s="22" t="s">
        <v>3576</v>
      </c>
      <c r="H14" s="22" t="s">
        <v>3577</v>
      </c>
      <c r="I14" s="22" t="s">
        <v>3534</v>
      </c>
    </row>
    <row r="15" spans="1:9" ht="56.25" customHeight="1">
      <c r="A15" s="30" t="s">
        <v>2976</v>
      </c>
      <c r="B15" s="21" t="s">
        <v>3028</v>
      </c>
      <c r="C15" s="22" t="s">
        <v>3029</v>
      </c>
      <c r="D15" s="24">
        <v>1350</v>
      </c>
      <c r="E15" s="24">
        <v>16</v>
      </c>
      <c r="F15" s="22" t="s">
        <v>3578</v>
      </c>
      <c r="G15" s="22" t="s">
        <v>3579</v>
      </c>
      <c r="H15" s="22" t="s">
        <v>3580</v>
      </c>
      <c r="I15" s="224" t="s">
        <v>3581</v>
      </c>
    </row>
    <row r="16" spans="1:9" ht="32.25" customHeight="1">
      <c r="A16" s="30" t="s">
        <v>2992</v>
      </c>
      <c r="B16" s="21" t="s">
        <v>3582</v>
      </c>
      <c r="C16" s="22" t="s">
        <v>3583</v>
      </c>
      <c r="D16" s="24">
        <v>34</v>
      </c>
      <c r="E16" s="24">
        <v>3</v>
      </c>
      <c r="F16" s="22" t="s">
        <v>3584</v>
      </c>
      <c r="G16" s="22" t="s">
        <v>3585</v>
      </c>
      <c r="H16" s="22" t="s">
        <v>3586</v>
      </c>
      <c r="I16" s="22" t="s">
        <v>3587</v>
      </c>
    </row>
    <row r="17" spans="1:9" ht="32.25" customHeight="1">
      <c r="A17" s="30" t="s">
        <v>3053</v>
      </c>
      <c r="B17" s="21" t="s">
        <v>3588</v>
      </c>
      <c r="C17" s="22" t="s">
        <v>3589</v>
      </c>
      <c r="D17" s="24">
        <v>13</v>
      </c>
      <c r="E17" s="24">
        <v>3</v>
      </c>
      <c r="F17" s="22" t="s">
        <v>3590</v>
      </c>
      <c r="G17" s="22" t="s">
        <v>3591</v>
      </c>
      <c r="H17" s="22" t="s">
        <v>3592</v>
      </c>
      <c r="I17" s="222" t="s">
        <v>3528</v>
      </c>
    </row>
  </sheetData>
  <mergeCells count="1">
    <mergeCell ref="A1:I1"/>
  </mergeCells>
  <pageMargins left="1" right="1" top="1" bottom="1" header="0.25" footer="0.2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16"/>
  <sheetViews>
    <sheetView showGridLines="0" workbookViewId="0">
      <pane xSplit="1" ySplit="2" topLeftCell="B3" activePane="bottomRight" state="frozen"/>
      <selection pane="topRight"/>
      <selection pane="bottomLeft"/>
      <selection pane="bottomRight" sqref="A1:G1"/>
    </sheetView>
  </sheetViews>
  <sheetFormatPr baseColWidth="10" defaultColWidth="16.33203125" defaultRowHeight="18" customHeight="1" x14ac:dyDescent="0"/>
  <cols>
    <col min="1" max="1" width="16.33203125" style="225" customWidth="1"/>
    <col min="2" max="2" width="33.5" style="225" customWidth="1"/>
    <col min="3" max="4" width="16.33203125" style="225" customWidth="1"/>
    <col min="5" max="5" width="20" style="225" customWidth="1"/>
    <col min="6" max="6" width="21.33203125" style="225" customWidth="1"/>
    <col min="7" max="7" width="103.83203125" style="225" customWidth="1"/>
    <col min="8" max="256" width="16.33203125" style="225" customWidth="1"/>
  </cols>
  <sheetData>
    <row r="1" spans="1:7" ht="28" customHeight="1">
      <c r="A1" s="265" t="s">
        <v>3593</v>
      </c>
      <c r="B1" s="264"/>
      <c r="C1" s="264"/>
      <c r="D1" s="264"/>
      <c r="E1" s="264"/>
      <c r="F1" s="264"/>
      <c r="G1" s="264"/>
    </row>
    <row r="2" spans="1:7" ht="20.5" customHeight="1">
      <c r="A2" s="226" t="s">
        <v>2969</v>
      </c>
      <c r="B2" s="226" t="s">
        <v>2854</v>
      </c>
      <c r="C2" s="226" t="s">
        <v>2971</v>
      </c>
      <c r="D2" s="226" t="s">
        <v>2972</v>
      </c>
      <c r="E2" s="226" t="s">
        <v>2973</v>
      </c>
      <c r="F2" s="226" t="s">
        <v>2974</v>
      </c>
      <c r="G2" s="226" t="s">
        <v>2975</v>
      </c>
    </row>
    <row r="3" spans="1:7" ht="56.5" customHeight="1">
      <c r="A3" s="227" t="s">
        <v>3594</v>
      </c>
      <c r="B3" s="228" t="s">
        <v>3595</v>
      </c>
      <c r="C3" s="229">
        <v>372</v>
      </c>
      <c r="D3" s="229">
        <v>41</v>
      </c>
      <c r="E3" s="230" t="s">
        <v>3596</v>
      </c>
      <c r="F3" s="230" t="s">
        <v>3597</v>
      </c>
      <c r="G3" s="230" t="s">
        <v>3598</v>
      </c>
    </row>
    <row r="4" spans="1:7" ht="68.25" customHeight="1">
      <c r="A4" s="231" t="s">
        <v>3599</v>
      </c>
      <c r="B4" s="232" t="s">
        <v>3600</v>
      </c>
      <c r="C4" s="159">
        <v>560</v>
      </c>
      <c r="D4" s="159">
        <v>52</v>
      </c>
      <c r="E4" s="233">
        <v>1.040199038016E-10</v>
      </c>
      <c r="F4" s="158" t="s">
        <v>3597</v>
      </c>
      <c r="G4" s="158" t="s">
        <v>3601</v>
      </c>
    </row>
    <row r="5" spans="1:7" ht="32.25" customHeight="1">
      <c r="A5" s="231" t="s">
        <v>3602</v>
      </c>
      <c r="B5" s="232" t="s">
        <v>3603</v>
      </c>
      <c r="C5" s="159">
        <v>179</v>
      </c>
      <c r="D5" s="159">
        <v>24</v>
      </c>
      <c r="E5" s="158" t="s">
        <v>3604</v>
      </c>
      <c r="F5" s="158" t="s">
        <v>3605</v>
      </c>
      <c r="G5" s="158" t="s">
        <v>3606</v>
      </c>
    </row>
    <row r="6" spans="1:7" ht="44.25" customHeight="1">
      <c r="A6" s="231" t="s">
        <v>3607</v>
      </c>
      <c r="B6" s="232" t="s">
        <v>3608</v>
      </c>
      <c r="C6" s="159">
        <v>317</v>
      </c>
      <c r="D6" s="159">
        <v>33</v>
      </c>
      <c r="E6" s="158" t="s">
        <v>3609</v>
      </c>
      <c r="F6" s="158" t="s">
        <v>3610</v>
      </c>
      <c r="G6" s="158" t="s">
        <v>3611</v>
      </c>
    </row>
    <row r="7" spans="1:7" ht="32.25" customHeight="1">
      <c r="A7" s="231" t="s">
        <v>3612</v>
      </c>
      <c r="B7" s="232" t="s">
        <v>3613</v>
      </c>
      <c r="C7" s="159">
        <v>161</v>
      </c>
      <c r="D7" s="159">
        <v>21</v>
      </c>
      <c r="E7" s="158" t="s">
        <v>3614</v>
      </c>
      <c r="F7" s="158" t="s">
        <v>3615</v>
      </c>
      <c r="G7" s="158" t="s">
        <v>3616</v>
      </c>
    </row>
    <row r="8" spans="1:7" ht="32.25" customHeight="1">
      <c r="A8" s="231" t="s">
        <v>3617</v>
      </c>
      <c r="B8" s="232" t="s">
        <v>3618</v>
      </c>
      <c r="C8" s="159">
        <v>185</v>
      </c>
      <c r="D8" s="159">
        <v>21</v>
      </c>
      <c r="E8" s="158" t="s">
        <v>3619</v>
      </c>
      <c r="F8" s="158" t="s">
        <v>3620</v>
      </c>
      <c r="G8" s="158" t="s">
        <v>3621</v>
      </c>
    </row>
    <row r="9" spans="1:7" ht="56.25" customHeight="1">
      <c r="A9" s="231" t="s">
        <v>3622</v>
      </c>
      <c r="B9" s="232" t="s">
        <v>3623</v>
      </c>
      <c r="C9" s="159">
        <v>598</v>
      </c>
      <c r="D9" s="159">
        <v>42</v>
      </c>
      <c r="E9" s="158" t="s">
        <v>3624</v>
      </c>
      <c r="F9" s="158" t="s">
        <v>3625</v>
      </c>
      <c r="G9" s="158" t="s">
        <v>3626</v>
      </c>
    </row>
    <row r="10" spans="1:7" ht="32.25" customHeight="1">
      <c r="A10" s="231" t="s">
        <v>3627</v>
      </c>
      <c r="B10" s="232" t="s">
        <v>3628</v>
      </c>
      <c r="C10" s="159">
        <v>137</v>
      </c>
      <c r="D10" s="159">
        <v>15</v>
      </c>
      <c r="E10" s="158" t="s">
        <v>3629</v>
      </c>
      <c r="F10" s="158" t="s">
        <v>3630</v>
      </c>
      <c r="G10" s="158" t="s">
        <v>3631</v>
      </c>
    </row>
    <row r="11" spans="1:7" ht="20.25" customHeight="1">
      <c r="A11" s="231" t="s">
        <v>3632</v>
      </c>
      <c r="B11" s="232" t="s">
        <v>3633</v>
      </c>
      <c r="C11" s="159">
        <v>69</v>
      </c>
      <c r="D11" s="159">
        <v>10</v>
      </c>
      <c r="E11" s="158" t="s">
        <v>3634</v>
      </c>
      <c r="F11" s="158" t="s">
        <v>3635</v>
      </c>
      <c r="G11" s="158" t="s">
        <v>3636</v>
      </c>
    </row>
    <row r="12" spans="1:7" ht="32.25" customHeight="1">
      <c r="A12" s="231" t="s">
        <v>3637</v>
      </c>
      <c r="B12" s="232" t="s">
        <v>3638</v>
      </c>
      <c r="C12" s="159">
        <v>97</v>
      </c>
      <c r="D12" s="159">
        <v>12</v>
      </c>
      <c r="E12" s="158" t="s">
        <v>3639</v>
      </c>
      <c r="F12" s="158" t="s">
        <v>3635</v>
      </c>
      <c r="G12" s="158" t="s">
        <v>3640</v>
      </c>
    </row>
    <row r="13" spans="1:7" ht="32.25" customHeight="1">
      <c r="A13" s="231" t="s">
        <v>3641</v>
      </c>
      <c r="B13" s="232" t="s">
        <v>3642</v>
      </c>
      <c r="C13" s="159">
        <v>212</v>
      </c>
      <c r="D13" s="159">
        <v>19</v>
      </c>
      <c r="E13" s="158" t="s">
        <v>3643</v>
      </c>
      <c r="F13" s="158" t="s">
        <v>3644</v>
      </c>
      <c r="G13" s="158" t="s">
        <v>3645</v>
      </c>
    </row>
    <row r="14" spans="1:7" ht="32.25" customHeight="1">
      <c r="A14" s="231" t="s">
        <v>3646</v>
      </c>
      <c r="B14" s="232" t="s">
        <v>3647</v>
      </c>
      <c r="C14" s="159">
        <v>145</v>
      </c>
      <c r="D14" s="159">
        <v>15</v>
      </c>
      <c r="E14" s="158" t="s">
        <v>3648</v>
      </c>
      <c r="F14" s="158" t="s">
        <v>3644</v>
      </c>
      <c r="G14" s="158" t="s">
        <v>3649</v>
      </c>
    </row>
    <row r="15" spans="1:7" ht="32.25" customHeight="1">
      <c r="A15" s="231" t="s">
        <v>3650</v>
      </c>
      <c r="B15" s="232" t="s">
        <v>3651</v>
      </c>
      <c r="C15" s="159">
        <v>165</v>
      </c>
      <c r="D15" s="159">
        <v>16</v>
      </c>
      <c r="E15" s="158" t="s">
        <v>3652</v>
      </c>
      <c r="F15" s="158" t="s">
        <v>3653</v>
      </c>
      <c r="G15" s="158" t="s">
        <v>3654</v>
      </c>
    </row>
    <row r="16" spans="1:7" ht="44.25" customHeight="1">
      <c r="A16" s="231" t="s">
        <v>3655</v>
      </c>
      <c r="B16" s="232" t="s">
        <v>3656</v>
      </c>
      <c r="C16" s="159">
        <v>292</v>
      </c>
      <c r="D16" s="159">
        <v>23</v>
      </c>
      <c r="E16" s="158" t="s">
        <v>3657</v>
      </c>
      <c r="F16" s="158" t="s">
        <v>3658</v>
      </c>
      <c r="G16" s="158" t="s">
        <v>3659</v>
      </c>
    </row>
  </sheetData>
  <mergeCells count="1">
    <mergeCell ref="A1:G1"/>
  </mergeCells>
  <pageMargins left="1" right="1" top="1" bottom="1" header="0.25" footer="0.2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8"/>
  <sheetViews>
    <sheetView showGridLines="0" workbookViewId="0">
      <pane xSplit="1" ySplit="2" topLeftCell="B3" activePane="bottomRight" state="frozen"/>
      <selection pane="topRight"/>
      <selection pane="bottomLeft"/>
      <selection pane="bottomRight" sqref="A1:L1"/>
    </sheetView>
  </sheetViews>
  <sheetFormatPr baseColWidth="10" defaultColWidth="16.33203125" defaultRowHeight="18" customHeight="1" x14ac:dyDescent="0"/>
  <cols>
    <col min="1" max="1" width="6.6640625" style="234" customWidth="1"/>
    <col min="2" max="2" width="8.33203125" style="234" customWidth="1"/>
    <col min="3" max="3" width="36.33203125" style="234" customWidth="1"/>
    <col min="4" max="4" width="11" style="234" customWidth="1"/>
    <col min="5" max="5" width="12.1640625" style="234" customWidth="1"/>
    <col min="6" max="8" width="16.33203125" style="234" customWidth="1"/>
    <col min="9" max="9" width="13.33203125" style="234" customWidth="1"/>
    <col min="10" max="10" width="14" style="234" customWidth="1"/>
    <col min="11" max="11" width="9.83203125" style="234" customWidth="1"/>
    <col min="12" max="256" width="16.33203125" style="234" customWidth="1"/>
  </cols>
  <sheetData>
    <row r="1" spans="1:12" ht="28" customHeight="1">
      <c r="A1" s="267" t="s">
        <v>3660</v>
      </c>
      <c r="B1" s="266"/>
      <c r="C1" s="266"/>
      <c r="D1" s="266"/>
      <c r="E1" s="266"/>
      <c r="F1" s="266"/>
      <c r="G1" s="266"/>
      <c r="H1" s="266"/>
      <c r="I1" s="266"/>
      <c r="J1" s="266"/>
      <c r="K1" s="266"/>
      <c r="L1" s="266"/>
    </row>
    <row r="2" spans="1:12" ht="20.75" customHeight="1">
      <c r="A2" s="260" t="s">
        <v>3661</v>
      </c>
      <c r="B2" s="261"/>
      <c r="C2" s="262"/>
      <c r="D2" s="260" t="s">
        <v>3662</v>
      </c>
      <c r="E2" s="261"/>
      <c r="F2" s="261"/>
      <c r="G2" s="261"/>
      <c r="H2" s="261"/>
      <c r="I2" s="262"/>
      <c r="J2" s="260" t="s">
        <v>3663</v>
      </c>
      <c r="K2" s="263"/>
      <c r="L2" s="262"/>
    </row>
    <row r="3" spans="1:12" ht="32.5" customHeight="1">
      <c r="A3" s="235" t="s">
        <v>3664</v>
      </c>
      <c r="B3" s="236" t="s">
        <v>3665</v>
      </c>
      <c r="C3" s="237" t="s">
        <v>3666</v>
      </c>
      <c r="D3" s="238" t="s">
        <v>3667</v>
      </c>
      <c r="E3" s="239" t="s">
        <v>3668</v>
      </c>
      <c r="F3" s="239" t="s">
        <v>3669</v>
      </c>
      <c r="G3" s="239" t="s">
        <v>3670</v>
      </c>
      <c r="H3" s="239" t="s">
        <v>3671</v>
      </c>
      <c r="I3" s="237" t="s">
        <v>3672</v>
      </c>
      <c r="J3" s="238" t="s">
        <v>3673</v>
      </c>
      <c r="K3" s="239" t="s">
        <v>3674</v>
      </c>
      <c r="L3" s="237" t="s">
        <v>3675</v>
      </c>
    </row>
    <row r="4" spans="1:12" ht="20.25" customHeight="1">
      <c r="A4" s="240" t="s">
        <v>3676</v>
      </c>
      <c r="B4" s="241">
        <v>3165</v>
      </c>
      <c r="C4" s="103" t="s">
        <v>3677</v>
      </c>
      <c r="D4" s="242">
        <v>142453962</v>
      </c>
      <c r="E4" s="99">
        <v>137675454</v>
      </c>
      <c r="F4" s="99">
        <v>73808493</v>
      </c>
      <c r="G4" s="99">
        <v>75136885</v>
      </c>
      <c r="H4" s="99">
        <v>54.6</v>
      </c>
      <c r="I4" s="100">
        <f>ROUND(PRODUCT(G4,95)/831411547,2)</f>
        <v>8.59</v>
      </c>
      <c r="J4" s="242">
        <v>52514031</v>
      </c>
      <c r="K4" s="99">
        <v>40840159</v>
      </c>
      <c r="L4" s="100">
        <v>22.7</v>
      </c>
    </row>
    <row r="5" spans="1:12" ht="20.25" customHeight="1">
      <c r="A5" s="240" t="s">
        <v>3678</v>
      </c>
      <c r="B5" s="241">
        <v>3581</v>
      </c>
      <c r="C5" s="103" t="s">
        <v>3679</v>
      </c>
      <c r="D5" s="242">
        <v>129524840</v>
      </c>
      <c r="E5" s="99">
        <v>123614639</v>
      </c>
      <c r="F5" s="99">
        <v>69852665</v>
      </c>
      <c r="G5" s="99">
        <v>71192785</v>
      </c>
      <c r="H5" s="99">
        <v>57.6</v>
      </c>
      <c r="I5" s="100">
        <f>ROUND(PRODUCT(G5,95)/831411547,2)</f>
        <v>8.1300000000000008</v>
      </c>
      <c r="J5" s="242">
        <v>49890822</v>
      </c>
      <c r="K5" s="99">
        <v>38858234</v>
      </c>
      <c r="L5" s="100">
        <v>22.63</v>
      </c>
    </row>
    <row r="6" spans="1:12" ht="20.25" customHeight="1">
      <c r="A6" s="240" t="s">
        <v>3680</v>
      </c>
      <c r="B6" s="241">
        <v>3157</v>
      </c>
      <c r="C6" s="103" t="s">
        <v>3681</v>
      </c>
      <c r="D6" s="242">
        <v>118995270</v>
      </c>
      <c r="E6" s="99">
        <v>114891459</v>
      </c>
      <c r="F6" s="99">
        <v>66356318</v>
      </c>
      <c r="G6" s="99">
        <v>67412600</v>
      </c>
      <c r="H6" s="99">
        <v>58.7</v>
      </c>
      <c r="I6" s="100">
        <f>ROUND(PRODUCT(G6,95)/831411547,2)</f>
        <v>7.7</v>
      </c>
      <c r="J6" s="242">
        <v>49698939</v>
      </c>
      <c r="K6" s="99">
        <v>49127032</v>
      </c>
      <c r="L6" s="100">
        <v>17.489999999999998</v>
      </c>
    </row>
    <row r="7" spans="1:12" ht="20.75" customHeight="1">
      <c r="A7" s="243" t="s">
        <v>3682</v>
      </c>
      <c r="B7" s="244">
        <v>3677</v>
      </c>
      <c r="C7" s="109" t="s">
        <v>3683</v>
      </c>
      <c r="D7" s="245">
        <v>128029542</v>
      </c>
      <c r="E7" s="105">
        <v>122414964</v>
      </c>
      <c r="F7" s="105">
        <v>68128108</v>
      </c>
      <c r="G7" s="105">
        <v>69427255</v>
      </c>
      <c r="H7" s="105">
        <v>56.7</v>
      </c>
      <c r="I7" s="106">
        <f>ROUND(PRODUCT(G7,95)/831411547,2)</f>
        <v>7.93</v>
      </c>
      <c r="J7" s="245">
        <v>50337454</v>
      </c>
      <c r="K7" s="105">
        <v>39184975</v>
      </c>
      <c r="L7" s="106">
        <v>22.54</v>
      </c>
    </row>
    <row r="8" spans="1:12" ht="21" customHeight="1">
      <c r="A8" s="246"/>
      <c r="B8" s="258" t="s">
        <v>3684</v>
      </c>
      <c r="C8" s="259"/>
      <c r="D8" s="247">
        <f>ROUND(AVERAGE(D4:D7),0)</f>
        <v>129750904</v>
      </c>
      <c r="E8" s="248">
        <f>ROUND(AVERAGE(E4:E7),0)</f>
        <v>124649129</v>
      </c>
      <c r="F8" s="248">
        <f>ROUND(AVERAGE(F4:F7),0)</f>
        <v>69536396</v>
      </c>
      <c r="G8" s="248">
        <f>ROUND(AVERAGE(G4:G7),0)</f>
        <v>70792381</v>
      </c>
      <c r="H8" s="248">
        <f>AVERAGE(H4:H7)</f>
        <v>56.900000000000006</v>
      </c>
      <c r="I8" s="249">
        <f>ROUND(AVERAGE(I4:I7),2)</f>
        <v>8.09</v>
      </c>
      <c r="J8" s="247">
        <f>ROUND(AVERAGE(J4:J7),0)</f>
        <v>50610312</v>
      </c>
      <c r="K8" s="248">
        <f>ROUND(AVERAGE(K4:K7),0)</f>
        <v>42002600</v>
      </c>
      <c r="L8" s="249">
        <f>AVERAGE(L4:L7)</f>
        <v>21.339999999999996</v>
      </c>
    </row>
  </sheetData>
  <mergeCells count="5">
    <mergeCell ref="A1:L1"/>
    <mergeCell ref="B8:C8"/>
    <mergeCell ref="A2:C2"/>
    <mergeCell ref="J2:L2"/>
    <mergeCell ref="D2:I2"/>
  </mergeCells>
  <pageMargins left="1" right="1" top="1" bottom="1" header="0.25" footer="0.2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U718"/>
  <sheetViews>
    <sheetView showGridLines="0" workbookViewId="0">
      <pane xSplit="1" ySplit="2" topLeftCell="B3" activePane="bottomRight" state="frozen"/>
      <selection pane="topRight"/>
      <selection pane="bottomLeft"/>
      <selection pane="bottomRight" sqref="A1:V1"/>
    </sheetView>
  </sheetViews>
  <sheetFormatPr baseColWidth="10" defaultColWidth="16.33203125" defaultRowHeight="18" customHeight="1" x14ac:dyDescent="0"/>
  <cols>
    <col min="1" max="1" width="10.1640625" style="10" customWidth="1"/>
    <col min="2" max="2" width="13.5" style="10" customWidth="1"/>
    <col min="3" max="3" width="91.83203125" style="10" customWidth="1"/>
    <col min="4" max="4" width="12.6640625" style="10" customWidth="1"/>
    <col min="5" max="6" width="6.83203125" style="10" customWidth="1"/>
    <col min="7" max="7" width="8.83203125" style="10" customWidth="1"/>
    <col min="8" max="8" width="16.33203125" style="10" customWidth="1"/>
    <col min="9" max="9" width="20.1640625" style="10" customWidth="1"/>
    <col min="10" max="10" width="7.83203125" style="10" customWidth="1"/>
    <col min="11" max="11" width="9.33203125" style="10" customWidth="1"/>
    <col min="12" max="12" width="11.83203125" style="10" customWidth="1"/>
    <col min="13" max="13" width="8.83203125" style="10" customWidth="1"/>
    <col min="14" max="14" width="94.83203125" style="10" customWidth="1"/>
    <col min="15" max="15" width="16.33203125" style="10" customWidth="1"/>
    <col min="16" max="16" width="34.33203125" style="10" customWidth="1"/>
    <col min="17" max="21" width="16.33203125" style="10" customWidth="1"/>
    <col min="22" max="22" width="193.6640625" style="10" customWidth="1"/>
    <col min="23" max="255" width="16.33203125" style="10" customWidth="1"/>
  </cols>
  <sheetData>
    <row r="1" spans="1:22" ht="28" customHeight="1">
      <c r="A1" s="267" t="s">
        <v>725</v>
      </c>
      <c r="B1" s="267"/>
      <c r="C1" s="267"/>
      <c r="D1" s="267"/>
      <c r="E1" s="267"/>
      <c r="F1" s="267"/>
      <c r="G1" s="267"/>
      <c r="H1" s="267"/>
      <c r="I1" s="267"/>
      <c r="J1" s="267"/>
      <c r="K1" s="267"/>
      <c r="L1" s="267"/>
      <c r="M1" s="267"/>
      <c r="N1" s="267"/>
      <c r="O1" s="267"/>
      <c r="P1" s="267"/>
      <c r="Q1" s="267"/>
      <c r="R1" s="267"/>
      <c r="S1" s="267"/>
      <c r="T1" s="267"/>
      <c r="U1" s="267"/>
      <c r="V1" s="267"/>
    </row>
    <row r="2" spans="1:22" ht="21" customHeight="1">
      <c r="A2" s="11" t="s">
        <v>726</v>
      </c>
      <c r="B2" s="12" t="s">
        <v>727</v>
      </c>
      <c r="C2" s="12" t="s">
        <v>728</v>
      </c>
      <c r="D2" s="12" t="s">
        <v>729</v>
      </c>
      <c r="E2" s="12" t="s">
        <v>730</v>
      </c>
      <c r="F2" s="13" t="s">
        <v>4</v>
      </c>
      <c r="G2" s="12" t="s">
        <v>731</v>
      </c>
      <c r="H2" s="14" t="s">
        <v>732</v>
      </c>
      <c r="I2" s="14" t="s">
        <v>733</v>
      </c>
      <c r="J2" s="12" t="s">
        <v>734</v>
      </c>
      <c r="K2" s="12" t="s">
        <v>735</v>
      </c>
      <c r="L2" s="12" t="s">
        <v>736</v>
      </c>
      <c r="M2" s="12" t="s">
        <v>737</v>
      </c>
      <c r="N2" s="12" t="s">
        <v>738</v>
      </c>
      <c r="O2" s="12" t="s">
        <v>739</v>
      </c>
      <c r="P2" s="14" t="s">
        <v>740</v>
      </c>
      <c r="Q2" s="14" t="s">
        <v>741</v>
      </c>
      <c r="R2" s="14" t="s">
        <v>12</v>
      </c>
      <c r="S2" s="14" t="s">
        <v>742</v>
      </c>
      <c r="T2" s="12" t="s">
        <v>743</v>
      </c>
      <c r="U2" s="12" t="s">
        <v>744</v>
      </c>
      <c r="V2" s="12" t="s">
        <v>745</v>
      </c>
    </row>
    <row r="3" spans="1:22" ht="20.75" customHeight="1">
      <c r="A3" s="15">
        <v>102289447</v>
      </c>
      <c r="B3" s="16" t="s">
        <v>746</v>
      </c>
      <c r="C3" s="17" t="s">
        <v>747</v>
      </c>
      <c r="D3" s="17" t="s">
        <v>748</v>
      </c>
      <c r="E3" s="17" t="s">
        <v>749</v>
      </c>
      <c r="F3" s="18">
        <v>0.40151500000000001</v>
      </c>
      <c r="G3" s="19">
        <v>1</v>
      </c>
      <c r="H3" s="18">
        <v>4.6343424999999998</v>
      </c>
      <c r="I3" s="18">
        <v>-2.5014168302597499E-2</v>
      </c>
      <c r="J3" s="19">
        <v>11</v>
      </c>
      <c r="K3" s="17" t="s">
        <v>750</v>
      </c>
      <c r="L3" s="17" t="s">
        <v>751</v>
      </c>
      <c r="M3" s="19">
        <v>1</v>
      </c>
      <c r="N3" s="17" t="s">
        <v>330</v>
      </c>
      <c r="O3" s="18">
        <v>0.53051643192488296</v>
      </c>
      <c r="P3" s="17" t="s">
        <v>2799</v>
      </c>
      <c r="Q3" s="18">
        <v>0.72408307499564695</v>
      </c>
      <c r="R3" s="18">
        <v>0.11683917649501301</v>
      </c>
      <c r="S3" s="18">
        <v>-0.23330262714271699</v>
      </c>
      <c r="T3" s="17" t="s">
        <v>750</v>
      </c>
      <c r="U3" s="17" t="s">
        <v>752</v>
      </c>
      <c r="V3" s="17" t="s">
        <v>752</v>
      </c>
    </row>
    <row r="4" spans="1:22" ht="20.25" customHeight="1">
      <c r="A4" s="20">
        <v>102295674</v>
      </c>
      <c r="B4" s="21" t="s">
        <v>753</v>
      </c>
      <c r="C4" s="22" t="s">
        <v>754</v>
      </c>
      <c r="D4" s="22" t="s">
        <v>748</v>
      </c>
      <c r="E4" s="22" t="s">
        <v>755</v>
      </c>
      <c r="F4" s="23">
        <v>0.42776199999999998</v>
      </c>
      <c r="G4" s="24">
        <v>1</v>
      </c>
      <c r="H4" s="23">
        <v>68.614949999999993</v>
      </c>
      <c r="I4" s="23">
        <v>-2.79165599315341E-2</v>
      </c>
      <c r="J4" s="24">
        <v>5</v>
      </c>
      <c r="K4" s="22" t="s">
        <v>750</v>
      </c>
      <c r="L4" s="22" t="s">
        <v>750</v>
      </c>
      <c r="M4" s="24">
        <v>1</v>
      </c>
      <c r="N4" s="22" t="s">
        <v>369</v>
      </c>
      <c r="O4" s="23">
        <v>0.56224899598393596</v>
      </c>
      <c r="P4" s="22" t="s">
        <v>2819</v>
      </c>
      <c r="Q4" s="23">
        <v>0.59782728735996105</v>
      </c>
      <c r="R4" s="23">
        <v>-0.11010212702767599</v>
      </c>
      <c r="S4" s="23">
        <v>0.26645667788885402</v>
      </c>
      <c r="T4" s="22" t="s">
        <v>750</v>
      </c>
      <c r="U4" s="22" t="s">
        <v>752</v>
      </c>
      <c r="V4" s="22" t="s">
        <v>756</v>
      </c>
    </row>
    <row r="5" spans="1:22" ht="20.25" customHeight="1">
      <c r="A5" s="20">
        <v>102307709</v>
      </c>
      <c r="B5" s="21" t="s">
        <v>757</v>
      </c>
      <c r="C5" s="22" t="s">
        <v>758</v>
      </c>
      <c r="D5" s="22" t="s">
        <v>748</v>
      </c>
      <c r="E5" s="22" t="s">
        <v>749</v>
      </c>
      <c r="F5" s="23">
        <v>0.35352899999999998</v>
      </c>
      <c r="G5" s="24">
        <v>3</v>
      </c>
      <c r="H5" s="23">
        <v>13.50530725</v>
      </c>
      <c r="I5" s="23">
        <v>-5.4543601456868603E-2</v>
      </c>
      <c r="J5" s="24">
        <v>94</v>
      </c>
      <c r="K5" s="22" t="s">
        <v>750</v>
      </c>
      <c r="L5" s="22" t="s">
        <v>750</v>
      </c>
      <c r="M5" s="24">
        <v>1</v>
      </c>
      <c r="N5" s="22" t="s">
        <v>201</v>
      </c>
      <c r="O5" s="23">
        <v>0.5</v>
      </c>
      <c r="P5" s="22" t="s">
        <v>2799</v>
      </c>
      <c r="Q5" s="23">
        <v>0.57946521974737597</v>
      </c>
      <c r="R5" s="23">
        <v>-0.17728114044787199</v>
      </c>
      <c r="S5" s="23">
        <v>0.44486885778087898</v>
      </c>
      <c r="T5" s="22" t="s">
        <v>751</v>
      </c>
      <c r="U5" s="22" t="s">
        <v>752</v>
      </c>
      <c r="V5" s="22" t="s">
        <v>759</v>
      </c>
    </row>
    <row r="6" spans="1:22" ht="20.25" customHeight="1">
      <c r="A6" s="20">
        <v>102296599</v>
      </c>
      <c r="B6" s="21" t="s">
        <v>760</v>
      </c>
      <c r="C6" s="22" t="s">
        <v>761</v>
      </c>
      <c r="D6" s="22" t="s">
        <v>748</v>
      </c>
      <c r="E6" s="22" t="s">
        <v>755</v>
      </c>
      <c r="F6" s="23">
        <v>0.41278100000000001</v>
      </c>
      <c r="G6" s="24">
        <v>2</v>
      </c>
      <c r="H6" s="23">
        <v>19.900647500000002</v>
      </c>
      <c r="I6" s="23">
        <v>-0.14244806431670501</v>
      </c>
      <c r="J6" s="24">
        <v>12</v>
      </c>
      <c r="K6" s="22" t="s">
        <v>750</v>
      </c>
      <c r="L6" s="22" t="s">
        <v>751</v>
      </c>
      <c r="M6" s="24">
        <v>1</v>
      </c>
      <c r="N6" s="22" t="s">
        <v>29</v>
      </c>
      <c r="O6" s="23">
        <v>0.47687861271676302</v>
      </c>
      <c r="P6" s="22" t="s">
        <v>2799</v>
      </c>
      <c r="Q6" s="23">
        <v>0.598100211990654</v>
      </c>
      <c r="R6" s="23">
        <v>0.24831086761850901</v>
      </c>
      <c r="S6" s="23">
        <v>-0.60779060336796598</v>
      </c>
      <c r="T6" s="22" t="s">
        <v>751</v>
      </c>
      <c r="U6" s="22" t="s">
        <v>752</v>
      </c>
      <c r="V6" s="22" t="s">
        <v>762</v>
      </c>
    </row>
    <row r="7" spans="1:22" ht="20.25" customHeight="1">
      <c r="A7" s="20">
        <v>102303396</v>
      </c>
      <c r="B7" s="21" t="s">
        <v>763</v>
      </c>
      <c r="C7" s="22" t="s">
        <v>764</v>
      </c>
      <c r="D7" s="22" t="s">
        <v>748</v>
      </c>
      <c r="E7" s="22" t="s">
        <v>749</v>
      </c>
      <c r="F7" s="23">
        <v>0.40605599999999997</v>
      </c>
      <c r="G7" s="24">
        <v>4</v>
      </c>
      <c r="H7" s="23">
        <v>7.0879000000000003</v>
      </c>
      <c r="I7" s="23">
        <v>-9.7200962659582599E-2</v>
      </c>
      <c r="J7" s="24">
        <v>9</v>
      </c>
      <c r="K7" s="22" t="s">
        <v>750</v>
      </c>
      <c r="L7" s="22" t="s">
        <v>750</v>
      </c>
      <c r="M7" s="24">
        <v>1</v>
      </c>
      <c r="N7" s="22" t="s">
        <v>469</v>
      </c>
      <c r="O7" s="23">
        <v>0.52173913043478304</v>
      </c>
      <c r="P7" s="22" t="s">
        <v>2804</v>
      </c>
      <c r="Q7" s="23">
        <v>0.75921558232883302</v>
      </c>
      <c r="R7" s="23">
        <v>0.119361206292024</v>
      </c>
      <c r="S7" s="23">
        <v>-0.22728436865946999</v>
      </c>
      <c r="T7" s="22" t="s">
        <v>750</v>
      </c>
      <c r="U7" s="22" t="s">
        <v>752</v>
      </c>
      <c r="V7" s="22" t="s">
        <v>765</v>
      </c>
    </row>
    <row r="8" spans="1:22" ht="20.25" customHeight="1">
      <c r="A8" s="20">
        <v>106633754</v>
      </c>
      <c r="B8" s="21" t="s">
        <v>766</v>
      </c>
      <c r="C8" s="22" t="s">
        <v>767</v>
      </c>
      <c r="D8" s="22" t="s">
        <v>748</v>
      </c>
      <c r="E8" s="22" t="s">
        <v>749</v>
      </c>
      <c r="F8" s="23">
        <v>0.31945899999999999</v>
      </c>
      <c r="G8" s="24">
        <v>1</v>
      </c>
      <c r="H8" s="23">
        <v>48.472099999999998</v>
      </c>
      <c r="I8" s="23">
        <v>-0.117410378427346</v>
      </c>
      <c r="J8" s="22" t="s">
        <v>752</v>
      </c>
      <c r="K8" s="22" t="s">
        <v>750</v>
      </c>
      <c r="L8" s="22" t="s">
        <v>750</v>
      </c>
      <c r="M8" s="24">
        <v>1</v>
      </c>
      <c r="N8" s="22" t="s">
        <v>131</v>
      </c>
      <c r="O8" s="23">
        <v>0.47075208913649003</v>
      </c>
      <c r="P8" s="22" t="s">
        <v>2811</v>
      </c>
      <c r="Q8" s="23">
        <v>0.56490668436484603</v>
      </c>
      <c r="R8" s="23">
        <v>-0.21301378352359401</v>
      </c>
      <c r="S8" s="23">
        <v>0.55059531756723901</v>
      </c>
      <c r="T8" s="22" t="s">
        <v>750</v>
      </c>
      <c r="U8" s="22" t="s">
        <v>752</v>
      </c>
      <c r="V8" s="22" t="s">
        <v>752</v>
      </c>
    </row>
    <row r="9" spans="1:22" ht="20.25" customHeight="1">
      <c r="A9" s="20">
        <v>102303829</v>
      </c>
      <c r="B9" s="21" t="s">
        <v>768</v>
      </c>
      <c r="C9" s="22" t="s">
        <v>769</v>
      </c>
      <c r="D9" s="22" t="s">
        <v>748</v>
      </c>
      <c r="E9" s="22" t="s">
        <v>755</v>
      </c>
      <c r="F9" s="23">
        <v>0.47063100000000002</v>
      </c>
      <c r="G9" s="24">
        <v>1</v>
      </c>
      <c r="H9" s="23">
        <v>1922.145</v>
      </c>
      <c r="I9" s="23">
        <v>8.8388197928840298E-2</v>
      </c>
      <c r="J9" s="22" t="s">
        <v>752</v>
      </c>
      <c r="K9" s="22" t="s">
        <v>750</v>
      </c>
      <c r="L9" s="22" t="s">
        <v>750</v>
      </c>
      <c r="M9" s="24">
        <v>1</v>
      </c>
      <c r="N9" s="22" t="s">
        <v>508</v>
      </c>
      <c r="O9" s="23">
        <v>0.51832460732984298</v>
      </c>
      <c r="P9" s="22" t="s">
        <v>2804</v>
      </c>
      <c r="Q9" s="23">
        <v>0.28957748236120201</v>
      </c>
      <c r="R9" s="23">
        <v>-0.122404618055883</v>
      </c>
      <c r="S9" s="23">
        <v>0.61915981190934699</v>
      </c>
      <c r="T9" s="22" t="s">
        <v>750</v>
      </c>
      <c r="U9" s="22" t="s">
        <v>752</v>
      </c>
      <c r="V9" s="22" t="s">
        <v>752</v>
      </c>
    </row>
    <row r="10" spans="1:22" ht="20.25" customHeight="1">
      <c r="A10" s="20">
        <v>102300814</v>
      </c>
      <c r="B10" s="21" t="s">
        <v>770</v>
      </c>
      <c r="C10" s="22" t="s">
        <v>771</v>
      </c>
      <c r="D10" s="22" t="s">
        <v>748</v>
      </c>
      <c r="E10" s="22" t="s">
        <v>749</v>
      </c>
      <c r="F10" s="23">
        <v>0.120199</v>
      </c>
      <c r="G10" s="24">
        <v>1</v>
      </c>
      <c r="H10" s="23">
        <v>8.8782300000000003</v>
      </c>
      <c r="I10" s="23">
        <v>-4.6610919915637599E-3</v>
      </c>
      <c r="J10" s="24">
        <v>1</v>
      </c>
      <c r="K10" s="22" t="s">
        <v>751</v>
      </c>
      <c r="L10" s="22" t="s">
        <v>750</v>
      </c>
      <c r="M10" s="24">
        <v>1</v>
      </c>
      <c r="N10" s="22" t="s">
        <v>339</v>
      </c>
      <c r="O10" s="23">
        <v>0.55405405405405395</v>
      </c>
      <c r="P10" s="22" t="s">
        <v>2819</v>
      </c>
      <c r="Q10" s="23">
        <v>0.76317414402886097</v>
      </c>
      <c r="R10" s="23">
        <v>0.26905691906602203</v>
      </c>
      <c r="S10" s="23">
        <v>-0.51399046077052801</v>
      </c>
      <c r="T10" s="22" t="s">
        <v>750</v>
      </c>
      <c r="U10" s="22" t="s">
        <v>752</v>
      </c>
      <c r="V10" s="22" t="s">
        <v>752</v>
      </c>
    </row>
    <row r="11" spans="1:22" ht="20.25" customHeight="1">
      <c r="A11" s="20">
        <v>102296235</v>
      </c>
      <c r="B11" s="21" t="s">
        <v>772</v>
      </c>
      <c r="C11" s="22" t="s">
        <v>773</v>
      </c>
      <c r="D11" s="22" t="s">
        <v>748</v>
      </c>
      <c r="E11" s="22" t="s">
        <v>755</v>
      </c>
      <c r="F11" s="23">
        <v>0.420427</v>
      </c>
      <c r="G11" s="24">
        <v>3</v>
      </c>
      <c r="H11" s="23">
        <v>36.931875499999997</v>
      </c>
      <c r="I11" s="23">
        <v>3.4122746669843398E-2</v>
      </c>
      <c r="J11" s="24">
        <v>6</v>
      </c>
      <c r="K11" s="22" t="s">
        <v>750</v>
      </c>
      <c r="L11" s="22" t="s">
        <v>750</v>
      </c>
      <c r="M11" s="24">
        <v>1</v>
      </c>
      <c r="N11" s="22" t="s">
        <v>692</v>
      </c>
      <c r="O11" s="23">
        <v>0.44537815126050401</v>
      </c>
      <c r="P11" s="22" t="s">
        <v>2799</v>
      </c>
      <c r="Q11" s="23">
        <v>0.51907176993577497</v>
      </c>
      <c r="R11" s="23">
        <v>0.10561207320304</v>
      </c>
      <c r="S11" s="23">
        <v>-0.294554510996755</v>
      </c>
      <c r="T11" s="22" t="s">
        <v>751</v>
      </c>
      <c r="U11" s="22" t="s">
        <v>752</v>
      </c>
      <c r="V11" s="22" t="s">
        <v>774</v>
      </c>
    </row>
    <row r="12" spans="1:22" ht="20.25" customHeight="1">
      <c r="A12" s="20">
        <v>102299161</v>
      </c>
      <c r="B12" s="21" t="s">
        <v>775</v>
      </c>
      <c r="C12" s="22" t="s">
        <v>776</v>
      </c>
      <c r="D12" s="22" t="s">
        <v>748</v>
      </c>
      <c r="E12" s="22" t="s">
        <v>755</v>
      </c>
      <c r="F12" s="23">
        <v>0.30521599999999999</v>
      </c>
      <c r="G12" s="24">
        <v>1</v>
      </c>
      <c r="H12" s="23">
        <v>4.9197100000000002</v>
      </c>
      <c r="I12" s="23">
        <v>0.18078671649758801</v>
      </c>
      <c r="J12" s="24">
        <v>23</v>
      </c>
      <c r="K12" s="22" t="s">
        <v>750</v>
      </c>
      <c r="L12" s="22" t="s">
        <v>750</v>
      </c>
      <c r="M12" s="24">
        <v>1</v>
      </c>
      <c r="N12" s="22" t="s">
        <v>151</v>
      </c>
      <c r="O12" s="23">
        <v>0.527932960893855</v>
      </c>
      <c r="P12" s="22" t="s">
        <v>2799</v>
      </c>
      <c r="Q12" s="23">
        <v>0.44912341369766401</v>
      </c>
      <c r="R12" s="23">
        <v>-0.15847959713714599</v>
      </c>
      <c r="S12" s="23">
        <v>0.51445862694084799</v>
      </c>
      <c r="T12" s="22" t="s">
        <v>750</v>
      </c>
      <c r="U12" s="22" t="s">
        <v>752</v>
      </c>
      <c r="V12" s="22" t="s">
        <v>777</v>
      </c>
    </row>
    <row r="13" spans="1:22" ht="20.25" customHeight="1">
      <c r="A13" s="20">
        <v>102296564</v>
      </c>
      <c r="B13" s="21" t="s">
        <v>778</v>
      </c>
      <c r="C13" s="22" t="s">
        <v>779</v>
      </c>
      <c r="D13" s="22" t="s">
        <v>748</v>
      </c>
      <c r="E13" s="22" t="s">
        <v>755</v>
      </c>
      <c r="F13" s="23">
        <v>0.46548200000000001</v>
      </c>
      <c r="G13" s="24">
        <v>2</v>
      </c>
      <c r="H13" s="23">
        <v>6.2382887499999997</v>
      </c>
      <c r="I13" s="23">
        <v>0.146476343721546</v>
      </c>
      <c r="J13" s="24">
        <v>6</v>
      </c>
      <c r="K13" s="22" t="s">
        <v>750</v>
      </c>
      <c r="L13" s="22" t="s">
        <v>750</v>
      </c>
      <c r="M13" s="24">
        <v>1</v>
      </c>
      <c r="N13" s="22" t="s">
        <v>407</v>
      </c>
      <c r="O13" s="23">
        <v>0.47315436241610698</v>
      </c>
      <c r="P13" s="22" t="s">
        <v>2819</v>
      </c>
      <c r="Q13" s="23">
        <v>0.22301240852906601</v>
      </c>
      <c r="R13" s="23">
        <v>-0.142344612880764</v>
      </c>
      <c r="S13" s="23">
        <v>0.95416942260598603</v>
      </c>
      <c r="T13" s="22" t="s">
        <v>751</v>
      </c>
      <c r="U13" s="22" t="s">
        <v>752</v>
      </c>
      <c r="V13" s="22" t="s">
        <v>780</v>
      </c>
    </row>
    <row r="14" spans="1:22" ht="20.25" customHeight="1">
      <c r="A14" s="20">
        <v>102296447</v>
      </c>
      <c r="B14" s="21" t="s">
        <v>781</v>
      </c>
      <c r="C14" s="22" t="s">
        <v>782</v>
      </c>
      <c r="D14" s="22" t="s">
        <v>748</v>
      </c>
      <c r="E14" s="22" t="s">
        <v>749</v>
      </c>
      <c r="F14" s="23">
        <v>0.460233</v>
      </c>
      <c r="G14" s="24">
        <v>3</v>
      </c>
      <c r="H14" s="23">
        <v>6.7632228287847704</v>
      </c>
      <c r="I14" s="23">
        <v>-3.2805739536420297E-2</v>
      </c>
      <c r="J14" s="24">
        <v>13</v>
      </c>
      <c r="K14" s="22" t="s">
        <v>750</v>
      </c>
      <c r="L14" s="22" t="s">
        <v>750</v>
      </c>
      <c r="M14" s="24">
        <v>2</v>
      </c>
      <c r="N14" s="22" t="s">
        <v>783</v>
      </c>
      <c r="O14" s="23">
        <v>0.51940481898825197</v>
      </c>
      <c r="P14" s="22" t="s">
        <v>2823</v>
      </c>
      <c r="Q14" s="23">
        <v>0.79120175690945105</v>
      </c>
      <c r="R14" s="23">
        <v>0.12666658491063301</v>
      </c>
      <c r="S14" s="23">
        <v>-0.230040345691122</v>
      </c>
      <c r="T14" s="22" t="s">
        <v>751</v>
      </c>
      <c r="U14" s="22" t="s">
        <v>752</v>
      </c>
      <c r="V14" s="22" t="s">
        <v>784</v>
      </c>
    </row>
    <row r="15" spans="1:22" ht="20.25" customHeight="1">
      <c r="A15" s="20">
        <v>106633339</v>
      </c>
      <c r="B15" s="21" t="s">
        <v>785</v>
      </c>
      <c r="C15" s="22" t="s">
        <v>786</v>
      </c>
      <c r="D15" s="22" t="s">
        <v>748</v>
      </c>
      <c r="E15" s="22" t="s">
        <v>755</v>
      </c>
      <c r="F15" s="23">
        <v>0.42150300000000002</v>
      </c>
      <c r="G15" s="24">
        <v>1</v>
      </c>
      <c r="H15" s="23">
        <v>3.2095449999999999</v>
      </c>
      <c r="I15" s="23">
        <v>0.14738843737018001</v>
      </c>
      <c r="J15" s="24">
        <v>9</v>
      </c>
      <c r="K15" s="22" t="s">
        <v>750</v>
      </c>
      <c r="L15" s="22" t="s">
        <v>750</v>
      </c>
      <c r="M15" s="24">
        <v>1</v>
      </c>
      <c r="N15" s="22" t="s">
        <v>89</v>
      </c>
      <c r="O15" s="23">
        <v>0.50253807106599002</v>
      </c>
      <c r="P15" s="22" t="s">
        <v>2819</v>
      </c>
      <c r="Q15" s="23">
        <v>0.50077103692833103</v>
      </c>
      <c r="R15" s="23">
        <v>-0.196442903842214</v>
      </c>
      <c r="S15" s="23">
        <v>0.57337141066749198</v>
      </c>
      <c r="T15" s="22" t="s">
        <v>750</v>
      </c>
      <c r="U15" s="22" t="s">
        <v>752</v>
      </c>
      <c r="V15" s="22" t="s">
        <v>787</v>
      </c>
    </row>
    <row r="16" spans="1:22" ht="20.25" customHeight="1">
      <c r="A16" s="20">
        <v>102300915</v>
      </c>
      <c r="B16" s="21" t="s">
        <v>788</v>
      </c>
      <c r="C16" s="22" t="s">
        <v>789</v>
      </c>
      <c r="D16" s="22" t="s">
        <v>748</v>
      </c>
      <c r="E16" s="22" t="s">
        <v>755</v>
      </c>
      <c r="F16" s="23">
        <v>0.430371</v>
      </c>
      <c r="G16" s="24">
        <v>1</v>
      </c>
      <c r="H16" s="23">
        <v>32.185450000000003</v>
      </c>
      <c r="I16" s="23">
        <v>-0.108909429951981</v>
      </c>
      <c r="J16" s="24">
        <v>6</v>
      </c>
      <c r="K16" s="22" t="s">
        <v>750</v>
      </c>
      <c r="L16" s="22" t="s">
        <v>750</v>
      </c>
      <c r="M16" s="24">
        <v>1</v>
      </c>
      <c r="N16" s="22" t="s">
        <v>51</v>
      </c>
      <c r="O16" s="23">
        <v>0.49176276771004901</v>
      </c>
      <c r="P16" s="22" t="s">
        <v>2804</v>
      </c>
      <c r="Q16" s="23">
        <v>0.74714831090730105</v>
      </c>
      <c r="R16" s="23">
        <v>-0.14631699873378901</v>
      </c>
      <c r="S16" s="23">
        <v>0.283436823044456</v>
      </c>
      <c r="T16" s="22" t="s">
        <v>750</v>
      </c>
      <c r="U16" s="22" t="s">
        <v>752</v>
      </c>
      <c r="V16" s="22" t="s">
        <v>790</v>
      </c>
    </row>
    <row r="17" spans="1:22" ht="20.25" customHeight="1">
      <c r="A17" s="20">
        <v>102294039</v>
      </c>
      <c r="B17" s="21" t="s">
        <v>791</v>
      </c>
      <c r="C17" s="22" t="s">
        <v>792</v>
      </c>
      <c r="D17" s="22" t="s">
        <v>748</v>
      </c>
      <c r="E17" s="22" t="s">
        <v>749</v>
      </c>
      <c r="F17" s="23">
        <v>0.34017500000000001</v>
      </c>
      <c r="G17" s="24">
        <v>3</v>
      </c>
      <c r="H17" s="23">
        <v>2.7235274364950199</v>
      </c>
      <c r="I17" s="23">
        <v>-8.7990114677787501E-2</v>
      </c>
      <c r="J17" s="24">
        <v>48</v>
      </c>
      <c r="K17" s="22" t="s">
        <v>750</v>
      </c>
      <c r="L17" s="22" t="s">
        <v>750</v>
      </c>
      <c r="M17" s="24">
        <v>1</v>
      </c>
      <c r="N17" s="22" t="s">
        <v>551</v>
      </c>
      <c r="O17" s="23">
        <v>0.45065789473684198</v>
      </c>
      <c r="P17" s="22" t="s">
        <v>2804</v>
      </c>
      <c r="Q17" s="23">
        <v>0.78720665749396701</v>
      </c>
      <c r="R17" s="23">
        <v>-0.15190043439303499</v>
      </c>
      <c r="S17" s="23">
        <v>0.279252975433676</v>
      </c>
      <c r="T17" s="22" t="s">
        <v>750</v>
      </c>
      <c r="U17" s="22" t="s">
        <v>752</v>
      </c>
      <c r="V17" s="22" t="s">
        <v>793</v>
      </c>
    </row>
    <row r="18" spans="1:22" ht="20.25" customHeight="1">
      <c r="A18" s="20">
        <v>102313164</v>
      </c>
      <c r="B18" s="21" t="s">
        <v>794</v>
      </c>
      <c r="C18" s="22" t="s">
        <v>795</v>
      </c>
      <c r="D18" s="22" t="s">
        <v>748</v>
      </c>
      <c r="E18" s="22" t="s">
        <v>755</v>
      </c>
      <c r="F18" s="23">
        <v>0.40060600000000002</v>
      </c>
      <c r="G18" s="24">
        <v>2</v>
      </c>
      <c r="H18" s="23">
        <v>5.70055025</v>
      </c>
      <c r="I18" s="23">
        <v>9.9101323697411203E-2</v>
      </c>
      <c r="J18" s="24">
        <v>27</v>
      </c>
      <c r="K18" s="22" t="s">
        <v>750</v>
      </c>
      <c r="L18" s="22" t="s">
        <v>750</v>
      </c>
      <c r="M18" s="24">
        <v>1</v>
      </c>
      <c r="N18" s="22" t="s">
        <v>637</v>
      </c>
      <c r="O18" s="23">
        <v>0.52500000000000002</v>
      </c>
      <c r="P18" s="22" t="s">
        <v>2799</v>
      </c>
      <c r="Q18" s="23">
        <v>0.67499884723981296</v>
      </c>
      <c r="R18" s="23">
        <v>-0.111911435258474</v>
      </c>
      <c r="S18" s="23">
        <v>0.239741805478491</v>
      </c>
      <c r="T18" s="22" t="s">
        <v>750</v>
      </c>
      <c r="U18" s="22" t="s">
        <v>752</v>
      </c>
      <c r="V18" s="22" t="s">
        <v>752</v>
      </c>
    </row>
    <row r="19" spans="1:22" ht="20.25" customHeight="1">
      <c r="A19" s="20">
        <v>102311873</v>
      </c>
      <c r="B19" s="21" t="s">
        <v>796</v>
      </c>
      <c r="C19" s="22" t="s">
        <v>797</v>
      </c>
      <c r="D19" s="22" t="s">
        <v>748</v>
      </c>
      <c r="E19" s="22" t="s">
        <v>749</v>
      </c>
      <c r="F19" s="23">
        <v>0.33763599999999999</v>
      </c>
      <c r="G19" s="24">
        <v>3</v>
      </c>
      <c r="H19" s="23">
        <v>91.074057499999995</v>
      </c>
      <c r="I19" s="23">
        <v>-5.6114303069170401E-4</v>
      </c>
      <c r="J19" s="24">
        <v>20</v>
      </c>
      <c r="K19" s="22" t="s">
        <v>750</v>
      </c>
      <c r="L19" s="22" t="s">
        <v>750</v>
      </c>
      <c r="M19" s="24">
        <v>1</v>
      </c>
      <c r="N19" s="22" t="s">
        <v>627</v>
      </c>
      <c r="O19" s="23">
        <v>0.42931937172774898</v>
      </c>
      <c r="P19" s="22" t="s">
        <v>2799</v>
      </c>
      <c r="Q19" s="23">
        <v>0.55760398853769499</v>
      </c>
      <c r="R19" s="23">
        <v>-0.25191080148027201</v>
      </c>
      <c r="S19" s="23">
        <v>0.66320941957108503</v>
      </c>
      <c r="T19" s="22" t="s">
        <v>751</v>
      </c>
      <c r="U19" s="22" t="s">
        <v>752</v>
      </c>
      <c r="V19" s="22" t="s">
        <v>752</v>
      </c>
    </row>
    <row r="20" spans="1:22" ht="20.25" customHeight="1">
      <c r="A20" s="20">
        <v>102292812</v>
      </c>
      <c r="B20" s="21" t="s">
        <v>798</v>
      </c>
      <c r="C20" s="22" t="s">
        <v>799</v>
      </c>
      <c r="D20" s="22" t="s">
        <v>748</v>
      </c>
      <c r="E20" s="22" t="s">
        <v>755</v>
      </c>
      <c r="F20" s="23">
        <v>0.362761</v>
      </c>
      <c r="G20" s="24">
        <v>2</v>
      </c>
      <c r="H20" s="23">
        <v>29.705020000000001</v>
      </c>
      <c r="I20" s="23">
        <v>-3.6528171980899402E-2</v>
      </c>
      <c r="J20" s="24">
        <v>11</v>
      </c>
      <c r="K20" s="22" t="s">
        <v>750</v>
      </c>
      <c r="L20" s="22" t="s">
        <v>751</v>
      </c>
      <c r="M20" s="24">
        <v>2</v>
      </c>
      <c r="N20" s="22" t="s">
        <v>800</v>
      </c>
      <c r="O20" s="23">
        <v>0.63958107620079496</v>
      </c>
      <c r="P20" s="22" t="s">
        <v>2804</v>
      </c>
      <c r="Q20" s="23">
        <v>0.78260273826640503</v>
      </c>
      <c r="R20" s="23">
        <v>-0.170805956735819</v>
      </c>
      <c r="S20" s="23">
        <v>0.31908498755568299</v>
      </c>
      <c r="T20" s="22" t="s">
        <v>750</v>
      </c>
      <c r="U20" s="22" t="s">
        <v>752</v>
      </c>
      <c r="V20" s="22" t="s">
        <v>752</v>
      </c>
    </row>
    <row r="21" spans="1:22" ht="20.25" customHeight="1">
      <c r="A21" s="20">
        <v>102297125</v>
      </c>
      <c r="B21" s="21" t="s">
        <v>801</v>
      </c>
      <c r="C21" s="22" t="s">
        <v>802</v>
      </c>
      <c r="D21" s="22" t="s">
        <v>748</v>
      </c>
      <c r="E21" s="22" t="s">
        <v>755</v>
      </c>
      <c r="F21" s="23">
        <v>0.38487500000000002</v>
      </c>
      <c r="G21" s="24">
        <v>13</v>
      </c>
      <c r="H21" s="23">
        <v>33.750164249999997</v>
      </c>
      <c r="I21" s="23">
        <v>-0.120161557044541</v>
      </c>
      <c r="J21" s="24">
        <v>103</v>
      </c>
      <c r="K21" s="22" t="s">
        <v>750</v>
      </c>
      <c r="L21" s="22" t="s">
        <v>750</v>
      </c>
      <c r="M21" s="24">
        <v>1</v>
      </c>
      <c r="N21" s="22" t="s">
        <v>428</v>
      </c>
      <c r="O21" s="23">
        <v>0.56617647058823495</v>
      </c>
      <c r="P21" s="22" t="s">
        <v>2799</v>
      </c>
      <c r="Q21" s="23">
        <v>0.63427906299523196</v>
      </c>
      <c r="R21" s="23">
        <v>-0.14464210707664699</v>
      </c>
      <c r="S21" s="23">
        <v>0.330431653531497</v>
      </c>
      <c r="T21" s="22" t="s">
        <v>750</v>
      </c>
      <c r="U21" s="22" t="s">
        <v>752</v>
      </c>
      <c r="V21" s="22" t="s">
        <v>752</v>
      </c>
    </row>
    <row r="22" spans="1:22" ht="20.25" customHeight="1">
      <c r="A22" s="20">
        <v>102308108</v>
      </c>
      <c r="B22" s="21" t="s">
        <v>803</v>
      </c>
      <c r="C22" s="22" t="s">
        <v>804</v>
      </c>
      <c r="D22" s="22" t="s">
        <v>748</v>
      </c>
      <c r="E22" s="22" t="s">
        <v>755</v>
      </c>
      <c r="F22" s="23">
        <v>0.41773300000000002</v>
      </c>
      <c r="G22" s="24">
        <v>11</v>
      </c>
      <c r="H22" s="23">
        <v>39.361709222776902</v>
      </c>
      <c r="I22" s="23">
        <v>6.5827641621701197E-2</v>
      </c>
      <c r="J22" s="24">
        <v>11</v>
      </c>
      <c r="K22" s="22" t="s">
        <v>750</v>
      </c>
      <c r="L22" s="22" t="s">
        <v>750</v>
      </c>
      <c r="M22" s="24">
        <v>2</v>
      </c>
      <c r="N22" s="22" t="s">
        <v>805</v>
      </c>
      <c r="O22" s="23">
        <v>0.50900940035794295</v>
      </c>
      <c r="P22" s="22" t="s">
        <v>2804</v>
      </c>
      <c r="Q22" s="23">
        <v>0.55327457880189201</v>
      </c>
      <c r="R22" s="23">
        <v>-1.57215965070738E-2</v>
      </c>
      <c r="S22" s="23">
        <v>0.14727237469023099</v>
      </c>
      <c r="T22" s="22" t="s">
        <v>750</v>
      </c>
      <c r="U22" s="22" t="s">
        <v>752</v>
      </c>
      <c r="V22" s="22" t="s">
        <v>806</v>
      </c>
    </row>
    <row r="23" spans="1:22" ht="20.25" customHeight="1">
      <c r="A23" s="20">
        <v>102290560</v>
      </c>
      <c r="B23" s="21" t="s">
        <v>807</v>
      </c>
      <c r="C23" s="22" t="s">
        <v>808</v>
      </c>
      <c r="D23" s="22" t="s">
        <v>748</v>
      </c>
      <c r="E23" s="22" t="s">
        <v>755</v>
      </c>
      <c r="F23" s="23">
        <v>0.44118800000000002</v>
      </c>
      <c r="G23" s="24">
        <v>1</v>
      </c>
      <c r="H23" s="23">
        <v>11.32086</v>
      </c>
      <c r="I23" s="23">
        <v>3.8238051589585299E-2</v>
      </c>
      <c r="J23" s="22" t="s">
        <v>752</v>
      </c>
      <c r="K23" s="22" t="s">
        <v>750</v>
      </c>
      <c r="L23" s="22" t="s">
        <v>751</v>
      </c>
      <c r="M23" s="24">
        <v>1</v>
      </c>
      <c r="N23" s="22" t="s">
        <v>225</v>
      </c>
      <c r="O23" s="23">
        <v>0.49172576832151299</v>
      </c>
      <c r="P23" s="22" t="s">
        <v>2819</v>
      </c>
      <c r="Q23" s="23">
        <v>0.54541182385451203</v>
      </c>
      <c r="R23" s="23">
        <v>-0.104058373118514</v>
      </c>
      <c r="S23" s="23">
        <v>0.276089326189776</v>
      </c>
      <c r="T23" s="22" t="s">
        <v>750</v>
      </c>
      <c r="U23" s="22" t="s">
        <v>752</v>
      </c>
      <c r="V23" s="22" t="s">
        <v>809</v>
      </c>
    </row>
    <row r="24" spans="1:22" ht="20.25" customHeight="1">
      <c r="A24" s="20">
        <v>102300874</v>
      </c>
      <c r="B24" s="21" t="s">
        <v>810</v>
      </c>
      <c r="C24" s="22" t="s">
        <v>811</v>
      </c>
      <c r="D24" s="22" t="s">
        <v>748</v>
      </c>
      <c r="E24" s="22" t="s">
        <v>755</v>
      </c>
      <c r="F24" s="23">
        <v>0.40352100000000002</v>
      </c>
      <c r="G24" s="24">
        <v>2</v>
      </c>
      <c r="H24" s="23">
        <v>0.55450124999999995</v>
      </c>
      <c r="I24" s="23">
        <v>-3.2011652540373102E-2</v>
      </c>
      <c r="J24" s="24">
        <v>58</v>
      </c>
      <c r="K24" s="22" t="s">
        <v>751</v>
      </c>
      <c r="L24" s="22" t="s">
        <v>750</v>
      </c>
      <c r="M24" s="24">
        <v>1</v>
      </c>
      <c r="N24" s="22" t="s">
        <v>462</v>
      </c>
      <c r="O24" s="23">
        <v>0.51681957186544303</v>
      </c>
      <c r="P24" s="22" t="s">
        <v>2799</v>
      </c>
      <c r="Q24" s="23">
        <v>0.40538188025404898</v>
      </c>
      <c r="R24" s="23">
        <v>-0.13164373865388901</v>
      </c>
      <c r="S24" s="23">
        <v>0.47268445282562699</v>
      </c>
      <c r="T24" s="22" t="s">
        <v>750</v>
      </c>
      <c r="U24" s="22" t="s">
        <v>752</v>
      </c>
      <c r="V24" s="22" t="s">
        <v>752</v>
      </c>
    </row>
    <row r="25" spans="1:22" ht="20.25" customHeight="1">
      <c r="A25" s="20">
        <v>102299468</v>
      </c>
      <c r="B25" s="21" t="s">
        <v>812</v>
      </c>
      <c r="C25" s="22" t="s">
        <v>813</v>
      </c>
      <c r="D25" s="22" t="s">
        <v>748</v>
      </c>
      <c r="E25" s="22" t="s">
        <v>749</v>
      </c>
      <c r="F25" s="23">
        <v>0.452297</v>
      </c>
      <c r="G25" s="24">
        <v>4</v>
      </c>
      <c r="H25" s="23">
        <v>11.8771605</v>
      </c>
      <c r="I25" s="23">
        <v>-7.8600706342675103E-2</v>
      </c>
      <c r="J25" s="24">
        <v>2</v>
      </c>
      <c r="K25" s="22" t="s">
        <v>750</v>
      </c>
      <c r="L25" s="22" t="s">
        <v>750</v>
      </c>
      <c r="M25" s="24">
        <v>1</v>
      </c>
      <c r="N25" s="22" t="s">
        <v>415</v>
      </c>
      <c r="O25" s="23">
        <v>0.45877378435518001</v>
      </c>
      <c r="P25" s="22" t="s">
        <v>2819</v>
      </c>
      <c r="Q25" s="23">
        <v>0.69950879925361897</v>
      </c>
      <c r="R25" s="23">
        <v>-0.16686824769599001</v>
      </c>
      <c r="S25" s="23">
        <v>0.34580190530580701</v>
      </c>
      <c r="T25" s="22" t="s">
        <v>751</v>
      </c>
      <c r="U25" s="22" t="s">
        <v>752</v>
      </c>
      <c r="V25" s="22" t="s">
        <v>814</v>
      </c>
    </row>
    <row r="26" spans="1:22" ht="20.25" customHeight="1">
      <c r="A26" s="20">
        <v>102295928</v>
      </c>
      <c r="B26" s="21" t="s">
        <v>815</v>
      </c>
      <c r="C26" s="22" t="s">
        <v>816</v>
      </c>
      <c r="D26" s="22" t="s">
        <v>748</v>
      </c>
      <c r="E26" s="22" t="s">
        <v>755</v>
      </c>
      <c r="F26" s="23">
        <v>0.44633899999999999</v>
      </c>
      <c r="G26" s="24">
        <v>1</v>
      </c>
      <c r="H26" s="23">
        <v>5.3508525000000002</v>
      </c>
      <c r="I26" s="23">
        <v>-1.72185023284274E-2</v>
      </c>
      <c r="J26" s="24">
        <v>3</v>
      </c>
      <c r="K26" s="22" t="s">
        <v>750</v>
      </c>
      <c r="L26" s="22" t="s">
        <v>750</v>
      </c>
      <c r="M26" s="24">
        <v>1</v>
      </c>
      <c r="N26" s="22" t="s">
        <v>460</v>
      </c>
      <c r="O26" s="23">
        <v>0.44402985074626899</v>
      </c>
      <c r="P26" s="22" t="s">
        <v>2808</v>
      </c>
      <c r="Q26" s="23">
        <v>0.78018935458554095</v>
      </c>
      <c r="R26" s="23">
        <v>-0.111637572832572</v>
      </c>
      <c r="S26" s="23">
        <v>0.20678906178470599</v>
      </c>
      <c r="T26" s="22" t="s">
        <v>751</v>
      </c>
      <c r="U26" s="22" t="s">
        <v>752</v>
      </c>
      <c r="V26" s="22" t="s">
        <v>817</v>
      </c>
    </row>
    <row r="27" spans="1:22" ht="20.25" customHeight="1">
      <c r="A27" s="20">
        <v>102311957</v>
      </c>
      <c r="B27" s="21" t="s">
        <v>818</v>
      </c>
      <c r="C27" s="22" t="s">
        <v>819</v>
      </c>
      <c r="D27" s="22" t="s">
        <v>748</v>
      </c>
      <c r="E27" s="22" t="s">
        <v>749</v>
      </c>
      <c r="F27" s="23">
        <v>0.40469100000000002</v>
      </c>
      <c r="G27" s="24">
        <v>3</v>
      </c>
      <c r="H27" s="23">
        <v>0.38355669378837498</v>
      </c>
      <c r="I27" s="23">
        <v>6.8756522405580806E-2</v>
      </c>
      <c r="J27" s="24">
        <v>4</v>
      </c>
      <c r="K27" s="22" t="s">
        <v>750</v>
      </c>
      <c r="L27" s="22" t="s">
        <v>750</v>
      </c>
      <c r="M27" s="24">
        <v>1</v>
      </c>
      <c r="N27" s="22" t="s">
        <v>136</v>
      </c>
      <c r="O27" s="23">
        <v>0.62601626016260203</v>
      </c>
      <c r="P27" s="22" t="s">
        <v>2804</v>
      </c>
      <c r="Q27" s="23">
        <v>0.79600322447329297</v>
      </c>
      <c r="R27" s="23">
        <v>-0.212204662505633</v>
      </c>
      <c r="S27" s="23">
        <v>0.38690712530128801</v>
      </c>
      <c r="T27" s="22" t="s">
        <v>750</v>
      </c>
      <c r="U27" s="22" t="s">
        <v>752</v>
      </c>
      <c r="V27" s="22" t="s">
        <v>820</v>
      </c>
    </row>
    <row r="28" spans="1:22" ht="20.25" customHeight="1">
      <c r="A28" s="20">
        <v>102293518</v>
      </c>
      <c r="B28" s="21" t="s">
        <v>821</v>
      </c>
      <c r="C28" s="22" t="s">
        <v>822</v>
      </c>
      <c r="D28" s="22" t="s">
        <v>748</v>
      </c>
      <c r="E28" s="22" t="s">
        <v>755</v>
      </c>
      <c r="F28" s="23">
        <v>0.39901999999999999</v>
      </c>
      <c r="G28" s="24">
        <v>3</v>
      </c>
      <c r="H28" s="23">
        <v>30.3576625</v>
      </c>
      <c r="I28" s="23">
        <v>-0.13812609860729899</v>
      </c>
      <c r="J28" s="24">
        <v>27</v>
      </c>
      <c r="K28" s="22" t="s">
        <v>750</v>
      </c>
      <c r="L28" s="22" t="s">
        <v>750</v>
      </c>
      <c r="M28" s="24">
        <v>1</v>
      </c>
      <c r="N28" s="22" t="s">
        <v>173</v>
      </c>
      <c r="O28" s="23">
        <v>0.49765258215962399</v>
      </c>
      <c r="P28" s="22" t="s">
        <v>2840</v>
      </c>
      <c r="Q28" s="23">
        <v>0.37474122806604199</v>
      </c>
      <c r="R28" s="23">
        <v>-0.24237827624937</v>
      </c>
      <c r="S28" s="23">
        <v>0.96785539927739195</v>
      </c>
      <c r="T28" s="22" t="s">
        <v>750</v>
      </c>
      <c r="U28" s="22" t="s">
        <v>752</v>
      </c>
      <c r="V28" s="22" t="s">
        <v>752</v>
      </c>
    </row>
    <row r="29" spans="1:22" ht="20.25" customHeight="1">
      <c r="A29" s="20">
        <v>102307385</v>
      </c>
      <c r="B29" s="21" t="s">
        <v>823</v>
      </c>
      <c r="C29" s="22" t="s">
        <v>824</v>
      </c>
      <c r="D29" s="22" t="s">
        <v>748</v>
      </c>
      <c r="E29" s="22" t="s">
        <v>755</v>
      </c>
      <c r="F29" s="23">
        <v>0.41502600000000001</v>
      </c>
      <c r="G29" s="24">
        <v>1</v>
      </c>
      <c r="H29" s="23">
        <v>45.516775000000003</v>
      </c>
      <c r="I29" s="23">
        <v>-0.32628787666822501</v>
      </c>
      <c r="J29" s="24">
        <v>7</v>
      </c>
      <c r="K29" s="22" t="s">
        <v>750</v>
      </c>
      <c r="L29" s="22" t="s">
        <v>751</v>
      </c>
      <c r="M29" s="24">
        <v>1</v>
      </c>
      <c r="N29" s="22" t="s">
        <v>283</v>
      </c>
      <c r="O29" s="23">
        <v>0.48664688427299702</v>
      </c>
      <c r="P29" s="22" t="s">
        <v>2808</v>
      </c>
      <c r="Q29" s="23">
        <v>0.32686653864883503</v>
      </c>
      <c r="R29" s="23">
        <v>-0.16736366047020901</v>
      </c>
      <c r="S29" s="23">
        <v>0.75549968939458401</v>
      </c>
      <c r="T29" s="22" t="s">
        <v>750</v>
      </c>
      <c r="U29" s="22" t="s">
        <v>752</v>
      </c>
      <c r="V29" s="22" t="s">
        <v>752</v>
      </c>
    </row>
    <row r="30" spans="1:22" ht="20.25" customHeight="1">
      <c r="A30" s="20">
        <v>102311344</v>
      </c>
      <c r="B30" s="21" t="s">
        <v>825</v>
      </c>
      <c r="C30" s="22" t="s">
        <v>826</v>
      </c>
      <c r="D30" s="22" t="s">
        <v>748</v>
      </c>
      <c r="E30" s="22" t="s">
        <v>755</v>
      </c>
      <c r="F30" s="23">
        <v>0.37417800000000001</v>
      </c>
      <c r="G30" s="24">
        <v>4</v>
      </c>
      <c r="H30" s="23">
        <v>13.531025</v>
      </c>
      <c r="I30" s="23">
        <v>-9.4263045709420498E-2</v>
      </c>
      <c r="J30" s="24">
        <v>28</v>
      </c>
      <c r="K30" s="22" t="s">
        <v>750</v>
      </c>
      <c r="L30" s="22" t="s">
        <v>750</v>
      </c>
      <c r="M30" s="24">
        <v>2</v>
      </c>
      <c r="N30" s="22" t="s">
        <v>827</v>
      </c>
      <c r="O30" s="23">
        <v>0.51027442474537898</v>
      </c>
      <c r="P30" s="22" t="s">
        <v>2799</v>
      </c>
      <c r="Q30" s="23">
        <v>0.30290080674797698</v>
      </c>
      <c r="R30" s="23">
        <v>-0.15510996378289699</v>
      </c>
      <c r="S30" s="23">
        <v>0.75749793906338703</v>
      </c>
      <c r="T30" s="22" t="s">
        <v>750</v>
      </c>
      <c r="U30" s="22" t="s">
        <v>752</v>
      </c>
      <c r="V30" s="22" t="s">
        <v>752</v>
      </c>
    </row>
    <row r="31" spans="1:22" ht="20.25" customHeight="1">
      <c r="A31" s="20">
        <v>102291388</v>
      </c>
      <c r="B31" s="21" t="s">
        <v>828</v>
      </c>
      <c r="C31" s="22" t="s">
        <v>829</v>
      </c>
      <c r="D31" s="22" t="s">
        <v>748</v>
      </c>
      <c r="E31" s="22" t="s">
        <v>755</v>
      </c>
      <c r="F31" s="23">
        <v>0.369284</v>
      </c>
      <c r="G31" s="24">
        <v>1</v>
      </c>
      <c r="H31" s="23">
        <v>0.20948349999999999</v>
      </c>
      <c r="I31" s="23">
        <v>-9.7293000527666606E-3</v>
      </c>
      <c r="J31" s="24">
        <v>11</v>
      </c>
      <c r="K31" s="22" t="s">
        <v>750</v>
      </c>
      <c r="L31" s="22" t="s">
        <v>750</v>
      </c>
      <c r="M31" s="24">
        <v>1</v>
      </c>
      <c r="N31" s="22" t="s">
        <v>474</v>
      </c>
      <c r="O31" s="23">
        <v>0.51879699248120303</v>
      </c>
      <c r="P31" s="22" t="s">
        <v>2799</v>
      </c>
      <c r="Q31" s="23">
        <v>0.489486339618383</v>
      </c>
      <c r="R31" s="23">
        <v>-0.19560200932237601</v>
      </c>
      <c r="S31" s="23">
        <v>0.58437143535184999</v>
      </c>
      <c r="T31" s="22" t="s">
        <v>750</v>
      </c>
      <c r="U31" s="22" t="s">
        <v>752</v>
      </c>
      <c r="V31" s="22" t="s">
        <v>752</v>
      </c>
    </row>
    <row r="32" spans="1:22" ht="20.25" customHeight="1">
      <c r="A32" s="20">
        <v>102300897</v>
      </c>
      <c r="B32" s="21" t="s">
        <v>830</v>
      </c>
      <c r="C32" s="22" t="s">
        <v>831</v>
      </c>
      <c r="D32" s="22" t="s">
        <v>748</v>
      </c>
      <c r="E32" s="22" t="s">
        <v>755</v>
      </c>
      <c r="F32" s="23">
        <v>0.40912799999999999</v>
      </c>
      <c r="G32" s="24">
        <v>12</v>
      </c>
      <c r="H32" s="23">
        <v>2.9349367574009801</v>
      </c>
      <c r="I32" s="23">
        <v>0.15116668887652501</v>
      </c>
      <c r="J32" s="24">
        <v>17</v>
      </c>
      <c r="K32" s="22" t="s">
        <v>750</v>
      </c>
      <c r="L32" s="22" t="s">
        <v>751</v>
      </c>
      <c r="M32" s="24">
        <v>1</v>
      </c>
      <c r="N32" s="22" t="s">
        <v>335</v>
      </c>
      <c r="O32" s="23">
        <v>0.45833333333333298</v>
      </c>
      <c r="P32" s="22" t="s">
        <v>2799</v>
      </c>
      <c r="Q32" s="23">
        <v>0.75971926044301696</v>
      </c>
      <c r="R32" s="23">
        <v>0.112645948328935</v>
      </c>
      <c r="S32" s="23">
        <v>-0.21430610342871401</v>
      </c>
      <c r="T32" s="22" t="s">
        <v>751</v>
      </c>
      <c r="U32" s="22" t="s">
        <v>752</v>
      </c>
      <c r="V32" s="22" t="s">
        <v>752</v>
      </c>
    </row>
    <row r="33" spans="1:22" ht="20.25" customHeight="1">
      <c r="A33" s="20">
        <v>102314293</v>
      </c>
      <c r="B33" s="21" t="s">
        <v>832</v>
      </c>
      <c r="C33" s="22" t="s">
        <v>833</v>
      </c>
      <c r="D33" s="22" t="s">
        <v>748</v>
      </c>
      <c r="E33" s="22" t="s">
        <v>749</v>
      </c>
      <c r="F33" s="23">
        <v>0.37168699999999999</v>
      </c>
      <c r="G33" s="24">
        <v>4</v>
      </c>
      <c r="H33" s="23">
        <v>1.4579135007703901</v>
      </c>
      <c r="I33" s="23">
        <v>4.7179587998743402E-2</v>
      </c>
      <c r="J33" s="24">
        <v>6</v>
      </c>
      <c r="K33" s="22" t="s">
        <v>750</v>
      </c>
      <c r="L33" s="22" t="s">
        <v>751</v>
      </c>
      <c r="M33" s="24">
        <v>1</v>
      </c>
      <c r="N33" s="22" t="s">
        <v>243</v>
      </c>
      <c r="O33" s="23">
        <v>0.48015873015873001</v>
      </c>
      <c r="P33" s="22" t="s">
        <v>2808</v>
      </c>
      <c r="Q33" s="23">
        <v>0.70822713741391596</v>
      </c>
      <c r="R33" s="23">
        <v>-0.15899796151700599</v>
      </c>
      <c r="S33" s="23">
        <v>0.325257737592128</v>
      </c>
      <c r="T33" s="22" t="s">
        <v>750</v>
      </c>
      <c r="U33" s="24">
        <v>25933</v>
      </c>
      <c r="V33" s="22" t="s">
        <v>834</v>
      </c>
    </row>
    <row r="34" spans="1:22" ht="20.25" customHeight="1">
      <c r="A34" s="20">
        <v>102301768</v>
      </c>
      <c r="B34" s="21" t="s">
        <v>835</v>
      </c>
      <c r="C34" s="22" t="s">
        <v>836</v>
      </c>
      <c r="D34" s="22" t="s">
        <v>748</v>
      </c>
      <c r="E34" s="22" t="s">
        <v>755</v>
      </c>
      <c r="F34" s="23">
        <v>0.43562299999999998</v>
      </c>
      <c r="G34" s="24">
        <v>1</v>
      </c>
      <c r="H34" s="23">
        <v>87.357900000000001</v>
      </c>
      <c r="I34" s="23">
        <v>-3.7334309816533497E-2</v>
      </c>
      <c r="J34" s="24">
        <v>4</v>
      </c>
      <c r="K34" s="22" t="s">
        <v>750</v>
      </c>
      <c r="L34" s="22" t="s">
        <v>750</v>
      </c>
      <c r="M34" s="24">
        <v>1</v>
      </c>
      <c r="N34" s="22" t="s">
        <v>115</v>
      </c>
      <c r="O34" s="23">
        <v>0.49860335195530697</v>
      </c>
      <c r="P34" s="22" t="s">
        <v>2819</v>
      </c>
      <c r="Q34" s="23">
        <v>0.60166418313958803</v>
      </c>
      <c r="R34" s="23">
        <v>0.175551724252275</v>
      </c>
      <c r="S34" s="23">
        <v>-0.42397023346632301</v>
      </c>
      <c r="T34" s="22" t="s">
        <v>750</v>
      </c>
      <c r="U34" s="22" t="s">
        <v>752</v>
      </c>
      <c r="V34" s="22" t="s">
        <v>837</v>
      </c>
    </row>
    <row r="35" spans="1:22" ht="20.25" customHeight="1">
      <c r="A35" s="20">
        <v>102303198</v>
      </c>
      <c r="B35" s="21" t="s">
        <v>838</v>
      </c>
      <c r="C35" s="22" t="s">
        <v>839</v>
      </c>
      <c r="D35" s="22" t="s">
        <v>748</v>
      </c>
      <c r="E35" s="22" t="s">
        <v>755</v>
      </c>
      <c r="F35" s="23">
        <v>0.386326</v>
      </c>
      <c r="G35" s="24">
        <v>3</v>
      </c>
      <c r="H35" s="23">
        <v>63.756140000000002</v>
      </c>
      <c r="I35" s="23">
        <v>3.9191341744313199E-2</v>
      </c>
      <c r="J35" s="24">
        <v>19</v>
      </c>
      <c r="K35" s="22" t="s">
        <v>750</v>
      </c>
      <c r="L35" s="22" t="s">
        <v>751</v>
      </c>
      <c r="M35" s="24">
        <v>1</v>
      </c>
      <c r="N35" s="22" t="s">
        <v>682</v>
      </c>
      <c r="O35" s="23">
        <v>0.44041450777202101</v>
      </c>
      <c r="P35" s="22" t="s">
        <v>2799</v>
      </c>
      <c r="Q35" s="23">
        <v>0.70348664132663596</v>
      </c>
      <c r="R35" s="23">
        <v>0.114462424548882</v>
      </c>
      <c r="S35" s="23">
        <v>-0.235256969403799</v>
      </c>
      <c r="T35" s="22" t="s">
        <v>750</v>
      </c>
      <c r="U35" s="22" t="s">
        <v>752</v>
      </c>
      <c r="V35" s="22" t="s">
        <v>752</v>
      </c>
    </row>
    <row r="36" spans="1:22" ht="20.25" customHeight="1">
      <c r="A36" s="20">
        <v>102302124</v>
      </c>
      <c r="B36" s="21" t="s">
        <v>840</v>
      </c>
      <c r="C36" s="22" t="s">
        <v>841</v>
      </c>
      <c r="D36" s="22" t="s">
        <v>748</v>
      </c>
      <c r="E36" s="22" t="s">
        <v>755</v>
      </c>
      <c r="F36" s="23">
        <v>0.39308999999999999</v>
      </c>
      <c r="G36" s="24">
        <v>3</v>
      </c>
      <c r="H36" s="23">
        <v>1.1561158679500001</v>
      </c>
      <c r="I36" s="23">
        <v>-0.14394045962105101</v>
      </c>
      <c r="J36" s="24">
        <v>106</v>
      </c>
      <c r="K36" s="22" t="s">
        <v>750</v>
      </c>
      <c r="L36" s="22" t="s">
        <v>750</v>
      </c>
      <c r="M36" s="24">
        <v>1</v>
      </c>
      <c r="N36" s="22" t="s">
        <v>343</v>
      </c>
      <c r="O36" s="23">
        <v>0.45706371191135697</v>
      </c>
      <c r="P36" s="22" t="s">
        <v>2799</v>
      </c>
      <c r="Q36" s="23">
        <v>0.72921071975176199</v>
      </c>
      <c r="R36" s="23">
        <v>-0.13525401742061</v>
      </c>
      <c r="S36" s="23">
        <v>0.26836224324576102</v>
      </c>
      <c r="T36" s="22" t="s">
        <v>750</v>
      </c>
      <c r="U36" s="22" t="s">
        <v>752</v>
      </c>
      <c r="V36" s="22" t="s">
        <v>752</v>
      </c>
    </row>
    <row r="37" spans="1:22" ht="20.25" customHeight="1">
      <c r="A37" s="20">
        <v>102311841</v>
      </c>
      <c r="B37" s="21" t="s">
        <v>842</v>
      </c>
      <c r="C37" s="22" t="s">
        <v>843</v>
      </c>
      <c r="D37" s="22" t="s">
        <v>748</v>
      </c>
      <c r="E37" s="22" t="s">
        <v>755</v>
      </c>
      <c r="F37" s="23">
        <v>0.42778100000000002</v>
      </c>
      <c r="G37" s="24">
        <v>5</v>
      </c>
      <c r="H37" s="23">
        <v>18.730963544249999</v>
      </c>
      <c r="I37" s="23">
        <v>-0.108397213243109</v>
      </c>
      <c r="J37" s="24">
        <v>13</v>
      </c>
      <c r="K37" s="22" t="s">
        <v>751</v>
      </c>
      <c r="L37" s="22" t="s">
        <v>750</v>
      </c>
      <c r="M37" s="24">
        <v>1</v>
      </c>
      <c r="N37" s="22" t="s">
        <v>74</v>
      </c>
      <c r="O37" s="23">
        <v>0.49508840864440101</v>
      </c>
      <c r="P37" s="22" t="s">
        <v>2799</v>
      </c>
      <c r="Q37" s="23">
        <v>0.49442073275244702</v>
      </c>
      <c r="R37" s="23">
        <v>-0.182172433745626</v>
      </c>
      <c r="S37" s="23">
        <v>0.53770942322994897</v>
      </c>
      <c r="T37" s="22" t="s">
        <v>750</v>
      </c>
      <c r="U37" s="22" t="s">
        <v>752</v>
      </c>
      <c r="V37" s="22" t="s">
        <v>844</v>
      </c>
    </row>
    <row r="38" spans="1:22" ht="20.25" customHeight="1">
      <c r="A38" s="20">
        <v>102314026</v>
      </c>
      <c r="B38" s="21" t="s">
        <v>845</v>
      </c>
      <c r="C38" s="22" t="s">
        <v>846</v>
      </c>
      <c r="D38" s="22" t="s">
        <v>748</v>
      </c>
      <c r="E38" s="22" t="s">
        <v>749</v>
      </c>
      <c r="F38" s="23">
        <v>0.40064899999999998</v>
      </c>
      <c r="G38" s="24">
        <v>3</v>
      </c>
      <c r="H38" s="23">
        <v>6.1585049999999999</v>
      </c>
      <c r="I38" s="23">
        <v>0.13734249822501801</v>
      </c>
      <c r="J38" s="24">
        <v>7</v>
      </c>
      <c r="K38" s="22" t="s">
        <v>750</v>
      </c>
      <c r="L38" s="22" t="s">
        <v>751</v>
      </c>
      <c r="M38" s="24">
        <v>1</v>
      </c>
      <c r="N38" s="22" t="s">
        <v>230</v>
      </c>
      <c r="O38" s="23">
        <v>0.50564971751412402</v>
      </c>
      <c r="P38" s="22" t="s">
        <v>2819</v>
      </c>
      <c r="Q38" s="23">
        <v>0.29980379798468199</v>
      </c>
      <c r="R38" s="23">
        <v>-0.14773437665479799</v>
      </c>
      <c r="S38" s="23">
        <v>0.72585049311175398</v>
      </c>
      <c r="T38" s="22" t="s">
        <v>750</v>
      </c>
      <c r="U38" s="22" t="s">
        <v>752</v>
      </c>
      <c r="V38" s="22" t="s">
        <v>752</v>
      </c>
    </row>
    <row r="39" spans="1:22" ht="20.25" customHeight="1">
      <c r="A39" s="20">
        <v>102313260</v>
      </c>
      <c r="B39" s="21" t="s">
        <v>847</v>
      </c>
      <c r="C39" s="22" t="s">
        <v>848</v>
      </c>
      <c r="D39" s="22" t="s">
        <v>748</v>
      </c>
      <c r="E39" s="22" t="s">
        <v>755</v>
      </c>
      <c r="F39" s="23">
        <v>0.43858599999999998</v>
      </c>
      <c r="G39" s="24">
        <v>2</v>
      </c>
      <c r="H39" s="23">
        <v>22.325202350000001</v>
      </c>
      <c r="I39" s="23">
        <v>-4.3712507584271303E-2</v>
      </c>
      <c r="J39" s="24">
        <v>12</v>
      </c>
      <c r="K39" s="22" t="s">
        <v>751</v>
      </c>
      <c r="L39" s="22" t="s">
        <v>750</v>
      </c>
      <c r="M39" s="24">
        <v>1</v>
      </c>
      <c r="N39" s="22" t="s">
        <v>185</v>
      </c>
      <c r="O39" s="23">
        <v>0.54605263157894701</v>
      </c>
      <c r="P39" s="22" t="s">
        <v>2799</v>
      </c>
      <c r="Q39" s="23">
        <v>0.22391105547002901</v>
      </c>
      <c r="R39" s="23">
        <v>-0.103175665966803</v>
      </c>
      <c r="S39" s="23">
        <v>0.67692936401357695</v>
      </c>
      <c r="T39" s="22" t="s">
        <v>750</v>
      </c>
      <c r="U39" s="24">
        <v>24119</v>
      </c>
      <c r="V39" s="22" t="s">
        <v>849</v>
      </c>
    </row>
    <row r="40" spans="1:22" ht="20.25" customHeight="1">
      <c r="A40" s="20">
        <v>102292653</v>
      </c>
      <c r="B40" s="21" t="s">
        <v>850</v>
      </c>
      <c r="C40" s="22" t="s">
        <v>851</v>
      </c>
      <c r="D40" s="22" t="s">
        <v>748</v>
      </c>
      <c r="E40" s="22" t="s">
        <v>755</v>
      </c>
      <c r="F40" s="23">
        <v>0.45722400000000002</v>
      </c>
      <c r="G40" s="24">
        <v>7</v>
      </c>
      <c r="H40" s="23">
        <v>28.127607125000001</v>
      </c>
      <c r="I40" s="23">
        <v>-1.2016415644284901E-2</v>
      </c>
      <c r="J40" s="24">
        <v>49</v>
      </c>
      <c r="K40" s="22" t="s">
        <v>751</v>
      </c>
      <c r="L40" s="22" t="s">
        <v>750</v>
      </c>
      <c r="M40" s="24">
        <v>1</v>
      </c>
      <c r="N40" s="22" t="s">
        <v>233</v>
      </c>
      <c r="O40" s="23">
        <v>0.50749464668094202</v>
      </c>
      <c r="P40" s="22" t="s">
        <v>2799</v>
      </c>
      <c r="Q40" s="23">
        <v>0.450738655221739</v>
      </c>
      <c r="R40" s="23">
        <v>0.10861388302439499</v>
      </c>
      <c r="S40" s="23">
        <v>-0.34934126399781901</v>
      </c>
      <c r="T40" s="22" t="s">
        <v>750</v>
      </c>
      <c r="U40" s="22" t="s">
        <v>752</v>
      </c>
      <c r="V40" s="22" t="s">
        <v>852</v>
      </c>
    </row>
    <row r="41" spans="1:22" ht="20.25" customHeight="1">
      <c r="A41" s="20">
        <v>102299935</v>
      </c>
      <c r="B41" s="21" t="s">
        <v>853</v>
      </c>
      <c r="C41" s="22" t="s">
        <v>854</v>
      </c>
      <c r="D41" s="22" t="s">
        <v>748</v>
      </c>
      <c r="E41" s="22" t="s">
        <v>755</v>
      </c>
      <c r="F41" s="23">
        <v>0.388044</v>
      </c>
      <c r="G41" s="24">
        <v>3</v>
      </c>
      <c r="H41" s="23">
        <v>20.96527725</v>
      </c>
      <c r="I41" s="23">
        <v>5.9326208055964301E-2</v>
      </c>
      <c r="J41" s="24">
        <v>42</v>
      </c>
      <c r="K41" s="22" t="s">
        <v>750</v>
      </c>
      <c r="L41" s="22" t="s">
        <v>750</v>
      </c>
      <c r="M41" s="24">
        <v>2</v>
      </c>
      <c r="N41" s="22" t="s">
        <v>855</v>
      </c>
      <c r="O41" s="23">
        <v>0.45446162075151297</v>
      </c>
      <c r="P41" s="22" t="s">
        <v>2826</v>
      </c>
      <c r="Q41" s="23">
        <v>0.74317702688099596</v>
      </c>
      <c r="R41" s="23">
        <v>0.13946856004323499</v>
      </c>
      <c r="S41" s="23">
        <v>-0.26940402188741502</v>
      </c>
      <c r="T41" s="22" t="s">
        <v>750</v>
      </c>
      <c r="U41" s="22" t="s">
        <v>752</v>
      </c>
      <c r="V41" s="22" t="s">
        <v>856</v>
      </c>
    </row>
    <row r="42" spans="1:22" ht="20.25" customHeight="1">
      <c r="A42" s="20">
        <v>102296162</v>
      </c>
      <c r="B42" s="21" t="s">
        <v>857</v>
      </c>
      <c r="C42" s="22" t="s">
        <v>858</v>
      </c>
      <c r="D42" s="22" t="s">
        <v>748</v>
      </c>
      <c r="E42" s="22" t="s">
        <v>755</v>
      </c>
      <c r="F42" s="23">
        <v>0.43697999999999998</v>
      </c>
      <c r="G42" s="24">
        <v>1</v>
      </c>
      <c r="H42" s="23">
        <v>23.736799999999999</v>
      </c>
      <c r="I42" s="23">
        <v>0.88390460840429996</v>
      </c>
      <c r="J42" s="24">
        <v>20</v>
      </c>
      <c r="K42" s="22" t="s">
        <v>750</v>
      </c>
      <c r="L42" s="22" t="s">
        <v>751</v>
      </c>
      <c r="M42" s="24">
        <v>1</v>
      </c>
      <c r="N42" s="22" t="s">
        <v>155</v>
      </c>
      <c r="O42" s="23">
        <v>0.51232394366197198</v>
      </c>
      <c r="P42" s="22" t="s">
        <v>2799</v>
      </c>
      <c r="Q42" s="23">
        <v>0.49916312370516303</v>
      </c>
      <c r="R42" s="23">
        <v>-0.122898267416373</v>
      </c>
      <c r="S42" s="23">
        <v>0.35701479286509302</v>
      </c>
      <c r="T42" s="22" t="s">
        <v>750</v>
      </c>
      <c r="U42" s="22" t="s">
        <v>752</v>
      </c>
      <c r="V42" s="22" t="s">
        <v>859</v>
      </c>
    </row>
    <row r="43" spans="1:22" ht="20.25" customHeight="1">
      <c r="A43" s="20">
        <v>102313038</v>
      </c>
      <c r="B43" s="21" t="s">
        <v>860</v>
      </c>
      <c r="C43" s="22" t="s">
        <v>861</v>
      </c>
      <c r="D43" s="22" t="s">
        <v>748</v>
      </c>
      <c r="E43" s="22" t="s">
        <v>749</v>
      </c>
      <c r="F43" s="23">
        <v>0.40315499999999999</v>
      </c>
      <c r="G43" s="24">
        <v>5</v>
      </c>
      <c r="H43" s="23">
        <v>19.136060000000001</v>
      </c>
      <c r="I43" s="23">
        <v>-1.2064193356286401E-2</v>
      </c>
      <c r="J43" s="24">
        <v>25</v>
      </c>
      <c r="K43" s="22" t="s">
        <v>750</v>
      </c>
      <c r="L43" s="22" t="s">
        <v>750</v>
      </c>
      <c r="M43" s="24">
        <v>1</v>
      </c>
      <c r="N43" s="22" t="s">
        <v>281</v>
      </c>
      <c r="O43" s="23">
        <v>0.52014010507880903</v>
      </c>
      <c r="P43" s="22" t="s">
        <v>2804</v>
      </c>
      <c r="Q43" s="23">
        <v>0.64091011840600898</v>
      </c>
      <c r="R43" s="23">
        <v>-0.139203212605473</v>
      </c>
      <c r="S43" s="23">
        <v>0.31458843145755699</v>
      </c>
      <c r="T43" s="22" t="s">
        <v>750</v>
      </c>
      <c r="U43" s="22" t="s">
        <v>752</v>
      </c>
      <c r="V43" s="22" t="s">
        <v>862</v>
      </c>
    </row>
    <row r="44" spans="1:22" ht="20.25" customHeight="1">
      <c r="A44" s="20">
        <v>102294163</v>
      </c>
      <c r="B44" s="21" t="s">
        <v>863</v>
      </c>
      <c r="C44" s="22" t="s">
        <v>864</v>
      </c>
      <c r="D44" s="22" t="s">
        <v>748</v>
      </c>
      <c r="E44" s="22" t="s">
        <v>749</v>
      </c>
      <c r="F44" s="23">
        <v>0.42628500000000003</v>
      </c>
      <c r="G44" s="24">
        <v>1</v>
      </c>
      <c r="H44" s="23">
        <v>160.57</v>
      </c>
      <c r="I44" s="23">
        <v>7.0602733922665903E-2</v>
      </c>
      <c r="J44" s="22" t="s">
        <v>752</v>
      </c>
      <c r="K44" s="22" t="s">
        <v>750</v>
      </c>
      <c r="L44" s="22" t="s">
        <v>750</v>
      </c>
      <c r="M44" s="24">
        <v>1</v>
      </c>
      <c r="N44" s="22" t="s">
        <v>617</v>
      </c>
      <c r="O44" s="23">
        <v>0.47736625514403302</v>
      </c>
      <c r="P44" s="22" t="s">
        <v>2819</v>
      </c>
      <c r="Q44" s="23">
        <v>0.77149112250284602</v>
      </c>
      <c r="R44" s="23">
        <v>-0.18360210736376101</v>
      </c>
      <c r="S44" s="23">
        <v>0.34497187047392303</v>
      </c>
      <c r="T44" s="22" t="s">
        <v>750</v>
      </c>
      <c r="U44" s="22" t="s">
        <v>752</v>
      </c>
      <c r="V44" s="22" t="s">
        <v>865</v>
      </c>
    </row>
    <row r="45" spans="1:22" ht="20.25" customHeight="1">
      <c r="A45" s="20">
        <v>102293918</v>
      </c>
      <c r="B45" s="21" t="s">
        <v>866</v>
      </c>
      <c r="C45" s="22" t="s">
        <v>867</v>
      </c>
      <c r="D45" s="22" t="s">
        <v>748</v>
      </c>
      <c r="E45" s="22" t="s">
        <v>755</v>
      </c>
      <c r="F45" s="23">
        <v>0.39378600000000002</v>
      </c>
      <c r="G45" s="24">
        <v>1</v>
      </c>
      <c r="H45" s="23">
        <v>12.226215</v>
      </c>
      <c r="I45" s="23">
        <v>-0.121634229327863</v>
      </c>
      <c r="J45" s="24">
        <v>186</v>
      </c>
      <c r="K45" s="22" t="s">
        <v>750</v>
      </c>
      <c r="L45" s="22" t="s">
        <v>750</v>
      </c>
      <c r="M45" s="24">
        <v>1</v>
      </c>
      <c r="N45" s="22" t="s">
        <v>464</v>
      </c>
      <c r="O45" s="23">
        <v>0.452442159383033</v>
      </c>
      <c r="P45" s="22" t="s">
        <v>2799</v>
      </c>
      <c r="Q45" s="23">
        <v>0.63949005900017797</v>
      </c>
      <c r="R45" s="23">
        <v>-0.15616158063548799</v>
      </c>
      <c r="S45" s="23">
        <v>0.35406840076775797</v>
      </c>
      <c r="T45" s="22" t="s">
        <v>750</v>
      </c>
      <c r="U45" s="22" t="s">
        <v>752</v>
      </c>
      <c r="V45" s="22" t="s">
        <v>868</v>
      </c>
    </row>
    <row r="46" spans="1:22" ht="20.25" customHeight="1">
      <c r="A46" s="20">
        <v>102302676</v>
      </c>
      <c r="B46" s="21" t="s">
        <v>869</v>
      </c>
      <c r="C46" s="22" t="s">
        <v>870</v>
      </c>
      <c r="D46" s="22" t="s">
        <v>748</v>
      </c>
      <c r="E46" s="22" t="s">
        <v>755</v>
      </c>
      <c r="F46" s="23">
        <v>0.43795200000000001</v>
      </c>
      <c r="G46" s="24">
        <v>3</v>
      </c>
      <c r="H46" s="23">
        <v>32.776037500000001</v>
      </c>
      <c r="I46" s="23">
        <v>-5.8872740957090303E-2</v>
      </c>
      <c r="J46" s="24">
        <v>17</v>
      </c>
      <c r="K46" s="22" t="s">
        <v>750</v>
      </c>
      <c r="L46" s="22" t="s">
        <v>750</v>
      </c>
      <c r="M46" s="24">
        <v>2</v>
      </c>
      <c r="N46" s="22" t="s">
        <v>871</v>
      </c>
      <c r="O46" s="23">
        <v>0.47500866250866203</v>
      </c>
      <c r="P46" s="22" t="s">
        <v>2819</v>
      </c>
      <c r="Q46" s="23">
        <v>0.55301610087360897</v>
      </c>
      <c r="R46" s="23">
        <v>-0.14134982749709399</v>
      </c>
      <c r="S46" s="23">
        <v>0.37891978894589901</v>
      </c>
      <c r="T46" s="22" t="s">
        <v>750</v>
      </c>
      <c r="U46" s="22" t="s">
        <v>752</v>
      </c>
      <c r="V46" s="22" t="s">
        <v>872</v>
      </c>
    </row>
    <row r="47" spans="1:22" ht="20.25" customHeight="1">
      <c r="A47" s="20">
        <v>102291515</v>
      </c>
      <c r="B47" s="21" t="s">
        <v>873</v>
      </c>
      <c r="C47" s="22" t="s">
        <v>874</v>
      </c>
      <c r="D47" s="22" t="s">
        <v>748</v>
      </c>
      <c r="E47" s="22" t="s">
        <v>749</v>
      </c>
      <c r="F47" s="23">
        <v>0.41884199999999999</v>
      </c>
      <c r="G47" s="24">
        <v>1</v>
      </c>
      <c r="H47" s="23">
        <v>10.957125</v>
      </c>
      <c r="I47" s="23">
        <v>-0.124912335279649</v>
      </c>
      <c r="J47" s="24">
        <v>6</v>
      </c>
      <c r="K47" s="22" t="s">
        <v>750</v>
      </c>
      <c r="L47" s="22" t="s">
        <v>750</v>
      </c>
      <c r="M47" s="24">
        <v>1</v>
      </c>
      <c r="N47" s="22" t="s">
        <v>673</v>
      </c>
      <c r="O47" s="23">
        <v>0.40408163265306102</v>
      </c>
      <c r="P47" s="22" t="s">
        <v>2840</v>
      </c>
      <c r="Q47" s="23">
        <v>0.72736950273742595</v>
      </c>
      <c r="R47" s="23">
        <v>0.12603802386023999</v>
      </c>
      <c r="S47" s="23">
        <v>-0.25061741913812402</v>
      </c>
      <c r="T47" s="22" t="s">
        <v>750</v>
      </c>
      <c r="U47" s="22" t="s">
        <v>752</v>
      </c>
      <c r="V47" s="22" t="s">
        <v>875</v>
      </c>
    </row>
    <row r="48" spans="1:22" ht="20.25" customHeight="1">
      <c r="A48" s="20">
        <v>102310518</v>
      </c>
      <c r="B48" s="21" t="s">
        <v>876</v>
      </c>
      <c r="C48" s="22" t="s">
        <v>877</v>
      </c>
      <c r="D48" s="22" t="s">
        <v>748</v>
      </c>
      <c r="E48" s="22" t="s">
        <v>749</v>
      </c>
      <c r="F48" s="23">
        <v>0.33052900000000002</v>
      </c>
      <c r="G48" s="24">
        <v>1</v>
      </c>
      <c r="H48" s="23">
        <v>25.445975000000001</v>
      </c>
      <c r="I48" s="23">
        <v>9.5942004013273602E-2</v>
      </c>
      <c r="J48" s="24">
        <v>69</v>
      </c>
      <c r="K48" s="22" t="s">
        <v>750</v>
      </c>
      <c r="L48" s="22" t="s">
        <v>750</v>
      </c>
      <c r="M48" s="24">
        <v>1</v>
      </c>
      <c r="N48" s="22" t="s">
        <v>580</v>
      </c>
      <c r="O48" s="23">
        <v>0.45210727969348702</v>
      </c>
      <c r="P48" s="22" t="s">
        <v>2799</v>
      </c>
      <c r="Q48" s="23">
        <v>0.62605452194997602</v>
      </c>
      <c r="R48" s="23">
        <v>-0.178211152178649</v>
      </c>
      <c r="S48" s="23">
        <v>0.41348132388759101</v>
      </c>
      <c r="T48" s="22" t="s">
        <v>750</v>
      </c>
      <c r="U48" s="22" t="s">
        <v>752</v>
      </c>
      <c r="V48" s="22" t="s">
        <v>752</v>
      </c>
    </row>
    <row r="49" spans="1:22" ht="20.25" customHeight="1">
      <c r="A49" s="20">
        <v>102312196</v>
      </c>
      <c r="B49" s="21" t="s">
        <v>878</v>
      </c>
      <c r="C49" s="22" t="s">
        <v>879</v>
      </c>
      <c r="D49" s="22" t="s">
        <v>748</v>
      </c>
      <c r="E49" s="22" t="s">
        <v>749</v>
      </c>
      <c r="F49" s="23">
        <v>0.38930100000000001</v>
      </c>
      <c r="G49" s="24">
        <v>8</v>
      </c>
      <c r="H49" s="23">
        <v>17.5406038705</v>
      </c>
      <c r="I49" s="23">
        <v>-2.90380885281981E-2</v>
      </c>
      <c r="J49" s="24">
        <v>141</v>
      </c>
      <c r="K49" s="22" t="s">
        <v>750</v>
      </c>
      <c r="L49" s="22" t="s">
        <v>750</v>
      </c>
      <c r="M49" s="24">
        <v>1</v>
      </c>
      <c r="N49" s="22" t="s">
        <v>351</v>
      </c>
      <c r="O49" s="23">
        <v>0.46718146718146703</v>
      </c>
      <c r="P49" s="22" t="s">
        <v>2799</v>
      </c>
      <c r="Q49" s="23">
        <v>0.78403176375421701</v>
      </c>
      <c r="R49" s="23">
        <v>-0.13052833608134701</v>
      </c>
      <c r="S49" s="23">
        <v>0.24074197022139901</v>
      </c>
      <c r="T49" s="22" t="s">
        <v>750</v>
      </c>
      <c r="U49" s="24">
        <v>3722</v>
      </c>
      <c r="V49" s="22" t="s">
        <v>752</v>
      </c>
    </row>
    <row r="50" spans="1:22" ht="20.25" customHeight="1">
      <c r="A50" s="20">
        <v>102309152</v>
      </c>
      <c r="B50" s="21" t="s">
        <v>880</v>
      </c>
      <c r="C50" s="22" t="s">
        <v>881</v>
      </c>
      <c r="D50" s="22" t="s">
        <v>748</v>
      </c>
      <c r="E50" s="22" t="s">
        <v>755</v>
      </c>
      <c r="F50" s="23">
        <v>0.42659000000000002</v>
      </c>
      <c r="G50" s="24">
        <v>1</v>
      </c>
      <c r="H50" s="23">
        <v>10.6058425</v>
      </c>
      <c r="I50" s="23">
        <v>-0.172317963513091</v>
      </c>
      <c r="J50" s="24">
        <v>5</v>
      </c>
      <c r="K50" s="22" t="s">
        <v>751</v>
      </c>
      <c r="L50" s="22" t="s">
        <v>750</v>
      </c>
      <c r="M50" s="24">
        <v>1</v>
      </c>
      <c r="N50" s="22" t="s">
        <v>427</v>
      </c>
      <c r="O50" s="23">
        <v>0.56216216216216197</v>
      </c>
      <c r="P50" s="22" t="s">
        <v>2799</v>
      </c>
      <c r="Q50" s="23">
        <v>0.48969351835866998</v>
      </c>
      <c r="R50" s="23">
        <v>0.149604495180439</v>
      </c>
      <c r="S50" s="23">
        <v>-0.44422945646919898</v>
      </c>
      <c r="T50" s="22" t="s">
        <v>750</v>
      </c>
      <c r="U50" s="22" t="s">
        <v>752</v>
      </c>
      <c r="V50" s="22" t="s">
        <v>882</v>
      </c>
    </row>
    <row r="51" spans="1:22" ht="20.25" customHeight="1">
      <c r="A51" s="20">
        <v>102309012</v>
      </c>
      <c r="B51" s="21" t="s">
        <v>883</v>
      </c>
      <c r="C51" s="22" t="s">
        <v>884</v>
      </c>
      <c r="D51" s="22" t="s">
        <v>748</v>
      </c>
      <c r="E51" s="22" t="s">
        <v>749</v>
      </c>
      <c r="F51" s="23">
        <v>0.41283900000000001</v>
      </c>
      <c r="G51" s="24">
        <v>4</v>
      </c>
      <c r="H51" s="23">
        <v>5.1082533424249998</v>
      </c>
      <c r="I51" s="23">
        <v>7.0648872013014299E-2</v>
      </c>
      <c r="J51" s="24">
        <v>11</v>
      </c>
      <c r="K51" s="22" t="s">
        <v>750</v>
      </c>
      <c r="L51" s="22" t="s">
        <v>750</v>
      </c>
      <c r="M51" s="24">
        <v>1</v>
      </c>
      <c r="N51" s="22" t="s">
        <v>436</v>
      </c>
      <c r="O51" s="23">
        <v>0.56390977443609003</v>
      </c>
      <c r="P51" s="22" t="s">
        <v>2804</v>
      </c>
      <c r="Q51" s="23">
        <v>0.606983300800502</v>
      </c>
      <c r="R51" s="23">
        <v>-0.118440979867299</v>
      </c>
      <c r="S51" s="23">
        <v>0.28241224223609301</v>
      </c>
      <c r="T51" s="22" t="s">
        <v>750</v>
      </c>
      <c r="U51" s="22" t="s">
        <v>752</v>
      </c>
      <c r="V51" s="22" t="s">
        <v>752</v>
      </c>
    </row>
    <row r="52" spans="1:22" ht="20.25" customHeight="1">
      <c r="A52" s="20">
        <v>102301262</v>
      </c>
      <c r="B52" s="21" t="s">
        <v>885</v>
      </c>
      <c r="C52" s="22" t="s">
        <v>886</v>
      </c>
      <c r="D52" s="22" t="s">
        <v>748</v>
      </c>
      <c r="E52" s="22" t="s">
        <v>749</v>
      </c>
      <c r="F52" s="23">
        <v>0.36086400000000002</v>
      </c>
      <c r="G52" s="24">
        <v>10</v>
      </c>
      <c r="H52" s="23">
        <v>101.783614508219</v>
      </c>
      <c r="I52" s="23">
        <v>-8.0778307970397506E-2</v>
      </c>
      <c r="J52" s="24">
        <v>38</v>
      </c>
      <c r="K52" s="22" t="s">
        <v>750</v>
      </c>
      <c r="L52" s="22" t="s">
        <v>750</v>
      </c>
      <c r="M52" s="24">
        <v>1</v>
      </c>
      <c r="N52" s="22" t="s">
        <v>619</v>
      </c>
      <c r="O52" s="23">
        <v>0.45374449339207001</v>
      </c>
      <c r="P52" s="22" t="s">
        <v>2799</v>
      </c>
      <c r="Q52" s="23">
        <v>0.57548638822062603</v>
      </c>
      <c r="R52" s="23">
        <v>-0.14728569623514701</v>
      </c>
      <c r="S52" s="23">
        <v>0.37126809078831402</v>
      </c>
      <c r="T52" s="22" t="s">
        <v>750</v>
      </c>
      <c r="U52" s="22" t="s">
        <v>752</v>
      </c>
      <c r="V52" s="22" t="s">
        <v>887</v>
      </c>
    </row>
    <row r="53" spans="1:22" ht="20.25" customHeight="1">
      <c r="A53" s="20">
        <v>102299963</v>
      </c>
      <c r="B53" s="21" t="s">
        <v>888</v>
      </c>
      <c r="C53" s="22" t="s">
        <v>889</v>
      </c>
      <c r="D53" s="22" t="s">
        <v>748</v>
      </c>
      <c r="E53" s="22" t="s">
        <v>755</v>
      </c>
      <c r="F53" s="23">
        <v>0.17326</v>
      </c>
      <c r="G53" s="24">
        <v>5</v>
      </c>
      <c r="H53" s="23">
        <v>0.420138279594508</v>
      </c>
      <c r="I53" s="23">
        <v>-2.43312578995083E-2</v>
      </c>
      <c r="J53" s="24">
        <v>6</v>
      </c>
      <c r="K53" s="22" t="s">
        <v>750</v>
      </c>
      <c r="L53" s="22" t="s">
        <v>750</v>
      </c>
      <c r="M53" s="24">
        <v>1</v>
      </c>
      <c r="N53" s="22" t="s">
        <v>50</v>
      </c>
      <c r="O53" s="23">
        <v>0.46214511041009498</v>
      </c>
      <c r="P53" s="22" t="s">
        <v>2819</v>
      </c>
      <c r="Q53" s="23">
        <v>0.49658477043117</v>
      </c>
      <c r="R53" s="23">
        <v>-0.12196682017792999</v>
      </c>
      <c r="S53" s="23">
        <v>0.35613977190873702</v>
      </c>
      <c r="T53" s="22" t="s">
        <v>751</v>
      </c>
      <c r="U53" s="22" t="s">
        <v>752</v>
      </c>
      <c r="V53" s="22" t="s">
        <v>890</v>
      </c>
    </row>
    <row r="54" spans="1:22" ht="20.25" customHeight="1">
      <c r="A54" s="20">
        <v>102299189</v>
      </c>
      <c r="B54" s="21" t="s">
        <v>891</v>
      </c>
      <c r="C54" s="22" t="s">
        <v>892</v>
      </c>
      <c r="D54" s="22" t="s">
        <v>748</v>
      </c>
      <c r="E54" s="22" t="s">
        <v>749</v>
      </c>
      <c r="F54" s="23">
        <v>0.48658099999999999</v>
      </c>
      <c r="G54" s="24">
        <v>2</v>
      </c>
      <c r="H54" s="23">
        <v>24.100079999999998</v>
      </c>
      <c r="I54" s="23">
        <v>-4.96458861769477E-2</v>
      </c>
      <c r="J54" s="24">
        <v>2</v>
      </c>
      <c r="K54" s="22" t="s">
        <v>750</v>
      </c>
      <c r="L54" s="22" t="s">
        <v>750</v>
      </c>
      <c r="M54" s="24">
        <v>1</v>
      </c>
      <c r="N54" s="22" t="s">
        <v>167</v>
      </c>
      <c r="O54" s="23">
        <v>0.51942740286298605</v>
      </c>
      <c r="P54" s="22" t="s">
        <v>2799</v>
      </c>
      <c r="Q54" s="23">
        <v>0.30476792867831998</v>
      </c>
      <c r="R54" s="23">
        <v>-0.13411850221291299</v>
      </c>
      <c r="S54" s="23">
        <v>0.64543766216021903</v>
      </c>
      <c r="T54" s="22" t="s">
        <v>750</v>
      </c>
      <c r="U54" s="22" t="s">
        <v>752</v>
      </c>
      <c r="V54" s="22" t="s">
        <v>893</v>
      </c>
    </row>
    <row r="55" spans="1:22" ht="20.25" customHeight="1">
      <c r="A55" s="20">
        <v>102296022</v>
      </c>
      <c r="B55" s="21" t="s">
        <v>894</v>
      </c>
      <c r="C55" s="22" t="s">
        <v>895</v>
      </c>
      <c r="D55" s="22" t="s">
        <v>748</v>
      </c>
      <c r="E55" s="22" t="s">
        <v>755</v>
      </c>
      <c r="F55" s="23">
        <v>0.38215199999999999</v>
      </c>
      <c r="G55" s="24">
        <v>2</v>
      </c>
      <c r="H55" s="23">
        <v>54.119225</v>
      </c>
      <c r="I55" s="23">
        <v>-9.6854148652768396E-2</v>
      </c>
      <c r="J55" s="24">
        <v>7</v>
      </c>
      <c r="K55" s="22" t="s">
        <v>750</v>
      </c>
      <c r="L55" s="22" t="s">
        <v>750</v>
      </c>
      <c r="M55" s="24">
        <v>1</v>
      </c>
      <c r="N55" s="22" t="s">
        <v>455</v>
      </c>
      <c r="O55" s="23">
        <v>0.41162227602905599</v>
      </c>
      <c r="P55" s="22" t="s">
        <v>2844</v>
      </c>
      <c r="Q55" s="23">
        <v>0.46184627004523199</v>
      </c>
      <c r="R55" s="23">
        <v>-0.129288091475357</v>
      </c>
      <c r="S55" s="23">
        <v>0.406533292797222</v>
      </c>
      <c r="T55" s="22" t="s">
        <v>750</v>
      </c>
      <c r="U55" s="22" t="s">
        <v>752</v>
      </c>
      <c r="V55" s="22" t="s">
        <v>896</v>
      </c>
    </row>
    <row r="56" spans="1:22" ht="20.25" customHeight="1">
      <c r="A56" s="20">
        <v>102300784</v>
      </c>
      <c r="B56" s="21" t="s">
        <v>897</v>
      </c>
      <c r="C56" s="22" t="s">
        <v>898</v>
      </c>
      <c r="D56" s="22" t="s">
        <v>748</v>
      </c>
      <c r="E56" s="22" t="s">
        <v>755</v>
      </c>
      <c r="F56" s="23">
        <v>0.39281300000000002</v>
      </c>
      <c r="G56" s="24">
        <v>3</v>
      </c>
      <c r="H56" s="23">
        <v>112.642205</v>
      </c>
      <c r="I56" s="23">
        <v>3.2191953539192401E-2</v>
      </c>
      <c r="J56" s="24">
        <v>13</v>
      </c>
      <c r="K56" s="22" t="s">
        <v>750</v>
      </c>
      <c r="L56" s="22" t="s">
        <v>750</v>
      </c>
      <c r="M56" s="24">
        <v>1</v>
      </c>
      <c r="N56" s="22" t="s">
        <v>601</v>
      </c>
      <c r="O56" s="23">
        <v>0.441176470588235</v>
      </c>
      <c r="P56" s="22" t="s">
        <v>2799</v>
      </c>
      <c r="Q56" s="23">
        <v>0.57788039809335101</v>
      </c>
      <c r="R56" s="23">
        <v>-0.177278721660481</v>
      </c>
      <c r="S56" s="23">
        <v>0.44610222313473802</v>
      </c>
      <c r="T56" s="22" t="s">
        <v>751</v>
      </c>
      <c r="U56" s="22" t="s">
        <v>752</v>
      </c>
      <c r="V56" s="22" t="s">
        <v>899</v>
      </c>
    </row>
    <row r="57" spans="1:22" ht="20.25" customHeight="1">
      <c r="A57" s="20">
        <v>102299271</v>
      </c>
      <c r="B57" s="21" t="s">
        <v>900</v>
      </c>
      <c r="C57" s="22" t="s">
        <v>901</v>
      </c>
      <c r="D57" s="22" t="s">
        <v>748</v>
      </c>
      <c r="E57" s="22" t="s">
        <v>749</v>
      </c>
      <c r="F57" s="23">
        <v>0.39389400000000002</v>
      </c>
      <c r="G57" s="24">
        <v>3</v>
      </c>
      <c r="H57" s="23">
        <v>18.374482</v>
      </c>
      <c r="I57" s="23">
        <v>-4.71659663759465E-2</v>
      </c>
      <c r="J57" s="24">
        <v>17</v>
      </c>
      <c r="K57" s="22" t="s">
        <v>750</v>
      </c>
      <c r="L57" s="22" t="s">
        <v>750</v>
      </c>
      <c r="M57" s="24">
        <v>1</v>
      </c>
      <c r="N57" s="22" t="s">
        <v>236</v>
      </c>
      <c r="O57" s="23">
        <v>0.51522248243559698</v>
      </c>
      <c r="P57" s="22" t="s">
        <v>2844</v>
      </c>
      <c r="Q57" s="23">
        <v>0.405832317116261</v>
      </c>
      <c r="R57" s="23">
        <v>-0.16544540552430201</v>
      </c>
      <c r="S57" s="23">
        <v>0.59649736450170499</v>
      </c>
      <c r="T57" s="22" t="s">
        <v>750</v>
      </c>
      <c r="U57" s="22" t="s">
        <v>752</v>
      </c>
      <c r="V57" s="22" t="s">
        <v>902</v>
      </c>
    </row>
    <row r="58" spans="1:22" ht="20.25" customHeight="1">
      <c r="A58" s="20">
        <v>102307779</v>
      </c>
      <c r="B58" s="21" t="s">
        <v>903</v>
      </c>
      <c r="C58" s="22" t="s">
        <v>904</v>
      </c>
      <c r="D58" s="22" t="s">
        <v>748</v>
      </c>
      <c r="E58" s="22" t="s">
        <v>749</v>
      </c>
      <c r="F58" s="23">
        <v>0.42199999999999999</v>
      </c>
      <c r="G58" s="24">
        <v>2</v>
      </c>
      <c r="H58" s="23">
        <v>29.919274999999999</v>
      </c>
      <c r="I58" s="23">
        <v>-0.102909936123476</v>
      </c>
      <c r="J58" s="22" t="s">
        <v>752</v>
      </c>
      <c r="K58" s="22" t="s">
        <v>750</v>
      </c>
      <c r="L58" s="22" t="s">
        <v>750</v>
      </c>
      <c r="M58" s="24">
        <v>1</v>
      </c>
      <c r="N58" s="22" t="s">
        <v>362</v>
      </c>
      <c r="O58" s="23">
        <v>0.53736654804270501</v>
      </c>
      <c r="P58" s="22" t="s">
        <v>2799</v>
      </c>
      <c r="Q58" s="23">
        <v>0.40162966510966802</v>
      </c>
      <c r="R58" s="23">
        <v>-0.15477729799044701</v>
      </c>
      <c r="S58" s="23">
        <v>0.56301421330851897</v>
      </c>
      <c r="T58" s="22" t="s">
        <v>750</v>
      </c>
      <c r="U58" s="22" t="s">
        <v>752</v>
      </c>
      <c r="V58" s="22" t="s">
        <v>752</v>
      </c>
    </row>
    <row r="59" spans="1:22" ht="20.25" customHeight="1">
      <c r="A59" s="20">
        <v>102307503</v>
      </c>
      <c r="B59" s="21" t="s">
        <v>905</v>
      </c>
      <c r="C59" s="22" t="s">
        <v>906</v>
      </c>
      <c r="D59" s="22" t="s">
        <v>748</v>
      </c>
      <c r="E59" s="22" t="s">
        <v>749</v>
      </c>
      <c r="F59" s="23">
        <v>0.40797499999999998</v>
      </c>
      <c r="G59" s="24">
        <v>1</v>
      </c>
      <c r="H59" s="23">
        <v>11.340714999999999</v>
      </c>
      <c r="I59" s="23">
        <v>-6.6281425808751796E-3</v>
      </c>
      <c r="J59" s="24">
        <v>16</v>
      </c>
      <c r="K59" s="22" t="s">
        <v>750</v>
      </c>
      <c r="L59" s="22" t="s">
        <v>750</v>
      </c>
      <c r="M59" s="24">
        <v>1</v>
      </c>
      <c r="N59" s="22" t="s">
        <v>120</v>
      </c>
      <c r="O59" s="23">
        <v>0.51515151515151503</v>
      </c>
      <c r="P59" s="22" t="s">
        <v>2799</v>
      </c>
      <c r="Q59" s="23">
        <v>0.48823072186093702</v>
      </c>
      <c r="R59" s="23">
        <v>-0.12071799579515401</v>
      </c>
      <c r="S59" s="23">
        <v>0.35854924604312699</v>
      </c>
      <c r="T59" s="22" t="s">
        <v>750</v>
      </c>
      <c r="U59" s="22" t="s">
        <v>752</v>
      </c>
      <c r="V59" s="22" t="s">
        <v>907</v>
      </c>
    </row>
    <row r="60" spans="1:22" ht="20.25" customHeight="1">
      <c r="A60" s="20">
        <v>102309534</v>
      </c>
      <c r="B60" s="21" t="s">
        <v>908</v>
      </c>
      <c r="C60" s="22" t="s">
        <v>909</v>
      </c>
      <c r="D60" s="22" t="s">
        <v>748</v>
      </c>
      <c r="E60" s="22" t="s">
        <v>749</v>
      </c>
      <c r="F60" s="23">
        <v>0.391849</v>
      </c>
      <c r="G60" s="24">
        <v>1</v>
      </c>
      <c r="H60" s="23">
        <v>25.135525000000001</v>
      </c>
      <c r="I60" s="23">
        <v>-5.7665831224335599E-2</v>
      </c>
      <c r="J60" s="24">
        <v>127</v>
      </c>
      <c r="K60" s="22" t="s">
        <v>750</v>
      </c>
      <c r="L60" s="22" t="s">
        <v>750</v>
      </c>
      <c r="M60" s="24">
        <v>1</v>
      </c>
      <c r="N60" s="22" t="s">
        <v>347</v>
      </c>
      <c r="O60" s="23">
        <v>0.443012884043608</v>
      </c>
      <c r="P60" s="22" t="s">
        <v>2819</v>
      </c>
      <c r="Q60" s="23">
        <v>0.45667653200149799</v>
      </c>
      <c r="R60" s="23">
        <v>-0.170840472435907</v>
      </c>
      <c r="S60" s="23">
        <v>0.54613491471648301</v>
      </c>
      <c r="T60" s="22" t="s">
        <v>750</v>
      </c>
      <c r="U60" s="22" t="s">
        <v>752</v>
      </c>
      <c r="V60" s="22" t="s">
        <v>910</v>
      </c>
    </row>
    <row r="61" spans="1:22" ht="20.25" customHeight="1">
      <c r="A61" s="20">
        <v>102314033</v>
      </c>
      <c r="B61" s="21" t="s">
        <v>911</v>
      </c>
      <c r="C61" s="22" t="s">
        <v>912</v>
      </c>
      <c r="D61" s="22" t="s">
        <v>748</v>
      </c>
      <c r="E61" s="22" t="s">
        <v>755</v>
      </c>
      <c r="F61" s="23">
        <v>0.37130200000000002</v>
      </c>
      <c r="G61" s="24">
        <v>1</v>
      </c>
      <c r="H61" s="23">
        <v>5.2907250000000003E-2</v>
      </c>
      <c r="I61" s="23">
        <v>-1.41988806292022E-2</v>
      </c>
      <c r="J61" s="22" t="s">
        <v>752</v>
      </c>
      <c r="K61" s="22" t="s">
        <v>750</v>
      </c>
      <c r="L61" s="22" t="s">
        <v>751</v>
      </c>
      <c r="M61" s="24">
        <v>1</v>
      </c>
      <c r="N61" s="22" t="s">
        <v>443</v>
      </c>
      <c r="O61" s="23">
        <v>0.53763440860215095</v>
      </c>
      <c r="P61" s="22" t="s">
        <v>2819</v>
      </c>
      <c r="Q61" s="23">
        <v>0.58462350554584497</v>
      </c>
      <c r="R61" s="23">
        <v>-0.143729752752841</v>
      </c>
      <c r="S61" s="23">
        <v>0.35648961362806397</v>
      </c>
      <c r="T61" s="22" t="s">
        <v>750</v>
      </c>
      <c r="U61" s="22" t="s">
        <v>752</v>
      </c>
      <c r="V61" s="22" t="s">
        <v>913</v>
      </c>
    </row>
    <row r="62" spans="1:22" ht="20.25" customHeight="1">
      <c r="A62" s="20">
        <v>102299304</v>
      </c>
      <c r="B62" s="21" t="s">
        <v>914</v>
      </c>
      <c r="C62" s="22" t="s">
        <v>915</v>
      </c>
      <c r="D62" s="22" t="s">
        <v>748</v>
      </c>
      <c r="E62" s="22" t="s">
        <v>749</v>
      </c>
      <c r="F62" s="23">
        <v>0.353296</v>
      </c>
      <c r="G62" s="24">
        <v>1</v>
      </c>
      <c r="H62" s="23">
        <v>58.659325000000003</v>
      </c>
      <c r="I62" s="23">
        <v>-1.2187490593719499E-3</v>
      </c>
      <c r="J62" s="24">
        <v>216</v>
      </c>
      <c r="K62" s="22" t="s">
        <v>750</v>
      </c>
      <c r="L62" s="22" t="s">
        <v>750</v>
      </c>
      <c r="M62" s="24">
        <v>2</v>
      </c>
      <c r="N62" s="22" t="s">
        <v>916</v>
      </c>
      <c r="O62" s="23">
        <v>0.47523026021640002</v>
      </c>
      <c r="P62" s="22" t="s">
        <v>2826</v>
      </c>
      <c r="Q62" s="23">
        <v>0.61727311295110499</v>
      </c>
      <c r="R62" s="23">
        <v>-0.11516655077548001</v>
      </c>
      <c r="S62" s="23">
        <v>0.27192019255733701</v>
      </c>
      <c r="T62" s="22" t="s">
        <v>750</v>
      </c>
      <c r="U62" s="22" t="s">
        <v>917</v>
      </c>
      <c r="V62" s="22" t="s">
        <v>918</v>
      </c>
    </row>
    <row r="63" spans="1:22" ht="20.25" customHeight="1">
      <c r="A63" s="20">
        <v>102314297</v>
      </c>
      <c r="B63" s="21" t="s">
        <v>919</v>
      </c>
      <c r="C63" s="22" t="s">
        <v>920</v>
      </c>
      <c r="D63" s="22" t="s">
        <v>748</v>
      </c>
      <c r="E63" s="22" t="s">
        <v>755</v>
      </c>
      <c r="F63" s="23">
        <v>0.216444</v>
      </c>
      <c r="G63" s="24">
        <v>1</v>
      </c>
      <c r="H63" s="23">
        <v>0.26052449999999999</v>
      </c>
      <c r="I63" s="23">
        <v>-9.6757151319908606E-3</v>
      </c>
      <c r="J63" s="24">
        <v>7</v>
      </c>
      <c r="K63" s="22" t="s">
        <v>750</v>
      </c>
      <c r="L63" s="22" t="s">
        <v>750</v>
      </c>
      <c r="M63" s="24">
        <v>1</v>
      </c>
      <c r="N63" s="22" t="s">
        <v>717</v>
      </c>
      <c r="O63" s="23">
        <v>0.50847457627118597</v>
      </c>
      <c r="P63" s="22" t="s">
        <v>2799</v>
      </c>
      <c r="Q63" s="23">
        <v>0.740430450040369</v>
      </c>
      <c r="R63" s="23">
        <v>0.16988404389964401</v>
      </c>
      <c r="S63" s="23">
        <v>-0.33247501053841999</v>
      </c>
      <c r="T63" s="22" t="s">
        <v>750</v>
      </c>
      <c r="U63" s="22" t="s">
        <v>752</v>
      </c>
      <c r="V63" s="22" t="s">
        <v>921</v>
      </c>
    </row>
    <row r="64" spans="1:22" ht="20.25" customHeight="1">
      <c r="A64" s="20">
        <v>102306228</v>
      </c>
      <c r="B64" s="21" t="s">
        <v>922</v>
      </c>
      <c r="C64" s="22" t="s">
        <v>923</v>
      </c>
      <c r="D64" s="22" t="s">
        <v>748</v>
      </c>
      <c r="E64" s="22" t="s">
        <v>749</v>
      </c>
      <c r="F64" s="23">
        <v>0.40536899999999998</v>
      </c>
      <c r="G64" s="24">
        <v>2</v>
      </c>
      <c r="H64" s="23">
        <v>29.475038999999999</v>
      </c>
      <c r="I64" s="23">
        <v>-1.33846241921203E-2</v>
      </c>
      <c r="J64" s="24">
        <v>45</v>
      </c>
      <c r="K64" s="22" t="s">
        <v>750</v>
      </c>
      <c r="L64" s="22" t="s">
        <v>750</v>
      </c>
      <c r="M64" s="24">
        <v>1</v>
      </c>
      <c r="N64" s="22" t="s">
        <v>720</v>
      </c>
      <c r="O64" s="23">
        <v>0.46280991735537202</v>
      </c>
      <c r="P64" s="22" t="s">
        <v>2799</v>
      </c>
      <c r="Q64" s="23">
        <v>0.63462033602998003</v>
      </c>
      <c r="R64" s="23">
        <v>0.107616297186646</v>
      </c>
      <c r="S64" s="23">
        <v>-0.24523506564193401</v>
      </c>
      <c r="T64" s="22" t="s">
        <v>750</v>
      </c>
      <c r="U64" s="22" t="s">
        <v>752</v>
      </c>
      <c r="V64" s="22" t="s">
        <v>752</v>
      </c>
    </row>
    <row r="65" spans="1:22" ht="20.25" customHeight="1">
      <c r="A65" s="20">
        <v>102297691</v>
      </c>
      <c r="B65" s="21" t="s">
        <v>924</v>
      </c>
      <c r="C65" s="22" t="s">
        <v>925</v>
      </c>
      <c r="D65" s="22" t="s">
        <v>748</v>
      </c>
      <c r="E65" s="22" t="s">
        <v>749</v>
      </c>
      <c r="F65" s="23">
        <v>0.381992</v>
      </c>
      <c r="G65" s="24">
        <v>1</v>
      </c>
      <c r="H65" s="23">
        <v>117.70075</v>
      </c>
      <c r="I65" s="23">
        <v>1.27263809515397E-2</v>
      </c>
      <c r="J65" s="24">
        <v>47</v>
      </c>
      <c r="K65" s="22" t="s">
        <v>750</v>
      </c>
      <c r="L65" s="22" t="s">
        <v>750</v>
      </c>
      <c r="M65" s="24">
        <v>1</v>
      </c>
      <c r="N65" s="22" t="s">
        <v>418</v>
      </c>
      <c r="O65" s="23">
        <v>0.470499243570348</v>
      </c>
      <c r="P65" s="22" t="s">
        <v>2804</v>
      </c>
      <c r="Q65" s="23">
        <v>0.58746604575227201</v>
      </c>
      <c r="R65" s="23">
        <v>0.10993804409053801</v>
      </c>
      <c r="S65" s="23">
        <v>-0.27077718390431998</v>
      </c>
      <c r="T65" s="22" t="s">
        <v>750</v>
      </c>
      <c r="U65" s="22" t="s">
        <v>752</v>
      </c>
      <c r="V65" s="22" t="s">
        <v>752</v>
      </c>
    </row>
    <row r="66" spans="1:22" ht="20.25" customHeight="1">
      <c r="A66" s="20">
        <v>106633288</v>
      </c>
      <c r="B66" s="21" t="s">
        <v>926</v>
      </c>
      <c r="C66" s="22" t="s">
        <v>927</v>
      </c>
      <c r="D66" s="22" t="s">
        <v>748</v>
      </c>
      <c r="E66" s="22" t="s">
        <v>755</v>
      </c>
      <c r="F66" s="23">
        <v>0.393563</v>
      </c>
      <c r="G66" s="24">
        <v>1</v>
      </c>
      <c r="H66" s="23">
        <v>64.838750000000005</v>
      </c>
      <c r="I66" s="23">
        <v>-2.5586756704932899E-2</v>
      </c>
      <c r="J66" s="24">
        <v>68</v>
      </c>
      <c r="K66" s="22" t="s">
        <v>750</v>
      </c>
      <c r="L66" s="22" t="s">
        <v>750</v>
      </c>
      <c r="M66" s="24">
        <v>1</v>
      </c>
      <c r="N66" s="22" t="s">
        <v>355</v>
      </c>
      <c r="O66" s="23">
        <v>0.472779369627507</v>
      </c>
      <c r="P66" s="22" t="s">
        <v>2799</v>
      </c>
      <c r="Q66" s="23">
        <v>0.59324563999906998</v>
      </c>
      <c r="R66" s="23">
        <v>-0.118148897057508</v>
      </c>
      <c r="S66" s="23">
        <v>0.288277886032339</v>
      </c>
      <c r="T66" s="22" t="s">
        <v>750</v>
      </c>
      <c r="U66" s="24">
        <v>45408</v>
      </c>
      <c r="V66" s="22" t="s">
        <v>928</v>
      </c>
    </row>
    <row r="67" spans="1:22" ht="20.25" customHeight="1">
      <c r="A67" s="20">
        <v>102308815</v>
      </c>
      <c r="B67" s="21" t="s">
        <v>929</v>
      </c>
      <c r="C67" s="22" t="s">
        <v>930</v>
      </c>
      <c r="D67" s="22" t="s">
        <v>748</v>
      </c>
      <c r="E67" s="22" t="s">
        <v>749</v>
      </c>
      <c r="F67" s="23">
        <v>0.47048699999999999</v>
      </c>
      <c r="G67" s="24">
        <v>2</v>
      </c>
      <c r="H67" s="23">
        <v>11.55597075</v>
      </c>
      <c r="I67" s="23">
        <v>2.7240275630797202E-4</v>
      </c>
      <c r="J67" s="24">
        <v>1</v>
      </c>
      <c r="K67" s="22" t="s">
        <v>751</v>
      </c>
      <c r="L67" s="22" t="s">
        <v>750</v>
      </c>
      <c r="M67" s="24">
        <v>1</v>
      </c>
      <c r="N67" s="22" t="s">
        <v>485</v>
      </c>
      <c r="O67" s="23">
        <v>0.47080291970802901</v>
      </c>
      <c r="P67" s="22" t="s">
        <v>2819</v>
      </c>
      <c r="Q67" s="23">
        <v>0.63013047628863395</v>
      </c>
      <c r="R67" s="23">
        <v>0.14136847759917201</v>
      </c>
      <c r="S67" s="23">
        <v>-0.32503357212078399</v>
      </c>
      <c r="T67" s="22" t="s">
        <v>750</v>
      </c>
      <c r="U67" s="22" t="s">
        <v>752</v>
      </c>
      <c r="V67" s="22" t="s">
        <v>931</v>
      </c>
    </row>
    <row r="68" spans="1:22" ht="20.25" customHeight="1">
      <c r="A68" s="20">
        <v>102297988</v>
      </c>
      <c r="B68" s="21" t="s">
        <v>932</v>
      </c>
      <c r="C68" s="22" t="s">
        <v>933</v>
      </c>
      <c r="D68" s="22" t="s">
        <v>748</v>
      </c>
      <c r="E68" s="22" t="s">
        <v>755</v>
      </c>
      <c r="F68" s="23">
        <v>0.42243700000000001</v>
      </c>
      <c r="G68" s="24">
        <v>3</v>
      </c>
      <c r="H68" s="23">
        <v>61.388255000000001</v>
      </c>
      <c r="I68" s="23">
        <v>-6.6320840939817299E-2</v>
      </c>
      <c r="J68" s="24">
        <v>2</v>
      </c>
      <c r="K68" s="22" t="s">
        <v>750</v>
      </c>
      <c r="L68" s="22" t="s">
        <v>751</v>
      </c>
      <c r="M68" s="24">
        <v>1</v>
      </c>
      <c r="N68" s="22" t="s">
        <v>253</v>
      </c>
      <c r="O68" s="23">
        <v>0.553459119496855</v>
      </c>
      <c r="P68" s="22" t="s">
        <v>2799</v>
      </c>
      <c r="Q68" s="23">
        <v>0.62675876674125197</v>
      </c>
      <c r="R68" s="23">
        <v>-0.19027449647450401</v>
      </c>
      <c r="S68" s="23">
        <v>0.44139153812472198</v>
      </c>
      <c r="T68" s="22" t="s">
        <v>750</v>
      </c>
      <c r="U68" s="22" t="s">
        <v>752</v>
      </c>
      <c r="V68" s="22" t="s">
        <v>934</v>
      </c>
    </row>
    <row r="69" spans="1:22" ht="20.25" customHeight="1">
      <c r="A69" s="20">
        <v>102308871</v>
      </c>
      <c r="B69" s="21" t="s">
        <v>935</v>
      </c>
      <c r="C69" s="22" t="s">
        <v>936</v>
      </c>
      <c r="D69" s="22" t="s">
        <v>748</v>
      </c>
      <c r="E69" s="22" t="s">
        <v>749</v>
      </c>
      <c r="F69" s="23">
        <v>0.41747899999999999</v>
      </c>
      <c r="G69" s="24">
        <v>1</v>
      </c>
      <c r="H69" s="23">
        <v>552.68150000000003</v>
      </c>
      <c r="I69" s="23">
        <v>-3.7708789656908902E-2</v>
      </c>
      <c r="J69" s="24">
        <v>1</v>
      </c>
      <c r="K69" s="22" t="s">
        <v>750</v>
      </c>
      <c r="L69" s="22" t="s">
        <v>750</v>
      </c>
      <c r="M69" s="24">
        <v>1</v>
      </c>
      <c r="N69" s="22" t="s">
        <v>137</v>
      </c>
      <c r="O69" s="23">
        <v>0.46045197740112997</v>
      </c>
      <c r="P69" s="22" t="s">
        <v>2819</v>
      </c>
      <c r="Q69" s="23">
        <v>0.46876968747092101</v>
      </c>
      <c r="R69" s="23">
        <v>-0.185378683940637</v>
      </c>
      <c r="S69" s="23">
        <v>0.57813983968212901</v>
      </c>
      <c r="T69" s="22" t="s">
        <v>751</v>
      </c>
      <c r="U69" s="22" t="s">
        <v>752</v>
      </c>
      <c r="V69" s="22" t="s">
        <v>752</v>
      </c>
    </row>
    <row r="70" spans="1:22" ht="20.25" customHeight="1">
      <c r="A70" s="20">
        <v>102298811</v>
      </c>
      <c r="B70" s="21" t="s">
        <v>937</v>
      </c>
      <c r="C70" s="22" t="s">
        <v>938</v>
      </c>
      <c r="D70" s="22" t="s">
        <v>748</v>
      </c>
      <c r="E70" s="22" t="s">
        <v>749</v>
      </c>
      <c r="F70" s="23">
        <v>0.35736299999999999</v>
      </c>
      <c r="G70" s="24">
        <v>14</v>
      </c>
      <c r="H70" s="23">
        <v>33.883299385533903</v>
      </c>
      <c r="I70" s="23">
        <v>4.3250899964934501E-3</v>
      </c>
      <c r="J70" s="24">
        <v>92</v>
      </c>
      <c r="K70" s="22" t="s">
        <v>750</v>
      </c>
      <c r="L70" s="22" t="s">
        <v>750</v>
      </c>
      <c r="M70" s="24">
        <v>2</v>
      </c>
      <c r="N70" s="22" t="s">
        <v>939</v>
      </c>
      <c r="O70" s="23">
        <v>0.484770977519761</v>
      </c>
      <c r="P70" s="22" t="s">
        <v>2799</v>
      </c>
      <c r="Q70" s="23">
        <v>0.64187377092840303</v>
      </c>
      <c r="R70" s="23">
        <v>-0.160714070820446</v>
      </c>
      <c r="S70" s="23">
        <v>0.36380436858415299</v>
      </c>
      <c r="T70" s="22" t="s">
        <v>750</v>
      </c>
      <c r="U70" s="22" t="s">
        <v>752</v>
      </c>
      <c r="V70" s="22" t="s">
        <v>940</v>
      </c>
    </row>
    <row r="71" spans="1:22" ht="20.25" customHeight="1">
      <c r="A71" s="20">
        <v>102308148</v>
      </c>
      <c r="B71" s="21" t="s">
        <v>941</v>
      </c>
      <c r="C71" s="22" t="s">
        <v>942</v>
      </c>
      <c r="D71" s="22" t="s">
        <v>748</v>
      </c>
      <c r="E71" s="22" t="s">
        <v>749</v>
      </c>
      <c r="F71" s="23">
        <v>0.40943400000000002</v>
      </c>
      <c r="G71" s="24">
        <v>4</v>
      </c>
      <c r="H71" s="23">
        <v>29.767465000000001</v>
      </c>
      <c r="I71" s="23">
        <v>-3.9804251575600497E-2</v>
      </c>
      <c r="J71" s="24">
        <v>17</v>
      </c>
      <c r="K71" s="22" t="s">
        <v>750</v>
      </c>
      <c r="L71" s="22" t="s">
        <v>750</v>
      </c>
      <c r="M71" s="24">
        <v>1</v>
      </c>
      <c r="N71" s="22" t="s">
        <v>389</v>
      </c>
      <c r="O71" s="23">
        <v>0.493506493506494</v>
      </c>
      <c r="P71" s="22" t="s">
        <v>2799</v>
      </c>
      <c r="Q71" s="23">
        <v>0.66075932992404296</v>
      </c>
      <c r="R71" s="23">
        <v>-0.11819285212408</v>
      </c>
      <c r="S71" s="23">
        <v>0.258752440969509</v>
      </c>
      <c r="T71" s="22" t="s">
        <v>750</v>
      </c>
      <c r="U71" s="22" t="s">
        <v>752</v>
      </c>
      <c r="V71" s="22" t="s">
        <v>943</v>
      </c>
    </row>
    <row r="72" spans="1:22" ht="20.25" customHeight="1">
      <c r="A72" s="20">
        <v>102302767</v>
      </c>
      <c r="B72" s="21" t="s">
        <v>944</v>
      </c>
      <c r="C72" s="22" t="s">
        <v>945</v>
      </c>
      <c r="D72" s="22" t="s">
        <v>748</v>
      </c>
      <c r="E72" s="22" t="s">
        <v>749</v>
      </c>
      <c r="F72" s="23">
        <v>0.42199500000000001</v>
      </c>
      <c r="G72" s="24">
        <v>2</v>
      </c>
      <c r="H72" s="23">
        <v>128.87620999999999</v>
      </c>
      <c r="I72" s="23">
        <v>2.8052044895843301E-2</v>
      </c>
      <c r="J72" s="24">
        <v>12</v>
      </c>
      <c r="K72" s="22" t="s">
        <v>750</v>
      </c>
      <c r="L72" s="22" t="s">
        <v>750</v>
      </c>
      <c r="M72" s="24">
        <v>1</v>
      </c>
      <c r="N72" s="22" t="s">
        <v>561</v>
      </c>
      <c r="O72" s="23">
        <v>0.45080500894454401</v>
      </c>
      <c r="P72" s="22" t="s">
        <v>2799</v>
      </c>
      <c r="Q72" s="23">
        <v>0.77861740978820004</v>
      </c>
      <c r="R72" s="23">
        <v>0.103124534655813</v>
      </c>
      <c r="S72" s="23">
        <v>-0.19135882760866099</v>
      </c>
      <c r="T72" s="22" t="s">
        <v>751</v>
      </c>
      <c r="U72" s="22" t="s">
        <v>752</v>
      </c>
      <c r="V72" s="22" t="s">
        <v>946</v>
      </c>
    </row>
    <row r="73" spans="1:22" ht="20.25" customHeight="1">
      <c r="A73" s="20">
        <v>102308623</v>
      </c>
      <c r="B73" s="21" t="s">
        <v>947</v>
      </c>
      <c r="C73" s="22" t="s">
        <v>948</v>
      </c>
      <c r="D73" s="22" t="s">
        <v>748</v>
      </c>
      <c r="E73" s="22" t="s">
        <v>749</v>
      </c>
      <c r="F73" s="23">
        <v>0.418325</v>
      </c>
      <c r="G73" s="24">
        <v>2</v>
      </c>
      <c r="H73" s="23">
        <v>8.0638675000000006</v>
      </c>
      <c r="I73" s="23">
        <v>-0.115295979570073</v>
      </c>
      <c r="J73" s="24">
        <v>15</v>
      </c>
      <c r="K73" s="22" t="s">
        <v>751</v>
      </c>
      <c r="L73" s="22" t="s">
        <v>750</v>
      </c>
      <c r="M73" s="24">
        <v>1</v>
      </c>
      <c r="N73" s="22" t="s">
        <v>600</v>
      </c>
      <c r="O73" s="23">
        <v>0.42574257425742601</v>
      </c>
      <c r="P73" s="22" t="s">
        <v>2844</v>
      </c>
      <c r="Q73" s="23">
        <v>0.60531154102030704</v>
      </c>
      <c r="R73" s="23">
        <v>0.16292597018755101</v>
      </c>
      <c r="S73" s="23">
        <v>-0.39068673739102</v>
      </c>
      <c r="T73" s="22" t="s">
        <v>751</v>
      </c>
      <c r="U73" s="22" t="s">
        <v>752</v>
      </c>
      <c r="V73" s="22" t="s">
        <v>949</v>
      </c>
    </row>
    <row r="74" spans="1:22" ht="20.25" customHeight="1">
      <c r="A74" s="20">
        <v>102290165</v>
      </c>
      <c r="B74" s="21" t="s">
        <v>950</v>
      </c>
      <c r="C74" s="22" t="s">
        <v>951</v>
      </c>
      <c r="D74" s="22" t="s">
        <v>748</v>
      </c>
      <c r="E74" s="22" t="s">
        <v>749</v>
      </c>
      <c r="F74" s="23">
        <v>0.41539900000000002</v>
      </c>
      <c r="G74" s="24">
        <v>1</v>
      </c>
      <c r="H74" s="23">
        <v>1.2822595000000001</v>
      </c>
      <c r="I74" s="23">
        <v>-0.11062659534569499</v>
      </c>
      <c r="J74" s="24">
        <v>17</v>
      </c>
      <c r="K74" s="22" t="s">
        <v>750</v>
      </c>
      <c r="L74" s="22" t="s">
        <v>750</v>
      </c>
      <c r="M74" s="24">
        <v>1</v>
      </c>
      <c r="N74" s="22" t="s">
        <v>591</v>
      </c>
      <c r="O74" s="23">
        <v>0.461988304093567</v>
      </c>
      <c r="P74" s="22" t="s">
        <v>2804</v>
      </c>
      <c r="Q74" s="23">
        <v>0.70803064616548295</v>
      </c>
      <c r="R74" s="23">
        <v>-0.18035546116586301</v>
      </c>
      <c r="S74" s="23">
        <v>0.36950198433378101</v>
      </c>
      <c r="T74" s="22" t="s">
        <v>750</v>
      </c>
      <c r="U74" s="22" t="s">
        <v>752</v>
      </c>
      <c r="V74" s="22" t="s">
        <v>952</v>
      </c>
    </row>
    <row r="75" spans="1:22" ht="20.25" customHeight="1">
      <c r="A75" s="20">
        <v>102309261</v>
      </c>
      <c r="B75" s="21" t="s">
        <v>953</v>
      </c>
      <c r="C75" s="22" t="s">
        <v>954</v>
      </c>
      <c r="D75" s="22" t="s">
        <v>748</v>
      </c>
      <c r="E75" s="22" t="s">
        <v>749</v>
      </c>
      <c r="F75" s="23">
        <v>0.38770100000000002</v>
      </c>
      <c r="G75" s="24">
        <v>3</v>
      </c>
      <c r="H75" s="23">
        <v>27.640997500000001</v>
      </c>
      <c r="I75" s="23">
        <v>0.34452930779886998</v>
      </c>
      <c r="J75" s="24">
        <v>7</v>
      </c>
      <c r="K75" s="22" t="s">
        <v>751</v>
      </c>
      <c r="L75" s="22" t="s">
        <v>750</v>
      </c>
      <c r="M75" s="24">
        <v>1</v>
      </c>
      <c r="N75" s="22" t="s">
        <v>584</v>
      </c>
      <c r="O75" s="23">
        <v>0.46894409937888198</v>
      </c>
      <c r="P75" s="22" t="s">
        <v>2819</v>
      </c>
      <c r="Q75" s="23">
        <v>0.62647058250199195</v>
      </c>
      <c r="R75" s="23">
        <v>0.10208501477071701</v>
      </c>
      <c r="S75" s="23">
        <v>-0.23561320847872999</v>
      </c>
      <c r="T75" s="22" t="s">
        <v>751</v>
      </c>
      <c r="U75" s="22" t="s">
        <v>752</v>
      </c>
      <c r="V75" s="22" t="s">
        <v>955</v>
      </c>
    </row>
    <row r="76" spans="1:22" ht="20.25" customHeight="1">
      <c r="A76" s="20">
        <v>102307228</v>
      </c>
      <c r="B76" s="21" t="s">
        <v>956</v>
      </c>
      <c r="C76" s="22" t="s">
        <v>957</v>
      </c>
      <c r="D76" s="22" t="s">
        <v>748</v>
      </c>
      <c r="E76" s="22" t="s">
        <v>749</v>
      </c>
      <c r="F76" s="23">
        <v>0.43300499999999997</v>
      </c>
      <c r="G76" s="24">
        <v>1</v>
      </c>
      <c r="H76" s="23">
        <v>235.8655</v>
      </c>
      <c r="I76" s="23">
        <v>1.92322731858936E-2</v>
      </c>
      <c r="J76" s="24">
        <v>5</v>
      </c>
      <c r="K76" s="22" t="s">
        <v>750</v>
      </c>
      <c r="L76" s="22" t="s">
        <v>750</v>
      </c>
      <c r="M76" s="24">
        <v>1</v>
      </c>
      <c r="N76" s="22" t="s">
        <v>170</v>
      </c>
      <c r="O76" s="23">
        <v>0.47286821705426402</v>
      </c>
      <c r="P76" s="22" t="s">
        <v>2844</v>
      </c>
      <c r="Q76" s="23">
        <v>0.62937104031620805</v>
      </c>
      <c r="R76" s="23">
        <v>-0.106927033664957</v>
      </c>
      <c r="S76" s="23">
        <v>0.24569890357386301</v>
      </c>
      <c r="T76" s="22" t="s">
        <v>750</v>
      </c>
      <c r="U76" s="22" t="s">
        <v>752</v>
      </c>
      <c r="V76" s="22" t="s">
        <v>958</v>
      </c>
    </row>
    <row r="77" spans="1:22" ht="20.25" customHeight="1">
      <c r="A77" s="20">
        <v>102298613</v>
      </c>
      <c r="B77" s="21" t="s">
        <v>959</v>
      </c>
      <c r="C77" s="22" t="s">
        <v>960</v>
      </c>
      <c r="D77" s="22" t="s">
        <v>748</v>
      </c>
      <c r="E77" s="22" t="s">
        <v>749</v>
      </c>
      <c r="F77" s="23">
        <v>0.48413400000000001</v>
      </c>
      <c r="G77" s="24">
        <v>1</v>
      </c>
      <c r="H77" s="23">
        <v>62.883575</v>
      </c>
      <c r="I77" s="23">
        <v>4.51304667221092E-2</v>
      </c>
      <c r="J77" s="24">
        <v>3</v>
      </c>
      <c r="K77" s="22" t="s">
        <v>750</v>
      </c>
      <c r="L77" s="22" t="s">
        <v>750</v>
      </c>
      <c r="M77" s="24">
        <v>1</v>
      </c>
      <c r="N77" s="22" t="s">
        <v>308</v>
      </c>
      <c r="O77" s="23">
        <v>0.48148148148148101</v>
      </c>
      <c r="P77" s="22" t="s">
        <v>2844</v>
      </c>
      <c r="Q77" s="23">
        <v>0.22051025678635999</v>
      </c>
      <c r="R77" s="23">
        <v>-0.154860352201516</v>
      </c>
      <c r="S77" s="23">
        <v>1.05820108505898</v>
      </c>
      <c r="T77" s="22" t="s">
        <v>750</v>
      </c>
      <c r="U77" s="22" t="s">
        <v>752</v>
      </c>
      <c r="V77" s="22" t="s">
        <v>961</v>
      </c>
    </row>
    <row r="78" spans="1:22" ht="20.25" customHeight="1">
      <c r="A78" s="20">
        <v>102302763</v>
      </c>
      <c r="B78" s="21" t="s">
        <v>962</v>
      </c>
      <c r="C78" s="22" t="s">
        <v>963</v>
      </c>
      <c r="D78" s="22" t="s">
        <v>748</v>
      </c>
      <c r="E78" s="22" t="s">
        <v>749</v>
      </c>
      <c r="F78" s="23">
        <v>0.46012700000000001</v>
      </c>
      <c r="G78" s="24">
        <v>1</v>
      </c>
      <c r="H78" s="23">
        <v>55.850675000000003</v>
      </c>
      <c r="I78" s="23">
        <v>1.39101215952908E-2</v>
      </c>
      <c r="J78" s="22" t="s">
        <v>752</v>
      </c>
      <c r="K78" s="22" t="s">
        <v>750</v>
      </c>
      <c r="L78" s="22" t="s">
        <v>750</v>
      </c>
      <c r="M78" s="24">
        <v>1</v>
      </c>
      <c r="N78" s="22" t="s">
        <v>424</v>
      </c>
      <c r="O78" s="23">
        <v>0.48571428571428599</v>
      </c>
      <c r="P78" s="22" t="s">
        <v>2844</v>
      </c>
      <c r="Q78" s="23">
        <v>0.79660703179050796</v>
      </c>
      <c r="R78" s="23">
        <v>0.124248842328832</v>
      </c>
      <c r="S78" s="23">
        <v>-0.22547870026322001</v>
      </c>
      <c r="T78" s="22" t="s">
        <v>750</v>
      </c>
      <c r="U78" s="22" t="s">
        <v>752</v>
      </c>
      <c r="V78" s="22" t="s">
        <v>964</v>
      </c>
    </row>
    <row r="79" spans="1:22" ht="20.25" customHeight="1">
      <c r="A79" s="20">
        <v>102312463</v>
      </c>
      <c r="B79" s="21" t="s">
        <v>965</v>
      </c>
      <c r="C79" s="22" t="s">
        <v>966</v>
      </c>
      <c r="D79" s="22" t="s">
        <v>748</v>
      </c>
      <c r="E79" s="22" t="s">
        <v>755</v>
      </c>
      <c r="F79" s="23">
        <v>0.384048</v>
      </c>
      <c r="G79" s="24">
        <v>2</v>
      </c>
      <c r="H79" s="23">
        <v>5.4043425000000003</v>
      </c>
      <c r="I79" s="23">
        <v>-7.5775515287687806E-2</v>
      </c>
      <c r="J79" s="24">
        <v>143</v>
      </c>
      <c r="K79" s="22" t="s">
        <v>750</v>
      </c>
      <c r="L79" s="22" t="s">
        <v>751</v>
      </c>
      <c r="M79" s="24">
        <v>1</v>
      </c>
      <c r="N79" s="22" t="s">
        <v>223</v>
      </c>
      <c r="O79" s="23">
        <v>0.48987854251012097</v>
      </c>
      <c r="P79" s="22" t="s">
        <v>2799</v>
      </c>
      <c r="Q79" s="23">
        <v>0.69949388232154897</v>
      </c>
      <c r="R79" s="23">
        <v>-0.155843904810883</v>
      </c>
      <c r="S79" s="23">
        <v>0.32276514003405299</v>
      </c>
      <c r="T79" s="22" t="s">
        <v>750</v>
      </c>
      <c r="U79" s="22" t="s">
        <v>752</v>
      </c>
      <c r="V79" s="22" t="s">
        <v>752</v>
      </c>
    </row>
    <row r="80" spans="1:22" ht="20.25" customHeight="1">
      <c r="A80" s="20">
        <v>102309379</v>
      </c>
      <c r="B80" s="21" t="s">
        <v>967</v>
      </c>
      <c r="C80" s="22" t="s">
        <v>968</v>
      </c>
      <c r="D80" s="22" t="s">
        <v>748</v>
      </c>
      <c r="E80" s="22" t="s">
        <v>755</v>
      </c>
      <c r="F80" s="23">
        <v>0.40425100000000003</v>
      </c>
      <c r="G80" s="24">
        <v>1</v>
      </c>
      <c r="H80" s="23">
        <v>1.03963625</v>
      </c>
      <c r="I80" s="23">
        <v>1.4151410277826799E-2</v>
      </c>
      <c r="J80" s="24">
        <v>2</v>
      </c>
      <c r="K80" s="22" t="s">
        <v>750</v>
      </c>
      <c r="L80" s="22" t="s">
        <v>750</v>
      </c>
      <c r="M80" s="24">
        <v>1</v>
      </c>
      <c r="N80" s="22" t="s">
        <v>676</v>
      </c>
      <c r="O80" s="23">
        <v>0.41463414634146301</v>
      </c>
      <c r="P80" s="22" t="s">
        <v>2815</v>
      </c>
      <c r="Q80" s="23">
        <v>0.88083537408541901</v>
      </c>
      <c r="R80" s="23">
        <v>-0.15132458477539401</v>
      </c>
      <c r="S80" s="23">
        <v>0.248462507571239</v>
      </c>
      <c r="T80" s="22" t="s">
        <v>750</v>
      </c>
      <c r="U80" s="22" t="s">
        <v>752</v>
      </c>
      <c r="V80" s="22" t="s">
        <v>969</v>
      </c>
    </row>
    <row r="81" spans="1:22" ht="20.25" customHeight="1">
      <c r="A81" s="20">
        <v>102310734</v>
      </c>
      <c r="B81" s="21" t="s">
        <v>970</v>
      </c>
      <c r="C81" s="22" t="s">
        <v>971</v>
      </c>
      <c r="D81" s="22" t="s">
        <v>748</v>
      </c>
      <c r="E81" s="22" t="s">
        <v>755</v>
      </c>
      <c r="F81" s="23">
        <v>0.38916400000000001</v>
      </c>
      <c r="G81" s="24">
        <v>2</v>
      </c>
      <c r="H81" s="23">
        <v>71.204049999999995</v>
      </c>
      <c r="I81" s="23">
        <v>7.3129249415281802E-2</v>
      </c>
      <c r="J81" s="24">
        <v>2</v>
      </c>
      <c r="K81" s="22" t="s">
        <v>750</v>
      </c>
      <c r="L81" s="22" t="s">
        <v>750</v>
      </c>
      <c r="M81" s="24">
        <v>1</v>
      </c>
      <c r="N81" s="22" t="s">
        <v>49</v>
      </c>
      <c r="O81" s="23">
        <v>0.47222222222222199</v>
      </c>
      <c r="P81" s="22" t="s">
        <v>2844</v>
      </c>
      <c r="Q81" s="23">
        <v>0.60448781808459895</v>
      </c>
      <c r="R81" s="23">
        <v>0.30747193231693198</v>
      </c>
      <c r="S81" s="23">
        <v>-0.75029029318677298</v>
      </c>
      <c r="T81" s="22" t="s">
        <v>751</v>
      </c>
      <c r="U81" s="22" t="s">
        <v>752</v>
      </c>
      <c r="V81" s="22" t="s">
        <v>972</v>
      </c>
    </row>
    <row r="82" spans="1:22" ht="20.25" customHeight="1">
      <c r="A82" s="20">
        <v>102297754</v>
      </c>
      <c r="B82" s="21" t="s">
        <v>973</v>
      </c>
      <c r="C82" s="22" t="s">
        <v>974</v>
      </c>
      <c r="D82" s="22" t="s">
        <v>748</v>
      </c>
      <c r="E82" s="22" t="s">
        <v>749</v>
      </c>
      <c r="F82" s="23">
        <v>0.36819400000000002</v>
      </c>
      <c r="G82" s="24">
        <v>1</v>
      </c>
      <c r="H82" s="23">
        <v>78.500200000000007</v>
      </c>
      <c r="I82" s="23">
        <v>-5.1451207451026403E-2</v>
      </c>
      <c r="J82" s="24">
        <v>67</v>
      </c>
      <c r="K82" s="22" t="s">
        <v>750</v>
      </c>
      <c r="L82" s="22" t="s">
        <v>750</v>
      </c>
      <c r="M82" s="24">
        <v>1</v>
      </c>
      <c r="N82" s="22" t="s">
        <v>232</v>
      </c>
      <c r="O82" s="23">
        <v>0.47140649149922698</v>
      </c>
      <c r="P82" s="22" t="s">
        <v>2799</v>
      </c>
      <c r="Q82" s="23">
        <v>0.44129839695904799</v>
      </c>
      <c r="R82" s="23">
        <v>-0.13081804287660501</v>
      </c>
      <c r="S82" s="23">
        <v>0.43084481232987099</v>
      </c>
      <c r="T82" s="22" t="s">
        <v>750</v>
      </c>
      <c r="U82" s="22" t="s">
        <v>752</v>
      </c>
      <c r="V82" s="22" t="s">
        <v>975</v>
      </c>
    </row>
    <row r="83" spans="1:22" ht="20.25" customHeight="1">
      <c r="A83" s="20">
        <v>102289688</v>
      </c>
      <c r="B83" s="21" t="s">
        <v>976</v>
      </c>
      <c r="C83" s="22" t="s">
        <v>977</v>
      </c>
      <c r="D83" s="22" t="s">
        <v>748</v>
      </c>
      <c r="E83" s="22" t="s">
        <v>749</v>
      </c>
      <c r="F83" s="23">
        <v>0.40568100000000001</v>
      </c>
      <c r="G83" s="24">
        <v>1</v>
      </c>
      <c r="H83" s="23">
        <v>4.025455</v>
      </c>
      <c r="I83" s="23">
        <v>5.6588642451617498E-3</v>
      </c>
      <c r="J83" s="24">
        <v>16</v>
      </c>
      <c r="K83" s="22" t="s">
        <v>750</v>
      </c>
      <c r="L83" s="22" t="s">
        <v>750</v>
      </c>
      <c r="M83" s="24">
        <v>1</v>
      </c>
      <c r="N83" s="22" t="s">
        <v>340</v>
      </c>
      <c r="O83" s="23">
        <v>0.71014492753623204</v>
      </c>
      <c r="P83" s="22" t="s">
        <v>3322</v>
      </c>
      <c r="Q83" s="23">
        <v>0.74835665152252695</v>
      </c>
      <c r="R83" s="23">
        <v>-0.163985319705025</v>
      </c>
      <c r="S83" s="23">
        <v>0.31740793329297901</v>
      </c>
      <c r="T83" s="22" t="s">
        <v>750</v>
      </c>
      <c r="U83" s="22" t="s">
        <v>752</v>
      </c>
      <c r="V83" s="22" t="s">
        <v>752</v>
      </c>
    </row>
    <row r="84" spans="1:22" ht="20.25" customHeight="1">
      <c r="A84" s="20">
        <v>102289737</v>
      </c>
      <c r="B84" s="21" t="s">
        <v>978</v>
      </c>
      <c r="C84" s="22" t="s">
        <v>979</v>
      </c>
      <c r="D84" s="22" t="s">
        <v>748</v>
      </c>
      <c r="E84" s="22" t="s">
        <v>755</v>
      </c>
      <c r="F84" s="23">
        <v>0.422072</v>
      </c>
      <c r="G84" s="24">
        <v>1</v>
      </c>
      <c r="H84" s="23">
        <v>27.390225000000001</v>
      </c>
      <c r="I84" s="23">
        <v>-6.2163501652695498E-2</v>
      </c>
      <c r="J84" s="24">
        <v>8</v>
      </c>
      <c r="K84" s="22" t="s">
        <v>750</v>
      </c>
      <c r="L84" s="22" t="s">
        <v>750</v>
      </c>
      <c r="M84" s="24">
        <v>1</v>
      </c>
      <c r="N84" s="22" t="s">
        <v>251</v>
      </c>
      <c r="O84" s="23">
        <v>0.48142857142857098</v>
      </c>
      <c r="P84" s="22" t="s">
        <v>2799</v>
      </c>
      <c r="Q84" s="23">
        <v>0.29544720508956701</v>
      </c>
      <c r="R84" s="23">
        <v>0.15961466123306001</v>
      </c>
      <c r="S84" s="23">
        <v>-0.79924553495461104</v>
      </c>
      <c r="T84" s="22" t="s">
        <v>750</v>
      </c>
      <c r="U84" s="22" t="s">
        <v>752</v>
      </c>
      <c r="V84" s="22" t="s">
        <v>980</v>
      </c>
    </row>
    <row r="85" spans="1:22" ht="20.25" customHeight="1">
      <c r="A85" s="20">
        <v>102306274</v>
      </c>
      <c r="B85" s="21" t="s">
        <v>981</v>
      </c>
      <c r="C85" s="22" t="s">
        <v>982</v>
      </c>
      <c r="D85" s="22" t="s">
        <v>748</v>
      </c>
      <c r="E85" s="22" t="s">
        <v>749</v>
      </c>
      <c r="F85" s="23">
        <v>0.40011799999999997</v>
      </c>
      <c r="G85" s="24">
        <v>3</v>
      </c>
      <c r="H85" s="23">
        <v>24.364227499999998</v>
      </c>
      <c r="I85" s="23">
        <v>-1.2832583106186299E-2</v>
      </c>
      <c r="J85" s="24">
        <v>6</v>
      </c>
      <c r="K85" s="22" t="s">
        <v>750</v>
      </c>
      <c r="L85" s="22" t="s">
        <v>750</v>
      </c>
      <c r="M85" s="24">
        <v>1</v>
      </c>
      <c r="N85" s="22" t="s">
        <v>50</v>
      </c>
      <c r="O85" s="23">
        <v>0.46214511041009498</v>
      </c>
      <c r="P85" s="22" t="s">
        <v>2819</v>
      </c>
      <c r="Q85" s="23">
        <v>0.49658477043117</v>
      </c>
      <c r="R85" s="23">
        <v>-0.12196682017792999</v>
      </c>
      <c r="S85" s="23">
        <v>0.35613977190873702</v>
      </c>
      <c r="T85" s="22" t="s">
        <v>751</v>
      </c>
      <c r="U85" s="22" t="s">
        <v>752</v>
      </c>
      <c r="V85" s="22" t="s">
        <v>983</v>
      </c>
    </row>
    <row r="86" spans="1:22" ht="20.25" customHeight="1">
      <c r="A86" s="20">
        <v>102302678</v>
      </c>
      <c r="B86" s="21" t="s">
        <v>984</v>
      </c>
      <c r="C86" s="22" t="s">
        <v>985</v>
      </c>
      <c r="D86" s="22" t="s">
        <v>748</v>
      </c>
      <c r="E86" s="22" t="s">
        <v>749</v>
      </c>
      <c r="F86" s="23">
        <v>0.39106800000000003</v>
      </c>
      <c r="G86" s="24">
        <v>4</v>
      </c>
      <c r="H86" s="23">
        <v>11.399884999999999</v>
      </c>
      <c r="I86" s="23">
        <v>-0.144166222201149</v>
      </c>
      <c r="J86" s="24">
        <v>11</v>
      </c>
      <c r="K86" s="22" t="s">
        <v>750</v>
      </c>
      <c r="L86" s="22" t="s">
        <v>750</v>
      </c>
      <c r="M86" s="24">
        <v>1</v>
      </c>
      <c r="N86" s="22" t="s">
        <v>592</v>
      </c>
      <c r="O86" s="23">
        <v>0.45414847161572103</v>
      </c>
      <c r="P86" s="22" t="s">
        <v>2799</v>
      </c>
      <c r="Q86" s="23">
        <v>0.415443784250491</v>
      </c>
      <c r="R86" s="23">
        <v>-0.116634418140143</v>
      </c>
      <c r="S86" s="23">
        <v>0.40772392600726998</v>
      </c>
      <c r="T86" s="22" t="s">
        <v>750</v>
      </c>
      <c r="U86" s="22" t="s">
        <v>752</v>
      </c>
      <c r="V86" s="22" t="s">
        <v>986</v>
      </c>
    </row>
    <row r="87" spans="1:22" ht="20.25" customHeight="1">
      <c r="A87" s="20">
        <v>102300351</v>
      </c>
      <c r="B87" s="21" t="s">
        <v>987</v>
      </c>
      <c r="C87" s="22" t="s">
        <v>988</v>
      </c>
      <c r="D87" s="22" t="s">
        <v>748</v>
      </c>
      <c r="E87" s="22" t="s">
        <v>749</v>
      </c>
      <c r="F87" s="23">
        <v>0.39059899999999997</v>
      </c>
      <c r="G87" s="24">
        <v>1</v>
      </c>
      <c r="H87" s="23">
        <v>5.2972675000000002</v>
      </c>
      <c r="I87" s="23">
        <v>-0.102032928038611</v>
      </c>
      <c r="J87" s="24">
        <v>1</v>
      </c>
      <c r="K87" s="22" t="s">
        <v>750</v>
      </c>
      <c r="L87" s="22" t="s">
        <v>750</v>
      </c>
      <c r="M87" s="24">
        <v>1</v>
      </c>
      <c r="N87" s="22" t="s">
        <v>138</v>
      </c>
      <c r="O87" s="23">
        <v>0.44736842105263203</v>
      </c>
      <c r="P87" s="22" t="s">
        <v>2836</v>
      </c>
      <c r="Q87" s="23">
        <v>0.54000236331223805</v>
      </c>
      <c r="R87" s="23">
        <v>-0.18952212360908799</v>
      </c>
      <c r="S87" s="23">
        <v>0.51163157662574699</v>
      </c>
      <c r="T87" s="22" t="s">
        <v>750</v>
      </c>
      <c r="U87" s="22" t="s">
        <v>752</v>
      </c>
      <c r="V87" s="22" t="s">
        <v>989</v>
      </c>
    </row>
    <row r="88" spans="1:22" ht="20.25" customHeight="1">
      <c r="A88" s="20">
        <v>102311613</v>
      </c>
      <c r="B88" s="21" t="s">
        <v>990</v>
      </c>
      <c r="C88" s="22" t="s">
        <v>991</v>
      </c>
      <c r="D88" s="22" t="s">
        <v>748</v>
      </c>
      <c r="E88" s="22" t="s">
        <v>749</v>
      </c>
      <c r="F88" s="23">
        <v>0.40105099999999999</v>
      </c>
      <c r="G88" s="24">
        <v>1</v>
      </c>
      <c r="H88" s="23">
        <v>71.283625000000001</v>
      </c>
      <c r="I88" s="23">
        <v>6.7624938758843303E-2</v>
      </c>
      <c r="J88" s="22" t="s">
        <v>752</v>
      </c>
      <c r="K88" s="22" t="s">
        <v>750</v>
      </c>
      <c r="L88" s="22" t="s">
        <v>751</v>
      </c>
      <c r="M88" s="24">
        <v>1</v>
      </c>
      <c r="N88" s="22" t="s">
        <v>26</v>
      </c>
      <c r="O88" s="23">
        <v>0.51172273190621798</v>
      </c>
      <c r="P88" s="22" t="s">
        <v>2819</v>
      </c>
      <c r="Q88" s="23">
        <v>0.68142134421738898</v>
      </c>
      <c r="R88" s="23">
        <v>0.254952002354356</v>
      </c>
      <c r="S88" s="23">
        <v>-0.54621299167272797</v>
      </c>
      <c r="T88" s="22" t="s">
        <v>750</v>
      </c>
      <c r="U88" s="22" t="s">
        <v>752</v>
      </c>
      <c r="V88" s="22" t="s">
        <v>992</v>
      </c>
    </row>
    <row r="89" spans="1:22" ht="20.25" customHeight="1">
      <c r="A89" s="20">
        <v>102305470</v>
      </c>
      <c r="B89" s="21" t="s">
        <v>993</v>
      </c>
      <c r="C89" s="22" t="s">
        <v>994</v>
      </c>
      <c r="D89" s="22" t="s">
        <v>748</v>
      </c>
      <c r="E89" s="22" t="s">
        <v>755</v>
      </c>
      <c r="F89" s="23">
        <v>0.39054699999999998</v>
      </c>
      <c r="G89" s="24">
        <v>2</v>
      </c>
      <c r="H89" s="23">
        <v>19.200072500000001</v>
      </c>
      <c r="I89" s="23">
        <v>-1.00437886305284E-2</v>
      </c>
      <c r="J89" s="24">
        <v>4</v>
      </c>
      <c r="K89" s="22" t="s">
        <v>750</v>
      </c>
      <c r="L89" s="22" t="s">
        <v>750</v>
      </c>
      <c r="M89" s="24">
        <v>1</v>
      </c>
      <c r="N89" s="22" t="s">
        <v>470</v>
      </c>
      <c r="O89" s="23">
        <v>0.39322916666666702</v>
      </c>
      <c r="P89" s="22" t="s">
        <v>2831</v>
      </c>
      <c r="Q89" s="23">
        <v>0.56537504745486999</v>
      </c>
      <c r="R89" s="23">
        <v>-0.12142720370479999</v>
      </c>
      <c r="S89" s="23">
        <v>0.31105107216299399</v>
      </c>
      <c r="T89" s="22" t="s">
        <v>750</v>
      </c>
      <c r="U89" s="22" t="s">
        <v>752</v>
      </c>
      <c r="V89" s="22" t="s">
        <v>995</v>
      </c>
    </row>
    <row r="90" spans="1:22" ht="20.25" customHeight="1">
      <c r="A90" s="20">
        <v>102304823</v>
      </c>
      <c r="B90" s="21" t="s">
        <v>996</v>
      </c>
      <c r="C90" s="22" t="s">
        <v>997</v>
      </c>
      <c r="D90" s="22" t="s">
        <v>748</v>
      </c>
      <c r="E90" s="22" t="s">
        <v>755</v>
      </c>
      <c r="F90" s="23">
        <v>0.35711100000000001</v>
      </c>
      <c r="G90" s="24">
        <v>1</v>
      </c>
      <c r="H90" s="23">
        <v>6.3905000000000003</v>
      </c>
      <c r="I90" s="23">
        <v>-4.0482073290768902E-2</v>
      </c>
      <c r="J90" s="24">
        <v>38</v>
      </c>
      <c r="K90" s="22" t="s">
        <v>750</v>
      </c>
      <c r="L90" s="22" t="s">
        <v>751</v>
      </c>
      <c r="M90" s="24">
        <v>1</v>
      </c>
      <c r="N90" s="22" t="s">
        <v>385</v>
      </c>
      <c r="O90" s="23">
        <v>0.49545454545454498</v>
      </c>
      <c r="P90" s="22" t="s">
        <v>2799</v>
      </c>
      <c r="Q90" s="23">
        <v>0.52431058623331295</v>
      </c>
      <c r="R90" s="23">
        <v>0.13250490483587299</v>
      </c>
      <c r="S90" s="23">
        <v>-0.36656035829017403</v>
      </c>
      <c r="T90" s="22" t="s">
        <v>750</v>
      </c>
      <c r="U90" s="22" t="s">
        <v>752</v>
      </c>
      <c r="V90" s="22" t="s">
        <v>752</v>
      </c>
    </row>
    <row r="91" spans="1:22" ht="20.25" customHeight="1">
      <c r="A91" s="20">
        <v>102290034</v>
      </c>
      <c r="B91" s="21" t="s">
        <v>998</v>
      </c>
      <c r="C91" s="22" t="s">
        <v>999</v>
      </c>
      <c r="D91" s="22" t="s">
        <v>748</v>
      </c>
      <c r="E91" s="22" t="s">
        <v>755</v>
      </c>
      <c r="F91" s="23">
        <v>0.384411</v>
      </c>
      <c r="G91" s="24">
        <v>4</v>
      </c>
      <c r="H91" s="23">
        <v>21.425182499999998</v>
      </c>
      <c r="I91" s="23">
        <v>-2.6633485502329898E-2</v>
      </c>
      <c r="J91" s="24">
        <v>35</v>
      </c>
      <c r="K91" s="22" t="s">
        <v>750</v>
      </c>
      <c r="L91" s="22" t="s">
        <v>750</v>
      </c>
      <c r="M91" s="24">
        <v>1</v>
      </c>
      <c r="N91" s="22" t="s">
        <v>328</v>
      </c>
      <c r="O91" s="23">
        <v>0.48116438356164398</v>
      </c>
      <c r="P91" s="22" t="s">
        <v>2799</v>
      </c>
      <c r="Q91" s="23">
        <v>0.458832731180151</v>
      </c>
      <c r="R91" s="23">
        <v>-0.182288568773459</v>
      </c>
      <c r="S91" s="23">
        <v>0.58088748126107104</v>
      </c>
      <c r="T91" s="22" t="s">
        <v>750</v>
      </c>
      <c r="U91" s="22" t="s">
        <v>752</v>
      </c>
      <c r="V91" s="22" t="s">
        <v>752</v>
      </c>
    </row>
    <row r="92" spans="1:22" ht="20.25" customHeight="1">
      <c r="A92" s="20">
        <v>102303131</v>
      </c>
      <c r="B92" s="21" t="s">
        <v>1000</v>
      </c>
      <c r="C92" s="22" t="s">
        <v>1001</v>
      </c>
      <c r="D92" s="22" t="s">
        <v>748</v>
      </c>
      <c r="E92" s="22" t="s">
        <v>749</v>
      </c>
      <c r="F92" s="23">
        <v>0.37287399999999998</v>
      </c>
      <c r="G92" s="24">
        <v>1</v>
      </c>
      <c r="H92" s="23">
        <v>74.466475000000003</v>
      </c>
      <c r="I92" s="23">
        <v>-0.15805775818946199</v>
      </c>
      <c r="J92" s="24">
        <v>23</v>
      </c>
      <c r="K92" s="22" t="s">
        <v>750</v>
      </c>
      <c r="L92" s="22" t="s">
        <v>750</v>
      </c>
      <c r="M92" s="24">
        <v>1</v>
      </c>
      <c r="N92" s="22" t="s">
        <v>135</v>
      </c>
      <c r="O92" s="23">
        <v>0.52233676975944998</v>
      </c>
      <c r="P92" s="22" t="s">
        <v>2799</v>
      </c>
      <c r="Q92" s="23">
        <v>0.47492711434284002</v>
      </c>
      <c r="R92" s="23">
        <v>-0.22834759918272901</v>
      </c>
      <c r="S92" s="23">
        <v>0.70750214034746695</v>
      </c>
      <c r="T92" s="22" t="s">
        <v>750</v>
      </c>
      <c r="U92" s="22" t="s">
        <v>752</v>
      </c>
      <c r="V92" s="22" t="s">
        <v>752</v>
      </c>
    </row>
    <row r="93" spans="1:22" ht="20.25" customHeight="1">
      <c r="A93" s="20">
        <v>102296544</v>
      </c>
      <c r="B93" s="21" t="s">
        <v>1002</v>
      </c>
      <c r="C93" s="22" t="s">
        <v>1003</v>
      </c>
      <c r="D93" s="22" t="s">
        <v>748</v>
      </c>
      <c r="E93" s="22" t="s">
        <v>749</v>
      </c>
      <c r="F93" s="23">
        <v>0.41760900000000001</v>
      </c>
      <c r="G93" s="24">
        <v>1</v>
      </c>
      <c r="H93" s="23">
        <v>18.325424999999999</v>
      </c>
      <c r="I93" s="23">
        <v>2.5381409257338301E-2</v>
      </c>
      <c r="J93" s="24">
        <v>27</v>
      </c>
      <c r="K93" s="22" t="s">
        <v>750</v>
      </c>
      <c r="L93" s="22" t="s">
        <v>750</v>
      </c>
      <c r="M93" s="24">
        <v>1</v>
      </c>
      <c r="N93" s="22" t="s">
        <v>590</v>
      </c>
      <c r="O93" s="23">
        <v>0.45104895104895099</v>
      </c>
      <c r="P93" s="22" t="s">
        <v>2804</v>
      </c>
      <c r="Q93" s="23">
        <v>0.84774111978142097</v>
      </c>
      <c r="R93" s="23">
        <v>0.11233746736328599</v>
      </c>
      <c r="S93" s="23">
        <v>-0.19145761543142001</v>
      </c>
      <c r="T93" s="22" t="s">
        <v>750</v>
      </c>
      <c r="U93" s="22" t="s">
        <v>752</v>
      </c>
      <c r="V93" s="22" t="s">
        <v>1004</v>
      </c>
    </row>
    <row r="94" spans="1:22" ht="20.25" customHeight="1">
      <c r="A94" s="20">
        <v>102311822</v>
      </c>
      <c r="B94" s="21" t="s">
        <v>1005</v>
      </c>
      <c r="C94" s="22" t="s">
        <v>1006</v>
      </c>
      <c r="D94" s="22" t="s">
        <v>748</v>
      </c>
      <c r="E94" s="22" t="s">
        <v>749</v>
      </c>
      <c r="F94" s="23">
        <v>0.387376</v>
      </c>
      <c r="G94" s="24">
        <v>1</v>
      </c>
      <c r="H94" s="23">
        <v>2.0195875000000001</v>
      </c>
      <c r="I94" s="23">
        <v>0.178488282184563</v>
      </c>
      <c r="J94" s="24">
        <v>33</v>
      </c>
      <c r="K94" s="22" t="s">
        <v>750</v>
      </c>
      <c r="L94" s="22" t="s">
        <v>750</v>
      </c>
      <c r="M94" s="24">
        <v>2</v>
      </c>
      <c r="N94" s="22" t="s">
        <v>1007</v>
      </c>
      <c r="O94" s="23">
        <v>0.47905483754540401</v>
      </c>
      <c r="P94" s="22" t="s">
        <v>2799</v>
      </c>
      <c r="Q94" s="23">
        <v>0.65170333177332196</v>
      </c>
      <c r="R94" s="23">
        <v>-7.0781822024844898E-2</v>
      </c>
      <c r="S94" s="23">
        <v>0.12535837596010599</v>
      </c>
      <c r="T94" s="22" t="s">
        <v>751</v>
      </c>
      <c r="U94" s="22" t="s">
        <v>752</v>
      </c>
      <c r="V94" s="22" t="s">
        <v>1008</v>
      </c>
    </row>
    <row r="95" spans="1:22" ht="20.25" customHeight="1">
      <c r="A95" s="20">
        <v>102308812</v>
      </c>
      <c r="B95" s="21" t="s">
        <v>1009</v>
      </c>
      <c r="C95" s="22" t="s">
        <v>1010</v>
      </c>
      <c r="D95" s="22" t="s">
        <v>748</v>
      </c>
      <c r="E95" s="22" t="s">
        <v>755</v>
      </c>
      <c r="F95" s="23">
        <v>0.39435999999999999</v>
      </c>
      <c r="G95" s="24">
        <v>8</v>
      </c>
      <c r="H95" s="23">
        <v>197.79287124999999</v>
      </c>
      <c r="I95" s="23">
        <v>1.07037990972212E-2</v>
      </c>
      <c r="J95" s="24">
        <v>20</v>
      </c>
      <c r="K95" s="22" t="s">
        <v>750</v>
      </c>
      <c r="L95" s="22" t="s">
        <v>750</v>
      </c>
      <c r="M95" s="24">
        <v>1</v>
      </c>
      <c r="N95" s="22" t="s">
        <v>713</v>
      </c>
      <c r="O95" s="23">
        <v>0.45833333333333298</v>
      </c>
      <c r="P95" s="22" t="s">
        <v>2844</v>
      </c>
      <c r="Q95" s="23">
        <v>0.55110553647141902</v>
      </c>
      <c r="R95" s="23">
        <v>-0.12195935493773</v>
      </c>
      <c r="S95" s="23">
        <v>0.32058025234158699</v>
      </c>
      <c r="T95" s="22" t="s">
        <v>750</v>
      </c>
      <c r="U95" s="22" t="s">
        <v>752</v>
      </c>
      <c r="V95" s="22" t="s">
        <v>752</v>
      </c>
    </row>
    <row r="96" spans="1:22" ht="20.25" customHeight="1">
      <c r="A96" s="20">
        <v>102295423</v>
      </c>
      <c r="B96" s="21" t="s">
        <v>1011</v>
      </c>
      <c r="C96" s="22" t="s">
        <v>1012</v>
      </c>
      <c r="D96" s="22" t="s">
        <v>748</v>
      </c>
      <c r="E96" s="22" t="s">
        <v>755</v>
      </c>
      <c r="F96" s="23">
        <v>0.43487199999999998</v>
      </c>
      <c r="G96" s="24">
        <v>1</v>
      </c>
      <c r="H96" s="23">
        <v>50.356675000000003</v>
      </c>
      <c r="I96" s="23">
        <v>-0.12584058318514299</v>
      </c>
      <c r="J96" s="22" t="s">
        <v>752</v>
      </c>
      <c r="K96" s="22" t="s">
        <v>750</v>
      </c>
      <c r="L96" s="22" t="s">
        <v>750</v>
      </c>
      <c r="M96" s="24">
        <v>1</v>
      </c>
      <c r="N96" s="22" t="s">
        <v>216</v>
      </c>
      <c r="O96" s="23">
        <v>0.45588235294117602</v>
      </c>
      <c r="P96" s="22" t="s">
        <v>2799</v>
      </c>
      <c r="Q96" s="23">
        <v>0.523607497441819</v>
      </c>
      <c r="R96" s="23">
        <v>-0.133250947670769</v>
      </c>
      <c r="S96" s="23">
        <v>0.36914709926120498</v>
      </c>
      <c r="T96" s="22" t="s">
        <v>750</v>
      </c>
      <c r="U96" s="22" t="s">
        <v>752</v>
      </c>
      <c r="V96" s="22" t="s">
        <v>1013</v>
      </c>
    </row>
    <row r="97" spans="1:22" ht="20.25" customHeight="1">
      <c r="A97" s="20">
        <v>102308233</v>
      </c>
      <c r="B97" s="21" t="s">
        <v>1014</v>
      </c>
      <c r="C97" s="22" t="s">
        <v>1015</v>
      </c>
      <c r="D97" s="22" t="s">
        <v>748</v>
      </c>
      <c r="E97" s="22" t="s">
        <v>749</v>
      </c>
      <c r="F97" s="23">
        <v>0.36288700000000002</v>
      </c>
      <c r="G97" s="24">
        <v>4</v>
      </c>
      <c r="H97" s="23">
        <v>38.496249300750002</v>
      </c>
      <c r="I97" s="23">
        <v>-0.183855055063019</v>
      </c>
      <c r="J97" s="24">
        <v>29</v>
      </c>
      <c r="K97" s="22" t="s">
        <v>750</v>
      </c>
      <c r="L97" s="22" t="s">
        <v>750</v>
      </c>
      <c r="M97" s="24">
        <v>1</v>
      </c>
      <c r="N97" s="22" t="s">
        <v>168</v>
      </c>
      <c r="O97" s="23">
        <v>0.46511627906976699</v>
      </c>
      <c r="P97" s="22" t="s">
        <v>2804</v>
      </c>
      <c r="Q97" s="23">
        <v>0.70034508292560704</v>
      </c>
      <c r="R97" s="23">
        <v>-0.18299539745753701</v>
      </c>
      <c r="S97" s="23">
        <v>0.379133372860809</v>
      </c>
      <c r="T97" s="22" t="s">
        <v>750</v>
      </c>
      <c r="U97" s="22" t="s">
        <v>752</v>
      </c>
      <c r="V97" s="22" t="s">
        <v>752</v>
      </c>
    </row>
    <row r="98" spans="1:22" ht="20.25" customHeight="1">
      <c r="A98" s="20">
        <v>102307825</v>
      </c>
      <c r="B98" s="21" t="s">
        <v>1016</v>
      </c>
      <c r="C98" s="22" t="s">
        <v>1017</v>
      </c>
      <c r="D98" s="22" t="s">
        <v>748</v>
      </c>
      <c r="E98" s="22" t="s">
        <v>755</v>
      </c>
      <c r="F98" s="23">
        <v>0.27800599999999998</v>
      </c>
      <c r="G98" s="24">
        <v>4</v>
      </c>
      <c r="H98" s="23">
        <v>27.85904395</v>
      </c>
      <c r="I98" s="23">
        <v>-7.5879809997300096E-2</v>
      </c>
      <c r="J98" s="24">
        <v>13</v>
      </c>
      <c r="K98" s="22" t="s">
        <v>750</v>
      </c>
      <c r="L98" s="22" t="s">
        <v>750</v>
      </c>
      <c r="M98" s="24">
        <v>1</v>
      </c>
      <c r="N98" s="22" t="s">
        <v>454</v>
      </c>
      <c r="O98" s="23">
        <v>0.47430830039525701</v>
      </c>
      <c r="P98" s="22" t="s">
        <v>2799</v>
      </c>
      <c r="Q98" s="23">
        <v>0.89060541108586599</v>
      </c>
      <c r="R98" s="23">
        <v>0.126142296123958</v>
      </c>
      <c r="S98" s="23">
        <v>-0.20468101082683901</v>
      </c>
      <c r="T98" s="22" t="s">
        <v>750</v>
      </c>
      <c r="U98" s="22" t="s">
        <v>752</v>
      </c>
      <c r="V98" s="22" t="s">
        <v>1018</v>
      </c>
    </row>
    <row r="99" spans="1:22" ht="20.25" customHeight="1">
      <c r="A99" s="20">
        <v>102301732</v>
      </c>
      <c r="B99" s="21" t="s">
        <v>1019</v>
      </c>
      <c r="C99" s="22" t="s">
        <v>1020</v>
      </c>
      <c r="D99" s="22" t="s">
        <v>748</v>
      </c>
      <c r="E99" s="22" t="s">
        <v>755</v>
      </c>
      <c r="F99" s="23">
        <v>0.49658400000000003</v>
      </c>
      <c r="G99" s="24">
        <v>1</v>
      </c>
      <c r="H99" s="23">
        <v>9.2936949999999996</v>
      </c>
      <c r="I99" s="23">
        <v>-0.27460466882359102</v>
      </c>
      <c r="J99" s="24">
        <v>9</v>
      </c>
      <c r="K99" s="22" t="s">
        <v>750</v>
      </c>
      <c r="L99" s="22" t="s">
        <v>750</v>
      </c>
      <c r="M99" s="24">
        <v>1</v>
      </c>
      <c r="N99" s="22" t="s">
        <v>38</v>
      </c>
      <c r="O99" s="23">
        <v>0.53453038674033104</v>
      </c>
      <c r="P99" s="22" t="s">
        <v>2844</v>
      </c>
      <c r="Q99" s="23">
        <v>0.44658175539446998</v>
      </c>
      <c r="R99" s="23">
        <v>0.37462877222937202</v>
      </c>
      <c r="S99" s="23">
        <v>-1.2898058426638701</v>
      </c>
      <c r="T99" s="22" t="s">
        <v>750</v>
      </c>
      <c r="U99" s="22" t="s">
        <v>752</v>
      </c>
      <c r="V99" s="22" t="s">
        <v>1021</v>
      </c>
    </row>
    <row r="100" spans="1:22" ht="20.25" customHeight="1">
      <c r="A100" s="20">
        <v>102313806</v>
      </c>
      <c r="B100" s="21" t="s">
        <v>1022</v>
      </c>
      <c r="C100" s="22" t="s">
        <v>1023</v>
      </c>
      <c r="D100" s="22" t="s">
        <v>748</v>
      </c>
      <c r="E100" s="22" t="s">
        <v>749</v>
      </c>
      <c r="F100" s="23">
        <v>0.41166000000000003</v>
      </c>
      <c r="G100" s="24">
        <v>8</v>
      </c>
      <c r="H100" s="23">
        <v>198.9056995</v>
      </c>
      <c r="I100" s="23">
        <v>-6.3691648470526104E-3</v>
      </c>
      <c r="J100" s="24">
        <v>9</v>
      </c>
      <c r="K100" s="22" t="s">
        <v>750</v>
      </c>
      <c r="L100" s="22" t="s">
        <v>750</v>
      </c>
      <c r="M100" s="24">
        <v>1</v>
      </c>
      <c r="N100" s="22" t="s">
        <v>24</v>
      </c>
      <c r="O100" s="23">
        <v>0.51712887438825506</v>
      </c>
      <c r="P100" s="22" t="s">
        <v>2799</v>
      </c>
      <c r="Q100" s="23">
        <v>0.73185187756868997</v>
      </c>
      <c r="R100" s="23">
        <v>-0.303289328121854</v>
      </c>
      <c r="S100" s="23">
        <v>0.60665625532730705</v>
      </c>
      <c r="T100" s="22" t="s">
        <v>751</v>
      </c>
      <c r="U100" s="22" t="s">
        <v>752</v>
      </c>
      <c r="V100" s="22" t="s">
        <v>1024</v>
      </c>
    </row>
    <row r="101" spans="1:22" ht="20.25" customHeight="1">
      <c r="A101" s="20">
        <v>102294613</v>
      </c>
      <c r="B101" s="21" t="s">
        <v>1025</v>
      </c>
      <c r="C101" s="22" t="s">
        <v>1026</v>
      </c>
      <c r="D101" s="22" t="s">
        <v>748</v>
      </c>
      <c r="E101" s="22" t="s">
        <v>749</v>
      </c>
      <c r="F101" s="23">
        <v>0.429591</v>
      </c>
      <c r="G101" s="24">
        <v>4</v>
      </c>
      <c r="H101" s="23">
        <v>18.310311500000001</v>
      </c>
      <c r="I101" s="23">
        <v>7.1777703321050296E-2</v>
      </c>
      <c r="J101" s="24">
        <v>9</v>
      </c>
      <c r="K101" s="22" t="s">
        <v>750</v>
      </c>
      <c r="L101" s="22" t="s">
        <v>750</v>
      </c>
      <c r="M101" s="24">
        <v>2</v>
      </c>
      <c r="N101" s="22" t="s">
        <v>1027</v>
      </c>
      <c r="O101" s="23">
        <v>0.48910490041973997</v>
      </c>
      <c r="P101" s="22" t="s">
        <v>2804</v>
      </c>
      <c r="Q101" s="23">
        <v>0.52056914996329995</v>
      </c>
      <c r="R101" s="23">
        <v>-7.8403691624032903E-3</v>
      </c>
      <c r="S101" s="23">
        <v>0.38178830652116302</v>
      </c>
      <c r="T101" s="22" t="s">
        <v>750</v>
      </c>
      <c r="U101" s="22" t="s">
        <v>752</v>
      </c>
      <c r="V101" s="22" t="s">
        <v>1028</v>
      </c>
    </row>
    <row r="102" spans="1:22" ht="20.25" customHeight="1">
      <c r="A102" s="20">
        <v>102310250</v>
      </c>
      <c r="B102" s="21" t="s">
        <v>1029</v>
      </c>
      <c r="C102" s="22" t="s">
        <v>1030</v>
      </c>
      <c r="D102" s="22" t="s">
        <v>748</v>
      </c>
      <c r="E102" s="22" t="s">
        <v>749</v>
      </c>
      <c r="F102" s="23">
        <v>0.22567999999999999</v>
      </c>
      <c r="G102" s="24">
        <v>2</v>
      </c>
      <c r="H102" s="23">
        <v>39.177549999999997</v>
      </c>
      <c r="I102" s="23">
        <v>1.50624742883735E-2</v>
      </c>
      <c r="J102" s="24">
        <v>25</v>
      </c>
      <c r="K102" s="22" t="s">
        <v>750</v>
      </c>
      <c r="L102" s="22" t="s">
        <v>750</v>
      </c>
      <c r="M102" s="24">
        <v>1</v>
      </c>
      <c r="N102" s="22" t="s">
        <v>384</v>
      </c>
      <c r="O102" s="23">
        <v>0.48188405797101402</v>
      </c>
      <c r="P102" s="22" t="s">
        <v>2844</v>
      </c>
      <c r="Q102" s="23">
        <v>0.48886236175945202</v>
      </c>
      <c r="R102" s="23">
        <v>-0.23340699074857599</v>
      </c>
      <c r="S102" s="23">
        <v>0.70236525852921805</v>
      </c>
      <c r="T102" s="22" t="s">
        <v>751</v>
      </c>
      <c r="U102" s="22" t="s">
        <v>752</v>
      </c>
      <c r="V102" s="22" t="s">
        <v>1031</v>
      </c>
    </row>
    <row r="103" spans="1:22" ht="20.25" customHeight="1">
      <c r="A103" s="20">
        <v>102310515</v>
      </c>
      <c r="B103" s="21" t="s">
        <v>1032</v>
      </c>
      <c r="C103" s="22" t="s">
        <v>1033</v>
      </c>
      <c r="D103" s="22" t="s">
        <v>748</v>
      </c>
      <c r="E103" s="22" t="s">
        <v>749</v>
      </c>
      <c r="F103" s="23">
        <v>0.39604</v>
      </c>
      <c r="G103" s="24">
        <v>1</v>
      </c>
      <c r="H103" s="23">
        <v>2.5229425000000001</v>
      </c>
      <c r="I103" s="23">
        <v>0.31120466057517698</v>
      </c>
      <c r="J103" s="24">
        <v>17</v>
      </c>
      <c r="K103" s="22" t="s">
        <v>750</v>
      </c>
      <c r="L103" s="22" t="s">
        <v>750</v>
      </c>
      <c r="M103" s="24">
        <v>2</v>
      </c>
      <c r="N103" s="22" t="s">
        <v>1034</v>
      </c>
      <c r="O103" s="23">
        <v>0.66111111111111098</v>
      </c>
      <c r="P103" s="22" t="s">
        <v>2804</v>
      </c>
      <c r="Q103" s="23">
        <v>0.74474853215706005</v>
      </c>
      <c r="R103" s="23">
        <v>-0.19658914012591899</v>
      </c>
      <c r="S103" s="23">
        <v>0.38334574902046198</v>
      </c>
      <c r="T103" s="22" t="s">
        <v>751</v>
      </c>
      <c r="U103" s="22" t="s">
        <v>752</v>
      </c>
      <c r="V103" s="22" t="s">
        <v>752</v>
      </c>
    </row>
    <row r="104" spans="1:22" ht="20.25" customHeight="1">
      <c r="A104" s="20">
        <v>102313124</v>
      </c>
      <c r="B104" s="21" t="s">
        <v>1035</v>
      </c>
      <c r="C104" s="22" t="s">
        <v>1036</v>
      </c>
      <c r="D104" s="22" t="s">
        <v>748</v>
      </c>
      <c r="E104" s="22" t="s">
        <v>749</v>
      </c>
      <c r="F104" s="23">
        <v>0.388067</v>
      </c>
      <c r="G104" s="24">
        <v>1</v>
      </c>
      <c r="H104" s="23">
        <v>19.371625000000002</v>
      </c>
      <c r="I104" s="23">
        <v>-0.13006870305913801</v>
      </c>
      <c r="J104" s="24">
        <v>60</v>
      </c>
      <c r="K104" s="22" t="s">
        <v>750</v>
      </c>
      <c r="L104" s="22" t="s">
        <v>750</v>
      </c>
      <c r="M104" s="24">
        <v>1</v>
      </c>
      <c r="N104" s="22" t="s">
        <v>579</v>
      </c>
      <c r="O104" s="23">
        <v>0.45454545454545497</v>
      </c>
      <c r="P104" s="22" t="s">
        <v>2799</v>
      </c>
      <c r="Q104" s="23">
        <v>0.76014764605803498</v>
      </c>
      <c r="R104" s="23">
        <v>0.10726324753533099</v>
      </c>
      <c r="S104" s="23">
        <v>-0.20391525153005399</v>
      </c>
      <c r="T104" s="22" t="s">
        <v>750</v>
      </c>
      <c r="U104" s="22" t="s">
        <v>752</v>
      </c>
      <c r="V104" s="22" t="s">
        <v>1037</v>
      </c>
    </row>
    <row r="105" spans="1:22" ht="20.25" customHeight="1">
      <c r="A105" s="20">
        <v>102308323</v>
      </c>
      <c r="B105" s="21" t="s">
        <v>1038</v>
      </c>
      <c r="C105" s="22" t="s">
        <v>1039</v>
      </c>
      <c r="D105" s="22" t="s">
        <v>748</v>
      </c>
      <c r="E105" s="22" t="s">
        <v>749</v>
      </c>
      <c r="F105" s="23">
        <v>0.43601000000000001</v>
      </c>
      <c r="G105" s="24">
        <v>1</v>
      </c>
      <c r="H105" s="23">
        <v>109.468225</v>
      </c>
      <c r="I105" s="23">
        <v>-0.115226800493653</v>
      </c>
      <c r="J105" s="22" t="s">
        <v>752</v>
      </c>
      <c r="K105" s="22" t="s">
        <v>750</v>
      </c>
      <c r="L105" s="22" t="s">
        <v>750</v>
      </c>
      <c r="M105" s="24">
        <v>1</v>
      </c>
      <c r="N105" s="22" t="s">
        <v>362</v>
      </c>
      <c r="O105" s="23">
        <v>0.53736654804270501</v>
      </c>
      <c r="P105" s="22" t="s">
        <v>2819</v>
      </c>
      <c r="Q105" s="23">
        <v>0.40162966510966802</v>
      </c>
      <c r="R105" s="23">
        <v>-0.15477729799044701</v>
      </c>
      <c r="S105" s="23">
        <v>0.56301421330851897</v>
      </c>
      <c r="T105" s="22" t="s">
        <v>750</v>
      </c>
      <c r="U105" s="22" t="s">
        <v>752</v>
      </c>
      <c r="V105" s="22" t="s">
        <v>752</v>
      </c>
    </row>
    <row r="106" spans="1:22" ht="20.25" customHeight="1">
      <c r="A106" s="20">
        <v>102312748</v>
      </c>
      <c r="B106" s="21" t="s">
        <v>1040</v>
      </c>
      <c r="C106" s="22" t="s">
        <v>1041</v>
      </c>
      <c r="D106" s="22" t="s">
        <v>748</v>
      </c>
      <c r="E106" s="22" t="s">
        <v>755</v>
      </c>
      <c r="F106" s="23">
        <v>0.477767</v>
      </c>
      <c r="G106" s="24">
        <v>1</v>
      </c>
      <c r="H106" s="23">
        <v>25.748374999999999</v>
      </c>
      <c r="I106" s="23">
        <v>0.12332869770562099</v>
      </c>
      <c r="J106" s="24">
        <v>6</v>
      </c>
      <c r="K106" s="22" t="s">
        <v>750</v>
      </c>
      <c r="L106" s="22" t="s">
        <v>750</v>
      </c>
      <c r="M106" s="24">
        <v>1</v>
      </c>
      <c r="N106" s="22" t="s">
        <v>304</v>
      </c>
      <c r="O106" s="23">
        <v>0.51</v>
      </c>
      <c r="P106" s="22" t="s">
        <v>2819</v>
      </c>
      <c r="Q106" s="23">
        <v>0.469277462859304</v>
      </c>
      <c r="R106" s="23">
        <v>0.13480487509910599</v>
      </c>
      <c r="S106" s="23">
        <v>-0.41731493439616502</v>
      </c>
      <c r="T106" s="22" t="s">
        <v>750</v>
      </c>
      <c r="U106" s="22" t="s">
        <v>752</v>
      </c>
      <c r="V106" s="22" t="s">
        <v>1042</v>
      </c>
    </row>
    <row r="107" spans="1:22" ht="20.25" customHeight="1">
      <c r="A107" s="20">
        <v>102301516</v>
      </c>
      <c r="B107" s="21" t="s">
        <v>1043</v>
      </c>
      <c r="C107" s="22" t="s">
        <v>1044</v>
      </c>
      <c r="D107" s="22" t="s">
        <v>748</v>
      </c>
      <c r="E107" s="22" t="s">
        <v>749</v>
      </c>
      <c r="F107" s="23">
        <v>0.35587299999999999</v>
      </c>
      <c r="G107" s="24">
        <v>3</v>
      </c>
      <c r="H107" s="23">
        <v>27.139225750000001</v>
      </c>
      <c r="I107" s="23">
        <v>-4.3416143405429999E-2</v>
      </c>
      <c r="J107" s="24">
        <v>35</v>
      </c>
      <c r="K107" s="22" t="s">
        <v>750</v>
      </c>
      <c r="L107" s="22" t="s">
        <v>750</v>
      </c>
      <c r="M107" s="24">
        <v>1</v>
      </c>
      <c r="N107" s="22" t="s">
        <v>572</v>
      </c>
      <c r="O107" s="23">
        <v>0.51960784313725505</v>
      </c>
      <c r="P107" s="22" t="s">
        <v>2799</v>
      </c>
      <c r="Q107" s="23">
        <v>0.45416210917004601</v>
      </c>
      <c r="R107" s="23">
        <v>-0.13956338637212201</v>
      </c>
      <c r="S107" s="23">
        <v>0.446877244860231</v>
      </c>
      <c r="T107" s="22" t="s">
        <v>750</v>
      </c>
      <c r="U107" s="22" t="s">
        <v>752</v>
      </c>
      <c r="V107" s="22" t="s">
        <v>752</v>
      </c>
    </row>
    <row r="108" spans="1:22" ht="20.25" customHeight="1">
      <c r="A108" s="20">
        <v>102294851</v>
      </c>
      <c r="B108" s="21" t="s">
        <v>1045</v>
      </c>
      <c r="C108" s="22" t="s">
        <v>1046</v>
      </c>
      <c r="D108" s="22" t="s">
        <v>748</v>
      </c>
      <c r="E108" s="22" t="s">
        <v>755</v>
      </c>
      <c r="F108" s="23">
        <v>0.45960899999999999</v>
      </c>
      <c r="G108" s="24">
        <v>2</v>
      </c>
      <c r="H108" s="23">
        <v>3.7839564999999999</v>
      </c>
      <c r="I108" s="23">
        <v>0.11256340558804399</v>
      </c>
      <c r="J108" s="24">
        <v>2</v>
      </c>
      <c r="K108" s="22" t="s">
        <v>750</v>
      </c>
      <c r="L108" s="22" t="s">
        <v>750</v>
      </c>
      <c r="M108" s="24">
        <v>1</v>
      </c>
      <c r="N108" s="22" t="s">
        <v>144</v>
      </c>
      <c r="O108" s="23">
        <v>0.47594936708860802</v>
      </c>
      <c r="P108" s="22" t="s">
        <v>2844</v>
      </c>
      <c r="Q108" s="23">
        <v>0.393143799887956</v>
      </c>
      <c r="R108" s="23">
        <v>-0.53548113124642605</v>
      </c>
      <c r="S108" s="23">
        <v>2.3978233093901902</v>
      </c>
      <c r="T108" s="22" t="s">
        <v>750</v>
      </c>
      <c r="U108" s="22" t="s">
        <v>752</v>
      </c>
      <c r="V108" s="22" t="s">
        <v>1047</v>
      </c>
    </row>
    <row r="109" spans="1:22" ht="20.25" customHeight="1">
      <c r="A109" s="20">
        <v>102295518</v>
      </c>
      <c r="B109" s="21" t="s">
        <v>1048</v>
      </c>
      <c r="C109" s="22" t="s">
        <v>1049</v>
      </c>
      <c r="D109" s="22" t="s">
        <v>748</v>
      </c>
      <c r="E109" s="22" t="s">
        <v>749</v>
      </c>
      <c r="F109" s="23">
        <v>0.31699300000000002</v>
      </c>
      <c r="G109" s="24">
        <v>1</v>
      </c>
      <c r="H109" s="23">
        <v>8.1151500000000001E-2</v>
      </c>
      <c r="I109" s="23">
        <v>-1.5232015663516601E-2</v>
      </c>
      <c r="J109" s="24">
        <v>3</v>
      </c>
      <c r="K109" s="22" t="s">
        <v>750</v>
      </c>
      <c r="L109" s="22" t="s">
        <v>751</v>
      </c>
      <c r="M109" s="24">
        <v>1</v>
      </c>
      <c r="N109" s="22" t="s">
        <v>473</v>
      </c>
      <c r="O109" s="23">
        <v>0.42532467532467499</v>
      </c>
      <c r="P109" s="22" t="s">
        <v>2799</v>
      </c>
      <c r="Q109" s="23">
        <v>0.80018633613718704</v>
      </c>
      <c r="R109" s="23">
        <v>-0.15044683768457001</v>
      </c>
      <c r="S109" s="23">
        <v>0.27205125902467803</v>
      </c>
      <c r="T109" s="22" t="s">
        <v>751</v>
      </c>
      <c r="U109" s="22" t="s">
        <v>752</v>
      </c>
      <c r="V109" s="22" t="s">
        <v>1050</v>
      </c>
    </row>
    <row r="110" spans="1:22" ht="20.25" customHeight="1">
      <c r="A110" s="20">
        <v>102292088</v>
      </c>
      <c r="B110" s="21" t="s">
        <v>1051</v>
      </c>
      <c r="C110" s="22" t="s">
        <v>1052</v>
      </c>
      <c r="D110" s="22" t="s">
        <v>748</v>
      </c>
      <c r="E110" s="22" t="s">
        <v>755</v>
      </c>
      <c r="F110" s="23">
        <v>0.410414</v>
      </c>
      <c r="G110" s="24">
        <v>3</v>
      </c>
      <c r="H110" s="23">
        <v>217.92112499999999</v>
      </c>
      <c r="I110" s="23">
        <v>8.6294416659665196E-2</v>
      </c>
      <c r="J110" s="22" t="s">
        <v>752</v>
      </c>
      <c r="K110" s="22" t="s">
        <v>751</v>
      </c>
      <c r="L110" s="22" t="s">
        <v>750</v>
      </c>
      <c r="M110" s="24">
        <v>1</v>
      </c>
      <c r="N110" s="22" t="s">
        <v>658</v>
      </c>
      <c r="O110" s="23">
        <v>0.41310541310541299</v>
      </c>
      <c r="P110" s="22" t="s">
        <v>2799</v>
      </c>
      <c r="Q110" s="23">
        <v>0.51375021236456597</v>
      </c>
      <c r="R110" s="23">
        <v>-0.13770200410154201</v>
      </c>
      <c r="S110" s="23">
        <v>0.38903017097301701</v>
      </c>
      <c r="T110" s="22" t="s">
        <v>750</v>
      </c>
      <c r="U110" s="22" t="s">
        <v>752</v>
      </c>
      <c r="V110" s="22" t="s">
        <v>1053</v>
      </c>
    </row>
    <row r="111" spans="1:22" ht="20.25" customHeight="1">
      <c r="A111" s="20">
        <v>102298053</v>
      </c>
      <c r="B111" s="21" t="s">
        <v>1054</v>
      </c>
      <c r="C111" s="22" t="s">
        <v>1055</v>
      </c>
      <c r="D111" s="22" t="s">
        <v>748</v>
      </c>
      <c r="E111" s="22" t="s">
        <v>749</v>
      </c>
      <c r="F111" s="23">
        <v>0.41532999999999998</v>
      </c>
      <c r="G111" s="24">
        <v>4</v>
      </c>
      <c r="H111" s="23">
        <v>5.4437016312625</v>
      </c>
      <c r="I111" s="23">
        <v>-0.229050213543432</v>
      </c>
      <c r="J111" s="24">
        <v>25</v>
      </c>
      <c r="K111" s="22" t="s">
        <v>750</v>
      </c>
      <c r="L111" s="22" t="s">
        <v>750</v>
      </c>
      <c r="M111" s="24">
        <v>1</v>
      </c>
      <c r="N111" s="22" t="s">
        <v>48</v>
      </c>
      <c r="O111" s="23">
        <v>0.48532910388580502</v>
      </c>
      <c r="P111" s="22" t="s">
        <v>2799</v>
      </c>
      <c r="Q111" s="23">
        <v>0.59732244761087105</v>
      </c>
      <c r="R111" s="23">
        <v>-0.18015057094044301</v>
      </c>
      <c r="S111" s="23">
        <v>0.438456205297234</v>
      </c>
      <c r="T111" s="22" t="s">
        <v>750</v>
      </c>
      <c r="U111" s="22" t="s">
        <v>752</v>
      </c>
      <c r="V111" s="22" t="s">
        <v>1056</v>
      </c>
    </row>
    <row r="112" spans="1:22" ht="20.25" customHeight="1">
      <c r="A112" s="20">
        <v>102294705</v>
      </c>
      <c r="B112" s="21" t="s">
        <v>1057</v>
      </c>
      <c r="C112" s="22" t="s">
        <v>1058</v>
      </c>
      <c r="D112" s="22" t="s">
        <v>748</v>
      </c>
      <c r="E112" s="22" t="s">
        <v>755</v>
      </c>
      <c r="F112" s="23">
        <v>0.42402699999999999</v>
      </c>
      <c r="G112" s="24">
        <v>6</v>
      </c>
      <c r="H112" s="23">
        <v>30.153092964866101</v>
      </c>
      <c r="I112" s="23">
        <v>-7.8480044191458306E-2</v>
      </c>
      <c r="J112" s="24">
        <v>12</v>
      </c>
      <c r="K112" s="22" t="s">
        <v>751</v>
      </c>
      <c r="L112" s="22" t="s">
        <v>750</v>
      </c>
      <c r="M112" s="24">
        <v>2</v>
      </c>
      <c r="N112" s="22" t="s">
        <v>1059</v>
      </c>
      <c r="O112" s="23">
        <v>0.45522546419098098</v>
      </c>
      <c r="P112" s="22" t="s">
        <v>2815</v>
      </c>
      <c r="Q112" s="23">
        <v>0.67969964442437103</v>
      </c>
      <c r="R112" s="23">
        <v>-0.112405638264608</v>
      </c>
      <c r="S112" s="23">
        <v>0.23877155487295301</v>
      </c>
      <c r="T112" s="22" t="s">
        <v>750</v>
      </c>
      <c r="U112" s="22" t="s">
        <v>752</v>
      </c>
      <c r="V112" s="22" t="s">
        <v>1060</v>
      </c>
    </row>
    <row r="113" spans="1:22" ht="20.25" customHeight="1">
      <c r="A113" s="20">
        <v>102292540</v>
      </c>
      <c r="B113" s="21" t="s">
        <v>1061</v>
      </c>
      <c r="C113" s="22" t="s">
        <v>1062</v>
      </c>
      <c r="D113" s="22" t="s">
        <v>748</v>
      </c>
      <c r="E113" s="22" t="s">
        <v>749</v>
      </c>
      <c r="F113" s="23">
        <v>0.35256599999999999</v>
      </c>
      <c r="G113" s="24">
        <v>6</v>
      </c>
      <c r="H113" s="23">
        <v>23.582339751849801</v>
      </c>
      <c r="I113" s="23">
        <v>-3.61431008399654E-2</v>
      </c>
      <c r="J113" s="24">
        <v>153</v>
      </c>
      <c r="K113" s="22" t="s">
        <v>750</v>
      </c>
      <c r="L113" s="22" t="s">
        <v>750</v>
      </c>
      <c r="M113" s="24">
        <v>1</v>
      </c>
      <c r="N113" s="22" t="s">
        <v>402</v>
      </c>
      <c r="O113" s="23">
        <v>0.46417445482865999</v>
      </c>
      <c r="P113" s="22" t="s">
        <v>2799</v>
      </c>
      <c r="Q113" s="23">
        <v>0.63789530399550798</v>
      </c>
      <c r="R113" s="23">
        <v>0.12952328186504</v>
      </c>
      <c r="S113" s="23">
        <v>-0.29394886502862799</v>
      </c>
      <c r="T113" s="22" t="s">
        <v>750</v>
      </c>
      <c r="U113" s="22" t="s">
        <v>752</v>
      </c>
      <c r="V113" s="22" t="s">
        <v>752</v>
      </c>
    </row>
    <row r="114" spans="1:22" ht="20.25" customHeight="1">
      <c r="A114" s="20">
        <v>102314304</v>
      </c>
      <c r="B114" s="21" t="s">
        <v>1063</v>
      </c>
      <c r="C114" s="22" t="s">
        <v>1064</v>
      </c>
      <c r="D114" s="22" t="s">
        <v>748</v>
      </c>
      <c r="E114" s="22" t="s">
        <v>755</v>
      </c>
      <c r="F114" s="23">
        <v>0.35131299999999999</v>
      </c>
      <c r="G114" s="24">
        <v>2</v>
      </c>
      <c r="H114" s="23">
        <v>30.173052500000001</v>
      </c>
      <c r="I114" s="23">
        <v>1.32015844727927E-2</v>
      </c>
      <c r="J114" s="24">
        <v>176</v>
      </c>
      <c r="K114" s="22" t="s">
        <v>750</v>
      </c>
      <c r="L114" s="22" t="s">
        <v>750</v>
      </c>
      <c r="M114" s="24">
        <v>1</v>
      </c>
      <c r="N114" s="22" t="s">
        <v>297</v>
      </c>
      <c r="O114" s="23">
        <v>0.49142857142857099</v>
      </c>
      <c r="P114" s="22" t="s">
        <v>2799</v>
      </c>
      <c r="Q114" s="23">
        <v>0.64728830112515701</v>
      </c>
      <c r="R114" s="23">
        <v>0.165033109394533</v>
      </c>
      <c r="S114" s="23">
        <v>-0.36984283267187701</v>
      </c>
      <c r="T114" s="22" t="s">
        <v>751</v>
      </c>
      <c r="U114" s="22" t="s">
        <v>752</v>
      </c>
      <c r="V114" s="22" t="s">
        <v>752</v>
      </c>
    </row>
    <row r="115" spans="1:22" ht="20.25" customHeight="1">
      <c r="A115" s="20">
        <v>102301218</v>
      </c>
      <c r="B115" s="21" t="s">
        <v>1065</v>
      </c>
      <c r="C115" s="22" t="s">
        <v>1066</v>
      </c>
      <c r="D115" s="22" t="s">
        <v>748</v>
      </c>
      <c r="E115" s="22" t="s">
        <v>749</v>
      </c>
      <c r="F115" s="23">
        <v>0.46490599999999999</v>
      </c>
      <c r="G115" s="24">
        <v>1</v>
      </c>
      <c r="H115" s="23">
        <v>71.294499999999999</v>
      </c>
      <c r="I115" s="23">
        <v>-6.24898667382634E-2</v>
      </c>
      <c r="J115" s="24">
        <v>6</v>
      </c>
      <c r="K115" s="22" t="s">
        <v>750</v>
      </c>
      <c r="L115" s="22" t="s">
        <v>750</v>
      </c>
      <c r="M115" s="24">
        <v>1</v>
      </c>
      <c r="N115" s="22" t="s">
        <v>282</v>
      </c>
      <c r="O115" s="23">
        <v>0.55701754385964897</v>
      </c>
      <c r="P115" s="22" t="s">
        <v>2799</v>
      </c>
      <c r="Q115" s="23">
        <v>0.64831449347900405</v>
      </c>
      <c r="R115" s="23">
        <v>-0.13501812425339799</v>
      </c>
      <c r="S115" s="23">
        <v>0.30154907466506498</v>
      </c>
      <c r="T115" s="22" t="s">
        <v>750</v>
      </c>
      <c r="U115" s="22" t="s">
        <v>752</v>
      </c>
      <c r="V115" s="22" t="s">
        <v>752</v>
      </c>
    </row>
    <row r="116" spans="1:22" ht="20.25" customHeight="1">
      <c r="A116" s="20">
        <v>102294683</v>
      </c>
      <c r="B116" s="21" t="s">
        <v>1067</v>
      </c>
      <c r="C116" s="22" t="s">
        <v>1068</v>
      </c>
      <c r="D116" s="22" t="s">
        <v>748</v>
      </c>
      <c r="E116" s="22" t="s">
        <v>755</v>
      </c>
      <c r="F116" s="23">
        <v>0.402582</v>
      </c>
      <c r="G116" s="24">
        <v>1</v>
      </c>
      <c r="H116" s="23">
        <v>61.975650000000002</v>
      </c>
      <c r="I116" s="23">
        <v>3.4455463781290302E-2</v>
      </c>
      <c r="J116" s="24">
        <v>14</v>
      </c>
      <c r="K116" s="22" t="s">
        <v>750</v>
      </c>
      <c r="L116" s="22" t="s">
        <v>750</v>
      </c>
      <c r="M116" s="24">
        <v>1</v>
      </c>
      <c r="N116" s="22" t="s">
        <v>177</v>
      </c>
      <c r="O116" s="23">
        <v>0.46189376443418001</v>
      </c>
      <c r="P116" s="22" t="s">
        <v>2844</v>
      </c>
      <c r="Q116" s="23">
        <v>0.57163429322056203</v>
      </c>
      <c r="R116" s="23">
        <v>-0.18246398830814201</v>
      </c>
      <c r="S116" s="23">
        <v>0.46447482551961</v>
      </c>
      <c r="T116" s="22" t="s">
        <v>750</v>
      </c>
      <c r="U116" s="22" t="s">
        <v>752</v>
      </c>
      <c r="V116" s="22" t="s">
        <v>752</v>
      </c>
    </row>
    <row r="117" spans="1:22" ht="20.25" customHeight="1">
      <c r="A117" s="20">
        <v>102298884</v>
      </c>
      <c r="B117" s="21" t="s">
        <v>1069</v>
      </c>
      <c r="C117" s="22" t="s">
        <v>1070</v>
      </c>
      <c r="D117" s="22" t="s">
        <v>748</v>
      </c>
      <c r="E117" s="22" t="s">
        <v>749</v>
      </c>
      <c r="F117" s="23">
        <v>0.43641000000000002</v>
      </c>
      <c r="G117" s="24">
        <v>1</v>
      </c>
      <c r="H117" s="23">
        <v>9.4940575000000003</v>
      </c>
      <c r="I117" s="23">
        <v>-2.88882771001794E-2</v>
      </c>
      <c r="J117" s="24">
        <v>12</v>
      </c>
      <c r="K117" s="22" t="s">
        <v>750</v>
      </c>
      <c r="L117" s="22" t="s">
        <v>750</v>
      </c>
      <c r="M117" s="24">
        <v>2</v>
      </c>
      <c r="N117" s="22" t="s">
        <v>1071</v>
      </c>
      <c r="O117" s="23">
        <v>0.534120262891149</v>
      </c>
      <c r="P117" s="22" t="s">
        <v>2799</v>
      </c>
      <c r="Q117" s="23">
        <v>0.318373600372032</v>
      </c>
      <c r="R117" s="23">
        <v>-0.13264599912749001</v>
      </c>
      <c r="S117" s="23">
        <v>0.62096849172429402</v>
      </c>
      <c r="T117" s="22" t="s">
        <v>750</v>
      </c>
      <c r="U117" s="22" t="s">
        <v>752</v>
      </c>
      <c r="V117" s="22" t="s">
        <v>1072</v>
      </c>
    </row>
    <row r="118" spans="1:22" ht="20.25" customHeight="1">
      <c r="A118" s="20">
        <v>102292145</v>
      </c>
      <c r="B118" s="21" t="s">
        <v>1073</v>
      </c>
      <c r="C118" s="22" t="s">
        <v>1074</v>
      </c>
      <c r="D118" s="22" t="s">
        <v>748</v>
      </c>
      <c r="E118" s="22" t="s">
        <v>749</v>
      </c>
      <c r="F118" s="23">
        <v>0.41968899999999998</v>
      </c>
      <c r="G118" s="24">
        <v>1</v>
      </c>
      <c r="H118" s="23">
        <v>0.2533975</v>
      </c>
      <c r="I118" s="23">
        <v>3.7004457872563901E-2</v>
      </c>
      <c r="J118" s="24">
        <v>2</v>
      </c>
      <c r="K118" s="22" t="s">
        <v>750</v>
      </c>
      <c r="L118" s="22" t="s">
        <v>750</v>
      </c>
      <c r="M118" s="24">
        <v>1</v>
      </c>
      <c r="N118" s="22" t="s">
        <v>666</v>
      </c>
      <c r="O118" s="23">
        <v>0.495867768595041</v>
      </c>
      <c r="P118" s="22" t="s">
        <v>2844</v>
      </c>
      <c r="Q118" s="23">
        <v>0.57939780012877995</v>
      </c>
      <c r="R118" s="23">
        <v>0.115512283567845</v>
      </c>
      <c r="S118" s="23">
        <v>-0.288582894306394</v>
      </c>
      <c r="T118" s="22" t="s">
        <v>750</v>
      </c>
      <c r="U118" s="22" t="s">
        <v>752</v>
      </c>
      <c r="V118" s="22" t="s">
        <v>752</v>
      </c>
    </row>
    <row r="119" spans="1:22" ht="20.25" customHeight="1">
      <c r="A119" s="20">
        <v>102313672</v>
      </c>
      <c r="B119" s="21" t="s">
        <v>1075</v>
      </c>
      <c r="C119" s="22" t="s">
        <v>1076</v>
      </c>
      <c r="D119" s="22" t="s">
        <v>748</v>
      </c>
      <c r="E119" s="22" t="s">
        <v>755</v>
      </c>
      <c r="F119" s="23">
        <v>0.32658300000000001</v>
      </c>
      <c r="G119" s="24">
        <v>3</v>
      </c>
      <c r="H119" s="23">
        <v>12.80250625</v>
      </c>
      <c r="I119" s="23">
        <v>-0.274875777067351</v>
      </c>
      <c r="J119" s="24">
        <v>33</v>
      </c>
      <c r="K119" s="22" t="s">
        <v>750</v>
      </c>
      <c r="L119" s="22" t="s">
        <v>750</v>
      </c>
      <c r="M119" s="24">
        <v>1</v>
      </c>
      <c r="N119" s="22" t="s">
        <v>527</v>
      </c>
      <c r="O119" s="23">
        <v>0.56707317073170704</v>
      </c>
      <c r="P119" s="22" t="s">
        <v>2799</v>
      </c>
      <c r="Q119" s="23">
        <v>0.59661343989696802</v>
      </c>
      <c r="R119" s="23">
        <v>-0.13702608085677301</v>
      </c>
      <c r="S119" s="23">
        <v>0.33281647661595898</v>
      </c>
      <c r="T119" s="22" t="s">
        <v>750</v>
      </c>
      <c r="U119" s="22" t="s">
        <v>752</v>
      </c>
      <c r="V119" s="22" t="s">
        <v>752</v>
      </c>
    </row>
    <row r="120" spans="1:22" ht="20.25" customHeight="1">
      <c r="A120" s="20">
        <v>102290107</v>
      </c>
      <c r="B120" s="21" t="s">
        <v>1077</v>
      </c>
      <c r="C120" s="22" t="s">
        <v>1078</v>
      </c>
      <c r="D120" s="22" t="s">
        <v>748</v>
      </c>
      <c r="E120" s="22" t="s">
        <v>749</v>
      </c>
      <c r="F120" s="23">
        <v>0.40775800000000001</v>
      </c>
      <c r="G120" s="24">
        <v>2</v>
      </c>
      <c r="H120" s="23">
        <v>7.7459410000000002</v>
      </c>
      <c r="I120" s="23">
        <v>0.158254616350364</v>
      </c>
      <c r="J120" s="24">
        <v>12</v>
      </c>
      <c r="K120" s="22" t="s">
        <v>750</v>
      </c>
      <c r="L120" s="22" t="s">
        <v>750</v>
      </c>
      <c r="M120" s="24">
        <v>1</v>
      </c>
      <c r="N120" s="22" t="s">
        <v>652</v>
      </c>
      <c r="O120" s="23">
        <v>0.452674897119342</v>
      </c>
      <c r="P120" s="22" t="s">
        <v>2799</v>
      </c>
      <c r="Q120" s="23">
        <v>0.44855020716788702</v>
      </c>
      <c r="R120" s="23">
        <v>-0.11215523288602799</v>
      </c>
      <c r="S120" s="23">
        <v>0.36262785081546201</v>
      </c>
      <c r="T120" s="22" t="s">
        <v>750</v>
      </c>
      <c r="U120" s="22" t="s">
        <v>752</v>
      </c>
      <c r="V120" s="22" t="s">
        <v>752</v>
      </c>
    </row>
    <row r="121" spans="1:22" ht="20.25" customHeight="1">
      <c r="A121" s="20">
        <v>102297212</v>
      </c>
      <c r="B121" s="21" t="s">
        <v>1079</v>
      </c>
      <c r="C121" s="22" t="s">
        <v>1080</v>
      </c>
      <c r="D121" s="22" t="s">
        <v>748</v>
      </c>
      <c r="E121" s="22" t="s">
        <v>749</v>
      </c>
      <c r="F121" s="23">
        <v>0.53577699999999995</v>
      </c>
      <c r="G121" s="24">
        <v>1</v>
      </c>
      <c r="H121" s="23">
        <v>7.0880750000000006E-2</v>
      </c>
      <c r="I121" s="23">
        <v>6.3548560484104196E-3</v>
      </c>
      <c r="J121" s="22" t="s">
        <v>752</v>
      </c>
      <c r="K121" s="22" t="s">
        <v>750</v>
      </c>
      <c r="L121" s="22" t="s">
        <v>751</v>
      </c>
      <c r="M121" s="24">
        <v>1</v>
      </c>
      <c r="N121" s="22" t="s">
        <v>28</v>
      </c>
      <c r="O121" s="23">
        <v>0.52715231788079497</v>
      </c>
      <c r="P121" s="22" t="s">
        <v>3686</v>
      </c>
      <c r="Q121" s="23">
        <v>0.73136056824995499</v>
      </c>
      <c r="R121" s="23">
        <v>0.23147542402009999</v>
      </c>
      <c r="S121" s="23">
        <v>-0.46048256498322998</v>
      </c>
      <c r="T121" s="22" t="s">
        <v>750</v>
      </c>
      <c r="U121" s="22" t="s">
        <v>752</v>
      </c>
      <c r="V121" s="22" t="s">
        <v>1081</v>
      </c>
    </row>
    <row r="122" spans="1:22" ht="20.25" customHeight="1">
      <c r="A122" s="20">
        <v>102308758</v>
      </c>
      <c r="B122" s="21" t="s">
        <v>1082</v>
      </c>
      <c r="C122" s="22" t="s">
        <v>1083</v>
      </c>
      <c r="D122" s="22" t="s">
        <v>748</v>
      </c>
      <c r="E122" s="22" t="s">
        <v>749</v>
      </c>
      <c r="F122" s="23">
        <v>0.39063799999999999</v>
      </c>
      <c r="G122" s="24">
        <v>2</v>
      </c>
      <c r="H122" s="23">
        <v>17.666454000000002</v>
      </c>
      <c r="I122" s="23">
        <v>-0.22471713719071501</v>
      </c>
      <c r="J122" s="24">
        <v>9</v>
      </c>
      <c r="K122" s="22" t="s">
        <v>750</v>
      </c>
      <c r="L122" s="22" t="s">
        <v>750</v>
      </c>
      <c r="M122" s="24">
        <v>1</v>
      </c>
      <c r="N122" s="22" t="s">
        <v>584</v>
      </c>
      <c r="O122" s="23">
        <v>0.46894409937888198</v>
      </c>
      <c r="P122" s="22" t="s">
        <v>2844</v>
      </c>
      <c r="Q122" s="23">
        <v>0.62647058250199195</v>
      </c>
      <c r="R122" s="23">
        <v>0.10208501477071701</v>
      </c>
      <c r="S122" s="23">
        <v>-0.23561320847872999</v>
      </c>
      <c r="T122" s="22" t="s">
        <v>751</v>
      </c>
      <c r="U122" s="22" t="s">
        <v>752</v>
      </c>
      <c r="V122" s="22" t="s">
        <v>955</v>
      </c>
    </row>
    <row r="123" spans="1:22" ht="20.25" customHeight="1">
      <c r="A123" s="20">
        <v>102295703</v>
      </c>
      <c r="B123" s="21" t="s">
        <v>1084</v>
      </c>
      <c r="C123" s="22" t="s">
        <v>1085</v>
      </c>
      <c r="D123" s="22" t="s">
        <v>748</v>
      </c>
      <c r="E123" s="22" t="s">
        <v>755</v>
      </c>
      <c r="F123" s="23">
        <v>0.46111600000000003</v>
      </c>
      <c r="G123" s="24">
        <v>1</v>
      </c>
      <c r="H123" s="23">
        <v>18.972674999999999</v>
      </c>
      <c r="I123" s="23">
        <v>6.8208349395389598E-2</v>
      </c>
      <c r="J123" s="22" t="s">
        <v>752</v>
      </c>
      <c r="K123" s="22" t="s">
        <v>750</v>
      </c>
      <c r="L123" s="22" t="s">
        <v>750</v>
      </c>
      <c r="M123" s="24">
        <v>1</v>
      </c>
      <c r="N123" s="22" t="s">
        <v>630</v>
      </c>
      <c r="O123" s="23">
        <v>0.42790697674418599</v>
      </c>
      <c r="P123" s="22" t="s">
        <v>2799</v>
      </c>
      <c r="Q123" s="23">
        <v>0.64083279937467397</v>
      </c>
      <c r="R123" s="23">
        <v>0.150939138752608</v>
      </c>
      <c r="S123" s="23">
        <v>-0.34139065647257399</v>
      </c>
      <c r="T123" s="22" t="s">
        <v>750</v>
      </c>
      <c r="U123" s="24">
        <v>33918</v>
      </c>
      <c r="V123" s="22" t="s">
        <v>752</v>
      </c>
    </row>
    <row r="124" spans="1:22" ht="20.25" customHeight="1">
      <c r="A124" s="20">
        <v>102303542</v>
      </c>
      <c r="B124" s="21" t="s">
        <v>1086</v>
      </c>
      <c r="C124" s="22" t="s">
        <v>1087</v>
      </c>
      <c r="D124" s="22" t="s">
        <v>748</v>
      </c>
      <c r="E124" s="22" t="s">
        <v>749</v>
      </c>
      <c r="F124" s="23">
        <v>0.37270599999999998</v>
      </c>
      <c r="G124" s="24">
        <v>1</v>
      </c>
      <c r="H124" s="23">
        <v>33.222524999999997</v>
      </c>
      <c r="I124" s="23">
        <v>-6.8171953916086395E-2</v>
      </c>
      <c r="J124" s="24">
        <v>5</v>
      </c>
      <c r="K124" s="22" t="s">
        <v>750</v>
      </c>
      <c r="L124" s="22" t="s">
        <v>751</v>
      </c>
      <c r="M124" s="24">
        <v>1</v>
      </c>
      <c r="N124" s="22" t="s">
        <v>502</v>
      </c>
      <c r="O124" s="23">
        <v>0.39828080229226398</v>
      </c>
      <c r="P124" s="22" t="s">
        <v>2819</v>
      </c>
      <c r="Q124" s="23">
        <v>0.39243054023812102</v>
      </c>
      <c r="R124" s="23">
        <v>-0.15371667289198199</v>
      </c>
      <c r="S124" s="23">
        <v>0.57250612971558101</v>
      </c>
      <c r="T124" s="22" t="s">
        <v>751</v>
      </c>
      <c r="U124" s="22" t="s">
        <v>752</v>
      </c>
      <c r="V124" s="22" t="s">
        <v>752</v>
      </c>
    </row>
    <row r="125" spans="1:22" ht="20.25" customHeight="1">
      <c r="A125" s="20">
        <v>102297117</v>
      </c>
      <c r="B125" s="21" t="s">
        <v>1088</v>
      </c>
      <c r="C125" s="22" t="s">
        <v>1089</v>
      </c>
      <c r="D125" s="22" t="s">
        <v>748</v>
      </c>
      <c r="E125" s="22" t="s">
        <v>755</v>
      </c>
      <c r="F125" s="23">
        <v>0.40634799999999999</v>
      </c>
      <c r="G125" s="24">
        <v>2</v>
      </c>
      <c r="H125" s="23">
        <v>2.18872125</v>
      </c>
      <c r="I125" s="23">
        <v>-0.201367931796646</v>
      </c>
      <c r="J125" s="24">
        <v>9</v>
      </c>
      <c r="K125" s="22" t="s">
        <v>750</v>
      </c>
      <c r="L125" s="22" t="s">
        <v>751</v>
      </c>
      <c r="M125" s="24">
        <v>1</v>
      </c>
      <c r="N125" s="22" t="s">
        <v>647</v>
      </c>
      <c r="O125" s="23">
        <v>0.44673539518900302</v>
      </c>
      <c r="P125" s="22" t="s">
        <v>2799</v>
      </c>
      <c r="Q125" s="23">
        <v>0.480947598395085</v>
      </c>
      <c r="R125" s="23">
        <v>0.11402006043544299</v>
      </c>
      <c r="S125" s="23">
        <v>-0.343640725937779</v>
      </c>
      <c r="T125" s="22" t="s">
        <v>750</v>
      </c>
      <c r="U125" s="22" t="s">
        <v>752</v>
      </c>
      <c r="V125" s="22" t="s">
        <v>1090</v>
      </c>
    </row>
    <row r="126" spans="1:22" ht="20.25" customHeight="1">
      <c r="A126" s="20">
        <v>102309754</v>
      </c>
      <c r="B126" s="21" t="s">
        <v>1091</v>
      </c>
      <c r="C126" s="22" t="s">
        <v>1089</v>
      </c>
      <c r="D126" s="22" t="s">
        <v>748</v>
      </c>
      <c r="E126" s="22" t="s">
        <v>755</v>
      </c>
      <c r="F126" s="23">
        <v>0.44491199999999997</v>
      </c>
      <c r="G126" s="24">
        <v>2</v>
      </c>
      <c r="H126" s="23">
        <v>3.0213627500000002</v>
      </c>
      <c r="I126" s="23">
        <v>5.9232427149742702E-2</v>
      </c>
      <c r="J126" s="24">
        <v>4</v>
      </c>
      <c r="K126" s="22" t="s">
        <v>750</v>
      </c>
      <c r="L126" s="22" t="s">
        <v>751</v>
      </c>
      <c r="M126" s="24">
        <v>1</v>
      </c>
      <c r="N126" s="22" t="s">
        <v>116</v>
      </c>
      <c r="O126" s="23">
        <v>0.50449101796407203</v>
      </c>
      <c r="P126" s="22" t="s">
        <v>2804</v>
      </c>
      <c r="Q126" s="23">
        <v>0.45849632560769499</v>
      </c>
      <c r="R126" s="23">
        <v>-0.13638914017638401</v>
      </c>
      <c r="S126" s="23">
        <v>0.43236656966544501</v>
      </c>
      <c r="T126" s="22" t="s">
        <v>750</v>
      </c>
      <c r="U126" s="22" t="s">
        <v>752</v>
      </c>
      <c r="V126" s="22" t="s">
        <v>1092</v>
      </c>
    </row>
    <row r="127" spans="1:22" ht="20.25" customHeight="1">
      <c r="A127" s="20">
        <v>102302397</v>
      </c>
      <c r="B127" s="21" t="s">
        <v>1093</v>
      </c>
      <c r="C127" s="22" t="s">
        <v>1094</v>
      </c>
      <c r="D127" s="22" t="s">
        <v>748</v>
      </c>
      <c r="E127" s="22" t="s">
        <v>749</v>
      </c>
      <c r="F127" s="23">
        <v>0.42151300000000003</v>
      </c>
      <c r="G127" s="24">
        <v>3</v>
      </c>
      <c r="H127" s="23">
        <v>21.31943575</v>
      </c>
      <c r="I127" s="23">
        <v>-7.3639128907287701E-2</v>
      </c>
      <c r="J127" s="24">
        <v>20</v>
      </c>
      <c r="K127" s="22" t="s">
        <v>750</v>
      </c>
      <c r="L127" s="22" t="s">
        <v>750</v>
      </c>
      <c r="M127" s="24">
        <v>1</v>
      </c>
      <c r="N127" s="22" t="s">
        <v>198</v>
      </c>
      <c r="O127" s="23">
        <v>0.48601398601398599</v>
      </c>
      <c r="P127" s="22" t="s">
        <v>2799</v>
      </c>
      <c r="Q127" s="23">
        <v>0.72221137710940397</v>
      </c>
      <c r="R127" s="23">
        <v>-0.112584507158268</v>
      </c>
      <c r="S127" s="23">
        <v>0.22535679624181201</v>
      </c>
      <c r="T127" s="22" t="s">
        <v>751</v>
      </c>
      <c r="U127" s="22" t="s">
        <v>752</v>
      </c>
      <c r="V127" s="22" t="s">
        <v>1095</v>
      </c>
    </row>
    <row r="128" spans="1:22" ht="20.25" customHeight="1">
      <c r="A128" s="20">
        <v>102309608</v>
      </c>
      <c r="B128" s="21" t="s">
        <v>1096</v>
      </c>
      <c r="C128" s="22" t="s">
        <v>1097</v>
      </c>
      <c r="D128" s="22" t="s">
        <v>748</v>
      </c>
      <c r="E128" s="22" t="s">
        <v>749</v>
      </c>
      <c r="F128" s="23">
        <v>0.42539700000000003</v>
      </c>
      <c r="G128" s="24">
        <v>2</v>
      </c>
      <c r="H128" s="23">
        <v>31.7002925</v>
      </c>
      <c r="I128" s="23">
        <v>-1.4661438376844501E-2</v>
      </c>
      <c r="J128" s="22" t="s">
        <v>752</v>
      </c>
      <c r="K128" s="22" t="s">
        <v>751</v>
      </c>
      <c r="L128" s="22" t="s">
        <v>750</v>
      </c>
      <c r="M128" s="24">
        <v>1</v>
      </c>
      <c r="N128" s="22" t="s">
        <v>517</v>
      </c>
      <c r="O128" s="23">
        <v>0.44047619047619002</v>
      </c>
      <c r="P128" s="22" t="s">
        <v>2799</v>
      </c>
      <c r="Q128" s="23">
        <v>0.42830693892994098</v>
      </c>
      <c r="R128" s="23">
        <v>-0.14374849911198501</v>
      </c>
      <c r="S128" s="23">
        <v>0.48882114338305299</v>
      </c>
      <c r="T128" s="22" t="s">
        <v>750</v>
      </c>
      <c r="U128" s="22" t="s">
        <v>752</v>
      </c>
      <c r="V128" s="22" t="s">
        <v>752</v>
      </c>
    </row>
    <row r="129" spans="1:22" ht="20.25" customHeight="1">
      <c r="A129" s="20">
        <v>102303746</v>
      </c>
      <c r="B129" s="21" t="s">
        <v>1098</v>
      </c>
      <c r="C129" s="22" t="s">
        <v>1099</v>
      </c>
      <c r="D129" s="22" t="s">
        <v>748</v>
      </c>
      <c r="E129" s="22" t="s">
        <v>749</v>
      </c>
      <c r="F129" s="23">
        <v>0.42093399999999997</v>
      </c>
      <c r="G129" s="24">
        <v>2</v>
      </c>
      <c r="H129" s="23">
        <v>41.919710000000002</v>
      </c>
      <c r="I129" s="23">
        <v>6.41442117924549E-2</v>
      </c>
      <c r="J129" s="24">
        <v>22</v>
      </c>
      <c r="K129" s="22" t="s">
        <v>750</v>
      </c>
      <c r="L129" s="22" t="s">
        <v>750</v>
      </c>
      <c r="M129" s="24">
        <v>1</v>
      </c>
      <c r="N129" s="22" t="s">
        <v>290</v>
      </c>
      <c r="O129" s="23">
        <v>0.463476070528967</v>
      </c>
      <c r="P129" s="22" t="s">
        <v>2799</v>
      </c>
      <c r="Q129" s="23">
        <v>0.46899446023206398</v>
      </c>
      <c r="R129" s="23">
        <v>-0.105179602053792</v>
      </c>
      <c r="S129" s="23">
        <v>0.32491412585247398</v>
      </c>
      <c r="T129" s="22" t="s">
        <v>750</v>
      </c>
      <c r="U129" s="22" t="s">
        <v>752</v>
      </c>
      <c r="V129" s="22" t="s">
        <v>1100</v>
      </c>
    </row>
    <row r="130" spans="1:22" ht="20.25" customHeight="1">
      <c r="A130" s="20">
        <v>102311779</v>
      </c>
      <c r="B130" s="21" t="s">
        <v>1101</v>
      </c>
      <c r="C130" s="22" t="s">
        <v>1102</v>
      </c>
      <c r="D130" s="22" t="s">
        <v>748</v>
      </c>
      <c r="E130" s="22" t="s">
        <v>749</v>
      </c>
      <c r="F130" s="23">
        <v>0.40834700000000002</v>
      </c>
      <c r="G130" s="24">
        <v>1</v>
      </c>
      <c r="H130" s="23">
        <v>18.7501</v>
      </c>
      <c r="I130" s="23">
        <v>-1.11885327557847E-2</v>
      </c>
      <c r="J130" s="24">
        <v>5</v>
      </c>
      <c r="K130" s="22" t="s">
        <v>750</v>
      </c>
      <c r="L130" s="22" t="s">
        <v>750</v>
      </c>
      <c r="M130" s="24">
        <v>1</v>
      </c>
      <c r="N130" s="22" t="s">
        <v>211</v>
      </c>
      <c r="O130" s="23">
        <v>0.48390342052313901</v>
      </c>
      <c r="P130" s="22" t="s">
        <v>2819</v>
      </c>
      <c r="Q130" s="23">
        <v>0.51177378795921702</v>
      </c>
      <c r="R130" s="23">
        <v>0.16250902194060499</v>
      </c>
      <c r="S130" s="23">
        <v>-0.46202311351950898</v>
      </c>
      <c r="T130" s="22" t="s">
        <v>750</v>
      </c>
      <c r="U130" s="22" t="s">
        <v>752</v>
      </c>
      <c r="V130" s="22" t="s">
        <v>1103</v>
      </c>
    </row>
    <row r="131" spans="1:22" ht="20.25" customHeight="1">
      <c r="A131" s="20">
        <v>102311654</v>
      </c>
      <c r="B131" s="21" t="s">
        <v>1104</v>
      </c>
      <c r="C131" s="22" t="s">
        <v>1105</v>
      </c>
      <c r="D131" s="22" t="s">
        <v>748</v>
      </c>
      <c r="E131" s="22" t="s">
        <v>755</v>
      </c>
      <c r="F131" s="23">
        <v>0.40005499999999999</v>
      </c>
      <c r="G131" s="24">
        <v>1</v>
      </c>
      <c r="H131" s="23">
        <v>53.423400000000001</v>
      </c>
      <c r="I131" s="23">
        <v>-0.11891394767979301</v>
      </c>
      <c r="J131" s="24">
        <v>7</v>
      </c>
      <c r="K131" s="22" t="s">
        <v>750</v>
      </c>
      <c r="L131" s="22" t="s">
        <v>750</v>
      </c>
      <c r="M131" s="24">
        <v>1</v>
      </c>
      <c r="N131" s="22" t="s">
        <v>333</v>
      </c>
      <c r="O131" s="23">
        <v>0.48672566371681403</v>
      </c>
      <c r="P131" s="22" t="s">
        <v>2799</v>
      </c>
      <c r="Q131" s="23">
        <v>0.694021976485522</v>
      </c>
      <c r="R131" s="23">
        <v>-0.20665104744743301</v>
      </c>
      <c r="S131" s="23">
        <v>0.43279166867763902</v>
      </c>
      <c r="T131" s="22" t="s">
        <v>750</v>
      </c>
      <c r="U131" s="22" t="s">
        <v>752</v>
      </c>
      <c r="V131" s="22" t="s">
        <v>1106</v>
      </c>
    </row>
    <row r="132" spans="1:22" ht="20.25" customHeight="1">
      <c r="A132" s="20">
        <v>102311077</v>
      </c>
      <c r="B132" s="21" t="s">
        <v>1107</v>
      </c>
      <c r="C132" s="22" t="s">
        <v>1108</v>
      </c>
      <c r="D132" s="22" t="s">
        <v>748</v>
      </c>
      <c r="E132" s="22" t="s">
        <v>749</v>
      </c>
      <c r="F132" s="23">
        <v>0.40354600000000002</v>
      </c>
      <c r="G132" s="24">
        <v>10</v>
      </c>
      <c r="H132" s="23">
        <v>63.770753347005801</v>
      </c>
      <c r="I132" s="23">
        <v>-0.101677236897948</v>
      </c>
      <c r="J132" s="24">
        <v>139</v>
      </c>
      <c r="K132" s="22" t="s">
        <v>750</v>
      </c>
      <c r="L132" s="22" t="s">
        <v>750</v>
      </c>
      <c r="M132" s="24">
        <v>1</v>
      </c>
      <c r="N132" s="22" t="s">
        <v>134</v>
      </c>
      <c r="O132" s="23">
        <v>0.472413793103448</v>
      </c>
      <c r="P132" s="22" t="s">
        <v>2799</v>
      </c>
      <c r="Q132" s="23">
        <v>0.60205237826047597</v>
      </c>
      <c r="R132" s="23">
        <v>-0.22332187778413201</v>
      </c>
      <c r="S132" s="23">
        <v>0.54141089742427895</v>
      </c>
      <c r="T132" s="22" t="s">
        <v>750</v>
      </c>
      <c r="U132" s="22" t="s">
        <v>752</v>
      </c>
      <c r="V132" s="22" t="s">
        <v>1109</v>
      </c>
    </row>
    <row r="133" spans="1:22" ht="20.25" customHeight="1">
      <c r="A133" s="20">
        <v>102308707</v>
      </c>
      <c r="B133" s="21" t="s">
        <v>1110</v>
      </c>
      <c r="C133" s="22" t="s">
        <v>1111</v>
      </c>
      <c r="D133" s="22" t="s">
        <v>748</v>
      </c>
      <c r="E133" s="22" t="s">
        <v>755</v>
      </c>
      <c r="F133" s="23">
        <v>0.41735100000000003</v>
      </c>
      <c r="G133" s="24">
        <v>3</v>
      </c>
      <c r="H133" s="23">
        <v>0.66694074999999997</v>
      </c>
      <c r="I133" s="23">
        <v>0.106299196142126</v>
      </c>
      <c r="J133" s="24">
        <v>5</v>
      </c>
      <c r="K133" s="22" t="s">
        <v>750</v>
      </c>
      <c r="L133" s="22" t="s">
        <v>750</v>
      </c>
      <c r="M133" s="24">
        <v>1</v>
      </c>
      <c r="N133" s="22" t="s">
        <v>40</v>
      </c>
      <c r="O133" s="23">
        <v>0.51388888888888895</v>
      </c>
      <c r="P133" s="22" t="s">
        <v>2844</v>
      </c>
      <c r="Q133" s="23">
        <v>0.31807413896749098</v>
      </c>
      <c r="R133" s="23">
        <v>-0.176254594794578</v>
      </c>
      <c r="S133" s="23">
        <v>0.82089495939453705</v>
      </c>
      <c r="T133" s="22" t="s">
        <v>751</v>
      </c>
      <c r="U133" s="22" t="s">
        <v>752</v>
      </c>
      <c r="V133" s="22" t="s">
        <v>1112</v>
      </c>
    </row>
    <row r="134" spans="1:22" ht="20.25" customHeight="1">
      <c r="A134" s="20">
        <v>102306501</v>
      </c>
      <c r="B134" s="21" t="s">
        <v>1113</v>
      </c>
      <c r="C134" s="22" t="s">
        <v>1114</v>
      </c>
      <c r="D134" s="22" t="s">
        <v>748</v>
      </c>
      <c r="E134" s="22" t="s">
        <v>755</v>
      </c>
      <c r="F134" s="23">
        <v>0.187081</v>
      </c>
      <c r="G134" s="24">
        <v>1</v>
      </c>
      <c r="H134" s="23">
        <v>20.426175000000001</v>
      </c>
      <c r="I134" s="23">
        <v>-0.21758266239798901</v>
      </c>
      <c r="J134" s="24">
        <v>7</v>
      </c>
      <c r="K134" s="22" t="s">
        <v>750</v>
      </c>
      <c r="L134" s="22" t="s">
        <v>750</v>
      </c>
      <c r="M134" s="24">
        <v>1</v>
      </c>
      <c r="N134" s="22" t="s">
        <v>204</v>
      </c>
      <c r="O134" s="23">
        <v>0.50176678445229705</v>
      </c>
      <c r="P134" s="22" t="s">
        <v>2844</v>
      </c>
      <c r="Q134" s="23">
        <v>0.82902260756011803</v>
      </c>
      <c r="R134" s="23">
        <v>-0.121407618159147</v>
      </c>
      <c r="S134" s="23">
        <v>0.211656735172261</v>
      </c>
      <c r="T134" s="22" t="s">
        <v>750</v>
      </c>
      <c r="U134" s="22" t="s">
        <v>752</v>
      </c>
      <c r="V134" s="22" t="s">
        <v>1115</v>
      </c>
    </row>
    <row r="135" spans="1:22" ht="20.25" customHeight="1">
      <c r="A135" s="20">
        <v>102308858</v>
      </c>
      <c r="B135" s="21" t="s">
        <v>1116</v>
      </c>
      <c r="C135" s="22" t="s">
        <v>1117</v>
      </c>
      <c r="D135" s="22" t="s">
        <v>748</v>
      </c>
      <c r="E135" s="22" t="s">
        <v>755</v>
      </c>
      <c r="F135" s="23">
        <v>0.40927400000000003</v>
      </c>
      <c r="G135" s="24">
        <v>2</v>
      </c>
      <c r="H135" s="23">
        <v>177.95249999999999</v>
      </c>
      <c r="I135" s="23">
        <v>0.17665972801038801</v>
      </c>
      <c r="J135" s="24">
        <v>14</v>
      </c>
      <c r="K135" s="22" t="s">
        <v>750</v>
      </c>
      <c r="L135" s="22" t="s">
        <v>750</v>
      </c>
      <c r="M135" s="24">
        <v>1</v>
      </c>
      <c r="N135" s="22" t="s">
        <v>607</v>
      </c>
      <c r="O135" s="23">
        <v>0.50289017341040498</v>
      </c>
      <c r="P135" s="22" t="s">
        <v>2799</v>
      </c>
      <c r="Q135" s="23">
        <v>0.49866571278687699</v>
      </c>
      <c r="R135" s="23">
        <v>0.214143568876904</v>
      </c>
      <c r="S135" s="23">
        <v>-0.62933432574452297</v>
      </c>
      <c r="T135" s="22" t="s">
        <v>751</v>
      </c>
      <c r="U135" s="22" t="s">
        <v>752</v>
      </c>
      <c r="V135" s="22" t="s">
        <v>752</v>
      </c>
    </row>
    <row r="136" spans="1:22" ht="20.25" customHeight="1">
      <c r="A136" s="20">
        <v>102306167</v>
      </c>
      <c r="B136" s="21" t="s">
        <v>1118</v>
      </c>
      <c r="C136" s="22" t="s">
        <v>1119</v>
      </c>
      <c r="D136" s="22" t="s">
        <v>748</v>
      </c>
      <c r="E136" s="22" t="s">
        <v>755</v>
      </c>
      <c r="F136" s="23">
        <v>0.401675</v>
      </c>
      <c r="G136" s="24">
        <v>1</v>
      </c>
      <c r="H136" s="23">
        <v>9.9933499999999995</v>
      </c>
      <c r="I136" s="23">
        <v>-3.10361986524526E-2</v>
      </c>
      <c r="J136" s="24">
        <v>2</v>
      </c>
      <c r="K136" s="22" t="s">
        <v>750</v>
      </c>
      <c r="L136" s="22" t="s">
        <v>750</v>
      </c>
      <c r="M136" s="24">
        <v>1</v>
      </c>
      <c r="N136" s="22" t="s">
        <v>470</v>
      </c>
      <c r="O136" s="23">
        <v>0.39322916666666702</v>
      </c>
      <c r="P136" s="22" t="s">
        <v>2811</v>
      </c>
      <c r="Q136" s="23">
        <v>0.56537504745486999</v>
      </c>
      <c r="R136" s="23">
        <v>-0.12142720370479999</v>
      </c>
      <c r="S136" s="23">
        <v>0.31105107216299399</v>
      </c>
      <c r="T136" s="22" t="s">
        <v>750</v>
      </c>
      <c r="U136" s="22" t="s">
        <v>752</v>
      </c>
      <c r="V136" s="22" t="s">
        <v>995</v>
      </c>
    </row>
    <row r="137" spans="1:22" ht="20.25" customHeight="1">
      <c r="A137" s="20">
        <v>102308428</v>
      </c>
      <c r="B137" s="21" t="s">
        <v>1120</v>
      </c>
      <c r="C137" s="22" t="s">
        <v>1121</v>
      </c>
      <c r="D137" s="22" t="s">
        <v>748</v>
      </c>
      <c r="E137" s="22" t="s">
        <v>755</v>
      </c>
      <c r="F137" s="23">
        <v>0.40426499999999999</v>
      </c>
      <c r="G137" s="24">
        <v>1</v>
      </c>
      <c r="H137" s="23">
        <v>87.998850000000004</v>
      </c>
      <c r="I137" s="23">
        <v>-1.5526074473314101E-2</v>
      </c>
      <c r="J137" s="24">
        <v>36</v>
      </c>
      <c r="K137" s="22" t="s">
        <v>750</v>
      </c>
      <c r="L137" s="22" t="s">
        <v>750</v>
      </c>
      <c r="M137" s="24">
        <v>1</v>
      </c>
      <c r="N137" s="22" t="s">
        <v>76</v>
      </c>
      <c r="O137" s="23">
        <v>0.496749024707412</v>
      </c>
      <c r="P137" s="22" t="s">
        <v>2799</v>
      </c>
      <c r="Q137" s="23">
        <v>0.532445147475613</v>
      </c>
      <c r="R137" s="23">
        <v>0.23415465464676399</v>
      </c>
      <c r="S137" s="23">
        <v>-0.64498999631792797</v>
      </c>
      <c r="T137" s="22" t="s">
        <v>750</v>
      </c>
      <c r="U137" s="22" t="s">
        <v>752</v>
      </c>
      <c r="V137" s="22" t="s">
        <v>1122</v>
      </c>
    </row>
    <row r="138" spans="1:22" ht="20.25" customHeight="1">
      <c r="A138" s="20">
        <v>102308837</v>
      </c>
      <c r="B138" s="21" t="s">
        <v>1123</v>
      </c>
      <c r="C138" s="22" t="s">
        <v>1124</v>
      </c>
      <c r="D138" s="22" t="s">
        <v>748</v>
      </c>
      <c r="E138" s="22" t="s">
        <v>749</v>
      </c>
      <c r="F138" s="23">
        <v>0.40514600000000001</v>
      </c>
      <c r="G138" s="24">
        <v>3</v>
      </c>
      <c r="H138" s="23">
        <v>24.522169999999999</v>
      </c>
      <c r="I138" s="23">
        <v>-7.4319578111632506E-2</v>
      </c>
      <c r="J138" s="24">
        <v>22</v>
      </c>
      <c r="K138" s="22" t="s">
        <v>750</v>
      </c>
      <c r="L138" s="22" t="s">
        <v>750</v>
      </c>
      <c r="M138" s="24">
        <v>1</v>
      </c>
      <c r="N138" s="22" t="s">
        <v>606</v>
      </c>
      <c r="O138" s="23">
        <v>0.45454545454545497</v>
      </c>
      <c r="P138" s="22" t="s">
        <v>2799</v>
      </c>
      <c r="Q138" s="23">
        <v>0.54753930417521901</v>
      </c>
      <c r="R138" s="23">
        <v>-0.12834671309694501</v>
      </c>
      <c r="S138" s="23">
        <v>0.33973829501630998</v>
      </c>
      <c r="T138" s="22" t="s">
        <v>750</v>
      </c>
      <c r="U138" s="22" t="s">
        <v>752</v>
      </c>
      <c r="V138" s="22" t="s">
        <v>1125</v>
      </c>
    </row>
    <row r="139" spans="1:22" ht="20.25" customHeight="1">
      <c r="A139" s="20">
        <v>102297510</v>
      </c>
      <c r="B139" s="21" t="s">
        <v>1126</v>
      </c>
      <c r="C139" s="22" t="s">
        <v>1127</v>
      </c>
      <c r="D139" s="22" t="s">
        <v>748</v>
      </c>
      <c r="E139" s="22" t="s">
        <v>755</v>
      </c>
      <c r="F139" s="23">
        <v>0.42336299999999999</v>
      </c>
      <c r="G139" s="24">
        <v>7</v>
      </c>
      <c r="H139" s="23">
        <v>32.180813421650598</v>
      </c>
      <c r="I139" s="23">
        <v>3.0550525459746001E-3</v>
      </c>
      <c r="J139" s="24">
        <v>2</v>
      </c>
      <c r="K139" s="22" t="s">
        <v>750</v>
      </c>
      <c r="L139" s="22" t="s">
        <v>750</v>
      </c>
      <c r="M139" s="24">
        <v>1</v>
      </c>
      <c r="N139" s="22" t="s">
        <v>575</v>
      </c>
      <c r="O139" s="23">
        <v>0.455696202531646</v>
      </c>
      <c r="P139" s="22" t="s">
        <v>2819</v>
      </c>
      <c r="Q139" s="23">
        <v>0.44615615399202602</v>
      </c>
      <c r="R139" s="23">
        <v>0.118748730201492</v>
      </c>
      <c r="S139" s="23">
        <v>-0.38627832184466598</v>
      </c>
      <c r="T139" s="22" t="s">
        <v>750</v>
      </c>
      <c r="U139" s="22" t="s">
        <v>752</v>
      </c>
      <c r="V139" s="22" t="s">
        <v>1128</v>
      </c>
    </row>
    <row r="140" spans="1:22" ht="20.25" customHeight="1">
      <c r="A140" s="20">
        <v>102306795</v>
      </c>
      <c r="B140" s="21" t="s">
        <v>1129</v>
      </c>
      <c r="C140" s="22" t="s">
        <v>1130</v>
      </c>
      <c r="D140" s="22" t="s">
        <v>748</v>
      </c>
      <c r="E140" s="22" t="s">
        <v>749</v>
      </c>
      <c r="F140" s="23">
        <v>0.28406500000000001</v>
      </c>
      <c r="G140" s="24">
        <v>1</v>
      </c>
      <c r="H140" s="23">
        <v>0.11355850000000001</v>
      </c>
      <c r="I140" s="23">
        <v>1.5226273569891599E-2</v>
      </c>
      <c r="J140" s="24">
        <v>1</v>
      </c>
      <c r="K140" s="22" t="s">
        <v>750</v>
      </c>
      <c r="L140" s="22" t="s">
        <v>751</v>
      </c>
      <c r="M140" s="24">
        <v>1</v>
      </c>
      <c r="N140" s="22" t="s">
        <v>316</v>
      </c>
      <c r="O140" s="23">
        <v>0.56233421750663104</v>
      </c>
      <c r="P140" s="22" t="s">
        <v>2819</v>
      </c>
      <c r="Q140" s="23">
        <v>0.51835492070844702</v>
      </c>
      <c r="R140" s="23">
        <v>0.26408747112160202</v>
      </c>
      <c r="S140" s="23">
        <v>-0.751560827222853</v>
      </c>
      <c r="T140" s="22" t="s">
        <v>750</v>
      </c>
      <c r="U140" s="22" t="s">
        <v>752</v>
      </c>
      <c r="V140" s="22" t="s">
        <v>752</v>
      </c>
    </row>
    <row r="141" spans="1:22" ht="20.25" customHeight="1">
      <c r="A141" s="20">
        <v>102308976</v>
      </c>
      <c r="B141" s="21" t="s">
        <v>1131</v>
      </c>
      <c r="C141" s="22" t="s">
        <v>1132</v>
      </c>
      <c r="D141" s="22" t="s">
        <v>748</v>
      </c>
      <c r="E141" s="22" t="s">
        <v>749</v>
      </c>
      <c r="F141" s="23">
        <v>0.40706399999999998</v>
      </c>
      <c r="G141" s="24">
        <v>2</v>
      </c>
      <c r="H141" s="23">
        <v>36.207855000000002</v>
      </c>
      <c r="I141" s="23">
        <v>-9.4439136926358205E-2</v>
      </c>
      <c r="J141" s="24">
        <v>44</v>
      </c>
      <c r="K141" s="22" t="s">
        <v>750</v>
      </c>
      <c r="L141" s="22" t="s">
        <v>750</v>
      </c>
      <c r="M141" s="24">
        <v>1</v>
      </c>
      <c r="N141" s="22" t="s">
        <v>240</v>
      </c>
      <c r="O141" s="23">
        <v>0.43</v>
      </c>
      <c r="P141" s="22" t="s">
        <v>2799</v>
      </c>
      <c r="Q141" s="23">
        <v>0.78018430827657803</v>
      </c>
      <c r="R141" s="23">
        <v>-0.110320592707013</v>
      </c>
      <c r="S141" s="23">
        <v>0.20434269898468499</v>
      </c>
      <c r="T141" s="22" t="s">
        <v>750</v>
      </c>
      <c r="U141" s="22" t="s">
        <v>752</v>
      </c>
      <c r="V141" s="22" t="s">
        <v>1133</v>
      </c>
    </row>
    <row r="142" spans="1:22" ht="20.25" customHeight="1">
      <c r="A142" s="20">
        <v>102313970</v>
      </c>
      <c r="B142" s="21" t="s">
        <v>1134</v>
      </c>
      <c r="C142" s="22" t="s">
        <v>1135</v>
      </c>
      <c r="D142" s="22" t="s">
        <v>748</v>
      </c>
      <c r="E142" s="22" t="s">
        <v>749</v>
      </c>
      <c r="F142" s="23">
        <v>0.40824899999999997</v>
      </c>
      <c r="G142" s="24">
        <v>5</v>
      </c>
      <c r="H142" s="23">
        <v>107.415745</v>
      </c>
      <c r="I142" s="23">
        <v>-9.1469954961347305E-4</v>
      </c>
      <c r="J142" s="24">
        <v>70</v>
      </c>
      <c r="K142" s="22" t="s">
        <v>750</v>
      </c>
      <c r="L142" s="22" t="s">
        <v>750</v>
      </c>
      <c r="M142" s="24">
        <v>2</v>
      </c>
      <c r="N142" s="22" t="s">
        <v>1136</v>
      </c>
      <c r="O142" s="23">
        <v>0.49839607221348198</v>
      </c>
      <c r="P142" s="22" t="s">
        <v>2799</v>
      </c>
      <c r="Q142" s="23">
        <v>0.61767295582958703</v>
      </c>
      <c r="R142" s="23">
        <v>-5.0525096009232197E-2</v>
      </c>
      <c r="S142" s="23">
        <v>0.215582860787327</v>
      </c>
      <c r="T142" s="22" t="s">
        <v>750</v>
      </c>
      <c r="U142" s="22" t="s">
        <v>752</v>
      </c>
      <c r="V142" s="22" t="s">
        <v>1137</v>
      </c>
    </row>
    <row r="143" spans="1:22" ht="20.25" customHeight="1">
      <c r="A143" s="20">
        <v>102313643</v>
      </c>
      <c r="B143" s="21" t="s">
        <v>1138</v>
      </c>
      <c r="C143" s="22" t="s">
        <v>1139</v>
      </c>
      <c r="D143" s="22" t="s">
        <v>748</v>
      </c>
      <c r="E143" s="22" t="s">
        <v>749</v>
      </c>
      <c r="F143" s="23">
        <v>0.41780299999999998</v>
      </c>
      <c r="G143" s="24">
        <v>4</v>
      </c>
      <c r="H143" s="23">
        <v>88.157703499999997</v>
      </c>
      <c r="I143" s="23">
        <v>5.8966642516996501E-2</v>
      </c>
      <c r="J143" s="24">
        <v>4</v>
      </c>
      <c r="K143" s="22" t="s">
        <v>750</v>
      </c>
      <c r="L143" s="22" t="s">
        <v>750</v>
      </c>
      <c r="M143" s="24">
        <v>1</v>
      </c>
      <c r="N143" s="22" t="s">
        <v>337</v>
      </c>
      <c r="O143" s="23">
        <v>0.580071174377224</v>
      </c>
      <c r="P143" s="22" t="s">
        <v>2799</v>
      </c>
      <c r="Q143" s="23">
        <v>0.69659445592994595</v>
      </c>
      <c r="R143" s="23">
        <v>-0.120904295078787</v>
      </c>
      <c r="S143" s="23">
        <v>0.251032574536242</v>
      </c>
      <c r="T143" s="22" t="s">
        <v>750</v>
      </c>
      <c r="U143" s="22" t="s">
        <v>752</v>
      </c>
      <c r="V143" s="22" t="s">
        <v>1140</v>
      </c>
    </row>
    <row r="144" spans="1:22" ht="20.25" customHeight="1">
      <c r="A144" s="20">
        <v>102298855</v>
      </c>
      <c r="B144" s="21" t="s">
        <v>1141</v>
      </c>
      <c r="C144" s="22" t="s">
        <v>1142</v>
      </c>
      <c r="D144" s="22" t="s">
        <v>748</v>
      </c>
      <c r="E144" s="22" t="s">
        <v>755</v>
      </c>
      <c r="F144" s="23">
        <v>0.162268</v>
      </c>
      <c r="G144" s="24">
        <v>1</v>
      </c>
      <c r="H144" s="23">
        <v>8.3109799999999998E-2</v>
      </c>
      <c r="I144" s="23">
        <v>4.4387542336424703E-2</v>
      </c>
      <c r="J144" s="24">
        <v>15</v>
      </c>
      <c r="K144" s="22" t="s">
        <v>750</v>
      </c>
      <c r="L144" s="22" t="s">
        <v>750</v>
      </c>
      <c r="M144" s="24">
        <v>1</v>
      </c>
      <c r="N144" s="22" t="s">
        <v>421</v>
      </c>
      <c r="O144" s="23">
        <v>0.498938428874735</v>
      </c>
      <c r="P144" s="22" t="s">
        <v>2819</v>
      </c>
      <c r="Q144" s="23">
        <v>0.37795552373490099</v>
      </c>
      <c r="R144" s="23">
        <v>-0.10422737652459201</v>
      </c>
      <c r="S144" s="23">
        <v>0.40039700842613601</v>
      </c>
      <c r="T144" s="22" t="s">
        <v>750</v>
      </c>
      <c r="U144" s="22" t="s">
        <v>752</v>
      </c>
      <c r="V144" s="22" t="s">
        <v>1143</v>
      </c>
    </row>
    <row r="145" spans="1:22" ht="20.25" customHeight="1">
      <c r="A145" s="20">
        <v>102300876</v>
      </c>
      <c r="B145" s="21" t="s">
        <v>1144</v>
      </c>
      <c r="C145" s="22" t="s">
        <v>1145</v>
      </c>
      <c r="D145" s="22" t="s">
        <v>748</v>
      </c>
      <c r="E145" s="22" t="s">
        <v>755</v>
      </c>
      <c r="F145" s="23">
        <v>0.40457300000000002</v>
      </c>
      <c r="G145" s="24">
        <v>5</v>
      </c>
      <c r="H145" s="23">
        <v>10.1888534000527</v>
      </c>
      <c r="I145" s="23">
        <v>0.150637165326168</v>
      </c>
      <c r="J145" s="24">
        <v>7</v>
      </c>
      <c r="K145" s="22" t="s">
        <v>750</v>
      </c>
      <c r="L145" s="22" t="s">
        <v>750</v>
      </c>
      <c r="M145" s="24">
        <v>1</v>
      </c>
      <c r="N145" s="22" t="s">
        <v>557</v>
      </c>
      <c r="O145" s="23">
        <v>0.64583333333333304</v>
      </c>
      <c r="P145" s="22" t="s">
        <v>3322</v>
      </c>
      <c r="Q145" s="23">
        <v>0.78848509232625696</v>
      </c>
      <c r="R145" s="23">
        <v>0.10294385142679</v>
      </c>
      <c r="S145" s="23">
        <v>-0.18862511169134</v>
      </c>
      <c r="T145" s="22" t="s">
        <v>750</v>
      </c>
      <c r="U145" s="22" t="s">
        <v>752</v>
      </c>
      <c r="V145" s="22" t="s">
        <v>752</v>
      </c>
    </row>
    <row r="146" spans="1:22" ht="20.25" customHeight="1">
      <c r="A146" s="20">
        <v>102303150</v>
      </c>
      <c r="B146" s="21" t="s">
        <v>1146</v>
      </c>
      <c r="C146" s="22" t="s">
        <v>1147</v>
      </c>
      <c r="D146" s="22" t="s">
        <v>748</v>
      </c>
      <c r="E146" s="22" t="s">
        <v>755</v>
      </c>
      <c r="F146" s="23">
        <v>0.39046599999999998</v>
      </c>
      <c r="G146" s="24">
        <v>2</v>
      </c>
      <c r="H146" s="23">
        <v>11.186401500000001</v>
      </c>
      <c r="I146" s="23">
        <v>1.43589966024958E-2</v>
      </c>
      <c r="J146" s="24">
        <v>2</v>
      </c>
      <c r="K146" s="22" t="s">
        <v>750</v>
      </c>
      <c r="L146" s="22" t="s">
        <v>750</v>
      </c>
      <c r="M146" s="24">
        <v>1</v>
      </c>
      <c r="N146" s="22" t="s">
        <v>675</v>
      </c>
      <c r="O146" s="23">
        <v>0.422222222222222</v>
      </c>
      <c r="P146" s="22" t="s">
        <v>2844</v>
      </c>
      <c r="Q146" s="23">
        <v>0.25410693998912298</v>
      </c>
      <c r="R146" s="23">
        <v>0.34730919262106402</v>
      </c>
      <c r="S146" s="23">
        <v>-2.41060040907188</v>
      </c>
      <c r="T146" s="22" t="s">
        <v>751</v>
      </c>
      <c r="U146" s="22" t="s">
        <v>752</v>
      </c>
      <c r="V146" s="22" t="s">
        <v>752</v>
      </c>
    </row>
    <row r="147" spans="1:22" ht="20.25" customHeight="1">
      <c r="A147" s="20">
        <v>102303894</v>
      </c>
      <c r="B147" s="21" t="s">
        <v>1148</v>
      </c>
      <c r="C147" s="22" t="s">
        <v>1149</v>
      </c>
      <c r="D147" s="22" t="s">
        <v>748</v>
      </c>
      <c r="E147" s="22" t="s">
        <v>755</v>
      </c>
      <c r="F147" s="23">
        <v>0.40967300000000001</v>
      </c>
      <c r="G147" s="24">
        <v>2</v>
      </c>
      <c r="H147" s="23">
        <v>1.5237621301725</v>
      </c>
      <c r="I147" s="23">
        <v>0.12658696037575101</v>
      </c>
      <c r="J147" s="24">
        <v>14</v>
      </c>
      <c r="K147" s="22" t="s">
        <v>750</v>
      </c>
      <c r="L147" s="22" t="s">
        <v>750</v>
      </c>
      <c r="M147" s="24">
        <v>2</v>
      </c>
      <c r="N147" s="22" t="s">
        <v>1150</v>
      </c>
      <c r="O147" s="23">
        <v>0.47244808933868399</v>
      </c>
      <c r="P147" s="22" t="s">
        <v>2804</v>
      </c>
      <c r="Q147" s="23">
        <v>0.59840369417603301</v>
      </c>
      <c r="R147" s="23">
        <v>0.40763170935501802</v>
      </c>
      <c r="S147" s="23">
        <v>-1.02574331166157</v>
      </c>
      <c r="T147" s="22" t="s">
        <v>750</v>
      </c>
      <c r="U147" s="22" t="s">
        <v>752</v>
      </c>
      <c r="V147" s="22" t="s">
        <v>1151</v>
      </c>
    </row>
    <row r="148" spans="1:22" ht="20.25" customHeight="1">
      <c r="A148" s="20">
        <v>102301578</v>
      </c>
      <c r="B148" s="21" t="s">
        <v>1152</v>
      </c>
      <c r="C148" s="22" t="s">
        <v>1153</v>
      </c>
      <c r="D148" s="22" t="s">
        <v>748</v>
      </c>
      <c r="E148" s="22" t="s">
        <v>749</v>
      </c>
      <c r="F148" s="23">
        <v>0.400364</v>
      </c>
      <c r="G148" s="24">
        <v>1</v>
      </c>
      <c r="H148" s="23">
        <v>37.856675000000003</v>
      </c>
      <c r="I148" s="23">
        <v>-7.7479545946734701E-2</v>
      </c>
      <c r="J148" s="24">
        <v>6</v>
      </c>
      <c r="K148" s="22" t="s">
        <v>750</v>
      </c>
      <c r="L148" s="22" t="s">
        <v>750</v>
      </c>
      <c r="M148" s="24">
        <v>1</v>
      </c>
      <c r="N148" s="22" t="s">
        <v>439</v>
      </c>
      <c r="O148" s="23">
        <v>0.49507389162561599</v>
      </c>
      <c r="P148" s="22" t="s">
        <v>2808</v>
      </c>
      <c r="Q148" s="23">
        <v>0.34056586581805498</v>
      </c>
      <c r="R148" s="23">
        <v>-0.10809406062978</v>
      </c>
      <c r="S148" s="23">
        <v>0.46180812113904202</v>
      </c>
      <c r="T148" s="22" t="s">
        <v>750</v>
      </c>
      <c r="U148" s="22" t="s">
        <v>752</v>
      </c>
      <c r="V148" s="22" t="s">
        <v>752</v>
      </c>
    </row>
    <row r="149" spans="1:22" ht="20.25" customHeight="1">
      <c r="A149" s="20">
        <v>102311067</v>
      </c>
      <c r="B149" s="21" t="s">
        <v>1154</v>
      </c>
      <c r="C149" s="22" t="s">
        <v>1155</v>
      </c>
      <c r="D149" s="22" t="s">
        <v>748</v>
      </c>
      <c r="E149" s="22" t="s">
        <v>755</v>
      </c>
      <c r="F149" s="23">
        <v>0.401005</v>
      </c>
      <c r="G149" s="24">
        <v>5</v>
      </c>
      <c r="H149" s="23">
        <v>30.425374999999999</v>
      </c>
      <c r="I149" s="23">
        <v>-5.9377474507518402E-2</v>
      </c>
      <c r="J149" s="24">
        <v>4</v>
      </c>
      <c r="K149" s="22" t="s">
        <v>750</v>
      </c>
      <c r="L149" s="22" t="s">
        <v>750</v>
      </c>
      <c r="M149" s="24">
        <v>1</v>
      </c>
      <c r="N149" s="22" t="s">
        <v>724</v>
      </c>
      <c r="O149" s="23">
        <v>0.49295774647887303</v>
      </c>
      <c r="P149" s="22" t="s">
        <v>2819</v>
      </c>
      <c r="Q149" s="23">
        <v>0.65305319171012999</v>
      </c>
      <c r="R149" s="23">
        <v>-0.109922440734137</v>
      </c>
      <c r="S149" s="23">
        <v>0.24341137625928499</v>
      </c>
      <c r="T149" s="22" t="s">
        <v>750</v>
      </c>
      <c r="U149" s="22" t="s">
        <v>752</v>
      </c>
      <c r="V149" s="22" t="s">
        <v>752</v>
      </c>
    </row>
    <row r="150" spans="1:22" ht="20.25" customHeight="1">
      <c r="A150" s="20">
        <v>102306472</v>
      </c>
      <c r="B150" s="21" t="s">
        <v>1156</v>
      </c>
      <c r="C150" s="22" t="s">
        <v>1157</v>
      </c>
      <c r="D150" s="22" t="s">
        <v>748</v>
      </c>
      <c r="E150" s="22" t="s">
        <v>755</v>
      </c>
      <c r="F150" s="23">
        <v>0.41594199999999998</v>
      </c>
      <c r="G150" s="24">
        <v>5</v>
      </c>
      <c r="H150" s="23">
        <v>42.869075500000001</v>
      </c>
      <c r="I150" s="23">
        <v>-4.9959651048014898E-2</v>
      </c>
      <c r="J150" s="24">
        <v>23</v>
      </c>
      <c r="K150" s="22" t="s">
        <v>750</v>
      </c>
      <c r="L150" s="22" t="s">
        <v>751</v>
      </c>
      <c r="M150" s="24">
        <v>1</v>
      </c>
      <c r="N150" s="22" t="s">
        <v>450</v>
      </c>
      <c r="O150" s="23">
        <v>0.48014440433213001</v>
      </c>
      <c r="P150" s="22" t="s">
        <v>2799</v>
      </c>
      <c r="Q150" s="23">
        <v>0.52694800246530304</v>
      </c>
      <c r="R150" s="23">
        <v>-0.101973729204868</v>
      </c>
      <c r="S150" s="23">
        <v>0.28006312840904402</v>
      </c>
      <c r="T150" s="22" t="s">
        <v>750</v>
      </c>
      <c r="U150" s="22" t="s">
        <v>752</v>
      </c>
      <c r="V150" s="22" t="s">
        <v>752</v>
      </c>
    </row>
    <row r="151" spans="1:22" ht="20.25" customHeight="1">
      <c r="A151" s="20">
        <v>102293563</v>
      </c>
      <c r="B151" s="21" t="s">
        <v>1158</v>
      </c>
      <c r="C151" s="22" t="s">
        <v>1159</v>
      </c>
      <c r="D151" s="22" t="s">
        <v>748</v>
      </c>
      <c r="E151" s="22" t="s">
        <v>755</v>
      </c>
      <c r="F151" s="23">
        <v>0.22022800000000001</v>
      </c>
      <c r="G151" s="24">
        <v>1</v>
      </c>
      <c r="H151" s="23">
        <v>52.541024999999998</v>
      </c>
      <c r="I151" s="23">
        <v>-6.8775718651839401E-2</v>
      </c>
      <c r="J151" s="24">
        <v>13</v>
      </c>
      <c r="K151" s="22" t="s">
        <v>750</v>
      </c>
      <c r="L151" s="22" t="s">
        <v>750</v>
      </c>
      <c r="M151" s="24">
        <v>1</v>
      </c>
      <c r="N151" s="22" t="s">
        <v>166</v>
      </c>
      <c r="O151" s="23">
        <v>0.56743002544529297</v>
      </c>
      <c r="P151" s="22" t="s">
        <v>2804</v>
      </c>
      <c r="Q151" s="23">
        <v>0.55042086453751204</v>
      </c>
      <c r="R151" s="23">
        <v>0.11900332501199</v>
      </c>
      <c r="S151" s="23">
        <v>-0.31314040375487601</v>
      </c>
      <c r="T151" s="22" t="s">
        <v>750</v>
      </c>
      <c r="U151" s="22" t="s">
        <v>752</v>
      </c>
      <c r="V151" s="22" t="s">
        <v>1160</v>
      </c>
    </row>
    <row r="152" spans="1:22" ht="20.25" customHeight="1">
      <c r="A152" s="20">
        <v>102290997</v>
      </c>
      <c r="B152" s="21" t="s">
        <v>1161</v>
      </c>
      <c r="C152" s="22" t="s">
        <v>1162</v>
      </c>
      <c r="D152" s="22" t="s">
        <v>748</v>
      </c>
      <c r="E152" s="22" t="s">
        <v>749</v>
      </c>
      <c r="F152" s="23">
        <v>0.44157099999999999</v>
      </c>
      <c r="G152" s="24">
        <v>1</v>
      </c>
      <c r="H152" s="23">
        <v>1.1787285000000001</v>
      </c>
      <c r="I152" s="23">
        <v>9.1211063832517605E-2</v>
      </c>
      <c r="J152" s="24">
        <v>10</v>
      </c>
      <c r="K152" s="22" t="s">
        <v>750</v>
      </c>
      <c r="L152" s="22" t="s">
        <v>750</v>
      </c>
      <c r="M152" s="24">
        <v>1</v>
      </c>
      <c r="N152" s="22" t="s">
        <v>316</v>
      </c>
      <c r="O152" s="23">
        <v>0.56233421750663104</v>
      </c>
      <c r="P152" s="22" t="s">
        <v>2836</v>
      </c>
      <c r="Q152" s="23">
        <v>0.51835492070844702</v>
      </c>
      <c r="R152" s="23">
        <v>0.26408747112160202</v>
      </c>
      <c r="S152" s="23">
        <v>-0.751560827222853</v>
      </c>
      <c r="T152" s="22" t="s">
        <v>750</v>
      </c>
      <c r="U152" s="22" t="s">
        <v>752</v>
      </c>
      <c r="V152" s="22" t="s">
        <v>752</v>
      </c>
    </row>
    <row r="153" spans="1:22" ht="20.25" customHeight="1">
      <c r="A153" s="20">
        <v>102311403</v>
      </c>
      <c r="B153" s="21" t="s">
        <v>1163</v>
      </c>
      <c r="C153" s="22" t="s">
        <v>1164</v>
      </c>
      <c r="D153" s="22" t="s">
        <v>748</v>
      </c>
      <c r="E153" s="22" t="s">
        <v>749</v>
      </c>
      <c r="F153" s="23">
        <v>0.428481</v>
      </c>
      <c r="G153" s="24">
        <v>1</v>
      </c>
      <c r="H153" s="23">
        <v>0.86625825000000001</v>
      </c>
      <c r="I153" s="23">
        <v>6.8149257081384597E-3</v>
      </c>
      <c r="J153" s="24">
        <v>3</v>
      </c>
      <c r="K153" s="22" t="s">
        <v>750</v>
      </c>
      <c r="L153" s="22" t="s">
        <v>751</v>
      </c>
      <c r="M153" s="24">
        <v>1</v>
      </c>
      <c r="N153" s="22" t="s">
        <v>181</v>
      </c>
      <c r="O153" s="23">
        <v>0.55501222493887503</v>
      </c>
      <c r="P153" s="22" t="s">
        <v>2831</v>
      </c>
      <c r="Q153" s="23">
        <v>0.42493481202019801</v>
      </c>
      <c r="R153" s="23">
        <v>-0.14361408377548401</v>
      </c>
      <c r="S153" s="23">
        <v>0.49230602907858001</v>
      </c>
      <c r="T153" s="22" t="s">
        <v>751</v>
      </c>
      <c r="U153" s="22" t="s">
        <v>752</v>
      </c>
      <c r="V153" s="22" t="s">
        <v>752</v>
      </c>
    </row>
    <row r="154" spans="1:22" ht="20.25" customHeight="1">
      <c r="A154" s="20">
        <v>102290672</v>
      </c>
      <c r="B154" s="21" t="s">
        <v>1165</v>
      </c>
      <c r="C154" s="22" t="s">
        <v>1166</v>
      </c>
      <c r="D154" s="22" t="s">
        <v>748</v>
      </c>
      <c r="E154" s="22" t="s">
        <v>755</v>
      </c>
      <c r="F154" s="23">
        <v>0.42342200000000002</v>
      </c>
      <c r="G154" s="24">
        <v>10</v>
      </c>
      <c r="H154" s="23">
        <v>20.173358931182602</v>
      </c>
      <c r="I154" s="23">
        <v>-0.16962966178261699</v>
      </c>
      <c r="J154" s="24">
        <v>6</v>
      </c>
      <c r="K154" s="22" t="s">
        <v>751</v>
      </c>
      <c r="L154" s="22" t="s">
        <v>750</v>
      </c>
      <c r="M154" s="24">
        <v>1</v>
      </c>
      <c r="N154" s="22" t="s">
        <v>289</v>
      </c>
      <c r="O154" s="23">
        <v>0.48641304347826098</v>
      </c>
      <c r="P154" s="22" t="s">
        <v>2819</v>
      </c>
      <c r="Q154" s="23">
        <v>0.698894260648942</v>
      </c>
      <c r="R154" s="23">
        <v>-0.112418478345229</v>
      </c>
      <c r="S154" s="23">
        <v>0.23256255489165201</v>
      </c>
      <c r="T154" s="22" t="s">
        <v>751</v>
      </c>
      <c r="U154" s="22" t="s">
        <v>752</v>
      </c>
      <c r="V154" s="22" t="s">
        <v>1167</v>
      </c>
    </row>
    <row r="155" spans="1:22" ht="20.25" customHeight="1">
      <c r="A155" s="20">
        <v>102293033</v>
      </c>
      <c r="B155" s="21" t="s">
        <v>1168</v>
      </c>
      <c r="C155" s="22" t="s">
        <v>1169</v>
      </c>
      <c r="D155" s="22" t="s">
        <v>748</v>
      </c>
      <c r="E155" s="22" t="s">
        <v>749</v>
      </c>
      <c r="F155" s="23">
        <v>0.42729800000000001</v>
      </c>
      <c r="G155" s="24">
        <v>5</v>
      </c>
      <c r="H155" s="23">
        <v>30.980118999999998</v>
      </c>
      <c r="I155" s="23">
        <v>-4.2859552544659001E-2</v>
      </c>
      <c r="J155" s="24">
        <v>5</v>
      </c>
      <c r="K155" s="22" t="s">
        <v>751</v>
      </c>
      <c r="L155" s="22" t="s">
        <v>750</v>
      </c>
      <c r="M155" s="24">
        <v>2</v>
      </c>
      <c r="N155" s="22" t="s">
        <v>1170</v>
      </c>
      <c r="O155" s="23">
        <v>0.49166811091854401</v>
      </c>
      <c r="P155" s="22" t="s">
        <v>2799</v>
      </c>
      <c r="Q155" s="23">
        <v>0.36384894277438601</v>
      </c>
      <c r="R155" s="23">
        <v>0.127093485803777</v>
      </c>
      <c r="S155" s="23">
        <v>-0.95780094164954899</v>
      </c>
      <c r="T155" s="22" t="s">
        <v>751</v>
      </c>
      <c r="U155" s="24">
        <v>12338</v>
      </c>
      <c r="V155" s="22" t="s">
        <v>1171</v>
      </c>
    </row>
    <row r="156" spans="1:22" ht="20.25" customHeight="1">
      <c r="A156" s="20">
        <v>102294481</v>
      </c>
      <c r="B156" s="21" t="s">
        <v>1172</v>
      </c>
      <c r="C156" s="22" t="s">
        <v>1173</v>
      </c>
      <c r="D156" s="22" t="s">
        <v>748</v>
      </c>
      <c r="E156" s="22" t="s">
        <v>755</v>
      </c>
      <c r="F156" s="23">
        <v>0.38564999999999999</v>
      </c>
      <c r="G156" s="24">
        <v>3</v>
      </c>
      <c r="H156" s="23">
        <v>84.093625000000003</v>
      </c>
      <c r="I156" s="23">
        <v>5.8963118096496701E-2</v>
      </c>
      <c r="J156" s="24">
        <v>15</v>
      </c>
      <c r="K156" s="22" t="s">
        <v>750</v>
      </c>
      <c r="L156" s="22" t="s">
        <v>750</v>
      </c>
      <c r="M156" s="24">
        <v>1</v>
      </c>
      <c r="N156" s="22" t="s">
        <v>543</v>
      </c>
      <c r="O156" s="23">
        <v>0.50393700787401596</v>
      </c>
      <c r="P156" s="22" t="s">
        <v>2799</v>
      </c>
      <c r="Q156" s="23">
        <v>0.60092295938660401</v>
      </c>
      <c r="R156" s="23">
        <v>-0.15072381621518799</v>
      </c>
      <c r="S156" s="23">
        <v>0.36377270930974198</v>
      </c>
      <c r="T156" s="22" t="s">
        <v>750</v>
      </c>
      <c r="U156" s="22" t="s">
        <v>752</v>
      </c>
      <c r="V156" s="22" t="s">
        <v>1174</v>
      </c>
    </row>
    <row r="157" spans="1:22" ht="20.25" customHeight="1">
      <c r="A157" s="20">
        <v>102297552</v>
      </c>
      <c r="B157" s="21" t="s">
        <v>1175</v>
      </c>
      <c r="C157" s="22" t="s">
        <v>1176</v>
      </c>
      <c r="D157" s="22" t="s">
        <v>748</v>
      </c>
      <c r="E157" s="22" t="s">
        <v>749</v>
      </c>
      <c r="F157" s="23">
        <v>0.43369799999999997</v>
      </c>
      <c r="G157" s="24">
        <v>2</v>
      </c>
      <c r="H157" s="23">
        <v>1.34606925</v>
      </c>
      <c r="I157" s="23">
        <v>-0.138459041333684</v>
      </c>
      <c r="J157" s="24">
        <v>1</v>
      </c>
      <c r="K157" s="22" t="s">
        <v>750</v>
      </c>
      <c r="L157" s="22" t="s">
        <v>751</v>
      </c>
      <c r="M157" s="24">
        <v>1</v>
      </c>
      <c r="N157" s="22" t="s">
        <v>534</v>
      </c>
      <c r="O157" s="23">
        <v>0.5</v>
      </c>
      <c r="P157" s="22" t="s">
        <v>2826</v>
      </c>
      <c r="Q157" s="23">
        <v>0.71789509907938298</v>
      </c>
      <c r="R157" s="23">
        <v>0.146477740383192</v>
      </c>
      <c r="S157" s="23">
        <v>-0.29539198873271699</v>
      </c>
      <c r="T157" s="22" t="s">
        <v>750</v>
      </c>
      <c r="U157" s="22" t="s">
        <v>752</v>
      </c>
      <c r="V157" s="22" t="s">
        <v>1177</v>
      </c>
    </row>
    <row r="158" spans="1:22" ht="20.25" customHeight="1">
      <c r="A158" s="20">
        <v>102301164</v>
      </c>
      <c r="B158" s="21" t="s">
        <v>1178</v>
      </c>
      <c r="C158" s="22" t="s">
        <v>1179</v>
      </c>
      <c r="D158" s="22" t="s">
        <v>748</v>
      </c>
      <c r="E158" s="22" t="s">
        <v>755</v>
      </c>
      <c r="F158" s="23">
        <v>0.426871</v>
      </c>
      <c r="G158" s="24">
        <v>3</v>
      </c>
      <c r="H158" s="23">
        <v>41.099125000000001</v>
      </c>
      <c r="I158" s="23">
        <v>-7.4583738880348402E-2</v>
      </c>
      <c r="J158" s="24">
        <v>69</v>
      </c>
      <c r="K158" s="22" t="s">
        <v>750</v>
      </c>
      <c r="L158" s="22" t="s">
        <v>750</v>
      </c>
      <c r="M158" s="24">
        <v>1</v>
      </c>
      <c r="N158" s="22" t="s">
        <v>320</v>
      </c>
      <c r="O158" s="23">
        <v>0.48885350318471299</v>
      </c>
      <c r="P158" s="22" t="s">
        <v>2799</v>
      </c>
      <c r="Q158" s="23">
        <v>0.68240334955105897</v>
      </c>
      <c r="R158" s="23">
        <v>-0.126745075274764</v>
      </c>
      <c r="S158" s="23">
        <v>0.26873093133529802</v>
      </c>
      <c r="T158" s="22" t="s">
        <v>751</v>
      </c>
      <c r="U158" s="22" t="s">
        <v>752</v>
      </c>
      <c r="V158" s="22" t="s">
        <v>1180</v>
      </c>
    </row>
    <row r="159" spans="1:22" ht="20.25" customHeight="1">
      <c r="A159" s="20">
        <v>102313345</v>
      </c>
      <c r="B159" s="21" t="s">
        <v>1181</v>
      </c>
      <c r="C159" s="22" t="s">
        <v>1182</v>
      </c>
      <c r="D159" s="22" t="s">
        <v>748</v>
      </c>
      <c r="E159" s="22" t="s">
        <v>749</v>
      </c>
      <c r="F159" s="23">
        <v>0.411549</v>
      </c>
      <c r="G159" s="24">
        <v>1</v>
      </c>
      <c r="H159" s="23">
        <v>16.547999999999998</v>
      </c>
      <c r="I159" s="23">
        <v>-0.13330097301256799</v>
      </c>
      <c r="J159" s="24">
        <v>9</v>
      </c>
      <c r="K159" s="22" t="s">
        <v>750</v>
      </c>
      <c r="L159" s="22" t="s">
        <v>750</v>
      </c>
      <c r="M159" s="24">
        <v>1</v>
      </c>
      <c r="N159" s="22" t="s">
        <v>337</v>
      </c>
      <c r="O159" s="23">
        <v>0.580071174377224</v>
      </c>
      <c r="P159" s="22" t="s">
        <v>2844</v>
      </c>
      <c r="Q159" s="23">
        <v>0.69659445592994595</v>
      </c>
      <c r="R159" s="23">
        <v>-0.120904295078787</v>
      </c>
      <c r="S159" s="23">
        <v>0.251032574536242</v>
      </c>
      <c r="T159" s="22" t="s">
        <v>750</v>
      </c>
      <c r="U159" s="22" t="s">
        <v>752</v>
      </c>
      <c r="V159" s="22" t="s">
        <v>1140</v>
      </c>
    </row>
    <row r="160" spans="1:22" ht="20.25" customHeight="1">
      <c r="A160" s="20">
        <v>102290633</v>
      </c>
      <c r="B160" s="21" t="s">
        <v>1183</v>
      </c>
      <c r="C160" s="22" t="s">
        <v>1184</v>
      </c>
      <c r="D160" s="22" t="s">
        <v>748</v>
      </c>
      <c r="E160" s="22" t="s">
        <v>755</v>
      </c>
      <c r="F160" s="23">
        <v>0.40669</v>
      </c>
      <c r="G160" s="24">
        <v>8</v>
      </c>
      <c r="H160" s="23">
        <v>121.10650200000001</v>
      </c>
      <c r="I160" s="23">
        <v>7.9780110217427796E-3</v>
      </c>
      <c r="J160" s="22" t="s">
        <v>752</v>
      </c>
      <c r="K160" s="22" t="s">
        <v>750</v>
      </c>
      <c r="L160" s="22" t="s">
        <v>750</v>
      </c>
      <c r="M160" s="24">
        <v>1</v>
      </c>
      <c r="N160" s="22" t="s">
        <v>181</v>
      </c>
      <c r="O160" s="23">
        <v>0.55501222493887503</v>
      </c>
      <c r="P160" s="22" t="s">
        <v>2819</v>
      </c>
      <c r="Q160" s="23">
        <v>0.42493481202019801</v>
      </c>
      <c r="R160" s="23">
        <v>-0.14361408377548401</v>
      </c>
      <c r="S160" s="23">
        <v>0.49230602907858001</v>
      </c>
      <c r="T160" s="22" t="s">
        <v>751</v>
      </c>
      <c r="U160" s="22" t="s">
        <v>752</v>
      </c>
      <c r="V160" s="22" t="s">
        <v>752</v>
      </c>
    </row>
    <row r="161" spans="1:22" ht="20.25" customHeight="1">
      <c r="A161" s="20">
        <v>102305564</v>
      </c>
      <c r="B161" s="21" t="s">
        <v>1185</v>
      </c>
      <c r="C161" s="22" t="s">
        <v>1186</v>
      </c>
      <c r="D161" s="22" t="s">
        <v>748</v>
      </c>
      <c r="E161" s="22" t="s">
        <v>749</v>
      </c>
      <c r="F161" s="23">
        <v>0.43587300000000001</v>
      </c>
      <c r="G161" s="24">
        <v>2</v>
      </c>
      <c r="H161" s="23">
        <v>7.5307329999999997</v>
      </c>
      <c r="I161" s="23">
        <v>1.2051295535203999E-2</v>
      </c>
      <c r="J161" s="24">
        <v>48</v>
      </c>
      <c r="K161" s="22" t="s">
        <v>750</v>
      </c>
      <c r="L161" s="22" t="s">
        <v>750</v>
      </c>
      <c r="M161" s="24">
        <v>1</v>
      </c>
      <c r="N161" s="22" t="s">
        <v>150</v>
      </c>
      <c r="O161" s="23">
        <v>0.51622418879055998</v>
      </c>
      <c r="P161" s="22" t="s">
        <v>2799</v>
      </c>
      <c r="Q161" s="23">
        <v>0.58539123126554105</v>
      </c>
      <c r="R161" s="23">
        <v>-0.12330208292389799</v>
      </c>
      <c r="S161" s="23">
        <v>0.30500865391769699</v>
      </c>
      <c r="T161" s="22" t="s">
        <v>750</v>
      </c>
      <c r="U161" s="22" t="s">
        <v>752</v>
      </c>
      <c r="V161" s="22" t="s">
        <v>1187</v>
      </c>
    </row>
    <row r="162" spans="1:22" ht="20.25" customHeight="1">
      <c r="A162" s="20">
        <v>102299003</v>
      </c>
      <c r="B162" s="21" t="s">
        <v>1188</v>
      </c>
      <c r="C162" s="22" t="s">
        <v>1189</v>
      </c>
      <c r="D162" s="22" t="s">
        <v>748</v>
      </c>
      <c r="E162" s="22" t="s">
        <v>755</v>
      </c>
      <c r="F162" s="23">
        <v>0.399418</v>
      </c>
      <c r="G162" s="24">
        <v>1</v>
      </c>
      <c r="H162" s="23">
        <v>15.597825</v>
      </c>
      <c r="I162" s="23">
        <v>9.87324627318307E-2</v>
      </c>
      <c r="J162" s="24">
        <v>11</v>
      </c>
      <c r="K162" s="22" t="s">
        <v>750</v>
      </c>
      <c r="L162" s="22" t="s">
        <v>750</v>
      </c>
      <c r="M162" s="24">
        <v>1</v>
      </c>
      <c r="N162" s="22" t="s">
        <v>270</v>
      </c>
      <c r="O162" s="23">
        <v>0.415584415584416</v>
      </c>
      <c r="P162" s="22" t="s">
        <v>2819</v>
      </c>
      <c r="Q162" s="23">
        <v>0.71871729104868098</v>
      </c>
      <c r="R162" s="23">
        <v>-0.31728066730794702</v>
      </c>
      <c r="S162" s="23">
        <v>0.64753995328335501</v>
      </c>
      <c r="T162" s="22" t="s">
        <v>751</v>
      </c>
      <c r="U162" s="22" t="s">
        <v>752</v>
      </c>
      <c r="V162" s="22" t="s">
        <v>1190</v>
      </c>
    </row>
    <row r="163" spans="1:22" ht="20.25" customHeight="1">
      <c r="A163" s="20">
        <v>102293679</v>
      </c>
      <c r="B163" s="21" t="s">
        <v>1191</v>
      </c>
      <c r="C163" s="22" t="s">
        <v>1192</v>
      </c>
      <c r="D163" s="22" t="s">
        <v>748</v>
      </c>
      <c r="E163" s="22" t="s">
        <v>749</v>
      </c>
      <c r="F163" s="23">
        <v>0.48676599999999998</v>
      </c>
      <c r="G163" s="24">
        <v>1</v>
      </c>
      <c r="H163" s="23">
        <v>14.068049999999999</v>
      </c>
      <c r="I163" s="23">
        <v>-8.9740490922937208E-3</v>
      </c>
      <c r="J163" s="24">
        <v>2</v>
      </c>
      <c r="K163" s="22" t="s">
        <v>750</v>
      </c>
      <c r="L163" s="22" t="s">
        <v>750</v>
      </c>
      <c r="M163" s="24">
        <v>1</v>
      </c>
      <c r="N163" s="22" t="s">
        <v>431</v>
      </c>
      <c r="O163" s="23">
        <v>0.51627906976744198</v>
      </c>
      <c r="P163" s="22" t="s">
        <v>2799</v>
      </c>
      <c r="Q163" s="23">
        <v>0.131037641269033</v>
      </c>
      <c r="R163" s="23">
        <v>-0.11226981494368</v>
      </c>
      <c r="S163" s="23">
        <v>1.32127858048446</v>
      </c>
      <c r="T163" s="22" t="s">
        <v>750</v>
      </c>
      <c r="U163" s="22" t="s">
        <v>752</v>
      </c>
      <c r="V163" s="22" t="s">
        <v>1193</v>
      </c>
    </row>
    <row r="164" spans="1:22" ht="20.25" customHeight="1">
      <c r="A164" s="20">
        <v>102314043</v>
      </c>
      <c r="B164" s="21" t="s">
        <v>1194</v>
      </c>
      <c r="C164" s="22" t="s">
        <v>1195</v>
      </c>
      <c r="D164" s="22" t="s">
        <v>748</v>
      </c>
      <c r="E164" s="22" t="s">
        <v>749</v>
      </c>
      <c r="F164" s="23">
        <v>0.39753300000000003</v>
      </c>
      <c r="G164" s="24">
        <v>2</v>
      </c>
      <c r="H164" s="23">
        <v>59.283499999999997</v>
      </c>
      <c r="I164" s="23">
        <v>0.10622653849495001</v>
      </c>
      <c r="J164" s="24">
        <v>1</v>
      </c>
      <c r="K164" s="22" t="s">
        <v>750</v>
      </c>
      <c r="L164" s="22" t="s">
        <v>751</v>
      </c>
      <c r="M164" s="24">
        <v>1</v>
      </c>
      <c r="N164" s="22" t="s">
        <v>549</v>
      </c>
      <c r="O164" s="23">
        <v>0.51063829787234005</v>
      </c>
      <c r="P164" s="22" t="s">
        <v>2844</v>
      </c>
      <c r="Q164" s="23">
        <v>0.119362463135383</v>
      </c>
      <c r="R164" s="23">
        <v>-0.13721509783664201</v>
      </c>
      <c r="S164" s="23">
        <v>1.8888830992563901</v>
      </c>
      <c r="T164" s="22" t="s">
        <v>750</v>
      </c>
      <c r="U164" s="22" t="s">
        <v>752</v>
      </c>
      <c r="V164" s="22" t="s">
        <v>752</v>
      </c>
    </row>
    <row r="165" spans="1:22" ht="20.25" customHeight="1">
      <c r="A165" s="20">
        <v>102309076</v>
      </c>
      <c r="B165" s="21" t="s">
        <v>1196</v>
      </c>
      <c r="C165" s="22" t="s">
        <v>1197</v>
      </c>
      <c r="D165" s="22" t="s">
        <v>748</v>
      </c>
      <c r="E165" s="22" t="s">
        <v>755</v>
      </c>
      <c r="F165" s="23">
        <v>0.36738799999999999</v>
      </c>
      <c r="G165" s="24">
        <v>1</v>
      </c>
      <c r="H165" s="23">
        <v>32.569699999999997</v>
      </c>
      <c r="I165" s="23">
        <v>-0.10245369273327901</v>
      </c>
      <c r="J165" s="24">
        <v>11</v>
      </c>
      <c r="K165" s="22" t="s">
        <v>750</v>
      </c>
      <c r="L165" s="22" t="s">
        <v>751</v>
      </c>
      <c r="M165" s="24">
        <v>1</v>
      </c>
      <c r="N165" s="22" t="s">
        <v>712</v>
      </c>
      <c r="O165" s="23">
        <v>0.55357142857142905</v>
      </c>
      <c r="P165" s="22" t="s">
        <v>2799</v>
      </c>
      <c r="Q165" s="23">
        <v>0.44700713397267</v>
      </c>
      <c r="R165" s="23">
        <v>-0.205234992194708</v>
      </c>
      <c r="S165" s="23">
        <v>0.67440492138100405</v>
      </c>
      <c r="T165" s="22" t="s">
        <v>750</v>
      </c>
      <c r="U165" s="22" t="s">
        <v>752</v>
      </c>
      <c r="V165" s="22" t="s">
        <v>1198</v>
      </c>
    </row>
    <row r="166" spans="1:22" ht="20.25" customHeight="1">
      <c r="A166" s="20">
        <v>102291614</v>
      </c>
      <c r="B166" s="21" t="s">
        <v>1199</v>
      </c>
      <c r="C166" s="22" t="s">
        <v>1200</v>
      </c>
      <c r="D166" s="22" t="s">
        <v>748</v>
      </c>
      <c r="E166" s="22" t="s">
        <v>755</v>
      </c>
      <c r="F166" s="23">
        <v>0.367095</v>
      </c>
      <c r="G166" s="24">
        <v>2</v>
      </c>
      <c r="H166" s="23">
        <v>37.514949999999999</v>
      </c>
      <c r="I166" s="23">
        <v>-1.7625139826483199E-2</v>
      </c>
      <c r="J166" s="24">
        <v>12</v>
      </c>
      <c r="K166" s="22" t="s">
        <v>750</v>
      </c>
      <c r="L166" s="22" t="s">
        <v>750</v>
      </c>
      <c r="M166" s="24">
        <v>1</v>
      </c>
      <c r="N166" s="22" t="s">
        <v>716</v>
      </c>
      <c r="O166" s="23">
        <v>0.54132231404958697</v>
      </c>
      <c r="P166" s="22" t="s">
        <v>2799</v>
      </c>
      <c r="Q166" s="23">
        <v>0.56815854653214803</v>
      </c>
      <c r="R166" s="23">
        <v>-0.17251793370582699</v>
      </c>
      <c r="S166" s="23">
        <v>0.44147881516418103</v>
      </c>
      <c r="T166" s="22" t="s">
        <v>750</v>
      </c>
      <c r="U166" s="22" t="s">
        <v>752</v>
      </c>
      <c r="V166" s="22" t="s">
        <v>1201</v>
      </c>
    </row>
    <row r="167" spans="1:22" ht="20.25" customHeight="1">
      <c r="A167" s="20">
        <v>102297583</v>
      </c>
      <c r="B167" s="21" t="s">
        <v>1202</v>
      </c>
      <c r="C167" s="22" t="s">
        <v>1203</v>
      </c>
      <c r="D167" s="22" t="s">
        <v>748</v>
      </c>
      <c r="E167" s="22" t="s">
        <v>749</v>
      </c>
      <c r="F167" s="23">
        <v>0.41444999999999999</v>
      </c>
      <c r="G167" s="24">
        <v>1</v>
      </c>
      <c r="H167" s="23">
        <v>11.751015000000001</v>
      </c>
      <c r="I167" s="23">
        <v>8.3042553025773503E-3</v>
      </c>
      <c r="J167" s="24">
        <v>20</v>
      </c>
      <c r="K167" s="22" t="s">
        <v>750</v>
      </c>
      <c r="L167" s="22" t="s">
        <v>750</v>
      </c>
      <c r="M167" s="24">
        <v>1</v>
      </c>
      <c r="N167" s="22" t="s">
        <v>325</v>
      </c>
      <c r="O167" s="23">
        <v>0.48917748917748899</v>
      </c>
      <c r="P167" s="22" t="s">
        <v>2808</v>
      </c>
      <c r="Q167" s="23">
        <v>0.407854822948717</v>
      </c>
      <c r="R167" s="23">
        <v>-0.145026827544493</v>
      </c>
      <c r="S167" s="23">
        <v>0.51851011584212303</v>
      </c>
      <c r="T167" s="22" t="s">
        <v>750</v>
      </c>
      <c r="U167" s="22" t="s">
        <v>752</v>
      </c>
      <c r="V167" s="22" t="s">
        <v>1204</v>
      </c>
    </row>
    <row r="168" spans="1:22" ht="20.25" customHeight="1">
      <c r="A168" s="20">
        <v>102306146</v>
      </c>
      <c r="B168" s="21" t="s">
        <v>1205</v>
      </c>
      <c r="C168" s="22" t="s">
        <v>1206</v>
      </c>
      <c r="D168" s="22" t="s">
        <v>748</v>
      </c>
      <c r="E168" s="22" t="s">
        <v>749</v>
      </c>
      <c r="F168" s="23">
        <v>0.44764500000000002</v>
      </c>
      <c r="G168" s="24">
        <v>1</v>
      </c>
      <c r="H168" s="23">
        <v>91.781025</v>
      </c>
      <c r="I168" s="23">
        <v>1.3381596551913399E-2</v>
      </c>
      <c r="J168" s="24">
        <v>14</v>
      </c>
      <c r="K168" s="22" t="s">
        <v>750</v>
      </c>
      <c r="L168" s="22" t="s">
        <v>750</v>
      </c>
      <c r="M168" s="24">
        <v>1</v>
      </c>
      <c r="N168" s="22" t="s">
        <v>697</v>
      </c>
      <c r="O168" s="23">
        <v>0.40079365079365098</v>
      </c>
      <c r="P168" s="22" t="s">
        <v>2844</v>
      </c>
      <c r="Q168" s="23">
        <v>0.67817241827347896</v>
      </c>
      <c r="R168" s="23">
        <v>-0.128661009525082</v>
      </c>
      <c r="S168" s="23">
        <v>0.274529548140174</v>
      </c>
      <c r="T168" s="22" t="s">
        <v>750</v>
      </c>
      <c r="U168" s="22" t="s">
        <v>752</v>
      </c>
      <c r="V168" s="22" t="s">
        <v>1207</v>
      </c>
    </row>
    <row r="169" spans="1:22" ht="20.25" customHeight="1">
      <c r="A169" s="20">
        <v>102308579</v>
      </c>
      <c r="B169" s="21" t="s">
        <v>1208</v>
      </c>
      <c r="C169" s="22" t="s">
        <v>1209</v>
      </c>
      <c r="D169" s="22" t="s">
        <v>748</v>
      </c>
      <c r="E169" s="22" t="s">
        <v>749</v>
      </c>
      <c r="F169" s="23">
        <v>0.40441700000000003</v>
      </c>
      <c r="G169" s="24">
        <v>2</v>
      </c>
      <c r="H169" s="23">
        <v>12.449282500000001</v>
      </c>
      <c r="I169" s="23">
        <v>7.2066948759720001E-2</v>
      </c>
      <c r="J169" s="24">
        <v>25</v>
      </c>
      <c r="K169" s="22" t="s">
        <v>750</v>
      </c>
      <c r="L169" s="22" t="s">
        <v>751</v>
      </c>
      <c r="M169" s="24">
        <v>1</v>
      </c>
      <c r="N169" s="22" t="s">
        <v>494</v>
      </c>
      <c r="O169" s="23">
        <v>0.46052631578947401</v>
      </c>
      <c r="P169" s="22" t="s">
        <v>2799</v>
      </c>
      <c r="Q169" s="23">
        <v>0.70816156180818002</v>
      </c>
      <c r="R169" s="23">
        <v>-0.120022575742825</v>
      </c>
      <c r="S169" s="23">
        <v>0.24510263272525701</v>
      </c>
      <c r="T169" s="22" t="s">
        <v>750</v>
      </c>
      <c r="U169" s="22" t="s">
        <v>752</v>
      </c>
      <c r="V169" s="22" t="s">
        <v>1210</v>
      </c>
    </row>
    <row r="170" spans="1:22" ht="20.25" customHeight="1">
      <c r="A170" s="20">
        <v>102307687</v>
      </c>
      <c r="B170" s="21" t="s">
        <v>1211</v>
      </c>
      <c r="C170" s="22" t="s">
        <v>1212</v>
      </c>
      <c r="D170" s="22" t="s">
        <v>748</v>
      </c>
      <c r="E170" s="22" t="s">
        <v>749</v>
      </c>
      <c r="F170" s="23">
        <v>0.44956400000000002</v>
      </c>
      <c r="G170" s="24">
        <v>2</v>
      </c>
      <c r="H170" s="23">
        <v>26.582944999999999</v>
      </c>
      <c r="I170" s="23">
        <v>7.4913033054054806E-2</v>
      </c>
      <c r="J170" s="24">
        <v>5</v>
      </c>
      <c r="K170" s="22" t="s">
        <v>750</v>
      </c>
      <c r="L170" s="22" t="s">
        <v>750</v>
      </c>
      <c r="M170" s="24">
        <v>1</v>
      </c>
      <c r="N170" s="22" t="s">
        <v>23</v>
      </c>
      <c r="O170" s="23">
        <v>0.43306636155606398</v>
      </c>
      <c r="P170" s="22" t="s">
        <v>2819</v>
      </c>
      <c r="Q170" s="23">
        <v>0.84499513074302401</v>
      </c>
      <c r="R170" s="23">
        <v>0.16030391347072201</v>
      </c>
      <c r="S170" s="23">
        <v>-0.27451879223374398</v>
      </c>
      <c r="T170" s="22" t="s">
        <v>751</v>
      </c>
      <c r="U170" s="22" t="s">
        <v>752</v>
      </c>
      <c r="V170" s="22" t="s">
        <v>1213</v>
      </c>
    </row>
    <row r="171" spans="1:22" ht="20.25" customHeight="1">
      <c r="A171" s="20">
        <v>102299163</v>
      </c>
      <c r="B171" s="21" t="s">
        <v>1214</v>
      </c>
      <c r="C171" s="22" t="s">
        <v>1215</v>
      </c>
      <c r="D171" s="22" t="s">
        <v>748</v>
      </c>
      <c r="E171" s="22" t="s">
        <v>755</v>
      </c>
      <c r="F171" s="23">
        <v>0.36602299999999999</v>
      </c>
      <c r="G171" s="24">
        <v>1</v>
      </c>
      <c r="H171" s="23">
        <v>7.5844575000000001</v>
      </c>
      <c r="I171" s="23">
        <v>1.4603519953556399E-2</v>
      </c>
      <c r="J171" s="22" t="s">
        <v>752</v>
      </c>
      <c r="K171" s="22" t="s">
        <v>750</v>
      </c>
      <c r="L171" s="22" t="s">
        <v>750</v>
      </c>
      <c r="M171" s="24">
        <v>1</v>
      </c>
      <c r="N171" s="22" t="s">
        <v>421</v>
      </c>
      <c r="O171" s="23">
        <v>0.498938428874735</v>
      </c>
      <c r="P171" s="22" t="s">
        <v>2836</v>
      </c>
      <c r="Q171" s="23">
        <v>0.37795552373490099</v>
      </c>
      <c r="R171" s="23">
        <v>-0.10422737652459201</v>
      </c>
      <c r="S171" s="23">
        <v>0.40039700842613601</v>
      </c>
      <c r="T171" s="22" t="s">
        <v>750</v>
      </c>
      <c r="U171" s="22" t="s">
        <v>752</v>
      </c>
      <c r="V171" s="22" t="s">
        <v>1143</v>
      </c>
    </row>
    <row r="172" spans="1:22" ht="20.25" customHeight="1">
      <c r="A172" s="20">
        <v>102311670</v>
      </c>
      <c r="B172" s="21" t="s">
        <v>1216</v>
      </c>
      <c r="C172" s="22" t="s">
        <v>1217</v>
      </c>
      <c r="D172" s="22" t="s">
        <v>748</v>
      </c>
      <c r="E172" s="22" t="s">
        <v>749</v>
      </c>
      <c r="F172" s="23">
        <v>0.37598100000000001</v>
      </c>
      <c r="G172" s="24">
        <v>4</v>
      </c>
      <c r="H172" s="23">
        <v>7.8860089525000001</v>
      </c>
      <c r="I172" s="23">
        <v>8.6224262389974105E-2</v>
      </c>
      <c r="J172" s="24">
        <v>13</v>
      </c>
      <c r="K172" s="22" t="s">
        <v>750</v>
      </c>
      <c r="L172" s="22" t="s">
        <v>750</v>
      </c>
      <c r="M172" s="24">
        <v>1</v>
      </c>
      <c r="N172" s="22" t="s">
        <v>688</v>
      </c>
      <c r="O172" s="23">
        <v>0.581395348837209</v>
      </c>
      <c r="P172" s="22" t="s">
        <v>2844</v>
      </c>
      <c r="Q172" s="23">
        <v>0.84925085358931496</v>
      </c>
      <c r="R172" s="23">
        <v>0.12986965918731599</v>
      </c>
      <c r="S172" s="23">
        <v>-0.221052149707267</v>
      </c>
      <c r="T172" s="22" t="s">
        <v>750</v>
      </c>
      <c r="U172" s="22" t="s">
        <v>752</v>
      </c>
      <c r="V172" s="22" t="s">
        <v>752</v>
      </c>
    </row>
    <row r="173" spans="1:22" ht="20.25" customHeight="1">
      <c r="A173" s="20">
        <v>102313741</v>
      </c>
      <c r="B173" s="21" t="s">
        <v>1218</v>
      </c>
      <c r="C173" s="22" t="s">
        <v>1219</v>
      </c>
      <c r="D173" s="22" t="s">
        <v>748</v>
      </c>
      <c r="E173" s="22" t="s">
        <v>749</v>
      </c>
      <c r="F173" s="23">
        <v>0.401584</v>
      </c>
      <c r="G173" s="24">
        <v>1</v>
      </c>
      <c r="H173" s="23">
        <v>10.47194</v>
      </c>
      <c r="I173" s="23">
        <v>8.9525442066711702E-2</v>
      </c>
      <c r="J173" s="24">
        <v>17</v>
      </c>
      <c r="K173" s="22" t="s">
        <v>751</v>
      </c>
      <c r="L173" s="22" t="s">
        <v>750</v>
      </c>
      <c r="M173" s="24">
        <v>1</v>
      </c>
      <c r="N173" s="22" t="s">
        <v>624</v>
      </c>
      <c r="O173" s="23">
        <v>0.46666666666666701</v>
      </c>
      <c r="P173" s="22" t="s">
        <v>2799</v>
      </c>
      <c r="Q173" s="23">
        <v>0.60135708283693701</v>
      </c>
      <c r="R173" s="23">
        <v>0.15153185575432601</v>
      </c>
      <c r="S173" s="23">
        <v>-0.36547695016515303</v>
      </c>
      <c r="T173" s="22" t="s">
        <v>750</v>
      </c>
      <c r="U173" s="22" t="s">
        <v>752</v>
      </c>
      <c r="V173" s="22" t="s">
        <v>752</v>
      </c>
    </row>
    <row r="174" spans="1:22" ht="20.25" customHeight="1">
      <c r="A174" s="20">
        <v>102299973</v>
      </c>
      <c r="B174" s="21" t="s">
        <v>1220</v>
      </c>
      <c r="C174" s="22" t="s">
        <v>1221</v>
      </c>
      <c r="D174" s="22" t="s">
        <v>748</v>
      </c>
      <c r="E174" s="22" t="s">
        <v>755</v>
      </c>
      <c r="F174" s="23">
        <v>0.48883799999999999</v>
      </c>
      <c r="G174" s="24">
        <v>1</v>
      </c>
      <c r="H174" s="23">
        <v>4.7117449999999996</v>
      </c>
      <c r="I174" s="23">
        <v>-8.6342657922461E-2</v>
      </c>
      <c r="J174" s="24">
        <v>2</v>
      </c>
      <c r="K174" s="22" t="s">
        <v>750</v>
      </c>
      <c r="L174" s="22" t="s">
        <v>750</v>
      </c>
      <c r="M174" s="24">
        <v>1</v>
      </c>
      <c r="N174" s="22" t="s">
        <v>415</v>
      </c>
      <c r="O174" s="23">
        <v>0.45877378435518001</v>
      </c>
      <c r="P174" s="22" t="s">
        <v>2836</v>
      </c>
      <c r="Q174" s="23">
        <v>0.69950879925361897</v>
      </c>
      <c r="R174" s="23">
        <v>-0.16686824769599001</v>
      </c>
      <c r="S174" s="23">
        <v>0.34580190530580701</v>
      </c>
      <c r="T174" s="22" t="s">
        <v>751</v>
      </c>
      <c r="U174" s="22" t="s">
        <v>752</v>
      </c>
      <c r="V174" s="22" t="s">
        <v>1222</v>
      </c>
    </row>
    <row r="175" spans="1:22" ht="20.25" customHeight="1">
      <c r="A175" s="20">
        <v>102305141</v>
      </c>
      <c r="B175" s="21" t="s">
        <v>1223</v>
      </c>
      <c r="C175" s="22" t="s">
        <v>1224</v>
      </c>
      <c r="D175" s="22" t="s">
        <v>748</v>
      </c>
      <c r="E175" s="22" t="s">
        <v>749</v>
      </c>
      <c r="F175" s="23">
        <v>0.32878200000000002</v>
      </c>
      <c r="G175" s="24">
        <v>2</v>
      </c>
      <c r="H175" s="23">
        <v>8.5130075000000005</v>
      </c>
      <c r="I175" s="23">
        <v>-7.8245904931669302E-2</v>
      </c>
      <c r="J175" s="24">
        <v>19</v>
      </c>
      <c r="K175" s="22" t="s">
        <v>750</v>
      </c>
      <c r="L175" s="22" t="s">
        <v>750</v>
      </c>
      <c r="M175" s="24">
        <v>1</v>
      </c>
      <c r="N175" s="22" t="s">
        <v>484</v>
      </c>
      <c r="O175" s="23">
        <v>0.60355029585798803</v>
      </c>
      <c r="P175" s="22" t="s">
        <v>2799</v>
      </c>
      <c r="Q175" s="23">
        <v>0.503350569071494</v>
      </c>
      <c r="R175" s="23">
        <v>0.116783547982496</v>
      </c>
      <c r="S175" s="23">
        <v>-0.33623681152914497</v>
      </c>
      <c r="T175" s="22" t="s">
        <v>750</v>
      </c>
      <c r="U175" s="22" t="s">
        <v>752</v>
      </c>
      <c r="V175" s="22" t="s">
        <v>1225</v>
      </c>
    </row>
    <row r="176" spans="1:22" ht="20.25" customHeight="1">
      <c r="A176" s="20">
        <v>102293215</v>
      </c>
      <c r="B176" s="21" t="s">
        <v>1226</v>
      </c>
      <c r="C176" s="22" t="s">
        <v>1227</v>
      </c>
      <c r="D176" s="22" t="s">
        <v>748</v>
      </c>
      <c r="E176" s="22" t="s">
        <v>749</v>
      </c>
      <c r="F176" s="23">
        <v>0.42604399999999998</v>
      </c>
      <c r="G176" s="24">
        <v>1</v>
      </c>
      <c r="H176" s="23">
        <v>14.5004475</v>
      </c>
      <c r="I176" s="23">
        <v>8.1095090931113306E-2</v>
      </c>
      <c r="J176" s="24">
        <v>60</v>
      </c>
      <c r="K176" s="22" t="s">
        <v>750</v>
      </c>
      <c r="L176" s="22" t="s">
        <v>750</v>
      </c>
      <c r="M176" s="24">
        <v>1</v>
      </c>
      <c r="N176" s="22" t="s">
        <v>82</v>
      </c>
      <c r="O176" s="23">
        <v>0.54093097913322596</v>
      </c>
      <c r="P176" s="22" t="s">
        <v>2799</v>
      </c>
      <c r="Q176" s="23">
        <v>0.38097172281844099</v>
      </c>
      <c r="R176" s="23">
        <v>-0.124220363595301</v>
      </c>
      <c r="S176" s="23">
        <v>0.47464330891720702</v>
      </c>
      <c r="T176" s="22" t="s">
        <v>750</v>
      </c>
      <c r="U176" s="22" t="s">
        <v>752</v>
      </c>
      <c r="V176" s="22" t="s">
        <v>1228</v>
      </c>
    </row>
    <row r="177" spans="1:22" ht="20.25" customHeight="1">
      <c r="A177" s="20">
        <v>102303579</v>
      </c>
      <c r="B177" s="21" t="s">
        <v>1229</v>
      </c>
      <c r="C177" s="22" t="s">
        <v>1230</v>
      </c>
      <c r="D177" s="22" t="s">
        <v>748</v>
      </c>
      <c r="E177" s="22" t="s">
        <v>749</v>
      </c>
      <c r="F177" s="23">
        <v>0.41275699999999999</v>
      </c>
      <c r="G177" s="24">
        <v>1</v>
      </c>
      <c r="H177" s="23">
        <v>27.907699999999998</v>
      </c>
      <c r="I177" s="23">
        <v>-5.3332990455547201E-2</v>
      </c>
      <c r="J177" s="24">
        <v>24</v>
      </c>
      <c r="K177" s="22" t="s">
        <v>750</v>
      </c>
      <c r="L177" s="22" t="s">
        <v>750</v>
      </c>
      <c r="M177" s="24">
        <v>1</v>
      </c>
      <c r="N177" s="22" t="s">
        <v>217</v>
      </c>
      <c r="O177" s="23">
        <v>0.45879120879120899</v>
      </c>
      <c r="P177" s="22" t="s">
        <v>2804</v>
      </c>
      <c r="Q177" s="23">
        <v>0.75027600098766201</v>
      </c>
      <c r="R177" s="23">
        <v>-0.15412400001783899</v>
      </c>
      <c r="S177" s="23">
        <v>0.29741166800889002</v>
      </c>
      <c r="T177" s="22" t="s">
        <v>750</v>
      </c>
      <c r="U177" s="22" t="s">
        <v>752</v>
      </c>
      <c r="V177" s="22" t="s">
        <v>1231</v>
      </c>
    </row>
    <row r="178" spans="1:22" ht="20.25" customHeight="1">
      <c r="A178" s="20">
        <v>102299317</v>
      </c>
      <c r="B178" s="21" t="s">
        <v>1232</v>
      </c>
      <c r="C178" s="22" t="s">
        <v>1233</v>
      </c>
      <c r="D178" s="22" t="s">
        <v>748</v>
      </c>
      <c r="E178" s="22" t="s">
        <v>749</v>
      </c>
      <c r="F178" s="23">
        <v>0.38983400000000001</v>
      </c>
      <c r="G178" s="24">
        <v>1</v>
      </c>
      <c r="H178" s="23">
        <v>85.945824999999999</v>
      </c>
      <c r="I178" s="23">
        <v>1.5635708473572998E-2</v>
      </c>
      <c r="J178" s="24">
        <v>4</v>
      </c>
      <c r="K178" s="22" t="s">
        <v>750</v>
      </c>
      <c r="L178" s="22" t="s">
        <v>750</v>
      </c>
      <c r="M178" s="24">
        <v>1</v>
      </c>
      <c r="N178" s="22" t="s">
        <v>270</v>
      </c>
      <c r="O178" s="23">
        <v>0.415584415584416</v>
      </c>
      <c r="P178" s="22" t="s">
        <v>2819</v>
      </c>
      <c r="Q178" s="23">
        <v>0.71871729104868098</v>
      </c>
      <c r="R178" s="23">
        <v>-0.31728066730794702</v>
      </c>
      <c r="S178" s="23">
        <v>0.64753995328335501</v>
      </c>
      <c r="T178" s="22" t="s">
        <v>751</v>
      </c>
      <c r="U178" s="22" t="s">
        <v>752</v>
      </c>
      <c r="V178" s="22" t="s">
        <v>1234</v>
      </c>
    </row>
    <row r="179" spans="1:22" ht="20.25" customHeight="1">
      <c r="A179" s="20">
        <v>102292442</v>
      </c>
      <c r="B179" s="21" t="s">
        <v>1235</v>
      </c>
      <c r="C179" s="22" t="s">
        <v>1236</v>
      </c>
      <c r="D179" s="22" t="s">
        <v>748</v>
      </c>
      <c r="E179" s="22" t="s">
        <v>749</v>
      </c>
      <c r="F179" s="23">
        <v>0.40110600000000002</v>
      </c>
      <c r="G179" s="24">
        <v>4</v>
      </c>
      <c r="H179" s="23">
        <v>24.8330725</v>
      </c>
      <c r="I179" s="23">
        <v>-0.115866273794724</v>
      </c>
      <c r="J179" s="24">
        <v>7</v>
      </c>
      <c r="K179" s="22" t="s">
        <v>750</v>
      </c>
      <c r="L179" s="22" t="s">
        <v>750</v>
      </c>
      <c r="M179" s="24">
        <v>1</v>
      </c>
      <c r="N179" s="22" t="s">
        <v>564</v>
      </c>
      <c r="O179" s="23">
        <v>0.58152173913043503</v>
      </c>
      <c r="P179" s="22" t="s">
        <v>2804</v>
      </c>
      <c r="Q179" s="23">
        <v>0.596065862163074</v>
      </c>
      <c r="R179" s="23">
        <v>0.129666991390083</v>
      </c>
      <c r="S179" s="23">
        <v>-0.31508754536836803</v>
      </c>
      <c r="T179" s="22" t="s">
        <v>750</v>
      </c>
      <c r="U179" s="22" t="s">
        <v>752</v>
      </c>
      <c r="V179" s="22" t="s">
        <v>752</v>
      </c>
    </row>
    <row r="180" spans="1:22" ht="20.25" customHeight="1">
      <c r="A180" s="20">
        <v>102289889</v>
      </c>
      <c r="B180" s="21" t="s">
        <v>1237</v>
      </c>
      <c r="C180" s="22" t="s">
        <v>1238</v>
      </c>
      <c r="D180" s="22" t="s">
        <v>748</v>
      </c>
      <c r="E180" s="22" t="s">
        <v>755</v>
      </c>
      <c r="F180" s="23">
        <v>0.39016200000000001</v>
      </c>
      <c r="G180" s="24">
        <v>3</v>
      </c>
      <c r="H180" s="23">
        <v>69.117192500000002</v>
      </c>
      <c r="I180" s="23">
        <v>-0.18659995320806699</v>
      </c>
      <c r="J180" s="24">
        <v>12</v>
      </c>
      <c r="K180" s="22" t="s">
        <v>750</v>
      </c>
      <c r="L180" s="22" t="s">
        <v>750</v>
      </c>
      <c r="M180" s="24">
        <v>1</v>
      </c>
      <c r="N180" s="22" t="s">
        <v>618</v>
      </c>
      <c r="O180" s="23">
        <v>0.40476190476190499</v>
      </c>
      <c r="P180" s="22" t="s">
        <v>2799</v>
      </c>
      <c r="Q180" s="23">
        <v>0.365013124789626</v>
      </c>
      <c r="R180" s="23">
        <v>0.132955522168238</v>
      </c>
      <c r="S180" s="23">
        <v>-0.53142824710177305</v>
      </c>
      <c r="T180" s="22" t="s">
        <v>750</v>
      </c>
      <c r="U180" s="22" t="s">
        <v>752</v>
      </c>
      <c r="V180" s="22" t="s">
        <v>1239</v>
      </c>
    </row>
    <row r="181" spans="1:22" ht="20.25" customHeight="1">
      <c r="A181" s="20">
        <v>102300752</v>
      </c>
      <c r="B181" s="21" t="s">
        <v>1240</v>
      </c>
      <c r="C181" s="22" t="s">
        <v>1241</v>
      </c>
      <c r="D181" s="22" t="s">
        <v>748</v>
      </c>
      <c r="E181" s="22" t="s">
        <v>749</v>
      </c>
      <c r="F181" s="23">
        <v>0.36627799999999999</v>
      </c>
      <c r="G181" s="24">
        <v>1</v>
      </c>
      <c r="H181" s="23">
        <v>29.018075</v>
      </c>
      <c r="I181" s="23">
        <v>-3.24526931526848E-2</v>
      </c>
      <c r="J181" s="24">
        <v>1</v>
      </c>
      <c r="K181" s="22" t="s">
        <v>750</v>
      </c>
      <c r="L181" s="22" t="s">
        <v>750</v>
      </c>
      <c r="M181" s="24">
        <v>1</v>
      </c>
      <c r="N181" s="22" t="s">
        <v>632</v>
      </c>
      <c r="O181" s="23">
        <v>0.48598130841121501</v>
      </c>
      <c r="P181" s="22" t="s">
        <v>2804</v>
      </c>
      <c r="Q181" s="23">
        <v>0.67120957033109097</v>
      </c>
      <c r="R181" s="23">
        <v>-0.153480820520876</v>
      </c>
      <c r="S181" s="23">
        <v>0.33133982498146403</v>
      </c>
      <c r="T181" s="22" t="s">
        <v>750</v>
      </c>
      <c r="U181" s="22" t="s">
        <v>752</v>
      </c>
      <c r="V181" s="22" t="s">
        <v>1242</v>
      </c>
    </row>
    <row r="182" spans="1:22" ht="20.25" customHeight="1">
      <c r="A182" s="20">
        <v>102304964</v>
      </c>
      <c r="B182" s="21" t="s">
        <v>1243</v>
      </c>
      <c r="C182" s="22" t="s">
        <v>1244</v>
      </c>
      <c r="D182" s="22" t="s">
        <v>748</v>
      </c>
      <c r="E182" s="22" t="s">
        <v>749</v>
      </c>
      <c r="F182" s="23">
        <v>0.45056499999999999</v>
      </c>
      <c r="G182" s="24">
        <v>3</v>
      </c>
      <c r="H182" s="23">
        <v>1.75119175</v>
      </c>
      <c r="I182" s="23">
        <v>-8.3833618878267596E-2</v>
      </c>
      <c r="J182" s="24">
        <v>3</v>
      </c>
      <c r="K182" s="22" t="s">
        <v>750</v>
      </c>
      <c r="L182" s="22" t="s">
        <v>751</v>
      </c>
      <c r="M182" s="24">
        <v>1</v>
      </c>
      <c r="N182" s="22" t="s">
        <v>190</v>
      </c>
      <c r="O182" s="23">
        <v>0.443037974683544</v>
      </c>
      <c r="P182" s="22" t="s">
        <v>2844</v>
      </c>
      <c r="Q182" s="23">
        <v>0.27512607908942399</v>
      </c>
      <c r="R182" s="23">
        <v>0.14160090320465299</v>
      </c>
      <c r="S182" s="23">
        <v>-0.759595499792733</v>
      </c>
      <c r="T182" s="22" t="s">
        <v>750</v>
      </c>
      <c r="U182" s="22" t="s">
        <v>752</v>
      </c>
      <c r="V182" s="22" t="s">
        <v>1245</v>
      </c>
    </row>
    <row r="183" spans="1:22" ht="20.25" customHeight="1">
      <c r="A183" s="20">
        <v>102297334</v>
      </c>
      <c r="B183" s="21" t="s">
        <v>1246</v>
      </c>
      <c r="C183" s="22" t="s">
        <v>1247</v>
      </c>
      <c r="D183" s="22" t="s">
        <v>748</v>
      </c>
      <c r="E183" s="22" t="s">
        <v>755</v>
      </c>
      <c r="F183" s="23">
        <v>0.41712100000000002</v>
      </c>
      <c r="G183" s="24">
        <v>8</v>
      </c>
      <c r="H183" s="23">
        <v>40.211008806143703</v>
      </c>
      <c r="I183" s="23">
        <v>7.6138626629463205E-2</v>
      </c>
      <c r="J183" s="24">
        <v>14</v>
      </c>
      <c r="K183" s="22" t="s">
        <v>750</v>
      </c>
      <c r="L183" s="22" t="s">
        <v>750</v>
      </c>
      <c r="M183" s="24">
        <v>1</v>
      </c>
      <c r="N183" s="22" t="s">
        <v>279</v>
      </c>
      <c r="O183" s="23">
        <v>0.429455445544554</v>
      </c>
      <c r="P183" s="22" t="s">
        <v>2799</v>
      </c>
      <c r="Q183" s="23">
        <v>0.73917428488061199</v>
      </c>
      <c r="R183" s="23">
        <v>-0.122442733991877</v>
      </c>
      <c r="S183" s="23">
        <v>0.23952824455181099</v>
      </c>
      <c r="T183" s="22" t="s">
        <v>750</v>
      </c>
      <c r="U183" s="22" t="s">
        <v>752</v>
      </c>
      <c r="V183" s="22" t="s">
        <v>1248</v>
      </c>
    </row>
    <row r="184" spans="1:22" ht="20.25" customHeight="1">
      <c r="A184" s="20">
        <v>102290880</v>
      </c>
      <c r="B184" s="21" t="s">
        <v>1249</v>
      </c>
      <c r="C184" s="22" t="s">
        <v>1250</v>
      </c>
      <c r="D184" s="22" t="s">
        <v>748</v>
      </c>
      <c r="E184" s="22" t="s">
        <v>749</v>
      </c>
      <c r="F184" s="23">
        <v>0.43873200000000001</v>
      </c>
      <c r="G184" s="24">
        <v>1</v>
      </c>
      <c r="H184" s="23">
        <v>0.168979025</v>
      </c>
      <c r="I184" s="23">
        <v>-1.32351288793637E-2</v>
      </c>
      <c r="J184" s="24">
        <v>48</v>
      </c>
      <c r="K184" s="22" t="s">
        <v>750</v>
      </c>
      <c r="L184" s="22" t="s">
        <v>750</v>
      </c>
      <c r="M184" s="24">
        <v>1</v>
      </c>
      <c r="N184" s="22" t="s">
        <v>110</v>
      </c>
      <c r="O184" s="23">
        <v>0.55477855477855498</v>
      </c>
      <c r="P184" s="22" t="s">
        <v>2799</v>
      </c>
      <c r="Q184" s="23">
        <v>0.61913051498710603</v>
      </c>
      <c r="R184" s="23">
        <v>-0.13747586895823299</v>
      </c>
      <c r="S184" s="23">
        <v>0.32167166279612502</v>
      </c>
      <c r="T184" s="22" t="s">
        <v>750</v>
      </c>
      <c r="U184" s="22" t="s">
        <v>752</v>
      </c>
      <c r="V184" s="22" t="s">
        <v>1251</v>
      </c>
    </row>
    <row r="185" spans="1:22" ht="20.25" customHeight="1">
      <c r="A185" s="20">
        <v>102304157</v>
      </c>
      <c r="B185" s="21" t="s">
        <v>1252</v>
      </c>
      <c r="C185" s="22" t="s">
        <v>1253</v>
      </c>
      <c r="D185" s="22" t="s">
        <v>748</v>
      </c>
      <c r="E185" s="22" t="s">
        <v>755</v>
      </c>
      <c r="F185" s="23">
        <v>0.33836100000000002</v>
      </c>
      <c r="G185" s="24">
        <v>1</v>
      </c>
      <c r="H185" s="23">
        <v>0.82457899999999995</v>
      </c>
      <c r="I185" s="23">
        <v>-2.9313274273637699E-3</v>
      </c>
      <c r="J185" s="24">
        <v>17</v>
      </c>
      <c r="K185" s="22" t="s">
        <v>750</v>
      </c>
      <c r="L185" s="22" t="s">
        <v>750</v>
      </c>
      <c r="M185" s="24">
        <v>1</v>
      </c>
      <c r="N185" s="22" t="s">
        <v>327</v>
      </c>
      <c r="O185" s="23">
        <v>0.45734597156398099</v>
      </c>
      <c r="P185" s="22" t="s">
        <v>2799</v>
      </c>
      <c r="Q185" s="23">
        <v>0.71172587621802696</v>
      </c>
      <c r="R185" s="23">
        <v>-0.124259746987526</v>
      </c>
      <c r="S185" s="23">
        <v>0.25252191145186897</v>
      </c>
      <c r="T185" s="22" t="s">
        <v>751</v>
      </c>
      <c r="U185" s="22" t="s">
        <v>752</v>
      </c>
      <c r="V185" s="22" t="s">
        <v>1254</v>
      </c>
    </row>
    <row r="186" spans="1:22" ht="20.25" customHeight="1">
      <c r="A186" s="20">
        <v>102295193</v>
      </c>
      <c r="B186" s="21" t="s">
        <v>1255</v>
      </c>
      <c r="C186" s="22" t="s">
        <v>1256</v>
      </c>
      <c r="D186" s="22" t="s">
        <v>748</v>
      </c>
      <c r="E186" s="22" t="s">
        <v>749</v>
      </c>
      <c r="F186" s="23">
        <v>0.42546600000000001</v>
      </c>
      <c r="G186" s="24">
        <v>2</v>
      </c>
      <c r="H186" s="23">
        <v>93.570724999999996</v>
      </c>
      <c r="I186" s="23">
        <v>-1.36863933942445E-2</v>
      </c>
      <c r="J186" s="24">
        <v>2</v>
      </c>
      <c r="K186" s="22" t="s">
        <v>750</v>
      </c>
      <c r="L186" s="22" t="s">
        <v>750</v>
      </c>
      <c r="M186" s="24">
        <v>1</v>
      </c>
      <c r="N186" s="22" t="s">
        <v>422</v>
      </c>
      <c r="O186" s="23">
        <v>0.51893939393939403</v>
      </c>
      <c r="P186" s="22" t="s">
        <v>2819</v>
      </c>
      <c r="Q186" s="23">
        <v>0.69586181044115802</v>
      </c>
      <c r="R186" s="23">
        <v>0.16248829783709301</v>
      </c>
      <c r="S186" s="23">
        <v>-0.33842210079541402</v>
      </c>
      <c r="T186" s="22" t="s">
        <v>750</v>
      </c>
      <c r="U186" s="22" t="s">
        <v>752</v>
      </c>
      <c r="V186" s="22" t="s">
        <v>1257</v>
      </c>
    </row>
    <row r="187" spans="1:22" ht="20.25" customHeight="1">
      <c r="A187" s="20">
        <v>102292224</v>
      </c>
      <c r="B187" s="21" t="s">
        <v>1258</v>
      </c>
      <c r="C187" s="22" t="s">
        <v>1259</v>
      </c>
      <c r="D187" s="22" t="s">
        <v>748</v>
      </c>
      <c r="E187" s="22" t="s">
        <v>749</v>
      </c>
      <c r="F187" s="23">
        <v>0.44864199999999999</v>
      </c>
      <c r="G187" s="24">
        <v>3</v>
      </c>
      <c r="H187" s="23">
        <v>8.1456727499999992</v>
      </c>
      <c r="I187" s="23">
        <v>-6.9365820673846695E-2</v>
      </c>
      <c r="J187" s="22" t="s">
        <v>752</v>
      </c>
      <c r="K187" s="22" t="s">
        <v>751</v>
      </c>
      <c r="L187" s="22" t="s">
        <v>750</v>
      </c>
      <c r="M187" s="24">
        <v>1</v>
      </c>
      <c r="N187" s="22" t="s">
        <v>152</v>
      </c>
      <c r="O187" s="23">
        <v>0.4453125</v>
      </c>
      <c r="P187" s="22" t="s">
        <v>2811</v>
      </c>
      <c r="Q187" s="23">
        <v>0.21065838756660399</v>
      </c>
      <c r="R187" s="23">
        <v>0.10042361473036999</v>
      </c>
      <c r="S187" s="23">
        <v>-0.70123908209223296</v>
      </c>
      <c r="T187" s="22" t="s">
        <v>750</v>
      </c>
      <c r="U187" s="24">
        <v>4775</v>
      </c>
      <c r="V187" s="22" t="s">
        <v>752</v>
      </c>
    </row>
    <row r="188" spans="1:22" ht="20.25" customHeight="1">
      <c r="A188" s="20">
        <v>102314427</v>
      </c>
      <c r="B188" s="21" t="s">
        <v>1260</v>
      </c>
      <c r="C188" s="22" t="s">
        <v>1261</v>
      </c>
      <c r="D188" s="22" t="s">
        <v>748</v>
      </c>
      <c r="E188" s="22" t="s">
        <v>755</v>
      </c>
      <c r="F188" s="23">
        <v>0.40007300000000001</v>
      </c>
      <c r="G188" s="24">
        <v>3</v>
      </c>
      <c r="H188" s="23">
        <v>6.7784564034472501</v>
      </c>
      <c r="I188" s="23">
        <v>-0.16899199020370301</v>
      </c>
      <c r="J188" s="24">
        <v>38</v>
      </c>
      <c r="K188" s="22" t="s">
        <v>750</v>
      </c>
      <c r="L188" s="22" t="s">
        <v>750</v>
      </c>
      <c r="M188" s="24">
        <v>1</v>
      </c>
      <c r="N188" s="22" t="s">
        <v>393</v>
      </c>
      <c r="O188" s="23">
        <v>0.46226415094339601</v>
      </c>
      <c r="P188" s="22" t="s">
        <v>2799</v>
      </c>
      <c r="Q188" s="23">
        <v>0.67357774140752702</v>
      </c>
      <c r="R188" s="23">
        <v>-0.120926604219306</v>
      </c>
      <c r="S188" s="23">
        <v>0.25970435127438002</v>
      </c>
      <c r="T188" s="22" t="s">
        <v>750</v>
      </c>
      <c r="U188" s="22" t="s">
        <v>752</v>
      </c>
      <c r="V188" s="22" t="s">
        <v>1262</v>
      </c>
    </row>
    <row r="189" spans="1:22" ht="20.25" customHeight="1">
      <c r="A189" s="20">
        <v>102292914</v>
      </c>
      <c r="B189" s="21" t="s">
        <v>1263</v>
      </c>
      <c r="C189" s="22" t="s">
        <v>1264</v>
      </c>
      <c r="D189" s="22" t="s">
        <v>748</v>
      </c>
      <c r="E189" s="22" t="s">
        <v>749</v>
      </c>
      <c r="F189" s="23">
        <v>0.41888599999999998</v>
      </c>
      <c r="G189" s="24">
        <v>4</v>
      </c>
      <c r="H189" s="23">
        <v>25.782851000000001</v>
      </c>
      <c r="I189" s="23">
        <v>-4.8207022242491002E-2</v>
      </c>
      <c r="J189" s="24">
        <v>9</v>
      </c>
      <c r="K189" s="22" t="s">
        <v>750</v>
      </c>
      <c r="L189" s="22" t="s">
        <v>750</v>
      </c>
      <c r="M189" s="24">
        <v>1</v>
      </c>
      <c r="N189" s="22" t="s">
        <v>319</v>
      </c>
      <c r="O189" s="23">
        <v>0.48837209302325602</v>
      </c>
      <c r="P189" s="22" t="s">
        <v>2799</v>
      </c>
      <c r="Q189" s="23">
        <v>0.51494428497475098</v>
      </c>
      <c r="R189" s="23">
        <v>-0.109121639569792</v>
      </c>
      <c r="S189" s="23">
        <v>0.30687275401419001</v>
      </c>
      <c r="T189" s="22" t="s">
        <v>750</v>
      </c>
      <c r="U189" s="24">
        <v>13170</v>
      </c>
      <c r="V189" s="22" t="s">
        <v>1265</v>
      </c>
    </row>
    <row r="190" spans="1:22" ht="20.25" customHeight="1">
      <c r="A190" s="20">
        <v>102288827</v>
      </c>
      <c r="B190" s="21" t="s">
        <v>1266</v>
      </c>
      <c r="C190" s="22" t="s">
        <v>1267</v>
      </c>
      <c r="D190" s="22" t="s">
        <v>748</v>
      </c>
      <c r="E190" s="22" t="s">
        <v>749</v>
      </c>
      <c r="F190" s="23">
        <v>0.40081899999999998</v>
      </c>
      <c r="G190" s="24">
        <v>2</v>
      </c>
      <c r="H190" s="23">
        <v>19.20099785</v>
      </c>
      <c r="I190" s="23">
        <v>-9.1635100393941404E-2</v>
      </c>
      <c r="J190" s="24">
        <v>21</v>
      </c>
      <c r="K190" s="22" t="s">
        <v>750</v>
      </c>
      <c r="L190" s="22" t="s">
        <v>750</v>
      </c>
      <c r="M190" s="24">
        <v>1</v>
      </c>
      <c r="N190" s="22" t="s">
        <v>278</v>
      </c>
      <c r="O190" s="23">
        <v>0.49060150375939798</v>
      </c>
      <c r="P190" s="22" t="s">
        <v>2799</v>
      </c>
      <c r="Q190" s="23">
        <v>0.487630121568007</v>
      </c>
      <c r="R190" s="23">
        <v>-0.13905805793574699</v>
      </c>
      <c r="S190" s="23">
        <v>0.41423767365626202</v>
      </c>
      <c r="T190" s="22" t="s">
        <v>750</v>
      </c>
      <c r="U190" s="22" t="s">
        <v>752</v>
      </c>
      <c r="V190" s="22" t="s">
        <v>752</v>
      </c>
    </row>
    <row r="191" spans="1:22" ht="20.25" customHeight="1">
      <c r="A191" s="20">
        <v>102308197</v>
      </c>
      <c r="B191" s="21" t="s">
        <v>1268</v>
      </c>
      <c r="C191" s="22" t="s">
        <v>1269</v>
      </c>
      <c r="D191" s="22" t="s">
        <v>748</v>
      </c>
      <c r="E191" s="22" t="s">
        <v>749</v>
      </c>
      <c r="F191" s="23">
        <v>0.43488500000000002</v>
      </c>
      <c r="G191" s="24">
        <v>1</v>
      </c>
      <c r="H191" s="23">
        <v>48.376624999999997</v>
      </c>
      <c r="I191" s="23">
        <v>4.9227006503310002E-2</v>
      </c>
      <c r="J191" s="24">
        <v>2</v>
      </c>
      <c r="K191" s="22" t="s">
        <v>750</v>
      </c>
      <c r="L191" s="22" t="s">
        <v>750</v>
      </c>
      <c r="M191" s="24">
        <v>1</v>
      </c>
      <c r="N191" s="22" t="s">
        <v>263</v>
      </c>
      <c r="O191" s="23">
        <v>0.46064139941691001</v>
      </c>
      <c r="P191" s="22" t="s">
        <v>2804</v>
      </c>
      <c r="Q191" s="23">
        <v>0.59580766043510702</v>
      </c>
      <c r="R191" s="23">
        <v>-0.15759528186265601</v>
      </c>
      <c r="S191" s="23">
        <v>0.38385141595689198</v>
      </c>
      <c r="T191" s="22" t="s">
        <v>750</v>
      </c>
      <c r="U191" s="22" t="s">
        <v>752</v>
      </c>
      <c r="V191" s="22" t="s">
        <v>1270</v>
      </c>
    </row>
    <row r="192" spans="1:22" ht="20.25" customHeight="1">
      <c r="A192" s="20">
        <v>102312460</v>
      </c>
      <c r="B192" s="21" t="s">
        <v>1271</v>
      </c>
      <c r="C192" s="22" t="s">
        <v>1272</v>
      </c>
      <c r="D192" s="22" t="s">
        <v>748</v>
      </c>
      <c r="E192" s="22" t="s">
        <v>749</v>
      </c>
      <c r="F192" s="23">
        <v>0.462422</v>
      </c>
      <c r="G192" s="24">
        <v>1</v>
      </c>
      <c r="H192" s="23">
        <v>0.27172924999999998</v>
      </c>
      <c r="I192" s="23">
        <v>-3.3332451737452001E-2</v>
      </c>
      <c r="J192" s="22" t="s">
        <v>752</v>
      </c>
      <c r="K192" s="22" t="s">
        <v>751</v>
      </c>
      <c r="L192" s="22" t="s">
        <v>750</v>
      </c>
      <c r="M192" s="24">
        <v>1</v>
      </c>
      <c r="N192" s="22" t="s">
        <v>505</v>
      </c>
      <c r="O192" s="23">
        <v>0.50181818181818205</v>
      </c>
      <c r="P192" s="22" t="s">
        <v>2811</v>
      </c>
      <c r="Q192" s="23">
        <v>0.240357744245421</v>
      </c>
      <c r="R192" s="23">
        <v>0.148757144659176</v>
      </c>
      <c r="S192" s="23">
        <v>-0.92314144222161998</v>
      </c>
      <c r="T192" s="22" t="s">
        <v>750</v>
      </c>
      <c r="U192" s="22" t="s">
        <v>752</v>
      </c>
      <c r="V192" s="22" t="s">
        <v>752</v>
      </c>
    </row>
    <row r="193" spans="1:22" ht="20.25" customHeight="1">
      <c r="A193" s="20">
        <v>102309659</v>
      </c>
      <c r="B193" s="21" t="s">
        <v>1273</v>
      </c>
      <c r="C193" s="22" t="s">
        <v>1274</v>
      </c>
      <c r="D193" s="22" t="s">
        <v>748</v>
      </c>
      <c r="E193" s="22" t="s">
        <v>755</v>
      </c>
      <c r="F193" s="23">
        <v>0.46511599999999997</v>
      </c>
      <c r="G193" s="24">
        <v>1</v>
      </c>
      <c r="H193" s="23">
        <v>5.0324299999999997</v>
      </c>
      <c r="I193" s="23">
        <v>0.14135539834425001</v>
      </c>
      <c r="J193" s="22" t="s">
        <v>752</v>
      </c>
      <c r="K193" s="22" t="s">
        <v>751</v>
      </c>
      <c r="L193" s="22" t="s">
        <v>751</v>
      </c>
      <c r="M193" s="24">
        <v>1</v>
      </c>
      <c r="N193" s="22" t="s">
        <v>227</v>
      </c>
      <c r="O193" s="23">
        <v>0.48888888888888898</v>
      </c>
      <c r="P193" s="22" t="s">
        <v>2819</v>
      </c>
      <c r="Q193" s="23">
        <v>0.42829150553321799</v>
      </c>
      <c r="R193" s="23">
        <v>-0.16052676782758099</v>
      </c>
      <c r="S193" s="23">
        <v>0.54719961126362004</v>
      </c>
      <c r="T193" s="22" t="s">
        <v>750</v>
      </c>
      <c r="U193" s="22" t="s">
        <v>752</v>
      </c>
      <c r="V193" s="22" t="s">
        <v>1275</v>
      </c>
    </row>
    <row r="194" spans="1:22" ht="20.25" customHeight="1">
      <c r="A194" s="20">
        <v>102311849</v>
      </c>
      <c r="B194" s="21" t="s">
        <v>1276</v>
      </c>
      <c r="C194" s="22" t="s">
        <v>1277</v>
      </c>
      <c r="D194" s="22" t="s">
        <v>748</v>
      </c>
      <c r="E194" s="22" t="s">
        <v>749</v>
      </c>
      <c r="F194" s="23">
        <v>0.42999700000000002</v>
      </c>
      <c r="G194" s="24">
        <v>3</v>
      </c>
      <c r="H194" s="23">
        <v>13.737709000000001</v>
      </c>
      <c r="I194" s="23">
        <v>-0.100951442218883</v>
      </c>
      <c r="J194" s="24">
        <v>35</v>
      </c>
      <c r="K194" s="22" t="s">
        <v>751</v>
      </c>
      <c r="L194" s="22" t="s">
        <v>750</v>
      </c>
      <c r="M194" s="24">
        <v>3</v>
      </c>
      <c r="N194" s="22" t="s">
        <v>1278</v>
      </c>
      <c r="O194" s="23">
        <v>0.52306030725077401</v>
      </c>
      <c r="P194" s="22" t="s">
        <v>2830</v>
      </c>
      <c r="Q194" s="23">
        <v>0.57087035028039701</v>
      </c>
      <c r="R194" s="23">
        <v>-0.15148967514064501</v>
      </c>
      <c r="S194" s="23">
        <v>0.385552202150727</v>
      </c>
      <c r="T194" s="22" t="s">
        <v>750</v>
      </c>
      <c r="U194" s="22" t="s">
        <v>752</v>
      </c>
      <c r="V194" s="22" t="s">
        <v>1279</v>
      </c>
    </row>
    <row r="195" spans="1:22" ht="20.25" customHeight="1">
      <c r="A195" s="20">
        <v>102307818</v>
      </c>
      <c r="B195" s="21" t="s">
        <v>1280</v>
      </c>
      <c r="C195" s="22" t="s">
        <v>1281</v>
      </c>
      <c r="D195" s="22" t="s">
        <v>748</v>
      </c>
      <c r="E195" s="22" t="s">
        <v>755</v>
      </c>
      <c r="F195" s="23">
        <v>0.41437400000000002</v>
      </c>
      <c r="G195" s="24">
        <v>11</v>
      </c>
      <c r="H195" s="23">
        <v>8.6822619999999997</v>
      </c>
      <c r="I195" s="23">
        <v>0.17993594534767901</v>
      </c>
      <c r="J195" s="24">
        <v>9</v>
      </c>
      <c r="K195" s="22" t="s">
        <v>751</v>
      </c>
      <c r="L195" s="22" t="s">
        <v>750</v>
      </c>
      <c r="M195" s="24">
        <v>1</v>
      </c>
      <c r="N195" s="22" t="s">
        <v>668</v>
      </c>
      <c r="O195" s="23">
        <v>0.41434262948207201</v>
      </c>
      <c r="P195" s="22" t="s">
        <v>2799</v>
      </c>
      <c r="Q195" s="23">
        <v>0.82577056452249298</v>
      </c>
      <c r="R195" s="23">
        <v>-0.117879465796686</v>
      </c>
      <c r="S195" s="23">
        <v>0.206296771232715</v>
      </c>
      <c r="T195" s="22" t="s">
        <v>750</v>
      </c>
      <c r="U195" s="22" t="s">
        <v>752</v>
      </c>
      <c r="V195" s="22" t="s">
        <v>1282</v>
      </c>
    </row>
    <row r="196" spans="1:22" ht="20.25" customHeight="1">
      <c r="A196" s="20">
        <v>102294239</v>
      </c>
      <c r="B196" s="21" t="s">
        <v>1283</v>
      </c>
      <c r="C196" s="22" t="s">
        <v>1284</v>
      </c>
      <c r="D196" s="22" t="s">
        <v>748</v>
      </c>
      <c r="E196" s="22" t="s">
        <v>749</v>
      </c>
      <c r="F196" s="23">
        <v>0.375</v>
      </c>
      <c r="G196" s="24">
        <v>6</v>
      </c>
      <c r="H196" s="23">
        <v>4.7066214918927498</v>
      </c>
      <c r="I196" s="23">
        <v>0.33236628252568501</v>
      </c>
      <c r="J196" s="24">
        <v>24</v>
      </c>
      <c r="K196" s="22" t="s">
        <v>750</v>
      </c>
      <c r="L196" s="22" t="s">
        <v>750</v>
      </c>
      <c r="M196" s="24">
        <v>1</v>
      </c>
      <c r="N196" s="22" t="s">
        <v>53</v>
      </c>
      <c r="O196" s="23">
        <v>0.52011494252873602</v>
      </c>
      <c r="P196" s="22" t="s">
        <v>2844</v>
      </c>
      <c r="Q196" s="23">
        <v>0.58360140782035397</v>
      </c>
      <c r="R196" s="23">
        <v>0.114749909416312</v>
      </c>
      <c r="S196" s="23">
        <v>-0.28458738133395001</v>
      </c>
      <c r="T196" s="22" t="s">
        <v>750</v>
      </c>
      <c r="U196" s="24">
        <v>29321</v>
      </c>
      <c r="V196" s="22" t="s">
        <v>1285</v>
      </c>
    </row>
    <row r="197" spans="1:22" ht="20.25" customHeight="1">
      <c r="A197" s="20">
        <v>102288854</v>
      </c>
      <c r="B197" s="21" t="s">
        <v>1286</v>
      </c>
      <c r="C197" s="22" t="s">
        <v>1287</v>
      </c>
      <c r="D197" s="22" t="s">
        <v>748</v>
      </c>
      <c r="E197" s="22" t="s">
        <v>755</v>
      </c>
      <c r="F197" s="23">
        <v>0.32790900000000001</v>
      </c>
      <c r="G197" s="24">
        <v>1</v>
      </c>
      <c r="H197" s="23">
        <v>7.0423024999999999</v>
      </c>
      <c r="I197" s="23">
        <v>-0.12983855632809799</v>
      </c>
      <c r="J197" s="24">
        <v>190</v>
      </c>
      <c r="K197" s="22" t="s">
        <v>750</v>
      </c>
      <c r="L197" s="22" t="s">
        <v>750</v>
      </c>
      <c r="M197" s="24">
        <v>1</v>
      </c>
      <c r="N197" s="22" t="s">
        <v>718</v>
      </c>
      <c r="O197" s="23">
        <v>0.53038674033149202</v>
      </c>
      <c r="P197" s="22" t="s">
        <v>2799</v>
      </c>
      <c r="Q197" s="23">
        <v>0.7854759040057</v>
      </c>
      <c r="R197" s="23">
        <v>-0.111162525443029</v>
      </c>
      <c r="S197" s="23">
        <v>0.20451563481120399</v>
      </c>
      <c r="T197" s="22" t="s">
        <v>751</v>
      </c>
      <c r="U197" s="22" t="s">
        <v>752</v>
      </c>
      <c r="V197" s="22" t="s">
        <v>1288</v>
      </c>
    </row>
    <row r="198" spans="1:22" ht="20.25" customHeight="1">
      <c r="A198" s="20">
        <v>102301411</v>
      </c>
      <c r="B198" s="21" t="s">
        <v>1289</v>
      </c>
      <c r="C198" s="22" t="s">
        <v>1290</v>
      </c>
      <c r="D198" s="22" t="s">
        <v>748</v>
      </c>
      <c r="E198" s="22" t="s">
        <v>755</v>
      </c>
      <c r="F198" s="23">
        <v>0.37462200000000001</v>
      </c>
      <c r="G198" s="24">
        <v>1</v>
      </c>
      <c r="H198" s="23">
        <v>22.963975000000001</v>
      </c>
      <c r="I198" s="23">
        <v>-1.50260179321671E-2</v>
      </c>
      <c r="J198" s="24">
        <v>6</v>
      </c>
      <c r="K198" s="22" t="s">
        <v>750</v>
      </c>
      <c r="L198" s="22" t="s">
        <v>750</v>
      </c>
      <c r="M198" s="24">
        <v>1</v>
      </c>
      <c r="N198" s="22" t="s">
        <v>667</v>
      </c>
      <c r="O198" s="23">
        <v>0.40697674418604701</v>
      </c>
      <c r="P198" s="22" t="s">
        <v>2799</v>
      </c>
      <c r="Q198" s="23">
        <v>0.61327961054425495</v>
      </c>
      <c r="R198" s="23">
        <v>-0.168588727171188</v>
      </c>
      <c r="S198" s="23">
        <v>0.39911872832862999</v>
      </c>
      <c r="T198" s="22" t="s">
        <v>750</v>
      </c>
      <c r="U198" s="22" t="s">
        <v>752</v>
      </c>
      <c r="V198" s="22" t="s">
        <v>752</v>
      </c>
    </row>
    <row r="199" spans="1:22" ht="20.25" customHeight="1">
      <c r="A199" s="20">
        <v>102288838</v>
      </c>
      <c r="B199" s="21" t="s">
        <v>1291</v>
      </c>
      <c r="C199" s="22" t="s">
        <v>1292</v>
      </c>
      <c r="D199" s="22" t="s">
        <v>748</v>
      </c>
      <c r="E199" s="22" t="s">
        <v>749</v>
      </c>
      <c r="F199" s="23">
        <v>0.40765699999999999</v>
      </c>
      <c r="G199" s="24">
        <v>3</v>
      </c>
      <c r="H199" s="23">
        <v>247.84087500000001</v>
      </c>
      <c r="I199" s="23">
        <v>6.5580825364180306E-2</v>
      </c>
      <c r="J199" s="24">
        <v>5</v>
      </c>
      <c r="K199" s="22" t="s">
        <v>750</v>
      </c>
      <c r="L199" s="22" t="s">
        <v>750</v>
      </c>
      <c r="M199" s="24">
        <v>2</v>
      </c>
      <c r="N199" s="22" t="s">
        <v>1293</v>
      </c>
      <c r="O199" s="23">
        <v>0.43161761990916803</v>
      </c>
      <c r="P199" s="22" t="s">
        <v>2831</v>
      </c>
      <c r="Q199" s="23">
        <v>0.66649754390412896</v>
      </c>
      <c r="R199" s="23">
        <v>0.13007663713041601</v>
      </c>
      <c r="S199" s="23">
        <v>-0.31676640818676599</v>
      </c>
      <c r="T199" s="22" t="s">
        <v>750</v>
      </c>
      <c r="U199" s="22" t="s">
        <v>752</v>
      </c>
      <c r="V199" s="22" t="s">
        <v>1294</v>
      </c>
    </row>
    <row r="200" spans="1:22" ht="20.25" customHeight="1">
      <c r="A200" s="20">
        <v>102314121</v>
      </c>
      <c r="B200" s="21" t="s">
        <v>1295</v>
      </c>
      <c r="C200" s="22" t="s">
        <v>1296</v>
      </c>
      <c r="D200" s="22" t="s">
        <v>748</v>
      </c>
      <c r="E200" s="22" t="s">
        <v>755</v>
      </c>
      <c r="F200" s="23">
        <v>0.41003099999999998</v>
      </c>
      <c r="G200" s="24">
        <v>4</v>
      </c>
      <c r="H200" s="23">
        <v>11.86331975</v>
      </c>
      <c r="I200" s="23">
        <v>6.1563800272402901E-2</v>
      </c>
      <c r="J200" s="24">
        <v>14</v>
      </c>
      <c r="K200" s="22" t="s">
        <v>750</v>
      </c>
      <c r="L200" s="22" t="s">
        <v>750</v>
      </c>
      <c r="M200" s="24">
        <v>1</v>
      </c>
      <c r="N200" s="22" t="s">
        <v>440</v>
      </c>
      <c r="O200" s="23">
        <v>0.44814090019569502</v>
      </c>
      <c r="P200" s="22" t="s">
        <v>2799</v>
      </c>
      <c r="Q200" s="23">
        <v>0.50330281119408704</v>
      </c>
      <c r="R200" s="23">
        <v>0.15716615023472</v>
      </c>
      <c r="S200" s="23">
        <v>-0.45422510375478398</v>
      </c>
      <c r="T200" s="22" t="s">
        <v>750</v>
      </c>
      <c r="U200" s="22" t="s">
        <v>752</v>
      </c>
      <c r="V200" s="22" t="s">
        <v>1297</v>
      </c>
    </row>
    <row r="201" spans="1:22" ht="20.25" customHeight="1">
      <c r="A201" s="20">
        <v>102313823</v>
      </c>
      <c r="B201" s="21" t="s">
        <v>1298</v>
      </c>
      <c r="C201" s="22" t="s">
        <v>1299</v>
      </c>
      <c r="D201" s="22" t="s">
        <v>748</v>
      </c>
      <c r="E201" s="22" t="s">
        <v>749</v>
      </c>
      <c r="F201" s="23">
        <v>0.36124899999999999</v>
      </c>
      <c r="G201" s="24">
        <v>2</v>
      </c>
      <c r="H201" s="23">
        <v>3.4978275000000001</v>
      </c>
      <c r="I201" s="23">
        <v>-0.16390134522468899</v>
      </c>
      <c r="J201" s="24">
        <v>48</v>
      </c>
      <c r="K201" s="22" t="s">
        <v>750</v>
      </c>
      <c r="L201" s="22" t="s">
        <v>750</v>
      </c>
      <c r="M201" s="24">
        <v>2</v>
      </c>
      <c r="N201" s="22" t="s">
        <v>1300</v>
      </c>
      <c r="O201" s="23">
        <v>0.46847261968278597</v>
      </c>
      <c r="P201" s="22" t="s">
        <v>2808</v>
      </c>
      <c r="Q201" s="23">
        <v>0.73729522672863301</v>
      </c>
      <c r="R201" s="23">
        <v>-1.39069967403048E-2</v>
      </c>
      <c r="S201" s="23">
        <v>5.7157736615007199E-2</v>
      </c>
      <c r="T201" s="22" t="s">
        <v>751</v>
      </c>
      <c r="U201" s="22" t="s">
        <v>752</v>
      </c>
      <c r="V201" s="22" t="s">
        <v>1301</v>
      </c>
    </row>
    <row r="202" spans="1:22" ht="20.25" customHeight="1">
      <c r="A202" s="20">
        <v>102291361</v>
      </c>
      <c r="B202" s="21" t="s">
        <v>1302</v>
      </c>
      <c r="C202" s="22" t="s">
        <v>1303</v>
      </c>
      <c r="D202" s="22" t="s">
        <v>748</v>
      </c>
      <c r="E202" s="22" t="s">
        <v>749</v>
      </c>
      <c r="F202" s="23">
        <v>0.385266</v>
      </c>
      <c r="G202" s="24">
        <v>1</v>
      </c>
      <c r="H202" s="23">
        <v>111.499775</v>
      </c>
      <c r="I202" s="23">
        <v>7.3071260516158795E-2</v>
      </c>
      <c r="J202" s="24">
        <v>66</v>
      </c>
      <c r="K202" s="22" t="s">
        <v>750</v>
      </c>
      <c r="L202" s="22" t="s">
        <v>750</v>
      </c>
      <c r="M202" s="24">
        <v>1</v>
      </c>
      <c r="N202" s="22" t="s">
        <v>202</v>
      </c>
      <c r="O202" s="23">
        <v>0.42002781641168302</v>
      </c>
      <c r="P202" s="22" t="s">
        <v>2799</v>
      </c>
      <c r="Q202" s="23">
        <v>0.68791567679602195</v>
      </c>
      <c r="R202" s="23">
        <v>-0.13594332234428499</v>
      </c>
      <c r="S202" s="23">
        <v>0.28603328441923997</v>
      </c>
      <c r="T202" s="22" t="s">
        <v>751</v>
      </c>
      <c r="U202" s="22" t="s">
        <v>752</v>
      </c>
      <c r="V202" s="22" t="s">
        <v>1304</v>
      </c>
    </row>
    <row r="203" spans="1:22" ht="20.25" customHeight="1">
      <c r="A203" s="20">
        <v>102297141</v>
      </c>
      <c r="B203" s="21" t="s">
        <v>1305</v>
      </c>
      <c r="C203" s="22" t="s">
        <v>1306</v>
      </c>
      <c r="D203" s="22" t="s">
        <v>748</v>
      </c>
      <c r="E203" s="22" t="s">
        <v>749</v>
      </c>
      <c r="F203" s="23">
        <v>0.36627100000000001</v>
      </c>
      <c r="G203" s="24">
        <v>3</v>
      </c>
      <c r="H203" s="23">
        <v>3.7907150000000001</v>
      </c>
      <c r="I203" s="23">
        <v>7.9173493173970901E-3</v>
      </c>
      <c r="J203" s="24">
        <v>7</v>
      </c>
      <c r="K203" s="22" t="s">
        <v>750</v>
      </c>
      <c r="L203" s="22" t="s">
        <v>751</v>
      </c>
      <c r="M203" s="24">
        <v>2</v>
      </c>
      <c r="N203" s="22" t="s">
        <v>1307</v>
      </c>
      <c r="O203" s="23">
        <v>0.49063420313677097</v>
      </c>
      <c r="P203" s="22" t="s">
        <v>2804</v>
      </c>
      <c r="Q203" s="23">
        <v>0.36295931481299498</v>
      </c>
      <c r="R203" s="23">
        <v>0.342244384498051</v>
      </c>
      <c r="S203" s="23">
        <v>-1.48594698954988</v>
      </c>
      <c r="T203" s="22" t="s">
        <v>750</v>
      </c>
      <c r="U203" s="22" t="s">
        <v>752</v>
      </c>
      <c r="V203" s="22" t="s">
        <v>1308</v>
      </c>
    </row>
    <row r="204" spans="1:22" ht="20.25" customHeight="1">
      <c r="A204" s="20">
        <v>102294658</v>
      </c>
      <c r="B204" s="21" t="s">
        <v>1309</v>
      </c>
      <c r="C204" s="22" t="s">
        <v>1310</v>
      </c>
      <c r="D204" s="22" t="s">
        <v>748</v>
      </c>
      <c r="E204" s="22" t="s">
        <v>755</v>
      </c>
      <c r="F204" s="23">
        <v>0.24510999999999999</v>
      </c>
      <c r="G204" s="24">
        <v>1</v>
      </c>
      <c r="H204" s="23">
        <v>37.391725000000001</v>
      </c>
      <c r="I204" s="23">
        <v>6.00382190828588E-2</v>
      </c>
      <c r="J204" s="24">
        <v>46</v>
      </c>
      <c r="K204" s="22" t="s">
        <v>750</v>
      </c>
      <c r="L204" s="22" t="s">
        <v>750</v>
      </c>
      <c r="M204" s="24">
        <v>1</v>
      </c>
      <c r="N204" s="22" t="s">
        <v>442</v>
      </c>
      <c r="O204" s="23">
        <v>0.51461988304093598</v>
      </c>
      <c r="P204" s="22" t="s">
        <v>2799</v>
      </c>
      <c r="Q204" s="23">
        <v>0.73236862264803104</v>
      </c>
      <c r="R204" s="23">
        <v>-0.211940492503783</v>
      </c>
      <c r="S204" s="23">
        <v>0.42045304715369303</v>
      </c>
      <c r="T204" s="22" t="s">
        <v>751</v>
      </c>
      <c r="U204" s="22" t="s">
        <v>752</v>
      </c>
      <c r="V204" s="22" t="s">
        <v>852</v>
      </c>
    </row>
    <row r="205" spans="1:22" ht="20.25" customHeight="1">
      <c r="A205" s="20">
        <v>102298956</v>
      </c>
      <c r="B205" s="21" t="s">
        <v>1311</v>
      </c>
      <c r="C205" s="22" t="s">
        <v>1312</v>
      </c>
      <c r="D205" s="22" t="s">
        <v>748</v>
      </c>
      <c r="E205" s="22" t="s">
        <v>749</v>
      </c>
      <c r="F205" s="23">
        <v>0.25587700000000002</v>
      </c>
      <c r="G205" s="24">
        <v>1</v>
      </c>
      <c r="H205" s="23">
        <v>0.45981250000000001</v>
      </c>
      <c r="I205" s="23">
        <v>1.14002579081057E-3</v>
      </c>
      <c r="J205" s="24">
        <v>9</v>
      </c>
      <c r="K205" s="22" t="s">
        <v>750</v>
      </c>
      <c r="L205" s="22" t="s">
        <v>751</v>
      </c>
      <c r="M205" s="24">
        <v>1</v>
      </c>
      <c r="N205" s="22" t="s">
        <v>199</v>
      </c>
      <c r="O205" s="23">
        <v>0.50546448087431695</v>
      </c>
      <c r="P205" s="22" t="s">
        <v>2804</v>
      </c>
      <c r="Q205" s="23">
        <v>0.51382258643442902</v>
      </c>
      <c r="R205" s="23">
        <v>0.15032913415537399</v>
      </c>
      <c r="S205" s="23">
        <v>-0.42513952403281802</v>
      </c>
      <c r="T205" s="22" t="s">
        <v>751</v>
      </c>
      <c r="U205" s="22" t="s">
        <v>752</v>
      </c>
      <c r="V205" s="22" t="s">
        <v>752</v>
      </c>
    </row>
    <row r="206" spans="1:22" ht="20.25" customHeight="1">
      <c r="A206" s="20">
        <v>102305293</v>
      </c>
      <c r="B206" s="21" t="s">
        <v>1313</v>
      </c>
      <c r="C206" s="22" t="s">
        <v>1312</v>
      </c>
      <c r="D206" s="22" t="s">
        <v>748</v>
      </c>
      <c r="E206" s="22" t="s">
        <v>749</v>
      </c>
      <c r="F206" s="23">
        <v>0.32583899999999999</v>
      </c>
      <c r="G206" s="24">
        <v>1</v>
      </c>
      <c r="H206" s="23">
        <v>0.79397675000000001</v>
      </c>
      <c r="I206" s="23">
        <v>-4.9041354001719703E-2</v>
      </c>
      <c r="J206" s="24">
        <v>11</v>
      </c>
      <c r="K206" s="22" t="s">
        <v>750</v>
      </c>
      <c r="L206" s="22" t="s">
        <v>751</v>
      </c>
      <c r="M206" s="24">
        <v>1</v>
      </c>
      <c r="N206" s="22" t="s">
        <v>17</v>
      </c>
      <c r="O206" s="23">
        <v>0.491442542787286</v>
      </c>
      <c r="P206" s="22" t="s">
        <v>2811</v>
      </c>
      <c r="Q206" s="23">
        <v>0.76756823300500698</v>
      </c>
      <c r="R206" s="23">
        <v>-0.31177742885655002</v>
      </c>
      <c r="S206" s="23">
        <v>0.594268732954083</v>
      </c>
      <c r="T206" s="22" t="s">
        <v>750</v>
      </c>
      <c r="U206" s="22" t="s">
        <v>752</v>
      </c>
      <c r="V206" s="22" t="s">
        <v>752</v>
      </c>
    </row>
    <row r="207" spans="1:22" ht="20.25" customHeight="1">
      <c r="A207" s="20">
        <v>102300223</v>
      </c>
      <c r="B207" s="21" t="s">
        <v>1314</v>
      </c>
      <c r="C207" s="22" t="s">
        <v>1315</v>
      </c>
      <c r="D207" s="22" t="s">
        <v>748</v>
      </c>
      <c r="E207" s="22" t="s">
        <v>749</v>
      </c>
      <c r="F207" s="23">
        <v>0.381212</v>
      </c>
      <c r="G207" s="24">
        <v>1</v>
      </c>
      <c r="H207" s="23">
        <v>37.460999999999999</v>
      </c>
      <c r="I207" s="23">
        <v>-9.6280115320346703E-3</v>
      </c>
      <c r="J207" s="24">
        <v>4</v>
      </c>
      <c r="K207" s="22" t="s">
        <v>750</v>
      </c>
      <c r="L207" s="22" t="s">
        <v>750</v>
      </c>
      <c r="M207" s="24">
        <v>1</v>
      </c>
      <c r="N207" s="22" t="s">
        <v>674</v>
      </c>
      <c r="O207" s="23">
        <v>0.476190476190476</v>
      </c>
      <c r="P207" s="22" t="s">
        <v>2844</v>
      </c>
      <c r="Q207" s="23">
        <v>0.53380332200901104</v>
      </c>
      <c r="R207" s="23">
        <v>-0.121131010900651</v>
      </c>
      <c r="S207" s="23">
        <v>0.32879308918821498</v>
      </c>
      <c r="T207" s="22" t="s">
        <v>750</v>
      </c>
      <c r="U207" s="22" t="s">
        <v>752</v>
      </c>
      <c r="V207" s="22" t="s">
        <v>752</v>
      </c>
    </row>
    <row r="208" spans="1:22" ht="20.25" customHeight="1">
      <c r="A208" s="20">
        <v>102288644</v>
      </c>
      <c r="B208" s="21" t="s">
        <v>1316</v>
      </c>
      <c r="C208" s="22" t="s">
        <v>1317</v>
      </c>
      <c r="D208" s="22" t="s">
        <v>748</v>
      </c>
      <c r="E208" s="22" t="s">
        <v>749</v>
      </c>
      <c r="F208" s="23">
        <v>0.43330600000000002</v>
      </c>
      <c r="G208" s="24">
        <v>3</v>
      </c>
      <c r="H208" s="23">
        <v>11.5520725</v>
      </c>
      <c r="I208" s="23">
        <v>8.7865631274956404E-2</v>
      </c>
      <c r="J208" s="24">
        <v>11</v>
      </c>
      <c r="K208" s="22" t="s">
        <v>750</v>
      </c>
      <c r="L208" s="22" t="s">
        <v>751</v>
      </c>
      <c r="M208" s="24">
        <v>1</v>
      </c>
      <c r="N208" s="22" t="s">
        <v>559</v>
      </c>
      <c r="O208" s="23">
        <v>0.41977611940298498</v>
      </c>
      <c r="P208" s="22" t="s">
        <v>2819</v>
      </c>
      <c r="Q208" s="23">
        <v>0.61136333133730103</v>
      </c>
      <c r="R208" s="23">
        <v>0.103952209823405</v>
      </c>
      <c r="S208" s="23">
        <v>-0.245899987876147</v>
      </c>
      <c r="T208" s="22" t="s">
        <v>750</v>
      </c>
      <c r="U208" s="22" t="s">
        <v>752</v>
      </c>
      <c r="V208" s="22" t="s">
        <v>1318</v>
      </c>
    </row>
    <row r="209" spans="1:22" ht="20.25" customHeight="1">
      <c r="A209" s="20">
        <v>102289734</v>
      </c>
      <c r="B209" s="21" t="s">
        <v>1319</v>
      </c>
      <c r="C209" s="22" t="s">
        <v>1320</v>
      </c>
      <c r="D209" s="22" t="s">
        <v>748</v>
      </c>
      <c r="E209" s="22" t="s">
        <v>749</v>
      </c>
      <c r="F209" s="23">
        <v>0.36927700000000002</v>
      </c>
      <c r="G209" s="24">
        <v>1</v>
      </c>
      <c r="H209" s="23">
        <v>26.961175000000001</v>
      </c>
      <c r="I209" s="23">
        <v>-3.3973492583438299E-2</v>
      </c>
      <c r="J209" s="24">
        <v>89</v>
      </c>
      <c r="K209" s="22" t="s">
        <v>750</v>
      </c>
      <c r="L209" s="22" t="s">
        <v>750</v>
      </c>
      <c r="M209" s="24">
        <v>2</v>
      </c>
      <c r="N209" s="22" t="s">
        <v>1321</v>
      </c>
      <c r="O209" s="23">
        <v>0.49063180827886699</v>
      </c>
      <c r="P209" s="22" t="s">
        <v>2823</v>
      </c>
      <c r="Q209" s="23">
        <v>0.62161063815353501</v>
      </c>
      <c r="R209" s="23">
        <v>-1.4443862485146E-2</v>
      </c>
      <c r="S209" s="23">
        <v>0.15682313102475701</v>
      </c>
      <c r="T209" s="22" t="s">
        <v>750</v>
      </c>
      <c r="U209" s="22" t="s">
        <v>752</v>
      </c>
      <c r="V209" s="22" t="s">
        <v>1322</v>
      </c>
    </row>
    <row r="210" spans="1:22" ht="20.25" customHeight="1">
      <c r="A210" s="20">
        <v>102309464</v>
      </c>
      <c r="B210" s="21" t="s">
        <v>1323</v>
      </c>
      <c r="C210" s="22" t="s">
        <v>1324</v>
      </c>
      <c r="D210" s="22" t="s">
        <v>748</v>
      </c>
      <c r="E210" s="22" t="s">
        <v>749</v>
      </c>
      <c r="F210" s="23">
        <v>0.430975</v>
      </c>
      <c r="G210" s="24">
        <v>1</v>
      </c>
      <c r="H210" s="23">
        <v>23.715675000000001</v>
      </c>
      <c r="I210" s="23">
        <v>-3.9610575851126401E-2</v>
      </c>
      <c r="J210" s="24">
        <v>2</v>
      </c>
      <c r="K210" s="22" t="s">
        <v>750</v>
      </c>
      <c r="L210" s="22" t="s">
        <v>750</v>
      </c>
      <c r="M210" s="24">
        <v>1</v>
      </c>
      <c r="N210" s="22" t="s">
        <v>299</v>
      </c>
      <c r="O210" s="23">
        <v>0.531835205992509</v>
      </c>
      <c r="P210" s="22" t="s">
        <v>2844</v>
      </c>
      <c r="Q210" s="23">
        <v>0.59314997404214798</v>
      </c>
      <c r="R210" s="23">
        <v>-0.15020168361904401</v>
      </c>
      <c r="S210" s="23">
        <v>0.36730076296217801</v>
      </c>
      <c r="T210" s="22" t="s">
        <v>750</v>
      </c>
      <c r="U210" s="22" t="s">
        <v>752</v>
      </c>
      <c r="V210" s="22" t="s">
        <v>1279</v>
      </c>
    </row>
    <row r="211" spans="1:22" ht="20.25" customHeight="1">
      <c r="A211" s="20">
        <v>102297577</v>
      </c>
      <c r="B211" s="21" t="s">
        <v>1325</v>
      </c>
      <c r="C211" s="22" t="s">
        <v>1326</v>
      </c>
      <c r="D211" s="22" t="s">
        <v>748</v>
      </c>
      <c r="E211" s="22" t="s">
        <v>755</v>
      </c>
      <c r="F211" s="23">
        <v>0.438776</v>
      </c>
      <c r="G211" s="24">
        <v>1</v>
      </c>
      <c r="H211" s="23">
        <v>74.128124999999997</v>
      </c>
      <c r="I211" s="23">
        <v>0.113159270784031</v>
      </c>
      <c r="J211" s="24">
        <v>2</v>
      </c>
      <c r="K211" s="22" t="s">
        <v>750</v>
      </c>
      <c r="L211" s="22" t="s">
        <v>750</v>
      </c>
      <c r="M211" s="24">
        <v>1</v>
      </c>
      <c r="N211" s="22" t="s">
        <v>379</v>
      </c>
      <c r="O211" s="23">
        <v>0.52447552447552404</v>
      </c>
      <c r="P211" s="22" t="s">
        <v>2844</v>
      </c>
      <c r="Q211" s="23">
        <v>0.405229865389024</v>
      </c>
      <c r="R211" s="23">
        <v>-0.28710046111135901</v>
      </c>
      <c r="S211" s="23">
        <v>1.0684265051391599</v>
      </c>
      <c r="T211" s="22" t="s">
        <v>750</v>
      </c>
      <c r="U211" s="22" t="s">
        <v>752</v>
      </c>
      <c r="V211" s="22" t="s">
        <v>1327</v>
      </c>
    </row>
    <row r="212" spans="1:22" ht="20.25" customHeight="1">
      <c r="A212" s="20">
        <v>102289578</v>
      </c>
      <c r="B212" s="21" t="s">
        <v>1328</v>
      </c>
      <c r="C212" s="22" t="s">
        <v>1329</v>
      </c>
      <c r="D212" s="22" t="s">
        <v>748</v>
      </c>
      <c r="E212" s="22" t="s">
        <v>755</v>
      </c>
      <c r="F212" s="23">
        <v>0.35521900000000001</v>
      </c>
      <c r="G212" s="24">
        <v>5</v>
      </c>
      <c r="H212" s="23">
        <v>66.384642915140006</v>
      </c>
      <c r="I212" s="23">
        <v>4.2074095323765097E-2</v>
      </c>
      <c r="J212" s="24">
        <v>58</v>
      </c>
      <c r="K212" s="22" t="s">
        <v>750</v>
      </c>
      <c r="L212" s="22" t="s">
        <v>750</v>
      </c>
      <c r="M212" s="24">
        <v>1</v>
      </c>
      <c r="N212" s="22" t="s">
        <v>577</v>
      </c>
      <c r="O212" s="23">
        <v>0.41240875912408798</v>
      </c>
      <c r="P212" s="22" t="s">
        <v>2799</v>
      </c>
      <c r="Q212" s="23">
        <v>0.690129262556751</v>
      </c>
      <c r="R212" s="23">
        <v>-0.113123730679968</v>
      </c>
      <c r="S212" s="23">
        <v>0.23701349159967999</v>
      </c>
      <c r="T212" s="22" t="s">
        <v>750</v>
      </c>
      <c r="U212" s="22" t="s">
        <v>752</v>
      </c>
      <c r="V212" s="22" t="s">
        <v>752</v>
      </c>
    </row>
    <row r="213" spans="1:22" ht="20.25" customHeight="1">
      <c r="A213" s="20">
        <v>102309404</v>
      </c>
      <c r="B213" s="21" t="s">
        <v>1330</v>
      </c>
      <c r="C213" s="22" t="s">
        <v>1331</v>
      </c>
      <c r="D213" s="22" t="s">
        <v>748</v>
      </c>
      <c r="E213" s="22" t="s">
        <v>755</v>
      </c>
      <c r="F213" s="23">
        <v>0.419821</v>
      </c>
      <c r="G213" s="24">
        <v>1</v>
      </c>
      <c r="H213" s="23">
        <v>14.343975</v>
      </c>
      <c r="I213" s="23">
        <v>0.101488189884178</v>
      </c>
      <c r="J213" s="24">
        <v>5</v>
      </c>
      <c r="K213" s="22" t="s">
        <v>750</v>
      </c>
      <c r="L213" s="22" t="s">
        <v>750</v>
      </c>
      <c r="M213" s="24">
        <v>1</v>
      </c>
      <c r="N213" s="22" t="s">
        <v>114</v>
      </c>
      <c r="O213" s="23">
        <v>0.49629629629629601</v>
      </c>
      <c r="P213" s="22" t="s">
        <v>2844</v>
      </c>
      <c r="Q213" s="23">
        <v>0.81325238283189805</v>
      </c>
      <c r="R213" s="23">
        <v>0.115139251867676</v>
      </c>
      <c r="S213" s="23">
        <v>-0.204597166133971</v>
      </c>
      <c r="T213" s="22" t="s">
        <v>750</v>
      </c>
      <c r="U213" s="22" t="s">
        <v>752</v>
      </c>
      <c r="V213" s="22" t="s">
        <v>1332</v>
      </c>
    </row>
    <row r="214" spans="1:22" ht="20.25" customHeight="1">
      <c r="A214" s="20">
        <v>102292924</v>
      </c>
      <c r="B214" s="21" t="s">
        <v>1333</v>
      </c>
      <c r="C214" s="22" t="s">
        <v>1334</v>
      </c>
      <c r="D214" s="22" t="s">
        <v>748</v>
      </c>
      <c r="E214" s="22" t="s">
        <v>755</v>
      </c>
      <c r="F214" s="23">
        <v>0.40412900000000002</v>
      </c>
      <c r="G214" s="24">
        <v>5</v>
      </c>
      <c r="H214" s="23">
        <v>27.573305000000001</v>
      </c>
      <c r="I214" s="23">
        <v>-0.116819171505247</v>
      </c>
      <c r="J214" s="24">
        <v>114</v>
      </c>
      <c r="K214" s="22" t="s">
        <v>750</v>
      </c>
      <c r="L214" s="22" t="s">
        <v>750</v>
      </c>
      <c r="M214" s="24">
        <v>1</v>
      </c>
      <c r="N214" s="22" t="s">
        <v>683</v>
      </c>
      <c r="O214" s="23">
        <v>0.463114754098361</v>
      </c>
      <c r="P214" s="22" t="s">
        <v>2826</v>
      </c>
      <c r="Q214" s="23">
        <v>0.77094040603483904</v>
      </c>
      <c r="R214" s="23">
        <v>-0.13695777857219599</v>
      </c>
      <c r="S214" s="23">
        <v>0.25697243441474898</v>
      </c>
      <c r="T214" s="22" t="s">
        <v>750</v>
      </c>
      <c r="U214" s="22" t="s">
        <v>752</v>
      </c>
      <c r="V214" s="22" t="s">
        <v>752</v>
      </c>
    </row>
    <row r="215" spans="1:22" ht="20.25" customHeight="1">
      <c r="A215" s="20">
        <v>102294093</v>
      </c>
      <c r="B215" s="21" t="s">
        <v>1335</v>
      </c>
      <c r="C215" s="22" t="s">
        <v>1336</v>
      </c>
      <c r="D215" s="22" t="s">
        <v>748</v>
      </c>
      <c r="E215" s="22" t="s">
        <v>755</v>
      </c>
      <c r="F215" s="23">
        <v>0.38949699999999998</v>
      </c>
      <c r="G215" s="24">
        <v>1</v>
      </c>
      <c r="H215" s="23">
        <v>31.7056</v>
      </c>
      <c r="I215" s="23">
        <v>-3.77643411474256E-3</v>
      </c>
      <c r="J215" s="24">
        <v>311</v>
      </c>
      <c r="K215" s="22" t="s">
        <v>750</v>
      </c>
      <c r="L215" s="22" t="s">
        <v>750</v>
      </c>
      <c r="M215" s="24">
        <v>3</v>
      </c>
      <c r="N215" s="22" t="s">
        <v>1337</v>
      </c>
      <c r="O215" s="23">
        <v>0.52167913093600704</v>
      </c>
      <c r="P215" s="22" t="s">
        <v>2799</v>
      </c>
      <c r="Q215" s="23">
        <v>0.54570609978624995</v>
      </c>
      <c r="R215" s="23">
        <v>-0.114135069116411</v>
      </c>
      <c r="S215" s="23">
        <v>0.31948285791456599</v>
      </c>
      <c r="T215" s="22" t="s">
        <v>750</v>
      </c>
      <c r="U215" s="22" t="s">
        <v>752</v>
      </c>
      <c r="V215" s="22" t="s">
        <v>1338</v>
      </c>
    </row>
    <row r="216" spans="1:22" ht="20.25" customHeight="1">
      <c r="A216" s="20">
        <v>102291713</v>
      </c>
      <c r="B216" s="21" t="s">
        <v>1339</v>
      </c>
      <c r="C216" s="22" t="s">
        <v>1340</v>
      </c>
      <c r="D216" s="22" t="s">
        <v>748</v>
      </c>
      <c r="E216" s="22" t="s">
        <v>749</v>
      </c>
      <c r="F216" s="23">
        <v>0.304504</v>
      </c>
      <c r="G216" s="24">
        <v>1</v>
      </c>
      <c r="H216" s="23">
        <v>20.33145</v>
      </c>
      <c r="I216" s="23">
        <v>-7.6500511099884899E-2</v>
      </c>
      <c r="J216" s="24">
        <v>200</v>
      </c>
      <c r="K216" s="22" t="s">
        <v>750</v>
      </c>
      <c r="L216" s="22" t="s">
        <v>750</v>
      </c>
      <c r="M216" s="24">
        <v>1</v>
      </c>
      <c r="N216" s="22" t="s">
        <v>524</v>
      </c>
      <c r="O216" s="23">
        <v>0.54385964912280704</v>
      </c>
      <c r="P216" s="22" t="s">
        <v>2799</v>
      </c>
      <c r="Q216" s="23">
        <v>0.74016531881847203</v>
      </c>
      <c r="R216" s="23">
        <v>-0.155648958083415</v>
      </c>
      <c r="S216" s="23">
        <v>0.30450903248225403</v>
      </c>
      <c r="T216" s="22" t="s">
        <v>750</v>
      </c>
      <c r="U216" s="22" t="s">
        <v>752</v>
      </c>
      <c r="V216" s="22" t="s">
        <v>752</v>
      </c>
    </row>
    <row r="217" spans="1:22" ht="20.25" customHeight="1">
      <c r="A217" s="20">
        <v>102307160</v>
      </c>
      <c r="B217" s="21" t="s">
        <v>1341</v>
      </c>
      <c r="C217" s="22" t="s">
        <v>1342</v>
      </c>
      <c r="D217" s="22" t="s">
        <v>748</v>
      </c>
      <c r="E217" s="22" t="s">
        <v>755</v>
      </c>
      <c r="F217" s="23">
        <v>0.37202400000000002</v>
      </c>
      <c r="G217" s="24">
        <v>3</v>
      </c>
      <c r="H217" s="23">
        <v>16.924198000000001</v>
      </c>
      <c r="I217" s="23">
        <v>3.0463229108996001E-2</v>
      </c>
      <c r="J217" s="24">
        <v>169</v>
      </c>
      <c r="K217" s="22" t="s">
        <v>750</v>
      </c>
      <c r="L217" s="22" t="s">
        <v>750</v>
      </c>
      <c r="M217" s="24">
        <v>1</v>
      </c>
      <c r="N217" s="22" t="s">
        <v>615</v>
      </c>
      <c r="O217" s="23">
        <v>0.46394230769230799</v>
      </c>
      <c r="P217" s="22" t="s">
        <v>2799</v>
      </c>
      <c r="Q217" s="23">
        <v>0.76089506826603803</v>
      </c>
      <c r="R217" s="23">
        <v>0.10344430610845</v>
      </c>
      <c r="S217" s="23">
        <v>-0.196438501317591</v>
      </c>
      <c r="T217" s="22" t="s">
        <v>751</v>
      </c>
      <c r="U217" s="22" t="s">
        <v>752</v>
      </c>
      <c r="V217" s="22" t="s">
        <v>1343</v>
      </c>
    </row>
    <row r="218" spans="1:22" ht="20.25" customHeight="1">
      <c r="A218" s="20">
        <v>102301729</v>
      </c>
      <c r="B218" s="21" t="s">
        <v>1344</v>
      </c>
      <c r="C218" s="22" t="s">
        <v>1345</v>
      </c>
      <c r="D218" s="22" t="s">
        <v>748</v>
      </c>
      <c r="E218" s="22" t="s">
        <v>749</v>
      </c>
      <c r="F218" s="23">
        <v>0.40258500000000003</v>
      </c>
      <c r="G218" s="24">
        <v>1</v>
      </c>
      <c r="H218" s="23">
        <v>6.9736250000000002</v>
      </c>
      <c r="I218" s="23">
        <v>-0.19110229461704101</v>
      </c>
      <c r="J218" s="24">
        <v>42</v>
      </c>
      <c r="K218" s="22" t="s">
        <v>750</v>
      </c>
      <c r="L218" s="22" t="s">
        <v>750</v>
      </c>
      <c r="M218" s="24">
        <v>1</v>
      </c>
      <c r="N218" s="22" t="s">
        <v>149</v>
      </c>
      <c r="O218" s="23">
        <v>0.48635235732009902</v>
      </c>
      <c r="P218" s="22" t="s">
        <v>2799</v>
      </c>
      <c r="Q218" s="23">
        <v>0.36941236673049599</v>
      </c>
      <c r="R218" s="23">
        <v>-0.109344529100304</v>
      </c>
      <c r="S218" s="23">
        <v>0.43019119161323499</v>
      </c>
      <c r="T218" s="22" t="s">
        <v>750</v>
      </c>
      <c r="U218" s="22" t="s">
        <v>752</v>
      </c>
      <c r="V218" s="22" t="s">
        <v>1346</v>
      </c>
    </row>
    <row r="219" spans="1:22" ht="20.25" customHeight="1">
      <c r="A219" s="20">
        <v>102299548</v>
      </c>
      <c r="B219" s="21" t="s">
        <v>1347</v>
      </c>
      <c r="C219" s="22" t="s">
        <v>1348</v>
      </c>
      <c r="D219" s="22" t="s">
        <v>748</v>
      </c>
      <c r="E219" s="22" t="s">
        <v>755</v>
      </c>
      <c r="F219" s="23">
        <v>0.37069000000000002</v>
      </c>
      <c r="G219" s="24">
        <v>1</v>
      </c>
      <c r="H219" s="23">
        <v>9.2345900000000007</v>
      </c>
      <c r="I219" s="23">
        <v>-5.7111176459118597E-2</v>
      </c>
      <c r="J219" s="24">
        <v>71</v>
      </c>
      <c r="K219" s="22" t="s">
        <v>750</v>
      </c>
      <c r="L219" s="22" t="s">
        <v>750</v>
      </c>
      <c r="M219" s="24">
        <v>1</v>
      </c>
      <c r="N219" s="22" t="s">
        <v>346</v>
      </c>
      <c r="O219" s="23">
        <v>0.51273885350318504</v>
      </c>
      <c r="P219" s="22" t="s">
        <v>2799</v>
      </c>
      <c r="Q219" s="23">
        <v>0.67979393723603898</v>
      </c>
      <c r="R219" s="23">
        <v>0.104860687743347</v>
      </c>
      <c r="S219" s="23">
        <v>-0.22298380494081399</v>
      </c>
      <c r="T219" s="22" t="s">
        <v>750</v>
      </c>
      <c r="U219" s="22" t="s">
        <v>752</v>
      </c>
      <c r="V219" s="22" t="s">
        <v>752</v>
      </c>
    </row>
    <row r="220" spans="1:22" ht="20.25" customHeight="1">
      <c r="A220" s="20">
        <v>102310445</v>
      </c>
      <c r="B220" s="21" t="s">
        <v>1349</v>
      </c>
      <c r="C220" s="22" t="s">
        <v>1350</v>
      </c>
      <c r="D220" s="22" t="s">
        <v>748</v>
      </c>
      <c r="E220" s="22" t="s">
        <v>749</v>
      </c>
      <c r="F220" s="23">
        <v>0.393316</v>
      </c>
      <c r="G220" s="24">
        <v>1</v>
      </c>
      <c r="H220" s="23">
        <v>11.822425000000001</v>
      </c>
      <c r="I220" s="23">
        <v>0.136746970992147</v>
      </c>
      <c r="J220" s="24">
        <v>25</v>
      </c>
      <c r="K220" s="22" t="s">
        <v>750</v>
      </c>
      <c r="L220" s="22" t="s">
        <v>750</v>
      </c>
      <c r="M220" s="24">
        <v>2</v>
      </c>
      <c r="N220" s="22" t="s">
        <v>1351</v>
      </c>
      <c r="O220" s="23">
        <v>0.45251348658213902</v>
      </c>
      <c r="P220" s="22" t="s">
        <v>2799</v>
      </c>
      <c r="Q220" s="23">
        <v>0.69252866702690596</v>
      </c>
      <c r="R220" s="23">
        <v>0.13302327930184499</v>
      </c>
      <c r="S220" s="23">
        <v>-0.27753542830283801</v>
      </c>
      <c r="T220" s="22" t="s">
        <v>750</v>
      </c>
      <c r="U220" s="22" t="s">
        <v>752</v>
      </c>
      <c r="V220" s="22" t="s">
        <v>1352</v>
      </c>
    </row>
    <row r="221" spans="1:22" ht="20.25" customHeight="1">
      <c r="A221" s="20">
        <v>102311236</v>
      </c>
      <c r="B221" s="21" t="s">
        <v>1353</v>
      </c>
      <c r="C221" s="22" t="s">
        <v>1354</v>
      </c>
      <c r="D221" s="22" t="s">
        <v>748</v>
      </c>
      <c r="E221" s="22" t="s">
        <v>755</v>
      </c>
      <c r="F221" s="23">
        <v>0.40508499999999997</v>
      </c>
      <c r="G221" s="24">
        <v>2</v>
      </c>
      <c r="H221" s="23">
        <v>28.922977499999998</v>
      </c>
      <c r="I221" s="23">
        <v>2.1055632851865701E-2</v>
      </c>
      <c r="J221" s="24">
        <v>11</v>
      </c>
      <c r="K221" s="22" t="s">
        <v>750</v>
      </c>
      <c r="L221" s="22" t="s">
        <v>750</v>
      </c>
      <c r="M221" s="24">
        <v>1</v>
      </c>
      <c r="N221" s="22" t="s">
        <v>691</v>
      </c>
      <c r="O221" s="23">
        <v>0.48520710059171601</v>
      </c>
      <c r="P221" s="22" t="s">
        <v>2799</v>
      </c>
      <c r="Q221" s="23">
        <v>0.78962106931443199</v>
      </c>
      <c r="R221" s="23">
        <v>-0.119160021980068</v>
      </c>
      <c r="S221" s="23">
        <v>0.218128601502945</v>
      </c>
      <c r="T221" s="22" t="s">
        <v>750</v>
      </c>
      <c r="U221" s="22" t="s">
        <v>752</v>
      </c>
      <c r="V221" s="22" t="s">
        <v>752</v>
      </c>
    </row>
    <row r="222" spans="1:22" ht="20.25" customHeight="1">
      <c r="A222" s="20">
        <v>102312294</v>
      </c>
      <c r="B222" s="21" t="s">
        <v>1355</v>
      </c>
      <c r="C222" s="22" t="s">
        <v>1356</v>
      </c>
      <c r="D222" s="22" t="s">
        <v>748</v>
      </c>
      <c r="E222" s="22" t="s">
        <v>755</v>
      </c>
      <c r="F222" s="23">
        <v>0.39261000000000001</v>
      </c>
      <c r="G222" s="24">
        <v>1</v>
      </c>
      <c r="H222" s="23">
        <v>18.097774999999999</v>
      </c>
      <c r="I222" s="23">
        <v>-1.24494767964604E-2</v>
      </c>
      <c r="J222" s="24">
        <v>2</v>
      </c>
      <c r="K222" s="22" t="s">
        <v>750</v>
      </c>
      <c r="L222" s="22" t="s">
        <v>750</v>
      </c>
      <c r="M222" s="24">
        <v>1</v>
      </c>
      <c r="N222" s="22" t="s">
        <v>322</v>
      </c>
      <c r="O222" s="23">
        <v>0.53289473684210498</v>
      </c>
      <c r="P222" s="22" t="s">
        <v>3322</v>
      </c>
      <c r="Q222" s="23">
        <v>0.75450542526459496</v>
      </c>
      <c r="R222" s="23">
        <v>-0.1747394347923</v>
      </c>
      <c r="S222" s="23">
        <v>0.33562602265739699</v>
      </c>
      <c r="T222" s="22" t="s">
        <v>750</v>
      </c>
      <c r="U222" s="22" t="s">
        <v>752</v>
      </c>
      <c r="V222" s="22" t="s">
        <v>752</v>
      </c>
    </row>
    <row r="223" spans="1:22" ht="20.25" customHeight="1">
      <c r="A223" s="20">
        <v>102296657</v>
      </c>
      <c r="B223" s="21" t="s">
        <v>1357</v>
      </c>
      <c r="C223" s="22" t="s">
        <v>1358</v>
      </c>
      <c r="D223" s="22" t="s">
        <v>748</v>
      </c>
      <c r="E223" s="22" t="s">
        <v>749</v>
      </c>
      <c r="F223" s="23">
        <v>0.38866800000000001</v>
      </c>
      <c r="G223" s="24">
        <v>1</v>
      </c>
      <c r="H223" s="23">
        <v>9.6212274999999998</v>
      </c>
      <c r="I223" s="23">
        <v>-0.131300776385912</v>
      </c>
      <c r="J223" s="24">
        <v>19</v>
      </c>
      <c r="K223" s="22" t="s">
        <v>750</v>
      </c>
      <c r="L223" s="22" t="s">
        <v>750</v>
      </c>
      <c r="M223" s="24">
        <v>1</v>
      </c>
      <c r="N223" s="22" t="s">
        <v>19</v>
      </c>
      <c r="O223" s="23">
        <v>0.50945945945945903</v>
      </c>
      <c r="P223" s="22" t="s">
        <v>2819</v>
      </c>
      <c r="Q223" s="23">
        <v>0.80450883394039296</v>
      </c>
      <c r="R223" s="23">
        <v>0.233831667361384</v>
      </c>
      <c r="S223" s="23">
        <v>-0.42231136293679999</v>
      </c>
      <c r="T223" s="22" t="s">
        <v>751</v>
      </c>
      <c r="U223" s="22" t="s">
        <v>752</v>
      </c>
      <c r="V223" s="22" t="s">
        <v>1359</v>
      </c>
    </row>
    <row r="224" spans="1:22" ht="20.25" customHeight="1">
      <c r="A224" s="20">
        <v>102310492</v>
      </c>
      <c r="B224" s="21" t="s">
        <v>1360</v>
      </c>
      <c r="C224" s="22" t="s">
        <v>1361</v>
      </c>
      <c r="D224" s="22" t="s">
        <v>748</v>
      </c>
      <c r="E224" s="22" t="s">
        <v>755</v>
      </c>
      <c r="F224" s="23">
        <v>0.304483</v>
      </c>
      <c r="G224" s="24">
        <v>1</v>
      </c>
      <c r="H224" s="23">
        <v>17.09525</v>
      </c>
      <c r="I224" s="23">
        <v>9.1467550556670302E-2</v>
      </c>
      <c r="J224" s="24">
        <v>6</v>
      </c>
      <c r="K224" s="22" t="s">
        <v>750</v>
      </c>
      <c r="L224" s="22" t="s">
        <v>751</v>
      </c>
      <c r="M224" s="24">
        <v>1</v>
      </c>
      <c r="N224" s="22" t="s">
        <v>701</v>
      </c>
      <c r="O224" s="23">
        <v>0.46181818181818202</v>
      </c>
      <c r="P224" s="22" t="s">
        <v>2799</v>
      </c>
      <c r="Q224" s="23">
        <v>0.64442465346371502</v>
      </c>
      <c r="R224" s="23">
        <v>0.118777486067126</v>
      </c>
      <c r="S224" s="23">
        <v>-0.26666779251912598</v>
      </c>
      <c r="T224" s="22" t="s">
        <v>750</v>
      </c>
      <c r="U224" s="22" t="s">
        <v>752</v>
      </c>
      <c r="V224" s="22" t="s">
        <v>1362</v>
      </c>
    </row>
    <row r="225" spans="1:22" ht="20.25" customHeight="1">
      <c r="A225" s="20">
        <v>102299530</v>
      </c>
      <c r="B225" s="21" t="s">
        <v>1363</v>
      </c>
      <c r="C225" s="22" t="s">
        <v>1364</v>
      </c>
      <c r="D225" s="22" t="s">
        <v>748</v>
      </c>
      <c r="E225" s="22" t="s">
        <v>749</v>
      </c>
      <c r="F225" s="23">
        <v>0.41155799999999998</v>
      </c>
      <c r="G225" s="24">
        <v>1</v>
      </c>
      <c r="H225" s="23">
        <v>14.042999999999999</v>
      </c>
      <c r="I225" s="23">
        <v>8.79058793293504E-2</v>
      </c>
      <c r="J225" s="24">
        <v>3</v>
      </c>
      <c r="K225" s="22" t="s">
        <v>750</v>
      </c>
      <c r="L225" s="22" t="s">
        <v>750</v>
      </c>
      <c r="M225" s="24">
        <v>1</v>
      </c>
      <c r="N225" s="22" t="s">
        <v>182</v>
      </c>
      <c r="O225" s="23">
        <v>0.44267515923566902</v>
      </c>
      <c r="P225" s="22" t="s">
        <v>2844</v>
      </c>
      <c r="Q225" s="23">
        <v>0.60849405879885898</v>
      </c>
      <c r="R225" s="23">
        <v>0.32046918626302401</v>
      </c>
      <c r="S225" s="23">
        <v>-0.77814039328951301</v>
      </c>
      <c r="T225" s="22" t="s">
        <v>750</v>
      </c>
      <c r="U225" s="22" t="s">
        <v>752</v>
      </c>
      <c r="V225" s="22" t="s">
        <v>1365</v>
      </c>
    </row>
    <row r="226" spans="1:22" ht="20.25" customHeight="1">
      <c r="A226" s="20">
        <v>102292939</v>
      </c>
      <c r="B226" s="21" t="s">
        <v>1366</v>
      </c>
      <c r="C226" s="22" t="s">
        <v>1367</v>
      </c>
      <c r="D226" s="22" t="s">
        <v>748</v>
      </c>
      <c r="E226" s="22" t="s">
        <v>749</v>
      </c>
      <c r="F226" s="23">
        <v>0.41435699999999998</v>
      </c>
      <c r="G226" s="24">
        <v>1</v>
      </c>
      <c r="H226" s="23">
        <v>45.450449999999996</v>
      </c>
      <c r="I226" s="23">
        <v>8.2388844691494406E-2</v>
      </c>
      <c r="J226" s="24">
        <v>8</v>
      </c>
      <c r="K226" s="22" t="s">
        <v>750</v>
      </c>
      <c r="L226" s="22" t="s">
        <v>750</v>
      </c>
      <c r="M226" s="24">
        <v>1</v>
      </c>
      <c r="N226" s="22" t="s">
        <v>394</v>
      </c>
      <c r="O226" s="23">
        <v>0.48295454545454503</v>
      </c>
      <c r="P226" s="22" t="s">
        <v>2844</v>
      </c>
      <c r="Q226" s="23">
        <v>0.38624048179690101</v>
      </c>
      <c r="R226" s="23">
        <v>-0.149519557929775</v>
      </c>
      <c r="S226" s="23">
        <v>0.56562477999246996</v>
      </c>
      <c r="T226" s="22" t="s">
        <v>750</v>
      </c>
      <c r="U226" s="22" t="s">
        <v>752</v>
      </c>
      <c r="V226" s="22" t="s">
        <v>1368</v>
      </c>
    </row>
    <row r="227" spans="1:22" ht="20.25" customHeight="1">
      <c r="A227" s="20">
        <v>102312039</v>
      </c>
      <c r="B227" s="21" t="s">
        <v>1369</v>
      </c>
      <c r="C227" s="22" t="s">
        <v>1370</v>
      </c>
      <c r="D227" s="22" t="s">
        <v>748</v>
      </c>
      <c r="E227" s="22" t="s">
        <v>749</v>
      </c>
      <c r="F227" s="23">
        <v>0.40374900000000002</v>
      </c>
      <c r="G227" s="24">
        <v>1</v>
      </c>
      <c r="H227" s="23">
        <v>0.84788750000000002</v>
      </c>
      <c r="I227" s="23">
        <v>-9.0056363062608599E-2</v>
      </c>
      <c r="J227" s="24">
        <v>6</v>
      </c>
      <c r="K227" s="22" t="s">
        <v>750</v>
      </c>
      <c r="L227" s="22" t="s">
        <v>751</v>
      </c>
      <c r="M227" s="24">
        <v>1</v>
      </c>
      <c r="N227" s="22" t="s">
        <v>495</v>
      </c>
      <c r="O227" s="23">
        <v>0.55555555555555602</v>
      </c>
      <c r="P227" s="22" t="s">
        <v>2819</v>
      </c>
      <c r="Q227" s="23">
        <v>0.53070851546949105</v>
      </c>
      <c r="R227" s="23">
        <v>0.112694006227435</v>
      </c>
      <c r="S227" s="23">
        <v>-0.30750998669472901</v>
      </c>
      <c r="T227" s="22" t="s">
        <v>750</v>
      </c>
      <c r="U227" s="24">
        <v>45711</v>
      </c>
      <c r="V227" s="22" t="s">
        <v>752</v>
      </c>
    </row>
    <row r="228" spans="1:22" ht="20.25" customHeight="1">
      <c r="A228" s="20">
        <v>102301213</v>
      </c>
      <c r="B228" s="21" t="s">
        <v>1371</v>
      </c>
      <c r="C228" s="22" t="s">
        <v>1372</v>
      </c>
      <c r="D228" s="22" t="s">
        <v>748</v>
      </c>
      <c r="E228" s="22" t="s">
        <v>749</v>
      </c>
      <c r="F228" s="23">
        <v>0.45814100000000002</v>
      </c>
      <c r="G228" s="24">
        <v>1</v>
      </c>
      <c r="H228" s="23">
        <v>0.717117</v>
      </c>
      <c r="I228" s="23">
        <v>3.41707069164631E-3</v>
      </c>
      <c r="J228" s="22" t="s">
        <v>752</v>
      </c>
      <c r="K228" s="22" t="s">
        <v>751</v>
      </c>
      <c r="L228" s="22" t="s">
        <v>750</v>
      </c>
      <c r="M228" s="24">
        <v>1</v>
      </c>
      <c r="N228" s="22" t="s">
        <v>98</v>
      </c>
      <c r="O228" s="23">
        <v>0.45771144278607001</v>
      </c>
      <c r="P228" s="22" t="s">
        <v>2844</v>
      </c>
      <c r="Q228" s="23">
        <v>0.419690960865647</v>
      </c>
      <c r="R228" s="23">
        <v>0.18624748349551301</v>
      </c>
      <c r="S228" s="23">
        <v>-0.65105764507004305</v>
      </c>
      <c r="T228" s="22" t="s">
        <v>750</v>
      </c>
      <c r="U228" s="24">
        <v>26745</v>
      </c>
      <c r="V228" s="22" t="s">
        <v>1373</v>
      </c>
    </row>
    <row r="229" spans="1:22" ht="20.25" customHeight="1">
      <c r="A229" s="20">
        <v>102293684</v>
      </c>
      <c r="B229" s="21" t="s">
        <v>1374</v>
      </c>
      <c r="C229" s="22" t="s">
        <v>1375</v>
      </c>
      <c r="D229" s="22" t="s">
        <v>748</v>
      </c>
      <c r="E229" s="22" t="s">
        <v>749</v>
      </c>
      <c r="F229" s="23">
        <v>0.59304400000000002</v>
      </c>
      <c r="G229" s="24">
        <v>1</v>
      </c>
      <c r="H229" s="23">
        <v>18.483775000000001</v>
      </c>
      <c r="I229" s="23">
        <v>-0.272485681161522</v>
      </c>
      <c r="J229" s="22" t="s">
        <v>752</v>
      </c>
      <c r="K229" s="22" t="s">
        <v>750</v>
      </c>
      <c r="L229" s="22" t="s">
        <v>751</v>
      </c>
      <c r="M229" s="24">
        <v>1</v>
      </c>
      <c r="N229" s="22" t="s">
        <v>183</v>
      </c>
      <c r="O229" s="23">
        <v>0.52192982456140302</v>
      </c>
      <c r="P229" s="22" t="s">
        <v>2844</v>
      </c>
      <c r="Q229" s="23">
        <v>0.25317989703027399</v>
      </c>
      <c r="R229" s="23">
        <v>-0.116765833052646</v>
      </c>
      <c r="S229" s="23">
        <v>0.67755173667638102</v>
      </c>
      <c r="T229" s="22" t="s">
        <v>750</v>
      </c>
      <c r="U229" s="22" t="s">
        <v>752</v>
      </c>
      <c r="V229" s="22" t="s">
        <v>1376</v>
      </c>
    </row>
    <row r="230" spans="1:22" ht="20.25" customHeight="1">
      <c r="A230" s="20">
        <v>102294646</v>
      </c>
      <c r="B230" s="21" t="s">
        <v>1377</v>
      </c>
      <c r="C230" s="22" t="s">
        <v>1378</v>
      </c>
      <c r="D230" s="22" t="s">
        <v>748</v>
      </c>
      <c r="E230" s="22" t="s">
        <v>755</v>
      </c>
      <c r="F230" s="23">
        <v>0.415991</v>
      </c>
      <c r="G230" s="24">
        <v>1</v>
      </c>
      <c r="H230" s="23">
        <v>159.2115</v>
      </c>
      <c r="I230" s="23">
        <v>-0.12040013320176</v>
      </c>
      <c r="J230" s="24">
        <v>6</v>
      </c>
      <c r="K230" s="22" t="s">
        <v>750</v>
      </c>
      <c r="L230" s="22" t="s">
        <v>750</v>
      </c>
      <c r="M230" s="24">
        <v>1</v>
      </c>
      <c r="N230" s="22" t="s">
        <v>403</v>
      </c>
      <c r="O230" s="23">
        <v>0.48944591029023699</v>
      </c>
      <c r="P230" s="22" t="s">
        <v>2844</v>
      </c>
      <c r="Q230" s="23">
        <v>0.463391922610563</v>
      </c>
      <c r="R230" s="23">
        <v>-0.11034374769097099</v>
      </c>
      <c r="S230" s="23">
        <v>0.345174449242377</v>
      </c>
      <c r="T230" s="22" t="s">
        <v>750</v>
      </c>
      <c r="U230" s="22" t="s">
        <v>752</v>
      </c>
      <c r="V230" s="22" t="s">
        <v>1379</v>
      </c>
    </row>
    <row r="231" spans="1:22" ht="20.25" customHeight="1">
      <c r="A231" s="20">
        <v>102289811</v>
      </c>
      <c r="B231" s="21" t="s">
        <v>1380</v>
      </c>
      <c r="C231" s="22" t="s">
        <v>1381</v>
      </c>
      <c r="D231" s="22" t="s">
        <v>748</v>
      </c>
      <c r="E231" s="22" t="s">
        <v>749</v>
      </c>
      <c r="F231" s="23">
        <v>0.42193799999999998</v>
      </c>
      <c r="G231" s="24">
        <v>1</v>
      </c>
      <c r="H231" s="23">
        <v>7.8962599999999998</v>
      </c>
      <c r="I231" s="23">
        <v>-3.00798008168237E-3</v>
      </c>
      <c r="J231" s="24">
        <v>15</v>
      </c>
      <c r="K231" s="22" t="s">
        <v>750</v>
      </c>
      <c r="L231" s="22" t="s">
        <v>750</v>
      </c>
      <c r="M231" s="24">
        <v>1</v>
      </c>
      <c r="N231" s="22" t="s">
        <v>391</v>
      </c>
      <c r="O231" s="23">
        <v>0.50148367952522299</v>
      </c>
      <c r="P231" s="22" t="s">
        <v>2799</v>
      </c>
      <c r="Q231" s="23">
        <v>0.53776121594426196</v>
      </c>
      <c r="R231" s="23">
        <v>-0.158366947160796</v>
      </c>
      <c r="S231" s="23">
        <v>0.42797482069016701</v>
      </c>
      <c r="T231" s="22" t="s">
        <v>750</v>
      </c>
      <c r="U231" s="22" t="s">
        <v>752</v>
      </c>
      <c r="V231" s="22" t="s">
        <v>752</v>
      </c>
    </row>
    <row r="232" spans="1:22" ht="20.25" customHeight="1">
      <c r="A232" s="20">
        <v>102305147</v>
      </c>
      <c r="B232" s="21" t="s">
        <v>1382</v>
      </c>
      <c r="C232" s="22" t="s">
        <v>1383</v>
      </c>
      <c r="D232" s="22" t="s">
        <v>748</v>
      </c>
      <c r="E232" s="22" t="s">
        <v>755</v>
      </c>
      <c r="F232" s="23">
        <v>0.41461300000000001</v>
      </c>
      <c r="G232" s="24">
        <v>2</v>
      </c>
      <c r="H232" s="23">
        <v>72.774767499999996</v>
      </c>
      <c r="I232" s="23">
        <v>-1.34209712736694E-2</v>
      </c>
      <c r="J232" s="24">
        <v>6</v>
      </c>
      <c r="K232" s="22" t="s">
        <v>750</v>
      </c>
      <c r="L232" s="22" t="s">
        <v>750</v>
      </c>
      <c r="M232" s="24">
        <v>1</v>
      </c>
      <c r="N232" s="22" t="s">
        <v>596</v>
      </c>
      <c r="O232" s="23">
        <v>0.40909090909090901</v>
      </c>
      <c r="P232" s="22" t="s">
        <v>2799</v>
      </c>
      <c r="Q232" s="23">
        <v>0.40957831796001098</v>
      </c>
      <c r="R232" s="23">
        <v>-0.274785004237313</v>
      </c>
      <c r="S232" s="23">
        <v>1.0068719828375201</v>
      </c>
      <c r="T232" s="22" t="s">
        <v>750</v>
      </c>
      <c r="U232" s="22" t="s">
        <v>752</v>
      </c>
      <c r="V232" s="22" t="s">
        <v>752</v>
      </c>
    </row>
    <row r="233" spans="1:22" ht="20.25" customHeight="1">
      <c r="A233" s="20">
        <v>102300662</v>
      </c>
      <c r="B233" s="21" t="s">
        <v>1384</v>
      </c>
      <c r="C233" s="22" t="s">
        <v>1385</v>
      </c>
      <c r="D233" s="22" t="s">
        <v>748</v>
      </c>
      <c r="E233" s="22" t="s">
        <v>749</v>
      </c>
      <c r="F233" s="23">
        <v>0.42287000000000002</v>
      </c>
      <c r="G233" s="24">
        <v>1</v>
      </c>
      <c r="H233" s="23">
        <v>22.226800000000001</v>
      </c>
      <c r="I233" s="23">
        <v>-0.233203986041087</v>
      </c>
      <c r="J233" s="24">
        <v>4</v>
      </c>
      <c r="K233" s="22" t="s">
        <v>750</v>
      </c>
      <c r="L233" s="22" t="s">
        <v>750</v>
      </c>
      <c r="M233" s="24">
        <v>1</v>
      </c>
      <c r="N233" s="22" t="s">
        <v>79</v>
      </c>
      <c r="O233" s="23">
        <v>0.43157132512671997</v>
      </c>
      <c r="P233" s="22" t="s">
        <v>2819</v>
      </c>
      <c r="Q233" s="23">
        <v>0.78488447201603195</v>
      </c>
      <c r="R233" s="23">
        <v>0.16713806218587199</v>
      </c>
      <c r="S233" s="23">
        <v>-0.308385116989918</v>
      </c>
      <c r="T233" s="22" t="s">
        <v>750</v>
      </c>
      <c r="U233" s="22" t="s">
        <v>752</v>
      </c>
      <c r="V233" s="22" t="s">
        <v>1386</v>
      </c>
    </row>
    <row r="234" spans="1:22" ht="20.25" customHeight="1">
      <c r="A234" s="20">
        <v>102305374</v>
      </c>
      <c r="B234" s="21" t="s">
        <v>1387</v>
      </c>
      <c r="C234" s="22" t="s">
        <v>1388</v>
      </c>
      <c r="D234" s="22" t="s">
        <v>748</v>
      </c>
      <c r="E234" s="22" t="s">
        <v>755</v>
      </c>
      <c r="F234" s="23">
        <v>0.463063</v>
      </c>
      <c r="G234" s="24">
        <v>1</v>
      </c>
      <c r="H234" s="23">
        <v>21.924250000000001</v>
      </c>
      <c r="I234" s="23">
        <v>-3.0305023522608599E-2</v>
      </c>
      <c r="J234" s="22" t="s">
        <v>752</v>
      </c>
      <c r="K234" s="22" t="s">
        <v>750</v>
      </c>
      <c r="L234" s="22" t="s">
        <v>750</v>
      </c>
      <c r="M234" s="24">
        <v>1</v>
      </c>
      <c r="N234" s="22" t="s">
        <v>161</v>
      </c>
      <c r="O234" s="23">
        <v>0.522088353413655</v>
      </c>
      <c r="P234" s="22" t="s">
        <v>2819</v>
      </c>
      <c r="Q234" s="23">
        <v>0.13617972692612099</v>
      </c>
      <c r="R234" s="23">
        <v>0.116559048536231</v>
      </c>
      <c r="S234" s="23">
        <v>-1.3197688845158799</v>
      </c>
      <c r="T234" s="22" t="s">
        <v>750</v>
      </c>
      <c r="U234" s="22" t="s">
        <v>752</v>
      </c>
      <c r="V234" s="22" t="s">
        <v>1389</v>
      </c>
    </row>
    <row r="235" spans="1:22" ht="20.25" customHeight="1">
      <c r="A235" s="20">
        <v>102296284</v>
      </c>
      <c r="B235" s="21" t="s">
        <v>1390</v>
      </c>
      <c r="C235" s="22" t="s">
        <v>1391</v>
      </c>
      <c r="D235" s="22" t="s">
        <v>748</v>
      </c>
      <c r="E235" s="22" t="s">
        <v>749</v>
      </c>
      <c r="F235" s="23">
        <v>0.44326199999999999</v>
      </c>
      <c r="G235" s="24">
        <v>2</v>
      </c>
      <c r="H235" s="23">
        <v>30.306960249999999</v>
      </c>
      <c r="I235" s="23">
        <v>-8.0149942245947396E-3</v>
      </c>
      <c r="J235" s="24">
        <v>2</v>
      </c>
      <c r="K235" s="22" t="s">
        <v>750</v>
      </c>
      <c r="L235" s="22" t="s">
        <v>750</v>
      </c>
      <c r="M235" s="24">
        <v>1</v>
      </c>
      <c r="N235" s="22" t="s">
        <v>338</v>
      </c>
      <c r="O235" s="23">
        <v>0.53488372093023295</v>
      </c>
      <c r="P235" s="22" t="s">
        <v>2844</v>
      </c>
      <c r="Q235" s="23">
        <v>0.83551551739295404</v>
      </c>
      <c r="R235" s="23">
        <v>-0.122599034263959</v>
      </c>
      <c r="S235" s="23">
        <v>0.21207434093931499</v>
      </c>
      <c r="T235" s="22" t="s">
        <v>750</v>
      </c>
      <c r="U235" s="22" t="s">
        <v>752</v>
      </c>
      <c r="V235" s="22" t="s">
        <v>1392</v>
      </c>
    </row>
    <row r="236" spans="1:22" ht="20.25" customHeight="1">
      <c r="A236" s="20">
        <v>102291771</v>
      </c>
      <c r="B236" s="21" t="s">
        <v>1393</v>
      </c>
      <c r="C236" s="22" t="s">
        <v>1394</v>
      </c>
      <c r="D236" s="22" t="s">
        <v>748</v>
      </c>
      <c r="E236" s="22" t="s">
        <v>755</v>
      </c>
      <c r="F236" s="23">
        <v>0.39984999999999998</v>
      </c>
      <c r="G236" s="24">
        <v>1</v>
      </c>
      <c r="H236" s="23">
        <v>16.866900000000001</v>
      </c>
      <c r="I236" s="23">
        <v>-5.4845848529312E-2</v>
      </c>
      <c r="J236" s="24">
        <v>23</v>
      </c>
      <c r="K236" s="22" t="s">
        <v>750</v>
      </c>
      <c r="L236" s="22" t="s">
        <v>750</v>
      </c>
      <c r="M236" s="24">
        <v>1</v>
      </c>
      <c r="N236" s="22" t="s">
        <v>434</v>
      </c>
      <c r="O236" s="23">
        <v>0.46084337349397603</v>
      </c>
      <c r="P236" s="22" t="s">
        <v>2819</v>
      </c>
      <c r="Q236" s="23">
        <v>0.696827454583408</v>
      </c>
      <c r="R236" s="23">
        <v>0.163388406922124</v>
      </c>
      <c r="S236" s="23">
        <v>-0.33983821169407002</v>
      </c>
      <c r="T236" s="22" t="s">
        <v>750</v>
      </c>
      <c r="U236" s="22" t="s">
        <v>752</v>
      </c>
      <c r="V236" s="22" t="s">
        <v>1395</v>
      </c>
    </row>
    <row r="237" spans="1:22" ht="20.25" customHeight="1">
      <c r="A237" s="20">
        <v>102294058</v>
      </c>
      <c r="B237" s="21" t="s">
        <v>1396</v>
      </c>
      <c r="C237" s="22" t="s">
        <v>1397</v>
      </c>
      <c r="D237" s="22" t="s">
        <v>748</v>
      </c>
      <c r="E237" s="22" t="s">
        <v>749</v>
      </c>
      <c r="F237" s="23">
        <v>0.40740100000000001</v>
      </c>
      <c r="G237" s="24">
        <v>3</v>
      </c>
      <c r="H237" s="23">
        <v>9.8689792500000006</v>
      </c>
      <c r="I237" s="23">
        <v>-0.174530651625217</v>
      </c>
      <c r="J237" s="24">
        <v>8</v>
      </c>
      <c r="K237" s="22" t="s">
        <v>750</v>
      </c>
      <c r="L237" s="22" t="s">
        <v>750</v>
      </c>
      <c r="M237" s="24">
        <v>1</v>
      </c>
      <c r="N237" s="22" t="s">
        <v>322</v>
      </c>
      <c r="O237" s="23">
        <v>0.53289473684210498</v>
      </c>
      <c r="P237" s="22" t="s">
        <v>2819</v>
      </c>
      <c r="Q237" s="23">
        <v>0.75450542526459496</v>
      </c>
      <c r="R237" s="23">
        <v>-0.1747394347923</v>
      </c>
      <c r="S237" s="23">
        <v>0.33562602265739699</v>
      </c>
      <c r="T237" s="22" t="s">
        <v>750</v>
      </c>
      <c r="U237" s="22" t="s">
        <v>752</v>
      </c>
      <c r="V237" s="22" t="s">
        <v>1398</v>
      </c>
    </row>
    <row r="238" spans="1:22" ht="20.25" customHeight="1">
      <c r="A238" s="20">
        <v>102307398</v>
      </c>
      <c r="B238" s="21" t="s">
        <v>1399</v>
      </c>
      <c r="C238" s="22" t="s">
        <v>1400</v>
      </c>
      <c r="D238" s="22" t="s">
        <v>748</v>
      </c>
      <c r="E238" s="22" t="s">
        <v>749</v>
      </c>
      <c r="F238" s="23">
        <v>0.39688899999999999</v>
      </c>
      <c r="G238" s="24">
        <v>1</v>
      </c>
      <c r="H238" s="23">
        <v>16.121600000000001</v>
      </c>
      <c r="I238" s="23">
        <v>5.32683573944756E-2</v>
      </c>
      <c r="J238" s="22" t="s">
        <v>752</v>
      </c>
      <c r="K238" s="22" t="s">
        <v>751</v>
      </c>
      <c r="L238" s="22" t="s">
        <v>750</v>
      </c>
      <c r="M238" s="24">
        <v>1</v>
      </c>
      <c r="N238" s="22" t="s">
        <v>163</v>
      </c>
      <c r="O238" s="23">
        <v>0.524770642201835</v>
      </c>
      <c r="P238" s="22" t="s">
        <v>2819</v>
      </c>
      <c r="Q238" s="23">
        <v>0.50643358778026804</v>
      </c>
      <c r="R238" s="23">
        <v>-0.14399499178307101</v>
      </c>
      <c r="S238" s="23">
        <v>0.413001118075014</v>
      </c>
      <c r="T238" s="22" t="s">
        <v>750</v>
      </c>
      <c r="U238" s="22" t="s">
        <v>752</v>
      </c>
      <c r="V238" s="22" t="s">
        <v>1401</v>
      </c>
    </row>
    <row r="239" spans="1:22" ht="20.25" customHeight="1">
      <c r="A239" s="20">
        <v>102294153</v>
      </c>
      <c r="B239" s="21" t="s">
        <v>1402</v>
      </c>
      <c r="C239" s="22" t="s">
        <v>1403</v>
      </c>
      <c r="D239" s="22" t="s">
        <v>748</v>
      </c>
      <c r="E239" s="22" t="s">
        <v>749</v>
      </c>
      <c r="F239" s="23">
        <v>0.36688100000000001</v>
      </c>
      <c r="G239" s="24">
        <v>1</v>
      </c>
      <c r="H239" s="23">
        <v>131.83025000000001</v>
      </c>
      <c r="I239" s="23">
        <v>6.0986512874966897E-2</v>
      </c>
      <c r="J239" s="24">
        <v>12</v>
      </c>
      <c r="K239" s="22" t="s">
        <v>750</v>
      </c>
      <c r="L239" s="22" t="s">
        <v>750</v>
      </c>
      <c r="M239" s="24">
        <v>1</v>
      </c>
      <c r="N239" s="22" t="s">
        <v>419</v>
      </c>
      <c r="O239" s="23">
        <v>0.456310679611651</v>
      </c>
      <c r="P239" s="22" t="s">
        <v>2844</v>
      </c>
      <c r="Q239" s="23">
        <v>0.55786815663672795</v>
      </c>
      <c r="R239" s="23">
        <v>-0.189383534236235</v>
      </c>
      <c r="S239" s="23">
        <v>0.494548675012352</v>
      </c>
      <c r="T239" s="22" t="s">
        <v>751</v>
      </c>
      <c r="U239" s="22" t="s">
        <v>752</v>
      </c>
      <c r="V239" s="22" t="s">
        <v>1404</v>
      </c>
    </row>
    <row r="240" spans="1:22" ht="20.25" customHeight="1">
      <c r="A240" s="20">
        <v>102307423</v>
      </c>
      <c r="B240" s="21" t="s">
        <v>1405</v>
      </c>
      <c r="C240" s="22" t="s">
        <v>1406</v>
      </c>
      <c r="D240" s="22" t="s">
        <v>748</v>
      </c>
      <c r="E240" s="22" t="s">
        <v>755</v>
      </c>
      <c r="F240" s="23">
        <v>0.44046999999999997</v>
      </c>
      <c r="G240" s="24">
        <v>1</v>
      </c>
      <c r="H240" s="23">
        <v>0.98081700000000005</v>
      </c>
      <c r="I240" s="23">
        <v>-7.0143381201549296E-2</v>
      </c>
      <c r="J240" s="24">
        <v>1</v>
      </c>
      <c r="K240" s="22" t="s">
        <v>751</v>
      </c>
      <c r="L240" s="22" t="s">
        <v>750</v>
      </c>
      <c r="M240" s="24">
        <v>1</v>
      </c>
      <c r="N240" s="22" t="s">
        <v>254</v>
      </c>
      <c r="O240" s="23">
        <v>0.46942446043165498</v>
      </c>
      <c r="P240" s="22" t="s">
        <v>2804</v>
      </c>
      <c r="Q240" s="23">
        <v>0.41333555656902499</v>
      </c>
      <c r="R240" s="23">
        <v>-0.17605029171160799</v>
      </c>
      <c r="S240" s="23">
        <v>0.62403192669052499</v>
      </c>
      <c r="T240" s="22" t="s">
        <v>750</v>
      </c>
      <c r="U240" s="22" t="s">
        <v>752</v>
      </c>
      <c r="V240" s="22" t="s">
        <v>1407</v>
      </c>
    </row>
    <row r="241" spans="1:22" ht="20.25" customHeight="1">
      <c r="A241" s="20">
        <v>102300854</v>
      </c>
      <c r="B241" s="21" t="s">
        <v>1408</v>
      </c>
      <c r="C241" s="22" t="s">
        <v>1409</v>
      </c>
      <c r="D241" s="22" t="s">
        <v>748</v>
      </c>
      <c r="E241" s="22" t="s">
        <v>749</v>
      </c>
      <c r="F241" s="23">
        <v>0.40726200000000001</v>
      </c>
      <c r="G241" s="24">
        <v>2</v>
      </c>
      <c r="H241" s="23">
        <v>21.5182</v>
      </c>
      <c r="I241" s="23">
        <v>-6.6472030368068202E-2</v>
      </c>
      <c r="J241" s="24">
        <v>4</v>
      </c>
      <c r="K241" s="22" t="s">
        <v>750</v>
      </c>
      <c r="L241" s="22" t="s">
        <v>751</v>
      </c>
      <c r="M241" s="24">
        <v>1</v>
      </c>
      <c r="N241" s="22" t="s">
        <v>555</v>
      </c>
      <c r="O241" s="23">
        <v>0.54909090909090896</v>
      </c>
      <c r="P241" s="22" t="s">
        <v>2819</v>
      </c>
      <c r="Q241" s="23">
        <v>0.59507571838412099</v>
      </c>
      <c r="R241" s="23">
        <v>0.128838582951841</v>
      </c>
      <c r="S241" s="23">
        <v>-0.31358365171450597</v>
      </c>
      <c r="T241" s="22" t="s">
        <v>750</v>
      </c>
      <c r="U241" s="22" t="s">
        <v>752</v>
      </c>
      <c r="V241" s="22" t="s">
        <v>1410</v>
      </c>
    </row>
    <row r="242" spans="1:22" ht="20.25" customHeight="1">
      <c r="A242" s="20">
        <v>102301025</v>
      </c>
      <c r="B242" s="21" t="s">
        <v>1411</v>
      </c>
      <c r="C242" s="22" t="s">
        <v>1412</v>
      </c>
      <c r="D242" s="22" t="s">
        <v>748</v>
      </c>
      <c r="E242" s="22" t="s">
        <v>749</v>
      </c>
      <c r="F242" s="23">
        <v>0.443573</v>
      </c>
      <c r="G242" s="24">
        <v>2</v>
      </c>
      <c r="H242" s="23">
        <v>1.496397660015</v>
      </c>
      <c r="I242" s="23">
        <v>7.2979897920961503E-2</v>
      </c>
      <c r="J242" s="24">
        <v>8</v>
      </c>
      <c r="K242" s="22" t="s">
        <v>750</v>
      </c>
      <c r="L242" s="22" t="s">
        <v>750</v>
      </c>
      <c r="M242" s="24">
        <v>1</v>
      </c>
      <c r="N242" s="22" t="s">
        <v>64</v>
      </c>
      <c r="O242" s="23">
        <v>0.52114427860696499</v>
      </c>
      <c r="P242" s="22" t="s">
        <v>2804</v>
      </c>
      <c r="Q242" s="23">
        <v>0.57420688470138503</v>
      </c>
      <c r="R242" s="23">
        <v>-0.17288672424717599</v>
      </c>
      <c r="S242" s="23">
        <v>0.43770483016603001</v>
      </c>
      <c r="T242" s="22" t="s">
        <v>750</v>
      </c>
      <c r="U242" s="22" t="s">
        <v>752</v>
      </c>
      <c r="V242" s="22" t="s">
        <v>1413</v>
      </c>
    </row>
    <row r="243" spans="1:22" ht="20.25" customHeight="1">
      <c r="A243" s="20">
        <v>102288805</v>
      </c>
      <c r="B243" s="21" t="s">
        <v>1414</v>
      </c>
      <c r="C243" s="22" t="s">
        <v>1415</v>
      </c>
      <c r="D243" s="22" t="s">
        <v>748</v>
      </c>
      <c r="E243" s="22" t="s">
        <v>749</v>
      </c>
      <c r="F243" s="23">
        <v>0.40284599999999998</v>
      </c>
      <c r="G243" s="24">
        <v>1</v>
      </c>
      <c r="H243" s="23">
        <v>11.5263525</v>
      </c>
      <c r="I243" s="23">
        <v>2.4140815508932999E-2</v>
      </c>
      <c r="J243" s="24">
        <v>4</v>
      </c>
      <c r="K243" s="22" t="s">
        <v>750</v>
      </c>
      <c r="L243" s="22" t="s">
        <v>750</v>
      </c>
      <c r="M243" s="24">
        <v>1</v>
      </c>
      <c r="N243" s="22" t="s">
        <v>317</v>
      </c>
      <c r="O243" s="23">
        <v>0.50943396226415105</v>
      </c>
      <c r="P243" s="22" t="s">
        <v>2799</v>
      </c>
      <c r="Q243" s="23">
        <v>0.62779001456136496</v>
      </c>
      <c r="R243" s="23">
        <v>-0.10909580499764999</v>
      </c>
      <c r="S243" s="23">
        <v>0.25134178997997098</v>
      </c>
      <c r="T243" s="22" t="s">
        <v>750</v>
      </c>
      <c r="U243" s="22" t="s">
        <v>752</v>
      </c>
      <c r="V243" s="22" t="s">
        <v>752</v>
      </c>
    </row>
    <row r="244" spans="1:22" ht="20.25" customHeight="1">
      <c r="A244" s="20">
        <v>102311662</v>
      </c>
      <c r="B244" s="21" t="s">
        <v>1416</v>
      </c>
      <c r="C244" s="22" t="s">
        <v>1417</v>
      </c>
      <c r="D244" s="22" t="s">
        <v>748</v>
      </c>
      <c r="E244" s="22" t="s">
        <v>749</v>
      </c>
      <c r="F244" s="23">
        <v>0.44145899999999999</v>
      </c>
      <c r="G244" s="24">
        <v>1</v>
      </c>
      <c r="H244" s="23">
        <v>61.419175000000003</v>
      </c>
      <c r="I244" s="23">
        <v>-5.1104311179359201E-3</v>
      </c>
      <c r="J244" s="24">
        <v>1</v>
      </c>
      <c r="K244" s="22" t="s">
        <v>751</v>
      </c>
      <c r="L244" s="22" t="s">
        <v>750</v>
      </c>
      <c r="M244" s="24">
        <v>1</v>
      </c>
      <c r="N244" s="22" t="s">
        <v>352</v>
      </c>
      <c r="O244" s="23">
        <v>0.455205811138015</v>
      </c>
      <c r="P244" s="22" t="s">
        <v>2844</v>
      </c>
      <c r="Q244" s="23">
        <v>0.33175288920451601</v>
      </c>
      <c r="R244" s="23">
        <v>0.16698267053506</v>
      </c>
      <c r="S244" s="23">
        <v>-0.74209924080480405</v>
      </c>
      <c r="T244" s="22" t="s">
        <v>750</v>
      </c>
      <c r="U244" s="22" t="s">
        <v>752</v>
      </c>
      <c r="V244" s="22" t="s">
        <v>1418</v>
      </c>
    </row>
    <row r="245" spans="1:22" ht="20.25" customHeight="1">
      <c r="A245" s="20">
        <v>102293385</v>
      </c>
      <c r="B245" s="21" t="s">
        <v>1419</v>
      </c>
      <c r="C245" s="22" t="s">
        <v>1420</v>
      </c>
      <c r="D245" s="22" t="s">
        <v>748</v>
      </c>
      <c r="E245" s="22" t="s">
        <v>755</v>
      </c>
      <c r="F245" s="23">
        <v>0.471696</v>
      </c>
      <c r="G245" s="24">
        <v>3</v>
      </c>
      <c r="H245" s="23">
        <v>4.4378202499999997</v>
      </c>
      <c r="I245" s="23">
        <v>-0.25055100358378402</v>
      </c>
      <c r="J245" s="24">
        <v>9</v>
      </c>
      <c r="K245" s="22" t="s">
        <v>750</v>
      </c>
      <c r="L245" s="22" t="s">
        <v>751</v>
      </c>
      <c r="M245" s="24">
        <v>3</v>
      </c>
      <c r="N245" s="22" t="s">
        <v>1421</v>
      </c>
      <c r="O245" s="23">
        <v>0.48445153496913301</v>
      </c>
      <c r="P245" s="22" t="s">
        <v>2836</v>
      </c>
      <c r="Q245" s="23">
        <v>0.73273764118014795</v>
      </c>
      <c r="R245" s="23">
        <v>8.5257678012194194E-2</v>
      </c>
      <c r="S245" s="23">
        <v>-0.18253656637841401</v>
      </c>
      <c r="T245" s="22" t="s">
        <v>751</v>
      </c>
      <c r="U245" s="22" t="s">
        <v>752</v>
      </c>
      <c r="V245" s="22" t="s">
        <v>1422</v>
      </c>
    </row>
    <row r="246" spans="1:22" ht="20.25" customHeight="1">
      <c r="A246" s="20">
        <v>102294060</v>
      </c>
      <c r="B246" s="21" t="s">
        <v>1423</v>
      </c>
      <c r="C246" s="22" t="s">
        <v>1420</v>
      </c>
      <c r="D246" s="22" t="s">
        <v>748</v>
      </c>
      <c r="E246" s="22" t="s">
        <v>755</v>
      </c>
      <c r="F246" s="23">
        <v>0.53085499999999997</v>
      </c>
      <c r="G246" s="24">
        <v>2</v>
      </c>
      <c r="H246" s="23">
        <v>0.44658947202499999</v>
      </c>
      <c r="I246" s="23">
        <v>2.7169453006744902E-3</v>
      </c>
      <c r="J246" s="22" t="s">
        <v>752</v>
      </c>
      <c r="K246" s="22" t="s">
        <v>750</v>
      </c>
      <c r="L246" s="22" t="s">
        <v>751</v>
      </c>
      <c r="M246" s="24">
        <v>2</v>
      </c>
      <c r="N246" s="22" t="s">
        <v>1424</v>
      </c>
      <c r="O246" s="23">
        <v>0.47583555161194901</v>
      </c>
      <c r="P246" s="22" t="s">
        <v>2819</v>
      </c>
      <c r="Q246" s="23">
        <v>0.70924591503121204</v>
      </c>
      <c r="R246" s="23">
        <v>6.4641207659306699E-2</v>
      </c>
      <c r="S246" s="23">
        <v>-0.15652625546400201</v>
      </c>
      <c r="T246" s="22" t="s">
        <v>751</v>
      </c>
      <c r="U246" s="22" t="s">
        <v>752</v>
      </c>
      <c r="V246" s="22" t="s">
        <v>1425</v>
      </c>
    </row>
    <row r="247" spans="1:22" ht="20.25" customHeight="1">
      <c r="A247" s="20">
        <v>102292672</v>
      </c>
      <c r="B247" s="21" t="s">
        <v>1426</v>
      </c>
      <c r="C247" s="22" t="s">
        <v>1427</v>
      </c>
      <c r="D247" s="22" t="s">
        <v>748</v>
      </c>
      <c r="E247" s="22" t="s">
        <v>755</v>
      </c>
      <c r="F247" s="23">
        <v>0.36192299999999999</v>
      </c>
      <c r="G247" s="24">
        <v>3</v>
      </c>
      <c r="H247" s="23">
        <v>15.17314075</v>
      </c>
      <c r="I247" s="23">
        <v>-0.33853428627383197</v>
      </c>
      <c r="J247" s="24">
        <v>8</v>
      </c>
      <c r="K247" s="22" t="s">
        <v>750</v>
      </c>
      <c r="L247" s="22" t="s">
        <v>751</v>
      </c>
      <c r="M247" s="24">
        <v>1</v>
      </c>
      <c r="N247" s="22" t="s">
        <v>20</v>
      </c>
      <c r="O247" s="23">
        <v>0.49140049140049102</v>
      </c>
      <c r="P247" s="22" t="s">
        <v>2804</v>
      </c>
      <c r="Q247" s="23">
        <v>0.69622541892580003</v>
      </c>
      <c r="R247" s="23">
        <v>0.29711816431469701</v>
      </c>
      <c r="S247" s="23">
        <v>-0.625286160984316</v>
      </c>
      <c r="T247" s="22" t="s">
        <v>751</v>
      </c>
      <c r="U247" s="22" t="s">
        <v>752</v>
      </c>
      <c r="V247" s="22" t="s">
        <v>1428</v>
      </c>
    </row>
    <row r="248" spans="1:22" ht="20.25" customHeight="1">
      <c r="A248" s="20">
        <v>102294352</v>
      </c>
      <c r="B248" s="21" t="s">
        <v>1429</v>
      </c>
      <c r="C248" s="22" t="s">
        <v>1427</v>
      </c>
      <c r="D248" s="22" t="s">
        <v>748</v>
      </c>
      <c r="E248" s="22" t="s">
        <v>755</v>
      </c>
      <c r="F248" s="23">
        <v>0.39313399999999998</v>
      </c>
      <c r="G248" s="24">
        <v>2</v>
      </c>
      <c r="H248" s="23">
        <v>1.029946</v>
      </c>
      <c r="I248" s="23">
        <v>-0.121661632784585</v>
      </c>
      <c r="J248" s="24">
        <v>5</v>
      </c>
      <c r="K248" s="22" t="s">
        <v>750</v>
      </c>
      <c r="L248" s="22" t="s">
        <v>751</v>
      </c>
      <c r="M248" s="24">
        <v>1</v>
      </c>
      <c r="N248" s="22" t="s">
        <v>144</v>
      </c>
      <c r="O248" s="23">
        <v>0.47594936708860802</v>
      </c>
      <c r="P248" s="22" t="s">
        <v>2831</v>
      </c>
      <c r="Q248" s="23">
        <v>0.393143799887956</v>
      </c>
      <c r="R248" s="23">
        <v>-0.53548113124642605</v>
      </c>
      <c r="S248" s="23">
        <v>2.3978233093901902</v>
      </c>
      <c r="T248" s="22" t="s">
        <v>750</v>
      </c>
      <c r="U248" s="22" t="s">
        <v>752</v>
      </c>
      <c r="V248" s="22" t="s">
        <v>1047</v>
      </c>
    </row>
    <row r="249" spans="1:22" ht="20.25" customHeight="1">
      <c r="A249" s="20">
        <v>102301168</v>
      </c>
      <c r="B249" s="21" t="s">
        <v>1430</v>
      </c>
      <c r="C249" s="22" t="s">
        <v>1431</v>
      </c>
      <c r="D249" s="22" t="s">
        <v>748</v>
      </c>
      <c r="E249" s="22" t="s">
        <v>755</v>
      </c>
      <c r="F249" s="23">
        <v>0.43621799999999999</v>
      </c>
      <c r="G249" s="24">
        <v>1</v>
      </c>
      <c r="H249" s="23">
        <v>3.0815950000000001</v>
      </c>
      <c r="I249" s="23">
        <v>-4.7482498559271599E-2</v>
      </c>
      <c r="J249" s="24">
        <v>3</v>
      </c>
      <c r="K249" s="22" t="s">
        <v>751</v>
      </c>
      <c r="L249" s="22" t="s">
        <v>750</v>
      </c>
      <c r="M249" s="24">
        <v>1</v>
      </c>
      <c r="N249" s="22" t="s">
        <v>25</v>
      </c>
      <c r="O249" s="23">
        <v>0.62831858407079599</v>
      </c>
      <c r="P249" s="22" t="s">
        <v>2804</v>
      </c>
      <c r="Q249" s="23">
        <v>0.61341507594359101</v>
      </c>
      <c r="R249" s="23">
        <v>-0.32977689751406303</v>
      </c>
      <c r="S249" s="23">
        <v>0.79513925609098501</v>
      </c>
      <c r="T249" s="22" t="s">
        <v>750</v>
      </c>
      <c r="U249" s="22" t="s">
        <v>752</v>
      </c>
      <c r="V249" s="22" t="s">
        <v>1432</v>
      </c>
    </row>
    <row r="250" spans="1:22" ht="20.25" customHeight="1">
      <c r="A250" s="20">
        <v>102296341</v>
      </c>
      <c r="B250" s="21" t="s">
        <v>1433</v>
      </c>
      <c r="C250" s="22" t="s">
        <v>1434</v>
      </c>
      <c r="D250" s="22" t="s">
        <v>748</v>
      </c>
      <c r="E250" s="22" t="s">
        <v>749</v>
      </c>
      <c r="F250" s="23">
        <v>0.40057199999999998</v>
      </c>
      <c r="G250" s="24">
        <v>5</v>
      </c>
      <c r="H250" s="23">
        <v>44.51735875</v>
      </c>
      <c r="I250" s="23">
        <v>0.103080254812107</v>
      </c>
      <c r="J250" s="24">
        <v>6</v>
      </c>
      <c r="K250" s="22" t="s">
        <v>750</v>
      </c>
      <c r="L250" s="22" t="s">
        <v>750</v>
      </c>
      <c r="M250" s="24">
        <v>2</v>
      </c>
      <c r="N250" s="22" t="s">
        <v>1435</v>
      </c>
      <c r="O250" s="23">
        <v>0.49152542372881403</v>
      </c>
      <c r="P250" s="22" t="s">
        <v>2804</v>
      </c>
      <c r="Q250" s="23">
        <v>0.58006236267525102</v>
      </c>
      <c r="R250" s="23">
        <v>-0.132405708927926</v>
      </c>
      <c r="S250" s="23">
        <v>0.34370922467112103</v>
      </c>
      <c r="T250" s="22" t="s">
        <v>750</v>
      </c>
      <c r="U250" s="22" t="s">
        <v>752</v>
      </c>
      <c r="V250" s="22" t="s">
        <v>1436</v>
      </c>
    </row>
    <row r="251" spans="1:22" ht="20.25" customHeight="1">
      <c r="A251" s="20">
        <v>102310682</v>
      </c>
      <c r="B251" s="21" t="s">
        <v>1437</v>
      </c>
      <c r="C251" s="22" t="s">
        <v>1438</v>
      </c>
      <c r="D251" s="22" t="s">
        <v>748</v>
      </c>
      <c r="E251" s="22" t="s">
        <v>749</v>
      </c>
      <c r="F251" s="23">
        <v>0.40794599999999998</v>
      </c>
      <c r="G251" s="24">
        <v>1</v>
      </c>
      <c r="H251" s="23">
        <v>59.581800000000001</v>
      </c>
      <c r="I251" s="23">
        <v>2.9918136609198599E-2</v>
      </c>
      <c r="J251" s="24">
        <v>7</v>
      </c>
      <c r="K251" s="22" t="s">
        <v>750</v>
      </c>
      <c r="L251" s="22" t="s">
        <v>750</v>
      </c>
      <c r="M251" s="24">
        <v>1</v>
      </c>
      <c r="N251" s="22" t="s">
        <v>677</v>
      </c>
      <c r="O251" s="23">
        <v>0.62068965517241403</v>
      </c>
      <c r="P251" s="22" t="s">
        <v>2819</v>
      </c>
      <c r="Q251" s="23">
        <v>0.80638020203984395</v>
      </c>
      <c r="R251" s="23">
        <v>-0.17539494383882201</v>
      </c>
      <c r="S251" s="23">
        <v>0.31504515388884002</v>
      </c>
      <c r="T251" s="22" t="s">
        <v>750</v>
      </c>
      <c r="U251" s="22" t="s">
        <v>752</v>
      </c>
      <c r="V251" s="22" t="s">
        <v>752</v>
      </c>
    </row>
    <row r="252" spans="1:22" ht="20.25" customHeight="1">
      <c r="A252" s="20">
        <v>102299326</v>
      </c>
      <c r="B252" s="21" t="s">
        <v>1439</v>
      </c>
      <c r="C252" s="22" t="s">
        <v>1440</v>
      </c>
      <c r="D252" s="22" t="s">
        <v>748</v>
      </c>
      <c r="E252" s="22" t="s">
        <v>749</v>
      </c>
      <c r="F252" s="23">
        <v>0.463976</v>
      </c>
      <c r="G252" s="24">
        <v>1</v>
      </c>
      <c r="H252" s="23">
        <v>136.64375000000001</v>
      </c>
      <c r="I252" s="23">
        <v>-1.75091722875295E-2</v>
      </c>
      <c r="J252" s="22" t="s">
        <v>752</v>
      </c>
      <c r="K252" s="22" t="s">
        <v>750</v>
      </c>
      <c r="L252" s="22" t="s">
        <v>750</v>
      </c>
      <c r="M252" s="24">
        <v>1</v>
      </c>
      <c r="N252" s="22" t="s">
        <v>160</v>
      </c>
      <c r="O252" s="23">
        <v>0.52527472527472496</v>
      </c>
      <c r="P252" s="22" t="s">
        <v>2819</v>
      </c>
      <c r="Q252" s="23">
        <v>0.65248817183346297</v>
      </c>
      <c r="R252" s="23">
        <v>-0.15725543435811501</v>
      </c>
      <c r="S252" s="23">
        <v>0.34940014541266501</v>
      </c>
      <c r="T252" s="22" t="s">
        <v>751</v>
      </c>
      <c r="U252" s="22" t="s">
        <v>752</v>
      </c>
      <c r="V252" s="22" t="s">
        <v>752</v>
      </c>
    </row>
    <row r="253" spans="1:22" ht="20.25" customHeight="1">
      <c r="A253" s="20">
        <v>102294052</v>
      </c>
      <c r="B253" s="21" t="s">
        <v>1441</v>
      </c>
      <c r="C253" s="22" t="s">
        <v>1442</v>
      </c>
      <c r="D253" s="22" t="s">
        <v>748</v>
      </c>
      <c r="E253" s="22" t="s">
        <v>755</v>
      </c>
      <c r="F253" s="23">
        <v>0.46029300000000001</v>
      </c>
      <c r="G253" s="24">
        <v>1</v>
      </c>
      <c r="H253" s="23">
        <v>23.00225</v>
      </c>
      <c r="I253" s="23">
        <v>3.2231870278543601E-2</v>
      </c>
      <c r="J253" s="24">
        <v>3</v>
      </c>
      <c r="K253" s="22" t="s">
        <v>750</v>
      </c>
      <c r="L253" s="22" t="s">
        <v>750</v>
      </c>
      <c r="M253" s="24">
        <v>1</v>
      </c>
      <c r="N253" s="22" t="s">
        <v>164</v>
      </c>
      <c r="O253" s="23">
        <v>0.53386454183266896</v>
      </c>
      <c r="P253" s="22" t="s">
        <v>2799</v>
      </c>
      <c r="Q253" s="23">
        <v>0.73679779226226305</v>
      </c>
      <c r="R253" s="23">
        <v>-0.123832356515166</v>
      </c>
      <c r="S253" s="23">
        <v>0.24304449796236999</v>
      </c>
      <c r="T253" s="22" t="s">
        <v>750</v>
      </c>
      <c r="U253" s="22" t="s">
        <v>752</v>
      </c>
      <c r="V253" s="22" t="s">
        <v>1443</v>
      </c>
    </row>
    <row r="254" spans="1:22" ht="20.25" customHeight="1">
      <c r="A254" s="20">
        <v>102302254</v>
      </c>
      <c r="B254" s="21" t="s">
        <v>1444</v>
      </c>
      <c r="C254" s="22" t="s">
        <v>1445</v>
      </c>
      <c r="D254" s="22" t="s">
        <v>748</v>
      </c>
      <c r="E254" s="22" t="s">
        <v>749</v>
      </c>
      <c r="F254" s="23">
        <v>0.407246</v>
      </c>
      <c r="G254" s="24">
        <v>1</v>
      </c>
      <c r="H254" s="23">
        <v>428.81950000000001</v>
      </c>
      <c r="I254" s="23">
        <v>-0.14770188220531899</v>
      </c>
      <c r="J254" s="24">
        <v>1</v>
      </c>
      <c r="K254" s="22" t="s">
        <v>750</v>
      </c>
      <c r="L254" s="22" t="s">
        <v>750</v>
      </c>
      <c r="M254" s="24">
        <v>1</v>
      </c>
      <c r="N254" s="22" t="s">
        <v>675</v>
      </c>
      <c r="O254" s="23">
        <v>0.422222222222222</v>
      </c>
      <c r="P254" s="22" t="s">
        <v>2808</v>
      </c>
      <c r="Q254" s="23">
        <v>0.25410693998912298</v>
      </c>
      <c r="R254" s="23">
        <v>0.34730919262106402</v>
      </c>
      <c r="S254" s="23">
        <v>-2.41060040907188</v>
      </c>
      <c r="T254" s="22" t="s">
        <v>751</v>
      </c>
      <c r="U254" s="22" t="s">
        <v>752</v>
      </c>
      <c r="V254" s="22" t="s">
        <v>752</v>
      </c>
    </row>
    <row r="255" spans="1:22" ht="20.25" customHeight="1">
      <c r="A255" s="20">
        <v>102301962</v>
      </c>
      <c r="B255" s="21" t="s">
        <v>1446</v>
      </c>
      <c r="C255" s="22" t="s">
        <v>1447</v>
      </c>
      <c r="D255" s="22" t="s">
        <v>748</v>
      </c>
      <c r="E255" s="22" t="s">
        <v>749</v>
      </c>
      <c r="F255" s="23">
        <v>0.44064999999999999</v>
      </c>
      <c r="G255" s="24">
        <v>4</v>
      </c>
      <c r="H255" s="23">
        <v>54.305754999999998</v>
      </c>
      <c r="I255" s="23">
        <v>0.233194841566886</v>
      </c>
      <c r="J255" s="24">
        <v>5</v>
      </c>
      <c r="K255" s="22" t="s">
        <v>750</v>
      </c>
      <c r="L255" s="22" t="s">
        <v>750</v>
      </c>
      <c r="M255" s="24">
        <v>1</v>
      </c>
      <c r="N255" s="22" t="s">
        <v>483</v>
      </c>
      <c r="O255" s="23">
        <v>0.441176470588235</v>
      </c>
      <c r="P255" s="22" t="s">
        <v>2799</v>
      </c>
      <c r="Q255" s="23">
        <v>0.67724272351432302</v>
      </c>
      <c r="R255" s="23">
        <v>0.16941765252844801</v>
      </c>
      <c r="S255" s="23">
        <v>-0.36280157494504001</v>
      </c>
      <c r="T255" s="22" t="s">
        <v>750</v>
      </c>
      <c r="U255" s="22" t="s">
        <v>752</v>
      </c>
      <c r="V255" s="22" t="s">
        <v>752</v>
      </c>
    </row>
    <row r="256" spans="1:22" ht="20.25" customHeight="1">
      <c r="A256" s="20">
        <v>102312396</v>
      </c>
      <c r="B256" s="21" t="s">
        <v>1448</v>
      </c>
      <c r="C256" s="22" t="s">
        <v>1449</v>
      </c>
      <c r="D256" s="22" t="s">
        <v>748</v>
      </c>
      <c r="E256" s="22" t="s">
        <v>755</v>
      </c>
      <c r="F256" s="23">
        <v>0.38474700000000001</v>
      </c>
      <c r="G256" s="24">
        <v>2</v>
      </c>
      <c r="H256" s="23">
        <v>19.132018250124599</v>
      </c>
      <c r="I256" s="23">
        <v>-0.145078255896192</v>
      </c>
      <c r="J256" s="24">
        <v>44</v>
      </c>
      <c r="K256" s="22" t="s">
        <v>750</v>
      </c>
      <c r="L256" s="22" t="s">
        <v>750</v>
      </c>
      <c r="M256" s="24">
        <v>1</v>
      </c>
      <c r="N256" s="22" t="s">
        <v>84</v>
      </c>
      <c r="O256" s="23">
        <v>0.59774436090225602</v>
      </c>
      <c r="P256" s="22" t="s">
        <v>2804</v>
      </c>
      <c r="Q256" s="23">
        <v>0.25467071254102303</v>
      </c>
      <c r="R256" s="23">
        <v>-0.118211678460419</v>
      </c>
      <c r="S256" s="23">
        <v>0.68209028343693301</v>
      </c>
      <c r="T256" s="22" t="s">
        <v>750</v>
      </c>
      <c r="U256" s="22" t="s">
        <v>752</v>
      </c>
      <c r="V256" s="22" t="s">
        <v>1450</v>
      </c>
    </row>
    <row r="257" spans="1:22" ht="20.25" customHeight="1">
      <c r="A257" s="20">
        <v>102299805</v>
      </c>
      <c r="B257" s="21" t="s">
        <v>1451</v>
      </c>
      <c r="C257" s="22" t="s">
        <v>1452</v>
      </c>
      <c r="D257" s="22" t="s">
        <v>748</v>
      </c>
      <c r="E257" s="22" t="s">
        <v>755</v>
      </c>
      <c r="F257" s="23">
        <v>0.39546399999999998</v>
      </c>
      <c r="G257" s="24">
        <v>1</v>
      </c>
      <c r="H257" s="23">
        <v>10.4228425</v>
      </c>
      <c r="I257" s="23">
        <v>-5.2186686574055598E-2</v>
      </c>
      <c r="J257" s="24">
        <v>6</v>
      </c>
      <c r="K257" s="22" t="s">
        <v>750</v>
      </c>
      <c r="L257" s="22" t="s">
        <v>750</v>
      </c>
      <c r="M257" s="24">
        <v>1</v>
      </c>
      <c r="N257" s="22" t="s">
        <v>154</v>
      </c>
      <c r="O257" s="23">
        <v>0.49581589958159</v>
      </c>
      <c r="P257" s="22" t="s">
        <v>2799</v>
      </c>
      <c r="Q257" s="23">
        <v>0.458264699073411</v>
      </c>
      <c r="R257" s="23">
        <v>-0.12841023031370499</v>
      </c>
      <c r="S257" s="23">
        <v>0.40693389830342402</v>
      </c>
      <c r="T257" s="22" t="s">
        <v>750</v>
      </c>
      <c r="U257" s="24">
        <v>30274</v>
      </c>
      <c r="V257" s="22" t="s">
        <v>1453</v>
      </c>
    </row>
    <row r="258" spans="1:22" ht="20.25" customHeight="1">
      <c r="A258" s="20">
        <v>102308796</v>
      </c>
      <c r="B258" s="21" t="s">
        <v>1454</v>
      </c>
      <c r="C258" s="22" t="s">
        <v>1455</v>
      </c>
      <c r="D258" s="22" t="s">
        <v>748</v>
      </c>
      <c r="E258" s="22" t="s">
        <v>749</v>
      </c>
      <c r="F258" s="23">
        <v>0.42189599999999999</v>
      </c>
      <c r="G258" s="24">
        <v>1</v>
      </c>
      <c r="H258" s="23">
        <v>143.49424999999999</v>
      </c>
      <c r="I258" s="23">
        <v>-5.3787331624781297E-2</v>
      </c>
      <c r="J258" s="22" t="s">
        <v>752</v>
      </c>
      <c r="K258" s="22" t="s">
        <v>750</v>
      </c>
      <c r="L258" s="22" t="s">
        <v>751</v>
      </c>
      <c r="M258" s="24">
        <v>1</v>
      </c>
      <c r="N258" s="22" t="s">
        <v>114</v>
      </c>
      <c r="O258" s="23">
        <v>0.49629629629629601</v>
      </c>
      <c r="P258" s="22" t="s">
        <v>2844</v>
      </c>
      <c r="Q258" s="23">
        <v>0.81325238283189805</v>
      </c>
      <c r="R258" s="23">
        <v>0.115139251867676</v>
      </c>
      <c r="S258" s="23">
        <v>-0.204597166133971</v>
      </c>
      <c r="T258" s="22" t="s">
        <v>750</v>
      </c>
      <c r="U258" s="22" t="s">
        <v>752</v>
      </c>
      <c r="V258" s="22" t="s">
        <v>1456</v>
      </c>
    </row>
    <row r="259" spans="1:22" ht="20.25" customHeight="1">
      <c r="A259" s="20">
        <v>102309100</v>
      </c>
      <c r="B259" s="21" t="s">
        <v>1457</v>
      </c>
      <c r="C259" s="22" t="s">
        <v>1455</v>
      </c>
      <c r="D259" s="22" t="s">
        <v>748</v>
      </c>
      <c r="E259" s="22" t="s">
        <v>749</v>
      </c>
      <c r="F259" s="23">
        <v>0.40845100000000001</v>
      </c>
      <c r="G259" s="24">
        <v>1</v>
      </c>
      <c r="H259" s="23">
        <v>140.93674999999999</v>
      </c>
      <c r="I259" s="23">
        <v>5.6895005472230101E-3</v>
      </c>
      <c r="J259" s="22" t="s">
        <v>752</v>
      </c>
      <c r="K259" s="22" t="s">
        <v>750</v>
      </c>
      <c r="L259" s="22" t="s">
        <v>751</v>
      </c>
      <c r="M259" s="24">
        <v>1</v>
      </c>
      <c r="N259" s="22" t="s">
        <v>114</v>
      </c>
      <c r="O259" s="23">
        <v>0.49629629629629601</v>
      </c>
      <c r="P259" s="22" t="s">
        <v>2831</v>
      </c>
      <c r="Q259" s="23">
        <v>0.81325238283189805</v>
      </c>
      <c r="R259" s="23">
        <v>0.115139251867676</v>
      </c>
      <c r="S259" s="23">
        <v>-0.204597166133971</v>
      </c>
      <c r="T259" s="22" t="s">
        <v>750</v>
      </c>
      <c r="U259" s="22" t="s">
        <v>752</v>
      </c>
      <c r="V259" s="22" t="s">
        <v>1456</v>
      </c>
    </row>
    <row r="260" spans="1:22" ht="20.25" customHeight="1">
      <c r="A260" s="20">
        <v>102310314</v>
      </c>
      <c r="B260" s="21" t="s">
        <v>1458</v>
      </c>
      <c r="C260" s="22" t="s">
        <v>1459</v>
      </c>
      <c r="D260" s="22" t="s">
        <v>748</v>
      </c>
      <c r="E260" s="22" t="s">
        <v>749</v>
      </c>
      <c r="F260" s="23">
        <v>0.384687</v>
      </c>
      <c r="G260" s="24">
        <v>5</v>
      </c>
      <c r="H260" s="23">
        <v>6.5311750000000002E-2</v>
      </c>
      <c r="I260" s="23">
        <v>-1.1600744861234001E-3</v>
      </c>
      <c r="J260" s="22" t="s">
        <v>752</v>
      </c>
      <c r="K260" s="22" t="s">
        <v>751</v>
      </c>
      <c r="L260" s="22" t="s">
        <v>750</v>
      </c>
      <c r="M260" s="24">
        <v>1</v>
      </c>
      <c r="N260" s="22" t="s">
        <v>568</v>
      </c>
      <c r="O260" s="23">
        <v>0.395569620253165</v>
      </c>
      <c r="P260" s="22" t="s">
        <v>2826</v>
      </c>
      <c r="Q260" s="23">
        <v>0.18707568900663099</v>
      </c>
      <c r="R260" s="23">
        <v>-0.21030756144672699</v>
      </c>
      <c r="S260" s="23">
        <v>1.83478044643375</v>
      </c>
      <c r="T260" s="22" t="s">
        <v>750</v>
      </c>
      <c r="U260" s="24">
        <v>52125</v>
      </c>
      <c r="V260" s="22" t="s">
        <v>1460</v>
      </c>
    </row>
    <row r="261" spans="1:22" ht="20.25" customHeight="1">
      <c r="A261" s="20">
        <v>102310002</v>
      </c>
      <c r="B261" s="21" t="s">
        <v>1461</v>
      </c>
      <c r="C261" s="22" t="s">
        <v>1462</v>
      </c>
      <c r="D261" s="22" t="s">
        <v>748</v>
      </c>
      <c r="E261" s="22" t="s">
        <v>749</v>
      </c>
      <c r="F261" s="23">
        <v>0.403729</v>
      </c>
      <c r="G261" s="24">
        <v>1</v>
      </c>
      <c r="H261" s="23">
        <v>2.1419025000000001E-2</v>
      </c>
      <c r="I261" s="23">
        <v>-4.4757856316586601E-4</v>
      </c>
      <c r="J261" s="22" t="s">
        <v>752</v>
      </c>
      <c r="K261" s="22" t="s">
        <v>751</v>
      </c>
      <c r="L261" s="22" t="s">
        <v>750</v>
      </c>
      <c r="M261" s="24">
        <v>1</v>
      </c>
      <c r="N261" s="22" t="s">
        <v>568</v>
      </c>
      <c r="O261" s="23">
        <v>0.395569620253165</v>
      </c>
      <c r="P261" s="22" t="s">
        <v>2819</v>
      </c>
      <c r="Q261" s="23">
        <v>0.18707568900663099</v>
      </c>
      <c r="R261" s="23">
        <v>-0.21030756144672699</v>
      </c>
      <c r="S261" s="23">
        <v>1.83478044643375</v>
      </c>
      <c r="T261" s="22" t="s">
        <v>750</v>
      </c>
      <c r="U261" s="24">
        <v>52125</v>
      </c>
      <c r="V261" s="22" t="s">
        <v>1460</v>
      </c>
    </row>
    <row r="262" spans="1:22" ht="20.25" customHeight="1">
      <c r="A262" s="20">
        <v>102311375</v>
      </c>
      <c r="B262" s="21" t="s">
        <v>1463</v>
      </c>
      <c r="C262" s="22" t="s">
        <v>1464</v>
      </c>
      <c r="D262" s="22" t="s">
        <v>748</v>
      </c>
      <c r="E262" s="22" t="s">
        <v>749</v>
      </c>
      <c r="F262" s="23">
        <v>0.413497</v>
      </c>
      <c r="G262" s="24">
        <v>1</v>
      </c>
      <c r="H262" s="23">
        <v>2.9877174999999999E-2</v>
      </c>
      <c r="I262" s="23">
        <v>2.0299022421783199E-2</v>
      </c>
      <c r="J262" s="22" t="s">
        <v>752</v>
      </c>
      <c r="K262" s="22" t="s">
        <v>750</v>
      </c>
      <c r="L262" s="22" t="s">
        <v>750</v>
      </c>
      <c r="M262" s="24">
        <v>1</v>
      </c>
      <c r="N262" s="22" t="s">
        <v>69</v>
      </c>
      <c r="O262" s="23">
        <v>0.528795811518325</v>
      </c>
      <c r="P262" s="22" t="s">
        <v>2844</v>
      </c>
      <c r="Q262" s="23">
        <v>0.210657799833946</v>
      </c>
      <c r="R262" s="23">
        <v>-0.16998701185500001</v>
      </c>
      <c r="S262" s="23">
        <v>1.2343218664236599</v>
      </c>
      <c r="T262" s="22" t="s">
        <v>750</v>
      </c>
      <c r="U262" s="22" t="s">
        <v>752</v>
      </c>
      <c r="V262" s="22" t="s">
        <v>1465</v>
      </c>
    </row>
    <row r="263" spans="1:22" ht="20.25" customHeight="1">
      <c r="A263" s="20">
        <v>102312736</v>
      </c>
      <c r="B263" s="21" t="s">
        <v>1466</v>
      </c>
      <c r="C263" s="22" t="s">
        <v>1467</v>
      </c>
      <c r="D263" s="22" t="s">
        <v>748</v>
      </c>
      <c r="E263" s="22" t="s">
        <v>749</v>
      </c>
      <c r="F263" s="23">
        <v>0.45004</v>
      </c>
      <c r="G263" s="24">
        <v>1</v>
      </c>
      <c r="H263" s="23">
        <v>4.824995E-2</v>
      </c>
      <c r="I263" s="23">
        <v>1.5642273459155701E-2</v>
      </c>
      <c r="J263" s="22" t="s">
        <v>752</v>
      </c>
      <c r="K263" s="22" t="s">
        <v>751</v>
      </c>
      <c r="L263" s="22" t="s">
        <v>750</v>
      </c>
      <c r="M263" s="24">
        <v>1</v>
      </c>
      <c r="N263" s="22" t="s">
        <v>69</v>
      </c>
      <c r="O263" s="23">
        <v>0.528795811518325</v>
      </c>
      <c r="P263" s="22" t="s">
        <v>2819</v>
      </c>
      <c r="Q263" s="23">
        <v>0.210657799833946</v>
      </c>
      <c r="R263" s="23">
        <v>-0.16998701185500001</v>
      </c>
      <c r="S263" s="23">
        <v>1.2343218664236599</v>
      </c>
      <c r="T263" s="22" t="s">
        <v>750</v>
      </c>
      <c r="U263" s="22" t="s">
        <v>752</v>
      </c>
      <c r="V263" s="22" t="s">
        <v>1465</v>
      </c>
    </row>
    <row r="264" spans="1:22" ht="20.25" customHeight="1">
      <c r="A264" s="20">
        <v>102304452</v>
      </c>
      <c r="B264" s="21" t="s">
        <v>1468</v>
      </c>
      <c r="C264" s="22" t="s">
        <v>1469</v>
      </c>
      <c r="D264" s="22" t="s">
        <v>748</v>
      </c>
      <c r="E264" s="22" t="s">
        <v>755</v>
      </c>
      <c r="F264" s="23">
        <v>0.39346199999999998</v>
      </c>
      <c r="G264" s="24">
        <v>2</v>
      </c>
      <c r="H264" s="23">
        <v>115.9718</v>
      </c>
      <c r="I264" s="23">
        <v>0.14074074408711701</v>
      </c>
      <c r="J264" s="24">
        <v>11</v>
      </c>
      <c r="K264" s="22" t="s">
        <v>750</v>
      </c>
      <c r="L264" s="22" t="s">
        <v>750</v>
      </c>
      <c r="M264" s="24">
        <v>1</v>
      </c>
      <c r="N264" s="22" t="s">
        <v>610</v>
      </c>
      <c r="O264" s="23">
        <v>0.53984575835475601</v>
      </c>
      <c r="P264" s="22" t="s">
        <v>2799</v>
      </c>
      <c r="Q264" s="23">
        <v>0.51894940757096297</v>
      </c>
      <c r="R264" s="23">
        <v>-0.15270798381297099</v>
      </c>
      <c r="S264" s="23">
        <v>0.42763662489118298</v>
      </c>
      <c r="T264" s="22" t="s">
        <v>750</v>
      </c>
      <c r="U264" s="22" t="s">
        <v>752</v>
      </c>
      <c r="V264" s="22" t="s">
        <v>1470</v>
      </c>
    </row>
    <row r="265" spans="1:22" ht="20.25" customHeight="1">
      <c r="A265" s="20">
        <v>102289960</v>
      </c>
      <c r="B265" s="21" t="s">
        <v>1471</v>
      </c>
      <c r="C265" s="22" t="s">
        <v>1472</v>
      </c>
      <c r="D265" s="22" t="s">
        <v>748</v>
      </c>
      <c r="E265" s="22" t="s">
        <v>755</v>
      </c>
      <c r="F265" s="23">
        <v>0.38781900000000002</v>
      </c>
      <c r="G265" s="24">
        <v>2</v>
      </c>
      <c r="H265" s="23">
        <v>0.44476305501050001</v>
      </c>
      <c r="I265" s="23">
        <v>7.2425817507704104E-2</v>
      </c>
      <c r="J265" s="24">
        <v>46</v>
      </c>
      <c r="K265" s="22" t="s">
        <v>750</v>
      </c>
      <c r="L265" s="22" t="s">
        <v>750</v>
      </c>
      <c r="M265" s="24">
        <v>1</v>
      </c>
      <c r="N265" s="22" t="s">
        <v>260</v>
      </c>
      <c r="O265" s="23">
        <v>0.48090523338048102</v>
      </c>
      <c r="P265" s="22" t="s">
        <v>2799</v>
      </c>
      <c r="Q265" s="23">
        <v>0.62925613086848198</v>
      </c>
      <c r="R265" s="23">
        <v>0.13436227860198699</v>
      </c>
      <c r="S265" s="23">
        <v>-0.30923078512796898</v>
      </c>
      <c r="T265" s="22" t="s">
        <v>750</v>
      </c>
      <c r="U265" s="22" t="s">
        <v>752</v>
      </c>
      <c r="V265" s="22" t="s">
        <v>1473</v>
      </c>
    </row>
    <row r="266" spans="1:22" ht="20.25" customHeight="1">
      <c r="A266" s="20">
        <v>102294897</v>
      </c>
      <c r="B266" s="21" t="s">
        <v>1474</v>
      </c>
      <c r="C266" s="22" t="s">
        <v>1475</v>
      </c>
      <c r="D266" s="22" t="s">
        <v>748</v>
      </c>
      <c r="E266" s="22" t="s">
        <v>749</v>
      </c>
      <c r="F266" s="23">
        <v>0.36195500000000003</v>
      </c>
      <c r="G266" s="24">
        <v>1</v>
      </c>
      <c r="H266" s="23">
        <v>2.4503474999999999</v>
      </c>
      <c r="I266" s="23">
        <v>-0.131297787507171</v>
      </c>
      <c r="J266" s="24">
        <v>16</v>
      </c>
      <c r="K266" s="22" t="s">
        <v>750</v>
      </c>
      <c r="L266" s="22" t="s">
        <v>750</v>
      </c>
      <c r="M266" s="24">
        <v>1</v>
      </c>
      <c r="N266" s="22" t="s">
        <v>94</v>
      </c>
      <c r="O266" s="23">
        <v>0.527272727272727</v>
      </c>
      <c r="P266" s="22" t="s">
        <v>2799</v>
      </c>
      <c r="Q266" s="23">
        <v>0.46136120442254602</v>
      </c>
      <c r="R266" s="23">
        <v>-0.35972744342062202</v>
      </c>
      <c r="S266" s="23">
        <v>1.18770848692794</v>
      </c>
      <c r="T266" s="22" t="s">
        <v>751</v>
      </c>
      <c r="U266" s="22" t="s">
        <v>752</v>
      </c>
      <c r="V266" s="22" t="s">
        <v>1476</v>
      </c>
    </row>
    <row r="267" spans="1:22" ht="20.25" customHeight="1">
      <c r="A267" s="20">
        <v>102298787</v>
      </c>
      <c r="B267" s="21" t="s">
        <v>1477</v>
      </c>
      <c r="C267" s="22" t="s">
        <v>1478</v>
      </c>
      <c r="D267" s="22" t="s">
        <v>748</v>
      </c>
      <c r="E267" s="22" t="s">
        <v>749</v>
      </c>
      <c r="F267" s="23">
        <v>0.36801</v>
      </c>
      <c r="G267" s="24">
        <v>1</v>
      </c>
      <c r="H267" s="23">
        <v>23.90185</v>
      </c>
      <c r="I267" s="23">
        <v>2.3101991198026601E-2</v>
      </c>
      <c r="J267" s="24">
        <v>8</v>
      </c>
      <c r="K267" s="22" t="s">
        <v>750</v>
      </c>
      <c r="L267" s="22" t="s">
        <v>750</v>
      </c>
      <c r="M267" s="24">
        <v>1</v>
      </c>
      <c r="N267" s="22" t="s">
        <v>89</v>
      </c>
      <c r="O267" s="23">
        <v>0.50253807106599002</v>
      </c>
      <c r="P267" s="22" t="s">
        <v>2819</v>
      </c>
      <c r="Q267" s="23">
        <v>0.50077103692833103</v>
      </c>
      <c r="R267" s="23">
        <v>-0.196442903842214</v>
      </c>
      <c r="S267" s="23">
        <v>0.57337141066749198</v>
      </c>
      <c r="T267" s="22" t="s">
        <v>750</v>
      </c>
      <c r="U267" s="22" t="s">
        <v>752</v>
      </c>
      <c r="V267" s="22" t="s">
        <v>1479</v>
      </c>
    </row>
    <row r="268" spans="1:22" ht="20.25" customHeight="1">
      <c r="A268" s="20">
        <v>102306981</v>
      </c>
      <c r="B268" s="21" t="s">
        <v>1480</v>
      </c>
      <c r="C268" s="22" t="s">
        <v>1481</v>
      </c>
      <c r="D268" s="22" t="s">
        <v>748</v>
      </c>
      <c r="E268" s="22" t="s">
        <v>755</v>
      </c>
      <c r="F268" s="23">
        <v>0.41707499999999997</v>
      </c>
      <c r="G268" s="24">
        <v>2</v>
      </c>
      <c r="H268" s="23">
        <v>11.5746000027001</v>
      </c>
      <c r="I268" s="23">
        <v>2.0019122919552199E-2</v>
      </c>
      <c r="J268" s="24">
        <v>11</v>
      </c>
      <c r="K268" s="22" t="s">
        <v>750</v>
      </c>
      <c r="L268" s="22" t="s">
        <v>750</v>
      </c>
      <c r="M268" s="24">
        <v>1</v>
      </c>
      <c r="N268" s="22" t="s">
        <v>235</v>
      </c>
      <c r="O268" s="23">
        <v>0.53235294117647103</v>
      </c>
      <c r="P268" s="22" t="s">
        <v>2799</v>
      </c>
      <c r="Q268" s="23">
        <v>0.65384358032065704</v>
      </c>
      <c r="R268" s="23">
        <v>-0.160419542153585</v>
      </c>
      <c r="S268" s="23">
        <v>0.35575486559233799</v>
      </c>
      <c r="T268" s="22" t="s">
        <v>750</v>
      </c>
      <c r="U268" s="22" t="s">
        <v>752</v>
      </c>
      <c r="V268" s="22" t="s">
        <v>1482</v>
      </c>
    </row>
    <row r="269" spans="1:22" ht="20.25" customHeight="1">
      <c r="A269" s="20">
        <v>102298849</v>
      </c>
      <c r="B269" s="21" t="s">
        <v>1483</v>
      </c>
      <c r="C269" s="22" t="s">
        <v>1484</v>
      </c>
      <c r="D269" s="22" t="s">
        <v>748</v>
      </c>
      <c r="E269" s="22" t="s">
        <v>749</v>
      </c>
      <c r="F269" s="23">
        <v>0.43035499999999999</v>
      </c>
      <c r="G269" s="24">
        <v>1</v>
      </c>
      <c r="H269" s="23">
        <v>31.482975</v>
      </c>
      <c r="I269" s="23">
        <v>-0.30872204902053202</v>
      </c>
      <c r="J269" s="24">
        <v>2</v>
      </c>
      <c r="K269" s="22" t="s">
        <v>750</v>
      </c>
      <c r="L269" s="22" t="s">
        <v>750</v>
      </c>
      <c r="M269" s="24">
        <v>1</v>
      </c>
      <c r="N269" s="22" t="s">
        <v>478</v>
      </c>
      <c r="O269" s="23">
        <v>0.54940711462450598</v>
      </c>
      <c r="P269" s="22" t="s">
        <v>2844</v>
      </c>
      <c r="Q269" s="23">
        <v>0.72441659866840502</v>
      </c>
      <c r="R269" s="23">
        <v>-0.23147899419065299</v>
      </c>
      <c r="S269" s="23">
        <v>0.46498030387493799</v>
      </c>
      <c r="T269" s="22" t="s">
        <v>750</v>
      </c>
      <c r="U269" s="22" t="s">
        <v>752</v>
      </c>
      <c r="V269" s="22" t="s">
        <v>1485</v>
      </c>
    </row>
    <row r="270" spans="1:22" ht="20.25" customHeight="1">
      <c r="A270" s="20">
        <v>102303481</v>
      </c>
      <c r="B270" s="21" t="s">
        <v>1486</v>
      </c>
      <c r="C270" s="22" t="s">
        <v>1487</v>
      </c>
      <c r="D270" s="22" t="s">
        <v>748</v>
      </c>
      <c r="E270" s="22" t="s">
        <v>749</v>
      </c>
      <c r="F270" s="23">
        <v>0.46768799999999999</v>
      </c>
      <c r="G270" s="24">
        <v>1</v>
      </c>
      <c r="H270" s="23">
        <v>4.3570950000000002</v>
      </c>
      <c r="I270" s="23">
        <v>-5.1519241257858499E-2</v>
      </c>
      <c r="J270" s="22" t="s">
        <v>752</v>
      </c>
      <c r="K270" s="22" t="s">
        <v>750</v>
      </c>
      <c r="L270" s="22" t="s">
        <v>751</v>
      </c>
      <c r="M270" s="24">
        <v>1</v>
      </c>
      <c r="N270" s="22" t="s">
        <v>635</v>
      </c>
      <c r="O270" s="23">
        <v>0.48837209302325602</v>
      </c>
      <c r="P270" s="22" t="s">
        <v>2804</v>
      </c>
      <c r="Q270" s="23">
        <v>0.66276891241754698</v>
      </c>
      <c r="R270" s="23">
        <v>-0.13509200355965501</v>
      </c>
      <c r="S270" s="23">
        <v>0.29508863493336102</v>
      </c>
      <c r="T270" s="22" t="s">
        <v>750</v>
      </c>
      <c r="U270" s="22" t="s">
        <v>752</v>
      </c>
      <c r="V270" s="22" t="s">
        <v>752</v>
      </c>
    </row>
    <row r="271" spans="1:22" ht="20.25" customHeight="1">
      <c r="A271" s="20">
        <v>102302976</v>
      </c>
      <c r="B271" s="21" t="s">
        <v>1488</v>
      </c>
      <c r="C271" s="22" t="s">
        <v>1489</v>
      </c>
      <c r="D271" s="22" t="s">
        <v>748</v>
      </c>
      <c r="E271" s="22" t="s">
        <v>755</v>
      </c>
      <c r="F271" s="23">
        <v>0.40960600000000003</v>
      </c>
      <c r="G271" s="24">
        <v>2</v>
      </c>
      <c r="H271" s="23">
        <v>1.1570513483314999</v>
      </c>
      <c r="I271" s="23">
        <v>-8.9457270875584402E-2</v>
      </c>
      <c r="J271" s="24">
        <v>13</v>
      </c>
      <c r="K271" s="22" t="s">
        <v>750</v>
      </c>
      <c r="L271" s="22" t="s">
        <v>751</v>
      </c>
      <c r="M271" s="24">
        <v>1</v>
      </c>
      <c r="N271" s="22" t="s">
        <v>635</v>
      </c>
      <c r="O271" s="23">
        <v>0.48837209302325602</v>
      </c>
      <c r="P271" s="22" t="s">
        <v>2819</v>
      </c>
      <c r="Q271" s="23">
        <v>0.66276891241754698</v>
      </c>
      <c r="R271" s="23">
        <v>-0.13509200355965501</v>
      </c>
      <c r="S271" s="23">
        <v>0.29508863493336102</v>
      </c>
      <c r="T271" s="22" t="s">
        <v>750</v>
      </c>
      <c r="U271" s="22" t="s">
        <v>752</v>
      </c>
      <c r="V271" s="22" t="s">
        <v>1490</v>
      </c>
    </row>
    <row r="272" spans="1:22" ht="20.25" customHeight="1">
      <c r="A272" s="20">
        <v>102312123</v>
      </c>
      <c r="B272" s="21" t="s">
        <v>1491</v>
      </c>
      <c r="C272" s="22" t="s">
        <v>1492</v>
      </c>
      <c r="D272" s="22" t="s">
        <v>748</v>
      </c>
      <c r="E272" s="22" t="s">
        <v>755</v>
      </c>
      <c r="F272" s="23">
        <v>0.47098099999999998</v>
      </c>
      <c r="G272" s="24">
        <v>3</v>
      </c>
      <c r="H272" s="23">
        <v>1.9959423249999999</v>
      </c>
      <c r="I272" s="23">
        <v>8.3813000223415798E-2</v>
      </c>
      <c r="J272" s="24">
        <v>7</v>
      </c>
      <c r="K272" s="22" t="s">
        <v>750</v>
      </c>
      <c r="L272" s="22" t="s">
        <v>750</v>
      </c>
      <c r="M272" s="24">
        <v>1</v>
      </c>
      <c r="N272" s="22" t="s">
        <v>187</v>
      </c>
      <c r="O272" s="23">
        <v>0.52707581227436795</v>
      </c>
      <c r="P272" s="22" t="s">
        <v>2799</v>
      </c>
      <c r="Q272" s="23">
        <v>0.26649515997594803</v>
      </c>
      <c r="R272" s="23">
        <v>-0.113028652223554</v>
      </c>
      <c r="S272" s="23">
        <v>0.62131888338241004</v>
      </c>
      <c r="T272" s="22" t="s">
        <v>751</v>
      </c>
      <c r="U272" s="22" t="s">
        <v>752</v>
      </c>
      <c r="V272" s="22" t="s">
        <v>752</v>
      </c>
    </row>
    <row r="273" spans="1:22" ht="20.25" customHeight="1">
      <c r="A273" s="20">
        <v>102310378</v>
      </c>
      <c r="B273" s="21" t="s">
        <v>1493</v>
      </c>
      <c r="C273" s="22" t="s">
        <v>1494</v>
      </c>
      <c r="D273" s="22" t="s">
        <v>748</v>
      </c>
      <c r="E273" s="22" t="s">
        <v>749</v>
      </c>
      <c r="F273" s="23">
        <v>0.46665000000000001</v>
      </c>
      <c r="G273" s="24">
        <v>1</v>
      </c>
      <c r="H273" s="23">
        <v>23.264949999999999</v>
      </c>
      <c r="I273" s="23">
        <v>-0.15795325274764699</v>
      </c>
      <c r="J273" s="22" t="s">
        <v>752</v>
      </c>
      <c r="K273" s="22" t="s">
        <v>750</v>
      </c>
      <c r="L273" s="22" t="s">
        <v>751</v>
      </c>
      <c r="M273" s="24">
        <v>1</v>
      </c>
      <c r="N273" s="22" t="s">
        <v>677</v>
      </c>
      <c r="O273" s="23">
        <v>0.62068965517241403</v>
      </c>
      <c r="P273" s="22" t="s">
        <v>2840</v>
      </c>
      <c r="Q273" s="23">
        <v>0.80638020203984395</v>
      </c>
      <c r="R273" s="23">
        <v>-0.17539494383882201</v>
      </c>
      <c r="S273" s="23">
        <v>0.31504515388884002</v>
      </c>
      <c r="T273" s="22" t="s">
        <v>750</v>
      </c>
      <c r="U273" s="22" t="s">
        <v>752</v>
      </c>
      <c r="V273" s="22" t="s">
        <v>752</v>
      </c>
    </row>
    <row r="274" spans="1:22" ht="20.25" customHeight="1">
      <c r="A274" s="20">
        <v>102314045</v>
      </c>
      <c r="B274" s="21" t="s">
        <v>1495</v>
      </c>
      <c r="C274" s="22" t="s">
        <v>1496</v>
      </c>
      <c r="D274" s="22" t="s">
        <v>748</v>
      </c>
      <c r="E274" s="22" t="s">
        <v>749</v>
      </c>
      <c r="F274" s="23">
        <v>0.53636399999999995</v>
      </c>
      <c r="G274" s="24">
        <v>1</v>
      </c>
      <c r="H274" s="23">
        <v>60.503774999999997</v>
      </c>
      <c r="I274" s="23">
        <v>8.7278609002612501E-2</v>
      </c>
      <c r="J274" s="22" t="s">
        <v>752</v>
      </c>
      <c r="K274" s="22" t="s">
        <v>750</v>
      </c>
      <c r="L274" s="22" t="s">
        <v>750</v>
      </c>
      <c r="M274" s="24">
        <v>2</v>
      </c>
      <c r="N274" s="22" t="s">
        <v>1497</v>
      </c>
      <c r="O274" s="23">
        <v>0.51151691089088602</v>
      </c>
      <c r="P274" s="22" t="s">
        <v>3688</v>
      </c>
      <c r="Q274" s="23">
        <v>0.370601565579812</v>
      </c>
      <c r="R274" s="23">
        <v>-0.124663407675583</v>
      </c>
      <c r="S274" s="23">
        <v>0.49875622619026799</v>
      </c>
      <c r="T274" s="22" t="s">
        <v>750</v>
      </c>
      <c r="U274" s="22" t="s">
        <v>752</v>
      </c>
      <c r="V274" s="22" t="s">
        <v>1498</v>
      </c>
    </row>
    <row r="275" spans="1:22" ht="20.25" customHeight="1">
      <c r="A275" s="20">
        <v>102292631</v>
      </c>
      <c r="B275" s="21" t="s">
        <v>1499</v>
      </c>
      <c r="C275" s="22" t="s">
        <v>1500</v>
      </c>
      <c r="D275" s="22" t="s">
        <v>748</v>
      </c>
      <c r="E275" s="22" t="s">
        <v>755</v>
      </c>
      <c r="F275" s="23">
        <v>0.384463</v>
      </c>
      <c r="G275" s="24">
        <v>1</v>
      </c>
      <c r="H275" s="23">
        <v>41.534325000000003</v>
      </c>
      <c r="I275" s="23">
        <v>2.9266370875479401E-2</v>
      </c>
      <c r="J275" s="24">
        <v>8</v>
      </c>
      <c r="K275" s="22" t="s">
        <v>750</v>
      </c>
      <c r="L275" s="22" t="s">
        <v>750</v>
      </c>
      <c r="M275" s="24">
        <v>1</v>
      </c>
      <c r="N275" s="22" t="s">
        <v>531</v>
      </c>
      <c r="O275" s="23">
        <v>0.45414847161572103</v>
      </c>
      <c r="P275" s="22" t="s">
        <v>2799</v>
      </c>
      <c r="Q275" s="23">
        <v>0.77968867611338799</v>
      </c>
      <c r="R275" s="23">
        <v>-0.138396232725116</v>
      </c>
      <c r="S275" s="23">
        <v>0.25675668824181802</v>
      </c>
      <c r="T275" s="22" t="s">
        <v>750</v>
      </c>
      <c r="U275" s="22" t="s">
        <v>752</v>
      </c>
      <c r="V275" s="22" t="s">
        <v>1501</v>
      </c>
    </row>
    <row r="276" spans="1:22" ht="20.25" customHeight="1">
      <c r="A276" s="20">
        <v>102307990</v>
      </c>
      <c r="B276" s="21" t="s">
        <v>1502</v>
      </c>
      <c r="C276" s="22" t="s">
        <v>1503</v>
      </c>
      <c r="D276" s="22" t="s">
        <v>748</v>
      </c>
      <c r="E276" s="22" t="s">
        <v>749</v>
      </c>
      <c r="F276" s="23">
        <v>0.50892499999999996</v>
      </c>
      <c r="G276" s="24">
        <v>1</v>
      </c>
      <c r="H276" s="23">
        <v>5.6529274999999997</v>
      </c>
      <c r="I276" s="23">
        <v>5.3370148286427797E-2</v>
      </c>
      <c r="J276" s="24">
        <v>3</v>
      </c>
      <c r="K276" s="22" t="s">
        <v>750</v>
      </c>
      <c r="L276" s="22" t="s">
        <v>751</v>
      </c>
      <c r="M276" s="24">
        <v>1</v>
      </c>
      <c r="N276" s="22" t="s">
        <v>367</v>
      </c>
      <c r="O276" s="23">
        <v>0.7</v>
      </c>
      <c r="P276" s="22" t="s">
        <v>2811</v>
      </c>
      <c r="Q276" s="23">
        <v>0.82650017652617302</v>
      </c>
      <c r="R276" s="23">
        <v>0.13101009409273201</v>
      </c>
      <c r="S276" s="23">
        <v>-0.22916493835307</v>
      </c>
      <c r="T276" s="22" t="s">
        <v>751</v>
      </c>
      <c r="U276" s="22" t="s">
        <v>752</v>
      </c>
      <c r="V276" s="22" t="s">
        <v>752</v>
      </c>
    </row>
    <row r="277" spans="1:22" ht="20.25" customHeight="1">
      <c r="A277" s="20">
        <v>106633366</v>
      </c>
      <c r="B277" s="21" t="s">
        <v>1504</v>
      </c>
      <c r="C277" s="22" t="s">
        <v>1505</v>
      </c>
      <c r="D277" s="22" t="s">
        <v>748</v>
      </c>
      <c r="E277" s="22" t="s">
        <v>755</v>
      </c>
      <c r="F277" s="23">
        <v>0.43243500000000001</v>
      </c>
      <c r="G277" s="24">
        <v>3</v>
      </c>
      <c r="H277" s="23">
        <v>129.83303000000001</v>
      </c>
      <c r="I277" s="23">
        <v>3.8513741100217803E-2</v>
      </c>
      <c r="J277" s="24">
        <v>6</v>
      </c>
      <c r="K277" s="22" t="s">
        <v>750</v>
      </c>
      <c r="L277" s="22" t="s">
        <v>750</v>
      </c>
      <c r="M277" s="24">
        <v>1</v>
      </c>
      <c r="N277" s="22" t="s">
        <v>305</v>
      </c>
      <c r="O277" s="23">
        <v>0.49071618037135301</v>
      </c>
      <c r="P277" s="22" t="s">
        <v>2799</v>
      </c>
      <c r="Q277" s="23">
        <v>0.44413393155915198</v>
      </c>
      <c r="R277" s="23">
        <v>-0.145072282279401</v>
      </c>
      <c r="S277" s="23">
        <v>0.47550139709418499</v>
      </c>
      <c r="T277" s="22" t="s">
        <v>750</v>
      </c>
      <c r="U277" s="22" t="s">
        <v>752</v>
      </c>
      <c r="V277" s="22" t="s">
        <v>1506</v>
      </c>
    </row>
    <row r="278" spans="1:22" ht="20.25" customHeight="1">
      <c r="A278" s="20">
        <v>102308207</v>
      </c>
      <c r="B278" s="21" t="s">
        <v>1507</v>
      </c>
      <c r="C278" s="22" t="s">
        <v>1508</v>
      </c>
      <c r="D278" s="22" t="s">
        <v>748</v>
      </c>
      <c r="E278" s="22" t="s">
        <v>749</v>
      </c>
      <c r="F278" s="23">
        <v>0.44645299999999999</v>
      </c>
      <c r="G278" s="24">
        <v>1</v>
      </c>
      <c r="H278" s="23">
        <v>82.367099999999994</v>
      </c>
      <c r="I278" s="23">
        <v>-5.1095936728418299E-2</v>
      </c>
      <c r="J278" s="24">
        <v>19</v>
      </c>
      <c r="K278" s="22" t="s">
        <v>750</v>
      </c>
      <c r="L278" s="22" t="s">
        <v>751</v>
      </c>
      <c r="M278" s="24">
        <v>1</v>
      </c>
      <c r="N278" s="22" t="s">
        <v>174</v>
      </c>
      <c r="O278" s="23">
        <v>0.68604651162790697</v>
      </c>
      <c r="P278" s="22" t="s">
        <v>3322</v>
      </c>
      <c r="Q278" s="23">
        <v>0.75541932032230497</v>
      </c>
      <c r="R278" s="23">
        <v>-0.23942514609337601</v>
      </c>
      <c r="S278" s="23">
        <v>0.46113906458120102</v>
      </c>
      <c r="T278" s="22" t="s">
        <v>750</v>
      </c>
      <c r="U278" s="22" t="s">
        <v>752</v>
      </c>
      <c r="V278" s="22" t="s">
        <v>1509</v>
      </c>
    </row>
    <row r="279" spans="1:22" ht="20.25" customHeight="1">
      <c r="A279" s="20">
        <v>102294386</v>
      </c>
      <c r="B279" s="21" t="s">
        <v>1510</v>
      </c>
      <c r="C279" s="22" t="s">
        <v>1511</v>
      </c>
      <c r="D279" s="22" t="s">
        <v>748</v>
      </c>
      <c r="E279" s="22" t="s">
        <v>749</v>
      </c>
      <c r="F279" s="23">
        <v>0.42129800000000001</v>
      </c>
      <c r="G279" s="24">
        <v>1</v>
      </c>
      <c r="H279" s="23">
        <v>15.145</v>
      </c>
      <c r="I279" s="23">
        <v>-4.6350985387893E-2</v>
      </c>
      <c r="J279" s="22" t="s">
        <v>752</v>
      </c>
      <c r="K279" s="22" t="s">
        <v>751</v>
      </c>
      <c r="L279" s="22" t="s">
        <v>750</v>
      </c>
      <c r="M279" s="24">
        <v>1</v>
      </c>
      <c r="N279" s="22" t="s">
        <v>312</v>
      </c>
      <c r="O279" s="23">
        <v>0.39293598233995602</v>
      </c>
      <c r="P279" s="22" t="s">
        <v>2804</v>
      </c>
      <c r="Q279" s="23">
        <v>0.559951324296868</v>
      </c>
      <c r="R279" s="23">
        <v>-0.14110100795125299</v>
      </c>
      <c r="S279" s="23">
        <v>0.36548403432872101</v>
      </c>
      <c r="T279" s="22" t="s">
        <v>750</v>
      </c>
      <c r="U279" s="22" t="s">
        <v>752</v>
      </c>
      <c r="V279" s="22" t="s">
        <v>1512</v>
      </c>
    </row>
    <row r="280" spans="1:22" ht="20.25" customHeight="1">
      <c r="A280" s="20">
        <v>102304817</v>
      </c>
      <c r="B280" s="21" t="s">
        <v>1513</v>
      </c>
      <c r="C280" s="22" t="s">
        <v>1514</v>
      </c>
      <c r="D280" s="22" t="s">
        <v>748</v>
      </c>
      <c r="E280" s="22" t="s">
        <v>755</v>
      </c>
      <c r="F280" s="23">
        <v>0.331872</v>
      </c>
      <c r="G280" s="24">
        <v>1</v>
      </c>
      <c r="H280" s="23">
        <v>69.834424999999996</v>
      </c>
      <c r="I280" s="23">
        <v>2.36297656741725E-2</v>
      </c>
      <c r="J280" s="24">
        <v>5</v>
      </c>
      <c r="K280" s="22" t="s">
        <v>750</v>
      </c>
      <c r="L280" s="22" t="s">
        <v>750</v>
      </c>
      <c r="M280" s="24">
        <v>1</v>
      </c>
      <c r="N280" s="22" t="s">
        <v>632</v>
      </c>
      <c r="O280" s="23">
        <v>0.48598130841121501</v>
      </c>
      <c r="P280" s="22" t="s">
        <v>2844</v>
      </c>
      <c r="Q280" s="23">
        <v>0.67120957033109097</v>
      </c>
      <c r="R280" s="23">
        <v>-0.153480820520876</v>
      </c>
      <c r="S280" s="23">
        <v>0.33133982498146403</v>
      </c>
      <c r="T280" s="22" t="s">
        <v>750</v>
      </c>
      <c r="U280" s="22" t="s">
        <v>752</v>
      </c>
      <c r="V280" s="22" t="s">
        <v>1515</v>
      </c>
    </row>
    <row r="281" spans="1:22" ht="20.25" customHeight="1">
      <c r="A281" s="20">
        <v>102312296</v>
      </c>
      <c r="B281" s="21" t="s">
        <v>1516</v>
      </c>
      <c r="C281" s="22" t="s">
        <v>1517</v>
      </c>
      <c r="D281" s="22" t="s">
        <v>748</v>
      </c>
      <c r="E281" s="22" t="s">
        <v>749</v>
      </c>
      <c r="F281" s="23">
        <v>0.22804199999999999</v>
      </c>
      <c r="G281" s="24">
        <v>1</v>
      </c>
      <c r="H281" s="23">
        <v>55.33135</v>
      </c>
      <c r="I281" s="23">
        <v>-3.4502003522994901E-2</v>
      </c>
      <c r="J281" s="24">
        <v>79</v>
      </c>
      <c r="K281" s="22" t="s">
        <v>750</v>
      </c>
      <c r="L281" s="22" t="s">
        <v>750</v>
      </c>
      <c r="M281" s="24">
        <v>1</v>
      </c>
      <c r="N281" s="22" t="s">
        <v>662</v>
      </c>
      <c r="O281" s="23">
        <v>0.44</v>
      </c>
      <c r="P281" s="22" t="s">
        <v>2799</v>
      </c>
      <c r="Q281" s="23">
        <v>0.69878427556257705</v>
      </c>
      <c r="R281" s="23">
        <v>-0.10723173841938601</v>
      </c>
      <c r="S281" s="23">
        <v>0.22182433445014199</v>
      </c>
      <c r="T281" s="22" t="s">
        <v>751</v>
      </c>
      <c r="U281" s="22" t="s">
        <v>752</v>
      </c>
      <c r="V281" s="22" t="s">
        <v>752</v>
      </c>
    </row>
    <row r="282" spans="1:22" ht="20.25" customHeight="1">
      <c r="A282" s="20">
        <v>102309560</v>
      </c>
      <c r="B282" s="21" t="s">
        <v>1518</v>
      </c>
      <c r="C282" s="22" t="s">
        <v>1519</v>
      </c>
      <c r="D282" s="22" t="s">
        <v>748</v>
      </c>
      <c r="E282" s="22" t="s">
        <v>755</v>
      </c>
      <c r="F282" s="23">
        <v>0.40144200000000002</v>
      </c>
      <c r="G282" s="24">
        <v>1</v>
      </c>
      <c r="H282" s="23">
        <v>44.607399999999998</v>
      </c>
      <c r="I282" s="23">
        <v>-6.4108678829063001E-2</v>
      </c>
      <c r="J282" s="24">
        <v>4</v>
      </c>
      <c r="K282" s="22" t="s">
        <v>750</v>
      </c>
      <c r="L282" s="22" t="s">
        <v>750</v>
      </c>
      <c r="M282" s="24">
        <v>1</v>
      </c>
      <c r="N282" s="22" t="s">
        <v>228</v>
      </c>
      <c r="O282" s="23">
        <v>0.52112676056338003</v>
      </c>
      <c r="P282" s="22" t="s">
        <v>2799</v>
      </c>
      <c r="Q282" s="23">
        <v>0.61406843819755197</v>
      </c>
      <c r="R282" s="23">
        <v>-0.19123432901092199</v>
      </c>
      <c r="S282" s="23">
        <v>0.452971634227263</v>
      </c>
      <c r="T282" s="22" t="s">
        <v>750</v>
      </c>
      <c r="U282" s="22" t="s">
        <v>752</v>
      </c>
      <c r="V282" s="22" t="s">
        <v>1520</v>
      </c>
    </row>
    <row r="283" spans="1:22" ht="20.25" customHeight="1">
      <c r="A283" s="20">
        <v>102298006</v>
      </c>
      <c r="B283" s="21" t="s">
        <v>1521</v>
      </c>
      <c r="C283" s="22" t="s">
        <v>1522</v>
      </c>
      <c r="D283" s="22" t="s">
        <v>748</v>
      </c>
      <c r="E283" s="22" t="s">
        <v>749</v>
      </c>
      <c r="F283" s="23">
        <v>0.38597300000000001</v>
      </c>
      <c r="G283" s="24">
        <v>1</v>
      </c>
      <c r="H283" s="23">
        <v>39.289574999999999</v>
      </c>
      <c r="I283" s="23">
        <v>0.118890435682176</v>
      </c>
      <c r="J283" s="24">
        <v>19</v>
      </c>
      <c r="K283" s="22" t="s">
        <v>750</v>
      </c>
      <c r="L283" s="22" t="s">
        <v>750</v>
      </c>
      <c r="M283" s="24">
        <v>1</v>
      </c>
      <c r="N283" s="22" t="s">
        <v>194</v>
      </c>
      <c r="O283" s="23">
        <v>0.50918196994991605</v>
      </c>
      <c r="P283" s="22" t="s">
        <v>2799</v>
      </c>
      <c r="Q283" s="23">
        <v>0.55674776119543401</v>
      </c>
      <c r="R283" s="23">
        <v>-0.15169888080951499</v>
      </c>
      <c r="S283" s="23">
        <v>0.39555528527180001</v>
      </c>
      <c r="T283" s="22" t="s">
        <v>750</v>
      </c>
      <c r="U283" s="22" t="s">
        <v>752</v>
      </c>
      <c r="V283" s="22" t="s">
        <v>1523</v>
      </c>
    </row>
    <row r="284" spans="1:22" ht="20.25" customHeight="1">
      <c r="A284" s="20">
        <v>102300742</v>
      </c>
      <c r="B284" s="21" t="s">
        <v>1524</v>
      </c>
      <c r="C284" s="22" t="s">
        <v>1525</v>
      </c>
      <c r="D284" s="22" t="s">
        <v>748</v>
      </c>
      <c r="E284" s="22" t="s">
        <v>755</v>
      </c>
      <c r="F284" s="23">
        <v>0.42105700000000001</v>
      </c>
      <c r="G284" s="24">
        <v>1</v>
      </c>
      <c r="H284" s="23">
        <v>18.363225</v>
      </c>
      <c r="I284" s="23">
        <v>3.03443521830692E-2</v>
      </c>
      <c r="J284" s="24">
        <v>12</v>
      </c>
      <c r="K284" s="22" t="s">
        <v>750</v>
      </c>
      <c r="L284" s="22" t="s">
        <v>750</v>
      </c>
      <c r="M284" s="24">
        <v>1</v>
      </c>
      <c r="N284" s="22" t="s">
        <v>674</v>
      </c>
      <c r="O284" s="23">
        <v>0.476190476190476</v>
      </c>
      <c r="P284" s="22" t="s">
        <v>2799</v>
      </c>
      <c r="Q284" s="23">
        <v>0.53380332200901104</v>
      </c>
      <c r="R284" s="23">
        <v>-0.121131010900651</v>
      </c>
      <c r="S284" s="23">
        <v>0.32879308918821498</v>
      </c>
      <c r="T284" s="22" t="s">
        <v>750</v>
      </c>
      <c r="U284" s="22" t="s">
        <v>752</v>
      </c>
      <c r="V284" s="22" t="s">
        <v>752</v>
      </c>
    </row>
    <row r="285" spans="1:22" ht="20.25" customHeight="1">
      <c r="A285" s="20">
        <v>102307403</v>
      </c>
      <c r="B285" s="21" t="s">
        <v>1526</v>
      </c>
      <c r="C285" s="22" t="s">
        <v>1527</v>
      </c>
      <c r="D285" s="22" t="s">
        <v>748</v>
      </c>
      <c r="E285" s="22" t="s">
        <v>755</v>
      </c>
      <c r="F285" s="23">
        <v>0.359346</v>
      </c>
      <c r="G285" s="24">
        <v>3</v>
      </c>
      <c r="H285" s="23">
        <v>15.449652499999999</v>
      </c>
      <c r="I285" s="23">
        <v>2.81560105261414E-2</v>
      </c>
      <c r="J285" s="24">
        <v>3</v>
      </c>
      <c r="K285" s="22" t="s">
        <v>750</v>
      </c>
      <c r="L285" s="22" t="s">
        <v>750</v>
      </c>
      <c r="M285" s="24">
        <v>1</v>
      </c>
      <c r="N285" s="22" t="s">
        <v>67</v>
      </c>
      <c r="O285" s="23">
        <v>0.50235478806907397</v>
      </c>
      <c r="P285" s="22" t="s">
        <v>2819</v>
      </c>
      <c r="Q285" s="23">
        <v>0.29499546959788903</v>
      </c>
      <c r="R285" s="23">
        <v>-0.17514692095179801</v>
      </c>
      <c r="S285" s="23">
        <v>0.88315072783648696</v>
      </c>
      <c r="T285" s="22" t="s">
        <v>750</v>
      </c>
      <c r="U285" s="22" t="s">
        <v>752</v>
      </c>
      <c r="V285" s="22" t="s">
        <v>1528</v>
      </c>
    </row>
    <row r="286" spans="1:22" ht="20.25" customHeight="1">
      <c r="A286" s="20">
        <v>102297093</v>
      </c>
      <c r="B286" s="21" t="s">
        <v>1529</v>
      </c>
      <c r="C286" s="22" t="s">
        <v>1530</v>
      </c>
      <c r="D286" s="22" t="s">
        <v>748</v>
      </c>
      <c r="E286" s="22" t="s">
        <v>755</v>
      </c>
      <c r="F286" s="23">
        <v>0.478182</v>
      </c>
      <c r="G286" s="24">
        <v>2</v>
      </c>
      <c r="H286" s="23">
        <v>32.530473499999999</v>
      </c>
      <c r="I286" s="23">
        <v>4.3039144227459802E-2</v>
      </c>
      <c r="J286" s="24">
        <v>2</v>
      </c>
      <c r="K286" s="22" t="s">
        <v>750</v>
      </c>
      <c r="L286" s="22" t="s">
        <v>750</v>
      </c>
      <c r="M286" s="24">
        <v>1</v>
      </c>
      <c r="N286" s="22" t="s">
        <v>38</v>
      </c>
      <c r="O286" s="23">
        <v>0.53453038674033104</v>
      </c>
      <c r="P286" s="22" t="s">
        <v>2819</v>
      </c>
      <c r="Q286" s="23">
        <v>0.44658175539446998</v>
      </c>
      <c r="R286" s="23">
        <v>0.37462877222937202</v>
      </c>
      <c r="S286" s="23">
        <v>-1.2898058426638701</v>
      </c>
      <c r="T286" s="22" t="s">
        <v>750</v>
      </c>
      <c r="U286" s="22" t="s">
        <v>752</v>
      </c>
      <c r="V286" s="22" t="s">
        <v>1021</v>
      </c>
    </row>
    <row r="287" spans="1:22" ht="20.25" customHeight="1">
      <c r="A287" s="20">
        <v>102292406</v>
      </c>
      <c r="B287" s="21" t="s">
        <v>1531</v>
      </c>
      <c r="C287" s="22" t="s">
        <v>1532</v>
      </c>
      <c r="D287" s="22" t="s">
        <v>748</v>
      </c>
      <c r="E287" s="22" t="s">
        <v>755</v>
      </c>
      <c r="F287" s="23">
        <v>0.41644100000000001</v>
      </c>
      <c r="G287" s="24">
        <v>1</v>
      </c>
      <c r="H287" s="23">
        <v>25.872900000000001</v>
      </c>
      <c r="I287" s="23">
        <v>-0.13731969744355699</v>
      </c>
      <c r="J287" s="24">
        <v>6</v>
      </c>
      <c r="K287" s="22" t="s">
        <v>750</v>
      </c>
      <c r="L287" s="22" t="s">
        <v>750</v>
      </c>
      <c r="M287" s="24">
        <v>1</v>
      </c>
      <c r="N287" s="22" t="s">
        <v>689</v>
      </c>
      <c r="O287" s="23">
        <v>0.439393939393939</v>
      </c>
      <c r="P287" s="22" t="s">
        <v>2844</v>
      </c>
      <c r="Q287" s="23">
        <v>0.843326139485438</v>
      </c>
      <c r="R287" s="23">
        <v>0.121520472147933</v>
      </c>
      <c r="S287" s="23">
        <v>-0.20824835991735799</v>
      </c>
      <c r="T287" s="22" t="s">
        <v>750</v>
      </c>
      <c r="U287" s="22" t="s">
        <v>752</v>
      </c>
      <c r="V287" s="22" t="s">
        <v>752</v>
      </c>
    </row>
    <row r="288" spans="1:22" ht="20.25" customHeight="1">
      <c r="A288" s="20">
        <v>102307488</v>
      </c>
      <c r="B288" s="21" t="s">
        <v>1533</v>
      </c>
      <c r="C288" s="22" t="s">
        <v>1534</v>
      </c>
      <c r="D288" s="22" t="s">
        <v>748</v>
      </c>
      <c r="E288" s="22" t="s">
        <v>755</v>
      </c>
      <c r="F288" s="23">
        <v>0.40021800000000002</v>
      </c>
      <c r="G288" s="24">
        <v>5</v>
      </c>
      <c r="H288" s="23">
        <v>25.238795</v>
      </c>
      <c r="I288" s="23">
        <v>-8.9290599549627606E-2</v>
      </c>
      <c r="J288" s="24">
        <v>115</v>
      </c>
      <c r="K288" s="22" t="s">
        <v>750</v>
      </c>
      <c r="L288" s="22" t="s">
        <v>750</v>
      </c>
      <c r="M288" s="24">
        <v>1</v>
      </c>
      <c r="N288" s="22" t="s">
        <v>237</v>
      </c>
      <c r="O288" s="23">
        <v>0.48812095032397401</v>
      </c>
      <c r="P288" s="22" t="s">
        <v>2799</v>
      </c>
      <c r="Q288" s="23">
        <v>0.62167132078967302</v>
      </c>
      <c r="R288" s="23">
        <v>-0.119950658418412</v>
      </c>
      <c r="S288" s="23">
        <v>0.27923456549591902</v>
      </c>
      <c r="T288" s="22" t="s">
        <v>750</v>
      </c>
      <c r="U288" s="22" t="s">
        <v>752</v>
      </c>
      <c r="V288" s="22" t="s">
        <v>1535</v>
      </c>
    </row>
    <row r="289" spans="1:22" ht="20.25" customHeight="1">
      <c r="A289" s="20">
        <v>102304295</v>
      </c>
      <c r="B289" s="21" t="s">
        <v>1536</v>
      </c>
      <c r="C289" s="22" t="s">
        <v>1537</v>
      </c>
      <c r="D289" s="22" t="s">
        <v>748</v>
      </c>
      <c r="E289" s="22" t="s">
        <v>749</v>
      </c>
      <c r="F289" s="23">
        <v>0.47537099999999999</v>
      </c>
      <c r="G289" s="24">
        <v>1</v>
      </c>
      <c r="H289" s="23">
        <v>0.82833100000000004</v>
      </c>
      <c r="I289" s="23">
        <v>4.1434295406529001E-2</v>
      </c>
      <c r="J289" s="22" t="s">
        <v>752</v>
      </c>
      <c r="K289" s="22" t="s">
        <v>750</v>
      </c>
      <c r="L289" s="22" t="s">
        <v>750</v>
      </c>
      <c r="M289" s="24">
        <v>1</v>
      </c>
      <c r="N289" s="22" t="s">
        <v>670</v>
      </c>
      <c r="O289" s="23">
        <v>0.50729927007299302</v>
      </c>
      <c r="P289" s="22" t="s">
        <v>2844</v>
      </c>
      <c r="Q289" s="23">
        <v>0.463546577302963</v>
      </c>
      <c r="R289" s="23">
        <v>0.13030834484918699</v>
      </c>
      <c r="S289" s="23">
        <v>-0.40826122902489997</v>
      </c>
      <c r="T289" s="22" t="s">
        <v>750</v>
      </c>
      <c r="U289" s="22" t="s">
        <v>752</v>
      </c>
      <c r="V289" s="22" t="s">
        <v>1538</v>
      </c>
    </row>
    <row r="290" spans="1:22" ht="20.25" customHeight="1">
      <c r="A290" s="20">
        <v>102292434</v>
      </c>
      <c r="B290" s="21" t="s">
        <v>1539</v>
      </c>
      <c r="C290" s="22" t="s">
        <v>1540</v>
      </c>
      <c r="D290" s="22" t="s">
        <v>748</v>
      </c>
      <c r="E290" s="22" t="s">
        <v>749</v>
      </c>
      <c r="F290" s="23">
        <v>0.41703800000000002</v>
      </c>
      <c r="G290" s="24">
        <v>2</v>
      </c>
      <c r="H290" s="23">
        <v>27.479144999999999</v>
      </c>
      <c r="I290" s="23">
        <v>-7.9261729254586105E-2</v>
      </c>
      <c r="J290" s="24">
        <v>28</v>
      </c>
      <c r="K290" s="22" t="s">
        <v>750</v>
      </c>
      <c r="L290" s="22" t="s">
        <v>750</v>
      </c>
      <c r="M290" s="24">
        <v>1</v>
      </c>
      <c r="N290" s="22" t="s">
        <v>621</v>
      </c>
      <c r="O290" s="23">
        <v>0.505</v>
      </c>
      <c r="P290" s="22" t="s">
        <v>2819</v>
      </c>
      <c r="Q290" s="23">
        <v>0.750028181353388</v>
      </c>
      <c r="R290" s="23">
        <v>-0.17699575956435701</v>
      </c>
      <c r="S290" s="23">
        <v>0.34204838196347198</v>
      </c>
      <c r="T290" s="22" t="s">
        <v>751</v>
      </c>
      <c r="U290" s="22" t="s">
        <v>752</v>
      </c>
      <c r="V290" s="22" t="s">
        <v>1541</v>
      </c>
    </row>
    <row r="291" spans="1:22" ht="20.25" customHeight="1">
      <c r="A291" s="20">
        <v>102301127</v>
      </c>
      <c r="B291" s="21" t="s">
        <v>1542</v>
      </c>
      <c r="C291" s="22" t="s">
        <v>1543</v>
      </c>
      <c r="D291" s="22" t="s">
        <v>748</v>
      </c>
      <c r="E291" s="22" t="s">
        <v>749</v>
      </c>
      <c r="F291" s="23">
        <v>0.40677200000000002</v>
      </c>
      <c r="G291" s="24">
        <v>1</v>
      </c>
      <c r="H291" s="23">
        <v>67.0184</v>
      </c>
      <c r="I291" s="23">
        <v>-4.0017325615493399E-2</v>
      </c>
      <c r="J291" s="24">
        <v>3</v>
      </c>
      <c r="K291" s="22" t="s">
        <v>750</v>
      </c>
      <c r="L291" s="22" t="s">
        <v>750</v>
      </c>
      <c r="M291" s="24">
        <v>2</v>
      </c>
      <c r="N291" s="22" t="s">
        <v>1544</v>
      </c>
      <c r="O291" s="23">
        <v>0.486363636363636</v>
      </c>
      <c r="P291" s="22" t="s">
        <v>2840</v>
      </c>
      <c r="Q291" s="23">
        <v>0.79207481159230397</v>
      </c>
      <c r="R291" s="23">
        <v>-0.15628177169247601</v>
      </c>
      <c r="S291" s="23">
        <v>0.28587693204408798</v>
      </c>
      <c r="T291" s="22" t="s">
        <v>750</v>
      </c>
      <c r="U291" s="22" t="s">
        <v>752</v>
      </c>
      <c r="V291" s="22" t="s">
        <v>1545</v>
      </c>
    </row>
    <row r="292" spans="1:22" ht="20.25" customHeight="1">
      <c r="A292" s="20">
        <v>102295921</v>
      </c>
      <c r="B292" s="21" t="s">
        <v>1546</v>
      </c>
      <c r="C292" s="22" t="s">
        <v>1547</v>
      </c>
      <c r="D292" s="22" t="s">
        <v>748</v>
      </c>
      <c r="E292" s="22" t="s">
        <v>749</v>
      </c>
      <c r="F292" s="23">
        <v>0.42013800000000001</v>
      </c>
      <c r="G292" s="24">
        <v>2</v>
      </c>
      <c r="H292" s="23">
        <v>63.130443999999997</v>
      </c>
      <c r="I292" s="23">
        <v>-8.1729426398785103E-3</v>
      </c>
      <c r="J292" s="24">
        <v>17</v>
      </c>
      <c r="K292" s="22" t="s">
        <v>750</v>
      </c>
      <c r="L292" s="22" t="s">
        <v>750</v>
      </c>
      <c r="M292" s="24">
        <v>1</v>
      </c>
      <c r="N292" s="22" t="s">
        <v>653</v>
      </c>
      <c r="O292" s="23">
        <v>0.54385964912280704</v>
      </c>
      <c r="P292" s="22" t="s">
        <v>2799</v>
      </c>
      <c r="Q292" s="23">
        <v>0.34336138180049403</v>
      </c>
      <c r="R292" s="23">
        <v>0.11034184237085699</v>
      </c>
      <c r="S292" s="23">
        <v>-0.46767408472907901</v>
      </c>
      <c r="T292" s="22" t="s">
        <v>750</v>
      </c>
      <c r="U292" s="22" t="s">
        <v>752</v>
      </c>
      <c r="V292" s="22" t="s">
        <v>1548</v>
      </c>
    </row>
    <row r="293" spans="1:22" ht="20.25" customHeight="1">
      <c r="A293" s="20">
        <v>102303926</v>
      </c>
      <c r="B293" s="21" t="s">
        <v>1549</v>
      </c>
      <c r="C293" s="22" t="s">
        <v>1550</v>
      </c>
      <c r="D293" s="22" t="s">
        <v>748</v>
      </c>
      <c r="E293" s="22" t="s">
        <v>755</v>
      </c>
      <c r="F293" s="23">
        <v>0.44461400000000001</v>
      </c>
      <c r="G293" s="24">
        <v>2</v>
      </c>
      <c r="H293" s="23">
        <v>1.0368435</v>
      </c>
      <c r="I293" s="23">
        <v>7.8013188105636996E-2</v>
      </c>
      <c r="J293" s="22" t="s">
        <v>752</v>
      </c>
      <c r="K293" s="22" t="s">
        <v>750</v>
      </c>
      <c r="L293" s="22" t="s">
        <v>750</v>
      </c>
      <c r="M293" s="24">
        <v>1</v>
      </c>
      <c r="N293" s="22" t="s">
        <v>247</v>
      </c>
      <c r="O293" s="23">
        <v>0.50775193798449603</v>
      </c>
      <c r="P293" s="22" t="s">
        <v>2811</v>
      </c>
      <c r="Q293" s="23">
        <v>0.751318081645727</v>
      </c>
      <c r="R293" s="23">
        <v>-0.17376577487793801</v>
      </c>
      <c r="S293" s="23">
        <v>0.335167696567998</v>
      </c>
      <c r="T293" s="22" t="s">
        <v>750</v>
      </c>
      <c r="U293" s="22" t="s">
        <v>752</v>
      </c>
      <c r="V293" s="22" t="s">
        <v>1551</v>
      </c>
    </row>
    <row r="294" spans="1:22" ht="20.25" customHeight="1">
      <c r="A294" s="20">
        <v>102311699</v>
      </c>
      <c r="B294" s="21" t="s">
        <v>1552</v>
      </c>
      <c r="C294" s="22" t="s">
        <v>1553</v>
      </c>
      <c r="D294" s="22" t="s">
        <v>748</v>
      </c>
      <c r="E294" s="22" t="s">
        <v>749</v>
      </c>
      <c r="F294" s="23">
        <v>0.41256700000000002</v>
      </c>
      <c r="G294" s="24">
        <v>2</v>
      </c>
      <c r="H294" s="23">
        <v>28.614493750000001</v>
      </c>
      <c r="I294" s="23">
        <v>5.77212424039742E-2</v>
      </c>
      <c r="J294" s="24">
        <v>7</v>
      </c>
      <c r="K294" s="22" t="s">
        <v>750</v>
      </c>
      <c r="L294" s="22" t="s">
        <v>750</v>
      </c>
      <c r="M294" s="24">
        <v>1</v>
      </c>
      <c r="N294" s="22" t="s">
        <v>266</v>
      </c>
      <c r="O294" s="23">
        <v>0.52688172043010795</v>
      </c>
      <c r="P294" s="22" t="s">
        <v>2819</v>
      </c>
      <c r="Q294" s="23">
        <v>0.57234126928917906</v>
      </c>
      <c r="R294" s="23">
        <v>-0.14721488379784001</v>
      </c>
      <c r="S294" s="23">
        <v>0.37314955906327302</v>
      </c>
      <c r="T294" s="22" t="s">
        <v>750</v>
      </c>
      <c r="U294" s="22" t="s">
        <v>752</v>
      </c>
      <c r="V294" s="22" t="s">
        <v>1554</v>
      </c>
    </row>
    <row r="295" spans="1:22" ht="20.25" customHeight="1">
      <c r="A295" s="20">
        <v>102307446</v>
      </c>
      <c r="B295" s="21" t="s">
        <v>1555</v>
      </c>
      <c r="C295" s="22" t="s">
        <v>1556</v>
      </c>
      <c r="D295" s="22" t="s">
        <v>748</v>
      </c>
      <c r="E295" s="22" t="s">
        <v>749</v>
      </c>
      <c r="F295" s="23">
        <v>0.435278</v>
      </c>
      <c r="G295" s="24">
        <v>2</v>
      </c>
      <c r="H295" s="23">
        <v>63.975812500000004</v>
      </c>
      <c r="I295" s="23">
        <v>-7.6144323954922502E-2</v>
      </c>
      <c r="J295" s="24">
        <v>12</v>
      </c>
      <c r="K295" s="22" t="s">
        <v>750</v>
      </c>
      <c r="L295" s="22" t="s">
        <v>751</v>
      </c>
      <c r="M295" s="24">
        <v>1</v>
      </c>
      <c r="N295" s="22" t="s">
        <v>246</v>
      </c>
      <c r="O295" s="23">
        <v>0.46948356807511699</v>
      </c>
      <c r="P295" s="22" t="s">
        <v>2799</v>
      </c>
      <c r="Q295" s="23">
        <v>0.79846210663900896</v>
      </c>
      <c r="R295" s="23">
        <v>0.110310586660736</v>
      </c>
      <c r="S295" s="23">
        <v>-0.19963175194726099</v>
      </c>
      <c r="T295" s="22" t="s">
        <v>750</v>
      </c>
      <c r="U295" s="22" t="s">
        <v>752</v>
      </c>
      <c r="V295" s="22" t="s">
        <v>1557</v>
      </c>
    </row>
    <row r="296" spans="1:22" ht="20.25" customHeight="1">
      <c r="A296" s="20">
        <v>102293902</v>
      </c>
      <c r="B296" s="21" t="s">
        <v>1558</v>
      </c>
      <c r="C296" s="22" t="s">
        <v>1559</v>
      </c>
      <c r="D296" s="22" t="s">
        <v>748</v>
      </c>
      <c r="E296" s="22" t="s">
        <v>755</v>
      </c>
      <c r="F296" s="23">
        <v>0.28804299999999999</v>
      </c>
      <c r="G296" s="24">
        <v>1</v>
      </c>
      <c r="H296" s="23">
        <v>198.74825000000001</v>
      </c>
      <c r="I296" s="23">
        <v>-6.6030496610520295E-2</v>
      </c>
      <c r="J296" s="24">
        <v>6</v>
      </c>
      <c r="K296" s="22" t="s">
        <v>750</v>
      </c>
      <c r="L296" s="22" t="s">
        <v>750</v>
      </c>
      <c r="M296" s="24">
        <v>1</v>
      </c>
      <c r="N296" s="22" t="s">
        <v>262</v>
      </c>
      <c r="O296" s="23">
        <v>0.5</v>
      </c>
      <c r="P296" s="22" t="s">
        <v>2799</v>
      </c>
      <c r="Q296" s="23">
        <v>0.86194463500921603</v>
      </c>
      <c r="R296" s="23">
        <v>-0.13597021806784201</v>
      </c>
      <c r="S296" s="23">
        <v>0.22805626075070201</v>
      </c>
      <c r="T296" s="22" t="s">
        <v>750</v>
      </c>
      <c r="U296" s="22" t="s">
        <v>752</v>
      </c>
      <c r="V296" s="22" t="s">
        <v>752</v>
      </c>
    </row>
    <row r="297" spans="1:22" ht="20.25" customHeight="1">
      <c r="A297" s="20">
        <v>102296030</v>
      </c>
      <c r="B297" s="21" t="s">
        <v>1560</v>
      </c>
      <c r="C297" s="22" t="s">
        <v>1561</v>
      </c>
      <c r="D297" s="22" t="s">
        <v>748</v>
      </c>
      <c r="E297" s="22" t="s">
        <v>749</v>
      </c>
      <c r="F297" s="23">
        <v>0.31942500000000001</v>
      </c>
      <c r="G297" s="24">
        <v>1</v>
      </c>
      <c r="H297" s="23">
        <v>40.378549999999997</v>
      </c>
      <c r="I297" s="23">
        <v>8.7361625617134606E-2</v>
      </c>
      <c r="J297" s="22" t="s">
        <v>752</v>
      </c>
      <c r="K297" s="22" t="s">
        <v>751</v>
      </c>
      <c r="L297" s="22" t="s">
        <v>750</v>
      </c>
      <c r="M297" s="24">
        <v>1</v>
      </c>
      <c r="N297" s="22" t="s">
        <v>506</v>
      </c>
      <c r="O297" s="23">
        <v>0.49689440993788803</v>
      </c>
      <c r="P297" s="22" t="s">
        <v>2799</v>
      </c>
      <c r="Q297" s="23">
        <v>0.49900344426000198</v>
      </c>
      <c r="R297" s="23">
        <v>-0.123802955872861</v>
      </c>
      <c r="S297" s="23">
        <v>0.35978637521294499</v>
      </c>
      <c r="T297" s="22" t="s">
        <v>750</v>
      </c>
      <c r="U297" s="24">
        <v>32874</v>
      </c>
      <c r="V297" s="22" t="s">
        <v>1562</v>
      </c>
    </row>
    <row r="298" spans="1:22" ht="20.25" customHeight="1">
      <c r="A298" s="20">
        <v>102308345</v>
      </c>
      <c r="B298" s="21" t="s">
        <v>1563</v>
      </c>
      <c r="C298" s="22" t="s">
        <v>1564</v>
      </c>
      <c r="D298" s="22" t="s">
        <v>748</v>
      </c>
      <c r="E298" s="22" t="s">
        <v>749</v>
      </c>
      <c r="F298" s="23">
        <v>0.38104500000000002</v>
      </c>
      <c r="G298" s="24">
        <v>3</v>
      </c>
      <c r="H298" s="23">
        <v>35.208215000000003</v>
      </c>
      <c r="I298" s="23">
        <v>5.0513916763686897E-2</v>
      </c>
      <c r="J298" s="24">
        <v>48</v>
      </c>
      <c r="K298" s="22" t="s">
        <v>750</v>
      </c>
      <c r="L298" s="22" t="s">
        <v>750</v>
      </c>
      <c r="M298" s="24">
        <v>1</v>
      </c>
      <c r="N298" s="22" t="s">
        <v>487</v>
      </c>
      <c r="O298" s="23">
        <v>0.58695652173913004</v>
      </c>
      <c r="P298" s="22" t="s">
        <v>2799</v>
      </c>
      <c r="Q298" s="23">
        <v>0.50348306890071504</v>
      </c>
      <c r="R298" s="23">
        <v>-0.14937773376893701</v>
      </c>
      <c r="S298" s="23">
        <v>0.43121318434129402</v>
      </c>
      <c r="T298" s="22" t="s">
        <v>750</v>
      </c>
      <c r="U298" s="22" t="s">
        <v>752</v>
      </c>
      <c r="V298" s="22" t="s">
        <v>752</v>
      </c>
    </row>
    <row r="299" spans="1:22" ht="20.25" customHeight="1">
      <c r="A299" s="20">
        <v>102305418</v>
      </c>
      <c r="B299" s="21" t="s">
        <v>1565</v>
      </c>
      <c r="C299" s="22" t="s">
        <v>1566</v>
      </c>
      <c r="D299" s="22" t="s">
        <v>748</v>
      </c>
      <c r="E299" s="22" t="s">
        <v>749</v>
      </c>
      <c r="F299" s="23">
        <v>0.38631900000000002</v>
      </c>
      <c r="G299" s="24">
        <v>7</v>
      </c>
      <c r="H299" s="23">
        <v>39.253845499999997</v>
      </c>
      <c r="I299" s="23">
        <v>-3.8270451660891797E-2</v>
      </c>
      <c r="J299" s="24">
        <v>73</v>
      </c>
      <c r="K299" s="22" t="s">
        <v>750</v>
      </c>
      <c r="L299" s="22" t="s">
        <v>750</v>
      </c>
      <c r="M299" s="24">
        <v>1</v>
      </c>
      <c r="N299" s="22" t="s">
        <v>520</v>
      </c>
      <c r="O299" s="23">
        <v>0.55511811023622004</v>
      </c>
      <c r="P299" s="22" t="s">
        <v>2799</v>
      </c>
      <c r="Q299" s="23">
        <v>0.73686912581686703</v>
      </c>
      <c r="R299" s="23">
        <v>0.110260120702213</v>
      </c>
      <c r="S299" s="23">
        <v>-0.216279292156693</v>
      </c>
      <c r="T299" s="22" t="s">
        <v>751</v>
      </c>
      <c r="U299" s="22" t="s">
        <v>752</v>
      </c>
      <c r="V299" s="22" t="s">
        <v>1567</v>
      </c>
    </row>
    <row r="300" spans="1:22" ht="20.25" customHeight="1">
      <c r="A300" s="20">
        <v>102297721</v>
      </c>
      <c r="B300" s="21" t="s">
        <v>1568</v>
      </c>
      <c r="C300" s="22" t="s">
        <v>1569</v>
      </c>
      <c r="D300" s="22" t="s">
        <v>748</v>
      </c>
      <c r="E300" s="22" t="s">
        <v>749</v>
      </c>
      <c r="F300" s="23">
        <v>0.43278899999999998</v>
      </c>
      <c r="G300" s="24">
        <v>3</v>
      </c>
      <c r="H300" s="23">
        <v>4.5636060000000001</v>
      </c>
      <c r="I300" s="23">
        <v>0.12757849340289301</v>
      </c>
      <c r="J300" s="24">
        <v>7</v>
      </c>
      <c r="K300" s="22" t="s">
        <v>750</v>
      </c>
      <c r="L300" s="22" t="s">
        <v>751</v>
      </c>
      <c r="M300" s="24">
        <v>1</v>
      </c>
      <c r="N300" s="22" t="s">
        <v>32</v>
      </c>
      <c r="O300" s="23">
        <v>0.481773399014778</v>
      </c>
      <c r="P300" s="22" t="s">
        <v>2836</v>
      </c>
      <c r="Q300" s="23">
        <v>0.75719397870967897</v>
      </c>
      <c r="R300" s="23">
        <v>-0.29140348498111801</v>
      </c>
      <c r="S300" s="23">
        <v>0.56222519332476495</v>
      </c>
      <c r="T300" s="22" t="s">
        <v>751</v>
      </c>
      <c r="U300" s="22" t="s">
        <v>752</v>
      </c>
      <c r="V300" s="22" t="s">
        <v>1570</v>
      </c>
    </row>
    <row r="301" spans="1:22" ht="20.25" customHeight="1">
      <c r="A301" s="20">
        <v>102295412</v>
      </c>
      <c r="B301" s="21" t="s">
        <v>1571</v>
      </c>
      <c r="C301" s="22" t="s">
        <v>1572</v>
      </c>
      <c r="D301" s="22" t="s">
        <v>748</v>
      </c>
      <c r="E301" s="22" t="s">
        <v>755</v>
      </c>
      <c r="F301" s="23">
        <v>0.43213600000000002</v>
      </c>
      <c r="G301" s="24">
        <v>2</v>
      </c>
      <c r="H301" s="23">
        <v>2.1290009300000001</v>
      </c>
      <c r="I301" s="23">
        <v>7.2942764900433402E-2</v>
      </c>
      <c r="J301" s="22" t="s">
        <v>752</v>
      </c>
      <c r="K301" s="22" t="s">
        <v>750</v>
      </c>
      <c r="L301" s="22" t="s">
        <v>750</v>
      </c>
      <c r="M301" s="24">
        <v>1</v>
      </c>
      <c r="N301" s="22" t="s">
        <v>460</v>
      </c>
      <c r="O301" s="23">
        <v>0.44402985074626899</v>
      </c>
      <c r="P301" s="22" t="s">
        <v>2819</v>
      </c>
      <c r="Q301" s="23">
        <v>0.78018935458554095</v>
      </c>
      <c r="R301" s="23">
        <v>-0.111637572832572</v>
      </c>
      <c r="S301" s="23">
        <v>0.20678906178470599</v>
      </c>
      <c r="T301" s="22" t="s">
        <v>751</v>
      </c>
      <c r="U301" s="22" t="s">
        <v>752</v>
      </c>
      <c r="V301" s="22" t="s">
        <v>817</v>
      </c>
    </row>
    <row r="302" spans="1:22" ht="20.25" customHeight="1">
      <c r="A302" s="20">
        <v>102295487</v>
      </c>
      <c r="B302" s="21" t="s">
        <v>1573</v>
      </c>
      <c r="C302" s="22" t="s">
        <v>1574</v>
      </c>
      <c r="D302" s="22" t="s">
        <v>748</v>
      </c>
      <c r="E302" s="22" t="s">
        <v>755</v>
      </c>
      <c r="F302" s="23">
        <v>0.43373299999999998</v>
      </c>
      <c r="G302" s="24">
        <v>2</v>
      </c>
      <c r="H302" s="23">
        <v>9.4573079999999994</v>
      </c>
      <c r="I302" s="23">
        <v>-8.1130092322727096E-2</v>
      </c>
      <c r="J302" s="24">
        <v>4</v>
      </c>
      <c r="K302" s="22" t="s">
        <v>750</v>
      </c>
      <c r="L302" s="22" t="s">
        <v>750</v>
      </c>
      <c r="M302" s="24">
        <v>1</v>
      </c>
      <c r="N302" s="22" t="s">
        <v>526</v>
      </c>
      <c r="O302" s="23">
        <v>0.40944881889763801</v>
      </c>
      <c r="P302" s="22" t="s">
        <v>2804</v>
      </c>
      <c r="Q302" s="23">
        <v>0.41970516114892698</v>
      </c>
      <c r="R302" s="23">
        <v>-0.12785955187654299</v>
      </c>
      <c r="S302" s="23">
        <v>0.44295176725288499</v>
      </c>
      <c r="T302" s="22" t="s">
        <v>750</v>
      </c>
      <c r="U302" s="22" t="s">
        <v>752</v>
      </c>
      <c r="V302" s="22" t="s">
        <v>1575</v>
      </c>
    </row>
    <row r="303" spans="1:22" ht="20.25" customHeight="1">
      <c r="A303" s="20">
        <v>102289781</v>
      </c>
      <c r="B303" s="21" t="s">
        <v>1576</v>
      </c>
      <c r="C303" s="22" t="s">
        <v>1577</v>
      </c>
      <c r="D303" s="22" t="s">
        <v>748</v>
      </c>
      <c r="E303" s="22" t="s">
        <v>749</v>
      </c>
      <c r="F303" s="23">
        <v>0.25248300000000001</v>
      </c>
      <c r="G303" s="24">
        <v>2</v>
      </c>
      <c r="H303" s="23">
        <v>100.4407975</v>
      </c>
      <c r="I303" s="23">
        <v>-3.4259869868929697E-2</v>
      </c>
      <c r="J303" s="24">
        <v>2</v>
      </c>
      <c r="K303" s="22" t="s">
        <v>750</v>
      </c>
      <c r="L303" s="22" t="s">
        <v>750</v>
      </c>
      <c r="M303" s="24">
        <v>1</v>
      </c>
      <c r="N303" s="22" t="s">
        <v>678</v>
      </c>
      <c r="O303" s="23">
        <v>0.46168958742632599</v>
      </c>
      <c r="P303" s="22" t="s">
        <v>2819</v>
      </c>
      <c r="Q303" s="23">
        <v>0.73004588308598195</v>
      </c>
      <c r="R303" s="23">
        <v>0.12926710056424001</v>
      </c>
      <c r="S303" s="23">
        <v>-0.25612440187789798</v>
      </c>
      <c r="T303" s="22" t="s">
        <v>751</v>
      </c>
      <c r="U303" s="22" t="s">
        <v>752</v>
      </c>
      <c r="V303" s="22" t="s">
        <v>1578</v>
      </c>
    </row>
    <row r="304" spans="1:22" ht="20.25" customHeight="1">
      <c r="A304" s="20">
        <v>102310004</v>
      </c>
      <c r="B304" s="21" t="s">
        <v>1579</v>
      </c>
      <c r="C304" s="22" t="s">
        <v>1580</v>
      </c>
      <c r="D304" s="22" t="s">
        <v>748</v>
      </c>
      <c r="E304" s="22" t="s">
        <v>749</v>
      </c>
      <c r="F304" s="23">
        <v>0.33715699999999998</v>
      </c>
      <c r="G304" s="24">
        <v>1</v>
      </c>
      <c r="H304" s="23">
        <v>4.9792699999999996</v>
      </c>
      <c r="I304" s="23">
        <v>-8.7357455363981901E-2</v>
      </c>
      <c r="J304" s="24">
        <v>24</v>
      </c>
      <c r="K304" s="22" t="s">
        <v>750</v>
      </c>
      <c r="L304" s="22" t="s">
        <v>750</v>
      </c>
      <c r="M304" s="24">
        <v>1</v>
      </c>
      <c r="N304" s="22" t="s">
        <v>81</v>
      </c>
      <c r="O304" s="23">
        <v>0.5078125</v>
      </c>
      <c r="P304" s="22" t="s">
        <v>2799</v>
      </c>
      <c r="Q304" s="23">
        <v>0.69387172988817003</v>
      </c>
      <c r="R304" s="23">
        <v>-0.16128836759034601</v>
      </c>
      <c r="S304" s="23">
        <v>0.336872377719038</v>
      </c>
      <c r="T304" s="22" t="s">
        <v>750</v>
      </c>
      <c r="U304" s="22" t="s">
        <v>752</v>
      </c>
      <c r="V304" s="22" t="s">
        <v>1581</v>
      </c>
    </row>
    <row r="305" spans="1:22" ht="20.25" customHeight="1">
      <c r="A305" s="20">
        <v>102299013</v>
      </c>
      <c r="B305" s="21" t="s">
        <v>1582</v>
      </c>
      <c r="C305" s="22" t="s">
        <v>1583</v>
      </c>
      <c r="D305" s="22" t="s">
        <v>748</v>
      </c>
      <c r="E305" s="22" t="s">
        <v>755</v>
      </c>
      <c r="F305" s="23">
        <v>0.47592699999999999</v>
      </c>
      <c r="G305" s="24">
        <v>1</v>
      </c>
      <c r="H305" s="23">
        <v>0.97014699999999998</v>
      </c>
      <c r="I305" s="23">
        <v>-8.3663776313502206E-2</v>
      </c>
      <c r="J305" s="22" t="s">
        <v>752</v>
      </c>
      <c r="K305" s="22" t="s">
        <v>750</v>
      </c>
      <c r="L305" s="22" t="s">
        <v>750</v>
      </c>
      <c r="M305" s="24">
        <v>1</v>
      </c>
      <c r="N305" s="22" t="s">
        <v>160</v>
      </c>
      <c r="O305" s="23">
        <v>0.52527472527472496</v>
      </c>
      <c r="P305" s="22" t="s">
        <v>2819</v>
      </c>
      <c r="Q305" s="23">
        <v>0.65248817183346297</v>
      </c>
      <c r="R305" s="23">
        <v>-0.15725543435811501</v>
      </c>
      <c r="S305" s="23">
        <v>0.34940014541266501</v>
      </c>
      <c r="T305" s="22" t="s">
        <v>751</v>
      </c>
      <c r="U305" s="22" t="s">
        <v>752</v>
      </c>
      <c r="V305" s="22" t="s">
        <v>1584</v>
      </c>
    </row>
    <row r="306" spans="1:22" ht="20.25" customHeight="1">
      <c r="A306" s="20">
        <v>102308498</v>
      </c>
      <c r="B306" s="21" t="s">
        <v>1585</v>
      </c>
      <c r="C306" s="22" t="s">
        <v>1586</v>
      </c>
      <c r="D306" s="22" t="s">
        <v>748</v>
      </c>
      <c r="E306" s="22" t="s">
        <v>755</v>
      </c>
      <c r="F306" s="23">
        <v>0.45230100000000001</v>
      </c>
      <c r="G306" s="24">
        <v>2</v>
      </c>
      <c r="H306" s="23">
        <v>1.7391478530112201</v>
      </c>
      <c r="I306" s="23">
        <v>-0.19217657541813199</v>
      </c>
      <c r="J306" s="24">
        <v>2</v>
      </c>
      <c r="K306" s="22" t="s">
        <v>750</v>
      </c>
      <c r="L306" s="22" t="s">
        <v>750</v>
      </c>
      <c r="M306" s="24">
        <v>1</v>
      </c>
      <c r="N306" s="22" t="s">
        <v>634</v>
      </c>
      <c r="O306" s="23">
        <v>0.44636678200691998</v>
      </c>
      <c r="P306" s="22" t="s">
        <v>2819</v>
      </c>
      <c r="Q306" s="23">
        <v>0.51442252988561599</v>
      </c>
      <c r="R306" s="23">
        <v>0.10973790143008499</v>
      </c>
      <c r="S306" s="23">
        <v>-0.30893443551376298</v>
      </c>
      <c r="T306" s="22" t="s">
        <v>751</v>
      </c>
      <c r="U306" s="22" t="s">
        <v>752</v>
      </c>
      <c r="V306" s="22" t="s">
        <v>752</v>
      </c>
    </row>
    <row r="307" spans="1:22" ht="20.25" customHeight="1">
      <c r="A307" s="20">
        <v>102296855</v>
      </c>
      <c r="B307" s="21" t="s">
        <v>1587</v>
      </c>
      <c r="C307" s="22" t="s">
        <v>1588</v>
      </c>
      <c r="D307" s="22" t="s">
        <v>748</v>
      </c>
      <c r="E307" s="22" t="s">
        <v>755</v>
      </c>
      <c r="F307" s="23">
        <v>0.355101</v>
      </c>
      <c r="G307" s="24">
        <v>1</v>
      </c>
      <c r="H307" s="23">
        <v>15.672549999999999</v>
      </c>
      <c r="I307" s="23">
        <v>-1.7267656391504099E-2</v>
      </c>
      <c r="J307" s="24">
        <v>4</v>
      </c>
      <c r="K307" s="22" t="s">
        <v>750</v>
      </c>
      <c r="L307" s="22" t="s">
        <v>750</v>
      </c>
      <c r="M307" s="24">
        <v>1</v>
      </c>
      <c r="N307" s="22" t="s">
        <v>616</v>
      </c>
      <c r="O307" s="23">
        <v>0.48214285714285698</v>
      </c>
      <c r="P307" s="22" t="s">
        <v>2804</v>
      </c>
      <c r="Q307" s="23">
        <v>0.57466746329697405</v>
      </c>
      <c r="R307" s="23">
        <v>0.137407395252299</v>
      </c>
      <c r="S307" s="23">
        <v>-0.34661719794242102</v>
      </c>
      <c r="T307" s="22" t="s">
        <v>750</v>
      </c>
      <c r="U307" s="22" t="s">
        <v>752</v>
      </c>
      <c r="V307" s="22" t="s">
        <v>1201</v>
      </c>
    </row>
    <row r="308" spans="1:22" ht="20.25" customHeight="1">
      <c r="A308" s="20">
        <v>102291769</v>
      </c>
      <c r="B308" s="21" t="s">
        <v>1589</v>
      </c>
      <c r="C308" s="22" t="s">
        <v>1590</v>
      </c>
      <c r="D308" s="22" t="s">
        <v>748</v>
      </c>
      <c r="E308" s="22" t="s">
        <v>755</v>
      </c>
      <c r="F308" s="23">
        <v>0.43508599999999997</v>
      </c>
      <c r="G308" s="24">
        <v>1</v>
      </c>
      <c r="H308" s="23">
        <v>25.593499999999999</v>
      </c>
      <c r="I308" s="23">
        <v>6.6660627604577194E-2</v>
      </c>
      <c r="J308" s="24">
        <v>6</v>
      </c>
      <c r="K308" s="22" t="s">
        <v>750</v>
      </c>
      <c r="L308" s="22" t="s">
        <v>750</v>
      </c>
      <c r="M308" s="24">
        <v>1</v>
      </c>
      <c r="N308" s="22" t="s">
        <v>689</v>
      </c>
      <c r="O308" s="23">
        <v>0.439393939393939</v>
      </c>
      <c r="P308" s="22" t="s">
        <v>2819</v>
      </c>
      <c r="Q308" s="23">
        <v>0.843326139485438</v>
      </c>
      <c r="R308" s="23">
        <v>0.121520472147933</v>
      </c>
      <c r="S308" s="23">
        <v>-0.20824835991735799</v>
      </c>
      <c r="T308" s="22" t="s">
        <v>750</v>
      </c>
      <c r="U308" s="22" t="s">
        <v>752</v>
      </c>
      <c r="V308" s="22" t="s">
        <v>752</v>
      </c>
    </row>
    <row r="309" spans="1:22" ht="20.25" customHeight="1">
      <c r="A309" s="20">
        <v>102296147</v>
      </c>
      <c r="B309" s="21" t="s">
        <v>1591</v>
      </c>
      <c r="C309" s="22" t="s">
        <v>1592</v>
      </c>
      <c r="D309" s="22" t="s">
        <v>748</v>
      </c>
      <c r="E309" s="22" t="s">
        <v>755</v>
      </c>
      <c r="F309" s="23">
        <v>0.40793600000000002</v>
      </c>
      <c r="G309" s="24">
        <v>1</v>
      </c>
      <c r="H309" s="23">
        <v>55.226100000000002</v>
      </c>
      <c r="I309" s="23">
        <v>-1.33348142696894E-2</v>
      </c>
      <c r="J309" s="24">
        <v>5</v>
      </c>
      <c r="K309" s="22" t="s">
        <v>750</v>
      </c>
      <c r="L309" s="22" t="s">
        <v>751</v>
      </c>
      <c r="M309" s="24">
        <v>1</v>
      </c>
      <c r="N309" s="22" t="s">
        <v>553</v>
      </c>
      <c r="O309" s="23">
        <v>0.47841726618704999</v>
      </c>
      <c r="P309" s="22" t="s">
        <v>2819</v>
      </c>
      <c r="Q309" s="23">
        <v>0.69319437692341701</v>
      </c>
      <c r="R309" s="23">
        <v>-0.111337380515274</v>
      </c>
      <c r="S309" s="23">
        <v>0.23221846879683</v>
      </c>
      <c r="T309" s="22" t="s">
        <v>750</v>
      </c>
      <c r="U309" s="22" t="s">
        <v>752</v>
      </c>
      <c r="V309" s="22" t="s">
        <v>1593</v>
      </c>
    </row>
    <row r="310" spans="1:22" ht="20.25" customHeight="1">
      <c r="A310" s="20">
        <v>102292435</v>
      </c>
      <c r="B310" s="21" t="s">
        <v>1594</v>
      </c>
      <c r="C310" s="22" t="s">
        <v>1595</v>
      </c>
      <c r="D310" s="22" t="s">
        <v>748</v>
      </c>
      <c r="E310" s="22" t="s">
        <v>755</v>
      </c>
      <c r="F310" s="23">
        <v>0.32554300000000003</v>
      </c>
      <c r="G310" s="24">
        <v>2</v>
      </c>
      <c r="H310" s="23">
        <v>51.010275</v>
      </c>
      <c r="I310" s="23">
        <v>5.5191518237549999E-3</v>
      </c>
      <c r="J310" s="24">
        <v>80</v>
      </c>
      <c r="K310" s="22" t="s">
        <v>750</v>
      </c>
      <c r="L310" s="22" t="s">
        <v>750</v>
      </c>
      <c r="M310" s="24">
        <v>1</v>
      </c>
      <c r="N310" s="22" t="s">
        <v>459</v>
      </c>
      <c r="O310" s="23">
        <v>0.52569169960474305</v>
      </c>
      <c r="P310" s="22" t="s">
        <v>2799</v>
      </c>
      <c r="Q310" s="23">
        <v>0.67124229449081396</v>
      </c>
      <c r="R310" s="23">
        <v>-0.21159658028597</v>
      </c>
      <c r="S310" s="23">
        <v>0.45860579031746301</v>
      </c>
      <c r="T310" s="22" t="s">
        <v>751</v>
      </c>
      <c r="U310" s="22" t="s">
        <v>752</v>
      </c>
      <c r="V310" s="22" t="s">
        <v>1596</v>
      </c>
    </row>
    <row r="311" spans="1:22" ht="20.25" customHeight="1">
      <c r="A311" s="20">
        <v>102296835</v>
      </c>
      <c r="B311" s="21" t="s">
        <v>1597</v>
      </c>
      <c r="C311" s="22" t="s">
        <v>1598</v>
      </c>
      <c r="D311" s="22" t="s">
        <v>748</v>
      </c>
      <c r="E311" s="22" t="s">
        <v>749</v>
      </c>
      <c r="F311" s="23">
        <v>0.39728999999999998</v>
      </c>
      <c r="G311" s="24">
        <v>1</v>
      </c>
      <c r="H311" s="23">
        <v>3.7543549999999999</v>
      </c>
      <c r="I311" s="23">
        <v>-9.8291476255275498E-2</v>
      </c>
      <c r="J311" s="24">
        <v>8</v>
      </c>
      <c r="K311" s="22" t="s">
        <v>750</v>
      </c>
      <c r="L311" s="22" t="s">
        <v>750</v>
      </c>
      <c r="M311" s="24">
        <v>1</v>
      </c>
      <c r="N311" s="22" t="s">
        <v>522</v>
      </c>
      <c r="O311" s="23">
        <v>0.43434343434343398</v>
      </c>
      <c r="P311" s="22" t="s">
        <v>2799</v>
      </c>
      <c r="Q311" s="23">
        <v>0.60654306437879202</v>
      </c>
      <c r="R311" s="23">
        <v>0.115381123386569</v>
      </c>
      <c r="S311" s="23">
        <v>-0.27527226459816501</v>
      </c>
      <c r="T311" s="22" t="s">
        <v>750</v>
      </c>
      <c r="U311" s="22" t="s">
        <v>752</v>
      </c>
      <c r="V311" s="22" t="s">
        <v>1599</v>
      </c>
    </row>
    <row r="312" spans="1:22" ht="20.25" customHeight="1">
      <c r="A312" s="20">
        <v>102305772</v>
      </c>
      <c r="B312" s="21" t="s">
        <v>1600</v>
      </c>
      <c r="C312" s="22" t="s">
        <v>1601</v>
      </c>
      <c r="D312" s="22" t="s">
        <v>748</v>
      </c>
      <c r="E312" s="22" t="s">
        <v>749</v>
      </c>
      <c r="F312" s="23">
        <v>0.41281299999999999</v>
      </c>
      <c r="G312" s="24">
        <v>2</v>
      </c>
      <c r="H312" s="23">
        <v>25.165254999999998</v>
      </c>
      <c r="I312" s="23">
        <v>-0.14495895799741601</v>
      </c>
      <c r="J312" s="24">
        <v>1</v>
      </c>
      <c r="K312" s="22" t="s">
        <v>750</v>
      </c>
      <c r="L312" s="22" t="s">
        <v>750</v>
      </c>
      <c r="M312" s="24">
        <v>1</v>
      </c>
      <c r="N312" s="22" t="s">
        <v>608</v>
      </c>
      <c r="O312" s="23">
        <v>0.45848375451263501</v>
      </c>
      <c r="P312" s="22" t="s">
        <v>2799</v>
      </c>
      <c r="Q312" s="23">
        <v>0.49656685858897898</v>
      </c>
      <c r="R312" s="23">
        <v>0.126752362395848</v>
      </c>
      <c r="S312" s="23">
        <v>-0.37027788113002202</v>
      </c>
      <c r="T312" s="22" t="s">
        <v>750</v>
      </c>
      <c r="U312" s="22" t="s">
        <v>752</v>
      </c>
      <c r="V312" s="22" t="s">
        <v>1602</v>
      </c>
    </row>
    <row r="313" spans="1:22" ht="20.25" customHeight="1">
      <c r="A313" s="20">
        <v>102311587</v>
      </c>
      <c r="B313" s="21" t="s">
        <v>1603</v>
      </c>
      <c r="C313" s="22" t="s">
        <v>1604</v>
      </c>
      <c r="D313" s="22" t="s">
        <v>748</v>
      </c>
      <c r="E313" s="22" t="s">
        <v>755</v>
      </c>
      <c r="F313" s="23">
        <v>0.428228</v>
      </c>
      <c r="G313" s="24">
        <v>2</v>
      </c>
      <c r="H313" s="23">
        <v>26.685297250000001</v>
      </c>
      <c r="I313" s="23">
        <v>-7.0996025946506003E-2</v>
      </c>
      <c r="J313" s="24">
        <v>2</v>
      </c>
      <c r="K313" s="22" t="s">
        <v>750</v>
      </c>
      <c r="L313" s="22" t="s">
        <v>750</v>
      </c>
      <c r="M313" s="24">
        <v>1</v>
      </c>
      <c r="N313" s="22" t="s">
        <v>628</v>
      </c>
      <c r="O313" s="23">
        <v>0.44162436548223299</v>
      </c>
      <c r="P313" s="22" t="s">
        <v>2819</v>
      </c>
      <c r="Q313" s="23">
        <v>0.757278263997607</v>
      </c>
      <c r="R313" s="23">
        <v>0.13452725108149799</v>
      </c>
      <c r="S313" s="23">
        <v>-0.25696582078508701</v>
      </c>
      <c r="T313" s="22" t="s">
        <v>750</v>
      </c>
      <c r="U313" s="22" t="s">
        <v>752</v>
      </c>
      <c r="V313" s="22" t="s">
        <v>752</v>
      </c>
    </row>
    <row r="314" spans="1:22" ht="20.25" customHeight="1">
      <c r="A314" s="20">
        <v>102298947</v>
      </c>
      <c r="B314" s="21" t="s">
        <v>1605</v>
      </c>
      <c r="C314" s="22" t="s">
        <v>1606</v>
      </c>
      <c r="D314" s="22" t="s">
        <v>748</v>
      </c>
      <c r="E314" s="22" t="s">
        <v>755</v>
      </c>
      <c r="F314" s="23">
        <v>0.410829</v>
      </c>
      <c r="G314" s="24">
        <v>4</v>
      </c>
      <c r="H314" s="23">
        <v>46.698450000000001</v>
      </c>
      <c r="I314" s="23">
        <v>-1.50158369268199E-2</v>
      </c>
      <c r="J314" s="24">
        <v>17</v>
      </c>
      <c r="K314" s="22" t="s">
        <v>750</v>
      </c>
      <c r="L314" s="22" t="s">
        <v>750</v>
      </c>
      <c r="M314" s="24">
        <v>2</v>
      </c>
      <c r="N314" s="22" t="s">
        <v>1607</v>
      </c>
      <c r="O314" s="23">
        <v>0.49039521335222802</v>
      </c>
      <c r="P314" s="22" t="s">
        <v>2823</v>
      </c>
      <c r="Q314" s="23">
        <v>0.77007444225405597</v>
      </c>
      <c r="R314" s="23">
        <v>-2.28025774091971E-4</v>
      </c>
      <c r="S314" s="23">
        <v>3.0401846660490801E-2</v>
      </c>
      <c r="T314" s="22" t="s">
        <v>750</v>
      </c>
      <c r="U314" s="22" t="s">
        <v>752</v>
      </c>
      <c r="V314" s="22" t="s">
        <v>1608</v>
      </c>
    </row>
    <row r="315" spans="1:22" ht="20.25" customHeight="1">
      <c r="A315" s="20">
        <v>102288979</v>
      </c>
      <c r="B315" s="21" t="s">
        <v>1609</v>
      </c>
      <c r="C315" s="22" t="s">
        <v>1610</v>
      </c>
      <c r="D315" s="22" t="s">
        <v>748</v>
      </c>
      <c r="E315" s="22" t="s">
        <v>749</v>
      </c>
      <c r="F315" s="23">
        <v>0.41533799999999998</v>
      </c>
      <c r="G315" s="24">
        <v>1</v>
      </c>
      <c r="H315" s="23">
        <v>31.296675</v>
      </c>
      <c r="I315" s="23">
        <v>-3.2871472393787402E-3</v>
      </c>
      <c r="J315" s="24">
        <v>4</v>
      </c>
      <c r="K315" s="22" t="s">
        <v>750</v>
      </c>
      <c r="L315" s="22" t="s">
        <v>750</v>
      </c>
      <c r="M315" s="24">
        <v>1</v>
      </c>
      <c r="N315" s="22" t="s">
        <v>453</v>
      </c>
      <c r="O315" s="23">
        <v>0.57735849056603805</v>
      </c>
      <c r="P315" s="22" t="s">
        <v>2844</v>
      </c>
      <c r="Q315" s="23">
        <v>0.70151349064771695</v>
      </c>
      <c r="R315" s="23">
        <v>-0.16969189108657601</v>
      </c>
      <c r="S315" s="23">
        <v>0.350695983153262</v>
      </c>
      <c r="T315" s="22" t="s">
        <v>750</v>
      </c>
      <c r="U315" s="22" t="s">
        <v>752</v>
      </c>
      <c r="V315" s="22" t="s">
        <v>1611</v>
      </c>
    </row>
    <row r="316" spans="1:22" ht="20.25" customHeight="1">
      <c r="A316" s="20">
        <v>102302015</v>
      </c>
      <c r="B316" s="21" t="s">
        <v>1612</v>
      </c>
      <c r="C316" s="22" t="s">
        <v>1613</v>
      </c>
      <c r="D316" s="22" t="s">
        <v>748</v>
      </c>
      <c r="E316" s="22" t="s">
        <v>755</v>
      </c>
      <c r="F316" s="23">
        <v>0.41295700000000002</v>
      </c>
      <c r="G316" s="24">
        <v>4</v>
      </c>
      <c r="H316" s="23">
        <v>86.026198274999999</v>
      </c>
      <c r="I316" s="23">
        <v>-0.16938425720608</v>
      </c>
      <c r="J316" s="24">
        <v>6</v>
      </c>
      <c r="K316" s="22" t="s">
        <v>750</v>
      </c>
      <c r="L316" s="22" t="s">
        <v>750</v>
      </c>
      <c r="M316" s="24">
        <v>1</v>
      </c>
      <c r="N316" s="22" t="s">
        <v>433</v>
      </c>
      <c r="O316" s="23">
        <v>0.49206349206349198</v>
      </c>
      <c r="P316" s="22" t="s">
        <v>2799</v>
      </c>
      <c r="Q316" s="23">
        <v>0.63878353988022296</v>
      </c>
      <c r="R316" s="23">
        <v>-0.12459716951614</v>
      </c>
      <c r="S316" s="23">
        <v>0.28230049370126598</v>
      </c>
      <c r="T316" s="22" t="s">
        <v>750</v>
      </c>
      <c r="U316" s="22" t="s">
        <v>752</v>
      </c>
      <c r="V316" s="22" t="s">
        <v>752</v>
      </c>
    </row>
    <row r="317" spans="1:22" ht="20.25" customHeight="1">
      <c r="A317" s="20">
        <v>102298371</v>
      </c>
      <c r="B317" s="21" t="s">
        <v>1614</v>
      </c>
      <c r="C317" s="22" t="s">
        <v>1615</v>
      </c>
      <c r="D317" s="22" t="s">
        <v>748</v>
      </c>
      <c r="E317" s="22" t="s">
        <v>755</v>
      </c>
      <c r="F317" s="23">
        <v>0.38932299999999997</v>
      </c>
      <c r="G317" s="24">
        <v>1</v>
      </c>
      <c r="H317" s="23">
        <v>10.480155</v>
      </c>
      <c r="I317" s="23">
        <v>-0.12993995189229901</v>
      </c>
      <c r="J317" s="24">
        <v>28</v>
      </c>
      <c r="K317" s="22" t="s">
        <v>751</v>
      </c>
      <c r="L317" s="22" t="s">
        <v>751</v>
      </c>
      <c r="M317" s="24">
        <v>1</v>
      </c>
      <c r="N317" s="22" t="s">
        <v>197</v>
      </c>
      <c r="O317" s="23">
        <v>0.489913544668588</v>
      </c>
      <c r="P317" s="22" t="s">
        <v>2799</v>
      </c>
      <c r="Q317" s="23">
        <v>0.246737758327154</v>
      </c>
      <c r="R317" s="23">
        <v>-0.105723346151436</v>
      </c>
      <c r="S317" s="23">
        <v>0.62790002877611195</v>
      </c>
      <c r="T317" s="22" t="s">
        <v>750</v>
      </c>
      <c r="U317" s="22" t="s">
        <v>752</v>
      </c>
      <c r="V317" s="22" t="s">
        <v>1616</v>
      </c>
    </row>
    <row r="318" spans="1:22" ht="20.25" customHeight="1">
      <c r="A318" s="20">
        <v>102313089</v>
      </c>
      <c r="B318" s="21" t="s">
        <v>1617</v>
      </c>
      <c r="C318" s="22" t="s">
        <v>1618</v>
      </c>
      <c r="D318" s="22" t="s">
        <v>748</v>
      </c>
      <c r="E318" s="22" t="s">
        <v>749</v>
      </c>
      <c r="F318" s="23">
        <v>0.423151</v>
      </c>
      <c r="G318" s="24">
        <v>6</v>
      </c>
      <c r="H318" s="23">
        <v>47.060903975000002</v>
      </c>
      <c r="I318" s="23">
        <v>-2.0223421069135699E-2</v>
      </c>
      <c r="J318" s="24">
        <v>18</v>
      </c>
      <c r="K318" s="22" t="s">
        <v>750</v>
      </c>
      <c r="L318" s="22" t="s">
        <v>750</v>
      </c>
      <c r="M318" s="24">
        <v>1</v>
      </c>
      <c r="N318" s="22" t="s">
        <v>171</v>
      </c>
      <c r="O318" s="23">
        <v>0.53571428571428603</v>
      </c>
      <c r="P318" s="22" t="s">
        <v>2804</v>
      </c>
      <c r="Q318" s="23">
        <v>0.473203738074844</v>
      </c>
      <c r="R318" s="23">
        <v>-0.157898377513286</v>
      </c>
      <c r="S318" s="23">
        <v>0.48594049542242201</v>
      </c>
      <c r="T318" s="22" t="s">
        <v>750</v>
      </c>
      <c r="U318" s="22" t="s">
        <v>752</v>
      </c>
      <c r="V318" s="22" t="s">
        <v>1619</v>
      </c>
    </row>
    <row r="319" spans="1:22" ht="20.25" customHeight="1">
      <c r="A319" s="20">
        <v>102304333</v>
      </c>
      <c r="B319" s="21" t="s">
        <v>1620</v>
      </c>
      <c r="C319" s="22" t="s">
        <v>1621</v>
      </c>
      <c r="D319" s="22" t="s">
        <v>748</v>
      </c>
      <c r="E319" s="22" t="s">
        <v>755</v>
      </c>
      <c r="F319" s="23">
        <v>0.42539300000000002</v>
      </c>
      <c r="G319" s="24">
        <v>2</v>
      </c>
      <c r="H319" s="23">
        <v>3.4055599999999999</v>
      </c>
      <c r="I319" s="23">
        <v>0.29256979682488998</v>
      </c>
      <c r="J319" s="24">
        <v>12</v>
      </c>
      <c r="K319" s="22" t="s">
        <v>750</v>
      </c>
      <c r="L319" s="22" t="s">
        <v>751</v>
      </c>
      <c r="M319" s="24">
        <v>2</v>
      </c>
      <c r="N319" s="22" t="s">
        <v>1622</v>
      </c>
      <c r="O319" s="23">
        <v>0.51220006217792302</v>
      </c>
      <c r="P319" s="22" t="s">
        <v>2819</v>
      </c>
      <c r="Q319" s="23">
        <v>0.69064976837080305</v>
      </c>
      <c r="R319" s="23">
        <v>-1.4179721407737799E-2</v>
      </c>
      <c r="S319" s="23">
        <v>7.8261213660405192E-3</v>
      </c>
      <c r="T319" s="22" t="s">
        <v>751</v>
      </c>
      <c r="U319" s="22" t="s">
        <v>752</v>
      </c>
      <c r="V319" s="22" t="s">
        <v>1623</v>
      </c>
    </row>
    <row r="320" spans="1:22" ht="20.25" customHeight="1">
      <c r="A320" s="20">
        <v>102305920</v>
      </c>
      <c r="B320" s="21" t="s">
        <v>1624</v>
      </c>
      <c r="C320" s="22" t="s">
        <v>1625</v>
      </c>
      <c r="D320" s="22" t="s">
        <v>748</v>
      </c>
      <c r="E320" s="22" t="s">
        <v>755</v>
      </c>
      <c r="F320" s="23">
        <v>0.41828100000000001</v>
      </c>
      <c r="G320" s="24">
        <v>1</v>
      </c>
      <c r="H320" s="23">
        <v>69.02955</v>
      </c>
      <c r="I320" s="23">
        <v>-0.10854116765561</v>
      </c>
      <c r="J320" s="24">
        <v>1</v>
      </c>
      <c r="K320" s="22" t="s">
        <v>750</v>
      </c>
      <c r="L320" s="22" t="s">
        <v>750</v>
      </c>
      <c r="M320" s="24">
        <v>1</v>
      </c>
      <c r="N320" s="22" t="s">
        <v>679</v>
      </c>
      <c r="O320" s="23">
        <v>0.51546391752577303</v>
      </c>
      <c r="P320" s="22" t="s">
        <v>2799</v>
      </c>
      <c r="Q320" s="23">
        <v>0.56147281300669405</v>
      </c>
      <c r="R320" s="23">
        <v>-0.15645361177085701</v>
      </c>
      <c r="S320" s="23">
        <v>0.404636811719709</v>
      </c>
      <c r="T320" s="22" t="s">
        <v>750</v>
      </c>
      <c r="U320" s="22" t="s">
        <v>752</v>
      </c>
      <c r="V320" s="22" t="s">
        <v>1626</v>
      </c>
    </row>
    <row r="321" spans="1:22" ht="20.25" customHeight="1">
      <c r="A321" s="20">
        <v>102309852</v>
      </c>
      <c r="B321" s="21" t="s">
        <v>1627</v>
      </c>
      <c r="C321" s="22" t="s">
        <v>1628</v>
      </c>
      <c r="D321" s="22" t="s">
        <v>748</v>
      </c>
      <c r="E321" s="22" t="s">
        <v>749</v>
      </c>
      <c r="F321" s="23">
        <v>0.411833</v>
      </c>
      <c r="G321" s="24">
        <v>1</v>
      </c>
      <c r="H321" s="23">
        <v>16.934925</v>
      </c>
      <c r="I321" s="23">
        <v>-0.17669177213404499</v>
      </c>
      <c r="J321" s="22" t="s">
        <v>752</v>
      </c>
      <c r="K321" s="22" t="s">
        <v>751</v>
      </c>
      <c r="L321" s="22" t="s">
        <v>750</v>
      </c>
      <c r="M321" s="24">
        <v>1</v>
      </c>
      <c r="N321" s="22" t="s">
        <v>324</v>
      </c>
      <c r="O321" s="23">
        <v>0.58148148148148104</v>
      </c>
      <c r="P321" s="22" t="s">
        <v>2804</v>
      </c>
      <c r="Q321" s="23">
        <v>0.37490903299314199</v>
      </c>
      <c r="R321" s="23">
        <v>0.13791578664785201</v>
      </c>
      <c r="S321" s="23">
        <v>-0.53682594046821097</v>
      </c>
      <c r="T321" s="22" t="s">
        <v>750</v>
      </c>
      <c r="U321" s="22" t="s">
        <v>752</v>
      </c>
      <c r="V321" s="22" t="s">
        <v>1629</v>
      </c>
    </row>
    <row r="322" spans="1:22" ht="20.25" customHeight="1">
      <c r="A322" s="20">
        <v>102295046</v>
      </c>
      <c r="B322" s="21" t="s">
        <v>1630</v>
      </c>
      <c r="C322" s="22" t="s">
        <v>1631</v>
      </c>
      <c r="D322" s="22" t="s">
        <v>748</v>
      </c>
      <c r="E322" s="22" t="s">
        <v>755</v>
      </c>
      <c r="F322" s="23">
        <v>0.33479700000000001</v>
      </c>
      <c r="G322" s="24">
        <v>3</v>
      </c>
      <c r="H322" s="23">
        <v>40.72225375</v>
      </c>
      <c r="I322" s="23">
        <v>-0.16471489275308701</v>
      </c>
      <c r="J322" s="24">
        <v>116</v>
      </c>
      <c r="K322" s="22" t="s">
        <v>750</v>
      </c>
      <c r="L322" s="22" t="s">
        <v>750</v>
      </c>
      <c r="M322" s="24">
        <v>1</v>
      </c>
      <c r="N322" s="22" t="s">
        <v>535</v>
      </c>
      <c r="O322" s="23">
        <v>0.46052631578947401</v>
      </c>
      <c r="P322" s="22" t="s">
        <v>2799</v>
      </c>
      <c r="Q322" s="23">
        <v>0.81318007235281298</v>
      </c>
      <c r="R322" s="23">
        <v>-0.22249515224556099</v>
      </c>
      <c r="S322" s="23">
        <v>0.39722811422173199</v>
      </c>
      <c r="T322" s="22" t="s">
        <v>751</v>
      </c>
      <c r="U322" s="22" t="s">
        <v>752</v>
      </c>
      <c r="V322" s="22" t="s">
        <v>1632</v>
      </c>
    </row>
    <row r="323" spans="1:22" ht="20.25" customHeight="1">
      <c r="A323" s="20">
        <v>102295835</v>
      </c>
      <c r="B323" s="21" t="s">
        <v>1633</v>
      </c>
      <c r="C323" s="22" t="s">
        <v>1634</v>
      </c>
      <c r="D323" s="22" t="s">
        <v>748</v>
      </c>
      <c r="E323" s="22" t="s">
        <v>749</v>
      </c>
      <c r="F323" s="23">
        <v>0.40773399999999999</v>
      </c>
      <c r="G323" s="24">
        <v>3</v>
      </c>
      <c r="H323" s="23">
        <v>2.9444619276641801</v>
      </c>
      <c r="I323" s="23">
        <v>4.8392744277419603E-2</v>
      </c>
      <c r="J323" s="24">
        <v>70</v>
      </c>
      <c r="K323" s="22" t="s">
        <v>750</v>
      </c>
      <c r="L323" s="22" t="s">
        <v>750</v>
      </c>
      <c r="M323" s="24">
        <v>1</v>
      </c>
      <c r="N323" s="22" t="s">
        <v>78</v>
      </c>
      <c r="O323" s="23">
        <v>0.54237288135593198</v>
      </c>
      <c r="P323" s="22" t="s">
        <v>2799</v>
      </c>
      <c r="Q323" s="23">
        <v>0.52250064280474895</v>
      </c>
      <c r="R323" s="23">
        <v>-0.11664255832497999</v>
      </c>
      <c r="S323" s="23">
        <v>0.32341352084265002</v>
      </c>
      <c r="T323" s="22" t="s">
        <v>750</v>
      </c>
      <c r="U323" s="24">
        <v>44182</v>
      </c>
      <c r="V323" s="22" t="s">
        <v>1635</v>
      </c>
    </row>
    <row r="324" spans="1:22" ht="20.25" customHeight="1">
      <c r="A324" s="20">
        <v>102308128</v>
      </c>
      <c r="B324" s="21" t="s">
        <v>1636</v>
      </c>
      <c r="C324" s="22" t="s">
        <v>1637</v>
      </c>
      <c r="D324" s="22" t="s">
        <v>748</v>
      </c>
      <c r="E324" s="22" t="s">
        <v>755</v>
      </c>
      <c r="F324" s="23">
        <v>0.43968099999999999</v>
      </c>
      <c r="G324" s="24">
        <v>1</v>
      </c>
      <c r="H324" s="23">
        <v>4.5754725000000001</v>
      </c>
      <c r="I324" s="23">
        <v>7.4140798222466801E-3</v>
      </c>
      <c r="J324" s="24">
        <v>3</v>
      </c>
      <c r="K324" s="22" t="s">
        <v>751</v>
      </c>
      <c r="L324" s="22" t="s">
        <v>750</v>
      </c>
      <c r="M324" s="24">
        <v>1</v>
      </c>
      <c r="N324" s="22" t="s">
        <v>306</v>
      </c>
      <c r="O324" s="23">
        <v>0.45384615384615401</v>
      </c>
      <c r="P324" s="22" t="s">
        <v>2799</v>
      </c>
      <c r="Q324" s="23">
        <v>0.74726050105594499</v>
      </c>
      <c r="R324" s="23">
        <v>-0.14927481164049899</v>
      </c>
      <c r="S324" s="23">
        <v>0.28916088258700801</v>
      </c>
      <c r="T324" s="22" t="s">
        <v>750</v>
      </c>
      <c r="U324" s="24">
        <v>2827</v>
      </c>
      <c r="V324" s="22" t="s">
        <v>752</v>
      </c>
    </row>
    <row r="325" spans="1:22" ht="20.25" customHeight="1">
      <c r="A325" s="20">
        <v>102309360</v>
      </c>
      <c r="B325" s="21" t="s">
        <v>1638</v>
      </c>
      <c r="C325" s="22" t="s">
        <v>1639</v>
      </c>
      <c r="D325" s="22" t="s">
        <v>748</v>
      </c>
      <c r="E325" s="22" t="s">
        <v>749</v>
      </c>
      <c r="F325" s="23">
        <v>0.45915699999999998</v>
      </c>
      <c r="G325" s="24">
        <v>1</v>
      </c>
      <c r="H325" s="23">
        <v>44.723050000000001</v>
      </c>
      <c r="I325" s="23">
        <v>-1.5416810410855601E-2</v>
      </c>
      <c r="J325" s="24">
        <v>19</v>
      </c>
      <c r="K325" s="22" t="s">
        <v>750</v>
      </c>
      <c r="L325" s="22" t="s">
        <v>750</v>
      </c>
      <c r="M325" s="24">
        <v>1</v>
      </c>
      <c r="N325" s="22" t="s">
        <v>275</v>
      </c>
      <c r="O325" s="23">
        <v>0.533834586466165</v>
      </c>
      <c r="P325" s="22" t="s">
        <v>2799</v>
      </c>
      <c r="Q325" s="23">
        <v>0.27189078828910701</v>
      </c>
      <c r="R325" s="23">
        <v>-0.104527786734342</v>
      </c>
      <c r="S325" s="23">
        <v>0.56162767568896499</v>
      </c>
      <c r="T325" s="22" t="s">
        <v>750</v>
      </c>
      <c r="U325" s="22" t="s">
        <v>752</v>
      </c>
      <c r="V325" s="22" t="s">
        <v>752</v>
      </c>
    </row>
    <row r="326" spans="1:22" ht="20.25" customHeight="1">
      <c r="A326" s="20">
        <v>102302550</v>
      </c>
      <c r="B326" s="21" t="s">
        <v>1640</v>
      </c>
      <c r="C326" s="22" t="s">
        <v>1641</v>
      </c>
      <c r="D326" s="22" t="s">
        <v>748</v>
      </c>
      <c r="E326" s="22" t="s">
        <v>755</v>
      </c>
      <c r="F326" s="23">
        <v>0.36696099999999998</v>
      </c>
      <c r="G326" s="24">
        <v>1</v>
      </c>
      <c r="H326" s="23">
        <v>32.071150000000003</v>
      </c>
      <c r="I326" s="23">
        <v>2.2332973895428099E-2</v>
      </c>
      <c r="J326" s="24">
        <v>1</v>
      </c>
      <c r="K326" s="22" t="s">
        <v>750</v>
      </c>
      <c r="L326" s="22" t="s">
        <v>750</v>
      </c>
      <c r="M326" s="24">
        <v>1</v>
      </c>
      <c r="N326" s="22" t="s">
        <v>675</v>
      </c>
      <c r="O326" s="23">
        <v>0.422222222222222</v>
      </c>
      <c r="P326" s="22" t="s">
        <v>2844</v>
      </c>
      <c r="Q326" s="23">
        <v>0.25410693998912298</v>
      </c>
      <c r="R326" s="23">
        <v>0.34730919262106402</v>
      </c>
      <c r="S326" s="23">
        <v>-2.41060040907188</v>
      </c>
      <c r="T326" s="22" t="s">
        <v>751</v>
      </c>
      <c r="U326" s="22" t="s">
        <v>752</v>
      </c>
      <c r="V326" s="22" t="s">
        <v>752</v>
      </c>
    </row>
    <row r="327" spans="1:22" ht="20.25" customHeight="1">
      <c r="A327" s="20">
        <v>102313731</v>
      </c>
      <c r="B327" s="21" t="s">
        <v>1642</v>
      </c>
      <c r="C327" s="22" t="s">
        <v>1643</v>
      </c>
      <c r="D327" s="22" t="s">
        <v>748</v>
      </c>
      <c r="E327" s="22" t="s">
        <v>755</v>
      </c>
      <c r="F327" s="23">
        <v>0.42084199999999999</v>
      </c>
      <c r="G327" s="24">
        <v>1</v>
      </c>
      <c r="H327" s="23">
        <v>16.808299999999999</v>
      </c>
      <c r="I327" s="23">
        <v>4.1618029358294499E-2</v>
      </c>
      <c r="J327" s="24">
        <v>5</v>
      </c>
      <c r="K327" s="22" t="s">
        <v>750</v>
      </c>
      <c r="L327" s="22" t="s">
        <v>750</v>
      </c>
      <c r="M327" s="24">
        <v>2</v>
      </c>
      <c r="N327" s="22" t="s">
        <v>1644</v>
      </c>
      <c r="O327" s="23">
        <v>0.51393983859134296</v>
      </c>
      <c r="P327" s="22" t="s">
        <v>2808</v>
      </c>
      <c r="Q327" s="23">
        <v>0.42847234823203401</v>
      </c>
      <c r="R327" s="23">
        <v>-0.12643048801217099</v>
      </c>
      <c r="S327" s="23">
        <v>1.0577745354935699</v>
      </c>
      <c r="T327" s="22" t="s">
        <v>750</v>
      </c>
      <c r="U327" s="22" t="s">
        <v>752</v>
      </c>
      <c r="V327" s="22" t="s">
        <v>1645</v>
      </c>
    </row>
    <row r="328" spans="1:22" ht="20.25" customHeight="1">
      <c r="A328" s="20">
        <v>102288861</v>
      </c>
      <c r="B328" s="21" t="s">
        <v>1646</v>
      </c>
      <c r="C328" s="22" t="s">
        <v>1647</v>
      </c>
      <c r="D328" s="22" t="s">
        <v>748</v>
      </c>
      <c r="E328" s="22" t="s">
        <v>755</v>
      </c>
      <c r="F328" s="23">
        <v>0.44584299999999999</v>
      </c>
      <c r="G328" s="24">
        <v>7</v>
      </c>
      <c r="H328" s="23">
        <v>23.2009575003142</v>
      </c>
      <c r="I328" s="23">
        <v>-8.3188413149970095E-2</v>
      </c>
      <c r="J328" s="24">
        <v>1</v>
      </c>
      <c r="K328" s="22" t="s">
        <v>750</v>
      </c>
      <c r="L328" s="22" t="s">
        <v>750</v>
      </c>
      <c r="M328" s="24">
        <v>1</v>
      </c>
      <c r="N328" s="22" t="s">
        <v>413</v>
      </c>
      <c r="O328" s="23">
        <v>0.61417322834645705</v>
      </c>
      <c r="P328" s="22" t="s">
        <v>3322</v>
      </c>
      <c r="Q328" s="23">
        <v>0.47202756406030899</v>
      </c>
      <c r="R328" s="23">
        <v>0.144073885202987</v>
      </c>
      <c r="S328" s="23">
        <v>-0.44381154016935798</v>
      </c>
      <c r="T328" s="22" t="s">
        <v>750</v>
      </c>
      <c r="U328" s="22" t="s">
        <v>752</v>
      </c>
      <c r="V328" s="22" t="s">
        <v>1648</v>
      </c>
    </row>
    <row r="329" spans="1:22" ht="20.25" customHeight="1">
      <c r="A329" s="20">
        <v>102310352</v>
      </c>
      <c r="B329" s="21" t="s">
        <v>1649</v>
      </c>
      <c r="C329" s="22" t="s">
        <v>1650</v>
      </c>
      <c r="D329" s="22" t="s">
        <v>748</v>
      </c>
      <c r="E329" s="22" t="s">
        <v>755</v>
      </c>
      <c r="F329" s="23">
        <v>0.50094700000000003</v>
      </c>
      <c r="G329" s="24">
        <v>1</v>
      </c>
      <c r="H329" s="23">
        <v>13.064114999999999</v>
      </c>
      <c r="I329" s="23">
        <v>-9.7439537275152296E-2</v>
      </c>
      <c r="J329" s="24">
        <v>2</v>
      </c>
      <c r="K329" s="22" t="s">
        <v>750</v>
      </c>
      <c r="L329" s="22" t="s">
        <v>750</v>
      </c>
      <c r="M329" s="24">
        <v>1</v>
      </c>
      <c r="N329" s="22" t="s">
        <v>109</v>
      </c>
      <c r="O329" s="23">
        <v>0.49382716049382702</v>
      </c>
      <c r="P329" s="22" t="s">
        <v>2799</v>
      </c>
      <c r="Q329" s="23">
        <v>0.43957933799573801</v>
      </c>
      <c r="R329" s="23">
        <v>-0.102135874862209</v>
      </c>
      <c r="S329" s="23">
        <v>0.33672931483542101</v>
      </c>
      <c r="T329" s="22" t="s">
        <v>750</v>
      </c>
      <c r="U329" s="22" t="s">
        <v>752</v>
      </c>
      <c r="V329" s="22" t="s">
        <v>1651</v>
      </c>
    </row>
    <row r="330" spans="1:22" ht="20.25" customHeight="1">
      <c r="A330" s="20">
        <v>102293804</v>
      </c>
      <c r="B330" s="21" t="s">
        <v>1652</v>
      </c>
      <c r="C330" s="22" t="s">
        <v>1653</v>
      </c>
      <c r="D330" s="22" t="s">
        <v>748</v>
      </c>
      <c r="E330" s="22" t="s">
        <v>755</v>
      </c>
      <c r="F330" s="23">
        <v>0.39670800000000001</v>
      </c>
      <c r="G330" s="24">
        <v>2</v>
      </c>
      <c r="H330" s="23">
        <v>10.68264375</v>
      </c>
      <c r="I330" s="23">
        <v>0.167646904842152</v>
      </c>
      <c r="J330" s="24">
        <v>80</v>
      </c>
      <c r="K330" s="22" t="s">
        <v>750</v>
      </c>
      <c r="L330" s="22" t="s">
        <v>750</v>
      </c>
      <c r="M330" s="24">
        <v>1</v>
      </c>
      <c r="N330" s="22" t="s">
        <v>319</v>
      </c>
      <c r="O330" s="23">
        <v>0.48837209302325602</v>
      </c>
      <c r="P330" s="22" t="s">
        <v>2799</v>
      </c>
      <c r="Q330" s="23">
        <v>0.51494428497475098</v>
      </c>
      <c r="R330" s="23">
        <v>-0.109121639569792</v>
      </c>
      <c r="S330" s="23">
        <v>0.30687275401419001</v>
      </c>
      <c r="T330" s="22" t="s">
        <v>750</v>
      </c>
      <c r="U330" s="24">
        <v>13170</v>
      </c>
      <c r="V330" s="22" t="s">
        <v>752</v>
      </c>
    </row>
    <row r="331" spans="1:22" ht="20.25" customHeight="1">
      <c r="A331" s="20">
        <v>102306535</v>
      </c>
      <c r="B331" s="21" t="s">
        <v>1654</v>
      </c>
      <c r="C331" s="22" t="s">
        <v>1655</v>
      </c>
      <c r="D331" s="22" t="s">
        <v>748</v>
      </c>
      <c r="E331" s="22" t="s">
        <v>755</v>
      </c>
      <c r="F331" s="23">
        <v>0.40279799999999999</v>
      </c>
      <c r="G331" s="24">
        <v>1</v>
      </c>
      <c r="H331" s="23">
        <v>60.618675000000003</v>
      </c>
      <c r="I331" s="23">
        <v>1.47976022407497E-2</v>
      </c>
      <c r="J331" s="24">
        <v>83</v>
      </c>
      <c r="K331" s="22" t="s">
        <v>750</v>
      </c>
      <c r="L331" s="22" t="s">
        <v>750</v>
      </c>
      <c r="M331" s="24">
        <v>1</v>
      </c>
      <c r="N331" s="22" t="s">
        <v>331</v>
      </c>
      <c r="O331" s="23">
        <v>0.5</v>
      </c>
      <c r="P331" s="22" t="s">
        <v>2799</v>
      </c>
      <c r="Q331" s="23">
        <v>0.82449742763828104</v>
      </c>
      <c r="R331" s="23">
        <v>0.116351090492643</v>
      </c>
      <c r="S331" s="23">
        <v>-0.20392852103878201</v>
      </c>
      <c r="T331" s="22" t="s">
        <v>750</v>
      </c>
      <c r="U331" s="22" t="s">
        <v>752</v>
      </c>
      <c r="V331" s="22" t="s">
        <v>752</v>
      </c>
    </row>
    <row r="332" spans="1:22" ht="20.25" customHeight="1">
      <c r="A332" s="20">
        <v>102305089</v>
      </c>
      <c r="B332" s="21" t="s">
        <v>1656</v>
      </c>
      <c r="C332" s="22" t="s">
        <v>1657</v>
      </c>
      <c r="D332" s="22" t="s">
        <v>748</v>
      </c>
      <c r="E332" s="22" t="s">
        <v>755</v>
      </c>
      <c r="F332" s="23">
        <v>0.39114700000000002</v>
      </c>
      <c r="G332" s="24">
        <v>4</v>
      </c>
      <c r="H332" s="23">
        <v>62.976344500000003</v>
      </c>
      <c r="I332" s="23">
        <v>2.2754670937786801E-2</v>
      </c>
      <c r="J332" s="24">
        <v>16</v>
      </c>
      <c r="K332" s="22" t="s">
        <v>750</v>
      </c>
      <c r="L332" s="22" t="s">
        <v>750</v>
      </c>
      <c r="M332" s="24">
        <v>1</v>
      </c>
      <c r="N332" s="22" t="s">
        <v>274</v>
      </c>
      <c r="O332" s="23">
        <v>0.43925233644859801</v>
      </c>
      <c r="P332" s="22" t="s">
        <v>2799</v>
      </c>
      <c r="Q332" s="23">
        <v>0.71446334426043701</v>
      </c>
      <c r="R332" s="23">
        <v>-0.123151225009033</v>
      </c>
      <c r="S332" s="23">
        <v>0.249294144386216</v>
      </c>
      <c r="T332" s="22" t="s">
        <v>751</v>
      </c>
      <c r="U332" s="22" t="s">
        <v>752</v>
      </c>
      <c r="V332" s="22" t="s">
        <v>1658</v>
      </c>
    </row>
    <row r="333" spans="1:22" ht="20.25" customHeight="1">
      <c r="A333" s="20">
        <v>102289705</v>
      </c>
      <c r="B333" s="21" t="s">
        <v>1659</v>
      </c>
      <c r="C333" s="22" t="s">
        <v>1660</v>
      </c>
      <c r="D333" s="22" t="s">
        <v>748</v>
      </c>
      <c r="E333" s="22" t="s">
        <v>749</v>
      </c>
      <c r="F333" s="23">
        <v>0.42634</v>
      </c>
      <c r="G333" s="24">
        <v>4</v>
      </c>
      <c r="H333" s="23">
        <v>23.777454500000001</v>
      </c>
      <c r="I333" s="23">
        <v>-8.3566277130578001E-2</v>
      </c>
      <c r="J333" s="24">
        <v>39</v>
      </c>
      <c r="K333" s="22" t="s">
        <v>750</v>
      </c>
      <c r="L333" s="22" t="s">
        <v>750</v>
      </c>
      <c r="M333" s="24">
        <v>2</v>
      </c>
      <c r="N333" s="22" t="s">
        <v>1661</v>
      </c>
      <c r="O333" s="23">
        <v>0.46563809064730899</v>
      </c>
      <c r="P333" s="22" t="s">
        <v>2819</v>
      </c>
      <c r="Q333" s="23">
        <v>0.54096952772033102</v>
      </c>
      <c r="R333" s="23">
        <v>-0.160052070585043</v>
      </c>
      <c r="S333" s="23">
        <v>0.475037544021021</v>
      </c>
      <c r="T333" s="22" t="s">
        <v>751</v>
      </c>
      <c r="U333" s="22" t="s">
        <v>752</v>
      </c>
      <c r="V333" s="22" t="s">
        <v>1662</v>
      </c>
    </row>
    <row r="334" spans="1:22" ht="20.25" customHeight="1">
      <c r="A334" s="20">
        <v>102294024</v>
      </c>
      <c r="B334" s="21" t="s">
        <v>1663</v>
      </c>
      <c r="C334" s="22" t="s">
        <v>1664</v>
      </c>
      <c r="D334" s="22" t="s">
        <v>748</v>
      </c>
      <c r="E334" s="22" t="s">
        <v>755</v>
      </c>
      <c r="F334" s="23">
        <v>0.42966799999999999</v>
      </c>
      <c r="G334" s="24">
        <v>2</v>
      </c>
      <c r="H334" s="23">
        <v>1.6001624999999999</v>
      </c>
      <c r="I334" s="23">
        <v>3.9588319923089298E-3</v>
      </c>
      <c r="J334" s="24">
        <v>2</v>
      </c>
      <c r="K334" s="22" t="s">
        <v>750</v>
      </c>
      <c r="L334" s="22" t="s">
        <v>750</v>
      </c>
      <c r="M334" s="24">
        <v>1</v>
      </c>
      <c r="N334" s="22" t="s">
        <v>126</v>
      </c>
      <c r="O334" s="23">
        <v>0.52920962199312704</v>
      </c>
      <c r="P334" s="22" t="s">
        <v>2799</v>
      </c>
      <c r="Q334" s="23">
        <v>0.27878343906393699</v>
      </c>
      <c r="R334" s="23">
        <v>-0.22871973208013999</v>
      </c>
      <c r="S334" s="23">
        <v>1.2576381370593199</v>
      </c>
      <c r="T334" s="22" t="s">
        <v>750</v>
      </c>
      <c r="U334" s="22" t="s">
        <v>752</v>
      </c>
      <c r="V334" s="22" t="s">
        <v>752</v>
      </c>
    </row>
    <row r="335" spans="1:22" ht="20.25" customHeight="1">
      <c r="A335" s="20">
        <v>102311647</v>
      </c>
      <c r="B335" s="21" t="s">
        <v>1665</v>
      </c>
      <c r="C335" s="22" t="s">
        <v>1666</v>
      </c>
      <c r="D335" s="22" t="s">
        <v>748</v>
      </c>
      <c r="E335" s="22" t="s">
        <v>755</v>
      </c>
      <c r="F335" s="23">
        <v>0.398592</v>
      </c>
      <c r="G335" s="24">
        <v>2</v>
      </c>
      <c r="H335" s="23">
        <v>22.444955</v>
      </c>
      <c r="I335" s="23">
        <v>-3.6449304534845101E-3</v>
      </c>
      <c r="J335" s="24">
        <v>26</v>
      </c>
      <c r="K335" s="22" t="s">
        <v>750</v>
      </c>
      <c r="L335" s="22" t="s">
        <v>750</v>
      </c>
      <c r="M335" s="24">
        <v>1</v>
      </c>
      <c r="N335" s="22" t="s">
        <v>533</v>
      </c>
      <c r="O335" s="23">
        <v>0.44148936170212799</v>
      </c>
      <c r="P335" s="22" t="s">
        <v>2804</v>
      </c>
      <c r="Q335" s="23">
        <v>0.43355881846294297</v>
      </c>
      <c r="R335" s="23">
        <v>-0.12369967422217901</v>
      </c>
      <c r="S335" s="23">
        <v>0.41444552749034502</v>
      </c>
      <c r="T335" s="22" t="s">
        <v>750</v>
      </c>
      <c r="U335" s="22" t="s">
        <v>752</v>
      </c>
      <c r="V335" s="22" t="s">
        <v>1667</v>
      </c>
    </row>
    <row r="336" spans="1:22" ht="20.25" customHeight="1">
      <c r="A336" s="20">
        <v>102292097</v>
      </c>
      <c r="B336" s="21" t="s">
        <v>1668</v>
      </c>
      <c r="C336" s="22" t="s">
        <v>1669</v>
      </c>
      <c r="D336" s="22" t="s">
        <v>748</v>
      </c>
      <c r="E336" s="22" t="s">
        <v>755</v>
      </c>
      <c r="F336" s="23">
        <v>0.27085799999999999</v>
      </c>
      <c r="G336" s="24">
        <v>1</v>
      </c>
      <c r="H336" s="23">
        <v>44.092725000000002</v>
      </c>
      <c r="I336" s="23">
        <v>-4.5951862021670002E-2</v>
      </c>
      <c r="J336" s="24">
        <v>2</v>
      </c>
      <c r="K336" s="22" t="s">
        <v>750</v>
      </c>
      <c r="L336" s="22" t="s">
        <v>750</v>
      </c>
      <c r="M336" s="24">
        <v>1</v>
      </c>
      <c r="N336" s="22" t="s">
        <v>689</v>
      </c>
      <c r="O336" s="23">
        <v>0.439393939393939</v>
      </c>
      <c r="P336" s="22" t="s">
        <v>2840</v>
      </c>
      <c r="Q336" s="23">
        <v>0.843326139485438</v>
      </c>
      <c r="R336" s="23">
        <v>0.121520472147933</v>
      </c>
      <c r="S336" s="23">
        <v>-0.20824835991735799</v>
      </c>
      <c r="T336" s="22" t="s">
        <v>750</v>
      </c>
      <c r="U336" s="22" t="s">
        <v>752</v>
      </c>
      <c r="V336" s="22" t="s">
        <v>752</v>
      </c>
    </row>
    <row r="337" spans="1:22" ht="20.25" customHeight="1">
      <c r="A337" s="20">
        <v>102298439</v>
      </c>
      <c r="B337" s="21" t="s">
        <v>1670</v>
      </c>
      <c r="C337" s="22" t="s">
        <v>1671</v>
      </c>
      <c r="D337" s="22" t="s">
        <v>748</v>
      </c>
      <c r="E337" s="22" t="s">
        <v>755</v>
      </c>
      <c r="F337" s="23">
        <v>0.42430299999999999</v>
      </c>
      <c r="G337" s="24">
        <v>1</v>
      </c>
      <c r="H337" s="23">
        <v>0.47850199999999998</v>
      </c>
      <c r="I337" s="23">
        <v>-3.8147491075834802E-2</v>
      </c>
      <c r="J337" s="24">
        <v>21</v>
      </c>
      <c r="K337" s="22" t="s">
        <v>750</v>
      </c>
      <c r="L337" s="22" t="s">
        <v>750</v>
      </c>
      <c r="M337" s="24">
        <v>1</v>
      </c>
      <c r="N337" s="22" t="s">
        <v>395</v>
      </c>
      <c r="O337" s="23">
        <v>0.471600688468158</v>
      </c>
      <c r="P337" s="22" t="s">
        <v>2799</v>
      </c>
      <c r="Q337" s="23">
        <v>0.49434081982807698</v>
      </c>
      <c r="R337" s="23">
        <v>-0.15681183349772901</v>
      </c>
      <c r="S337" s="23">
        <v>0.46153957982043198</v>
      </c>
      <c r="T337" s="22" t="s">
        <v>750</v>
      </c>
      <c r="U337" s="22" t="s">
        <v>752</v>
      </c>
      <c r="V337" s="22" t="s">
        <v>1672</v>
      </c>
    </row>
    <row r="338" spans="1:22" ht="20.25" customHeight="1">
      <c r="A338" s="20">
        <v>102296034</v>
      </c>
      <c r="B338" s="21" t="s">
        <v>1673</v>
      </c>
      <c r="C338" s="22" t="s">
        <v>1674</v>
      </c>
      <c r="D338" s="22" t="s">
        <v>748</v>
      </c>
      <c r="E338" s="22" t="s">
        <v>755</v>
      </c>
      <c r="F338" s="23">
        <v>0.36208499999999999</v>
      </c>
      <c r="G338" s="24">
        <v>2</v>
      </c>
      <c r="H338" s="23">
        <v>21.4496325</v>
      </c>
      <c r="I338" s="23">
        <v>0.12850616768348799</v>
      </c>
      <c r="J338" s="24">
        <v>14</v>
      </c>
      <c r="K338" s="22" t="s">
        <v>750</v>
      </c>
      <c r="L338" s="22" t="s">
        <v>750</v>
      </c>
      <c r="M338" s="24">
        <v>1</v>
      </c>
      <c r="N338" s="22" t="s">
        <v>590</v>
      </c>
      <c r="O338" s="23">
        <v>0.45104895104895099</v>
      </c>
      <c r="P338" s="22" t="s">
        <v>2844</v>
      </c>
      <c r="Q338" s="23">
        <v>0.84774111978142097</v>
      </c>
      <c r="R338" s="23">
        <v>0.11233746736328599</v>
      </c>
      <c r="S338" s="23">
        <v>-0.19145761543142001</v>
      </c>
      <c r="T338" s="22" t="s">
        <v>750</v>
      </c>
      <c r="U338" s="22" t="s">
        <v>752</v>
      </c>
      <c r="V338" s="22" t="s">
        <v>752</v>
      </c>
    </row>
    <row r="339" spans="1:22" ht="20.25" customHeight="1">
      <c r="A339" s="20">
        <v>102301771</v>
      </c>
      <c r="B339" s="21" t="s">
        <v>1675</v>
      </c>
      <c r="C339" s="22" t="s">
        <v>1676</v>
      </c>
      <c r="D339" s="22" t="s">
        <v>748</v>
      </c>
      <c r="E339" s="22" t="s">
        <v>755</v>
      </c>
      <c r="F339" s="23">
        <v>0.37233500000000003</v>
      </c>
      <c r="G339" s="24">
        <v>2</v>
      </c>
      <c r="H339" s="23">
        <v>197.09077500000001</v>
      </c>
      <c r="I339" s="23">
        <v>-1.6517019659842602E-2</v>
      </c>
      <c r="J339" s="24">
        <v>42</v>
      </c>
      <c r="K339" s="22" t="s">
        <v>750</v>
      </c>
      <c r="L339" s="22" t="s">
        <v>750</v>
      </c>
      <c r="M339" s="24">
        <v>1</v>
      </c>
      <c r="N339" s="22" t="s">
        <v>342</v>
      </c>
      <c r="O339" s="23">
        <v>0.53040540540540504</v>
      </c>
      <c r="P339" s="22" t="s">
        <v>2836</v>
      </c>
      <c r="Q339" s="23">
        <v>0.58298231609124695</v>
      </c>
      <c r="R339" s="23">
        <v>-0.11665717283352101</v>
      </c>
      <c r="S339" s="23">
        <v>0.28965837244630899</v>
      </c>
      <c r="T339" s="22" t="s">
        <v>750</v>
      </c>
      <c r="U339" s="22" t="s">
        <v>752</v>
      </c>
      <c r="V339" s="22" t="s">
        <v>1677</v>
      </c>
    </row>
    <row r="340" spans="1:22" ht="20.25" customHeight="1">
      <c r="A340" s="20">
        <v>102289154</v>
      </c>
      <c r="B340" s="21" t="s">
        <v>1678</v>
      </c>
      <c r="C340" s="22" t="s">
        <v>1679</v>
      </c>
      <c r="D340" s="22" t="s">
        <v>748</v>
      </c>
      <c r="E340" s="22" t="s">
        <v>749</v>
      </c>
      <c r="F340" s="23">
        <v>0.41874800000000001</v>
      </c>
      <c r="G340" s="24">
        <v>8</v>
      </c>
      <c r="H340" s="23">
        <v>35.426878170000002</v>
      </c>
      <c r="I340" s="23">
        <v>1.07160420432208E-2</v>
      </c>
      <c r="J340" s="24">
        <v>48</v>
      </c>
      <c r="K340" s="22" t="s">
        <v>750</v>
      </c>
      <c r="L340" s="22" t="s">
        <v>751</v>
      </c>
      <c r="M340" s="24">
        <v>1</v>
      </c>
      <c r="N340" s="22" t="s">
        <v>663</v>
      </c>
      <c r="O340" s="23">
        <v>0.45980253878702398</v>
      </c>
      <c r="P340" s="22" t="s">
        <v>2799</v>
      </c>
      <c r="Q340" s="23">
        <v>0.35625161722120202</v>
      </c>
      <c r="R340" s="23">
        <v>-0.10483297346554001</v>
      </c>
      <c r="S340" s="23">
        <v>0.42764095819923098</v>
      </c>
      <c r="T340" s="22" t="s">
        <v>750</v>
      </c>
      <c r="U340" s="22" t="s">
        <v>752</v>
      </c>
      <c r="V340" s="22" t="s">
        <v>1680</v>
      </c>
    </row>
    <row r="341" spans="1:22" ht="20.25" customHeight="1">
      <c r="A341" s="20">
        <v>102294047</v>
      </c>
      <c r="B341" s="21" t="s">
        <v>1681</v>
      </c>
      <c r="C341" s="22" t="s">
        <v>1682</v>
      </c>
      <c r="D341" s="22" t="s">
        <v>748</v>
      </c>
      <c r="E341" s="22" t="s">
        <v>755</v>
      </c>
      <c r="F341" s="23">
        <v>0.302535</v>
      </c>
      <c r="G341" s="24">
        <v>1</v>
      </c>
      <c r="H341" s="23">
        <v>29.882300000000001</v>
      </c>
      <c r="I341" s="23">
        <v>3.00162738403741E-2</v>
      </c>
      <c r="J341" s="24">
        <v>76</v>
      </c>
      <c r="K341" s="22" t="s">
        <v>750</v>
      </c>
      <c r="L341" s="22" t="s">
        <v>750</v>
      </c>
      <c r="M341" s="24">
        <v>2</v>
      </c>
      <c r="N341" s="22" t="s">
        <v>1683</v>
      </c>
      <c r="O341" s="23">
        <v>0.48167641325536098</v>
      </c>
      <c r="P341" s="22" t="s">
        <v>2799</v>
      </c>
      <c r="Q341" s="23">
        <v>0.51832869333194298</v>
      </c>
      <c r="R341" s="23">
        <v>7.7475070002390595E-2</v>
      </c>
      <c r="S341" s="23">
        <v>-0.42519422717239103</v>
      </c>
      <c r="T341" s="22" t="s">
        <v>751</v>
      </c>
      <c r="U341" s="22" t="s">
        <v>752</v>
      </c>
      <c r="V341" s="22" t="s">
        <v>1684</v>
      </c>
    </row>
    <row r="342" spans="1:22" ht="20.25" customHeight="1">
      <c r="A342" s="20">
        <v>102310672</v>
      </c>
      <c r="B342" s="21" t="s">
        <v>1685</v>
      </c>
      <c r="C342" s="22" t="s">
        <v>1686</v>
      </c>
      <c r="D342" s="22" t="s">
        <v>748</v>
      </c>
      <c r="E342" s="22" t="s">
        <v>749</v>
      </c>
      <c r="F342" s="23">
        <v>0.46378000000000003</v>
      </c>
      <c r="G342" s="24">
        <v>7</v>
      </c>
      <c r="H342" s="23">
        <v>2.5571378593374998</v>
      </c>
      <c r="I342" s="23">
        <v>6.0593688213115199E-2</v>
      </c>
      <c r="J342" s="24">
        <v>8</v>
      </c>
      <c r="K342" s="22" t="s">
        <v>750</v>
      </c>
      <c r="L342" s="22" t="s">
        <v>751</v>
      </c>
      <c r="M342" s="24">
        <v>1</v>
      </c>
      <c r="N342" s="22" t="s">
        <v>45</v>
      </c>
      <c r="O342" s="23">
        <v>0.47817652764306501</v>
      </c>
      <c r="P342" s="22" t="s">
        <v>2826</v>
      </c>
      <c r="Q342" s="23">
        <v>0.48877827736183699</v>
      </c>
      <c r="R342" s="23">
        <v>-0.20375953395433499</v>
      </c>
      <c r="S342" s="23">
        <v>0.61036796378430502</v>
      </c>
      <c r="T342" s="22" t="s">
        <v>751</v>
      </c>
      <c r="U342" s="22" t="s">
        <v>752</v>
      </c>
      <c r="V342" s="22" t="s">
        <v>1687</v>
      </c>
    </row>
    <row r="343" spans="1:22" ht="20.25" customHeight="1">
      <c r="A343" s="20">
        <v>102304332</v>
      </c>
      <c r="B343" s="21" t="s">
        <v>1688</v>
      </c>
      <c r="C343" s="22" t="s">
        <v>1689</v>
      </c>
      <c r="D343" s="22" t="s">
        <v>748</v>
      </c>
      <c r="E343" s="22" t="s">
        <v>755</v>
      </c>
      <c r="F343" s="23">
        <v>0.38838699999999998</v>
      </c>
      <c r="G343" s="24">
        <v>1</v>
      </c>
      <c r="H343" s="23">
        <v>4.5755600000000003</v>
      </c>
      <c r="I343" s="23">
        <v>-0.16582023647935901</v>
      </c>
      <c r="J343" s="24">
        <v>3</v>
      </c>
      <c r="K343" s="22" t="s">
        <v>750</v>
      </c>
      <c r="L343" s="22" t="s">
        <v>750</v>
      </c>
      <c r="M343" s="24">
        <v>1</v>
      </c>
      <c r="N343" s="22" t="s">
        <v>247</v>
      </c>
      <c r="O343" s="23">
        <v>0.50775193798449603</v>
      </c>
      <c r="P343" s="22" t="s">
        <v>2819</v>
      </c>
      <c r="Q343" s="23">
        <v>0.751318081645727</v>
      </c>
      <c r="R343" s="23">
        <v>-0.17376577487793801</v>
      </c>
      <c r="S343" s="23">
        <v>0.335167696567998</v>
      </c>
      <c r="T343" s="22" t="s">
        <v>750</v>
      </c>
      <c r="U343" s="22" t="s">
        <v>752</v>
      </c>
      <c r="V343" s="22" t="s">
        <v>1551</v>
      </c>
    </row>
    <row r="344" spans="1:22" ht="20.25" customHeight="1">
      <c r="A344" s="20">
        <v>102309363</v>
      </c>
      <c r="B344" s="21" t="s">
        <v>1690</v>
      </c>
      <c r="C344" s="22" t="s">
        <v>1691</v>
      </c>
      <c r="D344" s="22" t="s">
        <v>748</v>
      </c>
      <c r="E344" s="22" t="s">
        <v>749</v>
      </c>
      <c r="F344" s="23">
        <v>0.38354199999999999</v>
      </c>
      <c r="G344" s="24">
        <v>1</v>
      </c>
      <c r="H344" s="23">
        <v>3.9678300000000002</v>
      </c>
      <c r="I344" s="23">
        <v>5.2342376761201598E-2</v>
      </c>
      <c r="J344" s="24">
        <v>4</v>
      </c>
      <c r="K344" s="22" t="s">
        <v>750</v>
      </c>
      <c r="L344" s="22" t="s">
        <v>750</v>
      </c>
      <c r="M344" s="24">
        <v>1</v>
      </c>
      <c r="N344" s="22" t="s">
        <v>565</v>
      </c>
      <c r="O344" s="23">
        <v>0.43414634146341502</v>
      </c>
      <c r="P344" s="22" t="s">
        <v>2844</v>
      </c>
      <c r="Q344" s="23">
        <v>0.345357837243918</v>
      </c>
      <c r="R344" s="23">
        <v>-0.179266962156859</v>
      </c>
      <c r="S344" s="23">
        <v>0.76639703262433001</v>
      </c>
      <c r="T344" s="22" t="s">
        <v>751</v>
      </c>
      <c r="U344" s="22" t="s">
        <v>752</v>
      </c>
      <c r="V344" s="22" t="s">
        <v>1692</v>
      </c>
    </row>
    <row r="345" spans="1:22" ht="20.25" customHeight="1">
      <c r="A345" s="20">
        <v>102310069</v>
      </c>
      <c r="B345" s="21" t="s">
        <v>1693</v>
      </c>
      <c r="C345" s="22" t="s">
        <v>1694</v>
      </c>
      <c r="D345" s="22" t="s">
        <v>748</v>
      </c>
      <c r="E345" s="22" t="s">
        <v>755</v>
      </c>
      <c r="F345" s="23">
        <v>0.38173000000000001</v>
      </c>
      <c r="G345" s="24">
        <v>1</v>
      </c>
      <c r="H345" s="23">
        <v>16.869800000000001</v>
      </c>
      <c r="I345" s="23">
        <v>8.5511819103719397E-2</v>
      </c>
      <c r="J345" s="24">
        <v>7</v>
      </c>
      <c r="K345" s="22" t="s">
        <v>750</v>
      </c>
      <c r="L345" s="22" t="s">
        <v>750</v>
      </c>
      <c r="M345" s="24">
        <v>1</v>
      </c>
      <c r="N345" s="22" t="s">
        <v>677</v>
      </c>
      <c r="O345" s="23">
        <v>0.62068965517241403</v>
      </c>
      <c r="P345" s="22" t="s">
        <v>2819</v>
      </c>
      <c r="Q345" s="23">
        <v>0.80638020203984395</v>
      </c>
      <c r="R345" s="23">
        <v>-0.17539494383882201</v>
      </c>
      <c r="S345" s="23">
        <v>0.31504515388884002</v>
      </c>
      <c r="T345" s="22" t="s">
        <v>750</v>
      </c>
      <c r="U345" s="22" t="s">
        <v>752</v>
      </c>
      <c r="V345" s="22" t="s">
        <v>752</v>
      </c>
    </row>
    <row r="346" spans="1:22" ht="20.25" customHeight="1">
      <c r="A346" s="20">
        <v>102301766</v>
      </c>
      <c r="B346" s="21" t="s">
        <v>1695</v>
      </c>
      <c r="C346" s="22" t="s">
        <v>1696</v>
      </c>
      <c r="D346" s="22" t="s">
        <v>748</v>
      </c>
      <c r="E346" s="22" t="s">
        <v>755</v>
      </c>
      <c r="F346" s="23">
        <v>0.393569</v>
      </c>
      <c r="G346" s="24">
        <v>1</v>
      </c>
      <c r="H346" s="23">
        <v>47.1372</v>
      </c>
      <c r="I346" s="23">
        <v>5.7698910352500403E-2</v>
      </c>
      <c r="J346" s="24">
        <v>11</v>
      </c>
      <c r="K346" s="22" t="s">
        <v>750</v>
      </c>
      <c r="L346" s="22" t="s">
        <v>750</v>
      </c>
      <c r="M346" s="24">
        <v>1</v>
      </c>
      <c r="N346" s="22" t="s">
        <v>184</v>
      </c>
      <c r="O346" s="23">
        <v>0.568075117370892</v>
      </c>
      <c r="P346" s="22" t="s">
        <v>2844</v>
      </c>
      <c r="Q346" s="23">
        <v>0.68407240967729199</v>
      </c>
      <c r="R346" s="23">
        <v>-0.199169883961165</v>
      </c>
      <c r="S346" s="23">
        <v>0.42305089303834498</v>
      </c>
      <c r="T346" s="22" t="s">
        <v>751</v>
      </c>
      <c r="U346" s="22" t="s">
        <v>752</v>
      </c>
      <c r="V346" s="22" t="s">
        <v>1697</v>
      </c>
    </row>
    <row r="347" spans="1:22" ht="20.25" customHeight="1">
      <c r="A347" s="20">
        <v>102302192</v>
      </c>
      <c r="B347" s="21" t="s">
        <v>1698</v>
      </c>
      <c r="C347" s="22" t="s">
        <v>1699</v>
      </c>
      <c r="D347" s="22" t="s">
        <v>748</v>
      </c>
      <c r="E347" s="22" t="s">
        <v>749</v>
      </c>
      <c r="F347" s="23">
        <v>0.42009299999999999</v>
      </c>
      <c r="G347" s="24">
        <v>3</v>
      </c>
      <c r="H347" s="23">
        <v>173.34447725000001</v>
      </c>
      <c r="I347" s="23">
        <v>-1.1947525698834E-2</v>
      </c>
      <c r="J347" s="24">
        <v>3</v>
      </c>
      <c r="K347" s="22" t="s">
        <v>750</v>
      </c>
      <c r="L347" s="22" t="s">
        <v>750</v>
      </c>
      <c r="M347" s="24">
        <v>1</v>
      </c>
      <c r="N347" s="22" t="s">
        <v>514</v>
      </c>
      <c r="O347" s="23">
        <v>0.45741324921135601</v>
      </c>
      <c r="P347" s="22" t="s">
        <v>2799</v>
      </c>
      <c r="Q347" s="23">
        <v>0.83708164212538305</v>
      </c>
      <c r="R347" s="23">
        <v>-0.10689635473813</v>
      </c>
      <c r="S347" s="23">
        <v>0.18448491230616501</v>
      </c>
      <c r="T347" s="22" t="s">
        <v>750</v>
      </c>
      <c r="U347" s="22" t="s">
        <v>752</v>
      </c>
      <c r="V347" s="22" t="s">
        <v>1700</v>
      </c>
    </row>
    <row r="348" spans="1:22" ht="20.25" customHeight="1">
      <c r="A348" s="20">
        <v>102308403</v>
      </c>
      <c r="B348" s="21" t="s">
        <v>1701</v>
      </c>
      <c r="C348" s="22" t="s">
        <v>1702</v>
      </c>
      <c r="D348" s="22" t="s">
        <v>748</v>
      </c>
      <c r="E348" s="22" t="s">
        <v>749</v>
      </c>
      <c r="F348" s="23">
        <v>0.34706799999999999</v>
      </c>
      <c r="G348" s="24">
        <v>1</v>
      </c>
      <c r="H348" s="23">
        <v>29.471050000000002</v>
      </c>
      <c r="I348" s="23">
        <v>3.1752913929809203E-2</v>
      </c>
      <c r="J348" s="24">
        <v>24</v>
      </c>
      <c r="K348" s="22" t="s">
        <v>750</v>
      </c>
      <c r="L348" s="22" t="s">
        <v>750</v>
      </c>
      <c r="M348" s="24">
        <v>1</v>
      </c>
      <c r="N348" s="22" t="s">
        <v>361</v>
      </c>
      <c r="O348" s="23">
        <v>0.53469387755102005</v>
      </c>
      <c r="P348" s="22" t="s">
        <v>2819</v>
      </c>
      <c r="Q348" s="23">
        <v>0.54276624031335996</v>
      </c>
      <c r="R348" s="23">
        <v>0.14711241943147399</v>
      </c>
      <c r="S348" s="23">
        <v>-0.393451488268732</v>
      </c>
      <c r="T348" s="22" t="s">
        <v>750</v>
      </c>
      <c r="U348" s="22" t="s">
        <v>752</v>
      </c>
      <c r="V348" s="22" t="s">
        <v>1703</v>
      </c>
    </row>
    <row r="349" spans="1:22" ht="20.25" customHeight="1">
      <c r="A349" s="20">
        <v>102305946</v>
      </c>
      <c r="B349" s="21" t="s">
        <v>1704</v>
      </c>
      <c r="C349" s="22" t="s">
        <v>1705</v>
      </c>
      <c r="D349" s="22" t="s">
        <v>748</v>
      </c>
      <c r="E349" s="22" t="s">
        <v>749</v>
      </c>
      <c r="F349" s="23">
        <v>0.34124199999999999</v>
      </c>
      <c r="G349" s="24">
        <v>1</v>
      </c>
      <c r="H349" s="23">
        <v>17.397224999999999</v>
      </c>
      <c r="I349" s="23">
        <v>6.5281395510657703E-2</v>
      </c>
      <c r="J349" s="24">
        <v>21</v>
      </c>
      <c r="K349" s="22" t="s">
        <v>750</v>
      </c>
      <c r="L349" s="22" t="s">
        <v>750</v>
      </c>
      <c r="M349" s="24">
        <v>1</v>
      </c>
      <c r="N349" s="22" t="s">
        <v>629</v>
      </c>
      <c r="O349" s="23">
        <v>0.475728155339806</v>
      </c>
      <c r="P349" s="22" t="s">
        <v>2819</v>
      </c>
      <c r="Q349" s="23">
        <v>0.42548354780487102</v>
      </c>
      <c r="R349" s="23">
        <v>0.145542257895524</v>
      </c>
      <c r="S349" s="23">
        <v>-0.49839097330330501</v>
      </c>
      <c r="T349" s="22" t="s">
        <v>751</v>
      </c>
      <c r="U349" s="22" t="s">
        <v>752</v>
      </c>
      <c r="V349" s="22" t="s">
        <v>752</v>
      </c>
    </row>
    <row r="350" spans="1:22" ht="20.25" customHeight="1">
      <c r="A350" s="20">
        <v>102307618</v>
      </c>
      <c r="B350" s="21" t="s">
        <v>1706</v>
      </c>
      <c r="C350" s="22" t="s">
        <v>1707</v>
      </c>
      <c r="D350" s="22" t="s">
        <v>748</v>
      </c>
      <c r="E350" s="22" t="s">
        <v>749</v>
      </c>
      <c r="F350" s="23">
        <v>0.40499299999999999</v>
      </c>
      <c r="G350" s="24">
        <v>10</v>
      </c>
      <c r="H350" s="23">
        <v>31.159103000000002</v>
      </c>
      <c r="I350" s="23">
        <v>0.113510197448199</v>
      </c>
      <c r="J350" s="24">
        <v>7</v>
      </c>
      <c r="K350" s="22" t="s">
        <v>750</v>
      </c>
      <c r="L350" s="22" t="s">
        <v>750</v>
      </c>
      <c r="M350" s="24">
        <v>1</v>
      </c>
      <c r="N350" s="22" t="s">
        <v>625</v>
      </c>
      <c r="O350" s="23">
        <v>0.45645645645645599</v>
      </c>
      <c r="P350" s="22" t="s">
        <v>2804</v>
      </c>
      <c r="Q350" s="23">
        <v>0.817005693420637</v>
      </c>
      <c r="R350" s="23">
        <v>-0.11793703860381501</v>
      </c>
      <c r="S350" s="23">
        <v>0.20861979997107299</v>
      </c>
      <c r="T350" s="22" t="s">
        <v>750</v>
      </c>
      <c r="U350" s="22" t="s">
        <v>752</v>
      </c>
      <c r="V350" s="22" t="s">
        <v>1708</v>
      </c>
    </row>
    <row r="351" spans="1:22" ht="20.25" customHeight="1">
      <c r="A351" s="20">
        <v>102292274</v>
      </c>
      <c r="B351" s="21" t="s">
        <v>1709</v>
      </c>
      <c r="C351" s="22" t="s">
        <v>1710</v>
      </c>
      <c r="D351" s="22" t="s">
        <v>748</v>
      </c>
      <c r="E351" s="22" t="s">
        <v>755</v>
      </c>
      <c r="F351" s="23">
        <v>0.39661999999999997</v>
      </c>
      <c r="G351" s="24">
        <v>1</v>
      </c>
      <c r="H351" s="23">
        <v>43.496025000000003</v>
      </c>
      <c r="I351" s="23">
        <v>0.16170243437329401</v>
      </c>
      <c r="J351" s="24">
        <v>1</v>
      </c>
      <c r="K351" s="22" t="s">
        <v>750</v>
      </c>
      <c r="L351" s="22" t="s">
        <v>750</v>
      </c>
      <c r="M351" s="24">
        <v>1</v>
      </c>
      <c r="N351" s="22" t="s">
        <v>463</v>
      </c>
      <c r="O351" s="23">
        <v>0.44409937888198803</v>
      </c>
      <c r="P351" s="22" t="s">
        <v>2799</v>
      </c>
      <c r="Q351" s="23">
        <v>0.58015832043472404</v>
      </c>
      <c r="R351" s="23">
        <v>-0.112957312516538</v>
      </c>
      <c r="S351" s="23">
        <v>0.28178637065866202</v>
      </c>
      <c r="T351" s="22" t="s">
        <v>750</v>
      </c>
      <c r="U351" s="22" t="s">
        <v>752</v>
      </c>
      <c r="V351" s="22" t="s">
        <v>752</v>
      </c>
    </row>
    <row r="352" spans="1:22" ht="20.25" customHeight="1">
      <c r="A352" s="20">
        <v>102309287</v>
      </c>
      <c r="B352" s="21" t="s">
        <v>1711</v>
      </c>
      <c r="C352" s="22" t="s">
        <v>1712</v>
      </c>
      <c r="D352" s="22" t="s">
        <v>748</v>
      </c>
      <c r="E352" s="22" t="s">
        <v>755</v>
      </c>
      <c r="F352" s="23">
        <v>0.42721199999999998</v>
      </c>
      <c r="G352" s="24">
        <v>5</v>
      </c>
      <c r="H352" s="23">
        <v>37.033627500000001</v>
      </c>
      <c r="I352" s="23">
        <v>-5.7318421138109104E-3</v>
      </c>
      <c r="J352" s="24">
        <v>8</v>
      </c>
      <c r="K352" s="22" t="s">
        <v>750</v>
      </c>
      <c r="L352" s="22" t="s">
        <v>750</v>
      </c>
      <c r="M352" s="24">
        <v>2</v>
      </c>
      <c r="N352" s="22" t="s">
        <v>1713</v>
      </c>
      <c r="O352" s="23">
        <v>0.50152737047898299</v>
      </c>
      <c r="P352" s="22" t="s">
        <v>2799</v>
      </c>
      <c r="Q352" s="23">
        <v>0.52068191810149</v>
      </c>
      <c r="R352" s="23">
        <v>-0.154942195830156</v>
      </c>
      <c r="S352" s="23">
        <v>0.45729394821722202</v>
      </c>
      <c r="T352" s="22" t="s">
        <v>750</v>
      </c>
      <c r="U352" s="22" t="s">
        <v>752</v>
      </c>
      <c r="V352" s="22" t="s">
        <v>1714</v>
      </c>
    </row>
    <row r="353" spans="1:22" ht="20.25" customHeight="1">
      <c r="A353" s="20">
        <v>102312992</v>
      </c>
      <c r="B353" s="21" t="s">
        <v>1715</v>
      </c>
      <c r="C353" s="22" t="s">
        <v>1716</v>
      </c>
      <c r="D353" s="22" t="s">
        <v>748</v>
      </c>
      <c r="E353" s="22" t="s">
        <v>755</v>
      </c>
      <c r="F353" s="23">
        <v>0.44732100000000002</v>
      </c>
      <c r="G353" s="24">
        <v>2</v>
      </c>
      <c r="H353" s="23">
        <v>19.856566999999998</v>
      </c>
      <c r="I353" s="23">
        <v>-4.5686205436243597E-2</v>
      </c>
      <c r="J353" s="24">
        <v>2</v>
      </c>
      <c r="K353" s="22" t="s">
        <v>750</v>
      </c>
      <c r="L353" s="22" t="s">
        <v>750</v>
      </c>
      <c r="M353" s="24">
        <v>1</v>
      </c>
      <c r="N353" s="22" t="s">
        <v>605</v>
      </c>
      <c r="O353" s="23">
        <v>0.385507246376812</v>
      </c>
      <c r="P353" s="22" t="s">
        <v>2819</v>
      </c>
      <c r="Q353" s="23">
        <v>0.53173484468433596</v>
      </c>
      <c r="R353" s="23">
        <v>0.11470522557771599</v>
      </c>
      <c r="S353" s="23">
        <v>-0.312431861862427</v>
      </c>
      <c r="T353" s="22" t="s">
        <v>750</v>
      </c>
      <c r="U353" s="22" t="s">
        <v>752</v>
      </c>
      <c r="V353" s="22" t="s">
        <v>1717</v>
      </c>
    </row>
    <row r="354" spans="1:22" ht="20.25" customHeight="1">
      <c r="A354" s="20">
        <v>102297852</v>
      </c>
      <c r="B354" s="21" t="s">
        <v>1718</v>
      </c>
      <c r="C354" s="22" t="s">
        <v>1719</v>
      </c>
      <c r="D354" s="22" t="s">
        <v>748</v>
      </c>
      <c r="E354" s="22" t="s">
        <v>749</v>
      </c>
      <c r="F354" s="23">
        <v>0.28027600000000003</v>
      </c>
      <c r="G354" s="24">
        <v>2</v>
      </c>
      <c r="H354" s="23">
        <v>4.5623887500000002</v>
      </c>
      <c r="I354" s="23">
        <v>9.1381907254728695E-2</v>
      </c>
      <c r="J354" s="24">
        <v>17</v>
      </c>
      <c r="K354" s="22" t="s">
        <v>750</v>
      </c>
      <c r="L354" s="22" t="s">
        <v>750</v>
      </c>
      <c r="M354" s="24">
        <v>1</v>
      </c>
      <c r="N354" s="22" t="s">
        <v>197</v>
      </c>
      <c r="O354" s="23">
        <v>0.489913544668588</v>
      </c>
      <c r="P354" s="22" t="s">
        <v>2844</v>
      </c>
      <c r="Q354" s="23">
        <v>0.246737758327154</v>
      </c>
      <c r="R354" s="23">
        <v>-0.105723346151436</v>
      </c>
      <c r="S354" s="23">
        <v>0.62790002877611195</v>
      </c>
      <c r="T354" s="22" t="s">
        <v>750</v>
      </c>
      <c r="U354" s="22" t="s">
        <v>752</v>
      </c>
      <c r="V354" s="22" t="s">
        <v>1720</v>
      </c>
    </row>
    <row r="355" spans="1:22" ht="20.25" customHeight="1">
      <c r="A355" s="20">
        <v>102310165</v>
      </c>
      <c r="B355" s="21" t="s">
        <v>1721</v>
      </c>
      <c r="C355" s="22" t="s">
        <v>1722</v>
      </c>
      <c r="D355" s="22" t="s">
        <v>748</v>
      </c>
      <c r="E355" s="22" t="s">
        <v>749</v>
      </c>
      <c r="F355" s="23">
        <v>0.456455</v>
      </c>
      <c r="G355" s="24">
        <v>3</v>
      </c>
      <c r="H355" s="23">
        <v>26.858485999999999</v>
      </c>
      <c r="I355" s="23">
        <v>0.113321508578096</v>
      </c>
      <c r="J355" s="24">
        <v>1</v>
      </c>
      <c r="K355" s="22" t="s">
        <v>750</v>
      </c>
      <c r="L355" s="22" t="s">
        <v>750</v>
      </c>
      <c r="M355" s="24">
        <v>1</v>
      </c>
      <c r="N355" s="22" t="s">
        <v>209</v>
      </c>
      <c r="O355" s="23">
        <v>0.47706422018348599</v>
      </c>
      <c r="P355" s="22" t="s">
        <v>2799</v>
      </c>
      <c r="Q355" s="23">
        <v>0.63425356910466602</v>
      </c>
      <c r="R355" s="23">
        <v>-0.16677194504510801</v>
      </c>
      <c r="S355" s="23">
        <v>0.381553781870689</v>
      </c>
      <c r="T355" s="22" t="s">
        <v>750</v>
      </c>
      <c r="U355" s="22" t="s">
        <v>752</v>
      </c>
      <c r="V355" s="22" t="s">
        <v>1723</v>
      </c>
    </row>
    <row r="356" spans="1:22" ht="20.25" customHeight="1">
      <c r="A356" s="20">
        <v>102298968</v>
      </c>
      <c r="B356" s="21" t="s">
        <v>1724</v>
      </c>
      <c r="C356" s="22" t="s">
        <v>1725</v>
      </c>
      <c r="D356" s="22" t="s">
        <v>748</v>
      </c>
      <c r="E356" s="22" t="s">
        <v>749</v>
      </c>
      <c r="F356" s="23">
        <v>0.37622699999999998</v>
      </c>
      <c r="G356" s="24">
        <v>11</v>
      </c>
      <c r="H356" s="23">
        <v>11.3430316027172</v>
      </c>
      <c r="I356" s="23">
        <v>-0.116400048916282</v>
      </c>
      <c r="J356" s="24">
        <v>74</v>
      </c>
      <c r="K356" s="22" t="s">
        <v>750</v>
      </c>
      <c r="L356" s="22" t="s">
        <v>750</v>
      </c>
      <c r="M356" s="24">
        <v>1</v>
      </c>
      <c r="N356" s="22" t="s">
        <v>585</v>
      </c>
      <c r="O356" s="23">
        <v>0.42906574394463698</v>
      </c>
      <c r="P356" s="22" t="s">
        <v>2799</v>
      </c>
      <c r="Q356" s="23">
        <v>0.54817532907768296</v>
      </c>
      <c r="R356" s="23">
        <v>-0.125590248741379</v>
      </c>
      <c r="S356" s="23">
        <v>0.33198734078889403</v>
      </c>
      <c r="T356" s="22" t="s">
        <v>750</v>
      </c>
      <c r="U356" s="22" t="s">
        <v>752</v>
      </c>
      <c r="V356" s="22" t="s">
        <v>1726</v>
      </c>
    </row>
    <row r="357" spans="1:22" ht="20.25" customHeight="1">
      <c r="A357" s="20">
        <v>102293649</v>
      </c>
      <c r="B357" s="21" t="s">
        <v>1727</v>
      </c>
      <c r="C357" s="22" t="s">
        <v>1728</v>
      </c>
      <c r="D357" s="22" t="s">
        <v>748</v>
      </c>
      <c r="E357" s="22" t="s">
        <v>749</v>
      </c>
      <c r="F357" s="23">
        <v>0.30668699999999999</v>
      </c>
      <c r="G357" s="24">
        <v>4</v>
      </c>
      <c r="H357" s="23">
        <v>17.880388249999999</v>
      </c>
      <c r="I357" s="23">
        <v>-0.110285201925124</v>
      </c>
      <c r="J357" s="24">
        <v>73</v>
      </c>
      <c r="K357" s="22" t="s">
        <v>751</v>
      </c>
      <c r="L357" s="22" t="s">
        <v>750</v>
      </c>
      <c r="M357" s="24">
        <v>2</v>
      </c>
      <c r="N357" s="22" t="s">
        <v>1729</v>
      </c>
      <c r="O357" s="23">
        <v>0.48225520356974599</v>
      </c>
      <c r="P357" s="22" t="s">
        <v>2804</v>
      </c>
      <c r="Q357" s="23">
        <v>0.53358291481757003</v>
      </c>
      <c r="R357" s="23">
        <v>5.1717353213197297E-3</v>
      </c>
      <c r="S357" s="23">
        <v>-0.192959772741786</v>
      </c>
      <c r="T357" s="22" t="s">
        <v>750</v>
      </c>
      <c r="U357" s="24">
        <v>30576</v>
      </c>
      <c r="V357" s="22" t="s">
        <v>752</v>
      </c>
    </row>
    <row r="358" spans="1:22" ht="20.25" customHeight="1">
      <c r="A358" s="20">
        <v>102313321</v>
      </c>
      <c r="B358" s="21" t="s">
        <v>1730</v>
      </c>
      <c r="C358" s="22" t="s">
        <v>1731</v>
      </c>
      <c r="D358" s="22" t="s">
        <v>748</v>
      </c>
      <c r="E358" s="22" t="s">
        <v>755</v>
      </c>
      <c r="F358" s="23">
        <v>0.44420300000000001</v>
      </c>
      <c r="G358" s="24">
        <v>11</v>
      </c>
      <c r="H358" s="23">
        <v>27.374685499999998</v>
      </c>
      <c r="I358" s="23">
        <v>-4.1295471015294301E-2</v>
      </c>
      <c r="J358" s="24">
        <v>42</v>
      </c>
      <c r="K358" s="22" t="s">
        <v>751</v>
      </c>
      <c r="L358" s="22" t="s">
        <v>750</v>
      </c>
      <c r="M358" s="24">
        <v>2</v>
      </c>
      <c r="N358" s="22" t="s">
        <v>1732</v>
      </c>
      <c r="O358" s="23">
        <v>0.49239239831863102</v>
      </c>
      <c r="P358" s="22" t="s">
        <v>2799</v>
      </c>
      <c r="Q358" s="23">
        <v>0.67139987101868603</v>
      </c>
      <c r="R358" s="23">
        <v>3.3873603923382699E-2</v>
      </c>
      <c r="S358" s="23">
        <v>-2.3425324767864401E-2</v>
      </c>
      <c r="T358" s="22" t="s">
        <v>750</v>
      </c>
      <c r="U358" s="24">
        <v>20563</v>
      </c>
      <c r="V358" s="22" t="s">
        <v>1733</v>
      </c>
    </row>
    <row r="359" spans="1:22" ht="20.25" customHeight="1">
      <c r="A359" s="20">
        <v>102308625</v>
      </c>
      <c r="B359" s="21" t="s">
        <v>1734</v>
      </c>
      <c r="C359" s="22" t="s">
        <v>1735</v>
      </c>
      <c r="D359" s="22" t="s">
        <v>748</v>
      </c>
      <c r="E359" s="22" t="s">
        <v>749</v>
      </c>
      <c r="F359" s="23">
        <v>0.41066799999999998</v>
      </c>
      <c r="G359" s="24">
        <v>3</v>
      </c>
      <c r="H359" s="23">
        <v>8.6408551500000002</v>
      </c>
      <c r="I359" s="23">
        <v>-1.8009710836065899E-2</v>
      </c>
      <c r="J359" s="24">
        <v>4</v>
      </c>
      <c r="K359" s="22" t="s">
        <v>751</v>
      </c>
      <c r="L359" s="22" t="s">
        <v>750</v>
      </c>
      <c r="M359" s="24">
        <v>3</v>
      </c>
      <c r="N359" s="22" t="s">
        <v>1736</v>
      </c>
      <c r="O359" s="23">
        <v>0.52068752636934501</v>
      </c>
      <c r="P359" s="22" t="s">
        <v>2804</v>
      </c>
      <c r="Q359" s="23">
        <v>0.53476383523622995</v>
      </c>
      <c r="R359" s="23">
        <v>0.155659239078828</v>
      </c>
      <c r="S359" s="23">
        <v>-0.42850796019357101</v>
      </c>
      <c r="T359" s="22" t="s">
        <v>750</v>
      </c>
      <c r="U359" s="24">
        <v>33852</v>
      </c>
      <c r="V359" s="22" t="s">
        <v>1737</v>
      </c>
    </row>
    <row r="360" spans="1:22" ht="20.25" customHeight="1">
      <c r="A360" s="20">
        <v>102290412</v>
      </c>
      <c r="B360" s="21" t="s">
        <v>1738</v>
      </c>
      <c r="C360" s="22" t="s">
        <v>1739</v>
      </c>
      <c r="D360" s="22" t="s">
        <v>748</v>
      </c>
      <c r="E360" s="22" t="s">
        <v>755</v>
      </c>
      <c r="F360" s="23">
        <v>0.39911200000000002</v>
      </c>
      <c r="G360" s="24">
        <v>5</v>
      </c>
      <c r="H360" s="23">
        <v>38.863869000000001</v>
      </c>
      <c r="I360" s="23">
        <v>-3.5800468335138301E-2</v>
      </c>
      <c r="J360" s="24">
        <v>14</v>
      </c>
      <c r="K360" s="22" t="s">
        <v>751</v>
      </c>
      <c r="L360" s="22" t="s">
        <v>750</v>
      </c>
      <c r="M360" s="24">
        <v>1</v>
      </c>
      <c r="N360" s="22" t="s">
        <v>471</v>
      </c>
      <c r="O360" s="23">
        <v>0.46689895470383302</v>
      </c>
      <c r="P360" s="22" t="s">
        <v>2799</v>
      </c>
      <c r="Q360" s="23">
        <v>0.61561173564996197</v>
      </c>
      <c r="R360" s="23">
        <v>0.13056910658197299</v>
      </c>
      <c r="S360" s="23">
        <v>-0.30714548056329599</v>
      </c>
      <c r="T360" s="22" t="s">
        <v>750</v>
      </c>
      <c r="U360" s="22" t="s">
        <v>752</v>
      </c>
      <c r="V360" s="22" t="s">
        <v>752</v>
      </c>
    </row>
    <row r="361" spans="1:22" ht="20.25" customHeight="1">
      <c r="A361" s="20">
        <v>102305523</v>
      </c>
      <c r="B361" s="21" t="s">
        <v>1740</v>
      </c>
      <c r="C361" s="22" t="s">
        <v>1741</v>
      </c>
      <c r="D361" s="22" t="s">
        <v>748</v>
      </c>
      <c r="E361" s="22" t="s">
        <v>749</v>
      </c>
      <c r="F361" s="23">
        <v>0.41984900000000003</v>
      </c>
      <c r="G361" s="24">
        <v>6</v>
      </c>
      <c r="H361" s="23">
        <v>31.517478547947</v>
      </c>
      <c r="I361" s="23">
        <v>5.0927816671310099E-2</v>
      </c>
      <c r="J361" s="24">
        <v>88</v>
      </c>
      <c r="K361" s="22" t="s">
        <v>750</v>
      </c>
      <c r="L361" s="22" t="s">
        <v>750</v>
      </c>
      <c r="M361" s="24">
        <v>1</v>
      </c>
      <c r="N361" s="22" t="s">
        <v>186</v>
      </c>
      <c r="O361" s="23">
        <v>0.49602122015915101</v>
      </c>
      <c r="P361" s="22" t="s">
        <v>2799</v>
      </c>
      <c r="Q361" s="23">
        <v>0.311283644057331</v>
      </c>
      <c r="R361" s="23">
        <v>-0.105219878153925</v>
      </c>
      <c r="S361" s="23">
        <v>0.49238320419917497</v>
      </c>
      <c r="T361" s="22" t="s">
        <v>750</v>
      </c>
      <c r="U361" s="22" t="s">
        <v>752</v>
      </c>
      <c r="V361" s="22" t="s">
        <v>1742</v>
      </c>
    </row>
    <row r="362" spans="1:22" ht="20.25" customHeight="1">
      <c r="A362" s="20">
        <v>102303576</v>
      </c>
      <c r="B362" s="21" t="s">
        <v>1743</v>
      </c>
      <c r="C362" s="22" t="s">
        <v>1744</v>
      </c>
      <c r="D362" s="22" t="s">
        <v>748</v>
      </c>
      <c r="E362" s="22" t="s">
        <v>749</v>
      </c>
      <c r="F362" s="23">
        <v>0.38215900000000003</v>
      </c>
      <c r="G362" s="24">
        <v>9</v>
      </c>
      <c r="H362" s="23">
        <v>34.058695765727698</v>
      </c>
      <c r="I362" s="23">
        <v>5.8577552088439497E-2</v>
      </c>
      <c r="J362" s="24">
        <v>30</v>
      </c>
      <c r="K362" s="22" t="s">
        <v>750</v>
      </c>
      <c r="L362" s="22" t="s">
        <v>751</v>
      </c>
      <c r="M362" s="24">
        <v>1</v>
      </c>
      <c r="N362" s="22" t="s">
        <v>265</v>
      </c>
      <c r="O362" s="23">
        <v>0.46762589928057602</v>
      </c>
      <c r="P362" s="22" t="s">
        <v>2804</v>
      </c>
      <c r="Q362" s="23">
        <v>0.80790384158901596</v>
      </c>
      <c r="R362" s="23">
        <v>-0.12605471780835401</v>
      </c>
      <c r="S362" s="23">
        <v>0.225557543097059</v>
      </c>
      <c r="T362" s="22" t="s">
        <v>751</v>
      </c>
      <c r="U362" s="22" t="s">
        <v>752</v>
      </c>
      <c r="V362" s="22" t="s">
        <v>1745</v>
      </c>
    </row>
    <row r="363" spans="1:22" ht="20.25" customHeight="1">
      <c r="A363" s="20">
        <v>102289245</v>
      </c>
      <c r="B363" s="21" t="s">
        <v>1746</v>
      </c>
      <c r="C363" s="22" t="s">
        <v>1747</v>
      </c>
      <c r="D363" s="22" t="s">
        <v>748</v>
      </c>
      <c r="E363" s="22" t="s">
        <v>755</v>
      </c>
      <c r="F363" s="23">
        <v>0.43973000000000001</v>
      </c>
      <c r="G363" s="24">
        <v>3</v>
      </c>
      <c r="H363" s="23">
        <v>0.12558352624999999</v>
      </c>
      <c r="I363" s="23">
        <v>3.6915398309013303E-2</v>
      </c>
      <c r="J363" s="22" t="s">
        <v>752</v>
      </c>
      <c r="K363" s="22" t="s">
        <v>750</v>
      </c>
      <c r="L363" s="22" t="s">
        <v>750</v>
      </c>
      <c r="M363" s="24">
        <v>2</v>
      </c>
      <c r="N363" s="22" t="s">
        <v>1748</v>
      </c>
      <c r="O363" s="23">
        <v>0.52584364613353496</v>
      </c>
      <c r="P363" s="22" t="s">
        <v>2844</v>
      </c>
      <c r="Q363" s="23">
        <v>0.50169209808257398</v>
      </c>
      <c r="R363" s="23">
        <v>-0.33692154472788099</v>
      </c>
      <c r="S363" s="23">
        <v>1.02603544140856</v>
      </c>
      <c r="T363" s="22" t="s">
        <v>750</v>
      </c>
      <c r="U363" s="24">
        <v>5034</v>
      </c>
      <c r="V363" s="22" t="s">
        <v>1749</v>
      </c>
    </row>
    <row r="364" spans="1:22" ht="20.25" customHeight="1">
      <c r="A364" s="20">
        <v>102290867</v>
      </c>
      <c r="B364" s="21" t="s">
        <v>1750</v>
      </c>
      <c r="C364" s="22" t="s">
        <v>1751</v>
      </c>
      <c r="D364" s="22" t="s">
        <v>748</v>
      </c>
      <c r="E364" s="22" t="s">
        <v>749</v>
      </c>
      <c r="F364" s="23">
        <v>0.38799800000000001</v>
      </c>
      <c r="G364" s="24">
        <v>2</v>
      </c>
      <c r="H364" s="23">
        <v>70.966399999999993</v>
      </c>
      <c r="I364" s="23">
        <v>-4.4333757821908903E-2</v>
      </c>
      <c r="J364" s="24">
        <v>30</v>
      </c>
      <c r="K364" s="22" t="s">
        <v>750</v>
      </c>
      <c r="L364" s="22" t="s">
        <v>750</v>
      </c>
      <c r="M364" s="24">
        <v>1</v>
      </c>
      <c r="N364" s="22" t="s">
        <v>604</v>
      </c>
      <c r="O364" s="23">
        <v>0.52380952380952395</v>
      </c>
      <c r="P364" s="22" t="s">
        <v>2804</v>
      </c>
      <c r="Q364" s="23">
        <v>0.32953719550364302</v>
      </c>
      <c r="R364" s="23">
        <v>-0.24058115187079199</v>
      </c>
      <c r="S364" s="23">
        <v>1.1041684170194801</v>
      </c>
      <c r="T364" s="22" t="s">
        <v>750</v>
      </c>
      <c r="U364" s="22" t="s">
        <v>752</v>
      </c>
      <c r="V364" s="22" t="s">
        <v>752</v>
      </c>
    </row>
    <row r="365" spans="1:22" ht="20.25" customHeight="1">
      <c r="A365" s="20">
        <v>102299247</v>
      </c>
      <c r="B365" s="21" t="s">
        <v>1752</v>
      </c>
      <c r="C365" s="22" t="s">
        <v>1753</v>
      </c>
      <c r="D365" s="22" t="s">
        <v>748</v>
      </c>
      <c r="E365" s="22" t="s">
        <v>755</v>
      </c>
      <c r="F365" s="23">
        <v>0.39824999999999999</v>
      </c>
      <c r="G365" s="24">
        <v>1</v>
      </c>
      <c r="H365" s="23">
        <v>167.76025000000001</v>
      </c>
      <c r="I365" s="23">
        <v>9.8132795664956293E-2</v>
      </c>
      <c r="J365" s="24">
        <v>11</v>
      </c>
      <c r="K365" s="22" t="s">
        <v>750</v>
      </c>
      <c r="L365" s="22" t="s">
        <v>751</v>
      </c>
      <c r="M365" s="24">
        <v>1</v>
      </c>
      <c r="N365" s="22" t="s">
        <v>398</v>
      </c>
      <c r="O365" s="23">
        <v>0.48302872062663199</v>
      </c>
      <c r="P365" s="22" t="s">
        <v>2799</v>
      </c>
      <c r="Q365" s="23">
        <v>0.46727797373786301</v>
      </c>
      <c r="R365" s="23">
        <v>0.201615537875698</v>
      </c>
      <c r="S365" s="23">
        <v>-0.63241278851738103</v>
      </c>
      <c r="T365" s="22" t="s">
        <v>750</v>
      </c>
      <c r="U365" s="22" t="s">
        <v>752</v>
      </c>
      <c r="V365" s="22" t="s">
        <v>1754</v>
      </c>
    </row>
    <row r="366" spans="1:22" ht="20.25" customHeight="1">
      <c r="A366" s="20">
        <v>102309182</v>
      </c>
      <c r="B366" s="21" t="s">
        <v>1755</v>
      </c>
      <c r="C366" s="22" t="s">
        <v>752</v>
      </c>
      <c r="D366" s="22" t="s">
        <v>1756</v>
      </c>
      <c r="E366" s="22" t="s">
        <v>755</v>
      </c>
      <c r="F366" s="23">
        <v>0.20860899999999999</v>
      </c>
      <c r="G366" s="24">
        <v>7</v>
      </c>
      <c r="H366" s="23">
        <v>16.446222500000001</v>
      </c>
      <c r="I366" s="23">
        <v>-7.4615616082684402E-3</v>
      </c>
      <c r="J366" s="24">
        <v>7</v>
      </c>
      <c r="K366" s="22" t="s">
        <v>750</v>
      </c>
      <c r="L366" s="22" t="s">
        <v>750</v>
      </c>
      <c r="M366" s="24">
        <v>1</v>
      </c>
      <c r="N366" s="22" t="s">
        <v>189</v>
      </c>
      <c r="O366" s="23">
        <v>0.51633986928104603</v>
      </c>
      <c r="P366" s="22" t="s">
        <v>2819</v>
      </c>
      <c r="Q366" s="23">
        <v>0.73566518771241496</v>
      </c>
      <c r="R366" s="23">
        <v>0.11519718555787301</v>
      </c>
      <c r="S366" s="23">
        <v>-0.226373707017163</v>
      </c>
      <c r="T366" s="22" t="s">
        <v>750</v>
      </c>
      <c r="U366" s="22" t="s">
        <v>752</v>
      </c>
      <c r="V366" s="22" t="s">
        <v>1757</v>
      </c>
    </row>
    <row r="367" spans="1:22" ht="20.25" customHeight="1">
      <c r="A367" s="20">
        <v>102293899</v>
      </c>
      <c r="B367" s="21" t="s">
        <v>1758</v>
      </c>
      <c r="C367" s="22" t="s">
        <v>752</v>
      </c>
      <c r="D367" s="22" t="s">
        <v>1756</v>
      </c>
      <c r="E367" s="22" t="s">
        <v>749</v>
      </c>
      <c r="F367" s="23">
        <v>0.40892099999999998</v>
      </c>
      <c r="G367" s="24">
        <v>2</v>
      </c>
      <c r="H367" s="23">
        <v>3.0197132500000001</v>
      </c>
      <c r="I367" s="23">
        <v>2.8442908462513499E-2</v>
      </c>
      <c r="J367" s="24">
        <v>4</v>
      </c>
      <c r="K367" s="22" t="s">
        <v>750</v>
      </c>
      <c r="L367" s="22" t="s">
        <v>750</v>
      </c>
      <c r="M367" s="24">
        <v>1</v>
      </c>
      <c r="N367" s="22" t="s">
        <v>622</v>
      </c>
      <c r="O367" s="23">
        <v>0.45323741007194202</v>
      </c>
      <c r="P367" s="22" t="s">
        <v>2844</v>
      </c>
      <c r="Q367" s="23">
        <v>0.68418128535631095</v>
      </c>
      <c r="R367" s="23">
        <v>0.113828276834466</v>
      </c>
      <c r="S367" s="23">
        <v>-0.24057931293801599</v>
      </c>
      <c r="T367" s="22" t="s">
        <v>750</v>
      </c>
      <c r="U367" s="22" t="s">
        <v>752</v>
      </c>
      <c r="V367" s="22" t="s">
        <v>1759</v>
      </c>
    </row>
    <row r="368" spans="1:22" ht="20.25" customHeight="1">
      <c r="A368" s="20">
        <v>102302092</v>
      </c>
      <c r="B368" s="21" t="s">
        <v>1760</v>
      </c>
      <c r="C368" s="22" t="s">
        <v>752</v>
      </c>
      <c r="D368" s="22" t="s">
        <v>1756</v>
      </c>
      <c r="E368" s="22" t="s">
        <v>749</v>
      </c>
      <c r="F368" s="23">
        <v>0.412634</v>
      </c>
      <c r="G368" s="24">
        <v>2</v>
      </c>
      <c r="H368" s="23">
        <v>1.2964875</v>
      </c>
      <c r="I368" s="23">
        <v>1.386833457711E-2</v>
      </c>
      <c r="J368" s="24">
        <v>5</v>
      </c>
      <c r="K368" s="22" t="s">
        <v>750</v>
      </c>
      <c r="L368" s="22" t="s">
        <v>750</v>
      </c>
      <c r="M368" s="24">
        <v>1</v>
      </c>
      <c r="N368" s="22" t="s">
        <v>462</v>
      </c>
      <c r="O368" s="23">
        <v>0.51681957186544303</v>
      </c>
      <c r="P368" s="22" t="s">
        <v>2799</v>
      </c>
      <c r="Q368" s="23">
        <v>0.40538188025404898</v>
      </c>
      <c r="R368" s="23">
        <v>-0.13164373865388901</v>
      </c>
      <c r="S368" s="23">
        <v>0.47268445282562699</v>
      </c>
      <c r="T368" s="22" t="s">
        <v>750</v>
      </c>
      <c r="U368" s="22" t="s">
        <v>752</v>
      </c>
      <c r="V368" s="22" t="s">
        <v>752</v>
      </c>
    </row>
    <row r="369" spans="1:22" ht="20.25" customHeight="1">
      <c r="A369" s="20">
        <v>106632365</v>
      </c>
      <c r="B369" s="21" t="s">
        <v>1761</v>
      </c>
      <c r="C369" s="22" t="s">
        <v>752</v>
      </c>
      <c r="D369" s="22" t="s">
        <v>1756</v>
      </c>
      <c r="E369" s="22" t="s">
        <v>755</v>
      </c>
      <c r="F369" s="23">
        <v>0.38983499999999999</v>
      </c>
      <c r="G369" s="24">
        <v>2</v>
      </c>
      <c r="H369" s="23">
        <v>0.47195500000000001</v>
      </c>
      <c r="I369" s="23">
        <v>0.11295573361004201</v>
      </c>
      <c r="J369" s="24">
        <v>1</v>
      </c>
      <c r="K369" s="22" t="s">
        <v>750</v>
      </c>
      <c r="L369" s="22" t="s">
        <v>750</v>
      </c>
      <c r="M369" s="24">
        <v>1</v>
      </c>
      <c r="N369" s="22" t="s">
        <v>608</v>
      </c>
      <c r="O369" s="23">
        <v>0.45848375451263501</v>
      </c>
      <c r="P369" s="22" t="s">
        <v>2840</v>
      </c>
      <c r="Q369" s="23">
        <v>0.49656685858897898</v>
      </c>
      <c r="R369" s="23">
        <v>0.126752362395848</v>
      </c>
      <c r="S369" s="23">
        <v>-0.37027788113002202</v>
      </c>
      <c r="T369" s="22" t="s">
        <v>750</v>
      </c>
      <c r="U369" s="22" t="s">
        <v>752</v>
      </c>
      <c r="V369" s="22" t="s">
        <v>752</v>
      </c>
    </row>
    <row r="370" spans="1:22" ht="20.25" customHeight="1">
      <c r="A370" s="20">
        <v>106633471</v>
      </c>
      <c r="B370" s="21" t="s">
        <v>1762</v>
      </c>
      <c r="C370" s="22" t="s">
        <v>752</v>
      </c>
      <c r="D370" s="22" t="s">
        <v>1756</v>
      </c>
      <c r="E370" s="22" t="s">
        <v>755</v>
      </c>
      <c r="F370" s="23">
        <v>0.36587799999999998</v>
      </c>
      <c r="G370" s="24">
        <v>2</v>
      </c>
      <c r="H370" s="23">
        <v>2.0583561750000001</v>
      </c>
      <c r="I370" s="23">
        <v>-6.54425403570527E-2</v>
      </c>
      <c r="J370" s="22" t="s">
        <v>752</v>
      </c>
      <c r="K370" s="22" t="s">
        <v>750</v>
      </c>
      <c r="L370" s="22" t="s">
        <v>750</v>
      </c>
      <c r="M370" s="24">
        <v>1</v>
      </c>
      <c r="N370" s="22" t="s">
        <v>620</v>
      </c>
      <c r="O370" s="23">
        <v>0.47916666666666702</v>
      </c>
      <c r="P370" s="22" t="s">
        <v>2844</v>
      </c>
      <c r="Q370" s="23">
        <v>0.76233090149451299</v>
      </c>
      <c r="R370" s="23">
        <v>-0.19650449652440399</v>
      </c>
      <c r="S370" s="23">
        <v>0.37396046858766702</v>
      </c>
      <c r="T370" s="22" t="s">
        <v>750</v>
      </c>
      <c r="U370" s="22" t="s">
        <v>752</v>
      </c>
      <c r="V370" s="22" t="s">
        <v>752</v>
      </c>
    </row>
    <row r="371" spans="1:22" ht="20.25" customHeight="1">
      <c r="A371" s="20">
        <v>102292803</v>
      </c>
      <c r="B371" s="21" t="s">
        <v>1763</v>
      </c>
      <c r="C371" s="22" t="s">
        <v>752</v>
      </c>
      <c r="D371" s="22" t="s">
        <v>1756</v>
      </c>
      <c r="E371" s="22" t="s">
        <v>749</v>
      </c>
      <c r="F371" s="23">
        <v>0.365786</v>
      </c>
      <c r="G371" s="24">
        <v>1</v>
      </c>
      <c r="H371" s="23">
        <v>8.5302950000000006</v>
      </c>
      <c r="I371" s="23">
        <v>9.4406513258571106E-2</v>
      </c>
      <c r="J371" s="22" t="s">
        <v>752</v>
      </c>
      <c r="K371" s="22" t="s">
        <v>750</v>
      </c>
      <c r="L371" s="22" t="s">
        <v>750</v>
      </c>
      <c r="M371" s="24">
        <v>1</v>
      </c>
      <c r="N371" s="22" t="s">
        <v>658</v>
      </c>
      <c r="O371" s="23">
        <v>0.41310541310541299</v>
      </c>
      <c r="P371" s="22" t="s">
        <v>2844</v>
      </c>
      <c r="Q371" s="23">
        <v>0.51375021236456597</v>
      </c>
      <c r="R371" s="23">
        <v>-0.13770200410154201</v>
      </c>
      <c r="S371" s="23">
        <v>0.38903017097301701</v>
      </c>
      <c r="T371" s="22" t="s">
        <v>750</v>
      </c>
      <c r="U371" s="22" t="s">
        <v>752</v>
      </c>
      <c r="V371" s="22" t="s">
        <v>1764</v>
      </c>
    </row>
    <row r="372" spans="1:22" ht="20.25" customHeight="1">
      <c r="A372" s="20">
        <v>102293471</v>
      </c>
      <c r="B372" s="21" t="s">
        <v>1765</v>
      </c>
      <c r="C372" s="22" t="s">
        <v>752</v>
      </c>
      <c r="D372" s="22" t="s">
        <v>1756</v>
      </c>
      <c r="E372" s="22" t="s">
        <v>755</v>
      </c>
      <c r="F372" s="23">
        <v>0.40247500000000003</v>
      </c>
      <c r="G372" s="24">
        <v>1</v>
      </c>
      <c r="H372" s="23">
        <v>55.678925</v>
      </c>
      <c r="I372" s="23">
        <v>-7.07852743322466E-2</v>
      </c>
      <c r="J372" s="22" t="s">
        <v>752</v>
      </c>
      <c r="K372" s="22" t="s">
        <v>750</v>
      </c>
      <c r="L372" s="22" t="s">
        <v>750</v>
      </c>
      <c r="M372" s="24">
        <v>1</v>
      </c>
      <c r="N372" s="22" t="s">
        <v>404</v>
      </c>
      <c r="O372" s="23">
        <v>0.47280334728033502</v>
      </c>
      <c r="P372" s="22" t="s">
        <v>2844</v>
      </c>
      <c r="Q372" s="23">
        <v>0.55731377285848605</v>
      </c>
      <c r="R372" s="23">
        <v>0.27638904415262799</v>
      </c>
      <c r="S372" s="23">
        <v>-0.73070693292004796</v>
      </c>
      <c r="T372" s="22" t="s">
        <v>750</v>
      </c>
      <c r="U372" s="22" t="s">
        <v>752</v>
      </c>
      <c r="V372" s="22" t="s">
        <v>1766</v>
      </c>
    </row>
    <row r="373" spans="1:22" ht="20.25" customHeight="1">
      <c r="A373" s="20">
        <v>102294361</v>
      </c>
      <c r="B373" s="21" t="s">
        <v>1767</v>
      </c>
      <c r="C373" s="22" t="s">
        <v>752</v>
      </c>
      <c r="D373" s="22" t="s">
        <v>1756</v>
      </c>
      <c r="E373" s="22" t="s">
        <v>755</v>
      </c>
      <c r="F373" s="23">
        <v>0.29794300000000001</v>
      </c>
      <c r="G373" s="24">
        <v>1</v>
      </c>
      <c r="H373" s="23">
        <v>1.3371485000000001</v>
      </c>
      <c r="I373" s="23">
        <v>0.12803739135064901</v>
      </c>
      <c r="J373" s="24">
        <v>1</v>
      </c>
      <c r="K373" s="22" t="s">
        <v>750</v>
      </c>
      <c r="L373" s="22" t="s">
        <v>750</v>
      </c>
      <c r="M373" s="24">
        <v>1</v>
      </c>
      <c r="N373" s="22" t="s">
        <v>476</v>
      </c>
      <c r="O373" s="23">
        <v>0.43130990415335502</v>
      </c>
      <c r="P373" s="22" t="s">
        <v>2819</v>
      </c>
      <c r="Q373" s="23">
        <v>0.73376753166970599</v>
      </c>
      <c r="R373" s="23">
        <v>-0.20276196634166199</v>
      </c>
      <c r="S373" s="23">
        <v>0.40122609507604701</v>
      </c>
      <c r="T373" s="22" t="s">
        <v>751</v>
      </c>
      <c r="U373" s="22" t="s">
        <v>752</v>
      </c>
      <c r="V373" s="22" t="s">
        <v>752</v>
      </c>
    </row>
    <row r="374" spans="1:22" ht="20.25" customHeight="1">
      <c r="A374" s="20">
        <v>102295327</v>
      </c>
      <c r="B374" s="21" t="s">
        <v>1768</v>
      </c>
      <c r="C374" s="22" t="s">
        <v>752</v>
      </c>
      <c r="D374" s="22" t="s">
        <v>1756</v>
      </c>
      <c r="E374" s="22" t="s">
        <v>755</v>
      </c>
      <c r="F374" s="23">
        <v>0.376164</v>
      </c>
      <c r="G374" s="24">
        <v>1</v>
      </c>
      <c r="H374" s="23">
        <v>1.7991925</v>
      </c>
      <c r="I374" s="23">
        <v>1.4210207906873299E-2</v>
      </c>
      <c r="J374" s="24">
        <v>3</v>
      </c>
      <c r="K374" s="22" t="s">
        <v>750</v>
      </c>
      <c r="L374" s="22" t="s">
        <v>750</v>
      </c>
      <c r="M374" s="24">
        <v>1</v>
      </c>
      <c r="N374" s="22" t="s">
        <v>295</v>
      </c>
      <c r="O374" s="23">
        <v>0.43956043956044</v>
      </c>
      <c r="P374" s="22" t="s">
        <v>2819</v>
      </c>
      <c r="Q374" s="23">
        <v>0.43223839200224401</v>
      </c>
      <c r="R374" s="23">
        <v>-0.161709629213377</v>
      </c>
      <c r="S374" s="23">
        <v>0.54617415854529905</v>
      </c>
      <c r="T374" s="22" t="s">
        <v>750</v>
      </c>
      <c r="U374" s="22" t="s">
        <v>752</v>
      </c>
      <c r="V374" s="22" t="s">
        <v>1769</v>
      </c>
    </row>
    <row r="375" spans="1:22" ht="20.25" customHeight="1">
      <c r="A375" s="20">
        <v>102302225</v>
      </c>
      <c r="B375" s="21" t="s">
        <v>1770</v>
      </c>
      <c r="C375" s="22" t="s">
        <v>752</v>
      </c>
      <c r="D375" s="22" t="s">
        <v>1756</v>
      </c>
      <c r="E375" s="22" t="s">
        <v>755</v>
      </c>
      <c r="F375" s="23">
        <v>0.39738600000000002</v>
      </c>
      <c r="G375" s="24">
        <v>1</v>
      </c>
      <c r="H375" s="23">
        <v>75.956000000000003</v>
      </c>
      <c r="I375" s="23">
        <v>-0.16441556443577801</v>
      </c>
      <c r="J375" s="24">
        <v>2</v>
      </c>
      <c r="K375" s="22" t="s">
        <v>750</v>
      </c>
      <c r="L375" s="22" t="s">
        <v>750</v>
      </c>
      <c r="M375" s="24">
        <v>1</v>
      </c>
      <c r="N375" s="22" t="s">
        <v>366</v>
      </c>
      <c r="O375" s="23">
        <v>0.47165991902833998</v>
      </c>
      <c r="P375" s="22" t="s">
        <v>2799</v>
      </c>
      <c r="Q375" s="23">
        <v>0.59597946276034897</v>
      </c>
      <c r="R375" s="23">
        <v>-0.17555914266890399</v>
      </c>
      <c r="S375" s="23">
        <v>0.42809192232115301</v>
      </c>
      <c r="T375" s="22" t="s">
        <v>750</v>
      </c>
      <c r="U375" s="22" t="s">
        <v>1771</v>
      </c>
      <c r="V375" s="22" t="s">
        <v>1772</v>
      </c>
    </row>
    <row r="376" spans="1:22" ht="20.25" customHeight="1">
      <c r="A376" s="20">
        <v>102303233</v>
      </c>
      <c r="B376" s="21" t="s">
        <v>1773</v>
      </c>
      <c r="C376" s="22" t="s">
        <v>752</v>
      </c>
      <c r="D376" s="22" t="s">
        <v>1756</v>
      </c>
      <c r="E376" s="22" t="s">
        <v>749</v>
      </c>
      <c r="F376" s="23">
        <v>0.39380100000000001</v>
      </c>
      <c r="G376" s="24">
        <v>1</v>
      </c>
      <c r="H376" s="23">
        <v>0.81167350000000005</v>
      </c>
      <c r="I376" s="23">
        <v>-4.4694898874594297E-2</v>
      </c>
      <c r="J376" s="24">
        <v>16</v>
      </c>
      <c r="K376" s="22" t="s">
        <v>750</v>
      </c>
      <c r="L376" s="22" t="s">
        <v>750</v>
      </c>
      <c r="M376" s="24">
        <v>1</v>
      </c>
      <c r="N376" s="22" t="s">
        <v>504</v>
      </c>
      <c r="O376" s="23">
        <v>0.56677524429967396</v>
      </c>
      <c r="P376" s="22" t="s">
        <v>2799</v>
      </c>
      <c r="Q376" s="23">
        <v>0.60040013302290296</v>
      </c>
      <c r="R376" s="23">
        <v>-0.130634218534144</v>
      </c>
      <c r="S376" s="23">
        <v>0.31514677682120201</v>
      </c>
      <c r="T376" s="22" t="s">
        <v>751</v>
      </c>
      <c r="U376" s="22" t="s">
        <v>752</v>
      </c>
      <c r="V376" s="22" t="s">
        <v>752</v>
      </c>
    </row>
    <row r="377" spans="1:22" ht="20.25" customHeight="1">
      <c r="A377" s="20">
        <v>102307589</v>
      </c>
      <c r="B377" s="21" t="s">
        <v>1774</v>
      </c>
      <c r="C377" s="22" t="s">
        <v>752</v>
      </c>
      <c r="D377" s="22" t="s">
        <v>1756</v>
      </c>
      <c r="E377" s="22" t="s">
        <v>755</v>
      </c>
      <c r="F377" s="23">
        <v>0.39924900000000002</v>
      </c>
      <c r="G377" s="24">
        <v>1</v>
      </c>
      <c r="H377" s="23">
        <v>0.13662299999999999</v>
      </c>
      <c r="I377" s="23">
        <v>6.3548560484104196E-3</v>
      </c>
      <c r="J377" s="24">
        <v>5</v>
      </c>
      <c r="K377" s="22" t="s">
        <v>750</v>
      </c>
      <c r="L377" s="22" t="s">
        <v>750</v>
      </c>
      <c r="M377" s="24">
        <v>1</v>
      </c>
      <c r="N377" s="22" t="s">
        <v>21</v>
      </c>
      <c r="O377" s="23">
        <v>0.49417249417249398</v>
      </c>
      <c r="P377" s="22" t="s">
        <v>2844</v>
      </c>
      <c r="Q377" s="23">
        <v>0.24760605173209699</v>
      </c>
      <c r="R377" s="23">
        <v>0.43472542149385701</v>
      </c>
      <c r="S377" s="23">
        <v>-3.9424443682169401</v>
      </c>
      <c r="T377" s="22" t="s">
        <v>750</v>
      </c>
      <c r="U377" s="22" t="s">
        <v>752</v>
      </c>
      <c r="V377" s="22" t="s">
        <v>1775</v>
      </c>
    </row>
    <row r="378" spans="1:22" ht="20.25" customHeight="1">
      <c r="A378" s="20">
        <v>102308819</v>
      </c>
      <c r="B378" s="21" t="s">
        <v>1776</v>
      </c>
      <c r="C378" s="22" t="s">
        <v>752</v>
      </c>
      <c r="D378" s="22" t="s">
        <v>1756</v>
      </c>
      <c r="E378" s="22" t="s">
        <v>755</v>
      </c>
      <c r="F378" s="23">
        <v>0.43674299999999999</v>
      </c>
      <c r="G378" s="24">
        <v>1</v>
      </c>
      <c r="H378" s="23">
        <v>1.1726952500000001</v>
      </c>
      <c r="I378" s="23">
        <v>1.93222039314726E-2</v>
      </c>
      <c r="J378" s="22" t="s">
        <v>752</v>
      </c>
      <c r="K378" s="22" t="s">
        <v>750</v>
      </c>
      <c r="L378" s="22" t="s">
        <v>750</v>
      </c>
      <c r="M378" s="24">
        <v>1</v>
      </c>
      <c r="N378" s="22" t="s">
        <v>347</v>
      </c>
      <c r="O378" s="23">
        <v>0.443012884043608</v>
      </c>
      <c r="P378" s="22" t="s">
        <v>2799</v>
      </c>
      <c r="Q378" s="23">
        <v>0.45667653200149799</v>
      </c>
      <c r="R378" s="23">
        <v>-0.170840472435907</v>
      </c>
      <c r="S378" s="23">
        <v>0.54613491471648301</v>
      </c>
      <c r="T378" s="22" t="s">
        <v>750</v>
      </c>
      <c r="U378" s="22" t="s">
        <v>752</v>
      </c>
      <c r="V378" s="22" t="s">
        <v>1777</v>
      </c>
    </row>
    <row r="379" spans="1:22" ht="20.25" customHeight="1">
      <c r="A379" s="20">
        <v>102309997</v>
      </c>
      <c r="B379" s="21" t="s">
        <v>1778</v>
      </c>
      <c r="C379" s="22" t="s">
        <v>752</v>
      </c>
      <c r="D379" s="22" t="s">
        <v>1756</v>
      </c>
      <c r="E379" s="22" t="s">
        <v>755</v>
      </c>
      <c r="F379" s="23">
        <v>0.396254</v>
      </c>
      <c r="G379" s="24">
        <v>1</v>
      </c>
      <c r="H379" s="23">
        <v>2.66784</v>
      </c>
      <c r="I379" s="23">
        <v>3.5198980987791402E-2</v>
      </c>
      <c r="J379" s="24">
        <v>5</v>
      </c>
      <c r="K379" s="22" t="s">
        <v>750</v>
      </c>
      <c r="L379" s="22" t="s">
        <v>750</v>
      </c>
      <c r="M379" s="24">
        <v>1</v>
      </c>
      <c r="N379" s="22" t="s">
        <v>383</v>
      </c>
      <c r="O379" s="23">
        <v>0.41652613827993301</v>
      </c>
      <c r="P379" s="22" t="s">
        <v>2808</v>
      </c>
      <c r="Q379" s="23">
        <v>0.26683513235190898</v>
      </c>
      <c r="R379" s="23">
        <v>-0.14775751453022801</v>
      </c>
      <c r="S379" s="23">
        <v>0.82028605197859195</v>
      </c>
      <c r="T379" s="22" t="s">
        <v>750</v>
      </c>
      <c r="U379" s="22" t="s">
        <v>752</v>
      </c>
      <c r="V379" s="22" t="s">
        <v>1779</v>
      </c>
    </row>
    <row r="380" spans="1:22" ht="20.25" customHeight="1">
      <c r="A380" s="20">
        <v>102310024</v>
      </c>
      <c r="B380" s="21" t="s">
        <v>1780</v>
      </c>
      <c r="C380" s="22" t="s">
        <v>752</v>
      </c>
      <c r="D380" s="22" t="s">
        <v>1756</v>
      </c>
      <c r="E380" s="22" t="s">
        <v>749</v>
      </c>
      <c r="F380" s="23">
        <v>0.24241399999999999</v>
      </c>
      <c r="G380" s="24">
        <v>1</v>
      </c>
      <c r="H380" s="23">
        <v>11.7154775</v>
      </c>
      <c r="I380" s="23">
        <v>-7.6204257886802906E-2</v>
      </c>
      <c r="J380" s="24">
        <v>5</v>
      </c>
      <c r="K380" s="22" t="s">
        <v>750</v>
      </c>
      <c r="L380" s="22" t="s">
        <v>750</v>
      </c>
      <c r="M380" s="24">
        <v>1</v>
      </c>
      <c r="N380" s="22" t="s">
        <v>250</v>
      </c>
      <c r="O380" s="23">
        <v>0.45820433436532498</v>
      </c>
      <c r="P380" s="22" t="s">
        <v>2816</v>
      </c>
      <c r="Q380" s="23">
        <v>0.213770434773669</v>
      </c>
      <c r="R380" s="23">
        <v>-0.111512793654214</v>
      </c>
      <c r="S380" s="23">
        <v>0.77037616857842905</v>
      </c>
      <c r="T380" s="22" t="s">
        <v>750</v>
      </c>
      <c r="U380" s="22" t="s">
        <v>752</v>
      </c>
      <c r="V380" s="22" t="s">
        <v>752</v>
      </c>
    </row>
    <row r="381" spans="1:22" ht="20.25" customHeight="1">
      <c r="A381" s="20">
        <v>102310329</v>
      </c>
      <c r="B381" s="21" t="s">
        <v>1781</v>
      </c>
      <c r="C381" s="22" t="s">
        <v>752</v>
      </c>
      <c r="D381" s="22" t="s">
        <v>1756</v>
      </c>
      <c r="E381" s="22" t="s">
        <v>755</v>
      </c>
      <c r="F381" s="23">
        <v>0.361398</v>
      </c>
      <c r="G381" s="24">
        <v>1</v>
      </c>
      <c r="H381" s="23">
        <v>0.24923724999999999</v>
      </c>
      <c r="I381" s="23">
        <v>2.6394566276761199E-2</v>
      </c>
      <c r="J381" s="24">
        <v>3</v>
      </c>
      <c r="K381" s="22" t="s">
        <v>750</v>
      </c>
      <c r="L381" s="22" t="s">
        <v>750</v>
      </c>
      <c r="M381" s="24">
        <v>1</v>
      </c>
      <c r="N381" s="22" t="s">
        <v>530</v>
      </c>
      <c r="O381" s="23">
        <v>0.47785547785547799</v>
      </c>
      <c r="P381" s="22" t="s">
        <v>2816</v>
      </c>
      <c r="Q381" s="23">
        <v>0.64633080294976097</v>
      </c>
      <c r="R381" s="23">
        <v>-0.105199997995524</v>
      </c>
      <c r="S381" s="23">
        <v>0.23534066282760499</v>
      </c>
      <c r="T381" s="22" t="s">
        <v>750</v>
      </c>
      <c r="U381" s="22" t="s">
        <v>752</v>
      </c>
      <c r="V381" s="22" t="s">
        <v>1782</v>
      </c>
    </row>
    <row r="382" spans="1:22" ht="20.25" customHeight="1">
      <c r="A382" s="20">
        <v>102310435</v>
      </c>
      <c r="B382" s="21" t="s">
        <v>1783</v>
      </c>
      <c r="C382" s="22" t="s">
        <v>752</v>
      </c>
      <c r="D382" s="22" t="s">
        <v>1756</v>
      </c>
      <c r="E382" s="22" t="s">
        <v>749</v>
      </c>
      <c r="F382" s="23">
        <v>0.43634800000000001</v>
      </c>
      <c r="G382" s="24">
        <v>1</v>
      </c>
      <c r="H382" s="23">
        <v>1.34591025</v>
      </c>
      <c r="I382" s="23">
        <v>3.7040204988758901E-2</v>
      </c>
      <c r="J382" s="24">
        <v>3</v>
      </c>
      <c r="K382" s="22" t="s">
        <v>750</v>
      </c>
      <c r="L382" s="22" t="s">
        <v>750</v>
      </c>
      <c r="M382" s="24">
        <v>2</v>
      </c>
      <c r="N382" s="22" t="s">
        <v>1713</v>
      </c>
      <c r="O382" s="23">
        <v>0.50152737047898299</v>
      </c>
      <c r="P382" s="22" t="s">
        <v>2823</v>
      </c>
      <c r="Q382" s="23">
        <v>0.52068191810149</v>
      </c>
      <c r="R382" s="23">
        <v>-0.154942195830156</v>
      </c>
      <c r="S382" s="23">
        <v>0.45729394821722202</v>
      </c>
      <c r="T382" s="22" t="s">
        <v>750</v>
      </c>
      <c r="U382" s="22" t="s">
        <v>752</v>
      </c>
      <c r="V382" s="22" t="s">
        <v>1784</v>
      </c>
    </row>
    <row r="383" spans="1:22" ht="20.25" customHeight="1">
      <c r="A383" s="20">
        <v>102310926</v>
      </c>
      <c r="B383" s="21" t="s">
        <v>1785</v>
      </c>
      <c r="C383" s="22" t="s">
        <v>752</v>
      </c>
      <c r="D383" s="22" t="s">
        <v>1756</v>
      </c>
      <c r="E383" s="22" t="s">
        <v>755</v>
      </c>
      <c r="F383" s="23">
        <v>0.402723</v>
      </c>
      <c r="G383" s="24">
        <v>1</v>
      </c>
      <c r="H383" s="23">
        <v>7.8096750000000004</v>
      </c>
      <c r="I383" s="23">
        <v>5.0282148438047701E-2</v>
      </c>
      <c r="J383" s="24">
        <v>1</v>
      </c>
      <c r="K383" s="22" t="s">
        <v>750</v>
      </c>
      <c r="L383" s="22" t="s">
        <v>750</v>
      </c>
      <c r="M383" s="24">
        <v>1</v>
      </c>
      <c r="N383" s="22" t="s">
        <v>123</v>
      </c>
      <c r="O383" s="23">
        <v>0.52121212121212102</v>
      </c>
      <c r="P383" s="22" t="s">
        <v>2844</v>
      </c>
      <c r="Q383" s="23">
        <v>0.331986060341524</v>
      </c>
      <c r="R383" s="23">
        <v>-0.16342601827164899</v>
      </c>
      <c r="S383" s="23">
        <v>0.72507875906870101</v>
      </c>
      <c r="T383" s="22" t="s">
        <v>750</v>
      </c>
      <c r="U383" s="24">
        <v>29888</v>
      </c>
      <c r="V383" s="22" t="s">
        <v>752</v>
      </c>
    </row>
    <row r="384" spans="1:22" ht="20.25" customHeight="1">
      <c r="A384" s="20">
        <v>102310931</v>
      </c>
      <c r="B384" s="21" t="s">
        <v>1786</v>
      </c>
      <c r="C384" s="22" t="s">
        <v>752</v>
      </c>
      <c r="D384" s="22" t="s">
        <v>1756</v>
      </c>
      <c r="E384" s="22" t="s">
        <v>755</v>
      </c>
      <c r="F384" s="23">
        <v>0.408053</v>
      </c>
      <c r="G384" s="24">
        <v>1</v>
      </c>
      <c r="H384" s="23">
        <v>0.97400350000000002</v>
      </c>
      <c r="I384" s="23">
        <v>-4.9274187196664099E-2</v>
      </c>
      <c r="J384" s="24">
        <v>2</v>
      </c>
      <c r="K384" s="22" t="s">
        <v>750</v>
      </c>
      <c r="L384" s="22" t="s">
        <v>750</v>
      </c>
      <c r="M384" s="24">
        <v>1</v>
      </c>
      <c r="N384" s="22" t="s">
        <v>388</v>
      </c>
      <c r="O384" s="23">
        <v>0.52671755725190805</v>
      </c>
      <c r="P384" s="22" t="s">
        <v>2819</v>
      </c>
      <c r="Q384" s="23">
        <v>0.50081174474337398</v>
      </c>
      <c r="R384" s="23">
        <v>0.117754519361824</v>
      </c>
      <c r="S384" s="23">
        <v>-0.34079289304999</v>
      </c>
      <c r="T384" s="22" t="s">
        <v>750</v>
      </c>
      <c r="U384" s="22" t="s">
        <v>752</v>
      </c>
      <c r="V384" s="22" t="s">
        <v>1787</v>
      </c>
    </row>
    <row r="385" spans="1:22" ht="20.25" customHeight="1">
      <c r="A385" s="20">
        <v>102311357</v>
      </c>
      <c r="B385" s="21" t="s">
        <v>1788</v>
      </c>
      <c r="C385" s="22" t="s">
        <v>752</v>
      </c>
      <c r="D385" s="22" t="s">
        <v>1756</v>
      </c>
      <c r="E385" s="22" t="s">
        <v>755</v>
      </c>
      <c r="F385" s="23">
        <v>0.43135400000000002</v>
      </c>
      <c r="G385" s="24">
        <v>1</v>
      </c>
      <c r="H385" s="23">
        <v>0.108126</v>
      </c>
      <c r="I385" s="23">
        <v>-1.4147107340436799E-2</v>
      </c>
      <c r="J385" s="24">
        <v>3</v>
      </c>
      <c r="K385" s="22" t="s">
        <v>750</v>
      </c>
      <c r="L385" s="22" t="s">
        <v>750</v>
      </c>
      <c r="M385" s="24">
        <v>1</v>
      </c>
      <c r="N385" s="22" t="s">
        <v>352</v>
      </c>
      <c r="O385" s="23">
        <v>0.455205811138015</v>
      </c>
      <c r="P385" s="22" t="s">
        <v>2844</v>
      </c>
      <c r="Q385" s="23">
        <v>0.33175288920451601</v>
      </c>
      <c r="R385" s="23">
        <v>0.16698267053506</v>
      </c>
      <c r="S385" s="23">
        <v>-0.74209924080480405</v>
      </c>
      <c r="T385" s="22" t="s">
        <v>750</v>
      </c>
      <c r="U385" s="22" t="s">
        <v>752</v>
      </c>
      <c r="V385" s="22" t="s">
        <v>1789</v>
      </c>
    </row>
    <row r="386" spans="1:22" ht="20.25" customHeight="1">
      <c r="A386" s="20">
        <v>106632423</v>
      </c>
      <c r="B386" s="21" t="s">
        <v>1790</v>
      </c>
      <c r="C386" s="22" t="s">
        <v>752</v>
      </c>
      <c r="D386" s="22" t="s">
        <v>1756</v>
      </c>
      <c r="E386" s="22" t="s">
        <v>749</v>
      </c>
      <c r="F386" s="23">
        <v>0.40896700000000002</v>
      </c>
      <c r="G386" s="24">
        <v>1</v>
      </c>
      <c r="H386" s="23">
        <v>0.89133050000000003</v>
      </c>
      <c r="I386" s="23">
        <v>-5.7856387010169902E-2</v>
      </c>
      <c r="J386" s="24">
        <v>6</v>
      </c>
      <c r="K386" s="22" t="s">
        <v>750</v>
      </c>
      <c r="L386" s="22" t="s">
        <v>750</v>
      </c>
      <c r="M386" s="24">
        <v>1</v>
      </c>
      <c r="N386" s="22" t="s">
        <v>336</v>
      </c>
      <c r="O386" s="23">
        <v>0.57788944723618096</v>
      </c>
      <c r="P386" s="22" t="s">
        <v>2815</v>
      </c>
      <c r="Q386" s="23">
        <v>0.41653954545112998</v>
      </c>
      <c r="R386" s="23">
        <v>-0.19305176296052301</v>
      </c>
      <c r="S386" s="23">
        <v>0.68100930561964002</v>
      </c>
      <c r="T386" s="22" t="s">
        <v>750</v>
      </c>
      <c r="U386" s="22" t="s">
        <v>752</v>
      </c>
      <c r="V386" s="22" t="s">
        <v>1791</v>
      </c>
    </row>
    <row r="387" spans="1:22" ht="20.25" customHeight="1">
      <c r="A387" s="20">
        <v>106633156</v>
      </c>
      <c r="B387" s="21" t="s">
        <v>1792</v>
      </c>
      <c r="C387" s="22" t="s">
        <v>752</v>
      </c>
      <c r="D387" s="22" t="s">
        <v>1756</v>
      </c>
      <c r="E387" s="22" t="s">
        <v>755</v>
      </c>
      <c r="F387" s="23">
        <v>0.43304700000000002</v>
      </c>
      <c r="G387" s="24">
        <v>1</v>
      </c>
      <c r="H387" s="23">
        <v>5.1453724999999997</v>
      </c>
      <c r="I387" s="23">
        <v>6.7687730266736301E-2</v>
      </c>
      <c r="J387" s="24">
        <v>1</v>
      </c>
      <c r="K387" s="22" t="s">
        <v>750</v>
      </c>
      <c r="L387" s="22" t="s">
        <v>750</v>
      </c>
      <c r="M387" s="24">
        <v>1</v>
      </c>
      <c r="N387" s="22" t="s">
        <v>137</v>
      </c>
      <c r="O387" s="23">
        <v>0.46045197740112997</v>
      </c>
      <c r="P387" s="22" t="s">
        <v>2844</v>
      </c>
      <c r="Q387" s="23">
        <v>0.46876968747092101</v>
      </c>
      <c r="R387" s="23">
        <v>-0.185378683940637</v>
      </c>
      <c r="S387" s="23">
        <v>0.57813983968212901</v>
      </c>
      <c r="T387" s="22" t="s">
        <v>751</v>
      </c>
      <c r="U387" s="22" t="s">
        <v>752</v>
      </c>
      <c r="V387" s="22" t="s">
        <v>1793</v>
      </c>
    </row>
    <row r="388" spans="1:22" ht="20.25" customHeight="1">
      <c r="A388" s="20">
        <v>106633212</v>
      </c>
      <c r="B388" s="21" t="s">
        <v>1794</v>
      </c>
      <c r="C388" s="22" t="s">
        <v>752</v>
      </c>
      <c r="D388" s="22" t="s">
        <v>1756</v>
      </c>
      <c r="E388" s="22" t="s">
        <v>749</v>
      </c>
      <c r="F388" s="23">
        <v>0.37277300000000002</v>
      </c>
      <c r="G388" s="24">
        <v>1</v>
      </c>
      <c r="H388" s="23">
        <v>26.28</v>
      </c>
      <c r="I388" s="23">
        <v>5.4669021594657502E-2</v>
      </c>
      <c r="J388" s="22" t="s">
        <v>752</v>
      </c>
      <c r="K388" s="22" t="s">
        <v>750</v>
      </c>
      <c r="L388" s="22" t="s">
        <v>750</v>
      </c>
      <c r="M388" s="24">
        <v>2</v>
      </c>
      <c r="N388" s="22" t="s">
        <v>1795</v>
      </c>
      <c r="O388" s="23">
        <v>0.459414894078645</v>
      </c>
      <c r="P388" s="22" t="s">
        <v>2808</v>
      </c>
      <c r="Q388" s="23">
        <v>0.24385819232136799</v>
      </c>
      <c r="R388" s="23">
        <v>0.14317786877240599</v>
      </c>
      <c r="S388" s="23">
        <v>-0.91096554766656701</v>
      </c>
      <c r="T388" s="22" t="s">
        <v>750</v>
      </c>
      <c r="U388" s="22" t="s">
        <v>752</v>
      </c>
      <c r="V388" s="22" t="s">
        <v>1796</v>
      </c>
    </row>
    <row r="389" spans="1:22" ht="20.25" customHeight="1">
      <c r="A389" s="20">
        <v>106633225</v>
      </c>
      <c r="B389" s="21" t="s">
        <v>1797</v>
      </c>
      <c r="C389" s="22" t="s">
        <v>752</v>
      </c>
      <c r="D389" s="22" t="s">
        <v>1756</v>
      </c>
      <c r="E389" s="22" t="s">
        <v>749</v>
      </c>
      <c r="F389" s="23">
        <v>0.50432900000000003</v>
      </c>
      <c r="G389" s="24">
        <v>1</v>
      </c>
      <c r="H389" s="23">
        <v>0.35340500000000002</v>
      </c>
      <c r="I389" s="23">
        <v>-5.6048280314258099E-3</v>
      </c>
      <c r="J389" s="24">
        <v>1</v>
      </c>
      <c r="K389" s="22" t="s">
        <v>750</v>
      </c>
      <c r="L389" s="22" t="s">
        <v>750</v>
      </c>
      <c r="M389" s="24">
        <v>1</v>
      </c>
      <c r="N389" s="22" t="s">
        <v>113</v>
      </c>
      <c r="O389" s="23">
        <v>0.55855855855855896</v>
      </c>
      <c r="P389" s="22" t="s">
        <v>2799</v>
      </c>
      <c r="Q389" s="23">
        <v>0.398795200009043</v>
      </c>
      <c r="R389" s="23">
        <v>-0.13608654354959901</v>
      </c>
      <c r="S389" s="23">
        <v>0.497173890060367</v>
      </c>
      <c r="T389" s="22" t="s">
        <v>750</v>
      </c>
      <c r="U389" s="24">
        <v>48549</v>
      </c>
      <c r="V389" s="22" t="s">
        <v>752</v>
      </c>
    </row>
    <row r="390" spans="1:22" ht="20.25" customHeight="1">
      <c r="A390" s="20">
        <v>106633386</v>
      </c>
      <c r="B390" s="21" t="s">
        <v>1798</v>
      </c>
      <c r="C390" s="22" t="s">
        <v>752</v>
      </c>
      <c r="D390" s="22" t="s">
        <v>1756</v>
      </c>
      <c r="E390" s="22" t="s">
        <v>755</v>
      </c>
      <c r="F390" s="23">
        <v>0.45978200000000002</v>
      </c>
      <c r="G390" s="24">
        <v>1</v>
      </c>
      <c r="H390" s="23">
        <v>4.5748249999999997</v>
      </c>
      <c r="I390" s="23">
        <v>5.0536755103455303E-2</v>
      </c>
      <c r="J390" s="22" t="s">
        <v>752</v>
      </c>
      <c r="K390" s="22" t="s">
        <v>750</v>
      </c>
      <c r="L390" s="22" t="s">
        <v>750</v>
      </c>
      <c r="M390" s="24">
        <v>1</v>
      </c>
      <c r="N390" s="22" t="s">
        <v>567</v>
      </c>
      <c r="O390" s="23">
        <v>0.49717514124293799</v>
      </c>
      <c r="P390" s="22" t="s">
        <v>2844</v>
      </c>
      <c r="Q390" s="23">
        <v>0.40238458467695798</v>
      </c>
      <c r="R390" s="23">
        <v>-0.19489360087944799</v>
      </c>
      <c r="S390" s="23">
        <v>0.712926570212153</v>
      </c>
      <c r="T390" s="22" t="s">
        <v>750</v>
      </c>
      <c r="U390" s="22" t="s">
        <v>752</v>
      </c>
      <c r="V390" s="22" t="s">
        <v>752</v>
      </c>
    </row>
    <row r="391" spans="1:22" ht="20.25" customHeight="1">
      <c r="A391" s="20">
        <v>106633437</v>
      </c>
      <c r="B391" s="21" t="s">
        <v>1799</v>
      </c>
      <c r="C391" s="22" t="s">
        <v>752</v>
      </c>
      <c r="D391" s="22" t="s">
        <v>1756</v>
      </c>
      <c r="E391" s="22" t="s">
        <v>755</v>
      </c>
      <c r="F391" s="23">
        <v>0.30582500000000001</v>
      </c>
      <c r="G391" s="24">
        <v>1</v>
      </c>
      <c r="H391" s="23">
        <v>1.1460725</v>
      </c>
      <c r="I391" s="23">
        <v>-1.9317505872812901E-2</v>
      </c>
      <c r="J391" s="24">
        <v>5</v>
      </c>
      <c r="K391" s="22" t="s">
        <v>750</v>
      </c>
      <c r="L391" s="22" t="s">
        <v>750</v>
      </c>
      <c r="M391" s="24">
        <v>1</v>
      </c>
      <c r="N391" s="22" t="s">
        <v>477</v>
      </c>
      <c r="O391" s="23">
        <v>0.473282442748092</v>
      </c>
      <c r="P391" s="22" t="s">
        <v>2844</v>
      </c>
      <c r="Q391" s="23">
        <v>0.406878422297755</v>
      </c>
      <c r="R391" s="23">
        <v>0.12919696628487801</v>
      </c>
      <c r="S391" s="23">
        <v>-0.46201036522926497</v>
      </c>
      <c r="T391" s="22" t="s">
        <v>750</v>
      </c>
      <c r="U391" s="22" t="s">
        <v>752</v>
      </c>
      <c r="V391" s="22" t="s">
        <v>1800</v>
      </c>
    </row>
    <row r="392" spans="1:22" ht="20.25" customHeight="1">
      <c r="A392" s="20">
        <v>106633444</v>
      </c>
      <c r="B392" s="21" t="s">
        <v>1801</v>
      </c>
      <c r="C392" s="22" t="s">
        <v>752</v>
      </c>
      <c r="D392" s="22" t="s">
        <v>1756</v>
      </c>
      <c r="E392" s="22" t="s">
        <v>749</v>
      </c>
      <c r="F392" s="23">
        <v>0.34683999999999998</v>
      </c>
      <c r="G392" s="24">
        <v>1</v>
      </c>
      <c r="H392" s="23">
        <v>1.5377857500000001</v>
      </c>
      <c r="I392" s="23">
        <v>0.117112356153978</v>
      </c>
      <c r="J392" s="24">
        <v>12</v>
      </c>
      <c r="K392" s="22" t="s">
        <v>750</v>
      </c>
      <c r="L392" s="22" t="s">
        <v>750</v>
      </c>
      <c r="M392" s="24">
        <v>1</v>
      </c>
      <c r="N392" s="22" t="s">
        <v>122</v>
      </c>
      <c r="O392" s="23">
        <v>0.48701298701298701</v>
      </c>
      <c r="P392" s="22" t="s">
        <v>2844</v>
      </c>
      <c r="Q392" s="23">
        <v>0.30771079819229002</v>
      </c>
      <c r="R392" s="23">
        <v>-0.22468286243525601</v>
      </c>
      <c r="S392" s="23">
        <v>1.10436444710478</v>
      </c>
      <c r="T392" s="22" t="s">
        <v>750</v>
      </c>
      <c r="U392" s="22" t="s">
        <v>752</v>
      </c>
      <c r="V392" s="22" t="s">
        <v>1802</v>
      </c>
    </row>
    <row r="393" spans="1:22" ht="20.25" customHeight="1">
      <c r="A393" s="20">
        <v>102312486</v>
      </c>
      <c r="B393" s="21" t="s">
        <v>1803</v>
      </c>
      <c r="C393" s="22" t="s">
        <v>1804</v>
      </c>
      <c r="D393" s="22" t="s">
        <v>748</v>
      </c>
      <c r="E393" s="22" t="s">
        <v>755</v>
      </c>
      <c r="F393" s="23">
        <v>0.34908600000000001</v>
      </c>
      <c r="G393" s="24">
        <v>1</v>
      </c>
      <c r="H393" s="23">
        <v>269.8895</v>
      </c>
      <c r="I393" s="23">
        <v>0.12686835949248501</v>
      </c>
      <c r="J393" s="24">
        <v>4</v>
      </c>
      <c r="K393" s="22" t="s">
        <v>750</v>
      </c>
      <c r="L393" s="22" t="s">
        <v>750</v>
      </c>
      <c r="M393" s="24">
        <v>1</v>
      </c>
      <c r="N393" s="22" t="s">
        <v>136</v>
      </c>
      <c r="O393" s="23">
        <v>0.62601626016260203</v>
      </c>
      <c r="P393" s="22" t="s">
        <v>2819</v>
      </c>
      <c r="Q393" s="23">
        <v>0.79600322447329297</v>
      </c>
      <c r="R393" s="23">
        <v>-0.212204662505633</v>
      </c>
      <c r="S393" s="23">
        <v>0.38690712530128801</v>
      </c>
      <c r="T393" s="22" t="s">
        <v>750</v>
      </c>
      <c r="U393" s="22" t="s">
        <v>752</v>
      </c>
      <c r="V393" s="22" t="s">
        <v>752</v>
      </c>
    </row>
    <row r="394" spans="1:22" ht="20.25" customHeight="1">
      <c r="A394" s="20">
        <v>102290803</v>
      </c>
      <c r="B394" s="21" t="s">
        <v>1805</v>
      </c>
      <c r="C394" s="22" t="s">
        <v>1806</v>
      </c>
      <c r="D394" s="22" t="s">
        <v>748</v>
      </c>
      <c r="E394" s="22" t="s">
        <v>749</v>
      </c>
      <c r="F394" s="23">
        <v>0.42714999999999997</v>
      </c>
      <c r="G394" s="24">
        <v>2</v>
      </c>
      <c r="H394" s="23">
        <v>47.774700000000003</v>
      </c>
      <c r="I394" s="23">
        <v>-0.11022713310719499</v>
      </c>
      <c r="J394" s="24">
        <v>14</v>
      </c>
      <c r="K394" s="22" t="s">
        <v>750</v>
      </c>
      <c r="L394" s="22" t="s">
        <v>751</v>
      </c>
      <c r="M394" s="24">
        <v>1</v>
      </c>
      <c r="N394" s="22" t="s">
        <v>571</v>
      </c>
      <c r="O394" s="23">
        <v>0.49315068493150699</v>
      </c>
      <c r="P394" s="22" t="s">
        <v>2799</v>
      </c>
      <c r="Q394" s="23">
        <v>0.48096800312918198</v>
      </c>
      <c r="R394" s="23">
        <v>-0.11119688934519199</v>
      </c>
      <c r="S394" s="23">
        <v>0.33504005319989699</v>
      </c>
      <c r="T394" s="22" t="s">
        <v>750</v>
      </c>
      <c r="U394" s="22" t="s">
        <v>752</v>
      </c>
      <c r="V394" s="22" t="s">
        <v>752</v>
      </c>
    </row>
    <row r="395" spans="1:22" ht="20.25" customHeight="1">
      <c r="A395" s="20">
        <v>102290627</v>
      </c>
      <c r="B395" s="21" t="s">
        <v>1807</v>
      </c>
      <c r="C395" s="22" t="s">
        <v>1808</v>
      </c>
      <c r="D395" s="22" t="s">
        <v>748</v>
      </c>
      <c r="E395" s="22" t="s">
        <v>749</v>
      </c>
      <c r="F395" s="23">
        <v>0.39657700000000001</v>
      </c>
      <c r="G395" s="24">
        <v>2</v>
      </c>
      <c r="H395" s="23">
        <v>1.7826275</v>
      </c>
      <c r="I395" s="23">
        <v>-4.3915942093375598E-2</v>
      </c>
      <c r="J395" s="24">
        <v>6</v>
      </c>
      <c r="K395" s="22" t="s">
        <v>750</v>
      </c>
      <c r="L395" s="22" t="s">
        <v>750</v>
      </c>
      <c r="M395" s="24">
        <v>1</v>
      </c>
      <c r="N395" s="22" t="s">
        <v>313</v>
      </c>
      <c r="O395" s="23">
        <v>0.33170731707317103</v>
      </c>
      <c r="P395" s="22" t="s">
        <v>2799</v>
      </c>
      <c r="Q395" s="23">
        <v>0.56564124046513697</v>
      </c>
      <c r="R395" s="23">
        <v>-0.13856523627720099</v>
      </c>
      <c r="S395" s="23">
        <v>0.35520073737302099</v>
      </c>
      <c r="T395" s="22" t="s">
        <v>750</v>
      </c>
      <c r="U395" s="22" t="s">
        <v>752</v>
      </c>
      <c r="V395" s="22" t="s">
        <v>1809</v>
      </c>
    </row>
    <row r="396" spans="1:22" ht="20.25" customHeight="1">
      <c r="A396" s="20">
        <v>102293624</v>
      </c>
      <c r="B396" s="21" t="s">
        <v>1810</v>
      </c>
      <c r="C396" s="22" t="s">
        <v>1811</v>
      </c>
      <c r="D396" s="22" t="s">
        <v>748</v>
      </c>
      <c r="E396" s="22" t="s">
        <v>749</v>
      </c>
      <c r="F396" s="23">
        <v>0.34495399999999998</v>
      </c>
      <c r="G396" s="24">
        <v>1</v>
      </c>
      <c r="H396" s="23">
        <v>53.484575</v>
      </c>
      <c r="I396" s="23">
        <v>-0.13251759516676401</v>
      </c>
      <c r="J396" s="24">
        <v>280</v>
      </c>
      <c r="K396" s="22" t="s">
        <v>750</v>
      </c>
      <c r="L396" s="22" t="s">
        <v>750</v>
      </c>
      <c r="M396" s="24">
        <v>1</v>
      </c>
      <c r="N396" s="22" t="s">
        <v>648</v>
      </c>
      <c r="O396" s="23">
        <v>0.48672566371681403</v>
      </c>
      <c r="P396" s="22" t="s">
        <v>2799</v>
      </c>
      <c r="Q396" s="23">
        <v>0.84897376848352701</v>
      </c>
      <c r="R396" s="23">
        <v>0.10750526614176401</v>
      </c>
      <c r="S396" s="23">
        <v>-0.182932700332258</v>
      </c>
      <c r="T396" s="22" t="s">
        <v>750</v>
      </c>
      <c r="U396" s="22" t="s">
        <v>752</v>
      </c>
      <c r="V396" s="22" t="s">
        <v>1812</v>
      </c>
    </row>
    <row r="397" spans="1:22" ht="20.25" customHeight="1">
      <c r="A397" s="20">
        <v>102302586</v>
      </c>
      <c r="B397" s="21" t="s">
        <v>1813</v>
      </c>
      <c r="C397" s="22" t="s">
        <v>1814</v>
      </c>
      <c r="D397" s="22" t="s">
        <v>748</v>
      </c>
      <c r="E397" s="22" t="s">
        <v>749</v>
      </c>
      <c r="F397" s="23">
        <v>0.35289500000000001</v>
      </c>
      <c r="G397" s="24">
        <v>1</v>
      </c>
      <c r="H397" s="23">
        <v>68.527799999999999</v>
      </c>
      <c r="I397" s="23">
        <v>-5.0599382196725502E-2</v>
      </c>
      <c r="J397" s="24">
        <v>46</v>
      </c>
      <c r="K397" s="22" t="s">
        <v>750</v>
      </c>
      <c r="L397" s="22" t="s">
        <v>750</v>
      </c>
      <c r="M397" s="24">
        <v>1</v>
      </c>
      <c r="N397" s="22" t="s">
        <v>498</v>
      </c>
      <c r="O397" s="23">
        <v>0.480748074807481</v>
      </c>
      <c r="P397" s="22" t="s">
        <v>2804</v>
      </c>
      <c r="Q397" s="23">
        <v>0.65881966540311898</v>
      </c>
      <c r="R397" s="23">
        <v>-0.119071523423343</v>
      </c>
      <c r="S397" s="23">
        <v>0.26145821103551298</v>
      </c>
      <c r="T397" s="22" t="s">
        <v>750</v>
      </c>
      <c r="U397" s="22" t="s">
        <v>752</v>
      </c>
      <c r="V397" s="22" t="s">
        <v>1815</v>
      </c>
    </row>
    <row r="398" spans="1:22" ht="20.25" customHeight="1">
      <c r="A398" s="20">
        <v>102308027</v>
      </c>
      <c r="B398" s="21" t="s">
        <v>1816</v>
      </c>
      <c r="C398" s="22" t="s">
        <v>1817</v>
      </c>
      <c r="D398" s="22" t="s">
        <v>748</v>
      </c>
      <c r="E398" s="22" t="s">
        <v>755</v>
      </c>
      <c r="F398" s="23">
        <v>0.41083199999999997</v>
      </c>
      <c r="G398" s="24">
        <v>11</v>
      </c>
      <c r="H398" s="23">
        <v>54.336696751977698</v>
      </c>
      <c r="I398" s="23">
        <v>-3.6789625535285697E-2</v>
      </c>
      <c r="J398" s="24">
        <v>142</v>
      </c>
      <c r="K398" s="22" t="s">
        <v>750</v>
      </c>
      <c r="L398" s="22" t="s">
        <v>750</v>
      </c>
      <c r="M398" s="24">
        <v>1</v>
      </c>
      <c r="N398" s="22" t="s">
        <v>285</v>
      </c>
      <c r="O398" s="23">
        <v>0.50179211469534002</v>
      </c>
      <c r="P398" s="22" t="s">
        <v>2799</v>
      </c>
      <c r="Q398" s="23">
        <v>0.63742586845188798</v>
      </c>
      <c r="R398" s="23">
        <v>-0.124722525709244</v>
      </c>
      <c r="S398" s="23">
        <v>0.28319208982122202</v>
      </c>
      <c r="T398" s="22" t="s">
        <v>750</v>
      </c>
      <c r="U398" s="22" t="s">
        <v>752</v>
      </c>
      <c r="V398" s="22" t="s">
        <v>1818</v>
      </c>
    </row>
    <row r="399" spans="1:22" ht="20.25" customHeight="1">
      <c r="A399" s="20">
        <v>102304911</v>
      </c>
      <c r="B399" s="21" t="s">
        <v>1819</v>
      </c>
      <c r="C399" s="22" t="s">
        <v>1820</v>
      </c>
      <c r="D399" s="22" t="s">
        <v>748</v>
      </c>
      <c r="E399" s="22" t="s">
        <v>755</v>
      </c>
      <c r="F399" s="23">
        <v>0.34307799999999999</v>
      </c>
      <c r="G399" s="24">
        <v>4</v>
      </c>
      <c r="H399" s="23">
        <v>30.615955</v>
      </c>
      <c r="I399" s="23">
        <v>-4.85423912181095E-2</v>
      </c>
      <c r="J399" s="24">
        <v>118</v>
      </c>
      <c r="K399" s="22" t="s">
        <v>750</v>
      </c>
      <c r="L399" s="22" t="s">
        <v>750</v>
      </c>
      <c r="M399" s="24">
        <v>1</v>
      </c>
      <c r="N399" s="22" t="s">
        <v>302</v>
      </c>
      <c r="O399" s="23">
        <v>0.493506493506494</v>
      </c>
      <c r="P399" s="22" t="s">
        <v>2844</v>
      </c>
      <c r="Q399" s="23">
        <v>0.71475670508282896</v>
      </c>
      <c r="R399" s="23">
        <v>0.27860040838765199</v>
      </c>
      <c r="S399" s="23">
        <v>-0.56962532739898597</v>
      </c>
      <c r="T399" s="22" t="s">
        <v>751</v>
      </c>
      <c r="U399" s="22" t="s">
        <v>752</v>
      </c>
      <c r="V399" s="22" t="s">
        <v>752</v>
      </c>
    </row>
    <row r="400" spans="1:22" ht="20.25" customHeight="1">
      <c r="A400" s="20">
        <v>102295209</v>
      </c>
      <c r="B400" s="21" t="s">
        <v>1821</v>
      </c>
      <c r="C400" s="22" t="s">
        <v>1822</v>
      </c>
      <c r="D400" s="22" t="s">
        <v>748</v>
      </c>
      <c r="E400" s="22" t="s">
        <v>755</v>
      </c>
      <c r="F400" s="23">
        <v>0.40899400000000002</v>
      </c>
      <c r="G400" s="24">
        <v>1</v>
      </c>
      <c r="H400" s="23">
        <v>53.517924999999998</v>
      </c>
      <c r="I400" s="23">
        <v>-5.1590887008536E-3</v>
      </c>
      <c r="J400" s="24">
        <v>112</v>
      </c>
      <c r="K400" s="22" t="s">
        <v>750</v>
      </c>
      <c r="L400" s="22" t="s">
        <v>750</v>
      </c>
      <c r="M400" s="24">
        <v>2</v>
      </c>
      <c r="N400" s="22" t="s">
        <v>1823</v>
      </c>
      <c r="O400" s="23">
        <v>0.46008230452674898</v>
      </c>
      <c r="P400" s="22" t="s">
        <v>2836</v>
      </c>
      <c r="Q400" s="23">
        <v>0.70370360155959999</v>
      </c>
      <c r="R400" s="23">
        <v>-0.12743971252605399</v>
      </c>
      <c r="S400" s="23">
        <v>0.26338401835532899</v>
      </c>
      <c r="T400" s="22" t="s">
        <v>750</v>
      </c>
      <c r="U400" s="22" t="s">
        <v>752</v>
      </c>
      <c r="V400" s="22" t="s">
        <v>1824</v>
      </c>
    </row>
    <row r="401" spans="1:22" ht="20.25" customHeight="1">
      <c r="A401" s="20">
        <v>102290075</v>
      </c>
      <c r="B401" s="21" t="s">
        <v>1825</v>
      </c>
      <c r="C401" s="22" t="s">
        <v>1826</v>
      </c>
      <c r="D401" s="22" t="s">
        <v>748</v>
      </c>
      <c r="E401" s="22" t="s">
        <v>749</v>
      </c>
      <c r="F401" s="23">
        <v>0.40673700000000002</v>
      </c>
      <c r="G401" s="24">
        <v>2</v>
      </c>
      <c r="H401" s="23">
        <v>26.79954</v>
      </c>
      <c r="I401" s="23">
        <v>-1.6091300747095302E-2</v>
      </c>
      <c r="J401" s="24">
        <v>36</v>
      </c>
      <c r="K401" s="22" t="s">
        <v>750</v>
      </c>
      <c r="L401" s="22" t="s">
        <v>750</v>
      </c>
      <c r="M401" s="24">
        <v>1</v>
      </c>
      <c r="N401" s="22" t="s">
        <v>314</v>
      </c>
      <c r="O401" s="23">
        <v>0.49738219895287999</v>
      </c>
      <c r="P401" s="22" t="s">
        <v>2799</v>
      </c>
      <c r="Q401" s="23">
        <v>0.761640609616276</v>
      </c>
      <c r="R401" s="23">
        <v>-0.18476512041972901</v>
      </c>
      <c r="S401" s="23">
        <v>0.35171262521240598</v>
      </c>
      <c r="T401" s="22" t="s">
        <v>750</v>
      </c>
      <c r="U401" s="24">
        <v>11123</v>
      </c>
      <c r="V401" s="22" t="s">
        <v>1827</v>
      </c>
    </row>
    <row r="402" spans="1:22" ht="20.25" customHeight="1">
      <c r="A402" s="20">
        <v>102313675</v>
      </c>
      <c r="B402" s="21" t="s">
        <v>1828</v>
      </c>
      <c r="C402" s="22" t="s">
        <v>1829</v>
      </c>
      <c r="D402" s="22" t="s">
        <v>748</v>
      </c>
      <c r="E402" s="22" t="s">
        <v>755</v>
      </c>
      <c r="F402" s="23">
        <v>0.37647799999999998</v>
      </c>
      <c r="G402" s="24">
        <v>3</v>
      </c>
      <c r="H402" s="23">
        <v>38.945683750000001</v>
      </c>
      <c r="I402" s="23">
        <v>-9.6227023406301501E-2</v>
      </c>
      <c r="J402" s="24">
        <v>30</v>
      </c>
      <c r="K402" s="22" t="s">
        <v>750</v>
      </c>
      <c r="L402" s="22" t="s">
        <v>750</v>
      </c>
      <c r="M402" s="24">
        <v>1</v>
      </c>
      <c r="N402" s="22" t="s">
        <v>80</v>
      </c>
      <c r="O402" s="23">
        <v>0.431478968792402</v>
      </c>
      <c r="P402" s="22" t="s">
        <v>2840</v>
      </c>
      <c r="Q402" s="23">
        <v>0.55661126635737901</v>
      </c>
      <c r="R402" s="23">
        <v>-0.20699198456500301</v>
      </c>
      <c r="S402" s="23">
        <v>0.54282233873541796</v>
      </c>
      <c r="T402" s="22" t="s">
        <v>750</v>
      </c>
      <c r="U402" s="22" t="s">
        <v>752</v>
      </c>
      <c r="V402" s="22" t="s">
        <v>1830</v>
      </c>
    </row>
    <row r="403" spans="1:22" ht="20.25" customHeight="1">
      <c r="A403" s="20">
        <v>102289059</v>
      </c>
      <c r="B403" s="21" t="s">
        <v>1831</v>
      </c>
      <c r="C403" s="22" t="s">
        <v>1832</v>
      </c>
      <c r="D403" s="22" t="s">
        <v>748</v>
      </c>
      <c r="E403" s="22" t="s">
        <v>749</v>
      </c>
      <c r="F403" s="23">
        <v>0.37918299999999999</v>
      </c>
      <c r="G403" s="24">
        <v>1</v>
      </c>
      <c r="H403" s="23">
        <v>193.08674999999999</v>
      </c>
      <c r="I403" s="23">
        <v>-1.75758623253944E-2</v>
      </c>
      <c r="J403" s="24">
        <v>13</v>
      </c>
      <c r="K403" s="22" t="s">
        <v>750</v>
      </c>
      <c r="L403" s="22" t="s">
        <v>750</v>
      </c>
      <c r="M403" s="24">
        <v>1</v>
      </c>
      <c r="N403" s="22" t="s">
        <v>72</v>
      </c>
      <c r="O403" s="23">
        <v>0.57807308970099702</v>
      </c>
      <c r="P403" s="22" t="s">
        <v>2819</v>
      </c>
      <c r="Q403" s="23">
        <v>0.76541050584561399</v>
      </c>
      <c r="R403" s="23">
        <v>-0.22569083183657501</v>
      </c>
      <c r="S403" s="23">
        <v>0.42851958897039999</v>
      </c>
      <c r="T403" s="22" t="s">
        <v>750</v>
      </c>
      <c r="U403" s="22" t="s">
        <v>752</v>
      </c>
      <c r="V403" s="22" t="s">
        <v>1833</v>
      </c>
    </row>
    <row r="404" spans="1:22" ht="20.25" customHeight="1">
      <c r="A404" s="20">
        <v>102294650</v>
      </c>
      <c r="B404" s="21" t="s">
        <v>1834</v>
      </c>
      <c r="C404" s="22" t="s">
        <v>1835</v>
      </c>
      <c r="D404" s="22" t="s">
        <v>748</v>
      </c>
      <c r="E404" s="22" t="s">
        <v>755</v>
      </c>
      <c r="F404" s="23">
        <v>0.40703</v>
      </c>
      <c r="G404" s="24">
        <v>2</v>
      </c>
      <c r="H404" s="23">
        <v>20.136430000000001</v>
      </c>
      <c r="I404" s="23">
        <v>-9.0301634500321304E-2</v>
      </c>
      <c r="J404" s="24">
        <v>3</v>
      </c>
      <c r="K404" s="22" t="s">
        <v>750</v>
      </c>
      <c r="L404" s="22" t="s">
        <v>751</v>
      </c>
      <c r="M404" s="24">
        <v>1</v>
      </c>
      <c r="N404" s="22" t="s">
        <v>651</v>
      </c>
      <c r="O404" s="23">
        <v>0.49318801089918302</v>
      </c>
      <c r="P404" s="22" t="s">
        <v>2799</v>
      </c>
      <c r="Q404" s="23">
        <v>0.54080907114263999</v>
      </c>
      <c r="R404" s="23">
        <v>0.14807237773804199</v>
      </c>
      <c r="S404" s="23">
        <v>-0.39750262026390898</v>
      </c>
      <c r="T404" s="22" t="s">
        <v>750</v>
      </c>
      <c r="U404" s="22" t="s">
        <v>752</v>
      </c>
      <c r="V404" s="22" t="s">
        <v>1836</v>
      </c>
    </row>
    <row r="405" spans="1:22" ht="20.25" customHeight="1">
      <c r="A405" s="20">
        <v>102312882</v>
      </c>
      <c r="B405" s="21" t="s">
        <v>1837</v>
      </c>
      <c r="C405" s="22" t="s">
        <v>1838</v>
      </c>
      <c r="D405" s="22" t="s">
        <v>748</v>
      </c>
      <c r="E405" s="22" t="s">
        <v>755</v>
      </c>
      <c r="F405" s="23">
        <v>0.40804800000000002</v>
      </c>
      <c r="G405" s="24">
        <v>1</v>
      </c>
      <c r="H405" s="23">
        <v>37.834699999999998</v>
      </c>
      <c r="I405" s="23">
        <v>-0.263769536253049</v>
      </c>
      <c r="J405" s="24">
        <v>38</v>
      </c>
      <c r="K405" s="22" t="s">
        <v>750</v>
      </c>
      <c r="L405" s="22" t="s">
        <v>750</v>
      </c>
      <c r="M405" s="24">
        <v>1</v>
      </c>
      <c r="N405" s="22" t="s">
        <v>321</v>
      </c>
      <c r="O405" s="23">
        <v>0.444816053511706</v>
      </c>
      <c r="P405" s="22" t="s">
        <v>2799</v>
      </c>
      <c r="Q405" s="23">
        <v>0.79935898364470903</v>
      </c>
      <c r="R405" s="23">
        <v>0.11906741495193</v>
      </c>
      <c r="S405" s="23">
        <v>-0.21529330322108101</v>
      </c>
      <c r="T405" s="22" t="s">
        <v>750</v>
      </c>
      <c r="U405" s="22" t="s">
        <v>752</v>
      </c>
      <c r="V405" s="22" t="s">
        <v>1839</v>
      </c>
    </row>
    <row r="406" spans="1:22" ht="20.25" customHeight="1">
      <c r="A406" s="20">
        <v>102310750</v>
      </c>
      <c r="B406" s="21" t="s">
        <v>1840</v>
      </c>
      <c r="C406" s="22" t="s">
        <v>1841</v>
      </c>
      <c r="D406" s="22" t="s">
        <v>748</v>
      </c>
      <c r="E406" s="22" t="s">
        <v>755</v>
      </c>
      <c r="F406" s="23">
        <v>0.42846299999999998</v>
      </c>
      <c r="G406" s="24">
        <v>4</v>
      </c>
      <c r="H406" s="23">
        <v>90.033762874999994</v>
      </c>
      <c r="I406" s="23">
        <v>7.0377412654814994E-2</v>
      </c>
      <c r="J406" s="24">
        <v>32</v>
      </c>
      <c r="K406" s="22" t="s">
        <v>750</v>
      </c>
      <c r="L406" s="22" t="s">
        <v>750</v>
      </c>
      <c r="M406" s="24">
        <v>1</v>
      </c>
      <c r="N406" s="22" t="s">
        <v>267</v>
      </c>
      <c r="O406" s="23">
        <v>0.45261669024045298</v>
      </c>
      <c r="P406" s="22" t="s">
        <v>2799</v>
      </c>
      <c r="Q406" s="23">
        <v>0.61402089195034604</v>
      </c>
      <c r="R406" s="23">
        <v>-0.24580601419968401</v>
      </c>
      <c r="S406" s="23">
        <v>0.58544628064972004</v>
      </c>
      <c r="T406" s="22" t="s">
        <v>750</v>
      </c>
      <c r="U406" s="22" t="s">
        <v>752</v>
      </c>
      <c r="V406" s="22" t="s">
        <v>1842</v>
      </c>
    </row>
    <row r="407" spans="1:22" ht="20.25" customHeight="1">
      <c r="A407" s="20">
        <v>102295147</v>
      </c>
      <c r="B407" s="21" t="s">
        <v>1843</v>
      </c>
      <c r="C407" s="22" t="s">
        <v>1844</v>
      </c>
      <c r="D407" s="22" t="s">
        <v>748</v>
      </c>
      <c r="E407" s="22" t="s">
        <v>755</v>
      </c>
      <c r="F407" s="23">
        <v>0.28051599999999999</v>
      </c>
      <c r="G407" s="24">
        <v>1</v>
      </c>
      <c r="H407" s="23">
        <v>25.00245</v>
      </c>
      <c r="I407" s="23">
        <v>8.0955703152207195E-2</v>
      </c>
      <c r="J407" s="24">
        <v>8</v>
      </c>
      <c r="K407" s="22" t="s">
        <v>750</v>
      </c>
      <c r="L407" s="22" t="s">
        <v>750</v>
      </c>
      <c r="M407" s="24">
        <v>1</v>
      </c>
      <c r="N407" s="22" t="s">
        <v>144</v>
      </c>
      <c r="O407" s="23">
        <v>0.47594936708860802</v>
      </c>
      <c r="P407" s="22" t="s">
        <v>2844</v>
      </c>
      <c r="Q407" s="23">
        <v>0.393143799887956</v>
      </c>
      <c r="R407" s="23">
        <v>-0.53548113124642605</v>
      </c>
      <c r="S407" s="23">
        <v>2.3978233093901902</v>
      </c>
      <c r="T407" s="22" t="s">
        <v>750</v>
      </c>
      <c r="U407" s="22" t="s">
        <v>752</v>
      </c>
      <c r="V407" s="22" t="s">
        <v>1047</v>
      </c>
    </row>
    <row r="408" spans="1:22" ht="20.25" customHeight="1">
      <c r="A408" s="20">
        <v>102298262</v>
      </c>
      <c r="B408" s="21" t="s">
        <v>1845</v>
      </c>
      <c r="C408" s="22" t="s">
        <v>1846</v>
      </c>
      <c r="D408" s="22" t="s">
        <v>748</v>
      </c>
      <c r="E408" s="22" t="s">
        <v>755</v>
      </c>
      <c r="F408" s="23">
        <v>0.41654799999999997</v>
      </c>
      <c r="G408" s="24">
        <v>10</v>
      </c>
      <c r="H408" s="23">
        <v>14.066828453161101</v>
      </c>
      <c r="I408" s="23">
        <v>-1.6609168714229801E-2</v>
      </c>
      <c r="J408" s="24">
        <v>21</v>
      </c>
      <c r="K408" s="22" t="s">
        <v>750</v>
      </c>
      <c r="L408" s="22" t="s">
        <v>750</v>
      </c>
      <c r="M408" s="24">
        <v>2</v>
      </c>
      <c r="N408" s="22" t="s">
        <v>1847</v>
      </c>
      <c r="O408" s="23">
        <v>0.53142618849040901</v>
      </c>
      <c r="P408" s="22" t="s">
        <v>2799</v>
      </c>
      <c r="Q408" s="23">
        <v>0.60506768517993303</v>
      </c>
      <c r="R408" s="23">
        <v>3.04069222440707E-3</v>
      </c>
      <c r="S408" s="23">
        <v>-1.2340280513824801E-2</v>
      </c>
      <c r="T408" s="22" t="s">
        <v>750</v>
      </c>
      <c r="U408" s="22" t="s">
        <v>752</v>
      </c>
      <c r="V408" s="22" t="s">
        <v>1848</v>
      </c>
    </row>
    <row r="409" spans="1:22" ht="20.25" customHeight="1">
      <c r="A409" s="20">
        <v>102289166</v>
      </c>
      <c r="B409" s="21" t="s">
        <v>1849</v>
      </c>
      <c r="C409" s="22" t="s">
        <v>1850</v>
      </c>
      <c r="D409" s="22" t="s">
        <v>748</v>
      </c>
      <c r="E409" s="22" t="s">
        <v>749</v>
      </c>
      <c r="F409" s="23">
        <v>0.46544099999999999</v>
      </c>
      <c r="G409" s="24">
        <v>1</v>
      </c>
      <c r="H409" s="23">
        <v>133.75700000000001</v>
      </c>
      <c r="I409" s="23">
        <v>-0.16049900607296</v>
      </c>
      <c r="J409" s="24">
        <v>7</v>
      </c>
      <c r="K409" s="22" t="s">
        <v>750</v>
      </c>
      <c r="L409" s="22" t="s">
        <v>750</v>
      </c>
      <c r="M409" s="24">
        <v>1</v>
      </c>
      <c r="N409" s="22" t="s">
        <v>559</v>
      </c>
      <c r="O409" s="23">
        <v>0.41977611940298498</v>
      </c>
      <c r="P409" s="22" t="s">
        <v>2799</v>
      </c>
      <c r="Q409" s="23">
        <v>0.61136333133730103</v>
      </c>
      <c r="R409" s="23">
        <v>0.103952209823405</v>
      </c>
      <c r="S409" s="23">
        <v>-0.245899987876147</v>
      </c>
      <c r="T409" s="22" t="s">
        <v>750</v>
      </c>
      <c r="U409" s="22" t="s">
        <v>752</v>
      </c>
      <c r="V409" s="22" t="s">
        <v>1318</v>
      </c>
    </row>
    <row r="410" spans="1:22" ht="20.25" customHeight="1">
      <c r="A410" s="20">
        <v>102312900</v>
      </c>
      <c r="B410" s="21" t="s">
        <v>1851</v>
      </c>
      <c r="C410" s="22" t="s">
        <v>1852</v>
      </c>
      <c r="D410" s="22" t="s">
        <v>748</v>
      </c>
      <c r="E410" s="22" t="s">
        <v>755</v>
      </c>
      <c r="F410" s="23">
        <v>0.43313800000000002</v>
      </c>
      <c r="G410" s="24">
        <v>2</v>
      </c>
      <c r="H410" s="23">
        <v>0.41553015580000002</v>
      </c>
      <c r="I410" s="23">
        <v>4.99535657373796E-2</v>
      </c>
      <c r="J410" s="24">
        <v>4</v>
      </c>
      <c r="K410" s="22" t="s">
        <v>750</v>
      </c>
      <c r="L410" s="22" t="s">
        <v>750</v>
      </c>
      <c r="M410" s="24">
        <v>1</v>
      </c>
      <c r="N410" s="22" t="s">
        <v>451</v>
      </c>
      <c r="O410" s="23">
        <v>0.51937984496124001</v>
      </c>
      <c r="P410" s="22" t="s">
        <v>2819</v>
      </c>
      <c r="Q410" s="23">
        <v>0.642859315410791</v>
      </c>
      <c r="R410" s="23">
        <v>0.25245416678473398</v>
      </c>
      <c r="S410" s="23">
        <v>-0.57400802482540803</v>
      </c>
      <c r="T410" s="22" t="s">
        <v>750</v>
      </c>
      <c r="U410" s="22" t="s">
        <v>752</v>
      </c>
      <c r="V410" s="22" t="s">
        <v>752</v>
      </c>
    </row>
    <row r="411" spans="1:22" ht="20.25" customHeight="1">
      <c r="A411" s="20">
        <v>102298029</v>
      </c>
      <c r="B411" s="21" t="s">
        <v>1853</v>
      </c>
      <c r="C411" s="22" t="s">
        <v>1854</v>
      </c>
      <c r="D411" s="22" t="s">
        <v>748</v>
      </c>
      <c r="E411" s="22" t="s">
        <v>749</v>
      </c>
      <c r="F411" s="23">
        <v>0.37984099999999998</v>
      </c>
      <c r="G411" s="24">
        <v>2</v>
      </c>
      <c r="H411" s="23">
        <v>8.8077089999999991</v>
      </c>
      <c r="I411" s="23">
        <v>3.0015276017632E-2</v>
      </c>
      <c r="J411" s="24">
        <v>33</v>
      </c>
      <c r="K411" s="22" t="s">
        <v>750</v>
      </c>
      <c r="L411" s="22" t="s">
        <v>750</v>
      </c>
      <c r="M411" s="24">
        <v>1</v>
      </c>
      <c r="N411" s="22" t="s">
        <v>400</v>
      </c>
      <c r="O411" s="23">
        <v>0.51372549019607805</v>
      </c>
      <c r="P411" s="22" t="s">
        <v>2799</v>
      </c>
      <c r="Q411" s="23">
        <v>0.56168708558790803</v>
      </c>
      <c r="R411" s="23">
        <v>-0.19319466430827101</v>
      </c>
      <c r="S411" s="23">
        <v>0.50120189245095503</v>
      </c>
      <c r="T411" s="22" t="s">
        <v>750</v>
      </c>
      <c r="U411" s="22" t="s">
        <v>752</v>
      </c>
      <c r="V411" s="22" t="s">
        <v>1855</v>
      </c>
    </row>
    <row r="412" spans="1:22" ht="20.25" customHeight="1">
      <c r="A412" s="20">
        <v>102308561</v>
      </c>
      <c r="B412" s="21" t="s">
        <v>1856</v>
      </c>
      <c r="C412" s="22" t="s">
        <v>1857</v>
      </c>
      <c r="D412" s="22" t="s">
        <v>748</v>
      </c>
      <c r="E412" s="22" t="s">
        <v>755</v>
      </c>
      <c r="F412" s="23">
        <v>0.43056499999999998</v>
      </c>
      <c r="G412" s="24">
        <v>1</v>
      </c>
      <c r="H412" s="23">
        <v>1.3943475E-2</v>
      </c>
      <c r="I412" s="23">
        <v>-7.5956207587660196E-3</v>
      </c>
      <c r="J412" s="22" t="s">
        <v>752</v>
      </c>
      <c r="K412" s="22" t="s">
        <v>751</v>
      </c>
      <c r="L412" s="22" t="s">
        <v>750</v>
      </c>
      <c r="M412" s="24">
        <v>1</v>
      </c>
      <c r="N412" s="22" t="s">
        <v>180</v>
      </c>
      <c r="O412" s="23">
        <v>0.44790547798066599</v>
      </c>
      <c r="P412" s="22" t="s">
        <v>2831</v>
      </c>
      <c r="Q412" s="23">
        <v>0.56799239514549005</v>
      </c>
      <c r="R412" s="23">
        <v>-0.121994481703674</v>
      </c>
      <c r="S412" s="23">
        <v>0.31106428724044999</v>
      </c>
      <c r="T412" s="22" t="s">
        <v>750</v>
      </c>
      <c r="U412" s="22" t="s">
        <v>752</v>
      </c>
      <c r="V412" s="22" t="s">
        <v>1858</v>
      </c>
    </row>
    <row r="413" spans="1:22" ht="20.25" customHeight="1">
      <c r="A413" s="20">
        <v>102293140</v>
      </c>
      <c r="B413" s="21" t="s">
        <v>1859</v>
      </c>
      <c r="C413" s="22" t="s">
        <v>1860</v>
      </c>
      <c r="D413" s="22" t="s">
        <v>748</v>
      </c>
      <c r="E413" s="22" t="s">
        <v>749</v>
      </c>
      <c r="F413" s="23">
        <v>0.44552799999999998</v>
      </c>
      <c r="G413" s="24">
        <v>7</v>
      </c>
      <c r="H413" s="23">
        <v>9.7749982499999994</v>
      </c>
      <c r="I413" s="23">
        <v>-9.7335741684313498E-2</v>
      </c>
      <c r="J413" s="24">
        <v>5</v>
      </c>
      <c r="K413" s="22" t="s">
        <v>751</v>
      </c>
      <c r="L413" s="22" t="s">
        <v>750</v>
      </c>
      <c r="M413" s="24">
        <v>1</v>
      </c>
      <c r="N413" s="22" t="s">
        <v>289</v>
      </c>
      <c r="O413" s="23">
        <v>0.48641304347826098</v>
      </c>
      <c r="P413" s="22" t="s">
        <v>2819</v>
      </c>
      <c r="Q413" s="23">
        <v>0.698894260648942</v>
      </c>
      <c r="R413" s="23">
        <v>-0.112418478345229</v>
      </c>
      <c r="S413" s="23">
        <v>0.23256255489165201</v>
      </c>
      <c r="T413" s="22" t="s">
        <v>751</v>
      </c>
      <c r="U413" s="22" t="s">
        <v>752</v>
      </c>
      <c r="V413" s="22" t="s">
        <v>1861</v>
      </c>
    </row>
    <row r="414" spans="1:22" ht="20.25" customHeight="1">
      <c r="A414" s="20">
        <v>102308810</v>
      </c>
      <c r="B414" s="21" t="s">
        <v>1862</v>
      </c>
      <c r="C414" s="22" t="s">
        <v>1863</v>
      </c>
      <c r="D414" s="22" t="s">
        <v>748</v>
      </c>
      <c r="E414" s="22" t="s">
        <v>755</v>
      </c>
      <c r="F414" s="23">
        <v>0.41802299999999998</v>
      </c>
      <c r="G414" s="24">
        <v>3</v>
      </c>
      <c r="H414" s="23">
        <v>0.17842212499999999</v>
      </c>
      <c r="I414" s="23">
        <v>-4.3903615094479903E-2</v>
      </c>
      <c r="J414" s="24">
        <v>19</v>
      </c>
      <c r="K414" s="22" t="s">
        <v>750</v>
      </c>
      <c r="L414" s="22" t="s">
        <v>750</v>
      </c>
      <c r="M414" s="24">
        <v>1</v>
      </c>
      <c r="N414" s="22" t="s">
        <v>611</v>
      </c>
      <c r="O414" s="23">
        <v>0.45762711864406802</v>
      </c>
      <c r="P414" s="22" t="s">
        <v>2844</v>
      </c>
      <c r="Q414" s="23">
        <v>0.69037839836798898</v>
      </c>
      <c r="R414" s="23">
        <v>-0.11762620851267</v>
      </c>
      <c r="S414" s="23">
        <v>0.24640264239675899</v>
      </c>
      <c r="T414" s="22" t="s">
        <v>750</v>
      </c>
      <c r="U414" s="22" t="s">
        <v>752</v>
      </c>
      <c r="V414" s="22" t="s">
        <v>1864</v>
      </c>
    </row>
    <row r="415" spans="1:22" ht="20.25" customHeight="1">
      <c r="A415" s="20">
        <v>102307858</v>
      </c>
      <c r="B415" s="21" t="s">
        <v>1865</v>
      </c>
      <c r="C415" s="22" t="s">
        <v>1866</v>
      </c>
      <c r="D415" s="22" t="s">
        <v>748</v>
      </c>
      <c r="E415" s="22" t="s">
        <v>755</v>
      </c>
      <c r="F415" s="23">
        <v>0.43878</v>
      </c>
      <c r="G415" s="24">
        <v>1</v>
      </c>
      <c r="H415" s="23">
        <v>31.373175</v>
      </c>
      <c r="I415" s="23">
        <v>9.4683465016170601E-2</v>
      </c>
      <c r="J415" s="22" t="s">
        <v>752</v>
      </c>
      <c r="K415" s="22" t="s">
        <v>750</v>
      </c>
      <c r="L415" s="22" t="s">
        <v>750</v>
      </c>
      <c r="M415" s="24">
        <v>1</v>
      </c>
      <c r="N415" s="22" t="s">
        <v>102</v>
      </c>
      <c r="O415" s="23">
        <v>0.52142857142857102</v>
      </c>
      <c r="P415" s="22" t="s">
        <v>2844</v>
      </c>
      <c r="Q415" s="23">
        <v>0.55846762058305699</v>
      </c>
      <c r="R415" s="23">
        <v>-0.123328269114356</v>
      </c>
      <c r="S415" s="23">
        <v>0.31989947072867098</v>
      </c>
      <c r="T415" s="22" t="s">
        <v>751</v>
      </c>
      <c r="U415" s="22" t="s">
        <v>752</v>
      </c>
      <c r="V415" s="22" t="s">
        <v>1867</v>
      </c>
    </row>
    <row r="416" spans="1:22" ht="20.25" customHeight="1">
      <c r="A416" s="20">
        <v>102294619</v>
      </c>
      <c r="B416" s="21" t="s">
        <v>1868</v>
      </c>
      <c r="C416" s="22" t="s">
        <v>1869</v>
      </c>
      <c r="D416" s="22" t="s">
        <v>748</v>
      </c>
      <c r="E416" s="22" t="s">
        <v>749</v>
      </c>
      <c r="F416" s="23">
        <v>0.41629100000000002</v>
      </c>
      <c r="G416" s="24">
        <v>1</v>
      </c>
      <c r="H416" s="23">
        <v>28.793775</v>
      </c>
      <c r="I416" s="23">
        <v>0.17857754821916699</v>
      </c>
      <c r="J416" s="24">
        <v>1</v>
      </c>
      <c r="K416" s="22" t="s">
        <v>750</v>
      </c>
      <c r="L416" s="22" t="s">
        <v>750</v>
      </c>
      <c r="M416" s="24">
        <v>1</v>
      </c>
      <c r="N416" s="22" t="s">
        <v>465</v>
      </c>
      <c r="O416" s="23">
        <v>0.42647058823529399</v>
      </c>
      <c r="P416" s="22" t="s">
        <v>2844</v>
      </c>
      <c r="Q416" s="23">
        <v>0.31752888023548498</v>
      </c>
      <c r="R416" s="23">
        <v>-0.20139052888497799</v>
      </c>
      <c r="S416" s="23">
        <v>0.94768791762084503</v>
      </c>
      <c r="T416" s="22" t="s">
        <v>750</v>
      </c>
      <c r="U416" s="22" t="s">
        <v>752</v>
      </c>
      <c r="V416" s="22" t="s">
        <v>1870</v>
      </c>
    </row>
    <row r="417" spans="1:22" ht="20.25" customHeight="1">
      <c r="A417" s="20">
        <v>102306412</v>
      </c>
      <c r="B417" s="21" t="s">
        <v>1871</v>
      </c>
      <c r="C417" s="22" t="s">
        <v>1872</v>
      </c>
      <c r="D417" s="22" t="s">
        <v>748</v>
      </c>
      <c r="E417" s="22" t="s">
        <v>755</v>
      </c>
      <c r="F417" s="23">
        <v>0.438855</v>
      </c>
      <c r="G417" s="24">
        <v>5</v>
      </c>
      <c r="H417" s="23">
        <v>36.682795740000003</v>
      </c>
      <c r="I417" s="23">
        <v>8.0454706614926402E-2</v>
      </c>
      <c r="J417" s="24">
        <v>1</v>
      </c>
      <c r="K417" s="22" t="s">
        <v>751</v>
      </c>
      <c r="L417" s="22" t="s">
        <v>750</v>
      </c>
      <c r="M417" s="24">
        <v>1</v>
      </c>
      <c r="N417" s="22" t="s">
        <v>118</v>
      </c>
      <c r="O417" s="23">
        <v>0.51639344262295095</v>
      </c>
      <c r="P417" s="22" t="s">
        <v>2799</v>
      </c>
      <c r="Q417" s="23">
        <v>0.34906098100523902</v>
      </c>
      <c r="R417" s="23">
        <v>-0.111151288257273</v>
      </c>
      <c r="S417" s="23">
        <v>0.46333848422407498</v>
      </c>
      <c r="T417" s="22" t="s">
        <v>750</v>
      </c>
      <c r="U417" s="22" t="s">
        <v>752</v>
      </c>
      <c r="V417" s="22" t="s">
        <v>1873</v>
      </c>
    </row>
    <row r="418" spans="1:22" ht="20.25" customHeight="1">
      <c r="A418" s="20">
        <v>102293214</v>
      </c>
      <c r="B418" s="21" t="s">
        <v>1874</v>
      </c>
      <c r="C418" s="22" t="s">
        <v>1875</v>
      </c>
      <c r="D418" s="22" t="s">
        <v>748</v>
      </c>
      <c r="E418" s="22" t="s">
        <v>755</v>
      </c>
      <c r="F418" s="23">
        <v>0.40527099999999999</v>
      </c>
      <c r="G418" s="24">
        <v>8</v>
      </c>
      <c r="H418" s="23">
        <v>18.0331597101274</v>
      </c>
      <c r="I418" s="23">
        <v>-0.14423838598452701</v>
      </c>
      <c r="J418" s="24">
        <v>15</v>
      </c>
      <c r="K418" s="22" t="s">
        <v>750</v>
      </c>
      <c r="L418" s="22" t="s">
        <v>750</v>
      </c>
      <c r="M418" s="24">
        <v>1</v>
      </c>
      <c r="N418" s="22" t="s">
        <v>370</v>
      </c>
      <c r="O418" s="23">
        <v>0.49122807017543901</v>
      </c>
      <c r="P418" s="22" t="s">
        <v>2799</v>
      </c>
      <c r="Q418" s="23">
        <v>0.44647606519103999</v>
      </c>
      <c r="R418" s="23">
        <v>-0.17811741693213901</v>
      </c>
      <c r="S418" s="23">
        <v>0.583370560411272</v>
      </c>
      <c r="T418" s="22" t="s">
        <v>750</v>
      </c>
      <c r="U418" s="22" t="s">
        <v>752</v>
      </c>
      <c r="V418" s="22" t="s">
        <v>1876</v>
      </c>
    </row>
    <row r="419" spans="1:22" ht="20.25" customHeight="1">
      <c r="A419" s="20">
        <v>102290996</v>
      </c>
      <c r="B419" s="21" t="s">
        <v>1877</v>
      </c>
      <c r="C419" s="22" t="s">
        <v>1878</v>
      </c>
      <c r="D419" s="22" t="s">
        <v>748</v>
      </c>
      <c r="E419" s="22" t="s">
        <v>749</v>
      </c>
      <c r="F419" s="23">
        <v>0.42055399999999998</v>
      </c>
      <c r="G419" s="24">
        <v>2</v>
      </c>
      <c r="H419" s="23">
        <v>186.3604</v>
      </c>
      <c r="I419" s="23">
        <v>3.2505839985751302E-4</v>
      </c>
      <c r="J419" s="22" t="s">
        <v>752</v>
      </c>
      <c r="K419" s="22" t="s">
        <v>751</v>
      </c>
      <c r="L419" s="22" t="s">
        <v>750</v>
      </c>
      <c r="M419" s="24">
        <v>1</v>
      </c>
      <c r="N419" s="22" t="s">
        <v>387</v>
      </c>
      <c r="O419" s="23">
        <v>0.44968553459119498</v>
      </c>
      <c r="P419" s="22" t="s">
        <v>2799</v>
      </c>
      <c r="Q419" s="23">
        <v>0.37466536230355002</v>
      </c>
      <c r="R419" s="23">
        <v>-0.18439629493433601</v>
      </c>
      <c r="S419" s="23">
        <v>0.72491740364611401</v>
      </c>
      <c r="T419" s="22" t="s">
        <v>750</v>
      </c>
      <c r="U419" s="22" t="s">
        <v>752</v>
      </c>
      <c r="V419" s="22" t="s">
        <v>1879</v>
      </c>
    </row>
    <row r="420" spans="1:22" ht="20.25" customHeight="1">
      <c r="A420" s="20">
        <v>102303513</v>
      </c>
      <c r="B420" s="21" t="s">
        <v>1880</v>
      </c>
      <c r="C420" s="22" t="s">
        <v>1881</v>
      </c>
      <c r="D420" s="22" t="s">
        <v>748</v>
      </c>
      <c r="E420" s="22" t="s">
        <v>755</v>
      </c>
      <c r="F420" s="23">
        <v>0.36208000000000001</v>
      </c>
      <c r="G420" s="24">
        <v>1</v>
      </c>
      <c r="H420" s="23">
        <v>31.518174999999999</v>
      </c>
      <c r="I420" s="23">
        <v>-6.6098646662595698E-2</v>
      </c>
      <c r="J420" s="24">
        <v>21</v>
      </c>
      <c r="K420" s="22" t="s">
        <v>751</v>
      </c>
      <c r="L420" s="22" t="s">
        <v>750</v>
      </c>
      <c r="M420" s="24">
        <v>1</v>
      </c>
      <c r="N420" s="22" t="s">
        <v>457</v>
      </c>
      <c r="O420" s="23">
        <v>0.42380952380952402</v>
      </c>
      <c r="P420" s="22" t="s">
        <v>2799</v>
      </c>
      <c r="Q420" s="23">
        <v>0.63046756404284998</v>
      </c>
      <c r="R420" s="23">
        <v>-0.16271538962093501</v>
      </c>
      <c r="S420" s="23">
        <v>0.37442828596523198</v>
      </c>
      <c r="T420" s="22" t="s">
        <v>750</v>
      </c>
      <c r="U420" s="22" t="s">
        <v>752</v>
      </c>
      <c r="V420" s="22" t="s">
        <v>1882</v>
      </c>
    </row>
    <row r="421" spans="1:22" ht="20.25" customHeight="1">
      <c r="A421" s="20">
        <v>102305437</v>
      </c>
      <c r="B421" s="21" t="s">
        <v>1883</v>
      </c>
      <c r="C421" s="22" t="s">
        <v>1884</v>
      </c>
      <c r="D421" s="22" t="s">
        <v>748</v>
      </c>
      <c r="E421" s="22" t="s">
        <v>749</v>
      </c>
      <c r="F421" s="23">
        <v>0.30186200000000002</v>
      </c>
      <c r="G421" s="24">
        <v>2</v>
      </c>
      <c r="H421" s="23">
        <v>0.62821925000000001</v>
      </c>
      <c r="I421" s="23">
        <v>-0.12981465450215701</v>
      </c>
      <c r="J421" s="24">
        <v>54</v>
      </c>
      <c r="K421" s="22" t="s">
        <v>751</v>
      </c>
      <c r="L421" s="22" t="s">
        <v>750</v>
      </c>
      <c r="M421" s="24">
        <v>1</v>
      </c>
      <c r="N421" s="22" t="s">
        <v>412</v>
      </c>
      <c r="O421" s="23">
        <v>0.54307116104868902</v>
      </c>
      <c r="P421" s="22" t="s">
        <v>2799</v>
      </c>
      <c r="Q421" s="23">
        <v>0.51011935458934299</v>
      </c>
      <c r="R421" s="23">
        <v>-0.14930321831574001</v>
      </c>
      <c r="S421" s="23">
        <v>0.42530581329511102</v>
      </c>
      <c r="T421" s="22" t="s">
        <v>750</v>
      </c>
      <c r="U421" s="22" t="s">
        <v>752</v>
      </c>
      <c r="V421" s="22" t="s">
        <v>1885</v>
      </c>
    </row>
    <row r="422" spans="1:22" ht="20.25" customHeight="1">
      <c r="A422" s="20">
        <v>102309811</v>
      </c>
      <c r="B422" s="21" t="s">
        <v>1886</v>
      </c>
      <c r="C422" s="22" t="s">
        <v>1887</v>
      </c>
      <c r="D422" s="22" t="s">
        <v>748</v>
      </c>
      <c r="E422" s="22" t="s">
        <v>755</v>
      </c>
      <c r="F422" s="23">
        <v>0.51602400000000004</v>
      </c>
      <c r="G422" s="24">
        <v>2</v>
      </c>
      <c r="H422" s="23">
        <v>72.328199999999995</v>
      </c>
      <c r="I422" s="23">
        <v>2.2424069036462199E-2</v>
      </c>
      <c r="J422" s="24">
        <v>7</v>
      </c>
      <c r="K422" s="22" t="s">
        <v>751</v>
      </c>
      <c r="L422" s="22" t="s">
        <v>750</v>
      </c>
      <c r="M422" s="24">
        <v>1</v>
      </c>
      <c r="N422" s="22" t="s">
        <v>189</v>
      </c>
      <c r="O422" s="23">
        <v>0.51633986928104603</v>
      </c>
      <c r="P422" s="22" t="s">
        <v>2844</v>
      </c>
      <c r="Q422" s="23">
        <v>0.73566518771241496</v>
      </c>
      <c r="R422" s="23">
        <v>0.11519718555787301</v>
      </c>
      <c r="S422" s="23">
        <v>-0.226373707017163</v>
      </c>
      <c r="T422" s="22" t="s">
        <v>750</v>
      </c>
      <c r="U422" s="22" t="s">
        <v>752</v>
      </c>
      <c r="V422" s="22" t="s">
        <v>1757</v>
      </c>
    </row>
    <row r="423" spans="1:22" ht="20.25" customHeight="1">
      <c r="A423" s="20">
        <v>102295172</v>
      </c>
      <c r="B423" s="21" t="s">
        <v>1888</v>
      </c>
      <c r="C423" s="22" t="s">
        <v>1889</v>
      </c>
      <c r="D423" s="22" t="s">
        <v>748</v>
      </c>
      <c r="E423" s="22" t="s">
        <v>755</v>
      </c>
      <c r="F423" s="23">
        <v>0.42768200000000001</v>
      </c>
      <c r="G423" s="24">
        <v>1</v>
      </c>
      <c r="H423" s="23">
        <v>27.030925</v>
      </c>
      <c r="I423" s="23">
        <v>-0.12619107111436501</v>
      </c>
      <c r="J423" s="24">
        <v>2</v>
      </c>
      <c r="K423" s="22" t="s">
        <v>750</v>
      </c>
      <c r="L423" s="22" t="s">
        <v>750</v>
      </c>
      <c r="M423" s="24">
        <v>1</v>
      </c>
      <c r="N423" s="22" t="s">
        <v>526</v>
      </c>
      <c r="O423" s="23">
        <v>0.40944881889763801</v>
      </c>
      <c r="P423" s="22" t="s">
        <v>2819</v>
      </c>
      <c r="Q423" s="23">
        <v>0.41970516114892698</v>
      </c>
      <c r="R423" s="23">
        <v>-0.12785955187654299</v>
      </c>
      <c r="S423" s="23">
        <v>0.44295176725288499</v>
      </c>
      <c r="T423" s="22" t="s">
        <v>750</v>
      </c>
      <c r="U423" s="22" t="s">
        <v>752</v>
      </c>
      <c r="V423" s="22" t="s">
        <v>1575</v>
      </c>
    </row>
    <row r="424" spans="1:22" ht="20.25" customHeight="1">
      <c r="A424" s="20">
        <v>102294737</v>
      </c>
      <c r="B424" s="21" t="s">
        <v>1890</v>
      </c>
      <c r="C424" s="22" t="s">
        <v>1891</v>
      </c>
      <c r="D424" s="22" t="s">
        <v>748</v>
      </c>
      <c r="E424" s="22" t="s">
        <v>749</v>
      </c>
      <c r="F424" s="23">
        <v>0.40295500000000001</v>
      </c>
      <c r="G424" s="24">
        <v>6</v>
      </c>
      <c r="H424" s="23">
        <v>29.702646999999999</v>
      </c>
      <c r="I424" s="23">
        <v>-8.6002361958284507E-2</v>
      </c>
      <c r="J424" s="24">
        <v>18</v>
      </c>
      <c r="K424" s="22" t="s">
        <v>750</v>
      </c>
      <c r="L424" s="22" t="s">
        <v>750</v>
      </c>
      <c r="M424" s="24">
        <v>1</v>
      </c>
      <c r="N424" s="22" t="s">
        <v>92</v>
      </c>
      <c r="O424" s="23">
        <v>0.52650822669104203</v>
      </c>
      <c r="P424" s="22" t="s">
        <v>2819</v>
      </c>
      <c r="Q424" s="23">
        <v>0.26501978636175599</v>
      </c>
      <c r="R424" s="23">
        <v>-0.12133997342709001</v>
      </c>
      <c r="S424" s="23">
        <v>0.67245758975337</v>
      </c>
      <c r="T424" s="22" t="s">
        <v>750</v>
      </c>
      <c r="U424" s="22" t="s">
        <v>752</v>
      </c>
      <c r="V424" s="22" t="s">
        <v>1892</v>
      </c>
    </row>
    <row r="425" spans="1:22" ht="20.25" customHeight="1">
      <c r="A425" s="20">
        <v>102290447</v>
      </c>
      <c r="B425" s="21" t="s">
        <v>1893</v>
      </c>
      <c r="C425" s="22" t="s">
        <v>1894</v>
      </c>
      <c r="D425" s="22" t="s">
        <v>748</v>
      </c>
      <c r="E425" s="22" t="s">
        <v>749</v>
      </c>
      <c r="F425" s="23">
        <v>0.40010899999999999</v>
      </c>
      <c r="G425" s="24">
        <v>1</v>
      </c>
      <c r="H425" s="23">
        <v>1.56254</v>
      </c>
      <c r="I425" s="23">
        <v>2.7890090246573501E-2</v>
      </c>
      <c r="J425" s="24">
        <v>19</v>
      </c>
      <c r="K425" s="22" t="s">
        <v>750</v>
      </c>
      <c r="L425" s="22" t="s">
        <v>750</v>
      </c>
      <c r="M425" s="24">
        <v>1</v>
      </c>
      <c r="N425" s="22" t="s">
        <v>162</v>
      </c>
      <c r="O425" s="23">
        <v>0.48376623376623401</v>
      </c>
      <c r="P425" s="22" t="s">
        <v>2844</v>
      </c>
      <c r="Q425" s="23">
        <v>7.2585555199954299E-2</v>
      </c>
      <c r="R425" s="23">
        <v>0.121008552999377</v>
      </c>
      <c r="S425" s="23">
        <v>-3.4615552861705798</v>
      </c>
      <c r="T425" s="22" t="s">
        <v>751</v>
      </c>
      <c r="U425" s="22" t="s">
        <v>752</v>
      </c>
      <c r="V425" s="22" t="s">
        <v>752</v>
      </c>
    </row>
    <row r="426" spans="1:22" ht="20.25" customHeight="1">
      <c r="A426" s="20">
        <v>102313463</v>
      </c>
      <c r="B426" s="21" t="s">
        <v>1895</v>
      </c>
      <c r="C426" s="22" t="s">
        <v>1896</v>
      </c>
      <c r="D426" s="22" t="s">
        <v>748</v>
      </c>
      <c r="E426" s="22" t="s">
        <v>755</v>
      </c>
      <c r="F426" s="23">
        <v>0.42133300000000001</v>
      </c>
      <c r="G426" s="24">
        <v>2</v>
      </c>
      <c r="H426" s="23">
        <v>19.666604750000001</v>
      </c>
      <c r="I426" s="23">
        <v>-0.18959369849803601</v>
      </c>
      <c r="J426" s="24">
        <v>25</v>
      </c>
      <c r="K426" s="22" t="s">
        <v>750</v>
      </c>
      <c r="L426" s="22" t="s">
        <v>750</v>
      </c>
      <c r="M426" s="24">
        <v>1</v>
      </c>
      <c r="N426" s="22" t="s">
        <v>698</v>
      </c>
      <c r="O426" s="23">
        <v>0.43396226415094302</v>
      </c>
      <c r="P426" s="22" t="s">
        <v>2819</v>
      </c>
      <c r="Q426" s="23">
        <v>0.63741035729274498</v>
      </c>
      <c r="R426" s="23">
        <v>0.156295919411606</v>
      </c>
      <c r="S426" s="23">
        <v>-0.35554401642789402</v>
      </c>
      <c r="T426" s="22" t="s">
        <v>750</v>
      </c>
      <c r="U426" s="22" t="s">
        <v>752</v>
      </c>
      <c r="V426" s="22" t="s">
        <v>752</v>
      </c>
    </row>
    <row r="427" spans="1:22" ht="20.25" customHeight="1">
      <c r="A427" s="20">
        <v>102308058</v>
      </c>
      <c r="B427" s="21" t="s">
        <v>1897</v>
      </c>
      <c r="C427" s="22" t="s">
        <v>1898</v>
      </c>
      <c r="D427" s="22" t="s">
        <v>748</v>
      </c>
      <c r="E427" s="22" t="s">
        <v>749</v>
      </c>
      <c r="F427" s="23">
        <v>0.40179900000000002</v>
      </c>
      <c r="G427" s="24">
        <v>5</v>
      </c>
      <c r="H427" s="23">
        <v>94.742437499999994</v>
      </c>
      <c r="I427" s="23">
        <v>-4.8905598886513198E-2</v>
      </c>
      <c r="J427" s="24">
        <v>75</v>
      </c>
      <c r="K427" s="22" t="s">
        <v>750</v>
      </c>
      <c r="L427" s="22" t="s">
        <v>750</v>
      </c>
      <c r="M427" s="24">
        <v>1</v>
      </c>
      <c r="N427" s="22" t="s">
        <v>715</v>
      </c>
      <c r="O427" s="23">
        <v>0.50515463917525805</v>
      </c>
      <c r="P427" s="22" t="s">
        <v>2799</v>
      </c>
      <c r="Q427" s="23">
        <v>0.90185742657385504</v>
      </c>
      <c r="R427" s="23">
        <v>0.114752365361474</v>
      </c>
      <c r="S427" s="23">
        <v>-0.183816827405379</v>
      </c>
      <c r="T427" s="22" t="s">
        <v>750</v>
      </c>
      <c r="U427" s="22" t="s">
        <v>752</v>
      </c>
      <c r="V427" s="22" t="s">
        <v>1899</v>
      </c>
    </row>
    <row r="428" spans="1:22" ht="20.25" customHeight="1">
      <c r="A428" s="20">
        <v>102312050</v>
      </c>
      <c r="B428" s="21" t="s">
        <v>1900</v>
      </c>
      <c r="C428" s="22" t="s">
        <v>1901</v>
      </c>
      <c r="D428" s="22" t="s">
        <v>748</v>
      </c>
      <c r="E428" s="22" t="s">
        <v>749</v>
      </c>
      <c r="F428" s="23">
        <v>0.32541799999999999</v>
      </c>
      <c r="G428" s="24">
        <v>2</v>
      </c>
      <c r="H428" s="23">
        <v>14.8675080196683</v>
      </c>
      <c r="I428" s="23">
        <v>-8.8994113971293601E-2</v>
      </c>
      <c r="J428" s="24">
        <v>13</v>
      </c>
      <c r="K428" s="22" t="s">
        <v>750</v>
      </c>
      <c r="L428" s="22" t="s">
        <v>750</v>
      </c>
      <c r="M428" s="24">
        <v>1</v>
      </c>
      <c r="N428" s="22" t="s">
        <v>380</v>
      </c>
      <c r="O428" s="23">
        <v>0.58222222222222197</v>
      </c>
      <c r="P428" s="22" t="s">
        <v>2844</v>
      </c>
      <c r="Q428" s="23">
        <v>0.65561383270467899</v>
      </c>
      <c r="R428" s="23">
        <v>-0.241766691849333</v>
      </c>
      <c r="S428" s="23">
        <v>0.53816875068039705</v>
      </c>
      <c r="T428" s="22" t="s">
        <v>750</v>
      </c>
      <c r="U428" s="22" t="s">
        <v>752</v>
      </c>
      <c r="V428" s="22" t="s">
        <v>752</v>
      </c>
    </row>
    <row r="429" spans="1:22" ht="20.25" customHeight="1">
      <c r="A429" s="20">
        <v>102289033</v>
      </c>
      <c r="B429" s="21" t="s">
        <v>1902</v>
      </c>
      <c r="C429" s="22" t="s">
        <v>1903</v>
      </c>
      <c r="D429" s="22" t="s">
        <v>748</v>
      </c>
      <c r="E429" s="22" t="s">
        <v>749</v>
      </c>
      <c r="F429" s="23">
        <v>0.371533</v>
      </c>
      <c r="G429" s="24">
        <v>4</v>
      </c>
      <c r="H429" s="23">
        <v>28.708243499999998</v>
      </c>
      <c r="I429" s="23">
        <v>-3.6354269952606301E-2</v>
      </c>
      <c r="J429" s="24">
        <v>9</v>
      </c>
      <c r="K429" s="22" t="s">
        <v>750</v>
      </c>
      <c r="L429" s="22" t="s">
        <v>751</v>
      </c>
      <c r="M429" s="24">
        <v>1</v>
      </c>
      <c r="N429" s="22" t="s">
        <v>655</v>
      </c>
      <c r="O429" s="23">
        <v>0.49047619047619001</v>
      </c>
      <c r="P429" s="22" t="s">
        <v>2844</v>
      </c>
      <c r="Q429" s="23">
        <v>0.69322048486407195</v>
      </c>
      <c r="R429" s="23">
        <v>-0.21328456061310899</v>
      </c>
      <c r="S429" s="23">
        <v>0.44742902778161397</v>
      </c>
      <c r="T429" s="22" t="s">
        <v>750</v>
      </c>
      <c r="U429" s="22" t="s">
        <v>752</v>
      </c>
      <c r="V429" s="22" t="s">
        <v>1198</v>
      </c>
    </row>
    <row r="430" spans="1:22" ht="20.25" customHeight="1">
      <c r="A430" s="20">
        <v>102314252</v>
      </c>
      <c r="B430" s="21" t="s">
        <v>1904</v>
      </c>
      <c r="C430" s="22" t="s">
        <v>1905</v>
      </c>
      <c r="D430" s="22" t="s">
        <v>748</v>
      </c>
      <c r="E430" s="22" t="s">
        <v>749</v>
      </c>
      <c r="F430" s="23">
        <v>0.321025</v>
      </c>
      <c r="G430" s="24">
        <v>2</v>
      </c>
      <c r="H430" s="23">
        <v>16.8221025</v>
      </c>
      <c r="I430" s="23">
        <v>-1.9069848862959499E-2</v>
      </c>
      <c r="J430" s="24">
        <v>18</v>
      </c>
      <c r="K430" s="22" t="s">
        <v>750</v>
      </c>
      <c r="L430" s="22" t="s">
        <v>751</v>
      </c>
      <c r="M430" s="24">
        <v>1</v>
      </c>
      <c r="N430" s="22" t="s">
        <v>684</v>
      </c>
      <c r="O430" s="23">
        <v>0.53469387755102005</v>
      </c>
      <c r="P430" s="22" t="s">
        <v>2819</v>
      </c>
      <c r="Q430" s="23">
        <v>0.57613013560176196</v>
      </c>
      <c r="R430" s="23">
        <v>0.115436331075775</v>
      </c>
      <c r="S430" s="23">
        <v>-0.29003857134884198</v>
      </c>
      <c r="T430" s="22" t="s">
        <v>750</v>
      </c>
      <c r="U430" s="22" t="s">
        <v>752</v>
      </c>
      <c r="V430" s="22" t="s">
        <v>1906</v>
      </c>
    </row>
    <row r="431" spans="1:22" ht="20.25" customHeight="1">
      <c r="A431" s="20">
        <v>102291144</v>
      </c>
      <c r="B431" s="21" t="s">
        <v>1907</v>
      </c>
      <c r="C431" s="22" t="s">
        <v>1908</v>
      </c>
      <c r="D431" s="22" t="s">
        <v>748</v>
      </c>
      <c r="E431" s="22" t="s">
        <v>749</v>
      </c>
      <c r="F431" s="23">
        <v>0.52035500000000001</v>
      </c>
      <c r="G431" s="24">
        <v>1</v>
      </c>
      <c r="H431" s="23">
        <v>827.14374999999995</v>
      </c>
      <c r="I431" s="23">
        <v>-0.173871231752906</v>
      </c>
      <c r="J431" s="22" t="s">
        <v>752</v>
      </c>
      <c r="K431" s="22" t="s">
        <v>750</v>
      </c>
      <c r="L431" s="22" t="s">
        <v>750</v>
      </c>
      <c r="M431" s="24">
        <v>1</v>
      </c>
      <c r="N431" s="22" t="s">
        <v>18</v>
      </c>
      <c r="O431" s="23">
        <v>0.54529307282415596</v>
      </c>
      <c r="P431" s="22" t="s">
        <v>2819</v>
      </c>
      <c r="Q431" s="23">
        <v>0.467418081814437</v>
      </c>
      <c r="R431" s="23">
        <v>-0.29039306927143299</v>
      </c>
      <c r="S431" s="23">
        <v>0.92692681750227401</v>
      </c>
      <c r="T431" s="22" t="s">
        <v>751</v>
      </c>
      <c r="U431" s="22" t="s">
        <v>752</v>
      </c>
      <c r="V431" s="22" t="s">
        <v>1909</v>
      </c>
    </row>
    <row r="432" spans="1:22" ht="20.25" customHeight="1">
      <c r="A432" s="20">
        <v>102299546</v>
      </c>
      <c r="B432" s="21" t="s">
        <v>1910</v>
      </c>
      <c r="C432" s="22" t="s">
        <v>1911</v>
      </c>
      <c r="D432" s="22" t="s">
        <v>748</v>
      </c>
      <c r="E432" s="22" t="s">
        <v>755</v>
      </c>
      <c r="F432" s="23">
        <v>0.41006900000000002</v>
      </c>
      <c r="G432" s="24">
        <v>2</v>
      </c>
      <c r="H432" s="23">
        <v>4.5516697500000003</v>
      </c>
      <c r="I432" s="23">
        <v>-0.121596110475667</v>
      </c>
      <c r="J432" s="24">
        <v>124</v>
      </c>
      <c r="K432" s="22" t="s">
        <v>750</v>
      </c>
      <c r="L432" s="22" t="s">
        <v>750</v>
      </c>
      <c r="M432" s="24">
        <v>1</v>
      </c>
      <c r="N432" s="22" t="s">
        <v>646</v>
      </c>
      <c r="O432" s="23">
        <v>0.48913043478260898</v>
      </c>
      <c r="P432" s="22" t="s">
        <v>2799</v>
      </c>
      <c r="Q432" s="23">
        <v>0.70991553293518606</v>
      </c>
      <c r="R432" s="23">
        <v>-0.111281716275731</v>
      </c>
      <c r="S432" s="23">
        <v>0.226612221954203</v>
      </c>
      <c r="T432" s="22" t="s">
        <v>750</v>
      </c>
      <c r="U432" s="22" t="s">
        <v>752</v>
      </c>
      <c r="V432" s="22" t="s">
        <v>1912</v>
      </c>
    </row>
    <row r="433" spans="1:22" ht="20.25" customHeight="1">
      <c r="A433" s="20">
        <v>102302309</v>
      </c>
      <c r="B433" s="21" t="s">
        <v>1913</v>
      </c>
      <c r="C433" s="22" t="s">
        <v>1914</v>
      </c>
      <c r="D433" s="22" t="s">
        <v>748</v>
      </c>
      <c r="E433" s="22" t="s">
        <v>755</v>
      </c>
      <c r="F433" s="23">
        <v>0.41660000000000003</v>
      </c>
      <c r="G433" s="24">
        <v>2</v>
      </c>
      <c r="H433" s="23">
        <v>1.20216625326525</v>
      </c>
      <c r="I433" s="23">
        <v>-1.65765265478875E-2</v>
      </c>
      <c r="J433" s="24">
        <v>96</v>
      </c>
      <c r="K433" s="22" t="s">
        <v>750</v>
      </c>
      <c r="L433" s="22" t="s">
        <v>750</v>
      </c>
      <c r="M433" s="24">
        <v>4</v>
      </c>
      <c r="N433" s="22" t="s">
        <v>1915</v>
      </c>
      <c r="O433" s="23">
        <v>0.497011864328053</v>
      </c>
      <c r="P433" s="22" t="s">
        <v>2799</v>
      </c>
      <c r="Q433" s="23">
        <v>0.664217675767243</v>
      </c>
      <c r="R433" s="23">
        <v>-0.13332637383975099</v>
      </c>
      <c r="S433" s="23">
        <v>0.29786178489991499</v>
      </c>
      <c r="T433" s="22" t="s">
        <v>750</v>
      </c>
      <c r="U433" s="22" t="s">
        <v>752</v>
      </c>
      <c r="V433" s="22" t="s">
        <v>1916</v>
      </c>
    </row>
    <row r="434" spans="1:22" ht="20.25" customHeight="1">
      <c r="A434" s="20">
        <v>102309987</v>
      </c>
      <c r="B434" s="21" t="s">
        <v>1917</v>
      </c>
      <c r="C434" s="22" t="s">
        <v>1918</v>
      </c>
      <c r="D434" s="22" t="s">
        <v>748</v>
      </c>
      <c r="E434" s="22" t="s">
        <v>755</v>
      </c>
      <c r="F434" s="23">
        <v>0.40251900000000002</v>
      </c>
      <c r="G434" s="24">
        <v>10</v>
      </c>
      <c r="H434" s="23">
        <v>8.8007832077824997</v>
      </c>
      <c r="I434" s="23">
        <v>-1.613389613654E-2</v>
      </c>
      <c r="J434" s="24">
        <v>69</v>
      </c>
      <c r="K434" s="22" t="s">
        <v>750</v>
      </c>
      <c r="L434" s="22" t="s">
        <v>750</v>
      </c>
      <c r="M434" s="24">
        <v>1</v>
      </c>
      <c r="N434" s="22" t="s">
        <v>467</v>
      </c>
      <c r="O434" s="23">
        <v>0.48736462093862798</v>
      </c>
      <c r="P434" s="22" t="s">
        <v>2799</v>
      </c>
      <c r="Q434" s="23">
        <v>0.535574904831289</v>
      </c>
      <c r="R434" s="23">
        <v>-0.113012998327882</v>
      </c>
      <c r="S434" s="23">
        <v>0.305563870962269</v>
      </c>
      <c r="T434" s="22" t="s">
        <v>750</v>
      </c>
      <c r="U434" s="22" t="s">
        <v>752</v>
      </c>
      <c r="V434" s="22" t="s">
        <v>1919</v>
      </c>
    </row>
    <row r="435" spans="1:22" ht="20.25" customHeight="1">
      <c r="A435" s="20">
        <v>102306023</v>
      </c>
      <c r="B435" s="21" t="s">
        <v>1920</v>
      </c>
      <c r="C435" s="22" t="s">
        <v>1921</v>
      </c>
      <c r="D435" s="22" t="s">
        <v>748</v>
      </c>
      <c r="E435" s="22" t="s">
        <v>755</v>
      </c>
      <c r="F435" s="23">
        <v>0.44236700000000001</v>
      </c>
      <c r="G435" s="24">
        <v>1</v>
      </c>
      <c r="H435" s="23">
        <v>13.319649999999999</v>
      </c>
      <c r="I435" s="23">
        <v>-3.90573366651416E-2</v>
      </c>
      <c r="J435" s="24">
        <v>1</v>
      </c>
      <c r="K435" s="22" t="s">
        <v>750</v>
      </c>
      <c r="L435" s="22" t="s">
        <v>750</v>
      </c>
      <c r="M435" s="24">
        <v>1</v>
      </c>
      <c r="N435" s="22" t="s">
        <v>318</v>
      </c>
      <c r="O435" s="23">
        <v>0.44336569579287999</v>
      </c>
      <c r="P435" s="22" t="s">
        <v>2819</v>
      </c>
      <c r="Q435" s="23">
        <v>0.72940589999732497</v>
      </c>
      <c r="R435" s="23">
        <v>0.10948769400934</v>
      </c>
      <c r="S435" s="23">
        <v>-0.21696416993695899</v>
      </c>
      <c r="T435" s="22" t="s">
        <v>750</v>
      </c>
      <c r="U435" s="22" t="s">
        <v>752</v>
      </c>
      <c r="V435" s="22" t="s">
        <v>1922</v>
      </c>
    </row>
    <row r="436" spans="1:22" ht="20.25" customHeight="1">
      <c r="A436" s="20">
        <v>102309965</v>
      </c>
      <c r="B436" s="21" t="s">
        <v>1923</v>
      </c>
      <c r="C436" s="22" t="s">
        <v>1924</v>
      </c>
      <c r="D436" s="22" t="s">
        <v>748</v>
      </c>
      <c r="E436" s="22" t="s">
        <v>755</v>
      </c>
      <c r="F436" s="23">
        <v>0.39546300000000001</v>
      </c>
      <c r="G436" s="24">
        <v>3</v>
      </c>
      <c r="H436" s="23">
        <v>17.402147500000002</v>
      </c>
      <c r="I436" s="23">
        <v>1.8296966163482999E-2</v>
      </c>
      <c r="J436" s="24">
        <v>32</v>
      </c>
      <c r="K436" s="22" t="s">
        <v>750</v>
      </c>
      <c r="L436" s="22" t="s">
        <v>750</v>
      </c>
      <c r="M436" s="24">
        <v>2</v>
      </c>
      <c r="N436" s="22" t="s">
        <v>1925</v>
      </c>
      <c r="O436" s="23">
        <v>0.45625927700704799</v>
      </c>
      <c r="P436" s="22" t="s">
        <v>2836</v>
      </c>
      <c r="Q436" s="23">
        <v>0.58708496659459097</v>
      </c>
      <c r="R436" s="23">
        <v>-2.2003809926988301E-2</v>
      </c>
      <c r="S436" s="23">
        <v>-0.11301190099036899</v>
      </c>
      <c r="T436" s="22" t="s">
        <v>751</v>
      </c>
      <c r="U436" s="22" t="s">
        <v>752</v>
      </c>
      <c r="V436" s="22" t="s">
        <v>1926</v>
      </c>
    </row>
    <row r="437" spans="1:22" ht="20.25" customHeight="1">
      <c r="A437" s="20">
        <v>102305616</v>
      </c>
      <c r="B437" s="21" t="s">
        <v>1927</v>
      </c>
      <c r="C437" s="22" t="s">
        <v>1928</v>
      </c>
      <c r="D437" s="22" t="s">
        <v>748</v>
      </c>
      <c r="E437" s="22" t="s">
        <v>755</v>
      </c>
      <c r="F437" s="23">
        <v>0.44507000000000002</v>
      </c>
      <c r="G437" s="24">
        <v>2</v>
      </c>
      <c r="H437" s="23">
        <v>20.263175</v>
      </c>
      <c r="I437" s="23">
        <v>-5.6272596981790698E-2</v>
      </c>
      <c r="J437" s="24">
        <v>11</v>
      </c>
      <c r="K437" s="22" t="s">
        <v>750</v>
      </c>
      <c r="L437" s="22" t="s">
        <v>750</v>
      </c>
      <c r="M437" s="24">
        <v>1</v>
      </c>
      <c r="N437" s="22" t="s">
        <v>602</v>
      </c>
      <c r="O437" s="23">
        <v>0.43720930232558097</v>
      </c>
      <c r="P437" s="22" t="s">
        <v>2799</v>
      </c>
      <c r="Q437" s="23">
        <v>0.67345895072948403</v>
      </c>
      <c r="R437" s="23">
        <v>-0.20728089204626499</v>
      </c>
      <c r="S437" s="23">
        <v>0.44759666822190802</v>
      </c>
      <c r="T437" s="22" t="s">
        <v>750</v>
      </c>
      <c r="U437" s="22" t="s">
        <v>752</v>
      </c>
      <c r="V437" s="22" t="s">
        <v>1929</v>
      </c>
    </row>
    <row r="438" spans="1:22" ht="20.25" customHeight="1">
      <c r="A438" s="20">
        <v>102309676</v>
      </c>
      <c r="B438" s="21" t="s">
        <v>1930</v>
      </c>
      <c r="C438" s="22" t="s">
        <v>1931</v>
      </c>
      <c r="D438" s="22" t="s">
        <v>748</v>
      </c>
      <c r="E438" s="22" t="s">
        <v>755</v>
      </c>
      <c r="F438" s="23">
        <v>0.41714499999999999</v>
      </c>
      <c r="G438" s="24">
        <v>8</v>
      </c>
      <c r="H438" s="23">
        <v>7.0126586235462796</v>
      </c>
      <c r="I438" s="23">
        <v>-2.6332206344554898E-3</v>
      </c>
      <c r="J438" s="24">
        <v>87</v>
      </c>
      <c r="K438" s="22" t="s">
        <v>750</v>
      </c>
      <c r="L438" s="22" t="s">
        <v>750</v>
      </c>
      <c r="M438" s="24">
        <v>1</v>
      </c>
      <c r="N438" s="22" t="s">
        <v>639</v>
      </c>
      <c r="O438" s="23">
        <v>0.45484949832775901</v>
      </c>
      <c r="P438" s="22" t="s">
        <v>2799</v>
      </c>
      <c r="Q438" s="23">
        <v>0.76692537326337096</v>
      </c>
      <c r="R438" s="23">
        <v>0.106734303385792</v>
      </c>
      <c r="S438" s="23">
        <v>-0.20110733298379199</v>
      </c>
      <c r="T438" s="22" t="s">
        <v>750</v>
      </c>
      <c r="U438" s="22" t="s">
        <v>752</v>
      </c>
      <c r="V438" s="22" t="s">
        <v>1932</v>
      </c>
    </row>
    <row r="439" spans="1:22" ht="20.25" customHeight="1">
      <c r="A439" s="20">
        <v>102298312</v>
      </c>
      <c r="B439" s="21" t="s">
        <v>1933</v>
      </c>
      <c r="C439" s="22" t="s">
        <v>1934</v>
      </c>
      <c r="D439" s="22" t="s">
        <v>748</v>
      </c>
      <c r="E439" s="22" t="s">
        <v>749</v>
      </c>
      <c r="F439" s="23">
        <v>0.44551499999999999</v>
      </c>
      <c r="G439" s="24">
        <v>2</v>
      </c>
      <c r="H439" s="23">
        <v>21.447096500000001</v>
      </c>
      <c r="I439" s="23">
        <v>-0.18062371753984799</v>
      </c>
      <c r="J439" s="24">
        <v>9</v>
      </c>
      <c r="K439" s="22" t="s">
        <v>750</v>
      </c>
      <c r="L439" s="22" t="s">
        <v>750</v>
      </c>
      <c r="M439" s="24">
        <v>1</v>
      </c>
      <c r="N439" s="22" t="s">
        <v>415</v>
      </c>
      <c r="O439" s="23">
        <v>0.45877378435518001</v>
      </c>
      <c r="P439" s="22" t="s">
        <v>2844</v>
      </c>
      <c r="Q439" s="23">
        <v>0.69950879925361897</v>
      </c>
      <c r="R439" s="23">
        <v>-0.16686824769599001</v>
      </c>
      <c r="S439" s="23">
        <v>0.34580190530580701</v>
      </c>
      <c r="T439" s="22" t="s">
        <v>751</v>
      </c>
      <c r="U439" s="22" t="s">
        <v>752</v>
      </c>
      <c r="V439" s="22" t="s">
        <v>814</v>
      </c>
    </row>
    <row r="440" spans="1:22" ht="20.25" customHeight="1">
      <c r="A440" s="20">
        <v>102294191</v>
      </c>
      <c r="B440" s="21" t="s">
        <v>1935</v>
      </c>
      <c r="C440" s="22" t="s">
        <v>1936</v>
      </c>
      <c r="D440" s="22" t="s">
        <v>748</v>
      </c>
      <c r="E440" s="22" t="s">
        <v>755</v>
      </c>
      <c r="F440" s="23">
        <v>0.40079999999999999</v>
      </c>
      <c r="G440" s="24">
        <v>2</v>
      </c>
      <c r="H440" s="23">
        <v>218.28061500000001</v>
      </c>
      <c r="I440" s="23">
        <v>-2.8687439956856801E-2</v>
      </c>
      <c r="J440" s="24">
        <v>105</v>
      </c>
      <c r="K440" s="22" t="s">
        <v>750</v>
      </c>
      <c r="L440" s="22" t="s">
        <v>750</v>
      </c>
      <c r="M440" s="24">
        <v>3</v>
      </c>
      <c r="N440" s="22" t="s">
        <v>1937</v>
      </c>
      <c r="O440" s="23">
        <v>0.49120688056008499</v>
      </c>
      <c r="P440" s="22" t="s">
        <v>2826</v>
      </c>
      <c r="Q440" s="23">
        <v>0.63196604098299303</v>
      </c>
      <c r="R440" s="23">
        <v>-4.9032167811037898E-2</v>
      </c>
      <c r="S440" s="23">
        <v>0.162564853466998</v>
      </c>
      <c r="T440" s="22" t="s">
        <v>750</v>
      </c>
      <c r="U440" s="22" t="s">
        <v>752</v>
      </c>
      <c r="V440" s="22" t="s">
        <v>1938</v>
      </c>
    </row>
    <row r="441" spans="1:22" ht="20.25" customHeight="1">
      <c r="A441" s="20">
        <v>102303417</v>
      </c>
      <c r="B441" s="21" t="s">
        <v>1939</v>
      </c>
      <c r="C441" s="22" t="s">
        <v>1940</v>
      </c>
      <c r="D441" s="22" t="s">
        <v>748</v>
      </c>
      <c r="E441" s="22" t="s">
        <v>755</v>
      </c>
      <c r="F441" s="23">
        <v>0.37801699999999999</v>
      </c>
      <c r="G441" s="24">
        <v>3</v>
      </c>
      <c r="H441" s="23">
        <v>6.7145138702782701</v>
      </c>
      <c r="I441" s="23">
        <v>-0.16893246088967701</v>
      </c>
      <c r="J441" s="24">
        <v>35</v>
      </c>
      <c r="K441" s="22" t="s">
        <v>750</v>
      </c>
      <c r="L441" s="22" t="s">
        <v>751</v>
      </c>
      <c r="M441" s="24">
        <v>2</v>
      </c>
      <c r="N441" s="22" t="s">
        <v>1941</v>
      </c>
      <c r="O441" s="23">
        <v>0.46389372822299701</v>
      </c>
      <c r="P441" s="22" t="s">
        <v>2799</v>
      </c>
      <c r="Q441" s="23">
        <v>0.51725525003569495</v>
      </c>
      <c r="R441" s="23">
        <v>-0.223422655961133</v>
      </c>
      <c r="S441" s="23">
        <v>0.61870536071170601</v>
      </c>
      <c r="T441" s="22" t="s">
        <v>751</v>
      </c>
      <c r="U441" s="22" t="s">
        <v>752</v>
      </c>
      <c r="V441" s="22" t="s">
        <v>1942</v>
      </c>
    </row>
    <row r="442" spans="1:22" ht="20.25" customHeight="1">
      <c r="A442" s="20">
        <v>102300085</v>
      </c>
      <c r="B442" s="21" t="s">
        <v>1943</v>
      </c>
      <c r="C442" s="22" t="s">
        <v>1944</v>
      </c>
      <c r="D442" s="22" t="s">
        <v>748</v>
      </c>
      <c r="E442" s="22" t="s">
        <v>755</v>
      </c>
      <c r="F442" s="23">
        <v>0.146342</v>
      </c>
      <c r="G442" s="24">
        <v>2</v>
      </c>
      <c r="H442" s="23">
        <v>56.069090000000003</v>
      </c>
      <c r="I442" s="23">
        <v>-0.55942268194355504</v>
      </c>
      <c r="J442" s="24">
        <v>12</v>
      </c>
      <c r="K442" s="22" t="s">
        <v>750</v>
      </c>
      <c r="L442" s="22" t="s">
        <v>750</v>
      </c>
      <c r="M442" s="24">
        <v>2</v>
      </c>
      <c r="N442" s="22" t="s">
        <v>1945</v>
      </c>
      <c r="O442" s="23">
        <v>0.486363636363636</v>
      </c>
      <c r="P442" s="22" t="s">
        <v>2823</v>
      </c>
      <c r="Q442" s="23">
        <v>0.79207481159230397</v>
      </c>
      <c r="R442" s="23">
        <v>-0.15628177169247601</v>
      </c>
      <c r="S442" s="23">
        <v>0.28587693204408798</v>
      </c>
      <c r="T442" s="22" t="s">
        <v>750</v>
      </c>
      <c r="U442" s="22" t="s">
        <v>752</v>
      </c>
      <c r="V442" s="22" t="s">
        <v>1946</v>
      </c>
    </row>
    <row r="443" spans="1:22" ht="20.25" customHeight="1">
      <c r="A443" s="20">
        <v>102293201</v>
      </c>
      <c r="B443" s="21" t="s">
        <v>1947</v>
      </c>
      <c r="C443" s="22" t="s">
        <v>1948</v>
      </c>
      <c r="D443" s="22" t="s">
        <v>748</v>
      </c>
      <c r="E443" s="22" t="s">
        <v>749</v>
      </c>
      <c r="F443" s="23">
        <v>0.375031</v>
      </c>
      <c r="G443" s="24">
        <v>1</v>
      </c>
      <c r="H443" s="23">
        <v>0.84695399999999998</v>
      </c>
      <c r="I443" s="23">
        <v>3.06634612954601E-2</v>
      </c>
      <c r="J443" s="24">
        <v>4</v>
      </c>
      <c r="K443" s="22" t="s">
        <v>750</v>
      </c>
      <c r="L443" s="22" t="s">
        <v>750</v>
      </c>
      <c r="M443" s="24">
        <v>1</v>
      </c>
      <c r="N443" s="22" t="s">
        <v>392</v>
      </c>
      <c r="O443" s="23">
        <v>0.52710843373493999</v>
      </c>
      <c r="P443" s="22" t="s">
        <v>2836</v>
      </c>
      <c r="Q443" s="23">
        <v>0.64345169809032898</v>
      </c>
      <c r="R443" s="23">
        <v>-0.13828005122763401</v>
      </c>
      <c r="S443" s="23">
        <v>0.31124184381775</v>
      </c>
      <c r="T443" s="22" t="s">
        <v>750</v>
      </c>
      <c r="U443" s="22" t="s">
        <v>752</v>
      </c>
      <c r="V443" s="22" t="s">
        <v>1949</v>
      </c>
    </row>
    <row r="444" spans="1:22" ht="20.25" customHeight="1">
      <c r="A444" s="20">
        <v>102307313</v>
      </c>
      <c r="B444" s="21" t="s">
        <v>1950</v>
      </c>
      <c r="C444" s="22" t="s">
        <v>1951</v>
      </c>
      <c r="D444" s="22" t="s">
        <v>748</v>
      </c>
      <c r="E444" s="22" t="s">
        <v>755</v>
      </c>
      <c r="F444" s="23">
        <v>0.40357399999999999</v>
      </c>
      <c r="G444" s="24">
        <v>1</v>
      </c>
      <c r="H444" s="23">
        <v>0.78671774999999999</v>
      </c>
      <c r="I444" s="23">
        <v>-0.266872824517911</v>
      </c>
      <c r="J444" s="24">
        <v>3</v>
      </c>
      <c r="K444" s="22" t="s">
        <v>750</v>
      </c>
      <c r="L444" s="22" t="s">
        <v>750</v>
      </c>
      <c r="M444" s="24">
        <v>1</v>
      </c>
      <c r="N444" s="22" t="s">
        <v>55</v>
      </c>
      <c r="O444" s="23">
        <v>0.45028142589118197</v>
      </c>
      <c r="P444" s="22" t="s">
        <v>2844</v>
      </c>
      <c r="Q444" s="23">
        <v>0.62518213238173304</v>
      </c>
      <c r="R444" s="23">
        <v>0.249654000605326</v>
      </c>
      <c r="S444" s="23">
        <v>-0.58395573733654305</v>
      </c>
      <c r="T444" s="22" t="s">
        <v>750</v>
      </c>
      <c r="U444" s="22" t="s">
        <v>752</v>
      </c>
      <c r="V444" s="22" t="s">
        <v>1952</v>
      </c>
    </row>
    <row r="445" spans="1:22" ht="20.25" customHeight="1">
      <c r="A445" s="20">
        <v>102292649</v>
      </c>
      <c r="B445" s="21" t="s">
        <v>1953</v>
      </c>
      <c r="C445" s="22" t="s">
        <v>1954</v>
      </c>
      <c r="D445" s="22" t="s">
        <v>748</v>
      </c>
      <c r="E445" s="22" t="s">
        <v>749</v>
      </c>
      <c r="F445" s="23">
        <v>0.36627100000000001</v>
      </c>
      <c r="G445" s="24">
        <v>1</v>
      </c>
      <c r="H445" s="23">
        <v>7.6801899999999996</v>
      </c>
      <c r="I445" s="23">
        <v>0.201472787438055</v>
      </c>
      <c r="J445" s="24">
        <v>4</v>
      </c>
      <c r="K445" s="22" t="s">
        <v>750</v>
      </c>
      <c r="L445" s="22" t="s">
        <v>750</v>
      </c>
      <c r="M445" s="24">
        <v>1</v>
      </c>
      <c r="N445" s="22" t="s">
        <v>666</v>
      </c>
      <c r="O445" s="23">
        <v>0.495867768595041</v>
      </c>
      <c r="P445" s="22" t="s">
        <v>2819</v>
      </c>
      <c r="Q445" s="23">
        <v>0.57939780012877995</v>
      </c>
      <c r="R445" s="23">
        <v>0.115512283567845</v>
      </c>
      <c r="S445" s="23">
        <v>-0.288582894306394</v>
      </c>
      <c r="T445" s="22" t="s">
        <v>750</v>
      </c>
      <c r="U445" s="22" t="s">
        <v>752</v>
      </c>
      <c r="V445" s="22" t="s">
        <v>752</v>
      </c>
    </row>
    <row r="446" spans="1:22" ht="20.25" customHeight="1">
      <c r="A446" s="20">
        <v>102293612</v>
      </c>
      <c r="B446" s="21" t="s">
        <v>1955</v>
      </c>
      <c r="C446" s="22" t="s">
        <v>1956</v>
      </c>
      <c r="D446" s="22" t="s">
        <v>748</v>
      </c>
      <c r="E446" s="22" t="s">
        <v>749</v>
      </c>
      <c r="F446" s="23">
        <v>0.41315299999999999</v>
      </c>
      <c r="G446" s="24">
        <v>2</v>
      </c>
      <c r="H446" s="23">
        <v>68.249127000000001</v>
      </c>
      <c r="I446" s="23">
        <v>-3.9237869161655101E-2</v>
      </c>
      <c r="J446" s="24">
        <v>8</v>
      </c>
      <c r="K446" s="22" t="s">
        <v>750</v>
      </c>
      <c r="L446" s="22" t="s">
        <v>750</v>
      </c>
      <c r="M446" s="24">
        <v>1</v>
      </c>
      <c r="N446" s="22" t="s">
        <v>449</v>
      </c>
      <c r="O446" s="23">
        <v>0.45667870036101099</v>
      </c>
      <c r="P446" s="22" t="s">
        <v>2844</v>
      </c>
      <c r="Q446" s="23">
        <v>0.847845723900578</v>
      </c>
      <c r="R446" s="23">
        <v>0.10661849830897099</v>
      </c>
      <c r="S446" s="23">
        <v>-0.18166177911412201</v>
      </c>
      <c r="T446" s="22" t="s">
        <v>750</v>
      </c>
      <c r="U446" s="22" t="s">
        <v>752</v>
      </c>
      <c r="V446" s="22" t="s">
        <v>1957</v>
      </c>
    </row>
    <row r="447" spans="1:22" ht="20.25" customHeight="1">
      <c r="A447" s="20">
        <v>102288612</v>
      </c>
      <c r="B447" s="21" t="s">
        <v>1958</v>
      </c>
      <c r="C447" s="22" t="s">
        <v>1959</v>
      </c>
      <c r="D447" s="22" t="s">
        <v>748</v>
      </c>
      <c r="E447" s="22" t="s">
        <v>755</v>
      </c>
      <c r="F447" s="23">
        <v>0.38789600000000002</v>
      </c>
      <c r="G447" s="24">
        <v>2</v>
      </c>
      <c r="H447" s="23">
        <v>34.423012499999999</v>
      </c>
      <c r="I447" s="23">
        <v>-0.10833097554464</v>
      </c>
      <c r="J447" s="24">
        <v>13</v>
      </c>
      <c r="K447" s="22" t="s">
        <v>750</v>
      </c>
      <c r="L447" s="22" t="s">
        <v>750</v>
      </c>
      <c r="M447" s="24">
        <v>1</v>
      </c>
      <c r="N447" s="22" t="s">
        <v>693</v>
      </c>
      <c r="O447" s="23">
        <v>0.42328042328042298</v>
      </c>
      <c r="P447" s="22" t="s">
        <v>2799</v>
      </c>
      <c r="Q447" s="23">
        <v>0.67856390171129699</v>
      </c>
      <c r="R447" s="23">
        <v>0.14196381426437901</v>
      </c>
      <c r="S447" s="23">
        <v>-0.30293753500064102</v>
      </c>
      <c r="T447" s="22" t="s">
        <v>750</v>
      </c>
      <c r="U447" s="22" t="s">
        <v>752</v>
      </c>
      <c r="V447" s="22" t="s">
        <v>752</v>
      </c>
    </row>
    <row r="448" spans="1:22" ht="20.25" customHeight="1">
      <c r="A448" s="20">
        <v>102296533</v>
      </c>
      <c r="B448" s="21" t="s">
        <v>1960</v>
      </c>
      <c r="C448" s="22" t="s">
        <v>1961</v>
      </c>
      <c r="D448" s="22" t="s">
        <v>748</v>
      </c>
      <c r="E448" s="22" t="s">
        <v>749</v>
      </c>
      <c r="F448" s="23">
        <v>0.41467300000000001</v>
      </c>
      <c r="G448" s="24">
        <v>4</v>
      </c>
      <c r="H448" s="23">
        <v>6.1120272125000001</v>
      </c>
      <c r="I448" s="23">
        <v>0.127660155630203</v>
      </c>
      <c r="J448" s="24">
        <v>3</v>
      </c>
      <c r="K448" s="22" t="s">
        <v>750</v>
      </c>
      <c r="L448" s="22" t="s">
        <v>750</v>
      </c>
      <c r="M448" s="24">
        <v>1</v>
      </c>
      <c r="N448" s="22" t="s">
        <v>657</v>
      </c>
      <c r="O448" s="23">
        <v>0.43946188340807202</v>
      </c>
      <c r="P448" s="22" t="s">
        <v>2804</v>
      </c>
      <c r="Q448" s="23">
        <v>0.715238066175924</v>
      </c>
      <c r="R448" s="23">
        <v>0.129683883426643</v>
      </c>
      <c r="S448" s="23">
        <v>-0.26230343889714097</v>
      </c>
      <c r="T448" s="22" t="s">
        <v>750</v>
      </c>
      <c r="U448" s="22" t="s">
        <v>752</v>
      </c>
      <c r="V448" s="22" t="s">
        <v>1962</v>
      </c>
    </row>
    <row r="449" spans="1:22" ht="20.25" customHeight="1">
      <c r="A449" s="20">
        <v>102289857</v>
      </c>
      <c r="B449" s="21" t="s">
        <v>1963</v>
      </c>
      <c r="C449" s="22" t="s">
        <v>1964</v>
      </c>
      <c r="D449" s="22" t="s">
        <v>748</v>
      </c>
      <c r="E449" s="22" t="s">
        <v>755</v>
      </c>
      <c r="F449" s="23">
        <v>0.43947599999999998</v>
      </c>
      <c r="G449" s="24">
        <v>1</v>
      </c>
      <c r="H449" s="23">
        <v>84.652699999999996</v>
      </c>
      <c r="I449" s="23">
        <v>-8.4321993710748E-2</v>
      </c>
      <c r="J449" s="24">
        <v>1</v>
      </c>
      <c r="K449" s="22" t="s">
        <v>750</v>
      </c>
      <c r="L449" s="22" t="s">
        <v>750</v>
      </c>
      <c r="M449" s="24">
        <v>1</v>
      </c>
      <c r="N449" s="22" t="s">
        <v>360</v>
      </c>
      <c r="O449" s="23">
        <v>0.49397590361445798</v>
      </c>
      <c r="P449" s="22" t="s">
        <v>2819</v>
      </c>
      <c r="Q449" s="23">
        <v>0.494567722602617</v>
      </c>
      <c r="R449" s="23">
        <v>-0.13946638721969601</v>
      </c>
      <c r="S449" s="23">
        <v>0.40956366410793998</v>
      </c>
      <c r="T449" s="22" t="s">
        <v>750</v>
      </c>
      <c r="U449" s="22" t="s">
        <v>752</v>
      </c>
      <c r="V449" s="22" t="s">
        <v>1965</v>
      </c>
    </row>
    <row r="450" spans="1:22" ht="20.25" customHeight="1">
      <c r="A450" s="20">
        <v>102303377</v>
      </c>
      <c r="B450" s="21" t="s">
        <v>1966</v>
      </c>
      <c r="C450" s="22" t="s">
        <v>1967</v>
      </c>
      <c r="D450" s="22" t="s">
        <v>748</v>
      </c>
      <c r="E450" s="22" t="s">
        <v>755</v>
      </c>
      <c r="F450" s="23">
        <v>0.38571499999999997</v>
      </c>
      <c r="G450" s="24">
        <v>1</v>
      </c>
      <c r="H450" s="23">
        <v>11.958130000000001</v>
      </c>
      <c r="I450" s="23">
        <v>-7.6610224453181599E-3</v>
      </c>
      <c r="J450" s="24">
        <v>54</v>
      </c>
      <c r="K450" s="22" t="s">
        <v>750</v>
      </c>
      <c r="L450" s="22" t="s">
        <v>751</v>
      </c>
      <c r="M450" s="24">
        <v>1</v>
      </c>
      <c r="N450" s="22" t="s">
        <v>115</v>
      </c>
      <c r="O450" s="23">
        <v>0.49860335195530697</v>
      </c>
      <c r="P450" s="22" t="s">
        <v>2836</v>
      </c>
      <c r="Q450" s="23">
        <v>0.60166418313958803</v>
      </c>
      <c r="R450" s="23">
        <v>0.175551724252275</v>
      </c>
      <c r="S450" s="23">
        <v>-0.42397023346632301</v>
      </c>
      <c r="T450" s="22" t="s">
        <v>750</v>
      </c>
      <c r="U450" s="22" t="s">
        <v>752</v>
      </c>
      <c r="V450" s="22" t="s">
        <v>837</v>
      </c>
    </row>
    <row r="451" spans="1:22" ht="20.25" customHeight="1">
      <c r="A451" s="20">
        <v>102313277</v>
      </c>
      <c r="B451" s="21" t="s">
        <v>1968</v>
      </c>
      <c r="C451" s="22" t="s">
        <v>1969</v>
      </c>
      <c r="D451" s="22" t="s">
        <v>748</v>
      </c>
      <c r="E451" s="22" t="s">
        <v>749</v>
      </c>
      <c r="F451" s="23">
        <v>0.421207</v>
      </c>
      <c r="G451" s="24">
        <v>1</v>
      </c>
      <c r="H451" s="23">
        <v>37.060250000000003</v>
      </c>
      <c r="I451" s="23">
        <v>5.6160893343073101E-2</v>
      </c>
      <c r="J451" s="24">
        <v>31</v>
      </c>
      <c r="K451" s="22" t="s">
        <v>750</v>
      </c>
      <c r="L451" s="22" t="s">
        <v>750</v>
      </c>
      <c r="M451" s="24">
        <v>1</v>
      </c>
      <c r="N451" s="22" t="s">
        <v>567</v>
      </c>
      <c r="O451" s="23">
        <v>0.49717514124293799</v>
      </c>
      <c r="P451" s="22" t="s">
        <v>2799</v>
      </c>
      <c r="Q451" s="23">
        <v>0.40238458467695798</v>
      </c>
      <c r="R451" s="23">
        <v>-0.19489360087944799</v>
      </c>
      <c r="S451" s="23">
        <v>0.712926570212153</v>
      </c>
      <c r="T451" s="22" t="s">
        <v>750</v>
      </c>
      <c r="U451" s="22" t="s">
        <v>752</v>
      </c>
      <c r="V451" s="22" t="s">
        <v>1970</v>
      </c>
    </row>
    <row r="452" spans="1:22" ht="20.25" customHeight="1">
      <c r="A452" s="20">
        <v>102293484</v>
      </c>
      <c r="B452" s="21" t="s">
        <v>1971</v>
      </c>
      <c r="C452" s="22" t="s">
        <v>1972</v>
      </c>
      <c r="D452" s="22" t="s">
        <v>748</v>
      </c>
      <c r="E452" s="22" t="s">
        <v>749</v>
      </c>
      <c r="F452" s="23">
        <v>0.36789300000000003</v>
      </c>
      <c r="G452" s="24">
        <v>5</v>
      </c>
      <c r="H452" s="23">
        <v>7.4318868724422504</v>
      </c>
      <c r="I452" s="23">
        <v>-0.32161646531993199</v>
      </c>
      <c r="J452" s="24">
        <v>119</v>
      </c>
      <c r="K452" s="22" t="s">
        <v>750</v>
      </c>
      <c r="L452" s="22" t="s">
        <v>750</v>
      </c>
      <c r="M452" s="24">
        <v>2</v>
      </c>
      <c r="N452" s="22" t="s">
        <v>1973</v>
      </c>
      <c r="O452" s="23">
        <v>0.50594044811320704</v>
      </c>
      <c r="P452" s="22" t="s">
        <v>2799</v>
      </c>
      <c r="Q452" s="23">
        <v>0.69234688778785403</v>
      </c>
      <c r="R452" s="23">
        <v>-2.28417416186684E-2</v>
      </c>
      <c r="S452" s="23">
        <v>-4.0318212798806499E-2</v>
      </c>
      <c r="T452" s="22" t="s">
        <v>750</v>
      </c>
      <c r="U452" s="22" t="s">
        <v>752</v>
      </c>
      <c r="V452" s="22" t="s">
        <v>1974</v>
      </c>
    </row>
    <row r="453" spans="1:22" ht="20.25" customHeight="1">
      <c r="A453" s="20">
        <v>102300902</v>
      </c>
      <c r="B453" s="21" t="s">
        <v>1975</v>
      </c>
      <c r="C453" s="22" t="s">
        <v>1976</v>
      </c>
      <c r="D453" s="22" t="s">
        <v>748</v>
      </c>
      <c r="E453" s="22" t="s">
        <v>749</v>
      </c>
      <c r="F453" s="23">
        <v>0.39855400000000002</v>
      </c>
      <c r="G453" s="24">
        <v>2</v>
      </c>
      <c r="H453" s="23">
        <v>15.4398345</v>
      </c>
      <c r="I453" s="23">
        <v>8.6292617633960303E-2</v>
      </c>
      <c r="J453" s="24">
        <v>32</v>
      </c>
      <c r="K453" s="22" t="s">
        <v>750</v>
      </c>
      <c r="L453" s="22" t="s">
        <v>750</v>
      </c>
      <c r="M453" s="24">
        <v>1</v>
      </c>
      <c r="N453" s="22" t="s">
        <v>73</v>
      </c>
      <c r="O453" s="23">
        <v>0.54320987654320996</v>
      </c>
      <c r="P453" s="22" t="s">
        <v>2799</v>
      </c>
      <c r="Q453" s="23">
        <v>0.31031014266525597</v>
      </c>
      <c r="R453" s="23">
        <v>0.12213134977815999</v>
      </c>
      <c r="S453" s="23">
        <v>-0.57531839308595201</v>
      </c>
      <c r="T453" s="22" t="s">
        <v>750</v>
      </c>
      <c r="U453" s="22" t="s">
        <v>752</v>
      </c>
      <c r="V453" s="22" t="s">
        <v>1977</v>
      </c>
    </row>
    <row r="454" spans="1:22" ht="20.25" customHeight="1">
      <c r="A454" s="20">
        <v>102311910</v>
      </c>
      <c r="B454" s="21" t="s">
        <v>1978</v>
      </c>
      <c r="C454" s="22" t="s">
        <v>1979</v>
      </c>
      <c r="D454" s="22" t="s">
        <v>748</v>
      </c>
      <c r="E454" s="22" t="s">
        <v>755</v>
      </c>
      <c r="F454" s="23">
        <v>0.44901099999999999</v>
      </c>
      <c r="G454" s="24">
        <v>4</v>
      </c>
      <c r="H454" s="23">
        <v>5.1440123177404704</v>
      </c>
      <c r="I454" s="23">
        <v>-9.5180051963098894E-2</v>
      </c>
      <c r="J454" s="24">
        <v>7</v>
      </c>
      <c r="K454" s="22" t="s">
        <v>750</v>
      </c>
      <c r="L454" s="22" t="s">
        <v>751</v>
      </c>
      <c r="M454" s="24">
        <v>1</v>
      </c>
      <c r="N454" s="22" t="s">
        <v>477</v>
      </c>
      <c r="O454" s="23">
        <v>0.473282442748092</v>
      </c>
      <c r="P454" s="22" t="s">
        <v>2819</v>
      </c>
      <c r="Q454" s="23">
        <v>0.406878422297755</v>
      </c>
      <c r="R454" s="23">
        <v>0.12919696628487801</v>
      </c>
      <c r="S454" s="23">
        <v>-0.46201036522926497</v>
      </c>
      <c r="T454" s="22" t="s">
        <v>750</v>
      </c>
      <c r="U454" s="22" t="s">
        <v>752</v>
      </c>
      <c r="V454" s="22" t="s">
        <v>1800</v>
      </c>
    </row>
    <row r="455" spans="1:22" ht="20.25" customHeight="1">
      <c r="A455" s="20">
        <v>102294203</v>
      </c>
      <c r="B455" s="21" t="s">
        <v>1980</v>
      </c>
      <c r="C455" s="22" t="s">
        <v>1981</v>
      </c>
      <c r="D455" s="22" t="s">
        <v>748</v>
      </c>
      <c r="E455" s="22" t="s">
        <v>755</v>
      </c>
      <c r="F455" s="23">
        <v>0.43677100000000002</v>
      </c>
      <c r="G455" s="24">
        <v>2</v>
      </c>
      <c r="H455" s="23">
        <v>9.4457876224999993</v>
      </c>
      <c r="I455" s="23">
        <v>4.2144095170608797E-2</v>
      </c>
      <c r="J455" s="22" t="s">
        <v>752</v>
      </c>
      <c r="K455" s="22" t="s">
        <v>750</v>
      </c>
      <c r="L455" s="22" t="s">
        <v>750</v>
      </c>
      <c r="M455" s="24">
        <v>1</v>
      </c>
      <c r="N455" s="22" t="s">
        <v>622</v>
      </c>
      <c r="O455" s="23">
        <v>0.45323741007194202</v>
      </c>
      <c r="P455" s="22" t="s">
        <v>2799</v>
      </c>
      <c r="Q455" s="23">
        <v>0.68418128535631095</v>
      </c>
      <c r="R455" s="23">
        <v>0.113828276834466</v>
      </c>
      <c r="S455" s="23">
        <v>-0.24057931293801599</v>
      </c>
      <c r="T455" s="22" t="s">
        <v>750</v>
      </c>
      <c r="U455" s="22" t="s">
        <v>752</v>
      </c>
      <c r="V455" s="22" t="s">
        <v>1982</v>
      </c>
    </row>
    <row r="456" spans="1:22" ht="20.25" customHeight="1">
      <c r="A456" s="20">
        <v>102307798</v>
      </c>
      <c r="B456" s="21" t="s">
        <v>1983</v>
      </c>
      <c r="C456" s="22" t="s">
        <v>1984</v>
      </c>
      <c r="D456" s="22" t="s">
        <v>748</v>
      </c>
      <c r="E456" s="22" t="s">
        <v>755</v>
      </c>
      <c r="F456" s="23">
        <v>0.398671</v>
      </c>
      <c r="G456" s="24">
        <v>1</v>
      </c>
      <c r="H456" s="23">
        <v>104.81225000000001</v>
      </c>
      <c r="I456" s="23">
        <v>-5.6827962042118298E-2</v>
      </c>
      <c r="J456" s="24">
        <v>2</v>
      </c>
      <c r="K456" s="22" t="s">
        <v>750</v>
      </c>
      <c r="L456" s="22" t="s">
        <v>750</v>
      </c>
      <c r="M456" s="24">
        <v>1</v>
      </c>
      <c r="N456" s="22" t="s">
        <v>408</v>
      </c>
      <c r="O456" s="23">
        <v>0.44341801385681301</v>
      </c>
      <c r="P456" s="22" t="s">
        <v>2799</v>
      </c>
      <c r="Q456" s="23">
        <v>0.65086393227122696</v>
      </c>
      <c r="R456" s="23">
        <v>-0.11232571055906899</v>
      </c>
      <c r="S456" s="23">
        <v>0.24960018792001101</v>
      </c>
      <c r="T456" s="22" t="s">
        <v>750</v>
      </c>
      <c r="U456" s="22" t="s">
        <v>752</v>
      </c>
      <c r="V456" s="22" t="s">
        <v>1985</v>
      </c>
    </row>
    <row r="457" spans="1:22" ht="20.25" customHeight="1">
      <c r="A457" s="20">
        <v>102301757</v>
      </c>
      <c r="B457" s="21" t="s">
        <v>1986</v>
      </c>
      <c r="C457" s="22" t="s">
        <v>1987</v>
      </c>
      <c r="D457" s="22" t="s">
        <v>748</v>
      </c>
      <c r="E457" s="22" t="s">
        <v>749</v>
      </c>
      <c r="F457" s="23">
        <v>0.424896</v>
      </c>
      <c r="G457" s="24">
        <v>8</v>
      </c>
      <c r="H457" s="23">
        <v>33.501359874999999</v>
      </c>
      <c r="I457" s="23">
        <v>-3.9610775212034197E-2</v>
      </c>
      <c r="J457" s="24">
        <v>88</v>
      </c>
      <c r="K457" s="22" t="s">
        <v>750</v>
      </c>
      <c r="L457" s="22" t="s">
        <v>750</v>
      </c>
      <c r="M457" s="24">
        <v>1</v>
      </c>
      <c r="N457" s="22" t="s">
        <v>273</v>
      </c>
      <c r="O457" s="23">
        <v>0.46334310850439903</v>
      </c>
      <c r="P457" s="22" t="s">
        <v>2799</v>
      </c>
      <c r="Q457" s="23">
        <v>0.85264022127245498</v>
      </c>
      <c r="R457" s="23">
        <v>-0.12038636912214</v>
      </c>
      <c r="S457" s="23">
        <v>0.20403707333064799</v>
      </c>
      <c r="T457" s="22" t="s">
        <v>750</v>
      </c>
      <c r="U457" s="22" t="s">
        <v>752</v>
      </c>
      <c r="V457" s="22" t="s">
        <v>1988</v>
      </c>
    </row>
    <row r="458" spans="1:22" ht="20.25" customHeight="1">
      <c r="A458" s="20">
        <v>102293066</v>
      </c>
      <c r="B458" s="21" t="s">
        <v>1989</v>
      </c>
      <c r="C458" s="22" t="s">
        <v>1990</v>
      </c>
      <c r="D458" s="22" t="s">
        <v>748</v>
      </c>
      <c r="E458" s="22" t="s">
        <v>755</v>
      </c>
      <c r="F458" s="23">
        <v>0.41438199999999997</v>
      </c>
      <c r="G458" s="24">
        <v>3</v>
      </c>
      <c r="H458" s="23">
        <v>29.941092000000001</v>
      </c>
      <c r="I458" s="23">
        <v>-5.7743676838877003E-2</v>
      </c>
      <c r="J458" s="24">
        <v>74</v>
      </c>
      <c r="K458" s="22" t="s">
        <v>750</v>
      </c>
      <c r="L458" s="22" t="s">
        <v>750</v>
      </c>
      <c r="M458" s="24">
        <v>1</v>
      </c>
      <c r="N458" s="22" t="s">
        <v>598</v>
      </c>
      <c r="O458" s="23">
        <v>0.505791505791506</v>
      </c>
      <c r="P458" s="22" t="s">
        <v>2799</v>
      </c>
      <c r="Q458" s="23">
        <v>0.50330254971886701</v>
      </c>
      <c r="R458" s="23">
        <v>-0.164282363280705</v>
      </c>
      <c r="S458" s="23">
        <v>0.47515740775445497</v>
      </c>
      <c r="T458" s="22" t="s">
        <v>750</v>
      </c>
      <c r="U458" s="22" t="s">
        <v>752</v>
      </c>
      <c r="V458" s="22" t="s">
        <v>1991</v>
      </c>
    </row>
    <row r="459" spans="1:22" ht="20.25" customHeight="1">
      <c r="A459" s="20">
        <v>102306906</v>
      </c>
      <c r="B459" s="21" t="s">
        <v>1992</v>
      </c>
      <c r="C459" s="22" t="s">
        <v>1993</v>
      </c>
      <c r="D459" s="22" t="s">
        <v>748</v>
      </c>
      <c r="E459" s="22" t="s">
        <v>749</v>
      </c>
      <c r="F459" s="23">
        <v>0.34114899999999998</v>
      </c>
      <c r="G459" s="24">
        <v>3</v>
      </c>
      <c r="H459" s="23">
        <v>4.3625972500000003</v>
      </c>
      <c r="I459" s="23">
        <v>5.8384907128910798E-2</v>
      </c>
      <c r="J459" s="24">
        <v>40</v>
      </c>
      <c r="K459" s="22" t="s">
        <v>750</v>
      </c>
      <c r="L459" s="22" t="s">
        <v>750</v>
      </c>
      <c r="M459" s="24">
        <v>1</v>
      </c>
      <c r="N459" s="22" t="s">
        <v>386</v>
      </c>
      <c r="O459" s="23">
        <v>0.44634146341463399</v>
      </c>
      <c r="P459" s="22" t="s">
        <v>2844</v>
      </c>
      <c r="Q459" s="23">
        <v>0.65803531098304602</v>
      </c>
      <c r="R459" s="23">
        <v>-0.114121738669935</v>
      </c>
      <c r="S459" s="23">
        <v>0.25083366014573499</v>
      </c>
      <c r="T459" s="22" t="s">
        <v>750</v>
      </c>
      <c r="U459" s="22" t="s">
        <v>752</v>
      </c>
      <c r="V459" s="22" t="s">
        <v>1994</v>
      </c>
    </row>
    <row r="460" spans="1:22" ht="20.25" customHeight="1">
      <c r="A460" s="20">
        <v>102292488</v>
      </c>
      <c r="B460" s="21" t="s">
        <v>1995</v>
      </c>
      <c r="C460" s="22" t="s">
        <v>1996</v>
      </c>
      <c r="D460" s="22" t="s">
        <v>748</v>
      </c>
      <c r="E460" s="22" t="s">
        <v>755</v>
      </c>
      <c r="F460" s="23">
        <v>0.384689</v>
      </c>
      <c r="G460" s="24">
        <v>1</v>
      </c>
      <c r="H460" s="23">
        <v>0.19716624999999999</v>
      </c>
      <c r="I460" s="23">
        <v>2.2173698345116E-2</v>
      </c>
      <c r="J460" s="24">
        <v>17</v>
      </c>
      <c r="K460" s="22" t="s">
        <v>750</v>
      </c>
      <c r="L460" s="22" t="s">
        <v>751</v>
      </c>
      <c r="M460" s="24">
        <v>1</v>
      </c>
      <c r="N460" s="22" t="s">
        <v>28</v>
      </c>
      <c r="O460" s="23">
        <v>0.52715231788079497</v>
      </c>
      <c r="P460" s="22" t="s">
        <v>2819</v>
      </c>
      <c r="Q460" s="23">
        <v>0.73136056824995499</v>
      </c>
      <c r="R460" s="23">
        <v>0.23147542402009999</v>
      </c>
      <c r="S460" s="23">
        <v>-0.46048256498322998</v>
      </c>
      <c r="T460" s="22" t="s">
        <v>750</v>
      </c>
      <c r="U460" s="22" t="s">
        <v>752</v>
      </c>
      <c r="V460" s="22" t="s">
        <v>1997</v>
      </c>
    </row>
    <row r="461" spans="1:22" ht="20.25" customHeight="1">
      <c r="A461" s="20">
        <v>102309691</v>
      </c>
      <c r="B461" s="21" t="s">
        <v>1998</v>
      </c>
      <c r="C461" s="22" t="s">
        <v>1999</v>
      </c>
      <c r="D461" s="22" t="s">
        <v>748</v>
      </c>
      <c r="E461" s="22" t="s">
        <v>749</v>
      </c>
      <c r="F461" s="23">
        <v>0.52184200000000003</v>
      </c>
      <c r="G461" s="24">
        <v>1</v>
      </c>
      <c r="H461" s="23">
        <v>48.861975000000001</v>
      </c>
      <c r="I461" s="23">
        <v>-4.7521034982443103E-2</v>
      </c>
      <c r="J461" s="22" t="s">
        <v>752</v>
      </c>
      <c r="K461" s="22" t="s">
        <v>751</v>
      </c>
      <c r="L461" s="22" t="s">
        <v>750</v>
      </c>
      <c r="M461" s="24">
        <v>1</v>
      </c>
      <c r="N461" s="22" t="s">
        <v>383</v>
      </c>
      <c r="O461" s="23">
        <v>0.41652613827993301</v>
      </c>
      <c r="P461" s="22" t="s">
        <v>2844</v>
      </c>
      <c r="Q461" s="23">
        <v>0.26683513235190898</v>
      </c>
      <c r="R461" s="23">
        <v>-0.14775751453022801</v>
      </c>
      <c r="S461" s="23">
        <v>0.82028605197859195</v>
      </c>
      <c r="T461" s="22" t="s">
        <v>750</v>
      </c>
      <c r="U461" s="22" t="s">
        <v>752</v>
      </c>
      <c r="V461" s="22" t="s">
        <v>2000</v>
      </c>
    </row>
    <row r="462" spans="1:22" ht="20.25" customHeight="1">
      <c r="A462" s="20">
        <v>102297532</v>
      </c>
      <c r="B462" s="21" t="s">
        <v>2001</v>
      </c>
      <c r="C462" s="22" t="s">
        <v>2002</v>
      </c>
      <c r="D462" s="22" t="s">
        <v>748</v>
      </c>
      <c r="E462" s="22" t="s">
        <v>755</v>
      </c>
      <c r="F462" s="23">
        <v>0.28502300000000003</v>
      </c>
      <c r="G462" s="24">
        <v>1</v>
      </c>
      <c r="H462" s="23">
        <v>23.180599999999998</v>
      </c>
      <c r="I462" s="23">
        <v>-0.413656771929798</v>
      </c>
      <c r="J462" s="24">
        <v>11</v>
      </c>
      <c r="K462" s="22" t="s">
        <v>750</v>
      </c>
      <c r="L462" s="22" t="s">
        <v>750</v>
      </c>
      <c r="M462" s="24">
        <v>1</v>
      </c>
      <c r="N462" s="22" t="s">
        <v>162</v>
      </c>
      <c r="O462" s="23">
        <v>0.48376623376623401</v>
      </c>
      <c r="P462" s="22" t="s">
        <v>2811</v>
      </c>
      <c r="Q462" s="23">
        <v>7.2585555199954299E-2</v>
      </c>
      <c r="R462" s="23">
        <v>0.121008552999377</v>
      </c>
      <c r="S462" s="23">
        <v>-3.4615552861705798</v>
      </c>
      <c r="T462" s="22" t="s">
        <v>751</v>
      </c>
      <c r="U462" s="22" t="s">
        <v>752</v>
      </c>
      <c r="V462" s="22" t="s">
        <v>752</v>
      </c>
    </row>
    <row r="463" spans="1:22" ht="20.25" customHeight="1">
      <c r="A463" s="20">
        <v>102310036</v>
      </c>
      <c r="B463" s="21" t="s">
        <v>2003</v>
      </c>
      <c r="C463" s="22" t="s">
        <v>2004</v>
      </c>
      <c r="D463" s="22" t="s">
        <v>748</v>
      </c>
      <c r="E463" s="22" t="s">
        <v>749</v>
      </c>
      <c r="F463" s="23">
        <v>0.49731199999999998</v>
      </c>
      <c r="G463" s="24">
        <v>1</v>
      </c>
      <c r="H463" s="23">
        <v>18.598500000000001</v>
      </c>
      <c r="I463" s="23">
        <v>-0.109225116061811</v>
      </c>
      <c r="J463" s="24">
        <v>2</v>
      </c>
      <c r="K463" s="22" t="s">
        <v>750</v>
      </c>
      <c r="L463" s="22" t="s">
        <v>751</v>
      </c>
      <c r="M463" s="24">
        <v>1</v>
      </c>
      <c r="N463" s="22" t="s">
        <v>109</v>
      </c>
      <c r="O463" s="23">
        <v>0.49382716049382702</v>
      </c>
      <c r="P463" s="22" t="s">
        <v>2844</v>
      </c>
      <c r="Q463" s="23">
        <v>0.43957933799573801</v>
      </c>
      <c r="R463" s="23">
        <v>-0.102135874862209</v>
      </c>
      <c r="S463" s="23">
        <v>0.33672931483542101</v>
      </c>
      <c r="T463" s="22" t="s">
        <v>750</v>
      </c>
      <c r="U463" s="22" t="s">
        <v>752</v>
      </c>
      <c r="V463" s="22" t="s">
        <v>2005</v>
      </c>
    </row>
    <row r="464" spans="1:22" ht="20.25" customHeight="1">
      <c r="A464" s="20">
        <v>102306195</v>
      </c>
      <c r="B464" s="21" t="s">
        <v>2006</v>
      </c>
      <c r="C464" s="22" t="s">
        <v>2007</v>
      </c>
      <c r="D464" s="22" t="s">
        <v>748</v>
      </c>
      <c r="E464" s="22" t="s">
        <v>749</v>
      </c>
      <c r="F464" s="23">
        <v>0.38365300000000002</v>
      </c>
      <c r="G464" s="24">
        <v>1</v>
      </c>
      <c r="H464" s="23">
        <v>8.2817799999999995</v>
      </c>
      <c r="I464" s="23">
        <v>-4.2106309302523397E-2</v>
      </c>
      <c r="J464" s="24">
        <v>52</v>
      </c>
      <c r="K464" s="22" t="s">
        <v>750</v>
      </c>
      <c r="L464" s="22" t="s">
        <v>751</v>
      </c>
      <c r="M464" s="24">
        <v>1</v>
      </c>
      <c r="N464" s="22" t="s">
        <v>696</v>
      </c>
      <c r="O464" s="23">
        <v>0.40449438202247201</v>
      </c>
      <c r="P464" s="22" t="s">
        <v>2799</v>
      </c>
      <c r="Q464" s="23">
        <v>0.80545526182332605</v>
      </c>
      <c r="R464" s="23">
        <v>0.13542343767515699</v>
      </c>
      <c r="S464" s="23">
        <v>-0.24313818627943001</v>
      </c>
      <c r="T464" s="22" t="s">
        <v>750</v>
      </c>
      <c r="U464" s="22" t="s">
        <v>752</v>
      </c>
      <c r="V464" s="22" t="s">
        <v>752</v>
      </c>
    </row>
    <row r="465" spans="1:22" ht="20.25" customHeight="1">
      <c r="A465" s="20">
        <v>102314635</v>
      </c>
      <c r="B465" s="21" t="s">
        <v>2008</v>
      </c>
      <c r="C465" s="22" t="s">
        <v>2007</v>
      </c>
      <c r="D465" s="22" t="s">
        <v>748</v>
      </c>
      <c r="E465" s="22" t="s">
        <v>749</v>
      </c>
      <c r="F465" s="23">
        <v>0.387515</v>
      </c>
      <c r="G465" s="24">
        <v>1</v>
      </c>
      <c r="H465" s="23">
        <v>47.249025000000003</v>
      </c>
      <c r="I465" s="23">
        <v>-7.9222665199824904E-2</v>
      </c>
      <c r="J465" s="24">
        <v>79</v>
      </c>
      <c r="K465" s="22" t="s">
        <v>750</v>
      </c>
      <c r="L465" s="22" t="s">
        <v>751</v>
      </c>
      <c r="M465" s="24">
        <v>1</v>
      </c>
      <c r="N465" s="22" t="s">
        <v>241</v>
      </c>
      <c r="O465" s="23">
        <v>0.49197860962566797</v>
      </c>
      <c r="P465" s="22" t="s">
        <v>2799</v>
      </c>
      <c r="Q465" s="23">
        <v>0.49847341438901899</v>
      </c>
      <c r="R465" s="23">
        <v>-0.13040256879429199</v>
      </c>
      <c r="S465" s="23">
        <v>0.37958937286412803</v>
      </c>
      <c r="T465" s="22" t="s">
        <v>750</v>
      </c>
      <c r="U465" s="22" t="s">
        <v>752</v>
      </c>
      <c r="V465" s="22" t="s">
        <v>2009</v>
      </c>
    </row>
    <row r="466" spans="1:22" ht="20.25" customHeight="1">
      <c r="A466" s="20">
        <v>102305139</v>
      </c>
      <c r="B466" s="21" t="s">
        <v>2010</v>
      </c>
      <c r="C466" s="22" t="s">
        <v>2011</v>
      </c>
      <c r="D466" s="22" t="s">
        <v>748</v>
      </c>
      <c r="E466" s="22" t="s">
        <v>755</v>
      </c>
      <c r="F466" s="23">
        <v>0.36149700000000001</v>
      </c>
      <c r="G466" s="24">
        <v>1</v>
      </c>
      <c r="H466" s="23">
        <v>49.491225</v>
      </c>
      <c r="I466" s="23">
        <v>-7.1443019135159297E-2</v>
      </c>
      <c r="J466" s="24">
        <v>40</v>
      </c>
      <c r="K466" s="22" t="s">
        <v>750</v>
      </c>
      <c r="L466" s="22" t="s">
        <v>750</v>
      </c>
      <c r="M466" s="24">
        <v>1</v>
      </c>
      <c r="N466" s="22" t="s">
        <v>283</v>
      </c>
      <c r="O466" s="23">
        <v>0.48664688427299702</v>
      </c>
      <c r="P466" s="22" t="s">
        <v>2819</v>
      </c>
      <c r="Q466" s="23">
        <v>0.32686653864883503</v>
      </c>
      <c r="R466" s="23">
        <v>-0.16736366047020901</v>
      </c>
      <c r="S466" s="23">
        <v>0.75549968939458401</v>
      </c>
      <c r="T466" s="22" t="s">
        <v>750</v>
      </c>
      <c r="U466" s="22" t="s">
        <v>752</v>
      </c>
      <c r="V466" s="22" t="s">
        <v>752</v>
      </c>
    </row>
    <row r="467" spans="1:22" ht="20.25" customHeight="1">
      <c r="A467" s="20">
        <v>102293743</v>
      </c>
      <c r="B467" s="21" t="s">
        <v>2012</v>
      </c>
      <c r="C467" s="22" t="s">
        <v>2013</v>
      </c>
      <c r="D467" s="22" t="s">
        <v>748</v>
      </c>
      <c r="E467" s="22" t="s">
        <v>755</v>
      </c>
      <c r="F467" s="23">
        <v>0.41160099999999999</v>
      </c>
      <c r="G467" s="24">
        <v>6</v>
      </c>
      <c r="H467" s="23">
        <v>25.130632545249998</v>
      </c>
      <c r="I467" s="23">
        <v>5.0919674013121002E-2</v>
      </c>
      <c r="J467" s="24">
        <v>32</v>
      </c>
      <c r="K467" s="22" t="s">
        <v>750</v>
      </c>
      <c r="L467" s="22" t="s">
        <v>750</v>
      </c>
      <c r="M467" s="24">
        <v>1</v>
      </c>
      <c r="N467" s="22" t="s">
        <v>332</v>
      </c>
      <c r="O467" s="23">
        <v>0.55305466237942102</v>
      </c>
      <c r="P467" s="22" t="s">
        <v>2804</v>
      </c>
      <c r="Q467" s="23">
        <v>0.78364469545543303</v>
      </c>
      <c r="R467" s="23">
        <v>-0.121225741299045</v>
      </c>
      <c r="S467" s="23">
        <v>0.223624053585322</v>
      </c>
      <c r="T467" s="22" t="s">
        <v>750</v>
      </c>
      <c r="U467" s="22" t="s">
        <v>752</v>
      </c>
      <c r="V467" s="22" t="s">
        <v>752</v>
      </c>
    </row>
    <row r="468" spans="1:22" ht="20.25" customHeight="1">
      <c r="A468" s="20">
        <v>102312516</v>
      </c>
      <c r="B468" s="21" t="s">
        <v>2014</v>
      </c>
      <c r="C468" s="22" t="s">
        <v>2015</v>
      </c>
      <c r="D468" s="22" t="s">
        <v>748</v>
      </c>
      <c r="E468" s="22" t="s">
        <v>755</v>
      </c>
      <c r="F468" s="23">
        <v>0.37994099999999997</v>
      </c>
      <c r="G468" s="24">
        <v>4</v>
      </c>
      <c r="H468" s="23">
        <v>27.637679445</v>
      </c>
      <c r="I468" s="23">
        <v>0.14051608227006501</v>
      </c>
      <c r="J468" s="24">
        <v>18</v>
      </c>
      <c r="K468" s="22" t="s">
        <v>750</v>
      </c>
      <c r="L468" s="22" t="s">
        <v>750</v>
      </c>
      <c r="M468" s="24">
        <v>1</v>
      </c>
      <c r="N468" s="22" t="s">
        <v>124</v>
      </c>
      <c r="O468" s="23">
        <v>0.520874751491054</v>
      </c>
      <c r="P468" s="22" t="s">
        <v>2840</v>
      </c>
      <c r="Q468" s="23">
        <v>0.26265183555208399</v>
      </c>
      <c r="R468" s="23">
        <v>-0.13118718394045001</v>
      </c>
      <c r="S468" s="23">
        <v>0.73615281110867603</v>
      </c>
      <c r="T468" s="22" t="s">
        <v>750</v>
      </c>
      <c r="U468" s="22" t="s">
        <v>752</v>
      </c>
      <c r="V468" s="22" t="s">
        <v>2016</v>
      </c>
    </row>
    <row r="469" spans="1:22" ht="20.25" customHeight="1">
      <c r="A469" s="20">
        <v>102295417</v>
      </c>
      <c r="B469" s="21" t="s">
        <v>2017</v>
      </c>
      <c r="C469" s="22" t="s">
        <v>2018</v>
      </c>
      <c r="D469" s="22" t="s">
        <v>748</v>
      </c>
      <c r="E469" s="22" t="s">
        <v>755</v>
      </c>
      <c r="F469" s="23">
        <v>0.39440599999999998</v>
      </c>
      <c r="G469" s="24">
        <v>1</v>
      </c>
      <c r="H469" s="23">
        <v>1.3736325</v>
      </c>
      <c r="I469" s="23">
        <v>0.16396927103498801</v>
      </c>
      <c r="J469" s="24">
        <v>29</v>
      </c>
      <c r="K469" s="22" t="s">
        <v>750</v>
      </c>
      <c r="L469" s="22" t="s">
        <v>751</v>
      </c>
      <c r="M469" s="24">
        <v>1</v>
      </c>
      <c r="N469" s="22" t="s">
        <v>219</v>
      </c>
      <c r="O469" s="23">
        <v>0.52742616033755296</v>
      </c>
      <c r="P469" s="22" t="s">
        <v>3687</v>
      </c>
      <c r="Q469" s="23">
        <v>0.67729203817158701</v>
      </c>
      <c r="R469" s="23">
        <v>-0.23479857626075301</v>
      </c>
      <c r="S469" s="23">
        <v>0.50524409919585</v>
      </c>
      <c r="T469" s="22" t="s">
        <v>750</v>
      </c>
      <c r="U469" s="22" t="s">
        <v>752</v>
      </c>
      <c r="V469" s="22" t="s">
        <v>2019</v>
      </c>
    </row>
    <row r="470" spans="1:22" ht="20.25" customHeight="1">
      <c r="A470" s="20">
        <v>102309636</v>
      </c>
      <c r="B470" s="21" t="s">
        <v>2020</v>
      </c>
      <c r="C470" s="22" t="s">
        <v>2021</v>
      </c>
      <c r="D470" s="22" t="s">
        <v>748</v>
      </c>
      <c r="E470" s="22" t="s">
        <v>755</v>
      </c>
      <c r="F470" s="23">
        <v>0.39799299999999999</v>
      </c>
      <c r="G470" s="24">
        <v>1</v>
      </c>
      <c r="H470" s="23">
        <v>57.754100000000001</v>
      </c>
      <c r="I470" s="23">
        <v>4.9077097312513397E-2</v>
      </c>
      <c r="J470" s="24">
        <v>8</v>
      </c>
      <c r="K470" s="22" t="s">
        <v>750</v>
      </c>
      <c r="L470" s="22" t="s">
        <v>750</v>
      </c>
      <c r="M470" s="24">
        <v>1</v>
      </c>
      <c r="N470" s="22" t="s">
        <v>409</v>
      </c>
      <c r="O470" s="23">
        <v>0.55700325732899003</v>
      </c>
      <c r="P470" s="22" t="s">
        <v>3322</v>
      </c>
      <c r="Q470" s="23">
        <v>0.67128167517604997</v>
      </c>
      <c r="R470" s="23">
        <v>-0.124952899618887</v>
      </c>
      <c r="S470" s="23">
        <v>0.26932383190845599</v>
      </c>
      <c r="T470" s="22" t="s">
        <v>750</v>
      </c>
      <c r="U470" s="22" t="s">
        <v>752</v>
      </c>
      <c r="V470" s="22" t="s">
        <v>2022</v>
      </c>
    </row>
    <row r="471" spans="1:22" ht="20.25" customHeight="1">
      <c r="A471" s="20">
        <v>102294012</v>
      </c>
      <c r="B471" s="21" t="s">
        <v>2023</v>
      </c>
      <c r="C471" s="22" t="s">
        <v>2024</v>
      </c>
      <c r="D471" s="22" t="s">
        <v>748</v>
      </c>
      <c r="E471" s="22" t="s">
        <v>749</v>
      </c>
      <c r="F471" s="23">
        <v>0.41639700000000002</v>
      </c>
      <c r="G471" s="24">
        <v>3</v>
      </c>
      <c r="H471" s="23">
        <v>0.35308175027702998</v>
      </c>
      <c r="I471" s="23">
        <v>3.1970160120781601E-3</v>
      </c>
      <c r="J471" s="22" t="s">
        <v>752</v>
      </c>
      <c r="K471" s="22" t="s">
        <v>751</v>
      </c>
      <c r="L471" s="22" t="s">
        <v>750</v>
      </c>
      <c r="M471" s="24">
        <v>1</v>
      </c>
      <c r="N471" s="22" t="s">
        <v>544</v>
      </c>
      <c r="O471" s="23">
        <v>0.57142857142857095</v>
      </c>
      <c r="P471" s="22" t="s">
        <v>2799</v>
      </c>
      <c r="Q471" s="23">
        <v>0.45645015266468097</v>
      </c>
      <c r="R471" s="23">
        <v>-0.17126933475994399</v>
      </c>
      <c r="S471" s="23">
        <v>0.54781711553892198</v>
      </c>
      <c r="T471" s="22" t="s">
        <v>750</v>
      </c>
      <c r="U471" s="22" t="s">
        <v>752</v>
      </c>
      <c r="V471" s="22" t="s">
        <v>2025</v>
      </c>
    </row>
    <row r="472" spans="1:22" ht="20.25" customHeight="1">
      <c r="A472" s="20">
        <v>102302389</v>
      </c>
      <c r="B472" s="21" t="s">
        <v>2026</v>
      </c>
      <c r="C472" s="22" t="s">
        <v>2027</v>
      </c>
      <c r="D472" s="22" t="s">
        <v>748</v>
      </c>
      <c r="E472" s="22" t="s">
        <v>749</v>
      </c>
      <c r="F472" s="23">
        <v>0.41931099999999999</v>
      </c>
      <c r="G472" s="24">
        <v>4</v>
      </c>
      <c r="H472" s="23">
        <v>147.93419025</v>
      </c>
      <c r="I472" s="23">
        <v>-1.5101051377647501E-2</v>
      </c>
      <c r="J472" s="24">
        <v>1</v>
      </c>
      <c r="K472" s="22" t="s">
        <v>750</v>
      </c>
      <c r="L472" s="22" t="s">
        <v>751</v>
      </c>
      <c r="M472" s="24">
        <v>1</v>
      </c>
      <c r="N472" s="22" t="s">
        <v>382</v>
      </c>
      <c r="O472" s="23">
        <v>0.45130641330166299</v>
      </c>
      <c r="P472" s="22" t="s">
        <v>2826</v>
      </c>
      <c r="Q472" s="23">
        <v>0.60130592814892103</v>
      </c>
      <c r="R472" s="23">
        <v>-0.122841114153605</v>
      </c>
      <c r="S472" s="23">
        <v>0.29576045095043602</v>
      </c>
      <c r="T472" s="22" t="s">
        <v>750</v>
      </c>
      <c r="U472" s="22" t="s">
        <v>752</v>
      </c>
      <c r="V472" s="22" t="s">
        <v>2028</v>
      </c>
    </row>
    <row r="473" spans="1:22" ht="20.25" customHeight="1">
      <c r="A473" s="20">
        <v>102314352</v>
      </c>
      <c r="B473" s="21" t="s">
        <v>2029</v>
      </c>
      <c r="C473" s="22" t="s">
        <v>2030</v>
      </c>
      <c r="D473" s="22" t="s">
        <v>748</v>
      </c>
      <c r="E473" s="22" t="s">
        <v>755</v>
      </c>
      <c r="F473" s="23">
        <v>0.39471299999999998</v>
      </c>
      <c r="G473" s="24">
        <v>2</v>
      </c>
      <c r="H473" s="23">
        <v>37.158101912269998</v>
      </c>
      <c r="I473" s="23">
        <v>-0.114963757024137</v>
      </c>
      <c r="J473" s="24">
        <v>9</v>
      </c>
      <c r="K473" s="22" t="s">
        <v>750</v>
      </c>
      <c r="L473" s="22" t="s">
        <v>750</v>
      </c>
      <c r="M473" s="24">
        <v>1</v>
      </c>
      <c r="N473" s="22" t="s">
        <v>165</v>
      </c>
      <c r="O473" s="23">
        <v>0.45969884853852999</v>
      </c>
      <c r="P473" s="22" t="s">
        <v>2831</v>
      </c>
      <c r="Q473" s="23">
        <v>0.73473878586215802</v>
      </c>
      <c r="R473" s="23">
        <v>0.10252858417444199</v>
      </c>
      <c r="S473" s="23">
        <v>-0.20164746235907</v>
      </c>
      <c r="T473" s="22" t="s">
        <v>750</v>
      </c>
      <c r="U473" s="22" t="s">
        <v>752</v>
      </c>
      <c r="V473" s="22" t="s">
        <v>2031</v>
      </c>
    </row>
    <row r="474" spans="1:22" ht="20.25" customHeight="1">
      <c r="A474" s="20">
        <v>102293850</v>
      </c>
      <c r="B474" s="21" t="s">
        <v>2032</v>
      </c>
      <c r="C474" s="22" t="s">
        <v>2033</v>
      </c>
      <c r="D474" s="22" t="s">
        <v>748</v>
      </c>
      <c r="E474" s="22" t="s">
        <v>755</v>
      </c>
      <c r="F474" s="23">
        <v>0.450768</v>
      </c>
      <c r="G474" s="24">
        <v>1</v>
      </c>
      <c r="H474" s="23">
        <v>7.6549325000000001</v>
      </c>
      <c r="I474" s="23">
        <v>-0.425056568854001</v>
      </c>
      <c r="J474" s="24">
        <v>3</v>
      </c>
      <c r="K474" s="22" t="s">
        <v>750</v>
      </c>
      <c r="L474" s="22" t="s">
        <v>751</v>
      </c>
      <c r="M474" s="24">
        <v>1</v>
      </c>
      <c r="N474" s="22" t="s">
        <v>617</v>
      </c>
      <c r="O474" s="23">
        <v>0.47736625514403302</v>
      </c>
      <c r="P474" s="22" t="s">
        <v>2799</v>
      </c>
      <c r="Q474" s="23">
        <v>0.77149112250284602</v>
      </c>
      <c r="R474" s="23">
        <v>-0.18360210736376101</v>
      </c>
      <c r="S474" s="23">
        <v>0.34497187047392303</v>
      </c>
      <c r="T474" s="22" t="s">
        <v>750</v>
      </c>
      <c r="U474" s="22" t="s">
        <v>752</v>
      </c>
      <c r="V474" s="22" t="s">
        <v>2034</v>
      </c>
    </row>
    <row r="475" spans="1:22" ht="20.25" customHeight="1">
      <c r="A475" s="20">
        <v>102314195</v>
      </c>
      <c r="B475" s="21" t="s">
        <v>2035</v>
      </c>
      <c r="C475" s="22" t="s">
        <v>2036</v>
      </c>
      <c r="D475" s="22" t="s">
        <v>748</v>
      </c>
      <c r="E475" s="22" t="s">
        <v>755</v>
      </c>
      <c r="F475" s="23">
        <v>0.38948899999999997</v>
      </c>
      <c r="G475" s="24">
        <v>6</v>
      </c>
      <c r="H475" s="23">
        <v>7.8748714</v>
      </c>
      <c r="I475" s="23">
        <v>-4.4463746123004702E-2</v>
      </c>
      <c r="J475" s="24">
        <v>24</v>
      </c>
      <c r="K475" s="22" t="s">
        <v>750</v>
      </c>
      <c r="L475" s="22" t="s">
        <v>750</v>
      </c>
      <c r="M475" s="24">
        <v>1</v>
      </c>
      <c r="N475" s="22" t="s">
        <v>200</v>
      </c>
      <c r="O475" s="23">
        <v>0.488745980707395</v>
      </c>
      <c r="P475" s="22" t="s">
        <v>2804</v>
      </c>
      <c r="Q475" s="23">
        <v>0.76700170721990202</v>
      </c>
      <c r="R475" s="23">
        <v>-0.12172944265593801</v>
      </c>
      <c r="S475" s="23">
        <v>0.22944993209759501</v>
      </c>
      <c r="T475" s="22" t="s">
        <v>750</v>
      </c>
      <c r="U475" s="22" t="s">
        <v>752</v>
      </c>
      <c r="V475" s="22" t="s">
        <v>2037</v>
      </c>
    </row>
    <row r="476" spans="1:22" ht="20.25" customHeight="1">
      <c r="A476" s="20">
        <v>102306171</v>
      </c>
      <c r="B476" s="21" t="s">
        <v>2038</v>
      </c>
      <c r="C476" s="22" t="s">
        <v>2039</v>
      </c>
      <c r="D476" s="22" t="s">
        <v>748</v>
      </c>
      <c r="E476" s="22" t="s">
        <v>755</v>
      </c>
      <c r="F476" s="23">
        <v>0.36311300000000002</v>
      </c>
      <c r="G476" s="24">
        <v>3</v>
      </c>
      <c r="H476" s="23">
        <v>71.066000000000003</v>
      </c>
      <c r="I476" s="23">
        <v>-0.144384243374646</v>
      </c>
      <c r="J476" s="24">
        <v>39</v>
      </c>
      <c r="K476" s="22" t="s">
        <v>750</v>
      </c>
      <c r="L476" s="22" t="s">
        <v>750</v>
      </c>
      <c r="M476" s="24">
        <v>1</v>
      </c>
      <c r="N476" s="22" t="s">
        <v>386</v>
      </c>
      <c r="O476" s="23">
        <v>0.44634146341463399</v>
      </c>
      <c r="P476" s="22" t="s">
        <v>2799</v>
      </c>
      <c r="Q476" s="23">
        <v>0.65803531098304602</v>
      </c>
      <c r="R476" s="23">
        <v>-0.114121738669935</v>
      </c>
      <c r="S476" s="23">
        <v>0.25083366014573499</v>
      </c>
      <c r="T476" s="22" t="s">
        <v>750</v>
      </c>
      <c r="U476" s="22" t="s">
        <v>752</v>
      </c>
      <c r="V476" s="22" t="s">
        <v>2040</v>
      </c>
    </row>
    <row r="477" spans="1:22" ht="20.25" customHeight="1">
      <c r="A477" s="20">
        <v>102310217</v>
      </c>
      <c r="B477" s="21" t="s">
        <v>2041</v>
      </c>
      <c r="C477" s="22" t="s">
        <v>2042</v>
      </c>
      <c r="D477" s="22" t="s">
        <v>748</v>
      </c>
      <c r="E477" s="22" t="s">
        <v>749</v>
      </c>
      <c r="F477" s="23">
        <v>0.42103000000000002</v>
      </c>
      <c r="G477" s="24">
        <v>2</v>
      </c>
      <c r="H477" s="23">
        <v>56.92333825</v>
      </c>
      <c r="I477" s="23">
        <v>0.20910443756413</v>
      </c>
      <c r="J477" s="24">
        <v>16</v>
      </c>
      <c r="K477" s="22" t="s">
        <v>750</v>
      </c>
      <c r="L477" s="22" t="s">
        <v>750</v>
      </c>
      <c r="M477" s="24">
        <v>1</v>
      </c>
      <c r="N477" s="22" t="s">
        <v>444</v>
      </c>
      <c r="O477" s="23">
        <v>0.48936170212766</v>
      </c>
      <c r="P477" s="22" t="s">
        <v>2799</v>
      </c>
      <c r="Q477" s="23">
        <v>0.70842594060723296</v>
      </c>
      <c r="R477" s="23">
        <v>-0.12028478391955599</v>
      </c>
      <c r="S477" s="23">
        <v>0.24554857163080401</v>
      </c>
      <c r="T477" s="22" t="s">
        <v>750</v>
      </c>
      <c r="U477" s="22" t="s">
        <v>752</v>
      </c>
      <c r="V477" s="22" t="s">
        <v>752</v>
      </c>
    </row>
    <row r="478" spans="1:22" ht="20.25" customHeight="1">
      <c r="A478" s="20">
        <v>102302526</v>
      </c>
      <c r="B478" s="21" t="s">
        <v>2043</v>
      </c>
      <c r="C478" s="22" t="s">
        <v>2044</v>
      </c>
      <c r="D478" s="22" t="s">
        <v>748</v>
      </c>
      <c r="E478" s="22" t="s">
        <v>749</v>
      </c>
      <c r="F478" s="23">
        <v>0.41905199999999998</v>
      </c>
      <c r="G478" s="24">
        <v>2</v>
      </c>
      <c r="H478" s="23">
        <v>21.185437499999999</v>
      </c>
      <c r="I478" s="23">
        <v>3.5439073419768201E-2</v>
      </c>
      <c r="J478" s="24">
        <v>16</v>
      </c>
      <c r="K478" s="22" t="s">
        <v>750</v>
      </c>
      <c r="L478" s="22" t="s">
        <v>750</v>
      </c>
      <c r="M478" s="24">
        <v>1</v>
      </c>
      <c r="N478" s="22" t="s">
        <v>212</v>
      </c>
      <c r="O478" s="23">
        <v>0.57967032967033005</v>
      </c>
      <c r="P478" s="22" t="s">
        <v>2804</v>
      </c>
      <c r="Q478" s="23">
        <v>0.60403445516230203</v>
      </c>
      <c r="R478" s="23">
        <v>-0.104246498595724</v>
      </c>
      <c r="S478" s="23">
        <v>0.24960642363997901</v>
      </c>
      <c r="T478" s="22" t="s">
        <v>750</v>
      </c>
      <c r="U478" s="22" t="s">
        <v>752</v>
      </c>
      <c r="V478" s="22" t="s">
        <v>2045</v>
      </c>
    </row>
    <row r="479" spans="1:22" ht="20.25" customHeight="1">
      <c r="A479" s="20">
        <v>102304961</v>
      </c>
      <c r="B479" s="21" t="s">
        <v>2046</v>
      </c>
      <c r="C479" s="22" t="s">
        <v>2047</v>
      </c>
      <c r="D479" s="22" t="s">
        <v>748</v>
      </c>
      <c r="E479" s="22" t="s">
        <v>749</v>
      </c>
      <c r="F479" s="23">
        <v>0.40523700000000001</v>
      </c>
      <c r="G479" s="24">
        <v>2</v>
      </c>
      <c r="H479" s="23">
        <v>46.04325</v>
      </c>
      <c r="I479" s="23">
        <v>-7.9604942554965502E-2</v>
      </c>
      <c r="J479" s="24">
        <v>69</v>
      </c>
      <c r="K479" s="22" t="s">
        <v>750</v>
      </c>
      <c r="L479" s="22" t="s">
        <v>750</v>
      </c>
      <c r="M479" s="24">
        <v>1</v>
      </c>
      <c r="N479" s="22" t="s">
        <v>192</v>
      </c>
      <c r="O479" s="23">
        <v>0.42257742257742298</v>
      </c>
      <c r="P479" s="22" t="s">
        <v>2799</v>
      </c>
      <c r="Q479" s="23">
        <v>0.59977461528644604</v>
      </c>
      <c r="R479" s="23">
        <v>-0.14899392115511201</v>
      </c>
      <c r="S479" s="23">
        <v>0.36024956806580899</v>
      </c>
      <c r="T479" s="22" t="s">
        <v>750</v>
      </c>
      <c r="U479" s="22" t="s">
        <v>752</v>
      </c>
      <c r="V479" s="22" t="s">
        <v>2048</v>
      </c>
    </row>
    <row r="480" spans="1:22" ht="20.25" customHeight="1">
      <c r="A480" s="20">
        <v>102309919</v>
      </c>
      <c r="B480" s="21" t="s">
        <v>2049</v>
      </c>
      <c r="C480" s="22" t="s">
        <v>2050</v>
      </c>
      <c r="D480" s="22" t="s">
        <v>748</v>
      </c>
      <c r="E480" s="22" t="s">
        <v>749</v>
      </c>
      <c r="F480" s="23">
        <v>0.43202600000000002</v>
      </c>
      <c r="G480" s="24">
        <v>1</v>
      </c>
      <c r="H480" s="23">
        <v>27.043500000000002</v>
      </c>
      <c r="I480" s="23">
        <v>0.22732402414160799</v>
      </c>
      <c r="J480" s="24">
        <v>6</v>
      </c>
      <c r="K480" s="22" t="s">
        <v>750</v>
      </c>
      <c r="L480" s="22" t="s">
        <v>750</v>
      </c>
      <c r="M480" s="24">
        <v>1</v>
      </c>
      <c r="N480" s="22" t="s">
        <v>685</v>
      </c>
      <c r="O480" s="23">
        <v>0.52100840336134502</v>
      </c>
      <c r="P480" s="22" t="s">
        <v>2804</v>
      </c>
      <c r="Q480" s="23">
        <v>0.49735492937410097</v>
      </c>
      <c r="R480" s="23">
        <v>-0.15118852137462899</v>
      </c>
      <c r="S480" s="23">
        <v>0.44198264163012702</v>
      </c>
      <c r="T480" s="22" t="s">
        <v>750</v>
      </c>
      <c r="U480" s="22" t="s">
        <v>752</v>
      </c>
      <c r="V480" s="22" t="s">
        <v>2051</v>
      </c>
    </row>
    <row r="481" spans="1:22" ht="20.25" customHeight="1">
      <c r="A481" s="20">
        <v>102310947</v>
      </c>
      <c r="B481" s="21" t="s">
        <v>2052</v>
      </c>
      <c r="C481" s="22" t="s">
        <v>2053</v>
      </c>
      <c r="D481" s="22" t="s">
        <v>748</v>
      </c>
      <c r="E481" s="22" t="s">
        <v>749</v>
      </c>
      <c r="F481" s="23">
        <v>0.44349300000000003</v>
      </c>
      <c r="G481" s="24">
        <v>1</v>
      </c>
      <c r="H481" s="23">
        <v>98.243449999999996</v>
      </c>
      <c r="I481" s="23">
        <v>-0.116499563657869</v>
      </c>
      <c r="J481" s="22" t="s">
        <v>752</v>
      </c>
      <c r="K481" s="22" t="s">
        <v>750</v>
      </c>
      <c r="L481" s="22" t="s">
        <v>751</v>
      </c>
      <c r="M481" s="24">
        <v>1</v>
      </c>
      <c r="N481" s="22" t="s">
        <v>141</v>
      </c>
      <c r="O481" s="23">
        <v>0.62359550561797705</v>
      </c>
      <c r="P481" s="22" t="s">
        <v>3322</v>
      </c>
      <c r="Q481" s="23">
        <v>0.66966963846233496</v>
      </c>
      <c r="R481" s="23">
        <v>-0.143558720233005</v>
      </c>
      <c r="S481" s="23">
        <v>0.31046670568880202</v>
      </c>
      <c r="T481" s="22" t="s">
        <v>750</v>
      </c>
      <c r="U481" s="22" t="s">
        <v>752</v>
      </c>
      <c r="V481" s="22" t="s">
        <v>2054</v>
      </c>
    </row>
    <row r="482" spans="1:22" ht="20.25" customHeight="1">
      <c r="A482" s="20">
        <v>102302805</v>
      </c>
      <c r="B482" s="21" t="s">
        <v>2055</v>
      </c>
      <c r="C482" s="22" t="s">
        <v>2056</v>
      </c>
      <c r="D482" s="22" t="s">
        <v>748</v>
      </c>
      <c r="E482" s="22" t="s">
        <v>749</v>
      </c>
      <c r="F482" s="23">
        <v>0.36597600000000002</v>
      </c>
      <c r="G482" s="24">
        <v>4</v>
      </c>
      <c r="H482" s="23">
        <v>3.1178874749999999</v>
      </c>
      <c r="I482" s="23">
        <v>4.3281790595415197E-2</v>
      </c>
      <c r="J482" s="24">
        <v>34</v>
      </c>
      <c r="K482" s="22" t="s">
        <v>750</v>
      </c>
      <c r="L482" s="22" t="s">
        <v>750</v>
      </c>
      <c r="M482" s="24">
        <v>1</v>
      </c>
      <c r="N482" s="22" t="s">
        <v>60</v>
      </c>
      <c r="O482" s="23">
        <v>0.48130841121495299</v>
      </c>
      <c r="P482" s="22" t="s">
        <v>2799</v>
      </c>
      <c r="Q482" s="23">
        <v>0.46515906959828801</v>
      </c>
      <c r="R482" s="23">
        <v>-0.25030338186393902</v>
      </c>
      <c r="S482" s="23">
        <v>0.79590858498231998</v>
      </c>
      <c r="T482" s="22" t="s">
        <v>750</v>
      </c>
      <c r="U482" s="22" t="s">
        <v>752</v>
      </c>
      <c r="V482" s="22" t="s">
        <v>2057</v>
      </c>
    </row>
    <row r="483" spans="1:22" ht="20.25" customHeight="1">
      <c r="A483" s="20">
        <v>102293921</v>
      </c>
      <c r="B483" s="21" t="s">
        <v>2058</v>
      </c>
      <c r="C483" s="22" t="s">
        <v>2059</v>
      </c>
      <c r="D483" s="22" t="s">
        <v>748</v>
      </c>
      <c r="E483" s="22" t="s">
        <v>755</v>
      </c>
      <c r="F483" s="23">
        <v>0.42703999999999998</v>
      </c>
      <c r="G483" s="24">
        <v>5</v>
      </c>
      <c r="H483" s="23">
        <v>59.530844999999999</v>
      </c>
      <c r="I483" s="23">
        <v>2.63112600249839E-2</v>
      </c>
      <c r="J483" s="24">
        <v>1</v>
      </c>
      <c r="K483" s="22" t="s">
        <v>750</v>
      </c>
      <c r="L483" s="22" t="s">
        <v>751</v>
      </c>
      <c r="M483" s="24">
        <v>1</v>
      </c>
      <c r="N483" s="22" t="s">
        <v>704</v>
      </c>
      <c r="O483" s="23">
        <v>0.6</v>
      </c>
      <c r="P483" s="22" t="s">
        <v>2844</v>
      </c>
      <c r="Q483" s="23">
        <v>0.75598659407540703</v>
      </c>
      <c r="R483" s="23">
        <v>-0.14463940275548001</v>
      </c>
      <c r="S483" s="23">
        <v>0.27687079077604498</v>
      </c>
      <c r="T483" s="22" t="s">
        <v>750</v>
      </c>
      <c r="U483" s="22" t="s">
        <v>752</v>
      </c>
      <c r="V483" s="22" t="s">
        <v>752</v>
      </c>
    </row>
    <row r="484" spans="1:22" ht="20.25" customHeight="1">
      <c r="A484" s="20">
        <v>102304871</v>
      </c>
      <c r="B484" s="21" t="s">
        <v>2060</v>
      </c>
      <c r="C484" s="22" t="s">
        <v>2061</v>
      </c>
      <c r="D484" s="22" t="s">
        <v>748</v>
      </c>
      <c r="E484" s="22" t="s">
        <v>755</v>
      </c>
      <c r="F484" s="23">
        <v>0.43870999999999999</v>
      </c>
      <c r="G484" s="24">
        <v>1</v>
      </c>
      <c r="H484" s="23">
        <v>14.259824999999999</v>
      </c>
      <c r="I484" s="23">
        <v>6.5708964870359904E-2</v>
      </c>
      <c r="J484" s="24">
        <v>9</v>
      </c>
      <c r="K484" s="22" t="s">
        <v>750</v>
      </c>
      <c r="L484" s="22" t="s">
        <v>750</v>
      </c>
      <c r="M484" s="24">
        <v>2</v>
      </c>
      <c r="N484" s="22" t="s">
        <v>2062</v>
      </c>
      <c r="O484" s="23">
        <v>0.61696483072733299</v>
      </c>
      <c r="P484" s="22" t="s">
        <v>2830</v>
      </c>
      <c r="Q484" s="23">
        <v>0.66037050775835704</v>
      </c>
      <c r="R484" s="23">
        <v>-0.23421838204854201</v>
      </c>
      <c r="S484" s="23">
        <v>0.50158871033355901</v>
      </c>
      <c r="T484" s="22" t="s">
        <v>750</v>
      </c>
      <c r="U484" s="22" t="s">
        <v>752</v>
      </c>
      <c r="V484" s="22" t="s">
        <v>2063</v>
      </c>
    </row>
    <row r="485" spans="1:22" ht="20.25" customHeight="1">
      <c r="A485" s="20">
        <v>102312182</v>
      </c>
      <c r="B485" s="21" t="s">
        <v>2064</v>
      </c>
      <c r="C485" s="22" t="s">
        <v>2065</v>
      </c>
      <c r="D485" s="22" t="s">
        <v>748</v>
      </c>
      <c r="E485" s="22" t="s">
        <v>749</v>
      </c>
      <c r="F485" s="23">
        <v>0.303595</v>
      </c>
      <c r="G485" s="24">
        <v>2</v>
      </c>
      <c r="H485" s="23">
        <v>2.3923467500000002</v>
      </c>
      <c r="I485" s="23">
        <v>3.6313093789290998E-2</v>
      </c>
      <c r="J485" s="24">
        <v>4</v>
      </c>
      <c r="K485" s="22" t="s">
        <v>750</v>
      </c>
      <c r="L485" s="22" t="s">
        <v>750</v>
      </c>
      <c r="M485" s="24">
        <v>1</v>
      </c>
      <c r="N485" s="22" t="s">
        <v>87</v>
      </c>
      <c r="O485" s="23">
        <v>0.50532724505327198</v>
      </c>
      <c r="P485" s="22" t="s">
        <v>2819</v>
      </c>
      <c r="Q485" s="23">
        <v>0.31613598529641801</v>
      </c>
      <c r="R485" s="23">
        <v>-0.120629564232936</v>
      </c>
      <c r="S485" s="23">
        <v>0.55732535642014802</v>
      </c>
      <c r="T485" s="22" t="s">
        <v>750</v>
      </c>
      <c r="U485" s="22" t="s">
        <v>752</v>
      </c>
      <c r="V485" s="22" t="s">
        <v>2066</v>
      </c>
    </row>
    <row r="486" spans="1:22" ht="20.25" customHeight="1">
      <c r="A486" s="20">
        <v>102312604</v>
      </c>
      <c r="B486" s="21" t="s">
        <v>2067</v>
      </c>
      <c r="C486" s="22" t="s">
        <v>2068</v>
      </c>
      <c r="D486" s="22" t="s">
        <v>748</v>
      </c>
      <c r="E486" s="22" t="s">
        <v>749</v>
      </c>
      <c r="F486" s="23">
        <v>0.43983100000000003</v>
      </c>
      <c r="G486" s="24">
        <v>1</v>
      </c>
      <c r="H486" s="23">
        <v>27.738325</v>
      </c>
      <c r="I486" s="23">
        <v>-4.41208280768648E-2</v>
      </c>
      <c r="J486" s="24">
        <v>23</v>
      </c>
      <c r="K486" s="22" t="s">
        <v>750</v>
      </c>
      <c r="L486" s="22" t="s">
        <v>750</v>
      </c>
      <c r="M486" s="24">
        <v>1</v>
      </c>
      <c r="N486" s="22" t="s">
        <v>688</v>
      </c>
      <c r="O486" s="23">
        <v>0.581395348837209</v>
      </c>
      <c r="P486" s="22" t="s">
        <v>2819</v>
      </c>
      <c r="Q486" s="23">
        <v>0.84925085358931496</v>
      </c>
      <c r="R486" s="23">
        <v>0.12986965918731599</v>
      </c>
      <c r="S486" s="23">
        <v>-0.221052149707267</v>
      </c>
      <c r="T486" s="22" t="s">
        <v>750</v>
      </c>
      <c r="U486" s="22" t="s">
        <v>752</v>
      </c>
      <c r="V486" s="22" t="s">
        <v>752</v>
      </c>
    </row>
    <row r="487" spans="1:22" ht="20.25" customHeight="1">
      <c r="A487" s="20">
        <v>102314085</v>
      </c>
      <c r="B487" s="21" t="s">
        <v>2069</v>
      </c>
      <c r="C487" s="22" t="s">
        <v>2070</v>
      </c>
      <c r="D487" s="22" t="s">
        <v>748</v>
      </c>
      <c r="E487" s="22" t="s">
        <v>755</v>
      </c>
      <c r="F487" s="23">
        <v>0.45517000000000002</v>
      </c>
      <c r="G487" s="24">
        <v>1</v>
      </c>
      <c r="H487" s="23">
        <v>4.2233175000000003</v>
      </c>
      <c r="I487" s="23">
        <v>-4.4240039219862901E-2</v>
      </c>
      <c r="J487" s="24">
        <v>12</v>
      </c>
      <c r="K487" s="22" t="s">
        <v>750</v>
      </c>
      <c r="L487" s="22" t="s">
        <v>750</v>
      </c>
      <c r="M487" s="24">
        <v>1</v>
      </c>
      <c r="N487" s="22" t="s">
        <v>43</v>
      </c>
      <c r="O487" s="23">
        <v>0.50817341862118004</v>
      </c>
      <c r="P487" s="22" t="s">
        <v>2804</v>
      </c>
      <c r="Q487" s="23">
        <v>0.88718374672947597</v>
      </c>
      <c r="R487" s="23">
        <v>0.14337948556036201</v>
      </c>
      <c r="S487" s="23">
        <v>-0.23366621421803299</v>
      </c>
      <c r="T487" s="22" t="s">
        <v>750</v>
      </c>
      <c r="U487" s="22" t="s">
        <v>752</v>
      </c>
      <c r="V487" s="22" t="s">
        <v>2071</v>
      </c>
    </row>
    <row r="488" spans="1:22" ht="20.25" customHeight="1">
      <c r="A488" s="20">
        <v>102304145</v>
      </c>
      <c r="B488" s="21" t="s">
        <v>2072</v>
      </c>
      <c r="C488" s="22" t="s">
        <v>2073</v>
      </c>
      <c r="D488" s="22" t="s">
        <v>748</v>
      </c>
      <c r="E488" s="22" t="s">
        <v>749</v>
      </c>
      <c r="F488" s="23">
        <v>0.437419</v>
      </c>
      <c r="G488" s="24">
        <v>6</v>
      </c>
      <c r="H488" s="23">
        <v>47.717570000000002</v>
      </c>
      <c r="I488" s="23">
        <v>-3.2819132791518199E-2</v>
      </c>
      <c r="J488" s="24">
        <v>36</v>
      </c>
      <c r="K488" s="22" t="s">
        <v>750</v>
      </c>
      <c r="L488" s="22" t="s">
        <v>750</v>
      </c>
      <c r="M488" s="24">
        <v>1</v>
      </c>
      <c r="N488" s="22" t="s">
        <v>93</v>
      </c>
      <c r="O488" s="23">
        <v>0.50179211469534002</v>
      </c>
      <c r="P488" s="22" t="s">
        <v>2799</v>
      </c>
      <c r="Q488" s="23">
        <v>0.59534325357634199</v>
      </c>
      <c r="R488" s="23">
        <v>0.153956350278594</v>
      </c>
      <c r="S488" s="23">
        <v>-0.37518260386542301</v>
      </c>
      <c r="T488" s="22" t="s">
        <v>750</v>
      </c>
      <c r="U488" s="22" t="s">
        <v>752</v>
      </c>
      <c r="V488" s="22" t="s">
        <v>2074</v>
      </c>
    </row>
    <row r="489" spans="1:22" ht="20.25" customHeight="1">
      <c r="A489" s="20">
        <v>102314633</v>
      </c>
      <c r="B489" s="21" t="s">
        <v>2075</v>
      </c>
      <c r="C489" s="22" t="s">
        <v>2076</v>
      </c>
      <c r="D489" s="22" t="s">
        <v>748</v>
      </c>
      <c r="E489" s="22" t="s">
        <v>755</v>
      </c>
      <c r="F489" s="23">
        <v>0.42390699999999998</v>
      </c>
      <c r="G489" s="24">
        <v>8</v>
      </c>
      <c r="H489" s="23">
        <v>66.287858749999998</v>
      </c>
      <c r="I489" s="23">
        <v>-5.4510824939530897E-2</v>
      </c>
      <c r="J489" s="24">
        <v>25</v>
      </c>
      <c r="K489" s="22" t="s">
        <v>750</v>
      </c>
      <c r="L489" s="22" t="s">
        <v>750</v>
      </c>
      <c r="M489" s="24">
        <v>1</v>
      </c>
      <c r="N489" s="22" t="s">
        <v>374</v>
      </c>
      <c r="O489" s="23">
        <v>0.48675496688741698</v>
      </c>
      <c r="P489" s="22" t="s">
        <v>2840</v>
      </c>
      <c r="Q489" s="23">
        <v>0.87197707373795397</v>
      </c>
      <c r="R489" s="23">
        <v>0.106200595237852</v>
      </c>
      <c r="S489" s="23">
        <v>-0.17592766171508001</v>
      </c>
      <c r="T489" s="22" t="s">
        <v>750</v>
      </c>
      <c r="U489" s="22" t="s">
        <v>752</v>
      </c>
      <c r="V489" s="22" t="s">
        <v>2077</v>
      </c>
    </row>
    <row r="490" spans="1:22" ht="20.25" customHeight="1">
      <c r="A490" s="20">
        <v>102313903</v>
      </c>
      <c r="B490" s="21" t="s">
        <v>2078</v>
      </c>
      <c r="C490" s="22" t="s">
        <v>2079</v>
      </c>
      <c r="D490" s="22" t="s">
        <v>748</v>
      </c>
      <c r="E490" s="22" t="s">
        <v>755</v>
      </c>
      <c r="F490" s="23">
        <v>0.40936400000000001</v>
      </c>
      <c r="G490" s="24">
        <v>2</v>
      </c>
      <c r="H490" s="23">
        <v>15.550297499999999</v>
      </c>
      <c r="I490" s="23">
        <v>-0.129063488498775</v>
      </c>
      <c r="J490" s="24">
        <v>8</v>
      </c>
      <c r="K490" s="22" t="s">
        <v>750</v>
      </c>
      <c r="L490" s="22" t="s">
        <v>750</v>
      </c>
      <c r="M490" s="24">
        <v>1</v>
      </c>
      <c r="N490" s="22" t="s">
        <v>505</v>
      </c>
      <c r="O490" s="23">
        <v>0.50181818181818205</v>
      </c>
      <c r="P490" s="22" t="s">
        <v>2844</v>
      </c>
      <c r="Q490" s="23">
        <v>0.240357744245421</v>
      </c>
      <c r="R490" s="23">
        <v>0.148757144659176</v>
      </c>
      <c r="S490" s="23">
        <v>-0.92314144222161998</v>
      </c>
      <c r="T490" s="22" t="s">
        <v>750</v>
      </c>
      <c r="U490" s="22" t="s">
        <v>752</v>
      </c>
      <c r="V490" s="22" t="s">
        <v>752</v>
      </c>
    </row>
    <row r="491" spans="1:22" ht="20.25" customHeight="1">
      <c r="A491" s="20">
        <v>102299892</v>
      </c>
      <c r="B491" s="21" t="s">
        <v>2080</v>
      </c>
      <c r="C491" s="22" t="s">
        <v>2081</v>
      </c>
      <c r="D491" s="22" t="s">
        <v>748</v>
      </c>
      <c r="E491" s="22" t="s">
        <v>749</v>
      </c>
      <c r="F491" s="23">
        <v>0.38291900000000001</v>
      </c>
      <c r="G491" s="24">
        <v>1</v>
      </c>
      <c r="H491" s="23">
        <v>118.525425</v>
      </c>
      <c r="I491" s="23">
        <v>7.7707221381626307E-2</v>
      </c>
      <c r="J491" s="24">
        <v>89</v>
      </c>
      <c r="K491" s="22" t="s">
        <v>750</v>
      </c>
      <c r="L491" s="22" t="s">
        <v>750</v>
      </c>
      <c r="M491" s="24">
        <v>1</v>
      </c>
      <c r="N491" s="22" t="s">
        <v>628</v>
      </c>
      <c r="O491" s="23">
        <v>0.44162436548223299</v>
      </c>
      <c r="P491" s="22" t="s">
        <v>2799</v>
      </c>
      <c r="Q491" s="23">
        <v>0.757278263997607</v>
      </c>
      <c r="R491" s="23">
        <v>0.13452725108149799</v>
      </c>
      <c r="S491" s="23">
        <v>-0.25696582078508701</v>
      </c>
      <c r="T491" s="22" t="s">
        <v>750</v>
      </c>
      <c r="U491" s="22" t="s">
        <v>752</v>
      </c>
      <c r="V491" s="22" t="s">
        <v>2082</v>
      </c>
    </row>
    <row r="492" spans="1:22" ht="20.25" customHeight="1">
      <c r="A492" s="20">
        <v>102291522</v>
      </c>
      <c r="B492" s="21" t="s">
        <v>2083</v>
      </c>
      <c r="C492" s="22" t="s">
        <v>2084</v>
      </c>
      <c r="D492" s="22" t="s">
        <v>748</v>
      </c>
      <c r="E492" s="22" t="s">
        <v>749</v>
      </c>
      <c r="F492" s="23">
        <v>0.41757</v>
      </c>
      <c r="G492" s="24">
        <v>3</v>
      </c>
      <c r="H492" s="23">
        <v>50.460667000000001</v>
      </c>
      <c r="I492" s="23">
        <v>0.17091751546710901</v>
      </c>
      <c r="J492" s="24">
        <v>3</v>
      </c>
      <c r="K492" s="22" t="s">
        <v>750</v>
      </c>
      <c r="L492" s="22" t="s">
        <v>750</v>
      </c>
      <c r="M492" s="24">
        <v>1</v>
      </c>
      <c r="N492" s="22" t="s">
        <v>528</v>
      </c>
      <c r="O492" s="23">
        <v>0.48821548821548799</v>
      </c>
      <c r="P492" s="22" t="s">
        <v>2799</v>
      </c>
      <c r="Q492" s="23">
        <v>0.52187796748454995</v>
      </c>
      <c r="R492" s="23">
        <v>-0.13856816435806299</v>
      </c>
      <c r="S492" s="23">
        <v>0.385336563523134</v>
      </c>
      <c r="T492" s="22" t="s">
        <v>750</v>
      </c>
      <c r="U492" s="22" t="s">
        <v>752</v>
      </c>
      <c r="V492" s="22" t="s">
        <v>752</v>
      </c>
    </row>
    <row r="493" spans="1:22" ht="20.25" customHeight="1">
      <c r="A493" s="20">
        <v>102295753</v>
      </c>
      <c r="B493" s="21" t="s">
        <v>2085</v>
      </c>
      <c r="C493" s="22" t="s">
        <v>2086</v>
      </c>
      <c r="D493" s="22" t="s">
        <v>748</v>
      </c>
      <c r="E493" s="22" t="s">
        <v>755</v>
      </c>
      <c r="F493" s="23">
        <v>0.41006900000000002</v>
      </c>
      <c r="G493" s="24">
        <v>7</v>
      </c>
      <c r="H493" s="23">
        <v>25.063760298600499</v>
      </c>
      <c r="I493" s="23">
        <v>-5.7649195192307302E-2</v>
      </c>
      <c r="J493" s="24">
        <v>34</v>
      </c>
      <c r="K493" s="22" t="s">
        <v>750</v>
      </c>
      <c r="L493" s="22" t="s">
        <v>750</v>
      </c>
      <c r="M493" s="24">
        <v>1</v>
      </c>
      <c r="N493" s="22" t="s">
        <v>336</v>
      </c>
      <c r="O493" s="23">
        <v>0.57788944723618096</v>
      </c>
      <c r="P493" s="22" t="s">
        <v>2799</v>
      </c>
      <c r="Q493" s="23">
        <v>0.41653954545112998</v>
      </c>
      <c r="R493" s="23">
        <v>-0.19305176296052301</v>
      </c>
      <c r="S493" s="23">
        <v>0.68100930561964002</v>
      </c>
      <c r="T493" s="22" t="s">
        <v>750</v>
      </c>
      <c r="U493" s="22" t="s">
        <v>752</v>
      </c>
      <c r="V493" s="22" t="s">
        <v>752</v>
      </c>
    </row>
    <row r="494" spans="1:22" ht="20.25" customHeight="1">
      <c r="A494" s="20">
        <v>102313948</v>
      </c>
      <c r="B494" s="21" t="s">
        <v>2087</v>
      </c>
      <c r="C494" s="22" t="s">
        <v>2088</v>
      </c>
      <c r="D494" s="22" t="s">
        <v>748</v>
      </c>
      <c r="E494" s="22" t="s">
        <v>755</v>
      </c>
      <c r="F494" s="23">
        <v>0.41207500000000002</v>
      </c>
      <c r="G494" s="24">
        <v>1</v>
      </c>
      <c r="H494" s="23">
        <v>12.759024999999999</v>
      </c>
      <c r="I494" s="23">
        <v>-0.15295680513922</v>
      </c>
      <c r="J494" s="24">
        <v>47</v>
      </c>
      <c r="K494" s="22" t="s">
        <v>750</v>
      </c>
      <c r="L494" s="22" t="s">
        <v>750</v>
      </c>
      <c r="M494" s="24">
        <v>1</v>
      </c>
      <c r="N494" s="22" t="s">
        <v>578</v>
      </c>
      <c r="O494" s="23">
        <v>0.46768707482993199</v>
      </c>
      <c r="P494" s="22" t="s">
        <v>2799</v>
      </c>
      <c r="Q494" s="23">
        <v>0.66256318356704103</v>
      </c>
      <c r="R494" s="23">
        <v>-0.10827179934634699</v>
      </c>
      <c r="S494" s="23">
        <v>0.23628265936967199</v>
      </c>
      <c r="T494" s="22" t="s">
        <v>750</v>
      </c>
      <c r="U494" s="22" t="s">
        <v>752</v>
      </c>
      <c r="V494" s="22" t="s">
        <v>2089</v>
      </c>
    </row>
    <row r="495" spans="1:22" ht="20.25" customHeight="1">
      <c r="A495" s="20">
        <v>102311263</v>
      </c>
      <c r="B495" s="21" t="s">
        <v>2090</v>
      </c>
      <c r="C495" s="22" t="s">
        <v>2091</v>
      </c>
      <c r="D495" s="22" t="s">
        <v>748</v>
      </c>
      <c r="E495" s="22" t="s">
        <v>755</v>
      </c>
      <c r="F495" s="23">
        <v>0.42254399999999998</v>
      </c>
      <c r="G495" s="24">
        <v>2</v>
      </c>
      <c r="H495" s="23">
        <v>3.452413</v>
      </c>
      <c r="I495" s="23">
        <v>-0.33780992254187198</v>
      </c>
      <c r="J495" s="24">
        <v>5</v>
      </c>
      <c r="K495" s="22" t="s">
        <v>750</v>
      </c>
      <c r="L495" s="22" t="s">
        <v>750</v>
      </c>
      <c r="M495" s="24">
        <v>1</v>
      </c>
      <c r="N495" s="22" t="s">
        <v>22</v>
      </c>
      <c r="O495" s="23">
        <v>0.55161787365177195</v>
      </c>
      <c r="P495" s="22" t="s">
        <v>3322</v>
      </c>
      <c r="Q495" s="23">
        <v>0.410781963134356</v>
      </c>
      <c r="R495" s="23">
        <v>-0.43098199591387998</v>
      </c>
      <c r="S495" s="23">
        <v>1.68116638610956</v>
      </c>
      <c r="T495" s="22" t="s">
        <v>750</v>
      </c>
      <c r="U495" s="22" t="s">
        <v>752</v>
      </c>
      <c r="V495" s="22" t="s">
        <v>752</v>
      </c>
    </row>
    <row r="496" spans="1:22" ht="20.25" customHeight="1">
      <c r="A496" s="20">
        <v>102296986</v>
      </c>
      <c r="B496" s="21" t="s">
        <v>2092</v>
      </c>
      <c r="C496" s="22" t="s">
        <v>2093</v>
      </c>
      <c r="D496" s="22" t="s">
        <v>748</v>
      </c>
      <c r="E496" s="22" t="s">
        <v>755</v>
      </c>
      <c r="F496" s="23">
        <v>0.240145</v>
      </c>
      <c r="G496" s="24">
        <v>3</v>
      </c>
      <c r="H496" s="23">
        <v>9.4668899999999994</v>
      </c>
      <c r="I496" s="23">
        <v>-6.4736138405876095E-2</v>
      </c>
      <c r="J496" s="24">
        <v>22</v>
      </c>
      <c r="K496" s="22" t="s">
        <v>750</v>
      </c>
      <c r="L496" s="22" t="s">
        <v>750</v>
      </c>
      <c r="M496" s="24">
        <v>1</v>
      </c>
      <c r="N496" s="22" t="s">
        <v>325</v>
      </c>
      <c r="O496" s="23">
        <v>0.48917748917748899</v>
      </c>
      <c r="P496" s="22" t="s">
        <v>2799</v>
      </c>
      <c r="Q496" s="23">
        <v>0.407854822948717</v>
      </c>
      <c r="R496" s="23">
        <v>-0.145026827544493</v>
      </c>
      <c r="S496" s="23">
        <v>0.51851011584212303</v>
      </c>
      <c r="T496" s="22" t="s">
        <v>750</v>
      </c>
      <c r="U496" s="22" t="s">
        <v>752</v>
      </c>
      <c r="V496" s="22" t="s">
        <v>2094</v>
      </c>
    </row>
    <row r="497" spans="1:22" ht="20.25" customHeight="1">
      <c r="A497" s="20">
        <v>102311537</v>
      </c>
      <c r="B497" s="21" t="s">
        <v>2095</v>
      </c>
      <c r="C497" s="22" t="s">
        <v>2096</v>
      </c>
      <c r="D497" s="22" t="s">
        <v>748</v>
      </c>
      <c r="E497" s="22" t="s">
        <v>749</v>
      </c>
      <c r="F497" s="23">
        <v>0.42589300000000002</v>
      </c>
      <c r="G497" s="24">
        <v>1</v>
      </c>
      <c r="H497" s="23">
        <v>23.0365</v>
      </c>
      <c r="I497" s="23">
        <v>-4.0274831809491901E-2</v>
      </c>
      <c r="J497" s="24">
        <v>14</v>
      </c>
      <c r="K497" s="22" t="s">
        <v>750</v>
      </c>
      <c r="L497" s="22" t="s">
        <v>750</v>
      </c>
      <c r="M497" s="24">
        <v>1</v>
      </c>
      <c r="N497" s="22" t="s">
        <v>380</v>
      </c>
      <c r="O497" s="23">
        <v>0.58222222222222197</v>
      </c>
      <c r="P497" s="22" t="s">
        <v>3685</v>
      </c>
      <c r="Q497" s="23">
        <v>0.65561383270467899</v>
      </c>
      <c r="R497" s="23">
        <v>-0.241766691849333</v>
      </c>
      <c r="S497" s="23">
        <v>0.53816875068039705</v>
      </c>
      <c r="T497" s="22" t="s">
        <v>750</v>
      </c>
      <c r="U497" s="22" t="s">
        <v>752</v>
      </c>
      <c r="V497" s="22" t="s">
        <v>752</v>
      </c>
    </row>
    <row r="498" spans="1:22" ht="20.25" customHeight="1">
      <c r="A498" s="20">
        <v>102289072</v>
      </c>
      <c r="B498" s="21" t="s">
        <v>2097</v>
      </c>
      <c r="C498" s="22" t="s">
        <v>2098</v>
      </c>
      <c r="D498" s="22" t="s">
        <v>748</v>
      </c>
      <c r="E498" s="22" t="s">
        <v>749</v>
      </c>
      <c r="F498" s="23">
        <v>0.39190900000000001</v>
      </c>
      <c r="G498" s="24">
        <v>2</v>
      </c>
      <c r="H498" s="23">
        <v>0.49835087500000003</v>
      </c>
      <c r="I498" s="23">
        <v>-4.1905509417463599E-2</v>
      </c>
      <c r="J498" s="24">
        <v>4</v>
      </c>
      <c r="K498" s="22" t="s">
        <v>750</v>
      </c>
      <c r="L498" s="22" t="s">
        <v>751</v>
      </c>
      <c r="M498" s="24">
        <v>1</v>
      </c>
      <c r="N498" s="22" t="s">
        <v>678</v>
      </c>
      <c r="O498" s="23">
        <v>0.46168958742632599</v>
      </c>
      <c r="P498" s="22" t="s">
        <v>2799</v>
      </c>
      <c r="Q498" s="23">
        <v>0.73004588308598195</v>
      </c>
      <c r="R498" s="23">
        <v>0.12926710056424001</v>
      </c>
      <c r="S498" s="23">
        <v>-0.25612440187789798</v>
      </c>
      <c r="T498" s="22" t="s">
        <v>751</v>
      </c>
      <c r="U498" s="22" t="s">
        <v>752</v>
      </c>
      <c r="V498" s="22" t="s">
        <v>1578</v>
      </c>
    </row>
    <row r="499" spans="1:22" ht="20.25" customHeight="1">
      <c r="A499" s="20">
        <v>102298700</v>
      </c>
      <c r="B499" s="21" t="s">
        <v>2099</v>
      </c>
      <c r="C499" s="22" t="s">
        <v>2100</v>
      </c>
      <c r="D499" s="22" t="s">
        <v>748</v>
      </c>
      <c r="E499" s="22" t="s">
        <v>749</v>
      </c>
      <c r="F499" s="23">
        <v>0.395005</v>
      </c>
      <c r="G499" s="24">
        <v>2</v>
      </c>
      <c r="H499" s="23">
        <v>207.61023</v>
      </c>
      <c r="I499" s="23">
        <v>0.13238496489993701</v>
      </c>
      <c r="J499" s="24">
        <v>48</v>
      </c>
      <c r="K499" s="22" t="s">
        <v>750</v>
      </c>
      <c r="L499" s="22" t="s">
        <v>750</v>
      </c>
      <c r="M499" s="24">
        <v>1</v>
      </c>
      <c r="N499" s="22" t="s">
        <v>609</v>
      </c>
      <c r="O499" s="23">
        <v>0.51803278688524601</v>
      </c>
      <c r="P499" s="22" t="s">
        <v>2799</v>
      </c>
      <c r="Q499" s="23">
        <v>0.69590183414717099</v>
      </c>
      <c r="R499" s="23">
        <v>-0.13056145733351099</v>
      </c>
      <c r="S499" s="23">
        <v>0.27146905809113703</v>
      </c>
      <c r="T499" s="22" t="s">
        <v>750</v>
      </c>
      <c r="U499" s="22" t="s">
        <v>752</v>
      </c>
      <c r="V499" s="22" t="s">
        <v>2101</v>
      </c>
    </row>
    <row r="500" spans="1:22" ht="20.25" customHeight="1">
      <c r="A500" s="20">
        <v>102291089</v>
      </c>
      <c r="B500" s="21" t="s">
        <v>2102</v>
      </c>
      <c r="C500" s="22" t="s">
        <v>2103</v>
      </c>
      <c r="D500" s="22" t="s">
        <v>748</v>
      </c>
      <c r="E500" s="22" t="s">
        <v>755</v>
      </c>
      <c r="F500" s="23">
        <v>0.319463</v>
      </c>
      <c r="G500" s="24">
        <v>1</v>
      </c>
      <c r="H500" s="23">
        <v>3.5200425000000002</v>
      </c>
      <c r="I500" s="23">
        <v>-0.18960581307254901</v>
      </c>
      <c r="J500" s="24">
        <v>3</v>
      </c>
      <c r="K500" s="22" t="s">
        <v>750</v>
      </c>
      <c r="L500" s="22" t="s">
        <v>750</v>
      </c>
      <c r="M500" s="24">
        <v>1</v>
      </c>
      <c r="N500" s="22" t="s">
        <v>72</v>
      </c>
      <c r="O500" s="23">
        <v>0.57807308970099702</v>
      </c>
      <c r="P500" s="22" t="s">
        <v>3322</v>
      </c>
      <c r="Q500" s="23">
        <v>0.76541050584561399</v>
      </c>
      <c r="R500" s="23">
        <v>-0.22569083183657501</v>
      </c>
      <c r="S500" s="23">
        <v>0.42851958897039999</v>
      </c>
      <c r="T500" s="22" t="s">
        <v>750</v>
      </c>
      <c r="U500" s="22" t="s">
        <v>752</v>
      </c>
      <c r="V500" s="22" t="s">
        <v>2104</v>
      </c>
    </row>
    <row r="501" spans="1:22" ht="20.25" customHeight="1">
      <c r="A501" s="20">
        <v>102309316</v>
      </c>
      <c r="B501" s="21" t="s">
        <v>2105</v>
      </c>
      <c r="C501" s="22" t="s">
        <v>2106</v>
      </c>
      <c r="D501" s="22" t="s">
        <v>748</v>
      </c>
      <c r="E501" s="22" t="s">
        <v>755</v>
      </c>
      <c r="F501" s="23">
        <v>0.407416</v>
      </c>
      <c r="G501" s="24">
        <v>6</v>
      </c>
      <c r="H501" s="23">
        <v>56.867420000000003</v>
      </c>
      <c r="I501" s="23">
        <v>5.8696478126149497E-2</v>
      </c>
      <c r="J501" s="24">
        <v>1</v>
      </c>
      <c r="K501" s="22" t="s">
        <v>750</v>
      </c>
      <c r="L501" s="22" t="s">
        <v>750</v>
      </c>
      <c r="M501" s="24">
        <v>1</v>
      </c>
      <c r="N501" s="22" t="s">
        <v>634</v>
      </c>
      <c r="O501" s="23">
        <v>0.44636678200691998</v>
      </c>
      <c r="P501" s="22" t="s">
        <v>2844</v>
      </c>
      <c r="Q501" s="23">
        <v>0.51442252988561599</v>
      </c>
      <c r="R501" s="23">
        <v>0.10973790143008499</v>
      </c>
      <c r="S501" s="23">
        <v>-0.30893443551376298</v>
      </c>
      <c r="T501" s="22" t="s">
        <v>751</v>
      </c>
      <c r="U501" s="22" t="s">
        <v>752</v>
      </c>
      <c r="V501" s="22" t="s">
        <v>752</v>
      </c>
    </row>
    <row r="502" spans="1:22" ht="20.25" customHeight="1">
      <c r="A502" s="20">
        <v>102309380</v>
      </c>
      <c r="B502" s="21" t="s">
        <v>2107</v>
      </c>
      <c r="C502" s="22" t="s">
        <v>2108</v>
      </c>
      <c r="D502" s="22" t="s">
        <v>748</v>
      </c>
      <c r="E502" s="22" t="s">
        <v>749</v>
      </c>
      <c r="F502" s="23">
        <v>0.38211099999999998</v>
      </c>
      <c r="G502" s="24">
        <v>3</v>
      </c>
      <c r="H502" s="23">
        <v>5.8424145000000003</v>
      </c>
      <c r="I502" s="23">
        <v>-0.18097213741225199</v>
      </c>
      <c r="J502" s="24">
        <v>41</v>
      </c>
      <c r="K502" s="22" t="s">
        <v>750</v>
      </c>
      <c r="L502" s="22" t="s">
        <v>750</v>
      </c>
      <c r="M502" s="24">
        <v>1</v>
      </c>
      <c r="N502" s="22" t="s">
        <v>529</v>
      </c>
      <c r="O502" s="23">
        <v>0.53784860557768899</v>
      </c>
      <c r="P502" s="22" t="s">
        <v>2799</v>
      </c>
      <c r="Q502" s="23">
        <v>0.43348993361055699</v>
      </c>
      <c r="R502" s="23">
        <v>-0.15420374066730499</v>
      </c>
      <c r="S502" s="23">
        <v>0.51872136308515404</v>
      </c>
      <c r="T502" s="22" t="s">
        <v>750</v>
      </c>
      <c r="U502" s="22" t="s">
        <v>752</v>
      </c>
      <c r="V502" s="22" t="s">
        <v>752</v>
      </c>
    </row>
    <row r="503" spans="1:22" ht="20.25" customHeight="1">
      <c r="A503" s="20">
        <v>102305362</v>
      </c>
      <c r="B503" s="21" t="s">
        <v>2109</v>
      </c>
      <c r="C503" s="22" t="s">
        <v>2110</v>
      </c>
      <c r="D503" s="22" t="s">
        <v>748</v>
      </c>
      <c r="E503" s="22" t="s">
        <v>755</v>
      </c>
      <c r="F503" s="23">
        <v>0.40376499999999999</v>
      </c>
      <c r="G503" s="24">
        <v>2</v>
      </c>
      <c r="H503" s="23">
        <v>41.339477000000002</v>
      </c>
      <c r="I503" s="23">
        <v>-0.161378619949549</v>
      </c>
      <c r="J503" s="24">
        <v>53</v>
      </c>
      <c r="K503" s="22" t="s">
        <v>750</v>
      </c>
      <c r="L503" s="22" t="s">
        <v>750</v>
      </c>
      <c r="M503" s="24">
        <v>1</v>
      </c>
      <c r="N503" s="22" t="s">
        <v>286</v>
      </c>
      <c r="O503" s="23">
        <v>0.5</v>
      </c>
      <c r="P503" s="22" t="s">
        <v>2799</v>
      </c>
      <c r="Q503" s="23">
        <v>0.30544696138289701</v>
      </c>
      <c r="R503" s="23">
        <v>-0.13599674786879701</v>
      </c>
      <c r="S503" s="23">
        <v>0.653281903905368</v>
      </c>
      <c r="T503" s="22" t="s">
        <v>750</v>
      </c>
      <c r="U503" s="22" t="s">
        <v>752</v>
      </c>
      <c r="V503" s="22" t="s">
        <v>2111</v>
      </c>
    </row>
    <row r="504" spans="1:22" ht="20.25" customHeight="1">
      <c r="A504" s="20">
        <v>102292440</v>
      </c>
      <c r="B504" s="21" t="s">
        <v>2112</v>
      </c>
      <c r="C504" s="22" t="s">
        <v>2113</v>
      </c>
      <c r="D504" s="22" t="s">
        <v>748</v>
      </c>
      <c r="E504" s="22" t="s">
        <v>749</v>
      </c>
      <c r="F504" s="23">
        <v>0.37280099999999999</v>
      </c>
      <c r="G504" s="24">
        <v>3</v>
      </c>
      <c r="H504" s="23">
        <v>10.283145616200001</v>
      </c>
      <c r="I504" s="23">
        <v>3.14109733614353E-2</v>
      </c>
      <c r="J504" s="24">
        <v>272</v>
      </c>
      <c r="K504" s="22" t="s">
        <v>750</v>
      </c>
      <c r="L504" s="22" t="s">
        <v>751</v>
      </c>
      <c r="M504" s="24">
        <v>1</v>
      </c>
      <c r="N504" s="22" t="s">
        <v>399</v>
      </c>
      <c r="O504" s="23">
        <v>0.48849104859335002</v>
      </c>
      <c r="P504" s="22" t="s">
        <v>2799</v>
      </c>
      <c r="Q504" s="23">
        <v>0.79037715006317699</v>
      </c>
      <c r="R504" s="23">
        <v>-0.13345763976280001</v>
      </c>
      <c r="S504" s="23">
        <v>0.24418482152775101</v>
      </c>
      <c r="T504" s="22" t="s">
        <v>750</v>
      </c>
      <c r="U504" s="22" t="s">
        <v>752</v>
      </c>
      <c r="V504" s="22" t="s">
        <v>2114</v>
      </c>
    </row>
    <row r="505" spans="1:22" ht="20.25" customHeight="1">
      <c r="A505" s="20">
        <v>102291843</v>
      </c>
      <c r="B505" s="21" t="s">
        <v>2115</v>
      </c>
      <c r="C505" s="22" t="s">
        <v>2116</v>
      </c>
      <c r="D505" s="22" t="s">
        <v>748</v>
      </c>
      <c r="E505" s="22" t="s">
        <v>755</v>
      </c>
      <c r="F505" s="23">
        <v>0.46673599999999998</v>
      </c>
      <c r="G505" s="24">
        <v>1</v>
      </c>
      <c r="H505" s="23">
        <v>1.3293124999999999</v>
      </c>
      <c r="I505" s="23">
        <v>-2.0449513561567802E-2</v>
      </c>
      <c r="J505" s="24">
        <v>1</v>
      </c>
      <c r="K505" s="22" t="s">
        <v>750</v>
      </c>
      <c r="L505" s="22" t="s">
        <v>750</v>
      </c>
      <c r="M505" s="24">
        <v>1</v>
      </c>
      <c r="N505" s="22" t="s">
        <v>121</v>
      </c>
      <c r="O505" s="23">
        <v>0.51044083526682105</v>
      </c>
      <c r="P505" s="22" t="s">
        <v>2799</v>
      </c>
      <c r="Q505" s="23">
        <v>0.27748577425904702</v>
      </c>
      <c r="R505" s="23">
        <v>0.13518434639323601</v>
      </c>
      <c r="S505" s="23">
        <v>-0.71726409541306602</v>
      </c>
      <c r="T505" s="22" t="s">
        <v>750</v>
      </c>
      <c r="U505" s="22" t="s">
        <v>752</v>
      </c>
      <c r="V505" s="22" t="s">
        <v>752</v>
      </c>
    </row>
    <row r="506" spans="1:22" ht="20.25" customHeight="1">
      <c r="A506" s="20">
        <v>102289990</v>
      </c>
      <c r="B506" s="21" t="s">
        <v>2117</v>
      </c>
      <c r="C506" s="22" t="s">
        <v>2118</v>
      </c>
      <c r="D506" s="22" t="s">
        <v>748</v>
      </c>
      <c r="E506" s="22" t="s">
        <v>755</v>
      </c>
      <c r="F506" s="23">
        <v>0.25644699999999998</v>
      </c>
      <c r="G506" s="24">
        <v>1</v>
      </c>
      <c r="H506" s="23">
        <v>12.065844999999999</v>
      </c>
      <c r="I506" s="23">
        <v>0.13930014950825301</v>
      </c>
      <c r="J506" s="24">
        <v>82</v>
      </c>
      <c r="K506" s="22" t="s">
        <v>750</v>
      </c>
      <c r="L506" s="22" t="s">
        <v>750</v>
      </c>
      <c r="M506" s="24">
        <v>1</v>
      </c>
      <c r="N506" s="22" t="s">
        <v>519</v>
      </c>
      <c r="O506" s="23">
        <v>0.44032921810699599</v>
      </c>
      <c r="P506" s="22" t="s">
        <v>2808</v>
      </c>
      <c r="Q506" s="23">
        <v>0.60087443845184696</v>
      </c>
      <c r="R506" s="23">
        <v>0.20296331341746099</v>
      </c>
      <c r="S506" s="23">
        <v>-0.49202769506918498</v>
      </c>
      <c r="T506" s="22" t="s">
        <v>751</v>
      </c>
      <c r="U506" s="22" t="s">
        <v>752</v>
      </c>
      <c r="V506" s="22" t="s">
        <v>2119</v>
      </c>
    </row>
    <row r="507" spans="1:22" ht="20.25" customHeight="1">
      <c r="A507" s="20">
        <v>102310228</v>
      </c>
      <c r="B507" s="21" t="s">
        <v>2120</v>
      </c>
      <c r="C507" s="22" t="s">
        <v>2121</v>
      </c>
      <c r="D507" s="22" t="s">
        <v>748</v>
      </c>
      <c r="E507" s="22" t="s">
        <v>749</v>
      </c>
      <c r="F507" s="23">
        <v>0.403283</v>
      </c>
      <c r="G507" s="24">
        <v>9</v>
      </c>
      <c r="H507" s="23">
        <v>98.349249049999997</v>
      </c>
      <c r="I507" s="23">
        <v>-0.100152419792245</v>
      </c>
      <c r="J507" s="24">
        <v>57</v>
      </c>
      <c r="K507" s="22" t="s">
        <v>750</v>
      </c>
      <c r="L507" s="22" t="s">
        <v>750</v>
      </c>
      <c r="M507" s="24">
        <v>1</v>
      </c>
      <c r="N507" s="22" t="s">
        <v>211</v>
      </c>
      <c r="O507" s="23">
        <v>0.48390342052313901</v>
      </c>
      <c r="P507" s="22" t="s">
        <v>2799</v>
      </c>
      <c r="Q507" s="23">
        <v>0.51177378795921702</v>
      </c>
      <c r="R507" s="23">
        <v>0.16250902194060499</v>
      </c>
      <c r="S507" s="23">
        <v>-0.46202311351950898</v>
      </c>
      <c r="T507" s="22" t="s">
        <v>750</v>
      </c>
      <c r="U507" s="22" t="s">
        <v>752</v>
      </c>
      <c r="V507" s="22" t="s">
        <v>1103</v>
      </c>
    </row>
    <row r="508" spans="1:22" ht="20.25" customHeight="1">
      <c r="A508" s="20">
        <v>102301498</v>
      </c>
      <c r="B508" s="21" t="s">
        <v>2122</v>
      </c>
      <c r="C508" s="22" t="s">
        <v>2123</v>
      </c>
      <c r="D508" s="22" t="s">
        <v>748</v>
      </c>
      <c r="E508" s="22" t="s">
        <v>755</v>
      </c>
      <c r="F508" s="23">
        <v>0.41370099999999999</v>
      </c>
      <c r="G508" s="24">
        <v>5</v>
      </c>
      <c r="H508" s="23">
        <v>15.0687809351765</v>
      </c>
      <c r="I508" s="23">
        <v>-1.57224900798773E-3</v>
      </c>
      <c r="J508" s="24">
        <v>91</v>
      </c>
      <c r="K508" s="22" t="s">
        <v>750</v>
      </c>
      <c r="L508" s="22" t="s">
        <v>750</v>
      </c>
      <c r="M508" s="24">
        <v>1</v>
      </c>
      <c r="N508" s="22" t="s">
        <v>178</v>
      </c>
      <c r="O508" s="23">
        <v>0.48463356973995297</v>
      </c>
      <c r="P508" s="22" t="s">
        <v>2799</v>
      </c>
      <c r="Q508" s="23">
        <v>0.72700499843559896</v>
      </c>
      <c r="R508" s="23">
        <v>-0.113551700931695</v>
      </c>
      <c r="S508" s="23">
        <v>0.22579589211986001</v>
      </c>
      <c r="T508" s="22" t="s">
        <v>750</v>
      </c>
      <c r="U508" s="22" t="s">
        <v>752</v>
      </c>
      <c r="V508" s="22" t="s">
        <v>2124</v>
      </c>
    </row>
    <row r="509" spans="1:22" ht="20.25" customHeight="1">
      <c r="A509" s="20">
        <v>102294054</v>
      </c>
      <c r="B509" s="21" t="s">
        <v>2125</v>
      </c>
      <c r="C509" s="22" t="s">
        <v>2126</v>
      </c>
      <c r="D509" s="22" t="s">
        <v>748</v>
      </c>
      <c r="E509" s="22" t="s">
        <v>749</v>
      </c>
      <c r="F509" s="23">
        <v>0.438328</v>
      </c>
      <c r="G509" s="24">
        <v>1</v>
      </c>
      <c r="H509" s="23">
        <v>32.168174999999998</v>
      </c>
      <c r="I509" s="23">
        <v>-0.14246713759285201</v>
      </c>
      <c r="J509" s="24">
        <v>11</v>
      </c>
      <c r="K509" s="22" t="s">
        <v>750</v>
      </c>
      <c r="L509" s="22" t="s">
        <v>750</v>
      </c>
      <c r="M509" s="24">
        <v>1</v>
      </c>
      <c r="N509" s="22" t="s">
        <v>401</v>
      </c>
      <c r="O509" s="23">
        <v>0.47118155619596502</v>
      </c>
      <c r="P509" s="22" t="s">
        <v>2799</v>
      </c>
      <c r="Q509" s="23">
        <v>0.59112140456334195</v>
      </c>
      <c r="R509" s="23">
        <v>-0.1026709288913</v>
      </c>
      <c r="S509" s="23">
        <v>0.25121220380574699</v>
      </c>
      <c r="T509" s="22" t="s">
        <v>750</v>
      </c>
      <c r="U509" s="22" t="s">
        <v>752</v>
      </c>
      <c r="V509" s="22" t="s">
        <v>2127</v>
      </c>
    </row>
    <row r="510" spans="1:22" ht="20.25" customHeight="1">
      <c r="A510" s="20">
        <v>102310532</v>
      </c>
      <c r="B510" s="21" t="s">
        <v>2128</v>
      </c>
      <c r="C510" s="22" t="s">
        <v>2129</v>
      </c>
      <c r="D510" s="22" t="s">
        <v>748</v>
      </c>
      <c r="E510" s="22" t="s">
        <v>749</v>
      </c>
      <c r="F510" s="23">
        <v>0.37522499999999998</v>
      </c>
      <c r="G510" s="24">
        <v>6</v>
      </c>
      <c r="H510" s="23">
        <v>3.1466948499999998</v>
      </c>
      <c r="I510" s="23">
        <v>-3.9340142910698997E-2</v>
      </c>
      <c r="J510" s="24">
        <v>22</v>
      </c>
      <c r="K510" s="22" t="s">
        <v>751</v>
      </c>
      <c r="L510" s="22" t="s">
        <v>750</v>
      </c>
      <c r="M510" s="24">
        <v>1</v>
      </c>
      <c r="N510" s="22" t="s">
        <v>530</v>
      </c>
      <c r="O510" s="23">
        <v>0.47785547785547799</v>
      </c>
      <c r="P510" s="22" t="s">
        <v>2804</v>
      </c>
      <c r="Q510" s="23">
        <v>0.64633080294976097</v>
      </c>
      <c r="R510" s="23">
        <v>-0.105199997995524</v>
      </c>
      <c r="S510" s="23">
        <v>0.23534066282760499</v>
      </c>
      <c r="T510" s="22" t="s">
        <v>750</v>
      </c>
      <c r="U510" s="22" t="s">
        <v>752</v>
      </c>
      <c r="V510" s="22" t="s">
        <v>752</v>
      </c>
    </row>
    <row r="511" spans="1:22" ht="20.25" customHeight="1">
      <c r="A511" s="20">
        <v>102312222</v>
      </c>
      <c r="B511" s="21" t="s">
        <v>2130</v>
      </c>
      <c r="C511" s="22" t="s">
        <v>2131</v>
      </c>
      <c r="D511" s="22" t="s">
        <v>748</v>
      </c>
      <c r="E511" s="22" t="s">
        <v>755</v>
      </c>
      <c r="F511" s="23">
        <v>0.37457099999999999</v>
      </c>
      <c r="G511" s="24">
        <v>2</v>
      </c>
      <c r="H511" s="23">
        <v>15.092907500000001</v>
      </c>
      <c r="I511" s="23">
        <v>-9.1448115484251996E-2</v>
      </c>
      <c r="J511" s="24">
        <v>47</v>
      </c>
      <c r="K511" s="22" t="s">
        <v>750</v>
      </c>
      <c r="L511" s="22" t="s">
        <v>750</v>
      </c>
      <c r="M511" s="24">
        <v>1</v>
      </c>
      <c r="N511" s="22" t="s">
        <v>266</v>
      </c>
      <c r="O511" s="23">
        <v>0.52688172043010795</v>
      </c>
      <c r="P511" s="22" t="s">
        <v>2804</v>
      </c>
      <c r="Q511" s="23">
        <v>0.57234126928917906</v>
      </c>
      <c r="R511" s="23">
        <v>-0.14721488379784001</v>
      </c>
      <c r="S511" s="23">
        <v>0.37314955906327302</v>
      </c>
      <c r="T511" s="22" t="s">
        <v>750</v>
      </c>
      <c r="U511" s="22" t="s">
        <v>752</v>
      </c>
      <c r="V511" s="22" t="s">
        <v>2132</v>
      </c>
    </row>
    <row r="512" spans="1:22" ht="20.25" customHeight="1">
      <c r="A512" s="20">
        <v>102305783</v>
      </c>
      <c r="B512" s="21" t="s">
        <v>2133</v>
      </c>
      <c r="C512" s="22" t="s">
        <v>2134</v>
      </c>
      <c r="D512" s="22" t="s">
        <v>748</v>
      </c>
      <c r="E512" s="22" t="s">
        <v>755</v>
      </c>
      <c r="F512" s="23">
        <v>0.38884400000000002</v>
      </c>
      <c r="G512" s="24">
        <v>2</v>
      </c>
      <c r="H512" s="23">
        <v>12.647492</v>
      </c>
      <c r="I512" s="23">
        <v>-0.12208141323817601</v>
      </c>
      <c r="J512" s="24">
        <v>10</v>
      </c>
      <c r="K512" s="22" t="s">
        <v>750</v>
      </c>
      <c r="L512" s="22" t="s">
        <v>750</v>
      </c>
      <c r="M512" s="24">
        <v>1</v>
      </c>
      <c r="N512" s="22" t="s">
        <v>204</v>
      </c>
      <c r="O512" s="23">
        <v>0.50176678445229705</v>
      </c>
      <c r="P512" s="22" t="s">
        <v>2819</v>
      </c>
      <c r="Q512" s="23">
        <v>0.82902260756011803</v>
      </c>
      <c r="R512" s="23">
        <v>-0.121407618159147</v>
      </c>
      <c r="S512" s="23">
        <v>0.211656735172261</v>
      </c>
      <c r="T512" s="22" t="s">
        <v>750</v>
      </c>
      <c r="U512" s="22" t="s">
        <v>752</v>
      </c>
      <c r="V512" s="22" t="s">
        <v>1115</v>
      </c>
    </row>
    <row r="513" spans="1:22" ht="20.25" customHeight="1">
      <c r="A513" s="20">
        <v>102310195</v>
      </c>
      <c r="B513" s="21" t="s">
        <v>2135</v>
      </c>
      <c r="C513" s="22" t="s">
        <v>2136</v>
      </c>
      <c r="D513" s="22" t="s">
        <v>748</v>
      </c>
      <c r="E513" s="22" t="s">
        <v>749</v>
      </c>
      <c r="F513" s="23">
        <v>0.42174400000000001</v>
      </c>
      <c r="G513" s="24">
        <v>5</v>
      </c>
      <c r="H513" s="23">
        <v>49.728481318749999</v>
      </c>
      <c r="I513" s="23">
        <v>-0.124763658462473</v>
      </c>
      <c r="J513" s="24">
        <v>25</v>
      </c>
      <c r="K513" s="22" t="s">
        <v>750</v>
      </c>
      <c r="L513" s="22" t="s">
        <v>750</v>
      </c>
      <c r="M513" s="24">
        <v>1</v>
      </c>
      <c r="N513" s="22" t="s">
        <v>587</v>
      </c>
      <c r="O513" s="23">
        <v>0.568493150684932</v>
      </c>
      <c r="P513" s="22" t="s">
        <v>2799</v>
      </c>
      <c r="Q513" s="23">
        <v>0.56714876378998702</v>
      </c>
      <c r="R513" s="23">
        <v>-0.11109706664300099</v>
      </c>
      <c r="S513" s="23">
        <v>0.28351410291380402</v>
      </c>
      <c r="T513" s="22" t="s">
        <v>750</v>
      </c>
      <c r="U513" s="22" t="s">
        <v>752</v>
      </c>
      <c r="V513" s="22" t="s">
        <v>752</v>
      </c>
    </row>
    <row r="514" spans="1:22" ht="20.25" customHeight="1">
      <c r="A514" s="20">
        <v>102305254</v>
      </c>
      <c r="B514" s="21" t="s">
        <v>2137</v>
      </c>
      <c r="C514" s="22" t="s">
        <v>2138</v>
      </c>
      <c r="D514" s="22" t="s">
        <v>748</v>
      </c>
      <c r="E514" s="22" t="s">
        <v>749</v>
      </c>
      <c r="F514" s="23">
        <v>0.43809999999999999</v>
      </c>
      <c r="G514" s="24">
        <v>11</v>
      </c>
      <c r="H514" s="23">
        <v>44.150488000000003</v>
      </c>
      <c r="I514" s="23">
        <v>-0.20197601425932199</v>
      </c>
      <c r="J514" s="24">
        <v>18</v>
      </c>
      <c r="K514" s="22" t="s">
        <v>750</v>
      </c>
      <c r="L514" s="22" t="s">
        <v>750</v>
      </c>
      <c r="M514" s="24">
        <v>1</v>
      </c>
      <c r="N514" s="22" t="s">
        <v>710</v>
      </c>
      <c r="O514" s="23">
        <v>0.46875</v>
      </c>
      <c r="P514" s="22" t="s">
        <v>2799</v>
      </c>
      <c r="Q514" s="23">
        <v>0.45324348070160803</v>
      </c>
      <c r="R514" s="23">
        <v>-0.113929846110497</v>
      </c>
      <c r="S514" s="23">
        <v>0.36457175588385998</v>
      </c>
      <c r="T514" s="22" t="s">
        <v>750</v>
      </c>
      <c r="U514" s="22" t="s">
        <v>752</v>
      </c>
      <c r="V514" s="22" t="s">
        <v>2139</v>
      </c>
    </row>
    <row r="515" spans="1:22" ht="20.25" customHeight="1">
      <c r="A515" s="20">
        <v>102296382</v>
      </c>
      <c r="B515" s="21" t="s">
        <v>2140</v>
      </c>
      <c r="C515" s="22" t="s">
        <v>2141</v>
      </c>
      <c r="D515" s="22" t="s">
        <v>748</v>
      </c>
      <c r="E515" s="22" t="s">
        <v>749</v>
      </c>
      <c r="F515" s="23">
        <v>0.39615400000000001</v>
      </c>
      <c r="G515" s="24">
        <v>6</v>
      </c>
      <c r="H515" s="23">
        <v>16.604304284365298</v>
      </c>
      <c r="I515" s="23">
        <v>-4.4923970471231402E-2</v>
      </c>
      <c r="J515" s="24">
        <v>67</v>
      </c>
      <c r="K515" s="22" t="s">
        <v>750</v>
      </c>
      <c r="L515" s="22" t="s">
        <v>750</v>
      </c>
      <c r="M515" s="24">
        <v>1</v>
      </c>
      <c r="N515" s="22" t="s">
        <v>303</v>
      </c>
      <c r="O515" s="23">
        <v>0.48470948012232401</v>
      </c>
      <c r="P515" s="22" t="s">
        <v>2799</v>
      </c>
      <c r="Q515" s="23">
        <v>0.203531543335882</v>
      </c>
      <c r="R515" s="23">
        <v>-0.10657439481811</v>
      </c>
      <c r="S515" s="23">
        <v>0.77343978387690004</v>
      </c>
      <c r="T515" s="22" t="s">
        <v>750</v>
      </c>
      <c r="U515" s="22" t="s">
        <v>752</v>
      </c>
      <c r="V515" s="22" t="s">
        <v>2142</v>
      </c>
    </row>
    <row r="516" spans="1:22" ht="20.25" customHeight="1">
      <c r="A516" s="20">
        <v>102309159</v>
      </c>
      <c r="B516" s="21" t="s">
        <v>2143</v>
      </c>
      <c r="C516" s="22" t="s">
        <v>2144</v>
      </c>
      <c r="D516" s="22" t="s">
        <v>748</v>
      </c>
      <c r="E516" s="22" t="s">
        <v>749</v>
      </c>
      <c r="F516" s="23">
        <v>0.40251599999999998</v>
      </c>
      <c r="G516" s="24">
        <v>1</v>
      </c>
      <c r="H516" s="23">
        <v>0.16884099999999999</v>
      </c>
      <c r="I516" s="23">
        <v>-3.1914087212168298E-2</v>
      </c>
      <c r="J516" s="24">
        <v>18</v>
      </c>
      <c r="K516" s="22" t="s">
        <v>750</v>
      </c>
      <c r="L516" s="22" t="s">
        <v>750</v>
      </c>
      <c r="M516" s="24">
        <v>1</v>
      </c>
      <c r="N516" s="22" t="s">
        <v>259</v>
      </c>
      <c r="O516" s="23">
        <v>0.4375</v>
      </c>
      <c r="P516" s="22" t="s">
        <v>2844</v>
      </c>
      <c r="Q516" s="23">
        <v>0.81038452837092101</v>
      </c>
      <c r="R516" s="23">
        <v>0.14543850974751901</v>
      </c>
      <c r="S516" s="23">
        <v>-0.25961667420443801</v>
      </c>
      <c r="T516" s="22" t="s">
        <v>751</v>
      </c>
      <c r="U516" s="22" t="s">
        <v>752</v>
      </c>
      <c r="V516" s="22" t="s">
        <v>2145</v>
      </c>
    </row>
    <row r="517" spans="1:22" ht="20.25" customHeight="1">
      <c r="A517" s="20">
        <v>102311341</v>
      </c>
      <c r="B517" s="21" t="s">
        <v>2146</v>
      </c>
      <c r="C517" s="22" t="s">
        <v>2147</v>
      </c>
      <c r="D517" s="22" t="s">
        <v>748</v>
      </c>
      <c r="E517" s="22" t="s">
        <v>755</v>
      </c>
      <c r="F517" s="23">
        <v>0.401119</v>
      </c>
      <c r="G517" s="24">
        <v>4</v>
      </c>
      <c r="H517" s="23">
        <v>25.504229391199999</v>
      </c>
      <c r="I517" s="23">
        <v>-0.18817454842972101</v>
      </c>
      <c r="J517" s="24">
        <v>12</v>
      </c>
      <c r="K517" s="22" t="s">
        <v>750</v>
      </c>
      <c r="L517" s="22" t="s">
        <v>750</v>
      </c>
      <c r="M517" s="24">
        <v>1</v>
      </c>
      <c r="N517" s="22" t="s">
        <v>547</v>
      </c>
      <c r="O517" s="23">
        <v>0.49484536082474201</v>
      </c>
      <c r="P517" s="22" t="s">
        <v>2799</v>
      </c>
      <c r="Q517" s="23">
        <v>0.37125543818227202</v>
      </c>
      <c r="R517" s="23">
        <v>-0.181239655200787</v>
      </c>
      <c r="S517" s="23">
        <v>0.71880520155066896</v>
      </c>
      <c r="T517" s="22" t="s">
        <v>750</v>
      </c>
      <c r="U517" s="22" t="s">
        <v>752</v>
      </c>
      <c r="V517" s="22" t="s">
        <v>752</v>
      </c>
    </row>
    <row r="518" spans="1:22" ht="20.25" customHeight="1">
      <c r="A518" s="20">
        <v>102308873</v>
      </c>
      <c r="B518" s="21" t="s">
        <v>2148</v>
      </c>
      <c r="C518" s="22" t="s">
        <v>2149</v>
      </c>
      <c r="D518" s="22" t="s">
        <v>748</v>
      </c>
      <c r="E518" s="22" t="s">
        <v>749</v>
      </c>
      <c r="F518" s="23">
        <v>0.384492</v>
      </c>
      <c r="G518" s="24">
        <v>2</v>
      </c>
      <c r="H518" s="23">
        <v>15.6266675</v>
      </c>
      <c r="I518" s="23">
        <v>0.108490738289786</v>
      </c>
      <c r="J518" s="22" t="s">
        <v>752</v>
      </c>
      <c r="K518" s="22" t="s">
        <v>750</v>
      </c>
      <c r="L518" s="22" t="s">
        <v>751</v>
      </c>
      <c r="M518" s="24">
        <v>1</v>
      </c>
      <c r="N518" s="22" t="s">
        <v>676</v>
      </c>
      <c r="O518" s="23">
        <v>0.41463414634146301</v>
      </c>
      <c r="P518" s="22" t="s">
        <v>2819</v>
      </c>
      <c r="Q518" s="23">
        <v>0.88083537408541901</v>
      </c>
      <c r="R518" s="23">
        <v>-0.15132458477539401</v>
      </c>
      <c r="S518" s="23">
        <v>0.248462507571239</v>
      </c>
      <c r="T518" s="22" t="s">
        <v>750</v>
      </c>
      <c r="U518" s="22" t="s">
        <v>752</v>
      </c>
      <c r="V518" s="22" t="s">
        <v>752</v>
      </c>
    </row>
    <row r="519" spans="1:22" ht="20.25" customHeight="1">
      <c r="A519" s="20">
        <v>102301088</v>
      </c>
      <c r="B519" s="21" t="s">
        <v>2150</v>
      </c>
      <c r="C519" s="22" t="s">
        <v>2151</v>
      </c>
      <c r="D519" s="22" t="s">
        <v>748</v>
      </c>
      <c r="E519" s="22" t="s">
        <v>755</v>
      </c>
      <c r="F519" s="23">
        <v>0.360597</v>
      </c>
      <c r="G519" s="24">
        <v>2</v>
      </c>
      <c r="H519" s="23">
        <v>19.039246500000001</v>
      </c>
      <c r="I519" s="23">
        <v>-0.24027799752454301</v>
      </c>
      <c r="J519" s="24">
        <v>8</v>
      </c>
      <c r="K519" s="22" t="s">
        <v>750</v>
      </c>
      <c r="L519" s="22" t="s">
        <v>750</v>
      </c>
      <c r="M519" s="24">
        <v>1</v>
      </c>
      <c r="N519" s="22" t="s">
        <v>309</v>
      </c>
      <c r="O519" s="23">
        <v>0.46434782608695702</v>
      </c>
      <c r="P519" s="22" t="s">
        <v>2815</v>
      </c>
      <c r="Q519" s="23">
        <v>0.58849619337745995</v>
      </c>
      <c r="R519" s="23">
        <v>-0.14769788306978199</v>
      </c>
      <c r="S519" s="23">
        <v>0.36399924992355198</v>
      </c>
      <c r="T519" s="22" t="s">
        <v>750</v>
      </c>
      <c r="U519" s="22" t="s">
        <v>752</v>
      </c>
      <c r="V519" s="22" t="s">
        <v>2152</v>
      </c>
    </row>
    <row r="520" spans="1:22" ht="20.25" customHeight="1">
      <c r="A520" s="20">
        <v>102313276</v>
      </c>
      <c r="B520" s="21" t="s">
        <v>2153</v>
      </c>
      <c r="C520" s="22" t="s">
        <v>2154</v>
      </c>
      <c r="D520" s="22" t="s">
        <v>748</v>
      </c>
      <c r="E520" s="22" t="s">
        <v>755</v>
      </c>
      <c r="F520" s="23">
        <v>0.44185400000000002</v>
      </c>
      <c r="G520" s="24">
        <v>6</v>
      </c>
      <c r="H520" s="23">
        <v>0.14578184999999999</v>
      </c>
      <c r="I520" s="23">
        <v>-6.5999286858079195E-2</v>
      </c>
      <c r="J520" s="24">
        <v>2</v>
      </c>
      <c r="K520" s="22" t="s">
        <v>750</v>
      </c>
      <c r="L520" s="22" t="s">
        <v>750</v>
      </c>
      <c r="M520" s="24">
        <v>1</v>
      </c>
      <c r="N520" s="22" t="s">
        <v>169</v>
      </c>
      <c r="O520" s="23">
        <v>0.53269230769230802</v>
      </c>
      <c r="P520" s="22" t="s">
        <v>2799</v>
      </c>
      <c r="Q520" s="23">
        <v>0.51169105513819502</v>
      </c>
      <c r="R520" s="23">
        <v>-0.104579646264173</v>
      </c>
      <c r="S520" s="23">
        <v>0.29589152329526802</v>
      </c>
      <c r="T520" s="22" t="s">
        <v>750</v>
      </c>
      <c r="U520" s="22" t="s">
        <v>752</v>
      </c>
      <c r="V520" s="22" t="s">
        <v>752</v>
      </c>
    </row>
    <row r="521" spans="1:22" ht="20.25" customHeight="1">
      <c r="A521" s="20">
        <v>102299545</v>
      </c>
      <c r="B521" s="21" t="s">
        <v>2155</v>
      </c>
      <c r="C521" s="22" t="s">
        <v>2156</v>
      </c>
      <c r="D521" s="22" t="s">
        <v>748</v>
      </c>
      <c r="E521" s="22" t="s">
        <v>755</v>
      </c>
      <c r="F521" s="23">
        <v>0.38653599999999999</v>
      </c>
      <c r="G521" s="24">
        <v>3</v>
      </c>
      <c r="H521" s="23">
        <v>29.07768475</v>
      </c>
      <c r="I521" s="23">
        <v>-0.15786141261528</v>
      </c>
      <c r="J521" s="24">
        <v>15</v>
      </c>
      <c r="K521" s="22" t="s">
        <v>750</v>
      </c>
      <c r="L521" s="22" t="s">
        <v>750</v>
      </c>
      <c r="M521" s="24">
        <v>1</v>
      </c>
      <c r="N521" s="22" t="s">
        <v>515</v>
      </c>
      <c r="O521" s="23">
        <v>0.45138888888888901</v>
      </c>
      <c r="P521" s="22" t="s">
        <v>2799</v>
      </c>
      <c r="Q521" s="23">
        <v>0.63664250629890495</v>
      </c>
      <c r="R521" s="23">
        <v>-0.109075508172383</v>
      </c>
      <c r="S521" s="23">
        <v>0.24778322017712301</v>
      </c>
      <c r="T521" s="22" t="s">
        <v>750</v>
      </c>
      <c r="U521" s="22" t="s">
        <v>752</v>
      </c>
      <c r="V521" s="22" t="s">
        <v>2157</v>
      </c>
    </row>
    <row r="522" spans="1:22" ht="20.25" customHeight="1">
      <c r="A522" s="20">
        <v>102309522</v>
      </c>
      <c r="B522" s="21" t="s">
        <v>2158</v>
      </c>
      <c r="C522" s="22" t="s">
        <v>2159</v>
      </c>
      <c r="D522" s="22" t="s">
        <v>748</v>
      </c>
      <c r="E522" s="22" t="s">
        <v>749</v>
      </c>
      <c r="F522" s="23">
        <v>0.415773</v>
      </c>
      <c r="G522" s="24">
        <v>11</v>
      </c>
      <c r="H522" s="23">
        <v>7.5496809999999996</v>
      </c>
      <c r="I522" s="23">
        <v>0.169507935906448</v>
      </c>
      <c r="J522" s="24">
        <v>27</v>
      </c>
      <c r="K522" s="22" t="s">
        <v>750</v>
      </c>
      <c r="L522" s="22" t="s">
        <v>750</v>
      </c>
      <c r="M522" s="24">
        <v>1</v>
      </c>
      <c r="N522" s="22" t="s">
        <v>611</v>
      </c>
      <c r="O522" s="23">
        <v>0.45762711864406802</v>
      </c>
      <c r="P522" s="22" t="s">
        <v>2799</v>
      </c>
      <c r="Q522" s="23">
        <v>0.69037839836798898</v>
      </c>
      <c r="R522" s="23">
        <v>-0.11762620851267</v>
      </c>
      <c r="S522" s="23">
        <v>0.24640264239675899</v>
      </c>
      <c r="T522" s="22" t="s">
        <v>750</v>
      </c>
      <c r="U522" s="22" t="s">
        <v>752</v>
      </c>
      <c r="V522" s="22" t="s">
        <v>2160</v>
      </c>
    </row>
    <row r="523" spans="1:22" ht="20.25" customHeight="1">
      <c r="A523" s="20">
        <v>102308260</v>
      </c>
      <c r="B523" s="21" t="s">
        <v>2161</v>
      </c>
      <c r="C523" s="22" t="s">
        <v>2162</v>
      </c>
      <c r="D523" s="22" t="s">
        <v>748</v>
      </c>
      <c r="E523" s="22" t="s">
        <v>749</v>
      </c>
      <c r="F523" s="23">
        <v>0.43032500000000001</v>
      </c>
      <c r="G523" s="24">
        <v>10</v>
      </c>
      <c r="H523" s="23">
        <v>46.658974874999998</v>
      </c>
      <c r="I523" s="23">
        <v>-3.7303188203697102E-2</v>
      </c>
      <c r="J523" s="24">
        <v>116</v>
      </c>
      <c r="K523" s="22" t="s">
        <v>750</v>
      </c>
      <c r="L523" s="22" t="s">
        <v>750</v>
      </c>
      <c r="M523" s="24">
        <v>4</v>
      </c>
      <c r="N523" s="22" t="s">
        <v>2163</v>
      </c>
      <c r="O523" s="23">
        <v>0.499116424902594</v>
      </c>
      <c r="P523" s="22" t="s">
        <v>2799</v>
      </c>
      <c r="Q523" s="23">
        <v>0.63597727616035604</v>
      </c>
      <c r="R523" s="23">
        <v>-6.4688721379417793E-2</v>
      </c>
      <c r="S523" s="23">
        <v>0.18282808819306401</v>
      </c>
      <c r="T523" s="22" t="s">
        <v>750</v>
      </c>
      <c r="U523" s="22" t="s">
        <v>2164</v>
      </c>
      <c r="V523" s="22" t="s">
        <v>2165</v>
      </c>
    </row>
    <row r="524" spans="1:22" ht="20.25" customHeight="1">
      <c r="A524" s="20">
        <v>102301863</v>
      </c>
      <c r="B524" s="21" t="s">
        <v>2166</v>
      </c>
      <c r="C524" s="22" t="s">
        <v>2167</v>
      </c>
      <c r="D524" s="22" t="s">
        <v>748</v>
      </c>
      <c r="E524" s="22" t="s">
        <v>749</v>
      </c>
      <c r="F524" s="23">
        <v>0.37119099999999999</v>
      </c>
      <c r="G524" s="24">
        <v>1</v>
      </c>
      <c r="H524" s="23">
        <v>22.658249999999999</v>
      </c>
      <c r="I524" s="23">
        <v>-2.00353458601467E-2</v>
      </c>
      <c r="J524" s="24">
        <v>50</v>
      </c>
      <c r="K524" s="22" t="s">
        <v>750</v>
      </c>
      <c r="L524" s="22" t="s">
        <v>750</v>
      </c>
      <c r="M524" s="24">
        <v>1</v>
      </c>
      <c r="N524" s="22" t="s">
        <v>35</v>
      </c>
      <c r="O524" s="23">
        <v>0.479623824451411</v>
      </c>
      <c r="P524" s="22" t="s">
        <v>2819</v>
      </c>
      <c r="Q524" s="23">
        <v>0.29480636916751102</v>
      </c>
      <c r="R524" s="23">
        <v>0.26224156587946101</v>
      </c>
      <c r="S524" s="23">
        <v>-1.3796794150591001</v>
      </c>
      <c r="T524" s="22" t="s">
        <v>750</v>
      </c>
      <c r="U524" s="22" t="s">
        <v>752</v>
      </c>
      <c r="V524" s="22" t="s">
        <v>2168</v>
      </c>
    </row>
    <row r="525" spans="1:22" ht="20.25" customHeight="1">
      <c r="A525" s="20">
        <v>102308177</v>
      </c>
      <c r="B525" s="21" t="s">
        <v>2169</v>
      </c>
      <c r="C525" s="22" t="s">
        <v>2170</v>
      </c>
      <c r="D525" s="22" t="s">
        <v>748</v>
      </c>
      <c r="E525" s="22" t="s">
        <v>749</v>
      </c>
      <c r="F525" s="23">
        <v>0.408273</v>
      </c>
      <c r="G525" s="24">
        <v>1</v>
      </c>
      <c r="H525" s="23">
        <v>5.7668675</v>
      </c>
      <c r="I525" s="23">
        <v>-2.8044301576013501E-2</v>
      </c>
      <c r="J525" s="24">
        <v>16</v>
      </c>
      <c r="K525" s="22" t="s">
        <v>750</v>
      </c>
      <c r="L525" s="22" t="s">
        <v>750</v>
      </c>
      <c r="M525" s="24">
        <v>1</v>
      </c>
      <c r="N525" s="22" t="s">
        <v>224</v>
      </c>
      <c r="O525" s="23">
        <v>0.54237288135593198</v>
      </c>
      <c r="P525" s="22" t="s">
        <v>2804</v>
      </c>
      <c r="Q525" s="23">
        <v>0.71137386373533096</v>
      </c>
      <c r="R525" s="23">
        <v>-0.15160495714994701</v>
      </c>
      <c r="S525" s="23">
        <v>0.308632689966159</v>
      </c>
      <c r="T525" s="22" t="s">
        <v>750</v>
      </c>
      <c r="U525" s="22" t="s">
        <v>752</v>
      </c>
      <c r="V525" s="22" t="s">
        <v>2171</v>
      </c>
    </row>
    <row r="526" spans="1:22" ht="20.25" customHeight="1">
      <c r="A526" s="20">
        <v>102292208</v>
      </c>
      <c r="B526" s="21" t="s">
        <v>2172</v>
      </c>
      <c r="C526" s="22" t="s">
        <v>2173</v>
      </c>
      <c r="D526" s="22" t="s">
        <v>748</v>
      </c>
      <c r="E526" s="22" t="s">
        <v>749</v>
      </c>
      <c r="F526" s="23">
        <v>0.34136699999999998</v>
      </c>
      <c r="G526" s="24">
        <v>2</v>
      </c>
      <c r="H526" s="23">
        <v>8.4836725000000008</v>
      </c>
      <c r="I526" s="23">
        <v>-0.22266518371635199</v>
      </c>
      <c r="J526" s="24">
        <v>5</v>
      </c>
      <c r="K526" s="22" t="s">
        <v>750</v>
      </c>
      <c r="L526" s="22" t="s">
        <v>750</v>
      </c>
      <c r="M526" s="24">
        <v>1</v>
      </c>
      <c r="N526" s="22" t="s">
        <v>640</v>
      </c>
      <c r="O526" s="23">
        <v>0.57534246575342496</v>
      </c>
      <c r="P526" s="22" t="s">
        <v>2819</v>
      </c>
      <c r="Q526" s="23">
        <v>0.50922235906577196</v>
      </c>
      <c r="R526" s="23">
        <v>-0.17465097773489199</v>
      </c>
      <c r="S526" s="23">
        <v>0.49974747320045898</v>
      </c>
      <c r="T526" s="22" t="s">
        <v>750</v>
      </c>
      <c r="U526" s="22" t="s">
        <v>752</v>
      </c>
      <c r="V526" s="22" t="s">
        <v>2174</v>
      </c>
    </row>
    <row r="527" spans="1:22" ht="20.25" customHeight="1">
      <c r="A527" s="20">
        <v>102305382</v>
      </c>
      <c r="B527" s="21" t="s">
        <v>2175</v>
      </c>
      <c r="C527" s="22" t="s">
        <v>2176</v>
      </c>
      <c r="D527" s="22" t="s">
        <v>748</v>
      </c>
      <c r="E527" s="22" t="s">
        <v>749</v>
      </c>
      <c r="F527" s="23">
        <v>0.44026700000000002</v>
      </c>
      <c r="G527" s="24">
        <v>2</v>
      </c>
      <c r="H527" s="23">
        <v>32.043100000000003</v>
      </c>
      <c r="I527" s="23">
        <v>6.68742347774854E-2</v>
      </c>
      <c r="J527" s="24">
        <v>1</v>
      </c>
      <c r="K527" s="22" t="s">
        <v>750</v>
      </c>
      <c r="L527" s="22" t="s">
        <v>750</v>
      </c>
      <c r="M527" s="24">
        <v>1</v>
      </c>
      <c r="N527" s="22" t="s">
        <v>62</v>
      </c>
      <c r="O527" s="23">
        <v>0.50602409638554202</v>
      </c>
      <c r="P527" s="22" t="s">
        <v>2844</v>
      </c>
      <c r="Q527" s="23">
        <v>0.63607759330036995</v>
      </c>
      <c r="R527" s="23">
        <v>-0.23258805498708099</v>
      </c>
      <c r="S527" s="23">
        <v>0.53353441161500403</v>
      </c>
      <c r="T527" s="22" t="s">
        <v>750</v>
      </c>
      <c r="U527" s="22" t="s">
        <v>752</v>
      </c>
      <c r="V527" s="22" t="s">
        <v>2177</v>
      </c>
    </row>
    <row r="528" spans="1:22" ht="20.25" customHeight="1">
      <c r="A528" s="20">
        <v>102296647</v>
      </c>
      <c r="B528" s="21" t="s">
        <v>2178</v>
      </c>
      <c r="C528" s="22" t="s">
        <v>2179</v>
      </c>
      <c r="D528" s="22" t="s">
        <v>748</v>
      </c>
      <c r="E528" s="22" t="s">
        <v>755</v>
      </c>
      <c r="F528" s="23">
        <v>0.32555699999999999</v>
      </c>
      <c r="G528" s="24">
        <v>1</v>
      </c>
      <c r="H528" s="23">
        <v>80.285724999999999</v>
      </c>
      <c r="I528" s="23">
        <v>1.8364629121263701E-2</v>
      </c>
      <c r="J528" s="24">
        <v>236</v>
      </c>
      <c r="K528" s="22" t="s">
        <v>750</v>
      </c>
      <c r="L528" s="22" t="s">
        <v>750</v>
      </c>
      <c r="M528" s="24">
        <v>1</v>
      </c>
      <c r="N528" s="22" t="s">
        <v>521</v>
      </c>
      <c r="O528" s="23">
        <v>0.41501976284585002</v>
      </c>
      <c r="P528" s="22" t="s">
        <v>2799</v>
      </c>
      <c r="Q528" s="23">
        <v>0.63979364198067101</v>
      </c>
      <c r="R528" s="23">
        <v>-0.13964055468921799</v>
      </c>
      <c r="S528" s="23">
        <v>0.31613980645850798</v>
      </c>
      <c r="T528" s="22" t="s">
        <v>750</v>
      </c>
      <c r="U528" s="22" t="s">
        <v>752</v>
      </c>
      <c r="V528" s="22" t="s">
        <v>752</v>
      </c>
    </row>
    <row r="529" spans="1:22" ht="20.25" customHeight="1">
      <c r="A529" s="20">
        <v>102309306</v>
      </c>
      <c r="B529" s="21" t="s">
        <v>2180</v>
      </c>
      <c r="C529" s="22" t="s">
        <v>2181</v>
      </c>
      <c r="D529" s="22" t="s">
        <v>748</v>
      </c>
      <c r="E529" s="22" t="s">
        <v>755</v>
      </c>
      <c r="F529" s="23">
        <v>0.36574800000000002</v>
      </c>
      <c r="G529" s="24">
        <v>4</v>
      </c>
      <c r="H529" s="23">
        <v>10.732937250000001</v>
      </c>
      <c r="I529" s="23">
        <v>-2.19880390450868E-2</v>
      </c>
      <c r="J529" s="24">
        <v>327</v>
      </c>
      <c r="K529" s="22" t="s">
        <v>750</v>
      </c>
      <c r="L529" s="22" t="s">
        <v>750</v>
      </c>
      <c r="M529" s="24">
        <v>2</v>
      </c>
      <c r="N529" s="22" t="s">
        <v>2182</v>
      </c>
      <c r="O529" s="23">
        <v>0.46404153766769901</v>
      </c>
      <c r="P529" s="22" t="s">
        <v>2799</v>
      </c>
      <c r="Q529" s="23">
        <v>0.65405241552197901</v>
      </c>
      <c r="R529" s="23">
        <v>-0.199562070317651</v>
      </c>
      <c r="S529" s="23">
        <v>0.43692982308453998</v>
      </c>
      <c r="T529" s="22" t="s">
        <v>751</v>
      </c>
      <c r="U529" s="22" t="s">
        <v>752</v>
      </c>
      <c r="V529" s="22" t="s">
        <v>2183</v>
      </c>
    </row>
    <row r="530" spans="1:22" ht="20.25" customHeight="1">
      <c r="A530" s="20">
        <v>102309331</v>
      </c>
      <c r="B530" s="21" t="s">
        <v>2184</v>
      </c>
      <c r="C530" s="22" t="s">
        <v>2185</v>
      </c>
      <c r="D530" s="22" t="s">
        <v>748</v>
      </c>
      <c r="E530" s="22" t="s">
        <v>755</v>
      </c>
      <c r="F530" s="23">
        <v>0.41138400000000003</v>
      </c>
      <c r="G530" s="24">
        <v>4</v>
      </c>
      <c r="H530" s="23">
        <v>9.1352236217750002E-2</v>
      </c>
      <c r="I530" s="23">
        <v>-7.0520150705703499E-2</v>
      </c>
      <c r="J530" s="24">
        <v>15</v>
      </c>
      <c r="K530" s="22" t="s">
        <v>751</v>
      </c>
      <c r="L530" s="22" t="s">
        <v>750</v>
      </c>
      <c r="M530" s="24">
        <v>1</v>
      </c>
      <c r="N530" s="22" t="s">
        <v>159</v>
      </c>
      <c r="O530" s="23">
        <v>0.51028806584362096</v>
      </c>
      <c r="P530" s="22" t="s">
        <v>2799</v>
      </c>
      <c r="Q530" s="23">
        <v>0.72845736747354095</v>
      </c>
      <c r="R530" s="23">
        <v>-0.128773225319429</v>
      </c>
      <c r="S530" s="23">
        <v>0.25570002826298099</v>
      </c>
      <c r="T530" s="22" t="s">
        <v>751</v>
      </c>
      <c r="U530" s="24">
        <v>53611</v>
      </c>
      <c r="V530" s="22" t="s">
        <v>2186</v>
      </c>
    </row>
    <row r="531" spans="1:22" ht="20.25" customHeight="1">
      <c r="A531" s="20">
        <v>102300354</v>
      </c>
      <c r="B531" s="21" t="s">
        <v>2187</v>
      </c>
      <c r="C531" s="22" t="s">
        <v>2188</v>
      </c>
      <c r="D531" s="22" t="s">
        <v>748</v>
      </c>
      <c r="E531" s="22" t="s">
        <v>755</v>
      </c>
      <c r="F531" s="23">
        <v>0.409138</v>
      </c>
      <c r="G531" s="24">
        <v>8</v>
      </c>
      <c r="H531" s="23">
        <v>11.6779864066173</v>
      </c>
      <c r="I531" s="23">
        <v>-8.0792632900636402E-2</v>
      </c>
      <c r="J531" s="24">
        <v>13</v>
      </c>
      <c r="K531" s="22" t="s">
        <v>750</v>
      </c>
      <c r="L531" s="22" t="s">
        <v>750</v>
      </c>
      <c r="M531" s="24">
        <v>1</v>
      </c>
      <c r="N531" s="22" t="s">
        <v>538</v>
      </c>
      <c r="O531" s="23">
        <v>0.52205882352941202</v>
      </c>
      <c r="P531" s="22" t="s">
        <v>2804</v>
      </c>
      <c r="Q531" s="23">
        <v>0.74042503333076404</v>
      </c>
      <c r="R531" s="23">
        <v>0.109795774959582</v>
      </c>
      <c r="S531" s="23">
        <v>-0.214326953573933</v>
      </c>
      <c r="T531" s="22" t="s">
        <v>750</v>
      </c>
      <c r="U531" s="22" t="s">
        <v>752</v>
      </c>
      <c r="V531" s="22" t="s">
        <v>2189</v>
      </c>
    </row>
    <row r="532" spans="1:22" ht="20.25" customHeight="1">
      <c r="A532" s="20">
        <v>102301143</v>
      </c>
      <c r="B532" s="21" t="s">
        <v>2190</v>
      </c>
      <c r="C532" s="22" t="s">
        <v>2191</v>
      </c>
      <c r="D532" s="22" t="s">
        <v>748</v>
      </c>
      <c r="E532" s="22" t="s">
        <v>755</v>
      </c>
      <c r="F532" s="23">
        <v>0.40005400000000002</v>
      </c>
      <c r="G532" s="24">
        <v>1</v>
      </c>
      <c r="H532" s="23">
        <v>15.62595</v>
      </c>
      <c r="I532" s="23">
        <v>-0.131535543998032</v>
      </c>
      <c r="J532" s="24">
        <v>9</v>
      </c>
      <c r="K532" s="22" t="s">
        <v>750</v>
      </c>
      <c r="L532" s="22" t="s">
        <v>750</v>
      </c>
      <c r="M532" s="24">
        <v>1</v>
      </c>
      <c r="N532" s="22" t="s">
        <v>650</v>
      </c>
      <c r="O532" s="23">
        <v>0.57377049180327899</v>
      </c>
      <c r="P532" s="22" t="s">
        <v>2799</v>
      </c>
      <c r="Q532" s="23">
        <v>0.67997561205073898</v>
      </c>
      <c r="R532" s="23">
        <v>0.199234153863248</v>
      </c>
      <c r="S532" s="23">
        <v>-0.42577611422732098</v>
      </c>
      <c r="T532" s="22" t="s">
        <v>750</v>
      </c>
      <c r="U532" s="22" t="s">
        <v>752</v>
      </c>
      <c r="V532" s="22" t="s">
        <v>752</v>
      </c>
    </row>
    <row r="533" spans="1:22" ht="20.25" customHeight="1">
      <c r="A533" s="20">
        <v>102289318</v>
      </c>
      <c r="B533" s="21" t="s">
        <v>2192</v>
      </c>
      <c r="C533" s="22" t="s">
        <v>2193</v>
      </c>
      <c r="D533" s="22" t="s">
        <v>748</v>
      </c>
      <c r="E533" s="22" t="s">
        <v>755</v>
      </c>
      <c r="F533" s="23">
        <v>0.43436799999999998</v>
      </c>
      <c r="G533" s="24">
        <v>7</v>
      </c>
      <c r="H533" s="23">
        <v>27.746683000000001</v>
      </c>
      <c r="I533" s="23">
        <v>-0.112698797538112</v>
      </c>
      <c r="J533" s="24">
        <v>63</v>
      </c>
      <c r="K533" s="22" t="s">
        <v>750</v>
      </c>
      <c r="L533" s="22" t="s">
        <v>750</v>
      </c>
      <c r="M533" s="24">
        <v>3</v>
      </c>
      <c r="N533" s="22" t="s">
        <v>2194</v>
      </c>
      <c r="O533" s="23">
        <v>0.49974531508922598</v>
      </c>
      <c r="P533" s="22" t="s">
        <v>2799</v>
      </c>
      <c r="Q533" s="23">
        <v>0.57361828556822603</v>
      </c>
      <c r="R533" s="23">
        <v>-4.04000115922599E-2</v>
      </c>
      <c r="S533" s="23">
        <v>8.1788415642006701E-2</v>
      </c>
      <c r="T533" s="22" t="s">
        <v>750</v>
      </c>
      <c r="U533" s="22" t="s">
        <v>752</v>
      </c>
      <c r="V533" s="22" t="s">
        <v>2195</v>
      </c>
    </row>
    <row r="534" spans="1:22" ht="20.25" customHeight="1">
      <c r="A534" s="20">
        <v>102311894</v>
      </c>
      <c r="B534" s="21" t="s">
        <v>2196</v>
      </c>
      <c r="C534" s="22" t="s">
        <v>2197</v>
      </c>
      <c r="D534" s="22" t="s">
        <v>748</v>
      </c>
      <c r="E534" s="22" t="s">
        <v>749</v>
      </c>
      <c r="F534" s="23">
        <v>0.434365</v>
      </c>
      <c r="G534" s="24">
        <v>3</v>
      </c>
      <c r="H534" s="23">
        <v>13.048454250000001</v>
      </c>
      <c r="I534" s="23">
        <v>-8.6540517030230205E-2</v>
      </c>
      <c r="J534" s="24">
        <v>53</v>
      </c>
      <c r="K534" s="22" t="s">
        <v>750</v>
      </c>
      <c r="L534" s="22" t="s">
        <v>750</v>
      </c>
      <c r="M534" s="24">
        <v>1</v>
      </c>
      <c r="N534" s="22" t="s">
        <v>492</v>
      </c>
      <c r="O534" s="23">
        <v>0.45129870129870098</v>
      </c>
      <c r="P534" s="22" t="s">
        <v>2799</v>
      </c>
      <c r="Q534" s="23">
        <v>0.72284387011364903</v>
      </c>
      <c r="R534" s="23">
        <v>-0.149502410100773</v>
      </c>
      <c r="S534" s="23">
        <v>0.299456395570812</v>
      </c>
      <c r="T534" s="22" t="s">
        <v>750</v>
      </c>
      <c r="U534" s="22" t="s">
        <v>752</v>
      </c>
      <c r="V534" s="22" t="s">
        <v>2198</v>
      </c>
    </row>
    <row r="535" spans="1:22" ht="20.25" customHeight="1">
      <c r="A535" s="20">
        <v>102296130</v>
      </c>
      <c r="B535" s="21" t="s">
        <v>2199</v>
      </c>
      <c r="C535" s="22" t="s">
        <v>2200</v>
      </c>
      <c r="D535" s="22" t="s">
        <v>748</v>
      </c>
      <c r="E535" s="22" t="s">
        <v>749</v>
      </c>
      <c r="F535" s="23">
        <v>0.44048799999999999</v>
      </c>
      <c r="G535" s="24">
        <v>1</v>
      </c>
      <c r="H535" s="23">
        <v>4.3569399999999998</v>
      </c>
      <c r="I535" s="23">
        <v>3.8767208411217599E-2</v>
      </c>
      <c r="J535" s="24">
        <v>6</v>
      </c>
      <c r="K535" s="22" t="s">
        <v>750</v>
      </c>
      <c r="L535" s="22" t="s">
        <v>751</v>
      </c>
      <c r="M535" s="24">
        <v>1</v>
      </c>
      <c r="N535" s="22" t="s">
        <v>496</v>
      </c>
      <c r="O535" s="23">
        <v>0.55813953488372103</v>
      </c>
      <c r="P535" s="22" t="s">
        <v>2844</v>
      </c>
      <c r="Q535" s="23">
        <v>0.74782870894225295</v>
      </c>
      <c r="R535" s="23">
        <v>0.10544565266431399</v>
      </c>
      <c r="S535" s="23">
        <v>-0.203761524452205</v>
      </c>
      <c r="T535" s="22" t="s">
        <v>751</v>
      </c>
      <c r="U535" s="22" t="s">
        <v>752</v>
      </c>
      <c r="V535" s="22" t="s">
        <v>2201</v>
      </c>
    </row>
    <row r="536" spans="1:22" ht="20.25" customHeight="1">
      <c r="A536" s="20">
        <v>102313929</v>
      </c>
      <c r="B536" s="21" t="s">
        <v>2202</v>
      </c>
      <c r="C536" s="22" t="s">
        <v>2203</v>
      </c>
      <c r="D536" s="22" t="s">
        <v>748</v>
      </c>
      <c r="E536" s="22" t="s">
        <v>749</v>
      </c>
      <c r="F536" s="23">
        <v>0.42238900000000001</v>
      </c>
      <c r="G536" s="24">
        <v>1</v>
      </c>
      <c r="H536" s="23">
        <v>62.961849999999998</v>
      </c>
      <c r="I536" s="23">
        <v>-0.202690849452974</v>
      </c>
      <c r="J536" s="24">
        <v>12</v>
      </c>
      <c r="K536" s="22" t="s">
        <v>750</v>
      </c>
      <c r="L536" s="22" t="s">
        <v>750</v>
      </c>
      <c r="M536" s="24">
        <v>1</v>
      </c>
      <c r="N536" s="22" t="s">
        <v>491</v>
      </c>
      <c r="O536" s="23">
        <v>0.49532710280373798</v>
      </c>
      <c r="P536" s="22" t="s">
        <v>2804</v>
      </c>
      <c r="Q536" s="23">
        <v>0.33797401055903298</v>
      </c>
      <c r="R536" s="23">
        <v>-0.115821415570455</v>
      </c>
      <c r="S536" s="23">
        <v>0.49932742184509199</v>
      </c>
      <c r="T536" s="22" t="s">
        <v>750</v>
      </c>
      <c r="U536" s="22" t="s">
        <v>752</v>
      </c>
      <c r="V536" s="22" t="s">
        <v>752</v>
      </c>
    </row>
    <row r="537" spans="1:22" ht="20.25" customHeight="1">
      <c r="A537" s="20">
        <v>102298009</v>
      </c>
      <c r="B537" s="21" t="s">
        <v>2204</v>
      </c>
      <c r="C537" s="22" t="s">
        <v>2205</v>
      </c>
      <c r="D537" s="22" t="s">
        <v>748</v>
      </c>
      <c r="E537" s="22" t="s">
        <v>755</v>
      </c>
      <c r="F537" s="23">
        <v>0.38900299999999999</v>
      </c>
      <c r="G537" s="24">
        <v>3</v>
      </c>
      <c r="H537" s="23">
        <v>17.905752499999998</v>
      </c>
      <c r="I537" s="23">
        <v>1.3298702782379599E-2</v>
      </c>
      <c r="J537" s="24">
        <v>42</v>
      </c>
      <c r="K537" s="22" t="s">
        <v>750</v>
      </c>
      <c r="L537" s="22" t="s">
        <v>750</v>
      </c>
      <c r="M537" s="24">
        <v>1</v>
      </c>
      <c r="N537" s="22" t="s">
        <v>85</v>
      </c>
      <c r="O537" s="23">
        <v>0.58005249343831999</v>
      </c>
      <c r="P537" s="22" t="s">
        <v>2799</v>
      </c>
      <c r="Q537" s="23">
        <v>0.71858586589439399</v>
      </c>
      <c r="R537" s="23">
        <v>-0.11808690937826501</v>
      </c>
      <c r="S537" s="23">
        <v>0.237617183415745</v>
      </c>
      <c r="T537" s="22" t="s">
        <v>750</v>
      </c>
      <c r="U537" s="22" t="s">
        <v>752</v>
      </c>
      <c r="V537" s="22" t="s">
        <v>2206</v>
      </c>
    </row>
    <row r="538" spans="1:22" ht="20.25" customHeight="1">
      <c r="A538" s="20">
        <v>102288901</v>
      </c>
      <c r="B538" s="21" t="s">
        <v>2207</v>
      </c>
      <c r="C538" s="22" t="s">
        <v>2208</v>
      </c>
      <c r="D538" s="22" t="s">
        <v>748</v>
      </c>
      <c r="E538" s="22" t="s">
        <v>749</v>
      </c>
      <c r="F538" s="23">
        <v>0.36524499999999999</v>
      </c>
      <c r="G538" s="24">
        <v>1</v>
      </c>
      <c r="H538" s="23">
        <v>10.42862</v>
      </c>
      <c r="I538" s="23">
        <v>-4.28420501533592E-2</v>
      </c>
      <c r="J538" s="24">
        <v>29</v>
      </c>
      <c r="K538" s="22" t="s">
        <v>750</v>
      </c>
      <c r="L538" s="22" t="s">
        <v>750</v>
      </c>
      <c r="M538" s="24">
        <v>1</v>
      </c>
      <c r="N538" s="22" t="s">
        <v>129</v>
      </c>
      <c r="O538" s="23">
        <v>0.46875</v>
      </c>
      <c r="P538" s="22" t="s">
        <v>2844</v>
      </c>
      <c r="Q538" s="23">
        <v>0.55146801904805798</v>
      </c>
      <c r="R538" s="23">
        <v>-0.15817248350593999</v>
      </c>
      <c r="S538" s="23">
        <v>0.41666721139771601</v>
      </c>
      <c r="T538" s="22" t="s">
        <v>751</v>
      </c>
      <c r="U538" s="22" t="s">
        <v>752</v>
      </c>
      <c r="V538" s="22" t="s">
        <v>2209</v>
      </c>
    </row>
    <row r="539" spans="1:22" ht="20.25" customHeight="1">
      <c r="A539" s="20">
        <v>102298603</v>
      </c>
      <c r="B539" s="21" t="s">
        <v>2210</v>
      </c>
      <c r="C539" s="22" t="s">
        <v>2211</v>
      </c>
      <c r="D539" s="22" t="s">
        <v>748</v>
      </c>
      <c r="E539" s="22" t="s">
        <v>749</v>
      </c>
      <c r="F539" s="23">
        <v>0.383716</v>
      </c>
      <c r="G539" s="24">
        <v>1</v>
      </c>
      <c r="H539" s="23">
        <v>13.84435</v>
      </c>
      <c r="I539" s="23">
        <v>4.2646511036601699E-2</v>
      </c>
      <c r="J539" s="24">
        <v>90</v>
      </c>
      <c r="K539" s="22" t="s">
        <v>750</v>
      </c>
      <c r="L539" s="22" t="s">
        <v>751</v>
      </c>
      <c r="M539" s="24">
        <v>1</v>
      </c>
      <c r="N539" s="22" t="s">
        <v>39</v>
      </c>
      <c r="O539" s="23">
        <v>0.47195121951219499</v>
      </c>
      <c r="P539" s="22" t="s">
        <v>2799</v>
      </c>
      <c r="Q539" s="23">
        <v>0.74684525559104098</v>
      </c>
      <c r="R539" s="23">
        <v>-0.110233498313014</v>
      </c>
      <c r="S539" s="23">
        <v>0.21332797473816401</v>
      </c>
      <c r="T539" s="22" t="s">
        <v>751</v>
      </c>
      <c r="U539" s="22" t="s">
        <v>752</v>
      </c>
      <c r="V539" s="22" t="s">
        <v>2212</v>
      </c>
    </row>
    <row r="540" spans="1:22" ht="20.25" customHeight="1">
      <c r="A540" s="20">
        <v>102289504</v>
      </c>
      <c r="B540" s="21" t="s">
        <v>2213</v>
      </c>
      <c r="C540" s="22" t="s">
        <v>2214</v>
      </c>
      <c r="D540" s="22" t="s">
        <v>748</v>
      </c>
      <c r="E540" s="22" t="s">
        <v>749</v>
      </c>
      <c r="F540" s="23">
        <v>0.40629199999999999</v>
      </c>
      <c r="G540" s="24">
        <v>11</v>
      </c>
      <c r="H540" s="23">
        <v>196.76840774999999</v>
      </c>
      <c r="I540" s="23">
        <v>9.7934895428343799E-2</v>
      </c>
      <c r="J540" s="24">
        <v>20</v>
      </c>
      <c r="K540" s="22" t="s">
        <v>750</v>
      </c>
      <c r="L540" s="22" t="s">
        <v>750</v>
      </c>
      <c r="M540" s="24">
        <v>1</v>
      </c>
      <c r="N540" s="22" t="s">
        <v>548</v>
      </c>
      <c r="O540" s="23">
        <v>0.513636363636364</v>
      </c>
      <c r="P540" s="22" t="s">
        <v>2799</v>
      </c>
      <c r="Q540" s="23">
        <v>0.43592507975127098</v>
      </c>
      <c r="R540" s="23">
        <v>-0.105603590711387</v>
      </c>
      <c r="S540" s="23">
        <v>0.35121973210278501</v>
      </c>
      <c r="T540" s="22" t="s">
        <v>750</v>
      </c>
      <c r="U540" s="22" t="s">
        <v>752</v>
      </c>
      <c r="V540" s="22" t="s">
        <v>2215</v>
      </c>
    </row>
    <row r="541" spans="1:22" ht="20.25" customHeight="1">
      <c r="A541" s="20">
        <v>102295574</v>
      </c>
      <c r="B541" s="21" t="s">
        <v>2216</v>
      </c>
      <c r="C541" s="22" t="s">
        <v>2217</v>
      </c>
      <c r="D541" s="22" t="s">
        <v>748</v>
      </c>
      <c r="E541" s="22" t="s">
        <v>749</v>
      </c>
      <c r="F541" s="23">
        <v>0.42096800000000001</v>
      </c>
      <c r="G541" s="24">
        <v>4</v>
      </c>
      <c r="H541" s="23">
        <v>12.49003025</v>
      </c>
      <c r="I541" s="23">
        <v>-0.211442486546872</v>
      </c>
      <c r="J541" s="24">
        <v>30</v>
      </c>
      <c r="K541" s="22" t="s">
        <v>750</v>
      </c>
      <c r="L541" s="22" t="s">
        <v>750</v>
      </c>
      <c r="M541" s="24">
        <v>1</v>
      </c>
      <c r="N541" s="22" t="s">
        <v>358</v>
      </c>
      <c r="O541" s="23">
        <v>0.50819672131147497</v>
      </c>
      <c r="P541" s="22" t="s">
        <v>2840</v>
      </c>
      <c r="Q541" s="23">
        <v>0.49524563719780901</v>
      </c>
      <c r="R541" s="23">
        <v>-0.108910596274075</v>
      </c>
      <c r="S541" s="23">
        <v>0.31855432991369997</v>
      </c>
      <c r="T541" s="22" t="s">
        <v>750</v>
      </c>
      <c r="U541" s="22" t="s">
        <v>752</v>
      </c>
      <c r="V541" s="22" t="s">
        <v>2218</v>
      </c>
    </row>
    <row r="542" spans="1:22" ht="20.25" customHeight="1">
      <c r="A542" s="20">
        <v>102294292</v>
      </c>
      <c r="B542" s="21" t="s">
        <v>2219</v>
      </c>
      <c r="C542" s="22" t="s">
        <v>2220</v>
      </c>
      <c r="D542" s="22" t="s">
        <v>748</v>
      </c>
      <c r="E542" s="22" t="s">
        <v>755</v>
      </c>
      <c r="F542" s="23">
        <v>0.41088999999999998</v>
      </c>
      <c r="G542" s="24">
        <v>2</v>
      </c>
      <c r="H542" s="23">
        <v>20.4468025</v>
      </c>
      <c r="I542" s="23">
        <v>0.14104426359069999</v>
      </c>
      <c r="J542" s="24">
        <v>10</v>
      </c>
      <c r="K542" s="22" t="s">
        <v>750</v>
      </c>
      <c r="L542" s="22" t="s">
        <v>750</v>
      </c>
      <c r="M542" s="24">
        <v>1</v>
      </c>
      <c r="N542" s="22" t="s">
        <v>47</v>
      </c>
      <c r="O542" s="23">
        <v>0.42098273572377198</v>
      </c>
      <c r="P542" s="22" t="s">
        <v>2840</v>
      </c>
      <c r="Q542" s="23">
        <v>0.81089266822913297</v>
      </c>
      <c r="R542" s="23">
        <v>-0.22016425922577099</v>
      </c>
      <c r="S542" s="23">
        <v>0.39413720800926</v>
      </c>
      <c r="T542" s="22" t="s">
        <v>750</v>
      </c>
      <c r="U542" s="22" t="s">
        <v>752</v>
      </c>
      <c r="V542" s="22" t="s">
        <v>2221</v>
      </c>
    </row>
    <row r="543" spans="1:22" ht="20.25" customHeight="1">
      <c r="A543" s="20">
        <v>102297913</v>
      </c>
      <c r="B543" s="21" t="s">
        <v>2222</v>
      </c>
      <c r="C543" s="22" t="s">
        <v>2223</v>
      </c>
      <c r="D543" s="22" t="s">
        <v>748</v>
      </c>
      <c r="E543" s="22" t="s">
        <v>755</v>
      </c>
      <c r="F543" s="23">
        <v>0.44433499999999998</v>
      </c>
      <c r="G543" s="24">
        <v>1</v>
      </c>
      <c r="H543" s="23">
        <v>9.8406149999999997</v>
      </c>
      <c r="I543" s="23">
        <v>-0.35261178127262599</v>
      </c>
      <c r="J543" s="22" t="s">
        <v>752</v>
      </c>
      <c r="K543" s="22" t="s">
        <v>750</v>
      </c>
      <c r="L543" s="22" t="s">
        <v>750</v>
      </c>
      <c r="M543" s="24">
        <v>1</v>
      </c>
      <c r="N543" s="22" t="s">
        <v>613</v>
      </c>
      <c r="O543" s="23">
        <v>0.46233766233766199</v>
      </c>
      <c r="P543" s="22" t="s">
        <v>2823</v>
      </c>
      <c r="Q543" s="23">
        <v>0.55478908519627801</v>
      </c>
      <c r="R543" s="23">
        <v>-0.10528781884907</v>
      </c>
      <c r="S543" s="23">
        <v>0.27462075141082498</v>
      </c>
      <c r="T543" s="22" t="s">
        <v>750</v>
      </c>
      <c r="U543" s="22" t="s">
        <v>752</v>
      </c>
      <c r="V543" s="22" t="s">
        <v>2224</v>
      </c>
    </row>
    <row r="544" spans="1:22" ht="20.25" customHeight="1">
      <c r="A544" s="20">
        <v>102297599</v>
      </c>
      <c r="B544" s="21" t="s">
        <v>2225</v>
      </c>
      <c r="C544" s="22" t="s">
        <v>2226</v>
      </c>
      <c r="D544" s="22" t="s">
        <v>748</v>
      </c>
      <c r="E544" s="22" t="s">
        <v>749</v>
      </c>
      <c r="F544" s="23">
        <v>0.44373600000000002</v>
      </c>
      <c r="G544" s="24">
        <v>2</v>
      </c>
      <c r="H544" s="23">
        <v>7.2101914999999996</v>
      </c>
      <c r="I544" s="23">
        <v>-0.117373941673</v>
      </c>
      <c r="J544" s="24">
        <v>3</v>
      </c>
      <c r="K544" s="22" t="s">
        <v>750</v>
      </c>
      <c r="L544" s="22" t="s">
        <v>750</v>
      </c>
      <c r="M544" s="24">
        <v>1</v>
      </c>
      <c r="N544" s="22" t="s">
        <v>75</v>
      </c>
      <c r="O544" s="23">
        <v>0.48348348348348302</v>
      </c>
      <c r="P544" s="22" t="s">
        <v>2819</v>
      </c>
      <c r="Q544" s="23">
        <v>0.57675361601943698</v>
      </c>
      <c r="R544" s="23">
        <v>0.24310624331627501</v>
      </c>
      <c r="S544" s="23">
        <v>-0.61735876831158798</v>
      </c>
      <c r="T544" s="22" t="s">
        <v>751</v>
      </c>
      <c r="U544" s="22" t="s">
        <v>752</v>
      </c>
      <c r="V544" s="22" t="s">
        <v>752</v>
      </c>
    </row>
    <row r="545" spans="1:22" ht="20.25" customHeight="1">
      <c r="A545" s="20">
        <v>102291594</v>
      </c>
      <c r="B545" s="21" t="s">
        <v>2227</v>
      </c>
      <c r="C545" s="22" t="s">
        <v>2228</v>
      </c>
      <c r="D545" s="22" t="s">
        <v>748</v>
      </c>
      <c r="E545" s="22" t="s">
        <v>749</v>
      </c>
      <c r="F545" s="23">
        <v>0.41841699999999998</v>
      </c>
      <c r="G545" s="24">
        <v>2</v>
      </c>
      <c r="H545" s="23">
        <v>8.5124844999999993</v>
      </c>
      <c r="I545" s="23">
        <v>9.8287824678917696E-2</v>
      </c>
      <c r="J545" s="24">
        <v>4</v>
      </c>
      <c r="K545" s="22" t="s">
        <v>750</v>
      </c>
      <c r="L545" s="22" t="s">
        <v>750</v>
      </c>
      <c r="M545" s="24">
        <v>1</v>
      </c>
      <c r="N545" s="22" t="s">
        <v>711</v>
      </c>
      <c r="O545" s="23">
        <v>0.53191489361702105</v>
      </c>
      <c r="P545" s="22" t="s">
        <v>2844</v>
      </c>
      <c r="Q545" s="23">
        <v>0.70855125568903898</v>
      </c>
      <c r="R545" s="23">
        <v>0.119368542784748</v>
      </c>
      <c r="S545" s="23">
        <v>-0.24362592233854299</v>
      </c>
      <c r="T545" s="22" t="s">
        <v>750</v>
      </c>
      <c r="U545" s="22" t="s">
        <v>752</v>
      </c>
      <c r="V545" s="22" t="s">
        <v>752</v>
      </c>
    </row>
    <row r="546" spans="1:22" ht="20.25" customHeight="1">
      <c r="A546" s="20">
        <v>102314511</v>
      </c>
      <c r="B546" s="21" t="s">
        <v>2229</v>
      </c>
      <c r="C546" s="22" t="s">
        <v>2230</v>
      </c>
      <c r="D546" s="22" t="s">
        <v>748</v>
      </c>
      <c r="E546" s="22" t="s">
        <v>749</v>
      </c>
      <c r="F546" s="23">
        <v>0.421653</v>
      </c>
      <c r="G546" s="24">
        <v>1</v>
      </c>
      <c r="H546" s="23">
        <v>2.3255150000000002</v>
      </c>
      <c r="I546" s="23">
        <v>5.2244039032985599E-2</v>
      </c>
      <c r="J546" s="24">
        <v>2</v>
      </c>
      <c r="K546" s="22" t="s">
        <v>750</v>
      </c>
      <c r="L546" s="22" t="s">
        <v>750</v>
      </c>
      <c r="M546" s="24">
        <v>1</v>
      </c>
      <c r="N546" s="22" t="s">
        <v>287</v>
      </c>
      <c r="O546" s="23">
        <v>0.58203125</v>
      </c>
      <c r="P546" s="22" t="s">
        <v>2804</v>
      </c>
      <c r="Q546" s="23">
        <v>0.73382751160139403</v>
      </c>
      <c r="R546" s="23">
        <v>-0.132215352391434</v>
      </c>
      <c r="S546" s="23">
        <v>0.26064021713442298</v>
      </c>
      <c r="T546" s="22" t="s">
        <v>750</v>
      </c>
      <c r="U546" s="22" t="s">
        <v>752</v>
      </c>
      <c r="V546" s="22" t="s">
        <v>2231</v>
      </c>
    </row>
    <row r="547" spans="1:22" ht="20.25" customHeight="1">
      <c r="A547" s="20">
        <v>102303211</v>
      </c>
      <c r="B547" s="21" t="s">
        <v>2232</v>
      </c>
      <c r="C547" s="22" t="s">
        <v>2233</v>
      </c>
      <c r="D547" s="22" t="s">
        <v>748</v>
      </c>
      <c r="E547" s="22" t="s">
        <v>749</v>
      </c>
      <c r="F547" s="23">
        <v>0.40387299999999998</v>
      </c>
      <c r="G547" s="24">
        <v>4</v>
      </c>
      <c r="H547" s="23">
        <v>22.1754377</v>
      </c>
      <c r="I547" s="23">
        <v>-6.4458273761752102E-2</v>
      </c>
      <c r="J547" s="24">
        <v>47</v>
      </c>
      <c r="K547" s="22" t="s">
        <v>750</v>
      </c>
      <c r="L547" s="22" t="s">
        <v>750</v>
      </c>
      <c r="M547" s="24">
        <v>1</v>
      </c>
      <c r="N547" s="22" t="s">
        <v>220</v>
      </c>
      <c r="O547" s="23">
        <v>0.43348017621145402</v>
      </c>
      <c r="P547" s="22" t="s">
        <v>2799</v>
      </c>
      <c r="Q547" s="23">
        <v>0.642753614873534</v>
      </c>
      <c r="R547" s="23">
        <v>0.103610998575093</v>
      </c>
      <c r="S547" s="23">
        <v>-0.23306601832896401</v>
      </c>
      <c r="T547" s="22" t="s">
        <v>750</v>
      </c>
      <c r="U547" s="22" t="s">
        <v>752</v>
      </c>
      <c r="V547" s="22" t="s">
        <v>2234</v>
      </c>
    </row>
    <row r="548" spans="1:22" ht="20.25" customHeight="1">
      <c r="A548" s="20">
        <v>102298838</v>
      </c>
      <c r="B548" s="21" t="s">
        <v>2235</v>
      </c>
      <c r="C548" s="22" t="s">
        <v>2236</v>
      </c>
      <c r="D548" s="22" t="s">
        <v>748</v>
      </c>
      <c r="E548" s="22" t="s">
        <v>755</v>
      </c>
      <c r="F548" s="23">
        <v>0.38334200000000002</v>
      </c>
      <c r="G548" s="24">
        <v>1</v>
      </c>
      <c r="H548" s="23">
        <v>33.812275</v>
      </c>
      <c r="I548" s="23">
        <v>-6.7622537433655004E-3</v>
      </c>
      <c r="J548" s="24">
        <v>144</v>
      </c>
      <c r="K548" s="22" t="s">
        <v>750</v>
      </c>
      <c r="L548" s="22" t="s">
        <v>750</v>
      </c>
      <c r="M548" s="24">
        <v>1</v>
      </c>
      <c r="N548" s="22" t="s">
        <v>203</v>
      </c>
      <c r="O548" s="23">
        <v>0.47392086330935301</v>
      </c>
      <c r="P548" s="22" t="s">
        <v>2799</v>
      </c>
      <c r="Q548" s="23">
        <v>0.70879325488970901</v>
      </c>
      <c r="R548" s="23">
        <v>-0.12159960617908901</v>
      </c>
      <c r="S548" s="23">
        <v>0.248116551264187</v>
      </c>
      <c r="T548" s="22" t="s">
        <v>751</v>
      </c>
      <c r="U548" s="22" t="s">
        <v>752</v>
      </c>
      <c r="V548" s="22" t="s">
        <v>2237</v>
      </c>
    </row>
    <row r="549" spans="1:22" ht="20.25" customHeight="1">
      <c r="A549" s="20">
        <v>102311615</v>
      </c>
      <c r="B549" s="21" t="s">
        <v>2238</v>
      </c>
      <c r="C549" s="22" t="s">
        <v>2239</v>
      </c>
      <c r="D549" s="22" t="s">
        <v>748</v>
      </c>
      <c r="E549" s="22" t="s">
        <v>749</v>
      </c>
      <c r="F549" s="23">
        <v>0.39089400000000002</v>
      </c>
      <c r="G549" s="24">
        <v>8</v>
      </c>
      <c r="H549" s="23">
        <v>11.130925879365</v>
      </c>
      <c r="I549" s="23">
        <v>-0.119612330311286</v>
      </c>
      <c r="J549" s="24">
        <v>67</v>
      </c>
      <c r="K549" s="22" t="s">
        <v>750</v>
      </c>
      <c r="L549" s="22" t="s">
        <v>750</v>
      </c>
      <c r="M549" s="24">
        <v>1</v>
      </c>
      <c r="N549" s="22" t="s">
        <v>344</v>
      </c>
      <c r="O549" s="23">
        <v>0.47529812606473598</v>
      </c>
      <c r="P549" s="22" t="s">
        <v>2799</v>
      </c>
      <c r="Q549" s="23">
        <v>0.413518280009886</v>
      </c>
      <c r="R549" s="23">
        <v>0.123929116208846</v>
      </c>
      <c r="S549" s="23">
        <v>-0.43564810157275702</v>
      </c>
      <c r="T549" s="22" t="s">
        <v>750</v>
      </c>
      <c r="U549" s="24">
        <v>21053</v>
      </c>
      <c r="V549" s="22" t="s">
        <v>2240</v>
      </c>
    </row>
    <row r="550" spans="1:22" ht="20.25" customHeight="1">
      <c r="A550" s="20">
        <v>102304430</v>
      </c>
      <c r="B550" s="21" t="s">
        <v>2241</v>
      </c>
      <c r="C550" s="22" t="s">
        <v>2242</v>
      </c>
      <c r="D550" s="22" t="s">
        <v>748</v>
      </c>
      <c r="E550" s="22" t="s">
        <v>749</v>
      </c>
      <c r="F550" s="23">
        <v>0.444413</v>
      </c>
      <c r="G550" s="24">
        <v>6</v>
      </c>
      <c r="H550" s="23">
        <v>15.682888175</v>
      </c>
      <c r="I550" s="23">
        <v>-9.0928806533844997E-2</v>
      </c>
      <c r="J550" s="24">
        <v>41</v>
      </c>
      <c r="K550" s="22" t="s">
        <v>750</v>
      </c>
      <c r="L550" s="22" t="s">
        <v>750</v>
      </c>
      <c r="M550" s="24">
        <v>1</v>
      </c>
      <c r="N550" s="22" t="s">
        <v>390</v>
      </c>
      <c r="O550" s="23">
        <v>0.53421052631578902</v>
      </c>
      <c r="P550" s="22" t="s">
        <v>2799</v>
      </c>
      <c r="Q550" s="23">
        <v>0.50536205671490297</v>
      </c>
      <c r="R550" s="23">
        <v>-0.115335809310719</v>
      </c>
      <c r="S550" s="23">
        <v>0.33069822330715198</v>
      </c>
      <c r="T550" s="22" t="s">
        <v>750</v>
      </c>
      <c r="U550" s="22" t="s">
        <v>752</v>
      </c>
      <c r="V550" s="22" t="s">
        <v>2243</v>
      </c>
    </row>
    <row r="551" spans="1:22" ht="20.25" customHeight="1">
      <c r="A551" s="20">
        <v>102302969</v>
      </c>
      <c r="B551" s="21" t="s">
        <v>2244</v>
      </c>
      <c r="C551" s="22" t="s">
        <v>2245</v>
      </c>
      <c r="D551" s="22" t="s">
        <v>748</v>
      </c>
      <c r="E551" s="22" t="s">
        <v>749</v>
      </c>
      <c r="F551" s="23">
        <v>0.45614700000000002</v>
      </c>
      <c r="G551" s="24">
        <v>1</v>
      </c>
      <c r="H551" s="23">
        <v>1.02516775</v>
      </c>
      <c r="I551" s="23">
        <v>2.6209305910895798E-2</v>
      </c>
      <c r="J551" s="24">
        <v>2</v>
      </c>
      <c r="K551" s="22" t="s">
        <v>750</v>
      </c>
      <c r="L551" s="22" t="s">
        <v>750</v>
      </c>
      <c r="M551" s="24">
        <v>2</v>
      </c>
      <c r="N551" s="22" t="s">
        <v>871</v>
      </c>
      <c r="O551" s="23">
        <v>0.47500866250866203</v>
      </c>
      <c r="P551" s="22" t="s">
        <v>2830</v>
      </c>
      <c r="Q551" s="23">
        <v>0.55301610087360897</v>
      </c>
      <c r="R551" s="23">
        <v>-0.14134982749709399</v>
      </c>
      <c r="S551" s="23">
        <v>0.37891978894589901</v>
      </c>
      <c r="T551" s="22" t="s">
        <v>750</v>
      </c>
      <c r="U551" s="22" t="s">
        <v>752</v>
      </c>
      <c r="V551" s="22" t="s">
        <v>2246</v>
      </c>
    </row>
    <row r="552" spans="1:22" ht="20.25" customHeight="1">
      <c r="A552" s="20">
        <v>102309595</v>
      </c>
      <c r="B552" s="21" t="s">
        <v>2247</v>
      </c>
      <c r="C552" s="22" t="s">
        <v>2248</v>
      </c>
      <c r="D552" s="22" t="s">
        <v>748</v>
      </c>
      <c r="E552" s="22" t="s">
        <v>749</v>
      </c>
      <c r="F552" s="23">
        <v>0.40268300000000001</v>
      </c>
      <c r="G552" s="24">
        <v>3</v>
      </c>
      <c r="H552" s="23">
        <v>2.4536242659449998</v>
      </c>
      <c r="I552" s="23">
        <v>3.7038141018938098E-2</v>
      </c>
      <c r="J552" s="24">
        <v>11</v>
      </c>
      <c r="K552" s="22" t="s">
        <v>750</v>
      </c>
      <c r="L552" s="22" t="s">
        <v>750</v>
      </c>
      <c r="M552" s="24">
        <v>1</v>
      </c>
      <c r="N552" s="22" t="s">
        <v>242</v>
      </c>
      <c r="O552" s="23">
        <v>0.50508474576271201</v>
      </c>
      <c r="P552" s="22" t="s">
        <v>2799</v>
      </c>
      <c r="Q552" s="23">
        <v>0.48168596632289001</v>
      </c>
      <c r="R552" s="23">
        <v>-0.143550849388973</v>
      </c>
      <c r="S552" s="23">
        <v>0.433173587278748</v>
      </c>
      <c r="T552" s="22" t="s">
        <v>750</v>
      </c>
      <c r="U552" s="22" t="s">
        <v>752</v>
      </c>
      <c r="V552" s="22" t="s">
        <v>2249</v>
      </c>
    </row>
    <row r="553" spans="1:22" ht="20.25" customHeight="1">
      <c r="A553" s="20">
        <v>102291598</v>
      </c>
      <c r="B553" s="21" t="s">
        <v>2250</v>
      </c>
      <c r="C553" s="22" t="s">
        <v>2251</v>
      </c>
      <c r="D553" s="22" t="s">
        <v>748</v>
      </c>
      <c r="E553" s="22" t="s">
        <v>749</v>
      </c>
      <c r="F553" s="23">
        <v>0.40578999999999998</v>
      </c>
      <c r="G553" s="24">
        <v>2</v>
      </c>
      <c r="H553" s="23">
        <v>29.301354750000002</v>
      </c>
      <c r="I553" s="23">
        <v>-0.156333918758085</v>
      </c>
      <c r="J553" s="24">
        <v>3</v>
      </c>
      <c r="K553" s="22" t="s">
        <v>750</v>
      </c>
      <c r="L553" s="22" t="s">
        <v>750</v>
      </c>
      <c r="M553" s="24">
        <v>1</v>
      </c>
      <c r="N553" s="22" t="s">
        <v>296</v>
      </c>
      <c r="O553" s="23">
        <v>0.426900584795322</v>
      </c>
      <c r="P553" s="22" t="s">
        <v>2844</v>
      </c>
      <c r="Q553" s="23">
        <v>0.30952286612209301</v>
      </c>
      <c r="R553" s="23">
        <v>-0.151614009129108</v>
      </c>
      <c r="S553" s="23">
        <v>0.72133837913378795</v>
      </c>
      <c r="T553" s="22" t="s">
        <v>750</v>
      </c>
      <c r="U553" s="22" t="s">
        <v>752</v>
      </c>
      <c r="V553" s="22" t="s">
        <v>2252</v>
      </c>
    </row>
    <row r="554" spans="1:22" ht="20.25" customHeight="1">
      <c r="A554" s="20">
        <v>102290989</v>
      </c>
      <c r="B554" s="21" t="s">
        <v>2253</v>
      </c>
      <c r="C554" s="22" t="s">
        <v>2254</v>
      </c>
      <c r="D554" s="22" t="s">
        <v>748</v>
      </c>
      <c r="E554" s="22" t="s">
        <v>755</v>
      </c>
      <c r="F554" s="23">
        <v>0.41553000000000001</v>
      </c>
      <c r="G554" s="24">
        <v>2</v>
      </c>
      <c r="H554" s="23">
        <v>29.98892</v>
      </c>
      <c r="I554" s="23">
        <v>-7.2517720273940406E-2</v>
      </c>
      <c r="J554" s="24">
        <v>6</v>
      </c>
      <c r="K554" s="22" t="s">
        <v>750</v>
      </c>
      <c r="L554" s="22" t="s">
        <v>750</v>
      </c>
      <c r="M554" s="24">
        <v>1</v>
      </c>
      <c r="N554" s="22" t="s">
        <v>673</v>
      </c>
      <c r="O554" s="23">
        <v>0.40408163265306102</v>
      </c>
      <c r="P554" s="22" t="s">
        <v>2819</v>
      </c>
      <c r="Q554" s="23">
        <v>0.72736950273742595</v>
      </c>
      <c r="R554" s="23">
        <v>0.12603802386023999</v>
      </c>
      <c r="S554" s="23">
        <v>-0.25061741913812402</v>
      </c>
      <c r="T554" s="22" t="s">
        <v>750</v>
      </c>
      <c r="U554" s="22" t="s">
        <v>752</v>
      </c>
      <c r="V554" s="22" t="s">
        <v>2255</v>
      </c>
    </row>
    <row r="555" spans="1:22" ht="20.25" customHeight="1">
      <c r="A555" s="20">
        <v>102305879</v>
      </c>
      <c r="B555" s="21" t="s">
        <v>2256</v>
      </c>
      <c r="C555" s="22" t="s">
        <v>2257</v>
      </c>
      <c r="D555" s="22" t="s">
        <v>748</v>
      </c>
      <c r="E555" s="22" t="s">
        <v>755</v>
      </c>
      <c r="F555" s="23">
        <v>0.52125500000000002</v>
      </c>
      <c r="G555" s="24">
        <v>2</v>
      </c>
      <c r="H555" s="23">
        <v>103.98079749999999</v>
      </c>
      <c r="I555" s="23">
        <v>1.41931212553187E-2</v>
      </c>
      <c r="J555" s="24">
        <v>2</v>
      </c>
      <c r="K555" s="22" t="s">
        <v>750</v>
      </c>
      <c r="L555" s="22" t="s">
        <v>750</v>
      </c>
      <c r="M555" s="24">
        <v>1</v>
      </c>
      <c r="N555" s="22" t="s">
        <v>161</v>
      </c>
      <c r="O555" s="23">
        <v>0.522088353413655</v>
      </c>
      <c r="P555" s="22" t="s">
        <v>2808</v>
      </c>
      <c r="Q555" s="23">
        <v>0.13617972692612099</v>
      </c>
      <c r="R555" s="23">
        <v>0.116559048536231</v>
      </c>
      <c r="S555" s="23">
        <v>-1.3197688845158799</v>
      </c>
      <c r="T555" s="22" t="s">
        <v>750</v>
      </c>
      <c r="U555" s="22" t="s">
        <v>752</v>
      </c>
      <c r="V555" s="22" t="s">
        <v>1389</v>
      </c>
    </row>
    <row r="556" spans="1:22" ht="20.25" customHeight="1">
      <c r="A556" s="20">
        <v>102308153</v>
      </c>
      <c r="B556" s="21" t="s">
        <v>2258</v>
      </c>
      <c r="C556" s="22" t="s">
        <v>2259</v>
      </c>
      <c r="D556" s="22" t="s">
        <v>748</v>
      </c>
      <c r="E556" s="22" t="s">
        <v>755</v>
      </c>
      <c r="F556" s="23">
        <v>0.436996</v>
      </c>
      <c r="G556" s="24">
        <v>4</v>
      </c>
      <c r="H556" s="23">
        <v>48.700189999999999</v>
      </c>
      <c r="I556" s="23">
        <v>6.3482412725359899E-2</v>
      </c>
      <c r="J556" s="24">
        <v>9</v>
      </c>
      <c r="K556" s="22" t="s">
        <v>750</v>
      </c>
      <c r="L556" s="22" t="s">
        <v>750</v>
      </c>
      <c r="M556" s="24">
        <v>1</v>
      </c>
      <c r="N556" s="22" t="s">
        <v>67</v>
      </c>
      <c r="O556" s="23">
        <v>0.50235478806907397</v>
      </c>
      <c r="P556" s="22" t="s">
        <v>2799</v>
      </c>
      <c r="Q556" s="23">
        <v>0.29499546959788903</v>
      </c>
      <c r="R556" s="23">
        <v>-0.17514692095179801</v>
      </c>
      <c r="S556" s="23">
        <v>0.88315072783648696</v>
      </c>
      <c r="T556" s="22" t="s">
        <v>750</v>
      </c>
      <c r="U556" s="22" t="s">
        <v>752</v>
      </c>
      <c r="V556" s="22" t="s">
        <v>1528</v>
      </c>
    </row>
    <row r="557" spans="1:22" ht="20.25" customHeight="1">
      <c r="A557" s="20">
        <v>102311160</v>
      </c>
      <c r="B557" s="21" t="s">
        <v>2260</v>
      </c>
      <c r="C557" s="22" t="s">
        <v>2261</v>
      </c>
      <c r="D557" s="22" t="s">
        <v>748</v>
      </c>
      <c r="E557" s="22" t="s">
        <v>755</v>
      </c>
      <c r="F557" s="23">
        <v>0.41699900000000001</v>
      </c>
      <c r="G557" s="24">
        <v>6</v>
      </c>
      <c r="H557" s="23">
        <v>36.733878250063697</v>
      </c>
      <c r="I557" s="23">
        <v>2.4041971270806001E-2</v>
      </c>
      <c r="J557" s="24">
        <v>9</v>
      </c>
      <c r="K557" s="22" t="s">
        <v>750</v>
      </c>
      <c r="L557" s="22" t="s">
        <v>750</v>
      </c>
      <c r="M557" s="24">
        <v>1</v>
      </c>
      <c r="N557" s="22" t="s">
        <v>664</v>
      </c>
      <c r="O557" s="23">
        <v>0.45833333333333298</v>
      </c>
      <c r="P557" s="22" t="s">
        <v>2799</v>
      </c>
      <c r="Q557" s="23">
        <v>0.738200133799644</v>
      </c>
      <c r="R557" s="23">
        <v>0.107563228493293</v>
      </c>
      <c r="S557" s="23">
        <v>-0.210588384471739</v>
      </c>
      <c r="T557" s="22" t="s">
        <v>750</v>
      </c>
      <c r="U557" s="22" t="s">
        <v>752</v>
      </c>
      <c r="V557" s="22" t="s">
        <v>2262</v>
      </c>
    </row>
    <row r="558" spans="1:22" ht="20.25" customHeight="1">
      <c r="A558" s="20">
        <v>102304170</v>
      </c>
      <c r="B558" s="21" t="s">
        <v>2263</v>
      </c>
      <c r="C558" s="22" t="s">
        <v>2264</v>
      </c>
      <c r="D558" s="22" t="s">
        <v>748</v>
      </c>
      <c r="E558" s="22" t="s">
        <v>755</v>
      </c>
      <c r="F558" s="23">
        <v>0.40612300000000001</v>
      </c>
      <c r="G558" s="24">
        <v>3</v>
      </c>
      <c r="H558" s="23">
        <v>22.12083075</v>
      </c>
      <c r="I558" s="23">
        <v>-6.8172153186197695E-2</v>
      </c>
      <c r="J558" s="24">
        <v>24</v>
      </c>
      <c r="K558" s="22" t="s">
        <v>750</v>
      </c>
      <c r="L558" s="22" t="s">
        <v>750</v>
      </c>
      <c r="M558" s="24">
        <v>1</v>
      </c>
      <c r="N558" s="22" t="s">
        <v>581</v>
      </c>
      <c r="O558" s="23">
        <v>0.42616033755274302</v>
      </c>
      <c r="P558" s="22" t="s">
        <v>2799</v>
      </c>
      <c r="Q558" s="23">
        <v>0.297709629953747</v>
      </c>
      <c r="R558" s="23">
        <v>-0.212828226115376</v>
      </c>
      <c r="S558" s="23">
        <v>1.07899405117553</v>
      </c>
      <c r="T558" s="22" t="s">
        <v>750</v>
      </c>
      <c r="U558" s="22" t="s">
        <v>752</v>
      </c>
      <c r="V558" s="22" t="s">
        <v>752</v>
      </c>
    </row>
    <row r="559" spans="1:22" ht="20.25" customHeight="1">
      <c r="A559" s="20">
        <v>102292433</v>
      </c>
      <c r="B559" s="21" t="s">
        <v>2265</v>
      </c>
      <c r="C559" s="22" t="s">
        <v>2266</v>
      </c>
      <c r="D559" s="22" t="s">
        <v>748</v>
      </c>
      <c r="E559" s="22" t="s">
        <v>755</v>
      </c>
      <c r="F559" s="23">
        <v>0.41106599999999999</v>
      </c>
      <c r="G559" s="24">
        <v>4</v>
      </c>
      <c r="H559" s="23">
        <v>55.518563499999999</v>
      </c>
      <c r="I559" s="23">
        <v>-8.3998073672366599E-2</v>
      </c>
      <c r="J559" s="24">
        <v>15</v>
      </c>
      <c r="K559" s="22" t="s">
        <v>750</v>
      </c>
      <c r="L559" s="22" t="s">
        <v>750</v>
      </c>
      <c r="M559" s="24">
        <v>1</v>
      </c>
      <c r="N559" s="22" t="s">
        <v>296</v>
      </c>
      <c r="O559" s="23">
        <v>0.426900584795322</v>
      </c>
      <c r="P559" s="22" t="s">
        <v>2799</v>
      </c>
      <c r="Q559" s="23">
        <v>0.30952286612209301</v>
      </c>
      <c r="R559" s="23">
        <v>-0.151614009129108</v>
      </c>
      <c r="S559" s="23">
        <v>0.72133837913378795</v>
      </c>
      <c r="T559" s="22" t="s">
        <v>750</v>
      </c>
      <c r="U559" s="22" t="s">
        <v>752</v>
      </c>
      <c r="V559" s="22" t="s">
        <v>2267</v>
      </c>
    </row>
    <row r="560" spans="1:22" ht="20.25" customHeight="1">
      <c r="A560" s="20">
        <v>102308721</v>
      </c>
      <c r="B560" s="21" t="s">
        <v>2268</v>
      </c>
      <c r="C560" s="22" t="s">
        <v>2269</v>
      </c>
      <c r="D560" s="22" t="s">
        <v>748</v>
      </c>
      <c r="E560" s="22" t="s">
        <v>749</v>
      </c>
      <c r="F560" s="23">
        <v>0.42980499999999999</v>
      </c>
      <c r="G560" s="24">
        <v>2</v>
      </c>
      <c r="H560" s="23">
        <v>46.142425000000003</v>
      </c>
      <c r="I560" s="23">
        <v>-7.0109748868560001E-2</v>
      </c>
      <c r="J560" s="24">
        <v>19</v>
      </c>
      <c r="K560" s="22" t="s">
        <v>750</v>
      </c>
      <c r="L560" s="22" t="s">
        <v>750</v>
      </c>
      <c r="M560" s="24">
        <v>3</v>
      </c>
      <c r="N560" s="22" t="s">
        <v>2270</v>
      </c>
      <c r="O560" s="23">
        <v>0.49722291331019303</v>
      </c>
      <c r="P560" s="22" t="s">
        <v>2823</v>
      </c>
      <c r="Q560" s="23">
        <v>0.65825187073414204</v>
      </c>
      <c r="R560" s="23">
        <v>4.26587071059489E-2</v>
      </c>
      <c r="S560" s="23">
        <v>-7.38365559718107E-2</v>
      </c>
      <c r="T560" s="22" t="s">
        <v>750</v>
      </c>
      <c r="U560" s="22" t="s">
        <v>752</v>
      </c>
      <c r="V560" s="22" t="s">
        <v>2271</v>
      </c>
    </row>
    <row r="561" spans="1:22" ht="20.25" customHeight="1">
      <c r="A561" s="20">
        <v>102307511</v>
      </c>
      <c r="B561" s="21" t="s">
        <v>2272</v>
      </c>
      <c r="C561" s="22" t="s">
        <v>2273</v>
      </c>
      <c r="D561" s="22" t="s">
        <v>748</v>
      </c>
      <c r="E561" s="22" t="s">
        <v>755</v>
      </c>
      <c r="F561" s="23">
        <v>0.41221000000000002</v>
      </c>
      <c r="G561" s="24">
        <v>1</v>
      </c>
      <c r="H561" s="23">
        <v>47.342399999999998</v>
      </c>
      <c r="I561" s="23">
        <v>-0.101973606966168</v>
      </c>
      <c r="J561" s="24">
        <v>19</v>
      </c>
      <c r="K561" s="22" t="s">
        <v>750</v>
      </c>
      <c r="L561" s="22" t="s">
        <v>750</v>
      </c>
      <c r="M561" s="24">
        <v>1</v>
      </c>
      <c r="N561" s="22" t="s">
        <v>475</v>
      </c>
      <c r="O561" s="23">
        <v>0.56565656565656597</v>
      </c>
      <c r="P561" s="22" t="s">
        <v>2799</v>
      </c>
      <c r="Q561" s="23">
        <v>0.62989661467184499</v>
      </c>
      <c r="R561" s="23">
        <v>0.16981432190680701</v>
      </c>
      <c r="S561" s="23">
        <v>-0.39131894271543599</v>
      </c>
      <c r="T561" s="22" t="s">
        <v>750</v>
      </c>
      <c r="U561" s="22" t="s">
        <v>752</v>
      </c>
      <c r="V561" s="22" t="s">
        <v>752</v>
      </c>
    </row>
    <row r="562" spans="1:22" ht="20.25" customHeight="1">
      <c r="A562" s="20">
        <v>102307132</v>
      </c>
      <c r="B562" s="21" t="s">
        <v>2274</v>
      </c>
      <c r="C562" s="22" t="s">
        <v>2275</v>
      </c>
      <c r="D562" s="22" t="s">
        <v>748</v>
      </c>
      <c r="E562" s="22" t="s">
        <v>755</v>
      </c>
      <c r="F562" s="23">
        <v>0.40330899999999997</v>
      </c>
      <c r="G562" s="24">
        <v>1</v>
      </c>
      <c r="H562" s="23">
        <v>18.878450000000001</v>
      </c>
      <c r="I562" s="23">
        <v>-0.135469076627283</v>
      </c>
      <c r="J562" s="22" t="s">
        <v>752</v>
      </c>
      <c r="K562" s="22" t="s">
        <v>751</v>
      </c>
      <c r="L562" s="22" t="s">
        <v>750</v>
      </c>
      <c r="M562" s="24">
        <v>1</v>
      </c>
      <c r="N562" s="22" t="s">
        <v>480</v>
      </c>
      <c r="O562" s="23">
        <v>0.52536231884058004</v>
      </c>
      <c r="P562" s="22" t="s">
        <v>2819</v>
      </c>
      <c r="Q562" s="23">
        <v>0.461455833936607</v>
      </c>
      <c r="R562" s="23">
        <v>0.241451973842707</v>
      </c>
      <c r="S562" s="23">
        <v>-0.77284146157329603</v>
      </c>
      <c r="T562" s="22" t="s">
        <v>750</v>
      </c>
      <c r="U562" s="22" t="s">
        <v>752</v>
      </c>
      <c r="V562" s="22" t="s">
        <v>752</v>
      </c>
    </row>
    <row r="563" spans="1:22" ht="20.25" customHeight="1">
      <c r="A563" s="20">
        <v>102303390</v>
      </c>
      <c r="B563" s="21" t="s">
        <v>2276</v>
      </c>
      <c r="C563" s="22" t="s">
        <v>2277</v>
      </c>
      <c r="D563" s="22" t="s">
        <v>748</v>
      </c>
      <c r="E563" s="22" t="s">
        <v>749</v>
      </c>
      <c r="F563" s="23">
        <v>0.46724900000000003</v>
      </c>
      <c r="G563" s="24">
        <v>1</v>
      </c>
      <c r="H563" s="23">
        <v>33.447425000000003</v>
      </c>
      <c r="I563" s="23">
        <v>-0.22511110806499199</v>
      </c>
      <c r="J563" s="22" t="s">
        <v>752</v>
      </c>
      <c r="K563" s="22" t="s">
        <v>751</v>
      </c>
      <c r="L563" s="22" t="s">
        <v>750</v>
      </c>
      <c r="M563" s="24">
        <v>1</v>
      </c>
      <c r="N563" s="22" t="s">
        <v>130</v>
      </c>
      <c r="O563" s="23">
        <v>0.5</v>
      </c>
      <c r="P563" s="22" t="s">
        <v>2819</v>
      </c>
      <c r="Q563" s="23">
        <v>0.15519260428016099</v>
      </c>
      <c r="R563" s="23">
        <v>-0.144359522603075</v>
      </c>
      <c r="S563" s="23">
        <v>1.4536504631265199</v>
      </c>
      <c r="T563" s="22" t="s">
        <v>750</v>
      </c>
      <c r="U563" s="24">
        <v>9903</v>
      </c>
      <c r="V563" s="22" t="s">
        <v>2278</v>
      </c>
    </row>
    <row r="564" spans="1:22" ht="20.25" customHeight="1">
      <c r="A564" s="20">
        <v>102296396</v>
      </c>
      <c r="B564" s="21" t="s">
        <v>2279</v>
      </c>
      <c r="C564" s="22" t="s">
        <v>2280</v>
      </c>
      <c r="D564" s="22" t="s">
        <v>748</v>
      </c>
      <c r="E564" s="22" t="s">
        <v>755</v>
      </c>
      <c r="F564" s="23">
        <v>0.44285200000000002</v>
      </c>
      <c r="G564" s="24">
        <v>1</v>
      </c>
      <c r="H564" s="23">
        <v>52.466124999999998</v>
      </c>
      <c r="I564" s="23">
        <v>-3.0469395057387699E-2</v>
      </c>
      <c r="J564" s="24">
        <v>2</v>
      </c>
      <c r="K564" s="22" t="s">
        <v>750</v>
      </c>
      <c r="L564" s="22" t="s">
        <v>750</v>
      </c>
      <c r="M564" s="24">
        <v>1</v>
      </c>
      <c r="N564" s="22" t="s">
        <v>378</v>
      </c>
      <c r="O564" s="23">
        <v>0.54292929292929304</v>
      </c>
      <c r="P564" s="22" t="s">
        <v>2844</v>
      </c>
      <c r="Q564" s="23">
        <v>0.65153952566774498</v>
      </c>
      <c r="R564" s="23">
        <v>-0.16538484832804101</v>
      </c>
      <c r="S564" s="23">
        <v>0.36819496664776702</v>
      </c>
      <c r="T564" s="22" t="s">
        <v>751</v>
      </c>
      <c r="U564" s="22" t="s">
        <v>752</v>
      </c>
      <c r="V564" s="22" t="s">
        <v>2281</v>
      </c>
    </row>
    <row r="565" spans="1:22" ht="20.25" customHeight="1">
      <c r="A565" s="20">
        <v>102304592</v>
      </c>
      <c r="B565" s="21" t="s">
        <v>2282</v>
      </c>
      <c r="C565" s="22" t="s">
        <v>2283</v>
      </c>
      <c r="D565" s="22" t="s">
        <v>748</v>
      </c>
      <c r="E565" s="22" t="s">
        <v>749</v>
      </c>
      <c r="F565" s="23">
        <v>0.36756100000000003</v>
      </c>
      <c r="G565" s="24">
        <v>2</v>
      </c>
      <c r="H565" s="23">
        <v>1.4467777500000001</v>
      </c>
      <c r="I565" s="23">
        <v>-6.7843965373812001E-2</v>
      </c>
      <c r="J565" s="24">
        <v>5</v>
      </c>
      <c r="K565" s="22" t="s">
        <v>750</v>
      </c>
      <c r="L565" s="22" t="s">
        <v>750</v>
      </c>
      <c r="M565" s="24">
        <v>1</v>
      </c>
      <c r="N565" s="22" t="s">
        <v>670</v>
      </c>
      <c r="O565" s="23">
        <v>0.50729927007299302</v>
      </c>
      <c r="P565" s="22" t="s">
        <v>2799</v>
      </c>
      <c r="Q565" s="23">
        <v>0.463546577302963</v>
      </c>
      <c r="R565" s="23">
        <v>0.13030834484918699</v>
      </c>
      <c r="S565" s="23">
        <v>-0.40826122902489997</v>
      </c>
      <c r="T565" s="22" t="s">
        <v>750</v>
      </c>
      <c r="U565" s="22" t="s">
        <v>752</v>
      </c>
      <c r="V565" s="22" t="s">
        <v>1538</v>
      </c>
    </row>
    <row r="566" spans="1:22" ht="20.25" customHeight="1">
      <c r="A566" s="20">
        <v>102294941</v>
      </c>
      <c r="B566" s="21" t="s">
        <v>2284</v>
      </c>
      <c r="C566" s="22" t="s">
        <v>2285</v>
      </c>
      <c r="D566" s="22" t="s">
        <v>748</v>
      </c>
      <c r="E566" s="22" t="s">
        <v>749</v>
      </c>
      <c r="F566" s="23">
        <v>0.40570899999999999</v>
      </c>
      <c r="G566" s="24">
        <v>1</v>
      </c>
      <c r="H566" s="23">
        <v>121.8035</v>
      </c>
      <c r="I566" s="23">
        <v>0.103275917385366</v>
      </c>
      <c r="J566" s="24">
        <v>4</v>
      </c>
      <c r="K566" s="22" t="s">
        <v>750</v>
      </c>
      <c r="L566" s="22" t="s">
        <v>750</v>
      </c>
      <c r="M566" s="24">
        <v>1</v>
      </c>
      <c r="N566" s="22" t="s">
        <v>419</v>
      </c>
      <c r="O566" s="23">
        <v>0.456310679611651</v>
      </c>
      <c r="P566" s="22" t="s">
        <v>2819</v>
      </c>
      <c r="Q566" s="23">
        <v>0.55786815663672795</v>
      </c>
      <c r="R566" s="23">
        <v>-0.189383534236235</v>
      </c>
      <c r="S566" s="23">
        <v>0.494548675012352</v>
      </c>
      <c r="T566" s="22" t="s">
        <v>751</v>
      </c>
      <c r="U566" s="22" t="s">
        <v>752</v>
      </c>
      <c r="V566" s="22" t="s">
        <v>1404</v>
      </c>
    </row>
    <row r="567" spans="1:22" ht="20.25" customHeight="1">
      <c r="A567" s="20">
        <v>102311568</v>
      </c>
      <c r="B567" s="21" t="s">
        <v>2286</v>
      </c>
      <c r="C567" s="22" t="s">
        <v>2287</v>
      </c>
      <c r="D567" s="22" t="s">
        <v>748</v>
      </c>
      <c r="E567" s="22" t="s">
        <v>749</v>
      </c>
      <c r="F567" s="23">
        <v>0.38462099999999999</v>
      </c>
      <c r="G567" s="24">
        <v>1</v>
      </c>
      <c r="H567" s="23">
        <v>0.40997899999999998</v>
      </c>
      <c r="I567" s="23">
        <v>4.1388444028018799E-2</v>
      </c>
      <c r="J567" s="24">
        <v>9</v>
      </c>
      <c r="K567" s="22" t="s">
        <v>750</v>
      </c>
      <c r="L567" s="22" t="s">
        <v>751</v>
      </c>
      <c r="M567" s="24">
        <v>1</v>
      </c>
      <c r="N567" s="22" t="s">
        <v>612</v>
      </c>
      <c r="O567" s="23">
        <v>0.54508196721311497</v>
      </c>
      <c r="P567" s="22" t="s">
        <v>3322</v>
      </c>
      <c r="Q567" s="23">
        <v>0.82071371174285201</v>
      </c>
      <c r="R567" s="23">
        <v>0.186252210359446</v>
      </c>
      <c r="S567" s="23">
        <v>-0.328820334686727</v>
      </c>
      <c r="T567" s="22" t="s">
        <v>750</v>
      </c>
      <c r="U567" s="22" t="s">
        <v>752</v>
      </c>
      <c r="V567" s="22" t="s">
        <v>752</v>
      </c>
    </row>
    <row r="568" spans="1:22" ht="20.25" customHeight="1">
      <c r="A568" s="20">
        <v>102297922</v>
      </c>
      <c r="B568" s="21" t="s">
        <v>2288</v>
      </c>
      <c r="C568" s="22" t="s">
        <v>2289</v>
      </c>
      <c r="D568" s="22" t="s">
        <v>748</v>
      </c>
      <c r="E568" s="22" t="s">
        <v>749</v>
      </c>
      <c r="F568" s="23">
        <v>0.41781000000000001</v>
      </c>
      <c r="G568" s="24">
        <v>3</v>
      </c>
      <c r="H568" s="23">
        <v>275.12442499999997</v>
      </c>
      <c r="I568" s="23">
        <v>9.5725062209557094E-2</v>
      </c>
      <c r="J568" s="24">
        <v>22</v>
      </c>
      <c r="K568" s="22" t="s">
        <v>750</v>
      </c>
      <c r="L568" s="22" t="s">
        <v>751</v>
      </c>
      <c r="M568" s="24">
        <v>1</v>
      </c>
      <c r="N568" s="22" t="s">
        <v>31</v>
      </c>
      <c r="O568" s="23">
        <v>0.51829988193624599</v>
      </c>
      <c r="P568" s="22" t="s">
        <v>2804</v>
      </c>
      <c r="Q568" s="23">
        <v>0.768156808860188</v>
      </c>
      <c r="R568" s="23">
        <v>0.28113897714346903</v>
      </c>
      <c r="S568" s="23">
        <v>-0.53402962476143401</v>
      </c>
      <c r="T568" s="22" t="s">
        <v>750</v>
      </c>
      <c r="U568" s="22" t="s">
        <v>752</v>
      </c>
      <c r="V568" s="22" t="s">
        <v>2290</v>
      </c>
    </row>
    <row r="569" spans="1:22" ht="20.25" customHeight="1">
      <c r="A569" s="20">
        <v>102302385</v>
      </c>
      <c r="B569" s="21" t="s">
        <v>2291</v>
      </c>
      <c r="C569" s="22" t="s">
        <v>2292</v>
      </c>
      <c r="D569" s="22" t="s">
        <v>748</v>
      </c>
      <c r="E569" s="22" t="s">
        <v>755</v>
      </c>
      <c r="F569" s="23">
        <v>0.394563</v>
      </c>
      <c r="G569" s="24">
        <v>1</v>
      </c>
      <c r="H569" s="23">
        <v>3.5237400000000001</v>
      </c>
      <c r="I569" s="23">
        <v>0.21233790189406601</v>
      </c>
      <c r="J569" s="24">
        <v>57</v>
      </c>
      <c r="K569" s="22" t="s">
        <v>750</v>
      </c>
      <c r="L569" s="22" t="s">
        <v>751</v>
      </c>
      <c r="M569" s="24">
        <v>1</v>
      </c>
      <c r="N569" s="22" t="s">
        <v>95</v>
      </c>
      <c r="O569" s="23">
        <v>0.47566371681415898</v>
      </c>
      <c r="P569" s="22" t="s">
        <v>2819</v>
      </c>
      <c r="Q569" s="23">
        <v>0.78683396927651295</v>
      </c>
      <c r="R569" s="23">
        <v>-0.12899663504478101</v>
      </c>
      <c r="S569" s="23">
        <v>0.23705296761331501</v>
      </c>
      <c r="T569" s="22" t="s">
        <v>750</v>
      </c>
      <c r="U569" s="22" t="s">
        <v>752</v>
      </c>
      <c r="V569" s="22" t="s">
        <v>2293</v>
      </c>
    </row>
    <row r="570" spans="1:22" ht="20.25" customHeight="1">
      <c r="A570" s="20">
        <v>102291895</v>
      </c>
      <c r="B570" s="21" t="s">
        <v>2294</v>
      </c>
      <c r="C570" s="22" t="s">
        <v>2295</v>
      </c>
      <c r="D570" s="22" t="s">
        <v>748</v>
      </c>
      <c r="E570" s="22" t="s">
        <v>749</v>
      </c>
      <c r="F570" s="23">
        <v>0.45617200000000002</v>
      </c>
      <c r="G570" s="24">
        <v>1</v>
      </c>
      <c r="H570" s="23">
        <v>1.0929385</v>
      </c>
      <c r="I570" s="23">
        <v>0.200632713416311</v>
      </c>
      <c r="J570" s="22" t="s">
        <v>752</v>
      </c>
      <c r="K570" s="22" t="s">
        <v>750</v>
      </c>
      <c r="L570" s="22" t="s">
        <v>750</v>
      </c>
      <c r="M570" s="24">
        <v>1</v>
      </c>
      <c r="N570" s="22" t="s">
        <v>640</v>
      </c>
      <c r="O570" s="23">
        <v>0.57534246575342496</v>
      </c>
      <c r="P570" s="22" t="s">
        <v>2844</v>
      </c>
      <c r="Q570" s="23">
        <v>0.50922235906577196</v>
      </c>
      <c r="R570" s="23">
        <v>-0.17465097773489199</v>
      </c>
      <c r="S570" s="23">
        <v>0.49974747320045898</v>
      </c>
      <c r="T570" s="22" t="s">
        <v>750</v>
      </c>
      <c r="U570" s="22" t="s">
        <v>752</v>
      </c>
      <c r="V570" s="22" t="s">
        <v>2174</v>
      </c>
    </row>
    <row r="571" spans="1:22" ht="20.25" customHeight="1">
      <c r="A571" s="20">
        <v>102292666</v>
      </c>
      <c r="B571" s="21" t="s">
        <v>2296</v>
      </c>
      <c r="C571" s="22" t="s">
        <v>2297</v>
      </c>
      <c r="D571" s="22" t="s">
        <v>748</v>
      </c>
      <c r="E571" s="22" t="s">
        <v>749</v>
      </c>
      <c r="F571" s="23">
        <v>0.38086599999999998</v>
      </c>
      <c r="G571" s="24">
        <v>1</v>
      </c>
      <c r="H571" s="23">
        <v>2.5380975000000001</v>
      </c>
      <c r="I571" s="23">
        <v>-0.20557307898135499</v>
      </c>
      <c r="J571" s="24">
        <v>3</v>
      </c>
      <c r="K571" s="22" t="s">
        <v>750</v>
      </c>
      <c r="L571" s="22" t="s">
        <v>751</v>
      </c>
      <c r="M571" s="24">
        <v>1</v>
      </c>
      <c r="N571" s="22" t="s">
        <v>325</v>
      </c>
      <c r="O571" s="23">
        <v>0.48917748917748899</v>
      </c>
      <c r="P571" s="22" t="s">
        <v>2819</v>
      </c>
      <c r="Q571" s="23">
        <v>0.407854822948717</v>
      </c>
      <c r="R571" s="23">
        <v>-0.145026827544493</v>
      </c>
      <c r="S571" s="23">
        <v>0.51851011584212303</v>
      </c>
      <c r="T571" s="22" t="s">
        <v>750</v>
      </c>
      <c r="U571" s="22" t="s">
        <v>752</v>
      </c>
      <c r="V571" s="22" t="s">
        <v>1204</v>
      </c>
    </row>
    <row r="572" spans="1:22" ht="20.25" customHeight="1">
      <c r="A572" s="20">
        <v>102293988</v>
      </c>
      <c r="B572" s="21" t="s">
        <v>2298</v>
      </c>
      <c r="C572" s="22" t="s">
        <v>2299</v>
      </c>
      <c r="D572" s="22" t="s">
        <v>748</v>
      </c>
      <c r="E572" s="22" t="s">
        <v>755</v>
      </c>
      <c r="F572" s="23">
        <v>0.38595000000000002</v>
      </c>
      <c r="G572" s="24">
        <v>1</v>
      </c>
      <c r="H572" s="23">
        <v>1.00508325</v>
      </c>
      <c r="I572" s="23">
        <v>1.29368678648147E-2</v>
      </c>
      <c r="J572" s="24">
        <v>2</v>
      </c>
      <c r="K572" s="22" t="s">
        <v>750</v>
      </c>
      <c r="L572" s="22" t="s">
        <v>750</v>
      </c>
      <c r="M572" s="24">
        <v>1</v>
      </c>
      <c r="N572" s="22" t="s">
        <v>47</v>
      </c>
      <c r="O572" s="23">
        <v>0.42098273572377198</v>
      </c>
      <c r="P572" s="22" t="s">
        <v>2844</v>
      </c>
      <c r="Q572" s="23">
        <v>0.81089266822913297</v>
      </c>
      <c r="R572" s="23">
        <v>-0.22016425922577099</v>
      </c>
      <c r="S572" s="23">
        <v>0.39413720800926</v>
      </c>
      <c r="T572" s="22" t="s">
        <v>750</v>
      </c>
      <c r="U572" s="22" t="s">
        <v>752</v>
      </c>
      <c r="V572" s="22" t="s">
        <v>2221</v>
      </c>
    </row>
    <row r="573" spans="1:22" ht="20.25" customHeight="1">
      <c r="A573" s="20">
        <v>102294393</v>
      </c>
      <c r="B573" s="21" t="s">
        <v>2300</v>
      </c>
      <c r="C573" s="22" t="s">
        <v>2301</v>
      </c>
      <c r="D573" s="22" t="s">
        <v>748</v>
      </c>
      <c r="E573" s="22" t="s">
        <v>749</v>
      </c>
      <c r="F573" s="23">
        <v>0.44125700000000001</v>
      </c>
      <c r="G573" s="24">
        <v>1</v>
      </c>
      <c r="H573" s="23">
        <v>11.67055</v>
      </c>
      <c r="I573" s="23">
        <v>-0.232519187602963</v>
      </c>
      <c r="J573" s="24">
        <v>6</v>
      </c>
      <c r="K573" s="22" t="s">
        <v>750</v>
      </c>
      <c r="L573" s="22" t="s">
        <v>750</v>
      </c>
      <c r="M573" s="24">
        <v>1</v>
      </c>
      <c r="N573" s="22" t="s">
        <v>63</v>
      </c>
      <c r="O573" s="23">
        <v>0.45721271393642998</v>
      </c>
      <c r="P573" s="22" t="s">
        <v>2799</v>
      </c>
      <c r="Q573" s="23">
        <v>0.55092593055170902</v>
      </c>
      <c r="R573" s="23">
        <v>-0.20360824426881899</v>
      </c>
      <c r="S573" s="23">
        <v>0.53937968663149904</v>
      </c>
      <c r="T573" s="22" t="s">
        <v>750</v>
      </c>
      <c r="U573" s="22" t="s">
        <v>752</v>
      </c>
      <c r="V573" s="22" t="s">
        <v>2302</v>
      </c>
    </row>
    <row r="574" spans="1:22" ht="20.25" customHeight="1">
      <c r="A574" s="20">
        <v>102294394</v>
      </c>
      <c r="B574" s="21" t="s">
        <v>2303</v>
      </c>
      <c r="C574" s="22" t="s">
        <v>2304</v>
      </c>
      <c r="D574" s="22" t="s">
        <v>748</v>
      </c>
      <c r="E574" s="22" t="s">
        <v>755</v>
      </c>
      <c r="F574" s="23">
        <v>0.42149900000000001</v>
      </c>
      <c r="G574" s="24">
        <v>1</v>
      </c>
      <c r="H574" s="23">
        <v>0.53140275000000003</v>
      </c>
      <c r="I574" s="23">
        <v>6.3433242135343603E-3</v>
      </c>
      <c r="J574" s="24">
        <v>13</v>
      </c>
      <c r="K574" s="22" t="s">
        <v>750</v>
      </c>
      <c r="L574" s="22" t="s">
        <v>750</v>
      </c>
      <c r="M574" s="24">
        <v>1</v>
      </c>
      <c r="N574" s="22" t="s">
        <v>173</v>
      </c>
      <c r="O574" s="23">
        <v>0.49765258215962399</v>
      </c>
      <c r="P574" s="22" t="s">
        <v>2844</v>
      </c>
      <c r="Q574" s="23">
        <v>0.37474122806604199</v>
      </c>
      <c r="R574" s="23">
        <v>-0.24237827624937</v>
      </c>
      <c r="S574" s="23">
        <v>0.96785539927739195</v>
      </c>
      <c r="T574" s="22" t="s">
        <v>750</v>
      </c>
      <c r="U574" s="22" t="s">
        <v>752</v>
      </c>
      <c r="V574" s="22" t="s">
        <v>752</v>
      </c>
    </row>
    <row r="575" spans="1:22" ht="20.25" customHeight="1">
      <c r="A575" s="20">
        <v>102296692</v>
      </c>
      <c r="B575" s="21" t="s">
        <v>2305</v>
      </c>
      <c r="C575" s="22" t="s">
        <v>2306</v>
      </c>
      <c r="D575" s="22" t="s">
        <v>748</v>
      </c>
      <c r="E575" s="22" t="s">
        <v>749</v>
      </c>
      <c r="F575" s="23">
        <v>0.38932899999999998</v>
      </c>
      <c r="G575" s="24">
        <v>1</v>
      </c>
      <c r="H575" s="23">
        <v>9.4333050000000007</v>
      </c>
      <c r="I575" s="23">
        <v>-3.92265850452512E-2</v>
      </c>
      <c r="J575" s="24">
        <v>24</v>
      </c>
      <c r="K575" s="22" t="s">
        <v>750</v>
      </c>
      <c r="L575" s="22" t="s">
        <v>750</v>
      </c>
      <c r="M575" s="24">
        <v>1</v>
      </c>
      <c r="N575" s="22" t="s">
        <v>614</v>
      </c>
      <c r="O575" s="23">
        <v>0.46387832699619802</v>
      </c>
      <c r="P575" s="22" t="s">
        <v>2799</v>
      </c>
      <c r="Q575" s="23">
        <v>0.80787327836327205</v>
      </c>
      <c r="R575" s="23">
        <v>-0.119875087771179</v>
      </c>
      <c r="S575" s="23">
        <v>0.214466264233757</v>
      </c>
      <c r="T575" s="22" t="s">
        <v>750</v>
      </c>
      <c r="U575" s="22" t="s">
        <v>752</v>
      </c>
      <c r="V575" s="22" t="s">
        <v>752</v>
      </c>
    </row>
    <row r="576" spans="1:22" ht="20.25" customHeight="1">
      <c r="A576" s="20">
        <v>102312584</v>
      </c>
      <c r="B576" s="21" t="s">
        <v>2307</v>
      </c>
      <c r="C576" s="22" t="s">
        <v>2308</v>
      </c>
      <c r="D576" s="22" t="s">
        <v>748</v>
      </c>
      <c r="E576" s="22" t="s">
        <v>755</v>
      </c>
      <c r="F576" s="23">
        <v>0.46450599999999997</v>
      </c>
      <c r="G576" s="24">
        <v>1</v>
      </c>
      <c r="H576" s="23">
        <v>17.677849999999999</v>
      </c>
      <c r="I576" s="23">
        <v>-4.3858014318590301E-2</v>
      </c>
      <c r="J576" s="22" t="s">
        <v>752</v>
      </c>
      <c r="K576" s="22" t="s">
        <v>750</v>
      </c>
      <c r="L576" s="22" t="s">
        <v>750</v>
      </c>
      <c r="M576" s="24">
        <v>1</v>
      </c>
      <c r="N576" s="22" t="s">
        <v>451</v>
      </c>
      <c r="O576" s="23">
        <v>0.51937984496124001</v>
      </c>
      <c r="P576" s="22" t="s">
        <v>2799</v>
      </c>
      <c r="Q576" s="23">
        <v>0.642859315410791</v>
      </c>
      <c r="R576" s="23">
        <v>0.25245416678473398</v>
      </c>
      <c r="S576" s="23">
        <v>-0.57400802482540803</v>
      </c>
      <c r="T576" s="22" t="s">
        <v>750</v>
      </c>
      <c r="U576" s="22" t="s">
        <v>752</v>
      </c>
      <c r="V576" s="22" t="s">
        <v>752</v>
      </c>
    </row>
    <row r="577" spans="1:22" ht="20.25" customHeight="1">
      <c r="A577" s="20">
        <v>102310363</v>
      </c>
      <c r="B577" s="21" t="s">
        <v>2309</v>
      </c>
      <c r="C577" s="22" t="s">
        <v>2310</v>
      </c>
      <c r="D577" s="22" t="s">
        <v>748</v>
      </c>
      <c r="E577" s="22" t="s">
        <v>755</v>
      </c>
      <c r="F577" s="23">
        <v>0.45242500000000002</v>
      </c>
      <c r="G577" s="24">
        <v>1</v>
      </c>
      <c r="H577" s="23">
        <v>6.0207724999999996</v>
      </c>
      <c r="I577" s="23">
        <v>0.123681112739649</v>
      </c>
      <c r="J577" s="24">
        <v>2</v>
      </c>
      <c r="K577" s="22" t="s">
        <v>750</v>
      </c>
      <c r="L577" s="22" t="s">
        <v>750</v>
      </c>
      <c r="M577" s="24">
        <v>1</v>
      </c>
      <c r="N577" s="22" t="s">
        <v>665</v>
      </c>
      <c r="O577" s="23">
        <v>0.73333333333333295</v>
      </c>
      <c r="P577" s="22" t="s">
        <v>2840</v>
      </c>
      <c r="Q577" s="23">
        <v>0.46391302870439799</v>
      </c>
      <c r="R577" s="23">
        <v>0.151488249618529</v>
      </c>
      <c r="S577" s="23">
        <v>-0.475358599222651</v>
      </c>
      <c r="T577" s="22" t="s">
        <v>750</v>
      </c>
      <c r="U577" s="22" t="s">
        <v>752</v>
      </c>
      <c r="V577" s="22" t="s">
        <v>752</v>
      </c>
    </row>
    <row r="578" spans="1:22" ht="20.25" customHeight="1">
      <c r="A578" s="20">
        <v>102313902</v>
      </c>
      <c r="B578" s="21" t="s">
        <v>2311</v>
      </c>
      <c r="C578" s="22" t="s">
        <v>2312</v>
      </c>
      <c r="D578" s="22" t="s">
        <v>748</v>
      </c>
      <c r="E578" s="22" t="s">
        <v>749</v>
      </c>
      <c r="F578" s="23">
        <v>0.40257100000000001</v>
      </c>
      <c r="G578" s="24">
        <v>1</v>
      </c>
      <c r="H578" s="23">
        <v>22.743400000000001</v>
      </c>
      <c r="I578" s="23">
        <v>6.2712338023945505E-2</v>
      </c>
      <c r="J578" s="24">
        <v>3</v>
      </c>
      <c r="K578" s="22" t="s">
        <v>750</v>
      </c>
      <c r="L578" s="22" t="s">
        <v>750</v>
      </c>
      <c r="M578" s="24">
        <v>1</v>
      </c>
      <c r="N578" s="22" t="s">
        <v>445</v>
      </c>
      <c r="O578" s="23">
        <v>0.51162790697674398</v>
      </c>
      <c r="P578" s="22" t="s">
        <v>2819</v>
      </c>
      <c r="Q578" s="23">
        <v>0.69429111693082102</v>
      </c>
      <c r="R578" s="23">
        <v>0.181584667228635</v>
      </c>
      <c r="S578" s="23">
        <v>-0.379495151169365</v>
      </c>
      <c r="T578" s="22" t="s">
        <v>751</v>
      </c>
      <c r="U578" s="22" t="s">
        <v>752</v>
      </c>
      <c r="V578" s="22" t="s">
        <v>752</v>
      </c>
    </row>
    <row r="579" spans="1:22" ht="20.25" customHeight="1">
      <c r="A579" s="20">
        <v>102302458</v>
      </c>
      <c r="B579" s="21" t="s">
        <v>2313</v>
      </c>
      <c r="C579" s="22" t="s">
        <v>2314</v>
      </c>
      <c r="D579" s="22" t="s">
        <v>748</v>
      </c>
      <c r="E579" s="22" t="s">
        <v>755</v>
      </c>
      <c r="F579" s="23">
        <v>0.33901599999999998</v>
      </c>
      <c r="G579" s="24">
        <v>5</v>
      </c>
      <c r="H579" s="23">
        <v>28.876163875</v>
      </c>
      <c r="I579" s="23">
        <v>3.5368355319958002E-2</v>
      </c>
      <c r="J579" s="24">
        <v>72</v>
      </c>
      <c r="K579" s="22" t="s">
        <v>750</v>
      </c>
      <c r="L579" s="22" t="s">
        <v>750</v>
      </c>
      <c r="M579" s="24">
        <v>1</v>
      </c>
      <c r="N579" s="22" t="s">
        <v>122</v>
      </c>
      <c r="O579" s="23">
        <v>0.48701298701298701</v>
      </c>
      <c r="P579" s="22" t="s">
        <v>2799</v>
      </c>
      <c r="Q579" s="23">
        <v>0.30771079819229002</v>
      </c>
      <c r="R579" s="23">
        <v>-0.22468286243525601</v>
      </c>
      <c r="S579" s="23">
        <v>1.10436444710478</v>
      </c>
      <c r="T579" s="22" t="s">
        <v>750</v>
      </c>
      <c r="U579" s="22" t="s">
        <v>752</v>
      </c>
      <c r="V579" s="22" t="s">
        <v>2315</v>
      </c>
    </row>
    <row r="580" spans="1:22" ht="20.25" customHeight="1">
      <c r="A580" s="20">
        <v>102296967</v>
      </c>
      <c r="B580" s="21" t="s">
        <v>2316</v>
      </c>
      <c r="C580" s="22" t="s">
        <v>2317</v>
      </c>
      <c r="D580" s="22" t="s">
        <v>748</v>
      </c>
      <c r="E580" s="22" t="s">
        <v>755</v>
      </c>
      <c r="F580" s="23">
        <v>0.408273</v>
      </c>
      <c r="G580" s="24">
        <v>3</v>
      </c>
      <c r="H580" s="23">
        <v>30.797929</v>
      </c>
      <c r="I580" s="23">
        <v>-2.8006909372392901E-2</v>
      </c>
      <c r="J580" s="24">
        <v>25</v>
      </c>
      <c r="K580" s="22" t="s">
        <v>750</v>
      </c>
      <c r="L580" s="22" t="s">
        <v>750</v>
      </c>
      <c r="M580" s="24">
        <v>1</v>
      </c>
      <c r="N580" s="22" t="s">
        <v>128</v>
      </c>
      <c r="O580" s="23">
        <v>0.48752834467120199</v>
      </c>
      <c r="P580" s="22" t="s">
        <v>2799</v>
      </c>
      <c r="Q580" s="23">
        <v>0.42591452662998602</v>
      </c>
      <c r="R580" s="23">
        <v>-0.202700314853758</v>
      </c>
      <c r="S580" s="23">
        <v>0.70002273992960296</v>
      </c>
      <c r="T580" s="22" t="s">
        <v>750</v>
      </c>
      <c r="U580" s="22" t="s">
        <v>752</v>
      </c>
      <c r="V580" s="22" t="s">
        <v>2318</v>
      </c>
    </row>
    <row r="581" spans="1:22" ht="20.25" customHeight="1">
      <c r="A581" s="20">
        <v>102310545</v>
      </c>
      <c r="B581" s="21" t="s">
        <v>2319</v>
      </c>
      <c r="C581" s="22" t="s">
        <v>2320</v>
      </c>
      <c r="D581" s="22" t="s">
        <v>748</v>
      </c>
      <c r="E581" s="22" t="s">
        <v>755</v>
      </c>
      <c r="F581" s="23">
        <v>0.42630400000000002</v>
      </c>
      <c r="G581" s="24">
        <v>10</v>
      </c>
      <c r="H581" s="23">
        <v>38.202926175000002</v>
      </c>
      <c r="I581" s="23">
        <v>-3.6767299893765301E-2</v>
      </c>
      <c r="J581" s="24">
        <v>7</v>
      </c>
      <c r="K581" s="22" t="s">
        <v>750</v>
      </c>
      <c r="L581" s="22" t="s">
        <v>750</v>
      </c>
      <c r="M581" s="24">
        <v>1</v>
      </c>
      <c r="N581" s="22" t="s">
        <v>626</v>
      </c>
      <c r="O581" s="23">
        <v>0.57009345794392496</v>
      </c>
      <c r="P581" s="22" t="s">
        <v>2799</v>
      </c>
      <c r="Q581" s="23">
        <v>0.73436343169107798</v>
      </c>
      <c r="R581" s="23">
        <v>0.118666305230271</v>
      </c>
      <c r="S581" s="23">
        <v>-0.23363537985203001</v>
      </c>
      <c r="T581" s="22" t="s">
        <v>750</v>
      </c>
      <c r="U581" s="22" t="s">
        <v>752</v>
      </c>
      <c r="V581" s="22" t="s">
        <v>2321</v>
      </c>
    </row>
    <row r="582" spans="1:22" ht="20.25" customHeight="1">
      <c r="A582" s="20">
        <v>102291710</v>
      </c>
      <c r="B582" s="21" t="s">
        <v>2322</v>
      </c>
      <c r="C582" s="22" t="s">
        <v>2323</v>
      </c>
      <c r="D582" s="22" t="s">
        <v>748</v>
      </c>
      <c r="E582" s="22" t="s">
        <v>749</v>
      </c>
      <c r="F582" s="23">
        <v>0.34046799999999999</v>
      </c>
      <c r="G582" s="24">
        <v>1</v>
      </c>
      <c r="H582" s="23">
        <v>8.6327324999999995</v>
      </c>
      <c r="I582" s="23">
        <v>-0.224156670341983</v>
      </c>
      <c r="J582" s="24">
        <v>153</v>
      </c>
      <c r="K582" s="22" t="s">
        <v>750</v>
      </c>
      <c r="L582" s="22" t="s">
        <v>750</v>
      </c>
      <c r="M582" s="24">
        <v>1</v>
      </c>
      <c r="N582" s="22" t="s">
        <v>586</v>
      </c>
      <c r="O582" s="23">
        <v>0.46638655462184903</v>
      </c>
      <c r="P582" s="22" t="s">
        <v>2799</v>
      </c>
      <c r="Q582" s="23">
        <v>0.38914647565826099</v>
      </c>
      <c r="R582" s="23">
        <v>-0.14677175311005999</v>
      </c>
      <c r="S582" s="23">
        <v>0.55072311805264396</v>
      </c>
      <c r="T582" s="22" t="s">
        <v>750</v>
      </c>
      <c r="U582" s="22" t="s">
        <v>752</v>
      </c>
      <c r="V582" s="22" t="s">
        <v>752</v>
      </c>
    </row>
    <row r="583" spans="1:22" ht="20.25" customHeight="1">
      <c r="A583" s="20">
        <v>102305532</v>
      </c>
      <c r="B583" s="21" t="s">
        <v>2324</v>
      </c>
      <c r="C583" s="22" t="s">
        <v>2325</v>
      </c>
      <c r="D583" s="22" t="s">
        <v>748</v>
      </c>
      <c r="E583" s="22" t="s">
        <v>749</v>
      </c>
      <c r="F583" s="23">
        <v>0.40499499999999999</v>
      </c>
      <c r="G583" s="24">
        <v>2</v>
      </c>
      <c r="H583" s="23">
        <v>10.771307500000001</v>
      </c>
      <c r="I583" s="23">
        <v>-7.9823191644254905E-3</v>
      </c>
      <c r="J583" s="24">
        <v>66</v>
      </c>
      <c r="K583" s="22" t="s">
        <v>750</v>
      </c>
      <c r="L583" s="22" t="s">
        <v>750</v>
      </c>
      <c r="M583" s="24">
        <v>1</v>
      </c>
      <c r="N583" s="22" t="s">
        <v>397</v>
      </c>
      <c r="O583" s="23">
        <v>0.57999999999999996</v>
      </c>
      <c r="P583" s="22" t="s">
        <v>2799</v>
      </c>
      <c r="Q583" s="23">
        <v>0.81138434279235905</v>
      </c>
      <c r="R583" s="23">
        <v>0.18057591865818901</v>
      </c>
      <c r="S583" s="23">
        <v>-0.32241109867887602</v>
      </c>
      <c r="T583" s="22" t="s">
        <v>750</v>
      </c>
      <c r="U583" s="22" t="s">
        <v>752</v>
      </c>
      <c r="V583" s="22" t="s">
        <v>752</v>
      </c>
    </row>
    <row r="584" spans="1:22" ht="20.25" customHeight="1">
      <c r="A584" s="20">
        <v>102300531</v>
      </c>
      <c r="B584" s="21" t="s">
        <v>2326</v>
      </c>
      <c r="C584" s="22" t="s">
        <v>2327</v>
      </c>
      <c r="D584" s="22" t="s">
        <v>748</v>
      </c>
      <c r="E584" s="22" t="s">
        <v>755</v>
      </c>
      <c r="F584" s="23">
        <v>0.38569399999999998</v>
      </c>
      <c r="G584" s="24">
        <v>4</v>
      </c>
      <c r="H584" s="23">
        <v>7.2423524375000001</v>
      </c>
      <c r="I584" s="23">
        <v>9.2738861884259505E-2</v>
      </c>
      <c r="J584" s="24">
        <v>30</v>
      </c>
      <c r="K584" s="22" t="s">
        <v>750</v>
      </c>
      <c r="L584" s="22" t="s">
        <v>750</v>
      </c>
      <c r="M584" s="24">
        <v>1</v>
      </c>
      <c r="N584" s="22" t="s">
        <v>483</v>
      </c>
      <c r="O584" s="23">
        <v>0.441176470588235</v>
      </c>
      <c r="P584" s="22" t="s">
        <v>2844</v>
      </c>
      <c r="Q584" s="23">
        <v>0.67724272351432302</v>
      </c>
      <c r="R584" s="23">
        <v>0.16941765252844801</v>
      </c>
      <c r="S584" s="23">
        <v>-0.36280157494504001</v>
      </c>
      <c r="T584" s="22" t="s">
        <v>750</v>
      </c>
      <c r="U584" s="22" t="s">
        <v>752</v>
      </c>
      <c r="V584" s="22" t="s">
        <v>752</v>
      </c>
    </row>
    <row r="585" spans="1:22" ht="20.25" customHeight="1">
      <c r="A585" s="20">
        <v>102302839</v>
      </c>
      <c r="B585" s="21" t="s">
        <v>2328</v>
      </c>
      <c r="C585" s="22" t="s">
        <v>2329</v>
      </c>
      <c r="D585" s="22" t="s">
        <v>748</v>
      </c>
      <c r="E585" s="22" t="s">
        <v>749</v>
      </c>
      <c r="F585" s="23">
        <v>0.38694800000000001</v>
      </c>
      <c r="G585" s="24">
        <v>2</v>
      </c>
      <c r="H585" s="23">
        <v>97.380899999999997</v>
      </c>
      <c r="I585" s="23">
        <v>7.0161172894692703E-2</v>
      </c>
      <c r="J585" s="22" t="s">
        <v>752</v>
      </c>
      <c r="K585" s="22" t="s">
        <v>750</v>
      </c>
      <c r="L585" s="22" t="s">
        <v>750</v>
      </c>
      <c r="M585" s="24">
        <v>1</v>
      </c>
      <c r="N585" s="22" t="s">
        <v>502</v>
      </c>
      <c r="O585" s="23">
        <v>0.39828080229226398</v>
      </c>
      <c r="P585" s="22" t="s">
        <v>2844</v>
      </c>
      <c r="Q585" s="23">
        <v>0.39243054023812102</v>
      </c>
      <c r="R585" s="23">
        <v>-0.15371667289198199</v>
      </c>
      <c r="S585" s="23">
        <v>0.57250612971558101</v>
      </c>
      <c r="T585" s="22" t="s">
        <v>751</v>
      </c>
      <c r="U585" s="22" t="s">
        <v>752</v>
      </c>
      <c r="V585" s="22" t="s">
        <v>752</v>
      </c>
    </row>
    <row r="586" spans="1:22" ht="20.25" customHeight="1">
      <c r="A586" s="20">
        <v>102298812</v>
      </c>
      <c r="B586" s="21" t="s">
        <v>2330</v>
      </c>
      <c r="C586" s="22" t="s">
        <v>2331</v>
      </c>
      <c r="D586" s="22" t="s">
        <v>748</v>
      </c>
      <c r="E586" s="22" t="s">
        <v>749</v>
      </c>
      <c r="F586" s="23">
        <v>0.39832800000000002</v>
      </c>
      <c r="G586" s="24">
        <v>5</v>
      </c>
      <c r="H586" s="23">
        <v>0.73662455000000004</v>
      </c>
      <c r="I586" s="23">
        <v>7.2958897971422396E-2</v>
      </c>
      <c r="J586" s="22" t="s">
        <v>752</v>
      </c>
      <c r="K586" s="22" t="s">
        <v>751</v>
      </c>
      <c r="L586" s="22" t="s">
        <v>750</v>
      </c>
      <c r="M586" s="24">
        <v>1</v>
      </c>
      <c r="N586" s="22" t="s">
        <v>695</v>
      </c>
      <c r="O586" s="23">
        <v>0.59090909090909105</v>
      </c>
      <c r="P586" s="22" t="s">
        <v>2799</v>
      </c>
      <c r="Q586" s="23">
        <v>0.66644172684990699</v>
      </c>
      <c r="R586" s="23">
        <v>0.177883694272777</v>
      </c>
      <c r="S586" s="23">
        <v>-0.387388766305372</v>
      </c>
      <c r="T586" s="22" t="s">
        <v>750</v>
      </c>
      <c r="U586" s="22" t="s">
        <v>752</v>
      </c>
      <c r="V586" s="22" t="s">
        <v>752</v>
      </c>
    </row>
    <row r="587" spans="1:22" ht="20.25" customHeight="1">
      <c r="A587" s="20">
        <v>102305603</v>
      </c>
      <c r="B587" s="21" t="s">
        <v>2332</v>
      </c>
      <c r="C587" s="22" t="s">
        <v>2333</v>
      </c>
      <c r="D587" s="22" t="s">
        <v>748</v>
      </c>
      <c r="E587" s="22" t="s">
        <v>755</v>
      </c>
      <c r="F587" s="23">
        <v>0.35420200000000002</v>
      </c>
      <c r="G587" s="24">
        <v>5</v>
      </c>
      <c r="H587" s="23">
        <v>19.157849500000001</v>
      </c>
      <c r="I587" s="23">
        <v>-0.16829106155897799</v>
      </c>
      <c r="J587" s="24">
        <v>91</v>
      </c>
      <c r="K587" s="22" t="s">
        <v>750</v>
      </c>
      <c r="L587" s="22" t="s">
        <v>750</v>
      </c>
      <c r="M587" s="24">
        <v>2</v>
      </c>
      <c r="N587" s="22" t="s">
        <v>2334</v>
      </c>
      <c r="O587" s="23">
        <v>0.487723045991455</v>
      </c>
      <c r="P587" s="22" t="s">
        <v>2804</v>
      </c>
      <c r="Q587" s="23">
        <v>0.57269921761934905</v>
      </c>
      <c r="R587" s="23">
        <v>-1.17860722855881E-2</v>
      </c>
      <c r="S587" s="23">
        <v>0.203417502712226</v>
      </c>
      <c r="T587" s="22" t="s">
        <v>750</v>
      </c>
      <c r="U587" s="22" t="s">
        <v>752</v>
      </c>
      <c r="V587" s="22" t="s">
        <v>2335</v>
      </c>
    </row>
    <row r="588" spans="1:22" ht="20.25" customHeight="1">
      <c r="A588" s="20">
        <v>102293559</v>
      </c>
      <c r="B588" s="21" t="s">
        <v>2336</v>
      </c>
      <c r="C588" s="22" t="s">
        <v>2337</v>
      </c>
      <c r="D588" s="22" t="s">
        <v>748</v>
      </c>
      <c r="E588" s="22" t="s">
        <v>749</v>
      </c>
      <c r="F588" s="23">
        <v>0.46106999999999998</v>
      </c>
      <c r="G588" s="24">
        <v>2</v>
      </c>
      <c r="H588" s="23">
        <v>20.905774999999998</v>
      </c>
      <c r="I588" s="23">
        <v>-4.2631610564160601E-2</v>
      </c>
      <c r="J588" s="24">
        <v>3</v>
      </c>
      <c r="K588" s="22" t="s">
        <v>750</v>
      </c>
      <c r="L588" s="22" t="s">
        <v>751</v>
      </c>
      <c r="M588" s="24">
        <v>1</v>
      </c>
      <c r="N588" s="22" t="s">
        <v>164</v>
      </c>
      <c r="O588" s="23">
        <v>0.53386454183266896</v>
      </c>
      <c r="P588" s="22" t="s">
        <v>2844</v>
      </c>
      <c r="Q588" s="23">
        <v>0.73679779226226305</v>
      </c>
      <c r="R588" s="23">
        <v>-0.123832356515166</v>
      </c>
      <c r="S588" s="23">
        <v>0.24304449796236999</v>
      </c>
      <c r="T588" s="22" t="s">
        <v>750</v>
      </c>
      <c r="U588" s="22" t="s">
        <v>752</v>
      </c>
      <c r="V588" s="22" t="s">
        <v>2338</v>
      </c>
    </row>
    <row r="589" spans="1:22" ht="20.25" customHeight="1">
      <c r="A589" s="20">
        <v>102295322</v>
      </c>
      <c r="B589" s="21" t="s">
        <v>2339</v>
      </c>
      <c r="C589" s="22" t="s">
        <v>2340</v>
      </c>
      <c r="D589" s="22" t="s">
        <v>748</v>
      </c>
      <c r="E589" s="22" t="s">
        <v>755</v>
      </c>
      <c r="F589" s="23">
        <v>0.486315</v>
      </c>
      <c r="G589" s="24">
        <v>5</v>
      </c>
      <c r="H589" s="23">
        <v>39.60230275</v>
      </c>
      <c r="I589" s="23">
        <v>-9.7404412602160803E-2</v>
      </c>
      <c r="J589" s="24">
        <v>10</v>
      </c>
      <c r="K589" s="22" t="s">
        <v>750</v>
      </c>
      <c r="L589" s="22" t="s">
        <v>750</v>
      </c>
      <c r="M589" s="24">
        <v>1</v>
      </c>
      <c r="N589" s="22" t="s">
        <v>176</v>
      </c>
      <c r="O589" s="23">
        <v>0.59459459459459496</v>
      </c>
      <c r="P589" s="22" t="s">
        <v>2804</v>
      </c>
      <c r="Q589" s="23">
        <v>0.72745011214370903</v>
      </c>
      <c r="R589" s="23">
        <v>-0.116390554475183</v>
      </c>
      <c r="S589" s="23">
        <v>0.23132262503029699</v>
      </c>
      <c r="T589" s="22" t="s">
        <v>750</v>
      </c>
      <c r="U589" s="22" t="s">
        <v>752</v>
      </c>
      <c r="V589" s="22" t="s">
        <v>752</v>
      </c>
    </row>
    <row r="590" spans="1:22" ht="20.25" customHeight="1">
      <c r="A590" s="20">
        <v>102305037</v>
      </c>
      <c r="B590" s="21" t="s">
        <v>2341</v>
      </c>
      <c r="C590" s="22" t="s">
        <v>2342</v>
      </c>
      <c r="D590" s="22" t="s">
        <v>748</v>
      </c>
      <c r="E590" s="22" t="s">
        <v>749</v>
      </c>
      <c r="F590" s="23">
        <v>0.39347500000000002</v>
      </c>
      <c r="G590" s="24">
        <v>2</v>
      </c>
      <c r="H590" s="23">
        <v>10.86559825</v>
      </c>
      <c r="I590" s="23">
        <v>-8.1520265738177305E-2</v>
      </c>
      <c r="J590" s="24">
        <v>57</v>
      </c>
      <c r="K590" s="22" t="s">
        <v>750</v>
      </c>
      <c r="L590" s="22" t="s">
        <v>751</v>
      </c>
      <c r="M590" s="24">
        <v>2</v>
      </c>
      <c r="N590" s="22" t="s">
        <v>1622</v>
      </c>
      <c r="O590" s="23">
        <v>0.51220006217792302</v>
      </c>
      <c r="P590" s="22" t="s">
        <v>2804</v>
      </c>
      <c r="Q590" s="23">
        <v>0.69064976837080305</v>
      </c>
      <c r="R590" s="23">
        <v>-1.4179721407737799E-2</v>
      </c>
      <c r="S590" s="23">
        <v>7.8261213660405192E-3</v>
      </c>
      <c r="T590" s="22" t="s">
        <v>751</v>
      </c>
      <c r="U590" s="22" t="s">
        <v>752</v>
      </c>
      <c r="V590" s="22" t="s">
        <v>2343</v>
      </c>
    </row>
    <row r="591" spans="1:22" ht="20.25" customHeight="1">
      <c r="A591" s="20">
        <v>102301982</v>
      </c>
      <c r="B591" s="21" t="s">
        <v>2344</v>
      </c>
      <c r="C591" s="22" t="s">
        <v>2345</v>
      </c>
      <c r="D591" s="22" t="s">
        <v>748</v>
      </c>
      <c r="E591" s="22" t="s">
        <v>749</v>
      </c>
      <c r="F591" s="23">
        <v>0.42177999999999999</v>
      </c>
      <c r="G591" s="24">
        <v>9</v>
      </c>
      <c r="H591" s="23">
        <v>23.7405370396501</v>
      </c>
      <c r="I591" s="23">
        <v>-0.15906890941208501</v>
      </c>
      <c r="J591" s="24">
        <v>31</v>
      </c>
      <c r="K591" s="22" t="s">
        <v>751</v>
      </c>
      <c r="L591" s="22" t="s">
        <v>750</v>
      </c>
      <c r="M591" s="24">
        <v>1</v>
      </c>
      <c r="N591" s="22" t="s">
        <v>146</v>
      </c>
      <c r="O591" s="23">
        <v>0.46557377049180299</v>
      </c>
      <c r="P591" s="22" t="s">
        <v>2799</v>
      </c>
      <c r="Q591" s="23">
        <v>0.62283840010138802</v>
      </c>
      <c r="R591" s="23">
        <v>-0.11043900178904099</v>
      </c>
      <c r="S591" s="23">
        <v>0.25648584824068399</v>
      </c>
      <c r="T591" s="22" t="s">
        <v>750</v>
      </c>
      <c r="U591" s="24">
        <v>39023</v>
      </c>
      <c r="V591" s="22" t="s">
        <v>2346</v>
      </c>
    </row>
    <row r="592" spans="1:22" ht="20.25" customHeight="1">
      <c r="A592" s="20">
        <v>102290365</v>
      </c>
      <c r="B592" s="21" t="s">
        <v>2347</v>
      </c>
      <c r="C592" s="22" t="s">
        <v>2348</v>
      </c>
      <c r="D592" s="22" t="s">
        <v>748</v>
      </c>
      <c r="E592" s="22" t="s">
        <v>755</v>
      </c>
      <c r="F592" s="23">
        <v>0.40460600000000002</v>
      </c>
      <c r="G592" s="24">
        <v>2</v>
      </c>
      <c r="H592" s="23">
        <v>263.19349999999997</v>
      </c>
      <c r="I592" s="23">
        <v>0.143441844407761</v>
      </c>
      <c r="J592" s="24">
        <v>8</v>
      </c>
      <c r="K592" s="22" t="s">
        <v>750</v>
      </c>
      <c r="L592" s="22" t="s">
        <v>750</v>
      </c>
      <c r="M592" s="24">
        <v>1</v>
      </c>
      <c r="N592" s="22" t="s">
        <v>414</v>
      </c>
      <c r="O592" s="23">
        <v>0.50495049504950495</v>
      </c>
      <c r="P592" s="22" t="s">
        <v>2799</v>
      </c>
      <c r="Q592" s="23">
        <v>0.231684979245836</v>
      </c>
      <c r="R592" s="23">
        <v>-0.105468305704742</v>
      </c>
      <c r="S592" s="23">
        <v>0.668455308252905</v>
      </c>
      <c r="T592" s="22" t="s">
        <v>750</v>
      </c>
      <c r="U592" s="22" t="s">
        <v>752</v>
      </c>
      <c r="V592" s="22" t="s">
        <v>2349</v>
      </c>
    </row>
    <row r="593" spans="1:22" ht="20.25" customHeight="1">
      <c r="A593" s="20">
        <v>102293512</v>
      </c>
      <c r="B593" s="21" t="s">
        <v>2350</v>
      </c>
      <c r="C593" s="22" t="s">
        <v>2351</v>
      </c>
      <c r="D593" s="22" t="s">
        <v>748</v>
      </c>
      <c r="E593" s="22" t="s">
        <v>749</v>
      </c>
      <c r="F593" s="23">
        <v>0.39466299999999999</v>
      </c>
      <c r="G593" s="24">
        <v>2</v>
      </c>
      <c r="H593" s="23">
        <v>8.9487000000000005</v>
      </c>
      <c r="I593" s="23">
        <v>-9.5971088528697401E-2</v>
      </c>
      <c r="J593" s="24">
        <v>78</v>
      </c>
      <c r="K593" s="22" t="s">
        <v>750</v>
      </c>
      <c r="L593" s="22" t="s">
        <v>750</v>
      </c>
      <c r="M593" s="24">
        <v>1</v>
      </c>
      <c r="N593" s="22" t="s">
        <v>500</v>
      </c>
      <c r="O593" s="23">
        <v>0.44155844155844198</v>
      </c>
      <c r="P593" s="22" t="s">
        <v>2799</v>
      </c>
      <c r="Q593" s="23">
        <v>0.83137373197648601</v>
      </c>
      <c r="R593" s="23">
        <v>-0.151668914014086</v>
      </c>
      <c r="S593" s="23">
        <v>0.263926910416101</v>
      </c>
      <c r="T593" s="22" t="s">
        <v>750</v>
      </c>
      <c r="U593" s="22" t="s">
        <v>752</v>
      </c>
      <c r="V593" s="22" t="s">
        <v>1994</v>
      </c>
    </row>
    <row r="594" spans="1:22" ht="20.25" customHeight="1">
      <c r="A594" s="20">
        <v>102314003</v>
      </c>
      <c r="B594" s="21" t="s">
        <v>2352</v>
      </c>
      <c r="C594" s="22" t="s">
        <v>2353</v>
      </c>
      <c r="D594" s="22" t="s">
        <v>748</v>
      </c>
      <c r="E594" s="22" t="s">
        <v>755</v>
      </c>
      <c r="F594" s="23">
        <v>0.422537</v>
      </c>
      <c r="G594" s="24">
        <v>1</v>
      </c>
      <c r="H594" s="23">
        <v>1.085421</v>
      </c>
      <c r="I594" s="23">
        <v>-8.2630626193554907E-2</v>
      </c>
      <c r="J594" s="22" t="s">
        <v>752</v>
      </c>
      <c r="K594" s="22" t="s">
        <v>750</v>
      </c>
      <c r="L594" s="22" t="s">
        <v>750</v>
      </c>
      <c r="M594" s="24">
        <v>1</v>
      </c>
      <c r="N594" s="22" t="s">
        <v>243</v>
      </c>
      <c r="O594" s="23">
        <v>0.48015873015873001</v>
      </c>
      <c r="P594" s="22" t="s">
        <v>2799</v>
      </c>
      <c r="Q594" s="23">
        <v>0.70822713741391596</v>
      </c>
      <c r="R594" s="23">
        <v>-0.15899796151700599</v>
      </c>
      <c r="S594" s="23">
        <v>0.325257737592128</v>
      </c>
      <c r="T594" s="22" t="s">
        <v>750</v>
      </c>
      <c r="U594" s="24">
        <v>25933</v>
      </c>
      <c r="V594" s="22" t="s">
        <v>2354</v>
      </c>
    </row>
    <row r="595" spans="1:22" ht="20.25" customHeight="1">
      <c r="A595" s="20">
        <v>102299356</v>
      </c>
      <c r="B595" s="21" t="s">
        <v>2355</v>
      </c>
      <c r="C595" s="22" t="s">
        <v>2356</v>
      </c>
      <c r="D595" s="22" t="s">
        <v>748</v>
      </c>
      <c r="E595" s="22" t="s">
        <v>749</v>
      </c>
      <c r="F595" s="23">
        <v>0.40126899999999999</v>
      </c>
      <c r="G595" s="24">
        <v>1</v>
      </c>
      <c r="H595" s="23">
        <v>4.5858774999999996</v>
      </c>
      <c r="I595" s="23">
        <v>-6.9816648193208403E-2</v>
      </c>
      <c r="J595" s="24">
        <v>1</v>
      </c>
      <c r="K595" s="22" t="s">
        <v>750</v>
      </c>
      <c r="L595" s="22" t="s">
        <v>750</v>
      </c>
      <c r="M595" s="24">
        <v>1</v>
      </c>
      <c r="N595" s="22" t="s">
        <v>537</v>
      </c>
      <c r="O595" s="23">
        <v>0.63043478260869601</v>
      </c>
      <c r="P595" s="22" t="s">
        <v>2819</v>
      </c>
      <c r="Q595" s="23">
        <v>0.27605787530340198</v>
      </c>
      <c r="R595" s="23">
        <v>-0.18153712523944601</v>
      </c>
      <c r="S595" s="23">
        <v>0.98531795018068002</v>
      </c>
      <c r="T595" s="22" t="s">
        <v>750</v>
      </c>
      <c r="U595" s="22" t="s">
        <v>752</v>
      </c>
      <c r="V595" s="22" t="s">
        <v>752</v>
      </c>
    </row>
    <row r="596" spans="1:22" ht="20.25" customHeight="1">
      <c r="A596" s="20">
        <v>102314253</v>
      </c>
      <c r="B596" s="21" t="s">
        <v>2357</v>
      </c>
      <c r="C596" s="22" t="s">
        <v>2358</v>
      </c>
      <c r="D596" s="22" t="s">
        <v>748</v>
      </c>
      <c r="E596" s="22" t="s">
        <v>749</v>
      </c>
      <c r="F596" s="23">
        <v>0.37350100000000003</v>
      </c>
      <c r="G596" s="24">
        <v>1</v>
      </c>
      <c r="H596" s="23">
        <v>13.308299999999999</v>
      </c>
      <c r="I596" s="23">
        <v>0.191327889706017</v>
      </c>
      <c r="J596" s="24">
        <v>4</v>
      </c>
      <c r="K596" s="22" t="s">
        <v>750</v>
      </c>
      <c r="L596" s="22" t="s">
        <v>750</v>
      </c>
      <c r="M596" s="24">
        <v>1</v>
      </c>
      <c r="N596" s="22" t="s">
        <v>231</v>
      </c>
      <c r="O596" s="23">
        <v>0.40884955752212399</v>
      </c>
      <c r="P596" s="22" t="s">
        <v>2799</v>
      </c>
      <c r="Q596" s="23">
        <v>0.603877620806194</v>
      </c>
      <c r="R596" s="23">
        <v>0.170495525926148</v>
      </c>
      <c r="S596" s="23">
        <v>-0.41006123431181701</v>
      </c>
      <c r="T596" s="22" t="s">
        <v>751</v>
      </c>
      <c r="U596" s="22" t="s">
        <v>752</v>
      </c>
      <c r="V596" s="22" t="s">
        <v>2359</v>
      </c>
    </row>
    <row r="597" spans="1:22" ht="20.25" customHeight="1">
      <c r="A597" s="20">
        <v>102299645</v>
      </c>
      <c r="B597" s="21" t="s">
        <v>2360</v>
      </c>
      <c r="C597" s="22" t="s">
        <v>2361</v>
      </c>
      <c r="D597" s="22" t="s">
        <v>748</v>
      </c>
      <c r="E597" s="22" t="s">
        <v>755</v>
      </c>
      <c r="F597" s="23">
        <v>0.40739300000000001</v>
      </c>
      <c r="G597" s="24">
        <v>1</v>
      </c>
      <c r="H597" s="23">
        <v>3.3554925</v>
      </c>
      <c r="I597" s="23">
        <v>-3.5650529211285101E-2</v>
      </c>
      <c r="J597" s="24">
        <v>34</v>
      </c>
      <c r="K597" s="22" t="s">
        <v>750</v>
      </c>
      <c r="L597" s="22" t="s">
        <v>750</v>
      </c>
      <c r="M597" s="24">
        <v>1</v>
      </c>
      <c r="N597" s="22" t="s">
        <v>157</v>
      </c>
      <c r="O597" s="23">
        <v>0.52265372168284796</v>
      </c>
      <c r="P597" s="22" t="s">
        <v>2799</v>
      </c>
      <c r="Q597" s="23">
        <v>0.580065824073275</v>
      </c>
      <c r="R597" s="23">
        <v>-0.111977441068632</v>
      </c>
      <c r="S597" s="23">
        <v>0.27937140826749501</v>
      </c>
      <c r="T597" s="22" t="s">
        <v>750</v>
      </c>
      <c r="U597" s="22" t="s">
        <v>752</v>
      </c>
      <c r="V597" s="22" t="s">
        <v>752</v>
      </c>
    </row>
    <row r="598" spans="1:22" ht="20.25" customHeight="1">
      <c r="A598" s="20">
        <v>102309583</v>
      </c>
      <c r="B598" s="21" t="s">
        <v>2362</v>
      </c>
      <c r="C598" s="22" t="s">
        <v>2363</v>
      </c>
      <c r="D598" s="22" t="s">
        <v>748</v>
      </c>
      <c r="E598" s="22" t="s">
        <v>755</v>
      </c>
      <c r="F598" s="23">
        <v>0.45600499999999999</v>
      </c>
      <c r="G598" s="24">
        <v>3</v>
      </c>
      <c r="H598" s="23">
        <v>12.811768057220201</v>
      </c>
      <c r="I598" s="23">
        <v>-0.46176447434899798</v>
      </c>
      <c r="J598" s="22" t="s">
        <v>752</v>
      </c>
      <c r="K598" s="22" t="s">
        <v>750</v>
      </c>
      <c r="L598" s="22" t="s">
        <v>750</v>
      </c>
      <c r="M598" s="24">
        <v>1</v>
      </c>
      <c r="N598" s="22" t="s">
        <v>661</v>
      </c>
      <c r="O598" s="23">
        <v>0.50194552529182901</v>
      </c>
      <c r="P598" s="22" t="s">
        <v>2819</v>
      </c>
      <c r="Q598" s="23">
        <v>0.78176207143113097</v>
      </c>
      <c r="R598" s="23">
        <v>0.104835747949476</v>
      </c>
      <c r="S598" s="23">
        <v>-0.193758806214508</v>
      </c>
      <c r="T598" s="22" t="s">
        <v>750</v>
      </c>
      <c r="U598" s="22" t="s">
        <v>752</v>
      </c>
      <c r="V598" s="22" t="s">
        <v>752</v>
      </c>
    </row>
    <row r="599" spans="1:22" ht="20.25" customHeight="1">
      <c r="A599" s="20">
        <v>102302296</v>
      </c>
      <c r="B599" s="21" t="s">
        <v>2364</v>
      </c>
      <c r="C599" s="22" t="s">
        <v>2365</v>
      </c>
      <c r="D599" s="22" t="s">
        <v>748</v>
      </c>
      <c r="E599" s="22" t="s">
        <v>749</v>
      </c>
      <c r="F599" s="23">
        <v>0.42651</v>
      </c>
      <c r="G599" s="24">
        <v>1</v>
      </c>
      <c r="H599" s="23">
        <v>4319.8725000000004</v>
      </c>
      <c r="I599" s="23">
        <v>-6.89823693844865E-2</v>
      </c>
      <c r="J599" s="24">
        <v>8</v>
      </c>
      <c r="K599" s="22" t="s">
        <v>750</v>
      </c>
      <c r="L599" s="22" t="s">
        <v>750</v>
      </c>
      <c r="M599" s="24">
        <v>1</v>
      </c>
      <c r="N599" s="22" t="s">
        <v>127</v>
      </c>
      <c r="O599" s="23">
        <v>0.5</v>
      </c>
      <c r="P599" s="22" t="s">
        <v>2799</v>
      </c>
      <c r="Q599" s="23">
        <v>0.65077683195123104</v>
      </c>
      <c r="R599" s="23">
        <v>-0.179832827244779</v>
      </c>
      <c r="S599" s="23">
        <v>0.40123441012073502</v>
      </c>
      <c r="T599" s="22" t="s">
        <v>750</v>
      </c>
      <c r="U599" s="22" t="s">
        <v>752</v>
      </c>
      <c r="V599" s="22" t="s">
        <v>2366</v>
      </c>
    </row>
    <row r="600" spans="1:22" ht="20.25" customHeight="1">
      <c r="A600" s="20">
        <v>102302486</v>
      </c>
      <c r="B600" s="21" t="s">
        <v>2367</v>
      </c>
      <c r="C600" s="22" t="s">
        <v>2368</v>
      </c>
      <c r="D600" s="22" t="s">
        <v>748</v>
      </c>
      <c r="E600" s="22" t="s">
        <v>749</v>
      </c>
      <c r="F600" s="23">
        <v>0.47508099999999998</v>
      </c>
      <c r="G600" s="24">
        <v>1</v>
      </c>
      <c r="H600" s="23">
        <v>168.9435</v>
      </c>
      <c r="I600" s="23">
        <v>5.1816438921509396E-3</v>
      </c>
      <c r="J600" s="24">
        <v>9</v>
      </c>
      <c r="K600" s="22" t="s">
        <v>750</v>
      </c>
      <c r="L600" s="22" t="s">
        <v>750</v>
      </c>
      <c r="M600" s="24">
        <v>1</v>
      </c>
      <c r="N600" s="22" t="s">
        <v>365</v>
      </c>
      <c r="O600" s="23">
        <v>0.50217391304347803</v>
      </c>
      <c r="P600" s="22" t="s">
        <v>2799</v>
      </c>
      <c r="Q600" s="23">
        <v>0.277015885655163</v>
      </c>
      <c r="R600" s="23">
        <v>-0.118820706147597</v>
      </c>
      <c r="S600" s="23">
        <v>0.62857499208243695</v>
      </c>
      <c r="T600" s="22" t="s">
        <v>750</v>
      </c>
      <c r="U600" s="22" t="s">
        <v>752</v>
      </c>
      <c r="V600" s="22" t="s">
        <v>2369</v>
      </c>
    </row>
    <row r="601" spans="1:22" ht="20.25" customHeight="1">
      <c r="A601" s="20">
        <v>102295497</v>
      </c>
      <c r="B601" s="21" t="s">
        <v>2370</v>
      </c>
      <c r="C601" s="22" t="s">
        <v>2371</v>
      </c>
      <c r="D601" s="22" t="s">
        <v>748</v>
      </c>
      <c r="E601" s="22" t="s">
        <v>749</v>
      </c>
      <c r="F601" s="23">
        <v>0.39423599999999998</v>
      </c>
      <c r="G601" s="24">
        <v>1</v>
      </c>
      <c r="H601" s="23">
        <v>38.114400000000003</v>
      </c>
      <c r="I601" s="23">
        <v>8.5805510903978895E-4</v>
      </c>
      <c r="J601" s="24">
        <v>9</v>
      </c>
      <c r="K601" s="22" t="s">
        <v>750</v>
      </c>
      <c r="L601" s="22" t="s">
        <v>750</v>
      </c>
      <c r="M601" s="24">
        <v>1</v>
      </c>
      <c r="N601" s="22" t="s">
        <v>641</v>
      </c>
      <c r="O601" s="23">
        <v>0.46012269938650302</v>
      </c>
      <c r="P601" s="22" t="s">
        <v>2815</v>
      </c>
      <c r="Q601" s="23">
        <v>0.78665886039010602</v>
      </c>
      <c r="R601" s="23">
        <v>-0.19868154555756101</v>
      </c>
      <c r="S601" s="23">
        <v>0.36632817532248801</v>
      </c>
      <c r="T601" s="22" t="s">
        <v>750</v>
      </c>
      <c r="U601" s="22" t="s">
        <v>752</v>
      </c>
      <c r="V601" s="22" t="s">
        <v>752</v>
      </c>
    </row>
    <row r="602" spans="1:22" ht="20.25" customHeight="1">
      <c r="A602" s="20">
        <v>102297586</v>
      </c>
      <c r="B602" s="21" t="s">
        <v>2372</v>
      </c>
      <c r="C602" s="22" t="s">
        <v>2373</v>
      </c>
      <c r="D602" s="22" t="s">
        <v>748</v>
      </c>
      <c r="E602" s="22" t="s">
        <v>755</v>
      </c>
      <c r="F602" s="23">
        <v>0.39176699999999998</v>
      </c>
      <c r="G602" s="24">
        <v>14</v>
      </c>
      <c r="H602" s="23">
        <v>108.831450308096</v>
      </c>
      <c r="I602" s="23">
        <v>-4.4782305101384097E-2</v>
      </c>
      <c r="J602" s="24">
        <v>53</v>
      </c>
      <c r="K602" s="22" t="s">
        <v>750</v>
      </c>
      <c r="L602" s="22" t="s">
        <v>750</v>
      </c>
      <c r="M602" s="24">
        <v>1</v>
      </c>
      <c r="N602" s="22" t="s">
        <v>406</v>
      </c>
      <c r="O602" s="23">
        <v>0.53174603174603197</v>
      </c>
      <c r="P602" s="22" t="s">
        <v>2799</v>
      </c>
      <c r="Q602" s="23">
        <v>0.74203650589322301</v>
      </c>
      <c r="R602" s="23">
        <v>-0.119256668673592</v>
      </c>
      <c r="S602" s="23">
        <v>0.23236427882882099</v>
      </c>
      <c r="T602" s="22" t="s">
        <v>750</v>
      </c>
      <c r="U602" s="22" t="s">
        <v>752</v>
      </c>
      <c r="V602" s="22" t="s">
        <v>2374</v>
      </c>
    </row>
    <row r="603" spans="1:22" ht="20.25" customHeight="1">
      <c r="A603" s="20">
        <v>102308221</v>
      </c>
      <c r="B603" s="21" t="s">
        <v>2375</v>
      </c>
      <c r="C603" s="22" t="s">
        <v>2376</v>
      </c>
      <c r="D603" s="22" t="s">
        <v>748</v>
      </c>
      <c r="E603" s="22" t="s">
        <v>755</v>
      </c>
      <c r="F603" s="23">
        <v>0.39699200000000001</v>
      </c>
      <c r="G603" s="24">
        <v>2</v>
      </c>
      <c r="H603" s="23">
        <v>954.72574999999995</v>
      </c>
      <c r="I603" s="23">
        <v>-3.7680469608101598E-2</v>
      </c>
      <c r="J603" s="24">
        <v>1</v>
      </c>
      <c r="K603" s="22" t="s">
        <v>750</v>
      </c>
      <c r="L603" s="22" t="s">
        <v>750</v>
      </c>
      <c r="M603" s="24">
        <v>1</v>
      </c>
      <c r="N603" s="22" t="s">
        <v>359</v>
      </c>
      <c r="O603" s="23">
        <v>0.44087136929460602</v>
      </c>
      <c r="P603" s="22" t="s">
        <v>2844</v>
      </c>
      <c r="Q603" s="23">
        <v>0.70563670885060303</v>
      </c>
      <c r="R603" s="23">
        <v>-0.110816626457902</v>
      </c>
      <c r="S603" s="23">
        <v>0.22703524332039801</v>
      </c>
      <c r="T603" s="22" t="s">
        <v>750</v>
      </c>
      <c r="U603" s="22" t="s">
        <v>752</v>
      </c>
      <c r="V603" s="22" t="s">
        <v>2377</v>
      </c>
    </row>
    <row r="604" spans="1:22" ht="20.25" customHeight="1">
      <c r="A604" s="20">
        <v>102294896</v>
      </c>
      <c r="B604" s="21" t="s">
        <v>2378</v>
      </c>
      <c r="C604" s="22" t="s">
        <v>2379</v>
      </c>
      <c r="D604" s="22" t="s">
        <v>748</v>
      </c>
      <c r="E604" s="22" t="s">
        <v>749</v>
      </c>
      <c r="F604" s="23">
        <v>0.362064</v>
      </c>
      <c r="G604" s="24">
        <v>1</v>
      </c>
      <c r="H604" s="23">
        <v>0.50908850000000005</v>
      </c>
      <c r="I604" s="23">
        <v>4.4295907082765101E-3</v>
      </c>
      <c r="J604" s="24">
        <v>8</v>
      </c>
      <c r="K604" s="22" t="s">
        <v>751</v>
      </c>
      <c r="L604" s="22" t="s">
        <v>750</v>
      </c>
      <c r="M604" s="24">
        <v>1</v>
      </c>
      <c r="N604" s="22" t="s">
        <v>642</v>
      </c>
      <c r="O604" s="23">
        <v>0.536885245901639</v>
      </c>
      <c r="P604" s="22" t="s">
        <v>2799</v>
      </c>
      <c r="Q604" s="23">
        <v>0.29319977101074401</v>
      </c>
      <c r="R604" s="23">
        <v>-0.141743398811989</v>
      </c>
      <c r="S604" s="23">
        <v>0.71153157434995296</v>
      </c>
      <c r="T604" s="22" t="s">
        <v>751</v>
      </c>
      <c r="U604" s="22" t="s">
        <v>752</v>
      </c>
      <c r="V604" s="22" t="s">
        <v>2380</v>
      </c>
    </row>
    <row r="605" spans="1:22" ht="20.25" customHeight="1">
      <c r="A605" s="20">
        <v>102309032</v>
      </c>
      <c r="B605" s="21" t="s">
        <v>2381</v>
      </c>
      <c r="C605" s="22" t="s">
        <v>2382</v>
      </c>
      <c r="D605" s="22" t="s">
        <v>748</v>
      </c>
      <c r="E605" s="22" t="s">
        <v>749</v>
      </c>
      <c r="F605" s="23">
        <v>0.44839600000000002</v>
      </c>
      <c r="G605" s="24">
        <v>2</v>
      </c>
      <c r="H605" s="23">
        <v>5.4187137500000002</v>
      </c>
      <c r="I605" s="23">
        <v>0.126411751804028</v>
      </c>
      <c r="J605" s="22" t="s">
        <v>752</v>
      </c>
      <c r="K605" s="22" t="s">
        <v>751</v>
      </c>
      <c r="L605" s="22" t="s">
        <v>750</v>
      </c>
      <c r="M605" s="24">
        <v>1</v>
      </c>
      <c r="N605" s="22" t="s">
        <v>347</v>
      </c>
      <c r="O605" s="23">
        <v>0.443012884043608</v>
      </c>
      <c r="P605" s="22" t="s">
        <v>2844</v>
      </c>
      <c r="Q605" s="23">
        <v>0.45667653200149799</v>
      </c>
      <c r="R605" s="23">
        <v>-0.170840472435907</v>
      </c>
      <c r="S605" s="23">
        <v>0.54613491471648301</v>
      </c>
      <c r="T605" s="22" t="s">
        <v>750</v>
      </c>
      <c r="U605" s="22" t="s">
        <v>752</v>
      </c>
      <c r="V605" s="22" t="s">
        <v>910</v>
      </c>
    </row>
    <row r="606" spans="1:22" ht="20.25" customHeight="1">
      <c r="A606" s="20">
        <v>102294663</v>
      </c>
      <c r="B606" s="21" t="s">
        <v>2383</v>
      </c>
      <c r="C606" s="22" t="s">
        <v>2384</v>
      </c>
      <c r="D606" s="22" t="s">
        <v>748</v>
      </c>
      <c r="E606" s="22" t="s">
        <v>755</v>
      </c>
      <c r="F606" s="23">
        <v>0.38491700000000001</v>
      </c>
      <c r="G606" s="24">
        <v>2</v>
      </c>
      <c r="H606" s="23">
        <v>1.157311625</v>
      </c>
      <c r="I606" s="23">
        <v>4.7066120493604299E-2</v>
      </c>
      <c r="J606" s="24">
        <v>4</v>
      </c>
      <c r="K606" s="22" t="s">
        <v>750</v>
      </c>
      <c r="L606" s="22" t="s">
        <v>751</v>
      </c>
      <c r="M606" s="24">
        <v>1</v>
      </c>
      <c r="N606" s="22" t="s">
        <v>476</v>
      </c>
      <c r="O606" s="23">
        <v>0.43130990415335502</v>
      </c>
      <c r="P606" s="22" t="s">
        <v>2844</v>
      </c>
      <c r="Q606" s="23">
        <v>0.73376753166970599</v>
      </c>
      <c r="R606" s="23">
        <v>-0.20276196634166199</v>
      </c>
      <c r="S606" s="23">
        <v>0.40122609507604701</v>
      </c>
      <c r="T606" s="22" t="s">
        <v>751</v>
      </c>
      <c r="U606" s="22" t="s">
        <v>752</v>
      </c>
      <c r="V606" s="22" t="s">
        <v>752</v>
      </c>
    </row>
    <row r="607" spans="1:22" ht="20.25" customHeight="1">
      <c r="A607" s="20">
        <v>102293803</v>
      </c>
      <c r="B607" s="21" t="s">
        <v>2385</v>
      </c>
      <c r="C607" s="22" t="s">
        <v>2386</v>
      </c>
      <c r="D607" s="22" t="s">
        <v>748</v>
      </c>
      <c r="E607" s="22" t="s">
        <v>749</v>
      </c>
      <c r="F607" s="23">
        <v>0.44935599999999998</v>
      </c>
      <c r="G607" s="24">
        <v>1</v>
      </c>
      <c r="H607" s="23">
        <v>14.914849999999999</v>
      </c>
      <c r="I607" s="23">
        <v>-9.9434992763106494E-2</v>
      </c>
      <c r="J607" s="24">
        <v>8</v>
      </c>
      <c r="K607" s="22" t="s">
        <v>750</v>
      </c>
      <c r="L607" s="22" t="s">
        <v>750</v>
      </c>
      <c r="M607" s="24">
        <v>1</v>
      </c>
      <c r="N607" s="22" t="s">
        <v>371</v>
      </c>
      <c r="O607" s="23">
        <v>0.50326797385620903</v>
      </c>
      <c r="P607" s="22" t="s">
        <v>2804</v>
      </c>
      <c r="Q607" s="23">
        <v>0.65453532426178695</v>
      </c>
      <c r="R607" s="23">
        <v>-0.10075506519781199</v>
      </c>
      <c r="S607" s="23">
        <v>0.22251952242880699</v>
      </c>
      <c r="T607" s="22" t="s">
        <v>750</v>
      </c>
      <c r="U607" s="22" t="s">
        <v>752</v>
      </c>
      <c r="V607" s="22" t="s">
        <v>2387</v>
      </c>
    </row>
    <row r="608" spans="1:22" ht="20.25" customHeight="1">
      <c r="A608" s="20">
        <v>102309767</v>
      </c>
      <c r="B608" s="21" t="s">
        <v>2388</v>
      </c>
      <c r="C608" s="22" t="s">
        <v>2389</v>
      </c>
      <c r="D608" s="22" t="s">
        <v>748</v>
      </c>
      <c r="E608" s="22" t="s">
        <v>755</v>
      </c>
      <c r="F608" s="23">
        <v>0.3664</v>
      </c>
      <c r="G608" s="24">
        <v>1</v>
      </c>
      <c r="H608" s="23">
        <v>0.62816075000000005</v>
      </c>
      <c r="I608" s="23">
        <v>8.4849620258314301E-2</v>
      </c>
      <c r="J608" s="24">
        <v>13</v>
      </c>
      <c r="K608" s="22" t="s">
        <v>750</v>
      </c>
      <c r="L608" s="22" t="s">
        <v>750</v>
      </c>
      <c r="M608" s="24">
        <v>1</v>
      </c>
      <c r="N608" s="22" t="s">
        <v>377</v>
      </c>
      <c r="O608" s="23">
        <v>0.47360000000000002</v>
      </c>
      <c r="P608" s="22" t="s">
        <v>2844</v>
      </c>
      <c r="Q608" s="23">
        <v>0.65790861139062495</v>
      </c>
      <c r="R608" s="23">
        <v>-0.15456347514878699</v>
      </c>
      <c r="S608" s="23">
        <v>0.34050648070717499</v>
      </c>
      <c r="T608" s="22" t="s">
        <v>750</v>
      </c>
      <c r="U608" s="22" t="s">
        <v>752</v>
      </c>
      <c r="V608" s="22" t="s">
        <v>2390</v>
      </c>
    </row>
    <row r="609" spans="1:22" ht="20.25" customHeight="1">
      <c r="A609" s="20">
        <v>102305440</v>
      </c>
      <c r="B609" s="21" t="s">
        <v>2391</v>
      </c>
      <c r="C609" s="22" t="s">
        <v>2392</v>
      </c>
      <c r="D609" s="22" t="s">
        <v>748</v>
      </c>
      <c r="E609" s="22" t="s">
        <v>755</v>
      </c>
      <c r="F609" s="23">
        <v>0.412802</v>
      </c>
      <c r="G609" s="24">
        <v>7</v>
      </c>
      <c r="H609" s="23">
        <v>45.512417499999998</v>
      </c>
      <c r="I609" s="23">
        <v>-0.114582647591047</v>
      </c>
      <c r="J609" s="24">
        <v>53</v>
      </c>
      <c r="K609" s="22" t="s">
        <v>750</v>
      </c>
      <c r="L609" s="22" t="s">
        <v>750</v>
      </c>
      <c r="M609" s="24">
        <v>1</v>
      </c>
      <c r="N609" s="22" t="s">
        <v>709</v>
      </c>
      <c r="O609" s="23">
        <v>0.416382252559727</v>
      </c>
      <c r="P609" s="22" t="s">
        <v>2799</v>
      </c>
      <c r="Q609" s="23">
        <v>0.52885663450647302</v>
      </c>
      <c r="R609" s="23">
        <v>-0.10786510878618</v>
      </c>
      <c r="S609" s="23">
        <v>0.29527720763194998</v>
      </c>
      <c r="T609" s="22" t="s">
        <v>750</v>
      </c>
      <c r="U609" s="22" t="s">
        <v>752</v>
      </c>
      <c r="V609" s="22" t="s">
        <v>752</v>
      </c>
    </row>
    <row r="610" spans="1:22" ht="20.25" customHeight="1">
      <c r="A610" s="20">
        <v>102292130</v>
      </c>
      <c r="B610" s="21" t="s">
        <v>2393</v>
      </c>
      <c r="C610" s="22" t="s">
        <v>2394</v>
      </c>
      <c r="D610" s="22" t="s">
        <v>748</v>
      </c>
      <c r="E610" s="22" t="s">
        <v>755</v>
      </c>
      <c r="F610" s="23">
        <v>0.42231200000000002</v>
      </c>
      <c r="G610" s="24">
        <v>1</v>
      </c>
      <c r="H610" s="23">
        <v>0.17131425</v>
      </c>
      <c r="I610" s="23">
        <v>2.33048020775251E-2</v>
      </c>
      <c r="J610" s="24">
        <v>7</v>
      </c>
      <c r="K610" s="22" t="s">
        <v>750</v>
      </c>
      <c r="L610" s="22" t="s">
        <v>750</v>
      </c>
      <c r="M610" s="24">
        <v>1</v>
      </c>
      <c r="N610" s="22" t="s">
        <v>621</v>
      </c>
      <c r="O610" s="23">
        <v>0.505</v>
      </c>
      <c r="P610" s="22" t="s">
        <v>2804</v>
      </c>
      <c r="Q610" s="23">
        <v>0.750028181353388</v>
      </c>
      <c r="R610" s="23">
        <v>-0.17699575956435701</v>
      </c>
      <c r="S610" s="23">
        <v>0.34204838196347198</v>
      </c>
      <c r="T610" s="22" t="s">
        <v>751</v>
      </c>
      <c r="U610" s="22" t="s">
        <v>752</v>
      </c>
      <c r="V610" s="22" t="s">
        <v>752</v>
      </c>
    </row>
    <row r="611" spans="1:22" ht="20.25" customHeight="1">
      <c r="A611" s="20">
        <v>102300595</v>
      </c>
      <c r="B611" s="21" t="s">
        <v>2395</v>
      </c>
      <c r="C611" s="22" t="s">
        <v>2396</v>
      </c>
      <c r="D611" s="22" t="s">
        <v>748</v>
      </c>
      <c r="E611" s="22" t="s">
        <v>755</v>
      </c>
      <c r="F611" s="23">
        <v>0.49057299999999998</v>
      </c>
      <c r="G611" s="24">
        <v>5</v>
      </c>
      <c r="H611" s="23">
        <v>7.2348297500000003</v>
      </c>
      <c r="I611" s="23">
        <v>-0.14664478970693801</v>
      </c>
      <c r="J611" s="22" t="s">
        <v>752</v>
      </c>
      <c r="K611" s="22" t="s">
        <v>750</v>
      </c>
      <c r="L611" s="22" t="s">
        <v>750</v>
      </c>
      <c r="M611" s="24">
        <v>1</v>
      </c>
      <c r="N611" s="22" t="s">
        <v>38</v>
      </c>
      <c r="O611" s="23">
        <v>0.53453038674033104</v>
      </c>
      <c r="P611" s="22" t="s">
        <v>2836</v>
      </c>
      <c r="Q611" s="23">
        <v>0.44658175539446998</v>
      </c>
      <c r="R611" s="23">
        <v>0.37462877222937202</v>
      </c>
      <c r="S611" s="23">
        <v>-1.2898058426638701</v>
      </c>
      <c r="T611" s="22" t="s">
        <v>750</v>
      </c>
      <c r="U611" s="22" t="s">
        <v>752</v>
      </c>
      <c r="V611" s="22" t="s">
        <v>1021</v>
      </c>
    </row>
    <row r="612" spans="1:22" ht="20.25" customHeight="1">
      <c r="A612" s="20">
        <v>102290419</v>
      </c>
      <c r="B612" s="21" t="s">
        <v>2397</v>
      </c>
      <c r="C612" s="22" t="s">
        <v>2398</v>
      </c>
      <c r="D612" s="22" t="s">
        <v>748</v>
      </c>
      <c r="E612" s="22" t="s">
        <v>755</v>
      </c>
      <c r="F612" s="23">
        <v>0.413798</v>
      </c>
      <c r="G612" s="24">
        <v>1</v>
      </c>
      <c r="H612" s="23">
        <v>93.020025000000004</v>
      </c>
      <c r="I612" s="23">
        <v>5.7765258405415097E-2</v>
      </c>
      <c r="J612" s="24">
        <v>7</v>
      </c>
      <c r="K612" s="22" t="s">
        <v>750</v>
      </c>
      <c r="L612" s="22" t="s">
        <v>750</v>
      </c>
      <c r="M612" s="24">
        <v>1</v>
      </c>
      <c r="N612" s="22" t="s">
        <v>573</v>
      </c>
      <c r="O612" s="23">
        <v>0.253571428571429</v>
      </c>
      <c r="P612" s="22" t="s">
        <v>2799</v>
      </c>
      <c r="Q612" s="23">
        <v>0.511582287372226</v>
      </c>
      <c r="R612" s="23">
        <v>0.15716535683317601</v>
      </c>
      <c r="S612" s="23">
        <v>-0.446752557952458</v>
      </c>
      <c r="T612" s="22" t="s">
        <v>750</v>
      </c>
      <c r="U612" s="22" t="s">
        <v>752</v>
      </c>
      <c r="V612" s="22" t="s">
        <v>752</v>
      </c>
    </row>
    <row r="613" spans="1:22" ht="20.25" customHeight="1">
      <c r="A613" s="20">
        <v>102307462</v>
      </c>
      <c r="B613" s="21" t="s">
        <v>2399</v>
      </c>
      <c r="C613" s="22" t="s">
        <v>2400</v>
      </c>
      <c r="D613" s="22" t="s">
        <v>748</v>
      </c>
      <c r="E613" s="22" t="s">
        <v>755</v>
      </c>
      <c r="F613" s="23">
        <v>0.410493</v>
      </c>
      <c r="G613" s="24">
        <v>1</v>
      </c>
      <c r="H613" s="23">
        <v>19.743475</v>
      </c>
      <c r="I613" s="23">
        <v>6.0381315465934497E-2</v>
      </c>
      <c r="J613" s="24">
        <v>4</v>
      </c>
      <c r="K613" s="22" t="s">
        <v>750</v>
      </c>
      <c r="L613" s="22" t="s">
        <v>750</v>
      </c>
      <c r="M613" s="24">
        <v>1</v>
      </c>
      <c r="N613" s="22" t="s">
        <v>645</v>
      </c>
      <c r="O613" s="23">
        <v>0.52027027027026995</v>
      </c>
      <c r="P613" s="22" t="s">
        <v>2799</v>
      </c>
      <c r="Q613" s="23">
        <v>0.77883536583151203</v>
      </c>
      <c r="R613" s="23">
        <v>-0.109560986557699</v>
      </c>
      <c r="S613" s="23">
        <v>0.20328368820090501</v>
      </c>
      <c r="T613" s="22" t="s">
        <v>750</v>
      </c>
      <c r="U613" s="24">
        <v>40248</v>
      </c>
      <c r="V613" s="22" t="s">
        <v>2401</v>
      </c>
    </row>
    <row r="614" spans="1:22" ht="20.25" customHeight="1">
      <c r="A614" s="20">
        <v>102313962</v>
      </c>
      <c r="B614" s="21" t="s">
        <v>2402</v>
      </c>
      <c r="C614" s="22" t="s">
        <v>2403</v>
      </c>
      <c r="D614" s="22" t="s">
        <v>748</v>
      </c>
      <c r="E614" s="22" t="s">
        <v>755</v>
      </c>
      <c r="F614" s="23">
        <v>0.40151399999999998</v>
      </c>
      <c r="G614" s="24">
        <v>1</v>
      </c>
      <c r="H614" s="23">
        <v>76.255125000000007</v>
      </c>
      <c r="I614" s="23">
        <v>7.5765998205982496E-2</v>
      </c>
      <c r="J614" s="24">
        <v>8</v>
      </c>
      <c r="K614" s="22" t="s">
        <v>750</v>
      </c>
      <c r="L614" s="22" t="s">
        <v>750</v>
      </c>
      <c r="M614" s="24">
        <v>1</v>
      </c>
      <c r="N614" s="22" t="s">
        <v>684</v>
      </c>
      <c r="O614" s="23">
        <v>0.53469387755102005</v>
      </c>
      <c r="P614" s="22" t="s">
        <v>2840</v>
      </c>
      <c r="Q614" s="23">
        <v>0.57613013560176196</v>
      </c>
      <c r="R614" s="23">
        <v>0.115436331075775</v>
      </c>
      <c r="S614" s="23">
        <v>-0.29003857134884198</v>
      </c>
      <c r="T614" s="22" t="s">
        <v>750</v>
      </c>
      <c r="U614" s="22" t="s">
        <v>752</v>
      </c>
      <c r="V614" s="22" t="s">
        <v>2404</v>
      </c>
    </row>
    <row r="615" spans="1:22" ht="20.25" customHeight="1">
      <c r="A615" s="20">
        <v>102296139</v>
      </c>
      <c r="B615" s="21" t="s">
        <v>2405</v>
      </c>
      <c r="C615" s="22" t="s">
        <v>2406</v>
      </c>
      <c r="D615" s="22" t="s">
        <v>748</v>
      </c>
      <c r="E615" s="22" t="s">
        <v>749</v>
      </c>
      <c r="F615" s="23">
        <v>0.32738899999999999</v>
      </c>
      <c r="G615" s="24">
        <v>8</v>
      </c>
      <c r="H615" s="23">
        <v>15.8308327652953</v>
      </c>
      <c r="I615" s="23">
        <v>-3.7086182597616403E-2</v>
      </c>
      <c r="J615" s="24">
        <v>81</v>
      </c>
      <c r="K615" s="22" t="s">
        <v>751</v>
      </c>
      <c r="L615" s="22" t="s">
        <v>750</v>
      </c>
      <c r="M615" s="24">
        <v>1</v>
      </c>
      <c r="N615" s="22" t="s">
        <v>70</v>
      </c>
      <c r="O615" s="23">
        <v>0.47169811320754701</v>
      </c>
      <c r="P615" s="22" t="s">
        <v>2799</v>
      </c>
      <c r="Q615" s="23">
        <v>0.28364321763155798</v>
      </c>
      <c r="R615" s="23">
        <v>-0.12287628905454299</v>
      </c>
      <c r="S615" s="23">
        <v>0.63504480104616901</v>
      </c>
      <c r="T615" s="22" t="s">
        <v>750</v>
      </c>
      <c r="U615" s="22" t="s">
        <v>752</v>
      </c>
      <c r="V615" s="22" t="s">
        <v>2407</v>
      </c>
    </row>
    <row r="616" spans="1:22" ht="20.25" customHeight="1">
      <c r="A616" s="20">
        <v>102303034</v>
      </c>
      <c r="B616" s="21" t="s">
        <v>2408</v>
      </c>
      <c r="C616" s="22" t="s">
        <v>2409</v>
      </c>
      <c r="D616" s="22" t="s">
        <v>748</v>
      </c>
      <c r="E616" s="22" t="s">
        <v>749</v>
      </c>
      <c r="F616" s="23">
        <v>0.500587</v>
      </c>
      <c r="G616" s="24">
        <v>1</v>
      </c>
      <c r="H616" s="23">
        <v>13.291375</v>
      </c>
      <c r="I616" s="23">
        <v>-5.7970607620436897E-2</v>
      </c>
      <c r="J616" s="24">
        <v>4</v>
      </c>
      <c r="K616" s="22" t="s">
        <v>750</v>
      </c>
      <c r="L616" s="22" t="s">
        <v>750</v>
      </c>
      <c r="M616" s="24">
        <v>1</v>
      </c>
      <c r="N616" s="22" t="s">
        <v>532</v>
      </c>
      <c r="O616" s="23">
        <v>0.47111913357400698</v>
      </c>
      <c r="P616" s="22" t="s">
        <v>2799</v>
      </c>
      <c r="Q616" s="23">
        <v>0.67479915242133304</v>
      </c>
      <c r="R616" s="23">
        <v>0.10918424814654901</v>
      </c>
      <c r="S616" s="23">
        <v>-0.23394307013251001</v>
      </c>
      <c r="T616" s="22" t="s">
        <v>750</v>
      </c>
      <c r="U616" s="22" t="s">
        <v>752</v>
      </c>
      <c r="V616" s="22" t="s">
        <v>2410</v>
      </c>
    </row>
    <row r="617" spans="1:22" ht="20.25" customHeight="1">
      <c r="A617" s="20">
        <v>102296226</v>
      </c>
      <c r="B617" s="21" t="s">
        <v>2411</v>
      </c>
      <c r="C617" s="22" t="s">
        <v>2412</v>
      </c>
      <c r="D617" s="22" t="s">
        <v>748</v>
      </c>
      <c r="E617" s="22" t="s">
        <v>749</v>
      </c>
      <c r="F617" s="23">
        <v>0.41687299999999999</v>
      </c>
      <c r="G617" s="24">
        <v>3</v>
      </c>
      <c r="H617" s="23">
        <v>13.010877499999999</v>
      </c>
      <c r="I617" s="23">
        <v>0.112491629580216</v>
      </c>
      <c r="J617" s="24">
        <v>17</v>
      </c>
      <c r="K617" s="22" t="s">
        <v>750</v>
      </c>
      <c r="L617" s="22" t="s">
        <v>750</v>
      </c>
      <c r="M617" s="24">
        <v>1</v>
      </c>
      <c r="N617" s="22" t="s">
        <v>460</v>
      </c>
      <c r="O617" s="23">
        <v>0.44402985074626899</v>
      </c>
      <c r="P617" s="22" t="s">
        <v>2799</v>
      </c>
      <c r="Q617" s="23">
        <v>0.78018935458554095</v>
      </c>
      <c r="R617" s="23">
        <v>-0.111637572832572</v>
      </c>
      <c r="S617" s="23">
        <v>0.20678906178470599</v>
      </c>
      <c r="T617" s="22" t="s">
        <v>751</v>
      </c>
      <c r="U617" s="22" t="s">
        <v>752</v>
      </c>
      <c r="V617" s="22" t="s">
        <v>2413</v>
      </c>
    </row>
    <row r="618" spans="1:22" ht="20.25" customHeight="1">
      <c r="A618" s="20">
        <v>102293762</v>
      </c>
      <c r="B618" s="21" t="s">
        <v>2414</v>
      </c>
      <c r="C618" s="22" t="s">
        <v>2415</v>
      </c>
      <c r="D618" s="22" t="s">
        <v>748</v>
      </c>
      <c r="E618" s="22" t="s">
        <v>749</v>
      </c>
      <c r="F618" s="23">
        <v>0.41127599999999997</v>
      </c>
      <c r="G618" s="24">
        <v>4</v>
      </c>
      <c r="H618" s="23">
        <v>12.1694586879225</v>
      </c>
      <c r="I618" s="23">
        <v>0.14896338898130099</v>
      </c>
      <c r="J618" s="24">
        <v>43</v>
      </c>
      <c r="K618" s="22" t="s">
        <v>751</v>
      </c>
      <c r="L618" s="22" t="s">
        <v>750</v>
      </c>
      <c r="M618" s="24">
        <v>1</v>
      </c>
      <c r="N618" s="22" t="s">
        <v>271</v>
      </c>
      <c r="O618" s="23">
        <v>0.481578947368421</v>
      </c>
      <c r="P618" s="22" t="s">
        <v>2799</v>
      </c>
      <c r="Q618" s="23">
        <v>0.34065658152492301</v>
      </c>
      <c r="R618" s="23">
        <v>-0.165013749939699</v>
      </c>
      <c r="S618" s="23">
        <v>0.71300708657039902</v>
      </c>
      <c r="T618" s="22" t="s">
        <v>750</v>
      </c>
      <c r="U618" s="22" t="s">
        <v>752</v>
      </c>
      <c r="V618" s="22" t="s">
        <v>2416</v>
      </c>
    </row>
    <row r="619" spans="1:22" ht="20.25" customHeight="1">
      <c r="A619" s="20">
        <v>102296589</v>
      </c>
      <c r="B619" s="21" t="s">
        <v>2417</v>
      </c>
      <c r="C619" s="22" t="s">
        <v>2418</v>
      </c>
      <c r="D619" s="22" t="s">
        <v>748</v>
      </c>
      <c r="E619" s="22" t="s">
        <v>749</v>
      </c>
      <c r="F619" s="23">
        <v>0.378776</v>
      </c>
      <c r="G619" s="24">
        <v>3</v>
      </c>
      <c r="H619" s="23">
        <v>6.4153915000000001</v>
      </c>
      <c r="I619" s="23">
        <v>-0.11902666400037</v>
      </c>
      <c r="J619" s="24">
        <v>6</v>
      </c>
      <c r="K619" s="22" t="s">
        <v>751</v>
      </c>
      <c r="L619" s="22" t="s">
        <v>750</v>
      </c>
      <c r="M619" s="24">
        <v>1</v>
      </c>
      <c r="N619" s="22" t="s">
        <v>75</v>
      </c>
      <c r="O619" s="23">
        <v>0.48348348348348302</v>
      </c>
      <c r="P619" s="22" t="s">
        <v>2844</v>
      </c>
      <c r="Q619" s="23">
        <v>0.57675361601943698</v>
      </c>
      <c r="R619" s="23">
        <v>0.24310624331627501</v>
      </c>
      <c r="S619" s="23">
        <v>-0.61735876831158798</v>
      </c>
      <c r="T619" s="22" t="s">
        <v>751</v>
      </c>
      <c r="U619" s="22" t="s">
        <v>752</v>
      </c>
      <c r="V619" s="22" t="s">
        <v>752</v>
      </c>
    </row>
    <row r="620" spans="1:22" ht="20.25" customHeight="1">
      <c r="A620" s="20">
        <v>102307542</v>
      </c>
      <c r="B620" s="21" t="s">
        <v>2419</v>
      </c>
      <c r="C620" s="22" t="s">
        <v>2420</v>
      </c>
      <c r="D620" s="22" t="s">
        <v>748</v>
      </c>
      <c r="E620" s="22" t="s">
        <v>755</v>
      </c>
      <c r="F620" s="23">
        <v>0.40504899999999999</v>
      </c>
      <c r="G620" s="24">
        <v>3</v>
      </c>
      <c r="H620" s="23">
        <v>13.804024999999999</v>
      </c>
      <c r="I620" s="23">
        <v>-2.5975683234905102E-2</v>
      </c>
      <c r="J620" s="24">
        <v>25</v>
      </c>
      <c r="K620" s="22" t="s">
        <v>751</v>
      </c>
      <c r="L620" s="22" t="s">
        <v>750</v>
      </c>
      <c r="M620" s="24">
        <v>1</v>
      </c>
      <c r="N620" s="22" t="s">
        <v>255</v>
      </c>
      <c r="O620" s="23">
        <v>0.46961325966850798</v>
      </c>
      <c r="P620" s="22" t="s">
        <v>2799</v>
      </c>
      <c r="Q620" s="23">
        <v>0.43731826708080002</v>
      </c>
      <c r="R620" s="23">
        <v>-0.16043017946072399</v>
      </c>
      <c r="S620" s="23">
        <v>0.53531088182285402</v>
      </c>
      <c r="T620" s="22" t="s">
        <v>750</v>
      </c>
      <c r="U620" s="22" t="s">
        <v>752</v>
      </c>
      <c r="V620" s="22" t="s">
        <v>2421</v>
      </c>
    </row>
    <row r="621" spans="1:22" ht="20.25" customHeight="1">
      <c r="A621" s="20">
        <v>102298902</v>
      </c>
      <c r="B621" s="21" t="s">
        <v>2422</v>
      </c>
      <c r="C621" s="22" t="s">
        <v>2423</v>
      </c>
      <c r="D621" s="22" t="s">
        <v>748</v>
      </c>
      <c r="E621" s="22" t="s">
        <v>755</v>
      </c>
      <c r="F621" s="23">
        <v>0.40483000000000002</v>
      </c>
      <c r="G621" s="24">
        <v>1</v>
      </c>
      <c r="H621" s="23">
        <v>3.7489400000000002</v>
      </c>
      <c r="I621" s="23">
        <v>0.13477287386376</v>
      </c>
      <c r="J621" s="24">
        <v>7</v>
      </c>
      <c r="K621" s="22" t="s">
        <v>751</v>
      </c>
      <c r="L621" s="22" t="s">
        <v>750</v>
      </c>
      <c r="M621" s="24">
        <v>1</v>
      </c>
      <c r="N621" s="22" t="s">
        <v>490</v>
      </c>
      <c r="O621" s="23">
        <v>0.52490421455938696</v>
      </c>
      <c r="P621" s="22" t="s">
        <v>2799</v>
      </c>
      <c r="Q621" s="23">
        <v>0.402327717772411</v>
      </c>
      <c r="R621" s="23">
        <v>-0.119989242499094</v>
      </c>
      <c r="S621" s="23">
        <v>0.43349829622279201</v>
      </c>
      <c r="T621" s="22" t="s">
        <v>750</v>
      </c>
      <c r="U621" s="22" t="s">
        <v>752</v>
      </c>
      <c r="V621" s="22" t="s">
        <v>2424</v>
      </c>
    </row>
    <row r="622" spans="1:22" ht="20.25" customHeight="1">
      <c r="A622" s="20">
        <v>102294338</v>
      </c>
      <c r="B622" s="21" t="s">
        <v>2425</v>
      </c>
      <c r="C622" s="22" t="s">
        <v>2426</v>
      </c>
      <c r="D622" s="22" t="s">
        <v>748</v>
      </c>
      <c r="E622" s="22" t="s">
        <v>755</v>
      </c>
      <c r="F622" s="23">
        <v>0.43332700000000002</v>
      </c>
      <c r="G622" s="24">
        <v>1</v>
      </c>
      <c r="H622" s="23">
        <v>0.76194249999999997</v>
      </c>
      <c r="I622" s="23">
        <v>1.09986661466607E-2</v>
      </c>
      <c r="J622" s="22" t="s">
        <v>752</v>
      </c>
      <c r="K622" s="22" t="s">
        <v>751</v>
      </c>
      <c r="L622" s="22" t="s">
        <v>751</v>
      </c>
      <c r="M622" s="24">
        <v>1</v>
      </c>
      <c r="N622" s="22" t="s">
        <v>403</v>
      </c>
      <c r="O622" s="23">
        <v>0.48944591029023699</v>
      </c>
      <c r="P622" s="22" t="s">
        <v>2831</v>
      </c>
      <c r="Q622" s="23">
        <v>0.463391922610563</v>
      </c>
      <c r="R622" s="23">
        <v>-0.11034374769097099</v>
      </c>
      <c r="S622" s="23">
        <v>0.345174449242377</v>
      </c>
      <c r="T622" s="22" t="s">
        <v>750</v>
      </c>
      <c r="U622" s="22" t="s">
        <v>752</v>
      </c>
      <c r="V622" s="22" t="s">
        <v>1379</v>
      </c>
    </row>
    <row r="623" spans="1:22" ht="20.25" customHeight="1">
      <c r="A623" s="20">
        <v>102310917</v>
      </c>
      <c r="B623" s="21" t="s">
        <v>2427</v>
      </c>
      <c r="C623" s="22" t="s">
        <v>2428</v>
      </c>
      <c r="D623" s="22" t="s">
        <v>748</v>
      </c>
      <c r="E623" s="22" t="s">
        <v>755</v>
      </c>
      <c r="F623" s="23">
        <v>0.45096199999999997</v>
      </c>
      <c r="G623" s="24">
        <v>1</v>
      </c>
      <c r="H623" s="23">
        <v>2.6243045</v>
      </c>
      <c r="I623" s="23">
        <v>-3.1525305770998199E-2</v>
      </c>
      <c r="J623" s="22" t="s">
        <v>752</v>
      </c>
      <c r="K623" s="22" t="s">
        <v>751</v>
      </c>
      <c r="L623" s="22" t="s">
        <v>750</v>
      </c>
      <c r="M623" s="24">
        <v>1</v>
      </c>
      <c r="N623" s="22" t="s">
        <v>576</v>
      </c>
      <c r="O623" s="23">
        <v>0.47692307692307701</v>
      </c>
      <c r="P623" s="22" t="s">
        <v>2819</v>
      </c>
      <c r="Q623" s="23">
        <v>0.13911771203673801</v>
      </c>
      <c r="R623" s="23">
        <v>0.12694146871338699</v>
      </c>
      <c r="S623" s="23">
        <v>-1.4211975508936301</v>
      </c>
      <c r="T623" s="22" t="s">
        <v>750</v>
      </c>
      <c r="U623" s="22" t="s">
        <v>752</v>
      </c>
      <c r="V623" s="22" t="s">
        <v>2429</v>
      </c>
    </row>
    <row r="624" spans="1:22" ht="20.25" customHeight="1">
      <c r="A624" s="20">
        <v>102293966</v>
      </c>
      <c r="B624" s="21" t="s">
        <v>2430</v>
      </c>
      <c r="C624" s="22" t="s">
        <v>2431</v>
      </c>
      <c r="D624" s="22" t="s">
        <v>748</v>
      </c>
      <c r="E624" s="22" t="s">
        <v>755</v>
      </c>
      <c r="F624" s="23">
        <v>0.508772</v>
      </c>
      <c r="G624" s="24">
        <v>1</v>
      </c>
      <c r="H624" s="23">
        <v>10.133464999999999</v>
      </c>
      <c r="I624" s="23">
        <v>-9.2766050405564293E-2</v>
      </c>
      <c r="J624" s="22" t="s">
        <v>752</v>
      </c>
      <c r="K624" s="22" t="s">
        <v>751</v>
      </c>
      <c r="L624" s="22" t="s">
        <v>750</v>
      </c>
      <c r="M624" s="24">
        <v>1</v>
      </c>
      <c r="N624" s="22" t="s">
        <v>431</v>
      </c>
      <c r="O624" s="23">
        <v>0.51627906976744198</v>
      </c>
      <c r="P624" s="22" t="s">
        <v>2819</v>
      </c>
      <c r="Q624" s="23">
        <v>0.131037641269033</v>
      </c>
      <c r="R624" s="23">
        <v>-0.11226981494368</v>
      </c>
      <c r="S624" s="23">
        <v>1.32127858048446</v>
      </c>
      <c r="T624" s="22" t="s">
        <v>750</v>
      </c>
      <c r="U624" s="22" t="s">
        <v>752</v>
      </c>
      <c r="V624" s="22" t="s">
        <v>752</v>
      </c>
    </row>
    <row r="625" spans="1:22" ht="20.25" customHeight="1">
      <c r="A625" s="20">
        <v>102292121</v>
      </c>
      <c r="B625" s="21" t="s">
        <v>2432</v>
      </c>
      <c r="C625" s="22" t="s">
        <v>2433</v>
      </c>
      <c r="D625" s="22" t="s">
        <v>748</v>
      </c>
      <c r="E625" s="22" t="s">
        <v>749</v>
      </c>
      <c r="F625" s="23">
        <v>0.39157500000000001</v>
      </c>
      <c r="G625" s="24">
        <v>2</v>
      </c>
      <c r="H625" s="23">
        <v>46.450249999999997</v>
      </c>
      <c r="I625" s="23">
        <v>6.0162166630763202E-2</v>
      </c>
      <c r="J625" s="22" t="s">
        <v>752</v>
      </c>
      <c r="K625" s="22" t="s">
        <v>751</v>
      </c>
      <c r="L625" s="22" t="s">
        <v>750</v>
      </c>
      <c r="M625" s="24">
        <v>1</v>
      </c>
      <c r="N625" s="22" t="s">
        <v>711</v>
      </c>
      <c r="O625" s="23">
        <v>0.53191489361702105</v>
      </c>
      <c r="P625" s="22" t="s">
        <v>2815</v>
      </c>
      <c r="Q625" s="23">
        <v>0.70855125568903898</v>
      </c>
      <c r="R625" s="23">
        <v>0.119368542784748</v>
      </c>
      <c r="S625" s="23">
        <v>-0.24362592233854299</v>
      </c>
      <c r="T625" s="22" t="s">
        <v>750</v>
      </c>
      <c r="U625" s="22" t="s">
        <v>752</v>
      </c>
      <c r="V625" s="22" t="s">
        <v>752</v>
      </c>
    </row>
    <row r="626" spans="1:22" ht="20.25" customHeight="1">
      <c r="A626" s="20">
        <v>102295262</v>
      </c>
      <c r="B626" s="21" t="s">
        <v>2434</v>
      </c>
      <c r="C626" s="22" t="s">
        <v>2435</v>
      </c>
      <c r="D626" s="22" t="s">
        <v>748</v>
      </c>
      <c r="E626" s="22" t="s">
        <v>749</v>
      </c>
      <c r="F626" s="23">
        <v>0.420431</v>
      </c>
      <c r="G626" s="24">
        <v>1</v>
      </c>
      <c r="H626" s="23">
        <v>4.6785500000000004</v>
      </c>
      <c r="I626" s="23">
        <v>0.11025578370703799</v>
      </c>
      <c r="J626" s="24">
        <v>10</v>
      </c>
      <c r="K626" s="22" t="s">
        <v>750</v>
      </c>
      <c r="L626" s="22" t="s">
        <v>750</v>
      </c>
      <c r="M626" s="24">
        <v>1</v>
      </c>
      <c r="N626" s="22" t="s">
        <v>358</v>
      </c>
      <c r="O626" s="23">
        <v>0.50819672131147497</v>
      </c>
      <c r="P626" s="22" t="s">
        <v>2844</v>
      </c>
      <c r="Q626" s="23">
        <v>0.49524563719780901</v>
      </c>
      <c r="R626" s="23">
        <v>-0.108910596274075</v>
      </c>
      <c r="S626" s="23">
        <v>0.31855432991369997</v>
      </c>
      <c r="T626" s="22" t="s">
        <v>750</v>
      </c>
      <c r="U626" s="22" t="s">
        <v>752</v>
      </c>
      <c r="V626" s="22" t="s">
        <v>2218</v>
      </c>
    </row>
    <row r="627" spans="1:22" ht="20.25" customHeight="1">
      <c r="A627" s="20">
        <v>102303369</v>
      </c>
      <c r="B627" s="21" t="s">
        <v>2436</v>
      </c>
      <c r="C627" s="22" t="s">
        <v>2437</v>
      </c>
      <c r="D627" s="22" t="s">
        <v>748</v>
      </c>
      <c r="E627" s="22" t="s">
        <v>755</v>
      </c>
      <c r="F627" s="23">
        <v>0.42360300000000001</v>
      </c>
      <c r="G627" s="24">
        <v>1</v>
      </c>
      <c r="H627" s="23">
        <v>92.00385</v>
      </c>
      <c r="I627" s="23">
        <v>-0.141952415362288</v>
      </c>
      <c r="J627" s="24">
        <v>5</v>
      </c>
      <c r="K627" s="22" t="s">
        <v>750</v>
      </c>
      <c r="L627" s="22" t="s">
        <v>750</v>
      </c>
      <c r="M627" s="24">
        <v>1</v>
      </c>
      <c r="N627" s="22" t="s">
        <v>424</v>
      </c>
      <c r="O627" s="23">
        <v>0.48571428571428599</v>
      </c>
      <c r="P627" s="22" t="s">
        <v>2799</v>
      </c>
      <c r="Q627" s="23">
        <v>0.79660703179050796</v>
      </c>
      <c r="R627" s="23">
        <v>0.124248842328832</v>
      </c>
      <c r="S627" s="23">
        <v>-0.22547870026322001</v>
      </c>
      <c r="T627" s="22" t="s">
        <v>750</v>
      </c>
      <c r="U627" s="22" t="s">
        <v>752</v>
      </c>
      <c r="V627" s="22" t="s">
        <v>752</v>
      </c>
    </row>
    <row r="628" spans="1:22" ht="20.25" customHeight="1">
      <c r="A628" s="20">
        <v>102293586</v>
      </c>
      <c r="B628" s="21" t="s">
        <v>2438</v>
      </c>
      <c r="C628" s="22" t="s">
        <v>2439</v>
      </c>
      <c r="D628" s="22" t="s">
        <v>748</v>
      </c>
      <c r="E628" s="22" t="s">
        <v>755</v>
      </c>
      <c r="F628" s="23">
        <v>0.40149400000000002</v>
      </c>
      <c r="G628" s="24">
        <v>1</v>
      </c>
      <c r="H628" s="23">
        <v>1.0129997500000001</v>
      </c>
      <c r="I628" s="23">
        <v>0.156328580420795</v>
      </c>
      <c r="J628" s="24">
        <v>8</v>
      </c>
      <c r="K628" s="22" t="s">
        <v>750</v>
      </c>
      <c r="L628" s="22" t="s">
        <v>750</v>
      </c>
      <c r="M628" s="24">
        <v>1</v>
      </c>
      <c r="N628" s="22" t="s">
        <v>28</v>
      </c>
      <c r="O628" s="23">
        <v>0.52715231788079497</v>
      </c>
      <c r="P628" s="22" t="s">
        <v>2844</v>
      </c>
      <c r="Q628" s="23">
        <v>0.73136056824995499</v>
      </c>
      <c r="R628" s="23">
        <v>0.23147542402009999</v>
      </c>
      <c r="S628" s="23">
        <v>-0.46048256498322998</v>
      </c>
      <c r="T628" s="22" t="s">
        <v>750</v>
      </c>
      <c r="U628" s="22" t="s">
        <v>752</v>
      </c>
      <c r="V628" s="22" t="s">
        <v>1997</v>
      </c>
    </row>
    <row r="629" spans="1:22" ht="20.25" customHeight="1">
      <c r="A629" s="20">
        <v>102309026</v>
      </c>
      <c r="B629" s="21" t="s">
        <v>2440</v>
      </c>
      <c r="C629" s="22" t="s">
        <v>2441</v>
      </c>
      <c r="D629" s="22" t="s">
        <v>748</v>
      </c>
      <c r="E629" s="22" t="s">
        <v>755</v>
      </c>
      <c r="F629" s="23">
        <v>0.39071</v>
      </c>
      <c r="G629" s="24">
        <v>1</v>
      </c>
      <c r="H629" s="23">
        <v>156.74324999999999</v>
      </c>
      <c r="I629" s="23">
        <v>6.9444148941940301E-2</v>
      </c>
      <c r="J629" s="24">
        <v>2</v>
      </c>
      <c r="K629" s="22" t="s">
        <v>750</v>
      </c>
      <c r="L629" s="22" t="s">
        <v>750</v>
      </c>
      <c r="M629" s="24">
        <v>1</v>
      </c>
      <c r="N629" s="22" t="s">
        <v>634</v>
      </c>
      <c r="O629" s="23">
        <v>0.44636678200691998</v>
      </c>
      <c r="P629" s="22" t="s">
        <v>2799</v>
      </c>
      <c r="Q629" s="23">
        <v>0.51442252988561599</v>
      </c>
      <c r="R629" s="23">
        <v>0.10973790143008499</v>
      </c>
      <c r="S629" s="23">
        <v>-0.30893443551376298</v>
      </c>
      <c r="T629" s="22" t="s">
        <v>751</v>
      </c>
      <c r="U629" s="22" t="s">
        <v>752</v>
      </c>
      <c r="V629" s="22" t="s">
        <v>752</v>
      </c>
    </row>
    <row r="630" spans="1:22" ht="20.25" customHeight="1">
      <c r="A630" s="20">
        <v>102308674</v>
      </c>
      <c r="B630" s="21" t="s">
        <v>2442</v>
      </c>
      <c r="C630" s="22" t="s">
        <v>2443</v>
      </c>
      <c r="D630" s="22" t="s">
        <v>748</v>
      </c>
      <c r="E630" s="22" t="s">
        <v>749</v>
      </c>
      <c r="F630" s="23">
        <v>0.54098999999999997</v>
      </c>
      <c r="G630" s="24">
        <v>4</v>
      </c>
      <c r="H630" s="23">
        <v>42.006796000000001</v>
      </c>
      <c r="I630" s="23">
        <v>-8.3022052323277196E-2</v>
      </c>
      <c r="J630" s="24">
        <v>2</v>
      </c>
      <c r="K630" s="22" t="s">
        <v>750</v>
      </c>
      <c r="L630" s="22" t="s">
        <v>750</v>
      </c>
      <c r="M630" s="24">
        <v>1</v>
      </c>
      <c r="N630" s="22" t="s">
        <v>189</v>
      </c>
      <c r="O630" s="23">
        <v>0.51633986928104603</v>
      </c>
      <c r="P630" s="22" t="s">
        <v>2816</v>
      </c>
      <c r="Q630" s="23">
        <v>0.73566518771241496</v>
      </c>
      <c r="R630" s="23">
        <v>0.11519718555787301</v>
      </c>
      <c r="S630" s="23">
        <v>-0.226373707017163</v>
      </c>
      <c r="T630" s="22" t="s">
        <v>750</v>
      </c>
      <c r="U630" s="22" t="s">
        <v>752</v>
      </c>
      <c r="V630" s="22" t="s">
        <v>2444</v>
      </c>
    </row>
    <row r="631" spans="1:22" ht="20.25" customHeight="1">
      <c r="A631" s="20">
        <v>102300560</v>
      </c>
      <c r="B631" s="21" t="s">
        <v>2445</v>
      </c>
      <c r="C631" s="22" t="s">
        <v>2446</v>
      </c>
      <c r="D631" s="22" t="s">
        <v>748</v>
      </c>
      <c r="E631" s="22" t="s">
        <v>749</v>
      </c>
      <c r="F631" s="23">
        <v>0.40970600000000001</v>
      </c>
      <c r="G631" s="24">
        <v>1</v>
      </c>
      <c r="H631" s="23">
        <v>0.3803685</v>
      </c>
      <c r="I631" s="23">
        <v>-4.7618442259952702E-2</v>
      </c>
      <c r="J631" s="24">
        <v>4</v>
      </c>
      <c r="K631" s="22" t="s">
        <v>750</v>
      </c>
      <c r="L631" s="22" t="s">
        <v>750</v>
      </c>
      <c r="M631" s="24">
        <v>1</v>
      </c>
      <c r="N631" s="22" t="s">
        <v>557</v>
      </c>
      <c r="O631" s="23">
        <v>0.64583333333333304</v>
      </c>
      <c r="P631" s="22" t="s">
        <v>2819</v>
      </c>
      <c r="Q631" s="23">
        <v>0.78848509232625696</v>
      </c>
      <c r="R631" s="23">
        <v>0.10294385142679</v>
      </c>
      <c r="S631" s="23">
        <v>-0.18862511169134</v>
      </c>
      <c r="T631" s="22" t="s">
        <v>750</v>
      </c>
      <c r="U631" s="22" t="s">
        <v>752</v>
      </c>
      <c r="V631" s="22" t="s">
        <v>2447</v>
      </c>
    </row>
    <row r="632" spans="1:22" ht="20.25" customHeight="1">
      <c r="A632" s="20">
        <v>102295850</v>
      </c>
      <c r="B632" s="21" t="s">
        <v>2448</v>
      </c>
      <c r="C632" s="22" t="s">
        <v>2449</v>
      </c>
      <c r="D632" s="22" t="s">
        <v>748</v>
      </c>
      <c r="E632" s="22" t="s">
        <v>749</v>
      </c>
      <c r="F632" s="23">
        <v>0.40988000000000002</v>
      </c>
      <c r="G632" s="24">
        <v>1</v>
      </c>
      <c r="H632" s="23">
        <v>24.174925000000002</v>
      </c>
      <c r="I632" s="23">
        <v>9.0417575144102799E-2</v>
      </c>
      <c r="J632" s="24">
        <v>33</v>
      </c>
      <c r="K632" s="22" t="s">
        <v>750</v>
      </c>
      <c r="L632" s="22" t="s">
        <v>750</v>
      </c>
      <c r="M632" s="24">
        <v>1</v>
      </c>
      <c r="N632" s="22" t="s">
        <v>172</v>
      </c>
      <c r="O632" s="23">
        <v>0.48196248196248198</v>
      </c>
      <c r="P632" s="22" t="s">
        <v>2840</v>
      </c>
      <c r="Q632" s="23">
        <v>0.69526735393667904</v>
      </c>
      <c r="R632" s="23">
        <v>-0.10451644619974</v>
      </c>
      <c r="S632" s="23">
        <v>0.21728371862382001</v>
      </c>
      <c r="T632" s="22" t="s">
        <v>750</v>
      </c>
      <c r="U632" s="22" t="s">
        <v>752</v>
      </c>
      <c r="V632" s="22" t="s">
        <v>2450</v>
      </c>
    </row>
    <row r="633" spans="1:22" ht="20.25" customHeight="1">
      <c r="A633" s="20">
        <v>102299041</v>
      </c>
      <c r="B633" s="21" t="s">
        <v>2451</v>
      </c>
      <c r="C633" s="22" t="s">
        <v>2452</v>
      </c>
      <c r="D633" s="22" t="s">
        <v>748</v>
      </c>
      <c r="E633" s="22" t="s">
        <v>749</v>
      </c>
      <c r="F633" s="23">
        <v>0.40012799999999998</v>
      </c>
      <c r="G633" s="24">
        <v>1</v>
      </c>
      <c r="H633" s="23">
        <v>47.571899999999999</v>
      </c>
      <c r="I633" s="23">
        <v>3.3578726902486901E-2</v>
      </c>
      <c r="J633" s="24">
        <v>1</v>
      </c>
      <c r="K633" s="22" t="s">
        <v>750</v>
      </c>
      <c r="L633" s="22" t="s">
        <v>750</v>
      </c>
      <c r="M633" s="24">
        <v>1</v>
      </c>
      <c r="N633" s="22" t="s">
        <v>537</v>
      </c>
      <c r="O633" s="23">
        <v>0.63043478260869601</v>
      </c>
      <c r="P633" s="22" t="s">
        <v>3687</v>
      </c>
      <c r="Q633" s="23">
        <v>0.27605787530340198</v>
      </c>
      <c r="R633" s="23">
        <v>-0.18153712523944601</v>
      </c>
      <c r="S633" s="23">
        <v>0.98531795018068002</v>
      </c>
      <c r="T633" s="22" t="s">
        <v>750</v>
      </c>
      <c r="U633" s="22" t="s">
        <v>752</v>
      </c>
      <c r="V633" s="22" t="s">
        <v>752</v>
      </c>
    </row>
    <row r="634" spans="1:22" ht="20.25" customHeight="1">
      <c r="A634" s="20">
        <v>102303463</v>
      </c>
      <c r="B634" s="21" t="s">
        <v>2453</v>
      </c>
      <c r="C634" s="22" t="s">
        <v>2454</v>
      </c>
      <c r="D634" s="22" t="s">
        <v>748</v>
      </c>
      <c r="E634" s="22" t="s">
        <v>749</v>
      </c>
      <c r="F634" s="23">
        <v>0.39212399999999997</v>
      </c>
      <c r="G634" s="24">
        <v>1</v>
      </c>
      <c r="H634" s="23">
        <v>22.995149999999999</v>
      </c>
      <c r="I634" s="23">
        <v>9.6004570324151495E-2</v>
      </c>
      <c r="J634" s="24">
        <v>48</v>
      </c>
      <c r="K634" s="22" t="s">
        <v>750</v>
      </c>
      <c r="L634" s="22" t="s">
        <v>750</v>
      </c>
      <c r="M634" s="24">
        <v>1</v>
      </c>
      <c r="N634" s="22" t="s">
        <v>348</v>
      </c>
      <c r="O634" s="23">
        <v>0.44538834951456302</v>
      </c>
      <c r="P634" s="22" t="s">
        <v>2799</v>
      </c>
      <c r="Q634" s="23">
        <v>0.72976444575313304</v>
      </c>
      <c r="R634" s="23">
        <v>0.11512848789301799</v>
      </c>
      <c r="S634" s="23">
        <v>-0.22807507419862499</v>
      </c>
      <c r="T634" s="22" t="s">
        <v>750</v>
      </c>
      <c r="U634" s="22" t="s">
        <v>752</v>
      </c>
      <c r="V634" s="22" t="s">
        <v>2455</v>
      </c>
    </row>
    <row r="635" spans="1:22" ht="20.25" customHeight="1">
      <c r="A635" s="20">
        <v>102295506</v>
      </c>
      <c r="B635" s="21" t="s">
        <v>2456</v>
      </c>
      <c r="C635" s="22" t="s">
        <v>2457</v>
      </c>
      <c r="D635" s="22" t="s">
        <v>748</v>
      </c>
      <c r="E635" s="22" t="s">
        <v>749</v>
      </c>
      <c r="F635" s="23">
        <v>0.42151300000000003</v>
      </c>
      <c r="G635" s="24">
        <v>3</v>
      </c>
      <c r="H635" s="23">
        <v>22.8019</v>
      </c>
      <c r="I635" s="23">
        <v>2.3632030530913901E-2</v>
      </c>
      <c r="J635" s="24">
        <v>10</v>
      </c>
      <c r="K635" s="22" t="s">
        <v>750</v>
      </c>
      <c r="L635" s="22" t="s">
        <v>750</v>
      </c>
      <c r="M635" s="24">
        <v>1</v>
      </c>
      <c r="N635" s="22" t="s">
        <v>422</v>
      </c>
      <c r="O635" s="23">
        <v>0.51893939393939403</v>
      </c>
      <c r="P635" s="22" t="s">
        <v>2804</v>
      </c>
      <c r="Q635" s="23">
        <v>0.69586181044115802</v>
      </c>
      <c r="R635" s="23">
        <v>0.16248829783709301</v>
      </c>
      <c r="S635" s="23">
        <v>-0.33842210079541402</v>
      </c>
      <c r="T635" s="22" t="s">
        <v>750</v>
      </c>
      <c r="U635" s="22" t="s">
        <v>752</v>
      </c>
      <c r="V635" s="22" t="s">
        <v>1257</v>
      </c>
    </row>
    <row r="636" spans="1:22" ht="20.25" customHeight="1">
      <c r="A636" s="20">
        <v>102307983</v>
      </c>
      <c r="B636" s="21" t="s">
        <v>2458</v>
      </c>
      <c r="C636" s="22" t="s">
        <v>2459</v>
      </c>
      <c r="D636" s="22" t="s">
        <v>748</v>
      </c>
      <c r="E636" s="22" t="s">
        <v>749</v>
      </c>
      <c r="F636" s="23">
        <v>0.42017300000000002</v>
      </c>
      <c r="G636" s="24">
        <v>1</v>
      </c>
      <c r="H636" s="23">
        <v>10.1194525</v>
      </c>
      <c r="I636" s="23">
        <v>-6.9082899035458195E-2</v>
      </c>
      <c r="J636" s="22" t="s">
        <v>752</v>
      </c>
      <c r="K636" s="22" t="s">
        <v>750</v>
      </c>
      <c r="L636" s="22" t="s">
        <v>750</v>
      </c>
      <c r="M636" s="24">
        <v>1</v>
      </c>
      <c r="N636" s="22" t="s">
        <v>485</v>
      </c>
      <c r="O636" s="23">
        <v>0.47080291970802901</v>
      </c>
      <c r="P636" s="22" t="s">
        <v>3686</v>
      </c>
      <c r="Q636" s="23">
        <v>0.63013047628863395</v>
      </c>
      <c r="R636" s="23">
        <v>0.14136847759917201</v>
      </c>
      <c r="S636" s="23">
        <v>-0.32503357212078399</v>
      </c>
      <c r="T636" s="22" t="s">
        <v>750</v>
      </c>
      <c r="U636" s="22" t="s">
        <v>752</v>
      </c>
      <c r="V636" s="22" t="s">
        <v>931</v>
      </c>
    </row>
    <row r="637" spans="1:22" ht="20.25" customHeight="1">
      <c r="A637" s="20">
        <v>102296076</v>
      </c>
      <c r="B637" s="21" t="s">
        <v>2460</v>
      </c>
      <c r="C637" s="22" t="s">
        <v>2461</v>
      </c>
      <c r="D637" s="22" t="s">
        <v>748</v>
      </c>
      <c r="E637" s="22" t="s">
        <v>755</v>
      </c>
      <c r="F637" s="23">
        <v>0.18573000000000001</v>
      </c>
      <c r="G637" s="24">
        <v>1</v>
      </c>
      <c r="H637" s="23">
        <v>0.12398000000000001</v>
      </c>
      <c r="I637" s="23">
        <v>-6.7839250956274397E-2</v>
      </c>
      <c r="J637" s="24">
        <v>5</v>
      </c>
      <c r="K637" s="22" t="s">
        <v>750</v>
      </c>
      <c r="L637" s="22" t="s">
        <v>750</v>
      </c>
      <c r="M637" s="24">
        <v>1</v>
      </c>
      <c r="N637" s="22" t="s">
        <v>378</v>
      </c>
      <c r="O637" s="23">
        <v>0.54292929292929304</v>
      </c>
      <c r="P637" s="22" t="s">
        <v>2819</v>
      </c>
      <c r="Q637" s="23">
        <v>0.65153952566774498</v>
      </c>
      <c r="R637" s="23">
        <v>-0.16538484832804101</v>
      </c>
      <c r="S637" s="23">
        <v>0.36819496664776702</v>
      </c>
      <c r="T637" s="22" t="s">
        <v>751</v>
      </c>
      <c r="U637" s="22" t="s">
        <v>752</v>
      </c>
      <c r="V637" s="22" t="s">
        <v>2281</v>
      </c>
    </row>
    <row r="638" spans="1:22" ht="20.25" customHeight="1">
      <c r="A638" s="20">
        <v>102292050</v>
      </c>
      <c r="B638" s="21" t="s">
        <v>2462</v>
      </c>
      <c r="C638" s="22" t="s">
        <v>2463</v>
      </c>
      <c r="D638" s="22" t="s">
        <v>748</v>
      </c>
      <c r="E638" s="22" t="s">
        <v>749</v>
      </c>
      <c r="F638" s="23">
        <v>0.39516400000000002</v>
      </c>
      <c r="G638" s="24">
        <v>1</v>
      </c>
      <c r="H638" s="23">
        <v>45.728124999999999</v>
      </c>
      <c r="I638" s="23">
        <v>-0.121641844644565</v>
      </c>
      <c r="J638" s="24">
        <v>78</v>
      </c>
      <c r="K638" s="22" t="s">
        <v>750</v>
      </c>
      <c r="L638" s="22" t="s">
        <v>750</v>
      </c>
      <c r="M638" s="24">
        <v>1</v>
      </c>
      <c r="N638" s="22" t="s">
        <v>311</v>
      </c>
      <c r="O638" s="23">
        <v>0.482866043613707</v>
      </c>
      <c r="P638" s="22" t="s">
        <v>2799</v>
      </c>
      <c r="Q638" s="23">
        <v>0.59983917411951804</v>
      </c>
      <c r="R638" s="23">
        <v>-0.16069035279195901</v>
      </c>
      <c r="S638" s="23">
        <v>0.388818733109624</v>
      </c>
      <c r="T638" s="22" t="s">
        <v>750</v>
      </c>
      <c r="U638" s="22" t="s">
        <v>752</v>
      </c>
      <c r="V638" s="22" t="s">
        <v>2464</v>
      </c>
    </row>
    <row r="639" spans="1:22" ht="20.25" customHeight="1">
      <c r="A639" s="20">
        <v>102292593</v>
      </c>
      <c r="B639" s="21" t="s">
        <v>2465</v>
      </c>
      <c r="C639" s="22" t="s">
        <v>2466</v>
      </c>
      <c r="D639" s="22" t="s">
        <v>748</v>
      </c>
      <c r="E639" s="22" t="s">
        <v>749</v>
      </c>
      <c r="F639" s="23">
        <v>0.38615300000000002</v>
      </c>
      <c r="G639" s="24">
        <v>3</v>
      </c>
      <c r="H639" s="23">
        <v>27.776487249999999</v>
      </c>
      <c r="I639" s="23">
        <v>-5.4589533058814602E-2</v>
      </c>
      <c r="J639" s="24">
        <v>2</v>
      </c>
      <c r="K639" s="22" t="s">
        <v>750</v>
      </c>
      <c r="L639" s="22" t="s">
        <v>750</v>
      </c>
      <c r="M639" s="24">
        <v>1</v>
      </c>
      <c r="N639" s="22" t="s">
        <v>463</v>
      </c>
      <c r="O639" s="23">
        <v>0.44409937888198803</v>
      </c>
      <c r="P639" s="22" t="s">
        <v>2844</v>
      </c>
      <c r="Q639" s="23">
        <v>0.58015832043472404</v>
      </c>
      <c r="R639" s="23">
        <v>-0.112957312516538</v>
      </c>
      <c r="S639" s="23">
        <v>0.28178637065866202</v>
      </c>
      <c r="T639" s="22" t="s">
        <v>750</v>
      </c>
      <c r="U639" s="22" t="s">
        <v>752</v>
      </c>
      <c r="V639" s="22" t="s">
        <v>2467</v>
      </c>
    </row>
    <row r="640" spans="1:22" ht="20.25" customHeight="1">
      <c r="A640" s="20">
        <v>102305888</v>
      </c>
      <c r="B640" s="21" t="s">
        <v>2468</v>
      </c>
      <c r="C640" s="22" t="s">
        <v>2469</v>
      </c>
      <c r="D640" s="22" t="s">
        <v>748</v>
      </c>
      <c r="E640" s="22" t="s">
        <v>749</v>
      </c>
      <c r="F640" s="23">
        <v>0.47137299999999999</v>
      </c>
      <c r="G640" s="24">
        <v>2</v>
      </c>
      <c r="H640" s="23">
        <v>3.8649487499999999</v>
      </c>
      <c r="I640" s="23">
        <v>-0.13086771948523299</v>
      </c>
      <c r="J640" s="24">
        <v>1</v>
      </c>
      <c r="K640" s="22" t="s">
        <v>750</v>
      </c>
      <c r="L640" s="22" t="s">
        <v>751</v>
      </c>
      <c r="M640" s="24">
        <v>1</v>
      </c>
      <c r="N640" s="22" t="s">
        <v>62</v>
      </c>
      <c r="O640" s="23">
        <v>0.50602409638554202</v>
      </c>
      <c r="P640" s="22" t="s">
        <v>2836</v>
      </c>
      <c r="Q640" s="23">
        <v>0.63607759330036995</v>
      </c>
      <c r="R640" s="23">
        <v>-0.23258805498708099</v>
      </c>
      <c r="S640" s="23">
        <v>0.53353441161500403</v>
      </c>
      <c r="T640" s="22" t="s">
        <v>750</v>
      </c>
      <c r="U640" s="22" t="s">
        <v>752</v>
      </c>
      <c r="V640" s="22" t="s">
        <v>2177</v>
      </c>
    </row>
    <row r="641" spans="1:22" ht="20.25" customHeight="1">
      <c r="A641" s="20">
        <v>102306406</v>
      </c>
      <c r="B641" s="21" t="s">
        <v>2470</v>
      </c>
      <c r="C641" s="22" t="s">
        <v>2469</v>
      </c>
      <c r="D641" s="22" t="s">
        <v>748</v>
      </c>
      <c r="E641" s="22" t="s">
        <v>755</v>
      </c>
      <c r="F641" s="23">
        <v>0.45179399999999997</v>
      </c>
      <c r="G641" s="24">
        <v>1</v>
      </c>
      <c r="H641" s="23">
        <v>12.144385</v>
      </c>
      <c r="I641" s="23">
        <v>0.35136577426978699</v>
      </c>
      <c r="J641" s="24">
        <v>1</v>
      </c>
      <c r="K641" s="22" t="s">
        <v>750</v>
      </c>
      <c r="L641" s="22" t="s">
        <v>751</v>
      </c>
      <c r="M641" s="24">
        <v>1</v>
      </c>
      <c r="N641" s="22" t="s">
        <v>62</v>
      </c>
      <c r="O641" s="23">
        <v>0.50602409638554202</v>
      </c>
      <c r="P641" s="22" t="s">
        <v>2844</v>
      </c>
      <c r="Q641" s="23">
        <v>0.63607759330036995</v>
      </c>
      <c r="R641" s="23">
        <v>-0.23258805498708099</v>
      </c>
      <c r="S641" s="23">
        <v>0.53353441161500403</v>
      </c>
      <c r="T641" s="22" t="s">
        <v>750</v>
      </c>
      <c r="U641" s="22" t="s">
        <v>752</v>
      </c>
      <c r="V641" s="22" t="s">
        <v>2471</v>
      </c>
    </row>
    <row r="642" spans="1:22" ht="20.25" customHeight="1">
      <c r="A642" s="20">
        <v>102290338</v>
      </c>
      <c r="B642" s="21" t="s">
        <v>2472</v>
      </c>
      <c r="C642" s="22" t="s">
        <v>2473</v>
      </c>
      <c r="D642" s="22" t="s">
        <v>748</v>
      </c>
      <c r="E642" s="22" t="s">
        <v>749</v>
      </c>
      <c r="F642" s="23">
        <v>0.39472099999999999</v>
      </c>
      <c r="G642" s="24">
        <v>1</v>
      </c>
      <c r="H642" s="23">
        <v>15.726075</v>
      </c>
      <c r="I642" s="23">
        <v>-1.99586409752293E-2</v>
      </c>
      <c r="J642" s="24">
        <v>6</v>
      </c>
      <c r="K642" s="22" t="s">
        <v>750</v>
      </c>
      <c r="L642" s="22" t="s">
        <v>751</v>
      </c>
      <c r="M642" s="24">
        <v>1</v>
      </c>
      <c r="N642" s="22" t="s">
        <v>181</v>
      </c>
      <c r="O642" s="23">
        <v>0.55501222493887503</v>
      </c>
      <c r="P642" s="22" t="s">
        <v>2819</v>
      </c>
      <c r="Q642" s="23">
        <v>0.42493481202019801</v>
      </c>
      <c r="R642" s="23">
        <v>-0.14361408377548401</v>
      </c>
      <c r="S642" s="23">
        <v>0.49230602907858001</v>
      </c>
      <c r="T642" s="22" t="s">
        <v>751</v>
      </c>
      <c r="U642" s="22" t="s">
        <v>752</v>
      </c>
      <c r="V642" s="22" t="s">
        <v>752</v>
      </c>
    </row>
    <row r="643" spans="1:22" ht="20.25" customHeight="1">
      <c r="A643" s="20">
        <v>102293154</v>
      </c>
      <c r="B643" s="21" t="s">
        <v>2474</v>
      </c>
      <c r="C643" s="22" t="s">
        <v>2475</v>
      </c>
      <c r="D643" s="22" t="s">
        <v>748</v>
      </c>
      <c r="E643" s="22" t="s">
        <v>749</v>
      </c>
      <c r="F643" s="23">
        <v>0.39572800000000002</v>
      </c>
      <c r="G643" s="24">
        <v>2</v>
      </c>
      <c r="H643" s="23">
        <v>10.6143435</v>
      </c>
      <c r="I643" s="23">
        <v>-0.32135572469984303</v>
      </c>
      <c r="J643" s="22" t="s">
        <v>752</v>
      </c>
      <c r="K643" s="22" t="s">
        <v>750</v>
      </c>
      <c r="L643" s="22" t="s">
        <v>750</v>
      </c>
      <c r="M643" s="24">
        <v>1</v>
      </c>
      <c r="N643" s="22" t="s">
        <v>430</v>
      </c>
      <c r="O643" s="23">
        <v>0.460348162475822</v>
      </c>
      <c r="P643" s="22" t="s">
        <v>2844</v>
      </c>
      <c r="Q643" s="23">
        <v>0.360057595815994</v>
      </c>
      <c r="R643" s="23">
        <v>-0.132743809782635</v>
      </c>
      <c r="S643" s="23">
        <v>0.538034272463908</v>
      </c>
      <c r="T643" s="22" t="s">
        <v>750</v>
      </c>
      <c r="U643" s="22" t="s">
        <v>752</v>
      </c>
      <c r="V643" s="22" t="s">
        <v>2476</v>
      </c>
    </row>
    <row r="644" spans="1:22" ht="20.25" customHeight="1">
      <c r="A644" s="20">
        <v>102298304</v>
      </c>
      <c r="B644" s="21" t="s">
        <v>2477</v>
      </c>
      <c r="C644" s="22" t="s">
        <v>2478</v>
      </c>
      <c r="D644" s="22" t="s">
        <v>748</v>
      </c>
      <c r="E644" s="22" t="s">
        <v>755</v>
      </c>
      <c r="F644" s="23">
        <v>0.490734</v>
      </c>
      <c r="G644" s="24">
        <v>2</v>
      </c>
      <c r="H644" s="23">
        <v>49.225270000000002</v>
      </c>
      <c r="I644" s="23">
        <v>-0.239629969016875</v>
      </c>
      <c r="J644" s="24">
        <v>5</v>
      </c>
      <c r="K644" s="22" t="s">
        <v>750</v>
      </c>
      <c r="L644" s="22" t="s">
        <v>750</v>
      </c>
      <c r="M644" s="24">
        <v>1</v>
      </c>
      <c r="N644" s="22" t="s">
        <v>308</v>
      </c>
      <c r="O644" s="23">
        <v>0.48148148148148101</v>
      </c>
      <c r="P644" s="22" t="s">
        <v>2804</v>
      </c>
      <c r="Q644" s="23">
        <v>0.22051025678635999</v>
      </c>
      <c r="R644" s="23">
        <v>-0.154860352201516</v>
      </c>
      <c r="S644" s="23">
        <v>1.05820108505898</v>
      </c>
      <c r="T644" s="22" t="s">
        <v>750</v>
      </c>
      <c r="U644" s="22" t="s">
        <v>752</v>
      </c>
      <c r="V644" s="22" t="s">
        <v>1239</v>
      </c>
    </row>
    <row r="645" spans="1:22" ht="20.25" customHeight="1">
      <c r="A645" s="20">
        <v>102297055</v>
      </c>
      <c r="B645" s="21" t="s">
        <v>2479</v>
      </c>
      <c r="C645" s="22" t="s">
        <v>2480</v>
      </c>
      <c r="D645" s="22" t="s">
        <v>748</v>
      </c>
      <c r="E645" s="22" t="s">
        <v>755</v>
      </c>
      <c r="F645" s="23">
        <v>0.29391699999999998</v>
      </c>
      <c r="G645" s="24">
        <v>1</v>
      </c>
      <c r="H645" s="23">
        <v>19.211124999999999</v>
      </c>
      <c r="I645" s="23">
        <v>-9.1105677589807005E-2</v>
      </c>
      <c r="J645" s="24">
        <v>9</v>
      </c>
      <c r="K645" s="22" t="s">
        <v>750</v>
      </c>
      <c r="L645" s="22" t="s">
        <v>750</v>
      </c>
      <c r="M645" s="24">
        <v>1</v>
      </c>
      <c r="N645" s="22" t="s">
        <v>481</v>
      </c>
      <c r="O645" s="23">
        <v>0.44961240310077499</v>
      </c>
      <c r="P645" s="22" t="s">
        <v>2799</v>
      </c>
      <c r="Q645" s="23">
        <v>0.54071049383080305</v>
      </c>
      <c r="R645" s="23">
        <v>-0.22956805651499201</v>
      </c>
      <c r="S645" s="23">
        <v>0.62197934734647897</v>
      </c>
      <c r="T645" s="22" t="s">
        <v>751</v>
      </c>
      <c r="U645" s="22" t="s">
        <v>752</v>
      </c>
      <c r="V645" s="22" t="s">
        <v>2481</v>
      </c>
    </row>
    <row r="646" spans="1:22" ht="20.25" customHeight="1">
      <c r="A646" s="20">
        <v>102297210</v>
      </c>
      <c r="B646" s="21" t="s">
        <v>2482</v>
      </c>
      <c r="C646" s="22" t="s">
        <v>2483</v>
      </c>
      <c r="D646" s="22" t="s">
        <v>748</v>
      </c>
      <c r="E646" s="22" t="s">
        <v>755</v>
      </c>
      <c r="F646" s="23">
        <v>0.385577</v>
      </c>
      <c r="G646" s="24">
        <v>1</v>
      </c>
      <c r="H646" s="23">
        <v>16.103475</v>
      </c>
      <c r="I646" s="23">
        <v>0.102189127633757</v>
      </c>
      <c r="J646" s="24">
        <v>1</v>
      </c>
      <c r="K646" s="22" t="s">
        <v>750</v>
      </c>
      <c r="L646" s="22" t="s">
        <v>750</v>
      </c>
      <c r="M646" s="24">
        <v>1</v>
      </c>
      <c r="N646" s="22" t="s">
        <v>575</v>
      </c>
      <c r="O646" s="23">
        <v>0.455696202531646</v>
      </c>
      <c r="P646" s="22" t="s">
        <v>2811</v>
      </c>
      <c r="Q646" s="23">
        <v>0.44615615399202602</v>
      </c>
      <c r="R646" s="23">
        <v>0.118748730201492</v>
      </c>
      <c r="S646" s="23">
        <v>-0.38627832184466598</v>
      </c>
      <c r="T646" s="22" t="s">
        <v>750</v>
      </c>
      <c r="U646" s="22" t="s">
        <v>752</v>
      </c>
      <c r="V646" s="22" t="s">
        <v>1128</v>
      </c>
    </row>
    <row r="647" spans="1:22" ht="20.25" customHeight="1">
      <c r="A647" s="20">
        <v>102300139</v>
      </c>
      <c r="B647" s="21" t="s">
        <v>2484</v>
      </c>
      <c r="C647" s="22" t="s">
        <v>2485</v>
      </c>
      <c r="D647" s="22" t="s">
        <v>748</v>
      </c>
      <c r="E647" s="22" t="s">
        <v>749</v>
      </c>
      <c r="F647" s="23">
        <v>0.46479599999999999</v>
      </c>
      <c r="G647" s="24">
        <v>8</v>
      </c>
      <c r="H647" s="23">
        <v>44.7252165589898</v>
      </c>
      <c r="I647" s="23">
        <v>-1.7385467383826601E-2</v>
      </c>
      <c r="J647" s="24">
        <v>7</v>
      </c>
      <c r="K647" s="22" t="s">
        <v>750</v>
      </c>
      <c r="L647" s="22" t="s">
        <v>750</v>
      </c>
      <c r="M647" s="24">
        <v>1</v>
      </c>
      <c r="N647" s="22" t="s">
        <v>631</v>
      </c>
      <c r="O647" s="23">
        <v>0.38297872340425498</v>
      </c>
      <c r="P647" s="22" t="s">
        <v>2799</v>
      </c>
      <c r="Q647" s="23">
        <v>0.27503623903563201</v>
      </c>
      <c r="R647" s="23">
        <v>-0.19699563832976799</v>
      </c>
      <c r="S647" s="23">
        <v>1.0812576016220099</v>
      </c>
      <c r="T647" s="22" t="s">
        <v>750</v>
      </c>
      <c r="U647" s="22" t="s">
        <v>752</v>
      </c>
      <c r="V647" s="22" t="s">
        <v>2486</v>
      </c>
    </row>
    <row r="648" spans="1:22" ht="20.25" customHeight="1">
      <c r="A648" s="20">
        <v>102293825</v>
      </c>
      <c r="B648" s="21" t="s">
        <v>2487</v>
      </c>
      <c r="C648" s="22" t="s">
        <v>2488</v>
      </c>
      <c r="D648" s="22" t="s">
        <v>748</v>
      </c>
      <c r="E648" s="22" t="s">
        <v>749</v>
      </c>
      <c r="F648" s="23">
        <v>0.39632000000000001</v>
      </c>
      <c r="G648" s="24">
        <v>8</v>
      </c>
      <c r="H648" s="23">
        <v>0.41660775</v>
      </c>
      <c r="I648" s="23">
        <v>-4.35339238745059E-2</v>
      </c>
      <c r="J648" s="24">
        <v>18</v>
      </c>
      <c r="K648" s="22" t="s">
        <v>751</v>
      </c>
      <c r="L648" s="22" t="s">
        <v>750</v>
      </c>
      <c r="M648" s="24">
        <v>1</v>
      </c>
      <c r="N648" s="22" t="s">
        <v>672</v>
      </c>
      <c r="O648" s="23">
        <v>0.61904761904761896</v>
      </c>
      <c r="P648" s="22" t="s">
        <v>2799</v>
      </c>
      <c r="Q648" s="23">
        <v>0.74497978101372597</v>
      </c>
      <c r="R648" s="23">
        <v>0.16458879939992499</v>
      </c>
      <c r="S648" s="23">
        <v>-0.32004146199323702</v>
      </c>
      <c r="T648" s="22" t="s">
        <v>750</v>
      </c>
      <c r="U648" s="22" t="s">
        <v>752</v>
      </c>
      <c r="V648" s="22" t="s">
        <v>752</v>
      </c>
    </row>
    <row r="649" spans="1:22" ht="20.25" customHeight="1">
      <c r="A649" s="20">
        <v>102308882</v>
      </c>
      <c r="B649" s="21" t="s">
        <v>2489</v>
      </c>
      <c r="C649" s="22" t="s">
        <v>2490</v>
      </c>
      <c r="D649" s="22" t="s">
        <v>748</v>
      </c>
      <c r="E649" s="22" t="s">
        <v>749</v>
      </c>
      <c r="F649" s="23">
        <v>0.37834299999999998</v>
      </c>
      <c r="G649" s="24">
        <v>1</v>
      </c>
      <c r="H649" s="23">
        <v>16.065850000000001</v>
      </c>
      <c r="I649" s="23">
        <v>2.76416995324139E-2</v>
      </c>
      <c r="J649" s="24">
        <v>14</v>
      </c>
      <c r="K649" s="22" t="s">
        <v>750</v>
      </c>
      <c r="L649" s="22" t="s">
        <v>751</v>
      </c>
      <c r="M649" s="24">
        <v>1</v>
      </c>
      <c r="N649" s="22" t="s">
        <v>180</v>
      </c>
      <c r="O649" s="23">
        <v>0.44790547798066599</v>
      </c>
      <c r="P649" s="22" t="s">
        <v>2819</v>
      </c>
      <c r="Q649" s="23">
        <v>0.56799239514549005</v>
      </c>
      <c r="R649" s="23">
        <v>-0.121994481703674</v>
      </c>
      <c r="S649" s="23">
        <v>0.31106428724044999</v>
      </c>
      <c r="T649" s="22" t="s">
        <v>750</v>
      </c>
      <c r="U649" s="22" t="s">
        <v>752</v>
      </c>
      <c r="V649" s="22" t="s">
        <v>2491</v>
      </c>
    </row>
    <row r="650" spans="1:22" ht="20.25" customHeight="1">
      <c r="A650" s="20">
        <v>102299157</v>
      </c>
      <c r="B650" s="21" t="s">
        <v>2492</v>
      </c>
      <c r="C650" s="22" t="s">
        <v>2493</v>
      </c>
      <c r="D650" s="22" t="s">
        <v>748</v>
      </c>
      <c r="E650" s="22" t="s">
        <v>749</v>
      </c>
      <c r="F650" s="23">
        <v>0.39052500000000001</v>
      </c>
      <c r="G650" s="24">
        <v>2</v>
      </c>
      <c r="H650" s="23">
        <v>13.490789250000001</v>
      </c>
      <c r="I650" s="23">
        <v>-0.38203748744633198</v>
      </c>
      <c r="J650" s="22" t="s">
        <v>752</v>
      </c>
      <c r="K650" s="22" t="s">
        <v>750</v>
      </c>
      <c r="L650" s="22" t="s">
        <v>750</v>
      </c>
      <c r="M650" s="24">
        <v>1</v>
      </c>
      <c r="N650" s="22" t="s">
        <v>478</v>
      </c>
      <c r="O650" s="23">
        <v>0.54940711462450598</v>
      </c>
      <c r="P650" s="22" t="s">
        <v>2804</v>
      </c>
      <c r="Q650" s="23">
        <v>0.72441659866840502</v>
      </c>
      <c r="R650" s="23">
        <v>-0.23147899419065299</v>
      </c>
      <c r="S650" s="23">
        <v>0.46498030387493799</v>
      </c>
      <c r="T650" s="22" t="s">
        <v>750</v>
      </c>
      <c r="U650" s="22" t="s">
        <v>752</v>
      </c>
      <c r="V650" s="22" t="s">
        <v>1485</v>
      </c>
    </row>
    <row r="651" spans="1:22" ht="20.25" customHeight="1">
      <c r="A651" s="20">
        <v>102290700</v>
      </c>
      <c r="B651" s="21" t="s">
        <v>2494</v>
      </c>
      <c r="C651" s="22" t="s">
        <v>2495</v>
      </c>
      <c r="D651" s="22" t="s">
        <v>748</v>
      </c>
      <c r="E651" s="22" t="s">
        <v>755</v>
      </c>
      <c r="F651" s="23">
        <v>0.41100399999999998</v>
      </c>
      <c r="G651" s="24">
        <v>4</v>
      </c>
      <c r="H651" s="23">
        <v>15.355532999999999</v>
      </c>
      <c r="I651" s="23">
        <v>-7.3564079761814394E-2</v>
      </c>
      <c r="J651" s="24">
        <v>4</v>
      </c>
      <c r="K651" s="22" t="s">
        <v>750</v>
      </c>
      <c r="L651" s="22" t="s">
        <v>750</v>
      </c>
      <c r="M651" s="24">
        <v>1</v>
      </c>
      <c r="N651" s="22" t="s">
        <v>416</v>
      </c>
      <c r="O651" s="23">
        <v>0.47236180904522601</v>
      </c>
      <c r="P651" s="22" t="s">
        <v>2844</v>
      </c>
      <c r="Q651" s="23">
        <v>0.35690013710072999</v>
      </c>
      <c r="R651" s="23">
        <v>-0.112191019623036</v>
      </c>
      <c r="S651" s="23">
        <v>0.45729981510233603</v>
      </c>
      <c r="T651" s="22" t="s">
        <v>750</v>
      </c>
      <c r="U651" s="22" t="s">
        <v>752</v>
      </c>
      <c r="V651" s="22" t="s">
        <v>2496</v>
      </c>
    </row>
    <row r="652" spans="1:22" ht="20.25" customHeight="1">
      <c r="A652" s="20">
        <v>102305908</v>
      </c>
      <c r="B652" s="21" t="s">
        <v>2497</v>
      </c>
      <c r="C652" s="22" t="s">
        <v>2498</v>
      </c>
      <c r="D652" s="22" t="s">
        <v>748</v>
      </c>
      <c r="E652" s="22" t="s">
        <v>749</v>
      </c>
      <c r="F652" s="23">
        <v>0.42264299999999999</v>
      </c>
      <c r="G652" s="24">
        <v>4</v>
      </c>
      <c r="H652" s="23">
        <v>6.3324033650000002</v>
      </c>
      <c r="I652" s="23">
        <v>-5.2649867371181401E-2</v>
      </c>
      <c r="J652" s="24">
        <v>8</v>
      </c>
      <c r="K652" s="22" t="s">
        <v>750</v>
      </c>
      <c r="L652" s="22" t="s">
        <v>750</v>
      </c>
      <c r="M652" s="24">
        <v>1</v>
      </c>
      <c r="N652" s="22" t="s">
        <v>27</v>
      </c>
      <c r="O652" s="23">
        <v>0.53243847874720396</v>
      </c>
      <c r="P652" s="22" t="s">
        <v>2844</v>
      </c>
      <c r="Q652" s="23">
        <v>0.51569954665889395</v>
      </c>
      <c r="R652" s="23">
        <v>-0.33795311683440199</v>
      </c>
      <c r="S652" s="23">
        <v>0.98163817132012998</v>
      </c>
      <c r="T652" s="22" t="s">
        <v>750</v>
      </c>
      <c r="U652" s="22" t="s">
        <v>752</v>
      </c>
      <c r="V652" s="22" t="s">
        <v>2499</v>
      </c>
    </row>
    <row r="653" spans="1:22" ht="20.25" customHeight="1">
      <c r="A653" s="20">
        <v>102311396</v>
      </c>
      <c r="B653" s="21" t="s">
        <v>2500</v>
      </c>
      <c r="C653" s="22" t="s">
        <v>2501</v>
      </c>
      <c r="D653" s="22" t="s">
        <v>748</v>
      </c>
      <c r="E653" s="22" t="s">
        <v>749</v>
      </c>
      <c r="F653" s="23">
        <v>0.32960600000000001</v>
      </c>
      <c r="G653" s="24">
        <v>2</v>
      </c>
      <c r="H653" s="23">
        <v>0.65771924999999998</v>
      </c>
      <c r="I653" s="23">
        <v>-3.7526374594507501E-3</v>
      </c>
      <c r="J653" s="24">
        <v>6</v>
      </c>
      <c r="K653" s="22" t="s">
        <v>750</v>
      </c>
      <c r="L653" s="22" t="s">
        <v>751</v>
      </c>
      <c r="M653" s="24">
        <v>1</v>
      </c>
      <c r="N653" s="22" t="s">
        <v>477</v>
      </c>
      <c r="O653" s="23">
        <v>0.473282442748092</v>
      </c>
      <c r="P653" s="22" t="s">
        <v>2804</v>
      </c>
      <c r="Q653" s="23">
        <v>0.406878422297755</v>
      </c>
      <c r="R653" s="23">
        <v>0.12919696628487801</v>
      </c>
      <c r="S653" s="23">
        <v>-0.46201036522926497</v>
      </c>
      <c r="T653" s="22" t="s">
        <v>750</v>
      </c>
      <c r="U653" s="22" t="s">
        <v>752</v>
      </c>
      <c r="V653" s="22" t="s">
        <v>1994</v>
      </c>
    </row>
    <row r="654" spans="1:22" ht="20.25" customHeight="1">
      <c r="A654" s="20">
        <v>102291128</v>
      </c>
      <c r="B654" s="21" t="s">
        <v>2502</v>
      </c>
      <c r="C654" s="22" t="s">
        <v>2503</v>
      </c>
      <c r="D654" s="22" t="s">
        <v>748</v>
      </c>
      <c r="E654" s="22" t="s">
        <v>749</v>
      </c>
      <c r="F654" s="23">
        <v>0.46768500000000002</v>
      </c>
      <c r="G654" s="24">
        <v>1</v>
      </c>
      <c r="H654" s="23">
        <v>57.706125</v>
      </c>
      <c r="I654" s="23">
        <v>-5.0805876359997802E-2</v>
      </c>
      <c r="J654" s="24">
        <v>10</v>
      </c>
      <c r="K654" s="22" t="s">
        <v>750</v>
      </c>
      <c r="L654" s="22" t="s">
        <v>750</v>
      </c>
      <c r="M654" s="24">
        <v>1</v>
      </c>
      <c r="N654" s="22" t="s">
        <v>107</v>
      </c>
      <c r="O654" s="23">
        <v>0.49741602067183499</v>
      </c>
      <c r="P654" s="22" t="s">
        <v>2804</v>
      </c>
      <c r="Q654" s="23">
        <v>0.55693023216264004</v>
      </c>
      <c r="R654" s="23">
        <v>-0.120111501663832</v>
      </c>
      <c r="S654" s="23">
        <v>0.31235626454971699</v>
      </c>
      <c r="T654" s="22" t="s">
        <v>750</v>
      </c>
      <c r="U654" s="22" t="s">
        <v>752</v>
      </c>
      <c r="V654" s="22" t="s">
        <v>2504</v>
      </c>
    </row>
    <row r="655" spans="1:22" ht="20.25" customHeight="1">
      <c r="A655" s="20">
        <v>102296586</v>
      </c>
      <c r="B655" s="21" t="s">
        <v>2505</v>
      </c>
      <c r="C655" s="22" t="s">
        <v>2506</v>
      </c>
      <c r="D655" s="22" t="s">
        <v>748</v>
      </c>
      <c r="E655" s="22" t="s">
        <v>749</v>
      </c>
      <c r="F655" s="23">
        <v>0.41482200000000002</v>
      </c>
      <c r="G655" s="24">
        <v>7</v>
      </c>
      <c r="H655" s="23">
        <v>42.334000750000001</v>
      </c>
      <c r="I655" s="23">
        <v>8.0596652697016505E-3</v>
      </c>
      <c r="J655" s="24">
        <v>7</v>
      </c>
      <c r="K655" s="22" t="s">
        <v>750</v>
      </c>
      <c r="L655" s="22" t="s">
        <v>750</v>
      </c>
      <c r="M655" s="24">
        <v>1</v>
      </c>
      <c r="N655" s="22" t="s">
        <v>338</v>
      </c>
      <c r="O655" s="23">
        <v>0.53488372093023295</v>
      </c>
      <c r="P655" s="22" t="s">
        <v>2804</v>
      </c>
      <c r="Q655" s="23">
        <v>0.83551551739295404</v>
      </c>
      <c r="R655" s="23">
        <v>-0.122599034263959</v>
      </c>
      <c r="S655" s="23">
        <v>0.21207434093931499</v>
      </c>
      <c r="T655" s="22" t="s">
        <v>750</v>
      </c>
      <c r="U655" s="22" t="s">
        <v>752</v>
      </c>
      <c r="V655" s="22" t="s">
        <v>1392</v>
      </c>
    </row>
    <row r="656" spans="1:22" ht="20.25" customHeight="1">
      <c r="A656" s="20">
        <v>102310935</v>
      </c>
      <c r="B656" s="21" t="s">
        <v>2507</v>
      </c>
      <c r="C656" s="22" t="s">
        <v>2508</v>
      </c>
      <c r="D656" s="22" t="s">
        <v>748</v>
      </c>
      <c r="E656" s="22" t="s">
        <v>755</v>
      </c>
      <c r="F656" s="23">
        <v>0.41689900000000002</v>
      </c>
      <c r="G656" s="24">
        <v>1</v>
      </c>
      <c r="H656" s="23">
        <v>24.410900000000002</v>
      </c>
      <c r="I656" s="23">
        <v>-2.86924610867582E-2</v>
      </c>
      <c r="J656" s="24">
        <v>16</v>
      </c>
      <c r="K656" s="22" t="s">
        <v>750</v>
      </c>
      <c r="L656" s="22" t="s">
        <v>750</v>
      </c>
      <c r="M656" s="24">
        <v>1</v>
      </c>
      <c r="N656" s="22" t="s">
        <v>34</v>
      </c>
      <c r="O656" s="23">
        <v>0.47715736040609102</v>
      </c>
      <c r="P656" s="22" t="s">
        <v>2799</v>
      </c>
      <c r="Q656" s="23">
        <v>0.73665818387277204</v>
      </c>
      <c r="R656" s="23">
        <v>0.30889511882092202</v>
      </c>
      <c r="S656" s="23">
        <v>-0.61405547296829599</v>
      </c>
      <c r="T656" s="22" t="s">
        <v>751</v>
      </c>
      <c r="U656" s="22" t="s">
        <v>752</v>
      </c>
      <c r="V656" s="22" t="s">
        <v>2509</v>
      </c>
    </row>
    <row r="657" spans="1:22" ht="20.25" customHeight="1">
      <c r="A657" s="20">
        <v>102307352</v>
      </c>
      <c r="B657" s="21" t="s">
        <v>2510</v>
      </c>
      <c r="C657" s="22" t="s">
        <v>2511</v>
      </c>
      <c r="D657" s="22" t="s">
        <v>748</v>
      </c>
      <c r="E657" s="22" t="s">
        <v>755</v>
      </c>
      <c r="F657" s="23">
        <v>0.47198699999999999</v>
      </c>
      <c r="G657" s="24">
        <v>1</v>
      </c>
      <c r="H657" s="23">
        <v>13.268525</v>
      </c>
      <c r="I657" s="23">
        <v>5.7036509562235098E-2</v>
      </c>
      <c r="J657" s="24">
        <v>8</v>
      </c>
      <c r="K657" s="22" t="s">
        <v>750</v>
      </c>
      <c r="L657" s="22" t="s">
        <v>750</v>
      </c>
      <c r="M657" s="24">
        <v>2</v>
      </c>
      <c r="N657" s="22" t="s">
        <v>2512</v>
      </c>
      <c r="O657" s="23">
        <v>0.49021739130434799</v>
      </c>
      <c r="P657" s="22" t="s">
        <v>2831</v>
      </c>
      <c r="Q657" s="23">
        <v>0.78033006329618504</v>
      </c>
      <c r="R657" s="23">
        <v>2.7053044706580098E-2</v>
      </c>
      <c r="S657" s="23">
        <v>-3.0021270776097699E-2</v>
      </c>
      <c r="T657" s="22" t="s">
        <v>751</v>
      </c>
      <c r="U657" s="22" t="s">
        <v>752</v>
      </c>
      <c r="V657" s="22" t="s">
        <v>2513</v>
      </c>
    </row>
    <row r="658" spans="1:22" ht="20.25" customHeight="1">
      <c r="A658" s="20">
        <v>102306632</v>
      </c>
      <c r="B658" s="21" t="s">
        <v>2514</v>
      </c>
      <c r="C658" s="22" t="s">
        <v>2515</v>
      </c>
      <c r="D658" s="22" t="s">
        <v>748</v>
      </c>
      <c r="E658" s="22" t="s">
        <v>749</v>
      </c>
      <c r="F658" s="23">
        <v>0.361091</v>
      </c>
      <c r="G658" s="24">
        <v>5</v>
      </c>
      <c r="H658" s="23">
        <v>20.3319675228515</v>
      </c>
      <c r="I658" s="23">
        <v>-6.6005649765744495E-2</v>
      </c>
      <c r="J658" s="24">
        <v>36</v>
      </c>
      <c r="K658" s="22" t="s">
        <v>750</v>
      </c>
      <c r="L658" s="22" t="s">
        <v>750</v>
      </c>
      <c r="M658" s="24">
        <v>1</v>
      </c>
      <c r="N658" s="22" t="s">
        <v>27</v>
      </c>
      <c r="O658" s="23">
        <v>0.53243847874720396</v>
      </c>
      <c r="P658" s="22" t="s">
        <v>2840</v>
      </c>
      <c r="Q658" s="23">
        <v>0.51569954665889395</v>
      </c>
      <c r="R658" s="23">
        <v>-0.33795311683440199</v>
      </c>
      <c r="S658" s="23">
        <v>0.98163817132012998</v>
      </c>
      <c r="T658" s="22" t="s">
        <v>750</v>
      </c>
      <c r="U658" s="22" t="s">
        <v>752</v>
      </c>
      <c r="V658" s="22" t="s">
        <v>2499</v>
      </c>
    </row>
    <row r="659" spans="1:22" ht="20.25" customHeight="1">
      <c r="A659" s="20">
        <v>102294686</v>
      </c>
      <c r="B659" s="21" t="s">
        <v>2516</v>
      </c>
      <c r="C659" s="22" t="s">
        <v>2517</v>
      </c>
      <c r="D659" s="22" t="s">
        <v>748</v>
      </c>
      <c r="E659" s="22" t="s">
        <v>755</v>
      </c>
      <c r="F659" s="23">
        <v>0.39088699999999998</v>
      </c>
      <c r="G659" s="24">
        <v>1</v>
      </c>
      <c r="H659" s="23">
        <v>8.8000624999999992</v>
      </c>
      <c r="I659" s="23">
        <v>3.2984129802319601E-2</v>
      </c>
      <c r="J659" s="24">
        <v>4</v>
      </c>
      <c r="K659" s="22" t="s">
        <v>750</v>
      </c>
      <c r="L659" s="22" t="s">
        <v>750</v>
      </c>
      <c r="M659" s="24">
        <v>1</v>
      </c>
      <c r="N659" s="22" t="s">
        <v>643</v>
      </c>
      <c r="O659" s="23">
        <v>0.56310679611650505</v>
      </c>
      <c r="P659" s="22" t="s">
        <v>2804</v>
      </c>
      <c r="Q659" s="23">
        <v>0.74824732844537101</v>
      </c>
      <c r="R659" s="23">
        <v>-0.10902421413898</v>
      </c>
      <c r="S659" s="23">
        <v>0.21058258429238499</v>
      </c>
      <c r="T659" s="22" t="s">
        <v>750</v>
      </c>
      <c r="U659" s="22" t="s">
        <v>752</v>
      </c>
      <c r="V659" s="22" t="s">
        <v>2518</v>
      </c>
    </row>
    <row r="660" spans="1:22" ht="20.25" customHeight="1">
      <c r="A660" s="20">
        <v>102309550</v>
      </c>
      <c r="B660" s="21" t="s">
        <v>2519</v>
      </c>
      <c r="C660" s="22" t="s">
        <v>2520</v>
      </c>
      <c r="D660" s="22" t="s">
        <v>748</v>
      </c>
      <c r="E660" s="22" t="s">
        <v>749</v>
      </c>
      <c r="F660" s="23">
        <v>0.403418</v>
      </c>
      <c r="G660" s="24">
        <v>2</v>
      </c>
      <c r="H660" s="23">
        <v>5.1966600229485804</v>
      </c>
      <c r="I660" s="23">
        <v>-2.5893370674253902E-2</v>
      </c>
      <c r="J660" s="24">
        <v>4</v>
      </c>
      <c r="K660" s="22" t="s">
        <v>750</v>
      </c>
      <c r="L660" s="22" t="s">
        <v>750</v>
      </c>
      <c r="M660" s="24">
        <v>2</v>
      </c>
      <c r="N660" s="22" t="s">
        <v>2521</v>
      </c>
      <c r="O660" s="23">
        <v>0.47420254699818098</v>
      </c>
      <c r="P660" s="22" t="s">
        <v>2799</v>
      </c>
      <c r="Q660" s="23">
        <v>0.66877772954588399</v>
      </c>
      <c r="R660" s="23">
        <v>-1.30250466702608E-2</v>
      </c>
      <c r="S660" s="23">
        <v>1.40025566373632E-2</v>
      </c>
      <c r="T660" s="22" t="s">
        <v>750</v>
      </c>
      <c r="U660" s="22" t="s">
        <v>752</v>
      </c>
      <c r="V660" s="22" t="s">
        <v>2522</v>
      </c>
    </row>
    <row r="661" spans="1:22" ht="20.25" customHeight="1">
      <c r="A661" s="20">
        <v>102298755</v>
      </c>
      <c r="B661" s="21" t="s">
        <v>2523</v>
      </c>
      <c r="C661" s="22" t="s">
        <v>2524</v>
      </c>
      <c r="D661" s="22" t="s">
        <v>748</v>
      </c>
      <c r="E661" s="22" t="s">
        <v>749</v>
      </c>
      <c r="F661" s="23">
        <v>0.18926399999999999</v>
      </c>
      <c r="G661" s="24">
        <v>2</v>
      </c>
      <c r="H661" s="23">
        <v>43.961774499999997</v>
      </c>
      <c r="I661" s="23">
        <v>-0.70839077573146003</v>
      </c>
      <c r="J661" s="24">
        <v>31</v>
      </c>
      <c r="K661" s="22" t="s">
        <v>750</v>
      </c>
      <c r="L661" s="22" t="s">
        <v>750</v>
      </c>
      <c r="M661" s="24">
        <v>1</v>
      </c>
      <c r="N661" s="22" t="s">
        <v>16</v>
      </c>
      <c r="O661" s="23">
        <v>0.47483870967741898</v>
      </c>
      <c r="P661" s="22" t="s">
        <v>2836</v>
      </c>
      <c r="Q661" s="23">
        <v>0.420456760222712</v>
      </c>
      <c r="R661" s="23">
        <v>-0.74881604483998099</v>
      </c>
      <c r="S661" s="23">
        <v>4.1094759414789204</v>
      </c>
      <c r="T661" s="22" t="s">
        <v>750</v>
      </c>
      <c r="U661" s="22" t="s">
        <v>752</v>
      </c>
      <c r="V661" s="22" t="s">
        <v>2525</v>
      </c>
    </row>
    <row r="662" spans="1:22" ht="20.25" customHeight="1">
      <c r="A662" s="20">
        <v>102307087</v>
      </c>
      <c r="B662" s="21" t="s">
        <v>2526</v>
      </c>
      <c r="C662" s="22" t="s">
        <v>2527</v>
      </c>
      <c r="D662" s="22" t="s">
        <v>748</v>
      </c>
      <c r="E662" s="22" t="s">
        <v>749</v>
      </c>
      <c r="F662" s="23">
        <v>0.45662799999999998</v>
      </c>
      <c r="G662" s="24">
        <v>3</v>
      </c>
      <c r="H662" s="23">
        <v>3.2674910000000001</v>
      </c>
      <c r="I662" s="23">
        <v>-9.7159956669159206E-2</v>
      </c>
      <c r="J662" s="22" t="s">
        <v>752</v>
      </c>
      <c r="K662" s="22" t="s">
        <v>750</v>
      </c>
      <c r="L662" s="22" t="s">
        <v>750</v>
      </c>
      <c r="M662" s="24">
        <v>1</v>
      </c>
      <c r="N662" s="22" t="s">
        <v>454</v>
      </c>
      <c r="O662" s="23">
        <v>0.47430830039525701</v>
      </c>
      <c r="P662" s="22" t="s">
        <v>2804</v>
      </c>
      <c r="Q662" s="23">
        <v>0.89060541108586599</v>
      </c>
      <c r="R662" s="23">
        <v>0.126142296123958</v>
      </c>
      <c r="S662" s="23">
        <v>-0.20468101082683901</v>
      </c>
      <c r="T662" s="22" t="s">
        <v>750</v>
      </c>
      <c r="U662" s="22" t="s">
        <v>752</v>
      </c>
      <c r="V662" s="22" t="s">
        <v>2528</v>
      </c>
    </row>
    <row r="663" spans="1:22" ht="20.25" customHeight="1">
      <c r="A663" s="20">
        <v>102299166</v>
      </c>
      <c r="B663" s="21" t="s">
        <v>2529</v>
      </c>
      <c r="C663" s="22" t="s">
        <v>2530</v>
      </c>
      <c r="D663" s="22" t="s">
        <v>748</v>
      </c>
      <c r="E663" s="22" t="s">
        <v>755</v>
      </c>
      <c r="F663" s="23">
        <v>0.40068599999999999</v>
      </c>
      <c r="G663" s="24">
        <v>1</v>
      </c>
      <c r="H663" s="23">
        <v>21.864875000000001</v>
      </c>
      <c r="I663" s="23">
        <v>-8.0306409498114795E-2</v>
      </c>
      <c r="J663" s="24">
        <v>34</v>
      </c>
      <c r="K663" s="22" t="s">
        <v>750</v>
      </c>
      <c r="L663" s="22" t="s">
        <v>750</v>
      </c>
      <c r="M663" s="24">
        <v>1</v>
      </c>
      <c r="N663" s="22" t="s">
        <v>363</v>
      </c>
      <c r="O663" s="23">
        <v>0.46511627906976699</v>
      </c>
      <c r="P663" s="22" t="s">
        <v>2799</v>
      </c>
      <c r="Q663" s="23">
        <v>0.77703604572751295</v>
      </c>
      <c r="R663" s="23">
        <v>-0.122971912078852</v>
      </c>
      <c r="S663" s="23">
        <v>0.228795877274409</v>
      </c>
      <c r="T663" s="22" t="s">
        <v>750</v>
      </c>
      <c r="U663" s="24">
        <v>557</v>
      </c>
      <c r="V663" s="22" t="s">
        <v>752</v>
      </c>
    </row>
    <row r="664" spans="1:22" ht="20.25" customHeight="1">
      <c r="A664" s="20">
        <v>102288699</v>
      </c>
      <c r="B664" s="21" t="s">
        <v>2531</v>
      </c>
      <c r="C664" s="22" t="s">
        <v>2532</v>
      </c>
      <c r="D664" s="22" t="s">
        <v>748</v>
      </c>
      <c r="E664" s="22" t="s">
        <v>755</v>
      </c>
      <c r="F664" s="23">
        <v>0.32743899999999998</v>
      </c>
      <c r="G664" s="24">
        <v>2</v>
      </c>
      <c r="H664" s="23">
        <v>12.578509499999999</v>
      </c>
      <c r="I664" s="23">
        <v>-7.2210891507869995E-2</v>
      </c>
      <c r="J664" s="24">
        <v>3</v>
      </c>
      <c r="K664" s="22" t="s">
        <v>750</v>
      </c>
      <c r="L664" s="22" t="s">
        <v>750</v>
      </c>
      <c r="M664" s="24">
        <v>1</v>
      </c>
      <c r="N664" s="22" t="s">
        <v>550</v>
      </c>
      <c r="O664" s="23">
        <v>0.49494949494949497</v>
      </c>
      <c r="P664" s="22" t="s">
        <v>2844</v>
      </c>
      <c r="Q664" s="23">
        <v>0.43019135711838302</v>
      </c>
      <c r="R664" s="23">
        <v>-0.13614713156344599</v>
      </c>
      <c r="S664" s="23">
        <v>0.46045395392566502</v>
      </c>
      <c r="T664" s="22" t="s">
        <v>751</v>
      </c>
      <c r="U664" s="22" t="s">
        <v>752</v>
      </c>
      <c r="V664" s="22" t="s">
        <v>2533</v>
      </c>
    </row>
    <row r="665" spans="1:22" ht="20.25" customHeight="1">
      <c r="A665" s="20">
        <v>102289770</v>
      </c>
      <c r="B665" s="21" t="s">
        <v>2534</v>
      </c>
      <c r="C665" s="22" t="s">
        <v>2535</v>
      </c>
      <c r="D665" s="22" t="s">
        <v>748</v>
      </c>
      <c r="E665" s="22" t="s">
        <v>755</v>
      </c>
      <c r="F665" s="23">
        <v>0.30588799999999999</v>
      </c>
      <c r="G665" s="24">
        <v>5</v>
      </c>
      <c r="H665" s="23">
        <v>24.286709947089999</v>
      </c>
      <c r="I665" s="23">
        <v>-9.74001955000693E-2</v>
      </c>
      <c r="J665" s="24">
        <v>25</v>
      </c>
      <c r="K665" s="22" t="s">
        <v>750</v>
      </c>
      <c r="L665" s="22" t="s">
        <v>750</v>
      </c>
      <c r="M665" s="24">
        <v>1</v>
      </c>
      <c r="N665" s="22" t="s">
        <v>702</v>
      </c>
      <c r="O665" s="23">
        <v>0.47321428571428598</v>
      </c>
      <c r="P665" s="22" t="s">
        <v>2799</v>
      </c>
      <c r="Q665" s="23">
        <v>0.43601245226423202</v>
      </c>
      <c r="R665" s="23">
        <v>0.20129373451337801</v>
      </c>
      <c r="S665" s="23">
        <v>-0.67827188329833799</v>
      </c>
      <c r="T665" s="22" t="s">
        <v>750</v>
      </c>
      <c r="U665" s="22" t="s">
        <v>752</v>
      </c>
      <c r="V665" s="22" t="s">
        <v>2536</v>
      </c>
    </row>
    <row r="666" spans="1:22" ht="20.25" customHeight="1">
      <c r="A666" s="20">
        <v>102290127</v>
      </c>
      <c r="B666" s="21" t="s">
        <v>2537</v>
      </c>
      <c r="C666" s="22" t="s">
        <v>2538</v>
      </c>
      <c r="D666" s="22" t="s">
        <v>748</v>
      </c>
      <c r="E666" s="22" t="s">
        <v>755</v>
      </c>
      <c r="F666" s="23">
        <v>0.41258600000000001</v>
      </c>
      <c r="G666" s="24">
        <v>1</v>
      </c>
      <c r="H666" s="23">
        <v>7.6028675000000004E-2</v>
      </c>
      <c r="I666" s="23">
        <v>1.45075581922617E-2</v>
      </c>
      <c r="J666" s="24">
        <v>45</v>
      </c>
      <c r="K666" s="22" t="s">
        <v>750</v>
      </c>
      <c r="L666" s="22" t="s">
        <v>750</v>
      </c>
      <c r="M666" s="24">
        <v>1</v>
      </c>
      <c r="N666" s="22" t="s">
        <v>536</v>
      </c>
      <c r="O666" s="23">
        <v>0.57777777777777795</v>
      </c>
      <c r="P666" s="22" t="s">
        <v>2799</v>
      </c>
      <c r="Q666" s="23">
        <v>0.60221341055079303</v>
      </c>
      <c r="R666" s="23">
        <v>0.14111159447684299</v>
      </c>
      <c r="S666" s="23">
        <v>-0.33961422451513001</v>
      </c>
      <c r="T666" s="22" t="s">
        <v>750</v>
      </c>
      <c r="U666" s="22" t="s">
        <v>752</v>
      </c>
      <c r="V666" s="22" t="s">
        <v>2539</v>
      </c>
    </row>
    <row r="667" spans="1:22" ht="20.25" customHeight="1">
      <c r="A667" s="20">
        <v>102290470</v>
      </c>
      <c r="B667" s="21" t="s">
        <v>2540</v>
      </c>
      <c r="C667" s="22" t="s">
        <v>2541</v>
      </c>
      <c r="D667" s="22" t="s">
        <v>748</v>
      </c>
      <c r="E667" s="22" t="s">
        <v>755</v>
      </c>
      <c r="F667" s="23">
        <v>0.40959800000000002</v>
      </c>
      <c r="G667" s="24">
        <v>1</v>
      </c>
      <c r="H667" s="23">
        <v>1.4779225E-2</v>
      </c>
      <c r="I667" s="23">
        <v>1.2884943713204399E-2</v>
      </c>
      <c r="J667" s="24">
        <v>2</v>
      </c>
      <c r="K667" s="22" t="s">
        <v>750</v>
      </c>
      <c r="L667" s="22" t="s">
        <v>750</v>
      </c>
      <c r="M667" s="24">
        <v>1</v>
      </c>
      <c r="N667" s="22" t="s">
        <v>591</v>
      </c>
      <c r="O667" s="23">
        <v>0.461988304093567</v>
      </c>
      <c r="P667" s="22" t="s">
        <v>2844</v>
      </c>
      <c r="Q667" s="23">
        <v>0.70803064616548295</v>
      </c>
      <c r="R667" s="23">
        <v>-0.18035546116586301</v>
      </c>
      <c r="S667" s="23">
        <v>0.36950198433378101</v>
      </c>
      <c r="T667" s="22" t="s">
        <v>750</v>
      </c>
      <c r="U667" s="22" t="s">
        <v>752</v>
      </c>
      <c r="V667" s="22" t="s">
        <v>2542</v>
      </c>
    </row>
    <row r="668" spans="1:22" ht="20.25" customHeight="1">
      <c r="A668" s="20">
        <v>102290664</v>
      </c>
      <c r="B668" s="21" t="s">
        <v>2543</v>
      </c>
      <c r="C668" s="22" t="s">
        <v>2544</v>
      </c>
      <c r="D668" s="22" t="s">
        <v>748</v>
      </c>
      <c r="E668" s="22" t="s">
        <v>755</v>
      </c>
      <c r="F668" s="23">
        <v>0.265542</v>
      </c>
      <c r="G668" s="24">
        <v>2</v>
      </c>
      <c r="H668" s="23">
        <v>5.2325150000000002</v>
      </c>
      <c r="I668" s="23">
        <v>-0.10366705689838</v>
      </c>
      <c r="J668" s="24">
        <v>19</v>
      </c>
      <c r="K668" s="22" t="s">
        <v>750</v>
      </c>
      <c r="L668" s="22" t="s">
        <v>750</v>
      </c>
      <c r="M668" s="24">
        <v>1</v>
      </c>
      <c r="N668" s="22" t="s">
        <v>175</v>
      </c>
      <c r="O668" s="23">
        <v>0.51767676767676796</v>
      </c>
      <c r="P668" s="22" t="s">
        <v>2799</v>
      </c>
      <c r="Q668" s="23">
        <v>0.86515746126876603</v>
      </c>
      <c r="R668" s="23">
        <v>-0.12992088927773801</v>
      </c>
      <c r="S668" s="23">
        <v>0.217058360390365</v>
      </c>
      <c r="T668" s="22" t="s">
        <v>751</v>
      </c>
      <c r="U668" s="22" t="s">
        <v>752</v>
      </c>
      <c r="V668" s="22" t="s">
        <v>2545</v>
      </c>
    </row>
    <row r="669" spans="1:22" ht="20.25" customHeight="1">
      <c r="A669" s="20">
        <v>102292550</v>
      </c>
      <c r="B669" s="21" t="s">
        <v>2546</v>
      </c>
      <c r="C669" s="22" t="s">
        <v>2547</v>
      </c>
      <c r="D669" s="22" t="s">
        <v>748</v>
      </c>
      <c r="E669" s="22" t="s">
        <v>755</v>
      </c>
      <c r="F669" s="23">
        <v>0.39817900000000001</v>
      </c>
      <c r="G669" s="24">
        <v>3</v>
      </c>
      <c r="H669" s="23">
        <v>0.21672127857215001</v>
      </c>
      <c r="I669" s="23">
        <v>-6.9749799234636901E-3</v>
      </c>
      <c r="J669" s="24">
        <v>1</v>
      </c>
      <c r="K669" s="22" t="s">
        <v>750</v>
      </c>
      <c r="L669" s="22" t="s">
        <v>750</v>
      </c>
      <c r="M669" s="24">
        <v>1</v>
      </c>
      <c r="N669" s="22" t="s">
        <v>493</v>
      </c>
      <c r="O669" s="23">
        <v>0.50602409638554202</v>
      </c>
      <c r="P669" s="22" t="s">
        <v>2844</v>
      </c>
      <c r="Q669" s="23">
        <v>0.456970325954691</v>
      </c>
      <c r="R669" s="23">
        <v>-0.13769342302384799</v>
      </c>
      <c r="S669" s="23">
        <v>0.43804467567670602</v>
      </c>
      <c r="T669" s="22" t="s">
        <v>750</v>
      </c>
      <c r="U669" s="22" t="s">
        <v>752</v>
      </c>
      <c r="V669" s="22" t="s">
        <v>2548</v>
      </c>
    </row>
    <row r="670" spans="1:22" ht="20.25" customHeight="1">
      <c r="A670" s="20">
        <v>102296749</v>
      </c>
      <c r="B670" s="21" t="s">
        <v>2549</v>
      </c>
      <c r="C670" s="22" t="s">
        <v>2550</v>
      </c>
      <c r="D670" s="22" t="s">
        <v>748</v>
      </c>
      <c r="E670" s="22" t="s">
        <v>749</v>
      </c>
      <c r="F670" s="23">
        <v>0.34818399999999999</v>
      </c>
      <c r="G670" s="24">
        <v>1</v>
      </c>
      <c r="H670" s="23">
        <v>0.33487499999999998</v>
      </c>
      <c r="I670" s="23">
        <v>-1.31437088828963E-2</v>
      </c>
      <c r="J670" s="22" t="s">
        <v>752</v>
      </c>
      <c r="K670" s="22" t="s">
        <v>750</v>
      </c>
      <c r="L670" s="22" t="s">
        <v>750</v>
      </c>
      <c r="M670" s="24">
        <v>1</v>
      </c>
      <c r="N670" s="22" t="s">
        <v>481</v>
      </c>
      <c r="O670" s="23">
        <v>0.44961240310077499</v>
      </c>
      <c r="P670" s="22" t="s">
        <v>2844</v>
      </c>
      <c r="Q670" s="23">
        <v>0.54071049383080305</v>
      </c>
      <c r="R670" s="23">
        <v>-0.22956805651499201</v>
      </c>
      <c r="S670" s="23">
        <v>0.62197934734647897</v>
      </c>
      <c r="T670" s="22" t="s">
        <v>751</v>
      </c>
      <c r="U670" s="22" t="s">
        <v>752</v>
      </c>
      <c r="V670" s="22" t="s">
        <v>2551</v>
      </c>
    </row>
    <row r="671" spans="1:22" ht="20.25" customHeight="1">
      <c r="A671" s="20">
        <v>102297132</v>
      </c>
      <c r="B671" s="21" t="s">
        <v>2552</v>
      </c>
      <c r="C671" s="22" t="s">
        <v>2553</v>
      </c>
      <c r="D671" s="22" t="s">
        <v>748</v>
      </c>
      <c r="E671" s="22" t="s">
        <v>749</v>
      </c>
      <c r="F671" s="23">
        <v>0.43630799999999997</v>
      </c>
      <c r="G671" s="24">
        <v>1</v>
      </c>
      <c r="H671" s="23">
        <v>19.513425000000002</v>
      </c>
      <c r="I671" s="23">
        <v>-0.20733676561874601</v>
      </c>
      <c r="J671" s="24">
        <v>1</v>
      </c>
      <c r="K671" s="22" t="s">
        <v>750</v>
      </c>
      <c r="L671" s="22" t="s">
        <v>750</v>
      </c>
      <c r="M671" s="24">
        <v>1</v>
      </c>
      <c r="N671" s="22" t="s">
        <v>143</v>
      </c>
      <c r="O671" s="23">
        <v>0.49275362318840599</v>
      </c>
      <c r="P671" s="22" t="s">
        <v>2844</v>
      </c>
      <c r="Q671" s="23">
        <v>0.50823574148016304</v>
      </c>
      <c r="R671" s="23">
        <v>-0.166137871623281</v>
      </c>
      <c r="S671" s="23">
        <v>0.47587272426667199</v>
      </c>
      <c r="T671" s="22" t="s">
        <v>751</v>
      </c>
      <c r="U671" s="22" t="s">
        <v>752</v>
      </c>
      <c r="V671" s="22" t="s">
        <v>1193</v>
      </c>
    </row>
    <row r="672" spans="1:22" ht="20.25" customHeight="1">
      <c r="A672" s="20">
        <v>102297433</v>
      </c>
      <c r="B672" s="21" t="s">
        <v>2554</v>
      </c>
      <c r="C672" s="22" t="s">
        <v>2555</v>
      </c>
      <c r="D672" s="22" t="s">
        <v>748</v>
      </c>
      <c r="E672" s="22" t="s">
        <v>755</v>
      </c>
      <c r="F672" s="23">
        <v>0.38938600000000001</v>
      </c>
      <c r="G672" s="24">
        <v>2</v>
      </c>
      <c r="H672" s="23">
        <v>0.63364474999999998</v>
      </c>
      <c r="I672" s="23">
        <v>4.56187130482055E-2</v>
      </c>
      <c r="J672" s="24">
        <v>6</v>
      </c>
      <c r="K672" s="22" t="s">
        <v>750</v>
      </c>
      <c r="L672" s="22" t="s">
        <v>750</v>
      </c>
      <c r="M672" s="24">
        <v>1</v>
      </c>
      <c r="N672" s="22" t="s">
        <v>143</v>
      </c>
      <c r="O672" s="23">
        <v>0.49275362318840599</v>
      </c>
      <c r="P672" s="22" t="s">
        <v>2799</v>
      </c>
      <c r="Q672" s="23">
        <v>0.50823574148016304</v>
      </c>
      <c r="R672" s="23">
        <v>-0.166137871623281</v>
      </c>
      <c r="S672" s="23">
        <v>0.47587272426667199</v>
      </c>
      <c r="T672" s="22" t="s">
        <v>751</v>
      </c>
      <c r="U672" s="22" t="s">
        <v>752</v>
      </c>
      <c r="V672" s="22" t="s">
        <v>2556</v>
      </c>
    </row>
    <row r="673" spans="1:22" ht="20.25" customHeight="1">
      <c r="A673" s="20">
        <v>102302183</v>
      </c>
      <c r="B673" s="21" t="s">
        <v>2557</v>
      </c>
      <c r="C673" s="22" t="s">
        <v>2558</v>
      </c>
      <c r="D673" s="22" t="s">
        <v>748</v>
      </c>
      <c r="E673" s="22" t="s">
        <v>755</v>
      </c>
      <c r="F673" s="23">
        <v>0.45336100000000001</v>
      </c>
      <c r="G673" s="24">
        <v>2</v>
      </c>
      <c r="H673" s="23">
        <v>9.6428425000000004</v>
      </c>
      <c r="I673" s="23">
        <v>7.7714570023146995E-2</v>
      </c>
      <c r="J673" s="22" t="s">
        <v>752</v>
      </c>
      <c r="K673" s="22" t="s">
        <v>750</v>
      </c>
      <c r="L673" s="22" t="s">
        <v>750</v>
      </c>
      <c r="M673" s="24">
        <v>1</v>
      </c>
      <c r="N673" s="22" t="s">
        <v>439</v>
      </c>
      <c r="O673" s="23">
        <v>0.49507389162561599</v>
      </c>
      <c r="P673" s="22" t="s">
        <v>2844</v>
      </c>
      <c r="Q673" s="23">
        <v>0.34056586581805498</v>
      </c>
      <c r="R673" s="23">
        <v>-0.10809406062978</v>
      </c>
      <c r="S673" s="23">
        <v>0.46180812113904202</v>
      </c>
      <c r="T673" s="22" t="s">
        <v>750</v>
      </c>
      <c r="U673" s="22" t="s">
        <v>752</v>
      </c>
      <c r="V673" s="22" t="s">
        <v>2559</v>
      </c>
    </row>
    <row r="674" spans="1:22" ht="20.25" customHeight="1">
      <c r="A674" s="20">
        <v>102303001</v>
      </c>
      <c r="B674" s="21" t="s">
        <v>2560</v>
      </c>
      <c r="C674" s="22" t="s">
        <v>2561</v>
      </c>
      <c r="D674" s="22" t="s">
        <v>748</v>
      </c>
      <c r="E674" s="22" t="s">
        <v>755</v>
      </c>
      <c r="F674" s="23">
        <v>0.451654</v>
      </c>
      <c r="G674" s="24">
        <v>1</v>
      </c>
      <c r="H674" s="23">
        <v>35.897100000000002</v>
      </c>
      <c r="I674" s="23">
        <v>-0.230829498326309</v>
      </c>
      <c r="J674" s="22" t="s">
        <v>752</v>
      </c>
      <c r="K674" s="22" t="s">
        <v>750</v>
      </c>
      <c r="L674" s="22" t="s">
        <v>750</v>
      </c>
      <c r="M674" s="24">
        <v>1</v>
      </c>
      <c r="N674" s="22" t="s">
        <v>708</v>
      </c>
      <c r="O674" s="23">
        <v>0.51219512195121997</v>
      </c>
      <c r="P674" s="22" t="s">
        <v>2819</v>
      </c>
      <c r="Q674" s="23">
        <v>0.58539987750850198</v>
      </c>
      <c r="R674" s="23">
        <v>-0.12647353721921301</v>
      </c>
      <c r="S674" s="23">
        <v>0.31291000016606202</v>
      </c>
      <c r="T674" s="22" t="s">
        <v>750</v>
      </c>
      <c r="U674" s="22" t="s">
        <v>752</v>
      </c>
      <c r="V674" s="22" t="s">
        <v>2562</v>
      </c>
    </row>
    <row r="675" spans="1:22" ht="20.25" customHeight="1">
      <c r="A675" s="20">
        <v>102303667</v>
      </c>
      <c r="B675" s="21" t="s">
        <v>2563</v>
      </c>
      <c r="C675" s="22" t="s">
        <v>2564</v>
      </c>
      <c r="D675" s="22" t="s">
        <v>748</v>
      </c>
      <c r="E675" s="22" t="s">
        <v>755</v>
      </c>
      <c r="F675" s="23">
        <v>0.41082000000000002</v>
      </c>
      <c r="G675" s="24">
        <v>2</v>
      </c>
      <c r="H675" s="23">
        <v>0.105578315434023</v>
      </c>
      <c r="I675" s="23">
        <v>6.3089559300370203E-3</v>
      </c>
      <c r="J675" s="24">
        <v>5</v>
      </c>
      <c r="K675" s="22" t="s">
        <v>750</v>
      </c>
      <c r="L675" s="22" t="s">
        <v>750</v>
      </c>
      <c r="M675" s="24">
        <v>1</v>
      </c>
      <c r="N675" s="22" t="s">
        <v>392</v>
      </c>
      <c r="O675" s="23">
        <v>0.52710843373493999</v>
      </c>
      <c r="P675" s="22" t="s">
        <v>2844</v>
      </c>
      <c r="Q675" s="23">
        <v>0.64345169809032898</v>
      </c>
      <c r="R675" s="23">
        <v>-0.13828005122763401</v>
      </c>
      <c r="S675" s="23">
        <v>0.31124184381775</v>
      </c>
      <c r="T675" s="22" t="s">
        <v>750</v>
      </c>
      <c r="U675" s="22" t="s">
        <v>752</v>
      </c>
      <c r="V675" s="22" t="s">
        <v>2565</v>
      </c>
    </row>
    <row r="676" spans="1:22" ht="20.25" customHeight="1">
      <c r="A676" s="20">
        <v>102303960</v>
      </c>
      <c r="B676" s="21" t="s">
        <v>2566</v>
      </c>
      <c r="C676" s="22" t="s">
        <v>2567</v>
      </c>
      <c r="D676" s="22" t="s">
        <v>748</v>
      </c>
      <c r="E676" s="22" t="s">
        <v>755</v>
      </c>
      <c r="F676" s="23">
        <v>0.14097699999999999</v>
      </c>
      <c r="G676" s="24">
        <v>2</v>
      </c>
      <c r="H676" s="23">
        <v>4.8215099999999997E-2</v>
      </c>
      <c r="I676" s="23">
        <v>7.5276658829169004E-3</v>
      </c>
      <c r="J676" s="24">
        <v>28</v>
      </c>
      <c r="K676" s="22" t="s">
        <v>750</v>
      </c>
      <c r="L676" s="22" t="s">
        <v>750</v>
      </c>
      <c r="M676" s="24">
        <v>1</v>
      </c>
      <c r="N676" s="22" t="s">
        <v>458</v>
      </c>
      <c r="O676" s="23">
        <v>0.47721822541966402</v>
      </c>
      <c r="P676" s="22" t="s">
        <v>2799</v>
      </c>
      <c r="Q676" s="23">
        <v>0.83469204697137001</v>
      </c>
      <c r="R676" s="23">
        <v>0.117084470818905</v>
      </c>
      <c r="S676" s="23">
        <v>-0.202703476276408</v>
      </c>
      <c r="T676" s="22" t="s">
        <v>751</v>
      </c>
      <c r="U676" s="22" t="s">
        <v>752</v>
      </c>
      <c r="V676" s="22" t="s">
        <v>2568</v>
      </c>
    </row>
    <row r="677" spans="1:22" ht="20.25" customHeight="1">
      <c r="A677" s="20">
        <v>102307610</v>
      </c>
      <c r="B677" s="21" t="s">
        <v>2569</v>
      </c>
      <c r="C677" s="22" t="s">
        <v>2570</v>
      </c>
      <c r="D677" s="22" t="s">
        <v>748</v>
      </c>
      <c r="E677" s="22" t="s">
        <v>749</v>
      </c>
      <c r="F677" s="23">
        <v>0.38839899999999999</v>
      </c>
      <c r="G677" s="24">
        <v>3</v>
      </c>
      <c r="H677" s="23">
        <v>0.92539525</v>
      </c>
      <c r="I677" s="23">
        <v>0.11420567509085799</v>
      </c>
      <c r="J677" s="24">
        <v>9</v>
      </c>
      <c r="K677" s="22" t="s">
        <v>750</v>
      </c>
      <c r="L677" s="22" t="s">
        <v>750</v>
      </c>
      <c r="M677" s="24">
        <v>1</v>
      </c>
      <c r="N677" s="22" t="s">
        <v>381</v>
      </c>
      <c r="O677" s="23">
        <v>0.56410256410256399</v>
      </c>
      <c r="P677" s="22" t="s">
        <v>3322</v>
      </c>
      <c r="Q677" s="23">
        <v>0.79327794870983104</v>
      </c>
      <c r="R677" s="23">
        <v>0.13400020725720099</v>
      </c>
      <c r="S677" s="23">
        <v>-0.24428146009780499</v>
      </c>
      <c r="T677" s="22" t="s">
        <v>750</v>
      </c>
      <c r="U677" s="22" t="s">
        <v>752</v>
      </c>
      <c r="V677" s="22" t="s">
        <v>2571</v>
      </c>
    </row>
    <row r="678" spans="1:22" ht="20.25" customHeight="1">
      <c r="A678" s="20">
        <v>102310237</v>
      </c>
      <c r="B678" s="21" t="s">
        <v>2572</v>
      </c>
      <c r="C678" s="22" t="s">
        <v>2573</v>
      </c>
      <c r="D678" s="22" t="s">
        <v>748</v>
      </c>
      <c r="E678" s="22" t="s">
        <v>755</v>
      </c>
      <c r="F678" s="23">
        <v>0.44639699999999999</v>
      </c>
      <c r="G678" s="24">
        <v>2</v>
      </c>
      <c r="H678" s="23">
        <v>7.3563774999999998E-2</v>
      </c>
      <c r="I678" s="23">
        <v>1.7262272428382599E-2</v>
      </c>
      <c r="J678" s="24">
        <v>2</v>
      </c>
      <c r="K678" s="22" t="s">
        <v>750</v>
      </c>
      <c r="L678" s="22" t="s">
        <v>750</v>
      </c>
      <c r="M678" s="24">
        <v>1</v>
      </c>
      <c r="N678" s="22" t="s">
        <v>250</v>
      </c>
      <c r="O678" s="23">
        <v>0.45820433436532498</v>
      </c>
      <c r="P678" s="22" t="s">
        <v>2844</v>
      </c>
      <c r="Q678" s="23">
        <v>0.213770434773669</v>
      </c>
      <c r="R678" s="23">
        <v>-0.111512793654214</v>
      </c>
      <c r="S678" s="23">
        <v>0.77037616857842905</v>
      </c>
      <c r="T678" s="22" t="s">
        <v>750</v>
      </c>
      <c r="U678" s="22" t="s">
        <v>752</v>
      </c>
      <c r="V678" s="22" t="s">
        <v>752</v>
      </c>
    </row>
    <row r="679" spans="1:22" ht="20.25" customHeight="1">
      <c r="A679" s="20">
        <v>102311445</v>
      </c>
      <c r="B679" s="21" t="s">
        <v>2574</v>
      </c>
      <c r="C679" s="22" t="s">
        <v>2575</v>
      </c>
      <c r="D679" s="22" t="s">
        <v>748</v>
      </c>
      <c r="E679" s="22" t="s">
        <v>755</v>
      </c>
      <c r="F679" s="23">
        <v>0.37982900000000003</v>
      </c>
      <c r="G679" s="24">
        <v>1</v>
      </c>
      <c r="H679" s="23">
        <v>3.3198099999999999</v>
      </c>
      <c r="I679" s="23">
        <v>7.7715270227893998E-2</v>
      </c>
      <c r="J679" s="24">
        <v>5</v>
      </c>
      <c r="K679" s="22" t="s">
        <v>750</v>
      </c>
      <c r="L679" s="22" t="s">
        <v>750</v>
      </c>
      <c r="M679" s="24">
        <v>1</v>
      </c>
      <c r="N679" s="22" t="s">
        <v>49</v>
      </c>
      <c r="O679" s="23">
        <v>0.47222222222222199</v>
      </c>
      <c r="P679" s="22" t="s">
        <v>2819</v>
      </c>
      <c r="Q679" s="23">
        <v>0.60448781808459895</v>
      </c>
      <c r="R679" s="23">
        <v>0.30747193231693198</v>
      </c>
      <c r="S679" s="23">
        <v>-0.75029029318677298</v>
      </c>
      <c r="T679" s="22" t="s">
        <v>751</v>
      </c>
      <c r="U679" s="22" t="s">
        <v>752</v>
      </c>
      <c r="V679" s="22" t="s">
        <v>972</v>
      </c>
    </row>
    <row r="680" spans="1:22" ht="20.25" customHeight="1">
      <c r="A680" s="20">
        <v>102311813</v>
      </c>
      <c r="B680" s="21" t="s">
        <v>2576</v>
      </c>
      <c r="C680" s="22" t="s">
        <v>2577</v>
      </c>
      <c r="D680" s="22" t="s">
        <v>748</v>
      </c>
      <c r="E680" s="22" t="s">
        <v>755</v>
      </c>
      <c r="F680" s="23">
        <v>0.48736000000000002</v>
      </c>
      <c r="G680" s="24">
        <v>1</v>
      </c>
      <c r="H680" s="23">
        <v>18.716625000000001</v>
      </c>
      <c r="I680" s="23">
        <v>0.14705447204461999</v>
      </c>
      <c r="J680" s="24">
        <v>1</v>
      </c>
      <c r="K680" s="22" t="s">
        <v>750</v>
      </c>
      <c r="L680" s="22" t="s">
        <v>750</v>
      </c>
      <c r="M680" s="24">
        <v>1</v>
      </c>
      <c r="N680" s="22" t="s">
        <v>187</v>
      </c>
      <c r="O680" s="23">
        <v>0.52707581227436795</v>
      </c>
      <c r="P680" s="22" t="s">
        <v>2819</v>
      </c>
      <c r="Q680" s="23">
        <v>0.26649515997594803</v>
      </c>
      <c r="R680" s="23">
        <v>-0.113028652223554</v>
      </c>
      <c r="S680" s="23">
        <v>0.62131888338241004</v>
      </c>
      <c r="T680" s="22" t="s">
        <v>751</v>
      </c>
      <c r="U680" s="22" t="s">
        <v>752</v>
      </c>
      <c r="V680" s="22" t="s">
        <v>752</v>
      </c>
    </row>
    <row r="681" spans="1:22" ht="20.25" customHeight="1">
      <c r="A681" s="20">
        <v>102314601</v>
      </c>
      <c r="B681" s="21" t="s">
        <v>2578</v>
      </c>
      <c r="C681" s="22" t="s">
        <v>2579</v>
      </c>
      <c r="D681" s="22" t="s">
        <v>748</v>
      </c>
      <c r="E681" s="22" t="s">
        <v>755</v>
      </c>
      <c r="F681" s="23">
        <v>0.51864399999999999</v>
      </c>
      <c r="G681" s="24">
        <v>4</v>
      </c>
      <c r="H681" s="23">
        <v>25.593391</v>
      </c>
      <c r="I681" s="23">
        <v>-2.24145927718453E-2</v>
      </c>
      <c r="J681" s="24">
        <v>1</v>
      </c>
      <c r="K681" s="22" t="s">
        <v>750</v>
      </c>
      <c r="L681" s="22" t="s">
        <v>750</v>
      </c>
      <c r="M681" s="24">
        <v>1</v>
      </c>
      <c r="N681" s="22" t="s">
        <v>18</v>
      </c>
      <c r="O681" s="23">
        <v>0.54529307282415596</v>
      </c>
      <c r="P681" s="22" t="s">
        <v>3686</v>
      </c>
      <c r="Q681" s="23">
        <v>0.467418081814437</v>
      </c>
      <c r="R681" s="23">
        <v>-0.29039306927143299</v>
      </c>
      <c r="S681" s="23">
        <v>0.92692681750227401</v>
      </c>
      <c r="T681" s="22" t="s">
        <v>751</v>
      </c>
      <c r="U681" s="22" t="s">
        <v>752</v>
      </c>
      <c r="V681" s="22" t="s">
        <v>2580</v>
      </c>
    </row>
    <row r="682" spans="1:22" ht="20.25" customHeight="1">
      <c r="A682" s="20">
        <v>106632701</v>
      </c>
      <c r="B682" s="21" t="s">
        <v>2581</v>
      </c>
      <c r="C682" s="22" t="s">
        <v>2582</v>
      </c>
      <c r="D682" s="22" t="s">
        <v>748</v>
      </c>
      <c r="E682" s="22" t="s">
        <v>749</v>
      </c>
      <c r="F682" s="23">
        <v>0.25594899999999998</v>
      </c>
      <c r="G682" s="24">
        <v>1</v>
      </c>
      <c r="H682" s="23">
        <v>5.5979875000000003</v>
      </c>
      <c r="I682" s="23">
        <v>7.8311913619557194E-2</v>
      </c>
      <c r="J682" s="24">
        <v>4</v>
      </c>
      <c r="K682" s="22" t="s">
        <v>750</v>
      </c>
      <c r="L682" s="22" t="s">
        <v>750</v>
      </c>
      <c r="M682" s="24">
        <v>1</v>
      </c>
      <c r="N682" s="22" t="s">
        <v>603</v>
      </c>
      <c r="O682" s="23">
        <v>0.48697916666666702</v>
      </c>
      <c r="P682" s="22" t="s">
        <v>2831</v>
      </c>
      <c r="Q682" s="23">
        <v>0.246867895321179</v>
      </c>
      <c r="R682" s="23">
        <v>0.110603677079451</v>
      </c>
      <c r="S682" s="23">
        <v>-0.65751720811709202</v>
      </c>
      <c r="T682" s="22" t="s">
        <v>751</v>
      </c>
      <c r="U682" s="22" t="s">
        <v>752</v>
      </c>
      <c r="V682" s="22" t="s">
        <v>2583</v>
      </c>
    </row>
    <row r="683" spans="1:22" ht="20.25" customHeight="1">
      <c r="A683" s="20">
        <v>106633796</v>
      </c>
      <c r="B683" s="21" t="s">
        <v>2584</v>
      </c>
      <c r="C683" s="22" t="s">
        <v>2585</v>
      </c>
      <c r="D683" s="22" t="s">
        <v>748</v>
      </c>
      <c r="E683" s="22" t="s">
        <v>749</v>
      </c>
      <c r="F683" s="23">
        <v>0.56303999999999998</v>
      </c>
      <c r="G683" s="24">
        <v>1</v>
      </c>
      <c r="H683" s="23">
        <v>7.6769625000000001</v>
      </c>
      <c r="I683" s="23">
        <v>-8.4598605143482206E-2</v>
      </c>
      <c r="J683" s="22" t="s">
        <v>752</v>
      </c>
      <c r="K683" s="22" t="s">
        <v>750</v>
      </c>
      <c r="L683" s="22" t="s">
        <v>750</v>
      </c>
      <c r="M683" s="24">
        <v>1</v>
      </c>
      <c r="N683" s="22" t="s">
        <v>654</v>
      </c>
      <c r="O683" s="23">
        <v>0.45833333333333298</v>
      </c>
      <c r="P683" s="22" t="s">
        <v>2844</v>
      </c>
      <c r="Q683" s="23">
        <v>0.72210347203926495</v>
      </c>
      <c r="R683" s="23">
        <v>-0.191047270058118</v>
      </c>
      <c r="S683" s="23">
        <v>0.38394468189169101</v>
      </c>
      <c r="T683" s="22" t="s">
        <v>750</v>
      </c>
      <c r="U683" s="22" t="s">
        <v>752</v>
      </c>
      <c r="V683" s="22" t="s">
        <v>752</v>
      </c>
    </row>
    <row r="684" spans="1:22" ht="20.25" customHeight="1">
      <c r="A684" s="20">
        <v>102299181</v>
      </c>
      <c r="B684" s="21" t="s">
        <v>2586</v>
      </c>
      <c r="C684" s="22" t="s">
        <v>2587</v>
      </c>
      <c r="D684" s="22" t="s">
        <v>748</v>
      </c>
      <c r="E684" s="22" t="s">
        <v>749</v>
      </c>
      <c r="F684" s="23">
        <v>0.40154899999999999</v>
      </c>
      <c r="G684" s="24">
        <v>12</v>
      </c>
      <c r="H684" s="23">
        <v>35.822764520480398</v>
      </c>
      <c r="I684" s="23">
        <v>3.9767197318478099E-3</v>
      </c>
      <c r="J684" s="24">
        <v>76</v>
      </c>
      <c r="K684" s="22" t="s">
        <v>750</v>
      </c>
      <c r="L684" s="22" t="s">
        <v>750</v>
      </c>
      <c r="M684" s="24">
        <v>1</v>
      </c>
      <c r="N684" s="22" t="s">
        <v>301</v>
      </c>
      <c r="O684" s="23">
        <v>0.51415094339622602</v>
      </c>
      <c r="P684" s="22" t="s">
        <v>2799</v>
      </c>
      <c r="Q684" s="23">
        <v>0.62470286956235199</v>
      </c>
      <c r="R684" s="23">
        <v>-0.11881991220452801</v>
      </c>
      <c r="S684" s="23">
        <v>0.27523566633770602</v>
      </c>
      <c r="T684" s="22" t="s">
        <v>750</v>
      </c>
      <c r="U684" s="22" t="s">
        <v>752</v>
      </c>
      <c r="V684" s="22" t="s">
        <v>2588</v>
      </c>
    </row>
    <row r="685" spans="1:22" ht="20.25" customHeight="1">
      <c r="A685" s="20">
        <v>102291583</v>
      </c>
      <c r="B685" s="21" t="s">
        <v>2589</v>
      </c>
      <c r="C685" s="22" t="s">
        <v>2590</v>
      </c>
      <c r="D685" s="22" t="s">
        <v>748</v>
      </c>
      <c r="E685" s="22" t="s">
        <v>755</v>
      </c>
      <c r="F685" s="23">
        <v>0.47170200000000001</v>
      </c>
      <c r="G685" s="24">
        <v>4</v>
      </c>
      <c r="H685" s="23">
        <v>23.1274576723421</v>
      </c>
      <c r="I685" s="23">
        <v>2.4275688943257798E-2</v>
      </c>
      <c r="J685" s="24">
        <v>12</v>
      </c>
      <c r="K685" s="22" t="s">
        <v>750</v>
      </c>
      <c r="L685" s="22" t="s">
        <v>750</v>
      </c>
      <c r="M685" s="24">
        <v>1</v>
      </c>
      <c r="N685" s="22" t="s">
        <v>291</v>
      </c>
      <c r="O685" s="23">
        <v>0.48867313915857602</v>
      </c>
      <c r="P685" s="22" t="s">
        <v>2799</v>
      </c>
      <c r="Q685" s="23">
        <v>0.43910354212957298</v>
      </c>
      <c r="R685" s="23">
        <v>-0.13557294393769301</v>
      </c>
      <c r="S685" s="23">
        <v>0.44902110244971399</v>
      </c>
      <c r="T685" s="22" t="s">
        <v>750</v>
      </c>
      <c r="U685" s="22" t="s">
        <v>752</v>
      </c>
      <c r="V685" s="22" t="s">
        <v>2591</v>
      </c>
    </row>
    <row r="686" spans="1:22" ht="20.25" customHeight="1">
      <c r="A686" s="20">
        <v>102295896</v>
      </c>
      <c r="B686" s="21" t="s">
        <v>2592</v>
      </c>
      <c r="C686" s="22" t="s">
        <v>2593</v>
      </c>
      <c r="D686" s="22" t="s">
        <v>748</v>
      </c>
      <c r="E686" s="22" t="s">
        <v>749</v>
      </c>
      <c r="F686" s="23">
        <v>0.36621199999999998</v>
      </c>
      <c r="G686" s="24">
        <v>1</v>
      </c>
      <c r="H686" s="23">
        <v>38.813200000000002</v>
      </c>
      <c r="I686" s="23">
        <v>1.15886276330322E-2</v>
      </c>
      <c r="J686" s="24">
        <v>24</v>
      </c>
      <c r="K686" s="22" t="s">
        <v>750</v>
      </c>
      <c r="L686" s="22" t="s">
        <v>751</v>
      </c>
      <c r="M686" s="24">
        <v>1</v>
      </c>
      <c r="N686" s="22" t="s">
        <v>706</v>
      </c>
      <c r="O686" s="23">
        <v>0.396761133603239</v>
      </c>
      <c r="P686" s="22" t="s">
        <v>2799</v>
      </c>
      <c r="Q686" s="23">
        <v>0.68874101163632995</v>
      </c>
      <c r="R686" s="23">
        <v>-0.14144743477121199</v>
      </c>
      <c r="S686" s="23">
        <v>0.29733575453087202</v>
      </c>
      <c r="T686" s="22" t="s">
        <v>750</v>
      </c>
      <c r="U686" s="22" t="s">
        <v>752</v>
      </c>
      <c r="V686" s="22" t="s">
        <v>752</v>
      </c>
    </row>
    <row r="687" spans="1:22" ht="20.25" customHeight="1">
      <c r="A687" s="20">
        <v>102291779</v>
      </c>
      <c r="B687" s="21" t="s">
        <v>2594</v>
      </c>
      <c r="C687" s="22" t="s">
        <v>2595</v>
      </c>
      <c r="D687" s="22" t="s">
        <v>748</v>
      </c>
      <c r="E687" s="22" t="s">
        <v>755</v>
      </c>
      <c r="F687" s="23">
        <v>0.40406999999999998</v>
      </c>
      <c r="G687" s="24">
        <v>2</v>
      </c>
      <c r="H687" s="23">
        <v>14.543815</v>
      </c>
      <c r="I687" s="23">
        <v>0.212410344918672</v>
      </c>
      <c r="J687" s="24">
        <v>2</v>
      </c>
      <c r="K687" s="22" t="s">
        <v>750</v>
      </c>
      <c r="L687" s="22" t="s">
        <v>750</v>
      </c>
      <c r="M687" s="24">
        <v>1</v>
      </c>
      <c r="N687" s="22" t="s">
        <v>210</v>
      </c>
      <c r="O687" s="23">
        <v>0.39846153846153798</v>
      </c>
      <c r="P687" s="22" t="s">
        <v>2799</v>
      </c>
      <c r="Q687" s="23">
        <v>0.65903898639555902</v>
      </c>
      <c r="R687" s="23">
        <v>-0.247350937528654</v>
      </c>
      <c r="S687" s="23">
        <v>0.54796725897906795</v>
      </c>
      <c r="T687" s="22" t="s">
        <v>750</v>
      </c>
      <c r="U687" s="22" t="s">
        <v>752</v>
      </c>
      <c r="V687" s="22" t="s">
        <v>2596</v>
      </c>
    </row>
    <row r="688" spans="1:22" ht="20.25" customHeight="1">
      <c r="A688" s="20">
        <v>102293344</v>
      </c>
      <c r="B688" s="21" t="s">
        <v>2597</v>
      </c>
      <c r="C688" s="22" t="s">
        <v>2598</v>
      </c>
      <c r="D688" s="22" t="s">
        <v>748</v>
      </c>
      <c r="E688" s="22" t="s">
        <v>749</v>
      </c>
      <c r="F688" s="23">
        <v>0.37970700000000002</v>
      </c>
      <c r="G688" s="24">
        <v>1</v>
      </c>
      <c r="H688" s="23">
        <v>91.743624999999994</v>
      </c>
      <c r="I688" s="23">
        <v>6.9999206436596698E-2</v>
      </c>
      <c r="J688" s="24">
        <v>6</v>
      </c>
      <c r="K688" s="22" t="s">
        <v>750</v>
      </c>
      <c r="L688" s="22" t="s">
        <v>750</v>
      </c>
      <c r="M688" s="24">
        <v>1</v>
      </c>
      <c r="N688" s="22" t="s">
        <v>441</v>
      </c>
      <c r="O688" s="23">
        <v>0.47602739726027399</v>
      </c>
      <c r="P688" s="22" t="s">
        <v>2819</v>
      </c>
      <c r="Q688" s="23">
        <v>0.49889206869417202</v>
      </c>
      <c r="R688" s="23">
        <v>-0.26831292496926501</v>
      </c>
      <c r="S688" s="23">
        <v>0.795465059434738</v>
      </c>
      <c r="T688" s="22" t="s">
        <v>750</v>
      </c>
      <c r="U688" s="22" t="s">
        <v>752</v>
      </c>
      <c r="V688" s="22" t="s">
        <v>2599</v>
      </c>
    </row>
    <row r="689" spans="1:22" ht="20.25" customHeight="1">
      <c r="A689" s="20">
        <v>102308315</v>
      </c>
      <c r="B689" s="21" t="s">
        <v>2600</v>
      </c>
      <c r="C689" s="22" t="s">
        <v>2601</v>
      </c>
      <c r="D689" s="22" t="s">
        <v>748</v>
      </c>
      <c r="E689" s="22" t="s">
        <v>755</v>
      </c>
      <c r="F689" s="23">
        <v>0.39407300000000001</v>
      </c>
      <c r="G689" s="24">
        <v>2</v>
      </c>
      <c r="H689" s="23">
        <v>98.416825000000003</v>
      </c>
      <c r="I689" s="23">
        <v>-0.26295515439491701</v>
      </c>
      <c r="J689" s="24">
        <v>11</v>
      </c>
      <c r="K689" s="22" t="s">
        <v>750</v>
      </c>
      <c r="L689" s="22" t="s">
        <v>751</v>
      </c>
      <c r="M689" s="24">
        <v>1</v>
      </c>
      <c r="N689" s="22" t="s">
        <v>560</v>
      </c>
      <c r="O689" s="23">
        <v>0.49785407725321901</v>
      </c>
      <c r="P689" s="22" t="s">
        <v>2819</v>
      </c>
      <c r="Q689" s="23">
        <v>0.35002955146567699</v>
      </c>
      <c r="R689" s="23">
        <v>0.136411789485755</v>
      </c>
      <c r="S689" s="23">
        <v>-0.56952261928582604</v>
      </c>
      <c r="T689" s="22" t="s">
        <v>750</v>
      </c>
      <c r="U689" s="22" t="s">
        <v>752</v>
      </c>
      <c r="V689" s="22" t="s">
        <v>2602</v>
      </c>
    </row>
    <row r="690" spans="1:22" ht="20.25" customHeight="1">
      <c r="A690" s="20">
        <v>102306288</v>
      </c>
      <c r="B690" s="21" t="s">
        <v>2603</v>
      </c>
      <c r="C690" s="22" t="s">
        <v>2604</v>
      </c>
      <c r="D690" s="22" t="s">
        <v>748</v>
      </c>
      <c r="E690" s="22" t="s">
        <v>749</v>
      </c>
      <c r="F690" s="23">
        <v>0.421821</v>
      </c>
      <c r="G690" s="24">
        <v>1</v>
      </c>
      <c r="H690" s="23">
        <v>7.5697900000000002</v>
      </c>
      <c r="I690" s="23">
        <v>-0.29474172516695601</v>
      </c>
      <c r="J690" s="24">
        <v>7</v>
      </c>
      <c r="K690" s="22" t="s">
        <v>750</v>
      </c>
      <c r="L690" s="22" t="s">
        <v>751</v>
      </c>
      <c r="M690" s="24">
        <v>1</v>
      </c>
      <c r="N690" s="22" t="s">
        <v>472</v>
      </c>
      <c r="O690" s="23">
        <v>0.46403712296983801</v>
      </c>
      <c r="P690" s="22" t="s">
        <v>2799</v>
      </c>
      <c r="Q690" s="23">
        <v>0.67045930578770496</v>
      </c>
      <c r="R690" s="23">
        <v>-0.11761835569554099</v>
      </c>
      <c r="S690" s="23">
        <v>0.25374339935846302</v>
      </c>
      <c r="T690" s="22" t="s">
        <v>750</v>
      </c>
      <c r="U690" s="22" t="s">
        <v>752</v>
      </c>
      <c r="V690" s="22" t="s">
        <v>2605</v>
      </c>
    </row>
    <row r="691" spans="1:22" ht="20.25" customHeight="1">
      <c r="A691" s="20">
        <v>102311676</v>
      </c>
      <c r="B691" s="21" t="s">
        <v>2606</v>
      </c>
      <c r="C691" s="22" t="s">
        <v>2607</v>
      </c>
      <c r="D691" s="22" t="s">
        <v>748</v>
      </c>
      <c r="E691" s="22" t="s">
        <v>749</v>
      </c>
      <c r="F691" s="23">
        <v>0.208921</v>
      </c>
      <c r="G691" s="24">
        <v>3</v>
      </c>
      <c r="H691" s="23">
        <v>10.805033</v>
      </c>
      <c r="I691" s="23">
        <v>-3.63289648049238E-2</v>
      </c>
      <c r="J691" s="24">
        <v>64</v>
      </c>
      <c r="K691" s="22" t="s">
        <v>750</v>
      </c>
      <c r="L691" s="22" t="s">
        <v>751</v>
      </c>
      <c r="M691" s="24">
        <v>1</v>
      </c>
      <c r="N691" s="22" t="s">
        <v>466</v>
      </c>
      <c r="O691" s="23">
        <v>0.50853242320819103</v>
      </c>
      <c r="P691" s="22" t="s">
        <v>2799</v>
      </c>
      <c r="Q691" s="23">
        <v>0.80780184730768401</v>
      </c>
      <c r="R691" s="23">
        <v>-0.130523009792645</v>
      </c>
      <c r="S691" s="23">
        <v>0.233616934069451</v>
      </c>
      <c r="T691" s="22" t="s">
        <v>750</v>
      </c>
      <c r="U691" s="22" t="s">
        <v>752</v>
      </c>
      <c r="V691" s="22" t="s">
        <v>2608</v>
      </c>
    </row>
    <row r="692" spans="1:22" ht="20.25" customHeight="1">
      <c r="A692" s="20">
        <v>102289833</v>
      </c>
      <c r="B692" s="21" t="s">
        <v>2609</v>
      </c>
      <c r="C692" s="22" t="s">
        <v>2610</v>
      </c>
      <c r="D692" s="22" t="s">
        <v>748</v>
      </c>
      <c r="E692" s="22" t="s">
        <v>755</v>
      </c>
      <c r="F692" s="23">
        <v>0.340646</v>
      </c>
      <c r="G692" s="24">
        <v>4</v>
      </c>
      <c r="H692" s="23">
        <v>20.344229070138599</v>
      </c>
      <c r="I692" s="23">
        <v>-1.21336777268998E-2</v>
      </c>
      <c r="J692" s="24">
        <v>198</v>
      </c>
      <c r="K692" s="22" t="s">
        <v>750</v>
      </c>
      <c r="L692" s="22" t="s">
        <v>750</v>
      </c>
      <c r="M692" s="24">
        <v>1</v>
      </c>
      <c r="N692" s="22" t="s">
        <v>258</v>
      </c>
      <c r="O692" s="23">
        <v>0.44476744186046502</v>
      </c>
      <c r="P692" s="22" t="s">
        <v>2799</v>
      </c>
      <c r="Q692" s="23">
        <v>0.61636739140261998</v>
      </c>
      <c r="R692" s="23">
        <v>-0.107162033573524</v>
      </c>
      <c r="S692" s="23">
        <v>0.25146259936152299</v>
      </c>
      <c r="T692" s="22" t="s">
        <v>750</v>
      </c>
      <c r="U692" s="22" t="s">
        <v>752</v>
      </c>
      <c r="V692" s="22" t="s">
        <v>2611</v>
      </c>
    </row>
    <row r="693" spans="1:22" ht="20.25" customHeight="1">
      <c r="A693" s="20">
        <v>102314386</v>
      </c>
      <c r="B693" s="21" t="s">
        <v>2612</v>
      </c>
      <c r="C693" s="22" t="s">
        <v>2613</v>
      </c>
      <c r="D693" s="22" t="s">
        <v>748</v>
      </c>
      <c r="E693" s="22" t="s">
        <v>749</v>
      </c>
      <c r="F693" s="23">
        <v>0.27078799999999997</v>
      </c>
      <c r="G693" s="24">
        <v>2</v>
      </c>
      <c r="H693" s="23">
        <v>30.085274999999999</v>
      </c>
      <c r="I693" s="23">
        <v>3.2521657894703099E-2</v>
      </c>
      <c r="J693" s="24">
        <v>3</v>
      </c>
      <c r="K693" s="22" t="s">
        <v>750</v>
      </c>
      <c r="L693" s="22" t="s">
        <v>751</v>
      </c>
      <c r="M693" s="24">
        <v>1</v>
      </c>
      <c r="N693" s="22" t="s">
        <v>550</v>
      </c>
      <c r="O693" s="23">
        <v>0.49494949494949497</v>
      </c>
      <c r="P693" s="22" t="s">
        <v>2844</v>
      </c>
      <c r="Q693" s="23">
        <v>0.43019135711838302</v>
      </c>
      <c r="R693" s="23">
        <v>-0.13614713156344599</v>
      </c>
      <c r="S693" s="23">
        <v>0.46045395392566502</v>
      </c>
      <c r="T693" s="22" t="s">
        <v>751</v>
      </c>
      <c r="U693" s="22" t="s">
        <v>752</v>
      </c>
      <c r="V693" s="22" t="s">
        <v>752</v>
      </c>
    </row>
    <row r="694" spans="1:22" ht="20.25" customHeight="1">
      <c r="A694" s="20">
        <v>102302798</v>
      </c>
      <c r="B694" s="21" t="s">
        <v>2614</v>
      </c>
      <c r="C694" s="22" t="s">
        <v>2615</v>
      </c>
      <c r="D694" s="22" t="s">
        <v>748</v>
      </c>
      <c r="E694" s="22" t="s">
        <v>755</v>
      </c>
      <c r="F694" s="23">
        <v>0.34952899999999998</v>
      </c>
      <c r="G694" s="24">
        <v>4</v>
      </c>
      <c r="H694" s="23">
        <v>65.916218423074994</v>
      </c>
      <c r="I694" s="23">
        <v>5.7772924302444698E-2</v>
      </c>
      <c r="J694" s="24">
        <v>100</v>
      </c>
      <c r="K694" s="22" t="s">
        <v>750</v>
      </c>
      <c r="L694" s="22" t="s">
        <v>751</v>
      </c>
      <c r="M694" s="24">
        <v>1</v>
      </c>
      <c r="N694" s="22" t="s">
        <v>104</v>
      </c>
      <c r="O694" s="23">
        <v>0.50134048257372699</v>
      </c>
      <c r="P694" s="22" t="s">
        <v>2799</v>
      </c>
      <c r="Q694" s="23">
        <v>0.711869092476062</v>
      </c>
      <c r="R694" s="23">
        <v>-0.172125306148561</v>
      </c>
      <c r="S694" s="23">
        <v>0.350548841084518</v>
      </c>
      <c r="T694" s="22" t="s">
        <v>750</v>
      </c>
      <c r="U694" s="22" t="s">
        <v>752</v>
      </c>
      <c r="V694" s="22" t="s">
        <v>752</v>
      </c>
    </row>
    <row r="695" spans="1:22" ht="20.25" customHeight="1">
      <c r="A695" s="20">
        <v>102294379</v>
      </c>
      <c r="B695" s="21" t="s">
        <v>2616</v>
      </c>
      <c r="C695" s="22" t="s">
        <v>2617</v>
      </c>
      <c r="D695" s="22" t="s">
        <v>748</v>
      </c>
      <c r="E695" s="22" t="s">
        <v>749</v>
      </c>
      <c r="F695" s="23">
        <v>0.48253099999999999</v>
      </c>
      <c r="G695" s="24">
        <v>1</v>
      </c>
      <c r="H695" s="23">
        <v>9.1538250000000002E-2</v>
      </c>
      <c r="I695" s="23">
        <v>-7.7894506672294998E-3</v>
      </c>
      <c r="J695" s="22" t="s">
        <v>752</v>
      </c>
      <c r="K695" s="22" t="s">
        <v>750</v>
      </c>
      <c r="L695" s="22" t="s">
        <v>750</v>
      </c>
      <c r="M695" s="24">
        <v>1</v>
      </c>
      <c r="N695" s="22" t="s">
        <v>129</v>
      </c>
      <c r="O695" s="23">
        <v>0.46875</v>
      </c>
      <c r="P695" s="22" t="s">
        <v>2819</v>
      </c>
      <c r="Q695" s="23">
        <v>0.55146801904805798</v>
      </c>
      <c r="R695" s="23">
        <v>-0.15817248350593999</v>
      </c>
      <c r="S695" s="23">
        <v>0.41666721139771601</v>
      </c>
      <c r="T695" s="22" t="s">
        <v>751</v>
      </c>
      <c r="U695" s="22" t="s">
        <v>752</v>
      </c>
      <c r="V695" s="22" t="s">
        <v>2209</v>
      </c>
    </row>
    <row r="696" spans="1:22" ht="20.25" customHeight="1">
      <c r="A696" s="20">
        <v>102293399</v>
      </c>
      <c r="B696" s="21" t="s">
        <v>2618</v>
      </c>
      <c r="C696" s="22" t="s">
        <v>2619</v>
      </c>
      <c r="D696" s="22" t="s">
        <v>748</v>
      </c>
      <c r="E696" s="22" t="s">
        <v>749</v>
      </c>
      <c r="F696" s="23">
        <v>0.43896000000000002</v>
      </c>
      <c r="G696" s="24">
        <v>1</v>
      </c>
      <c r="H696" s="23">
        <v>2.4167524999999999</v>
      </c>
      <c r="I696" s="23">
        <v>0.20903938773443401</v>
      </c>
      <c r="J696" s="24">
        <v>5</v>
      </c>
      <c r="K696" s="22" t="s">
        <v>751</v>
      </c>
      <c r="L696" s="22" t="s">
        <v>750</v>
      </c>
      <c r="M696" s="24">
        <v>1</v>
      </c>
      <c r="N696" s="22" t="s">
        <v>183</v>
      </c>
      <c r="O696" s="23">
        <v>0.52192982456140302</v>
      </c>
      <c r="P696" s="22" t="s">
        <v>2823</v>
      </c>
      <c r="Q696" s="23">
        <v>0.25317989703027399</v>
      </c>
      <c r="R696" s="23">
        <v>-0.116765833052646</v>
      </c>
      <c r="S696" s="23">
        <v>0.67755173667638102</v>
      </c>
      <c r="T696" s="22" t="s">
        <v>750</v>
      </c>
      <c r="U696" s="22" t="s">
        <v>752</v>
      </c>
      <c r="V696" s="22" t="s">
        <v>1376</v>
      </c>
    </row>
    <row r="697" spans="1:22" ht="20.25" customHeight="1">
      <c r="A697" s="20">
        <v>102295320</v>
      </c>
      <c r="B697" s="21" t="s">
        <v>2620</v>
      </c>
      <c r="C697" s="22" t="s">
        <v>2621</v>
      </c>
      <c r="D697" s="22" t="s">
        <v>748</v>
      </c>
      <c r="E697" s="22" t="s">
        <v>755</v>
      </c>
      <c r="F697" s="23">
        <v>0.40284700000000001</v>
      </c>
      <c r="G697" s="24">
        <v>1</v>
      </c>
      <c r="H697" s="23">
        <v>12.432375</v>
      </c>
      <c r="I697" s="23">
        <v>0.117257864994548</v>
      </c>
      <c r="J697" s="24">
        <v>4</v>
      </c>
      <c r="K697" s="22" t="s">
        <v>750</v>
      </c>
      <c r="L697" s="22" t="s">
        <v>750</v>
      </c>
      <c r="M697" s="24">
        <v>1</v>
      </c>
      <c r="N697" s="22" t="s">
        <v>445</v>
      </c>
      <c r="O697" s="23">
        <v>0.51162790697674398</v>
      </c>
      <c r="P697" s="22" t="s">
        <v>2819</v>
      </c>
      <c r="Q697" s="23">
        <v>0.69429111693082102</v>
      </c>
      <c r="R697" s="23">
        <v>0.181584667228635</v>
      </c>
      <c r="S697" s="23">
        <v>-0.379495151169365</v>
      </c>
      <c r="T697" s="22" t="s">
        <v>751</v>
      </c>
      <c r="U697" s="22" t="s">
        <v>752</v>
      </c>
      <c r="V697" s="22" t="s">
        <v>2622</v>
      </c>
    </row>
    <row r="698" spans="1:22" ht="20.25" customHeight="1">
      <c r="A698" s="20">
        <v>102301079</v>
      </c>
      <c r="B698" s="21" t="s">
        <v>2623</v>
      </c>
      <c r="C698" s="22" t="s">
        <v>2624</v>
      </c>
      <c r="D698" s="22" t="s">
        <v>748</v>
      </c>
      <c r="E698" s="22" t="s">
        <v>749</v>
      </c>
      <c r="F698" s="23">
        <v>0.418881</v>
      </c>
      <c r="G698" s="24">
        <v>12</v>
      </c>
      <c r="H698" s="23">
        <v>18.872839033925001</v>
      </c>
      <c r="I698" s="23">
        <v>-0.11317519172620499</v>
      </c>
      <c r="J698" s="24">
        <v>11</v>
      </c>
      <c r="K698" s="22" t="s">
        <v>750</v>
      </c>
      <c r="L698" s="22" t="s">
        <v>750</v>
      </c>
      <c r="M698" s="24">
        <v>1</v>
      </c>
      <c r="N698" s="22" t="s">
        <v>632</v>
      </c>
      <c r="O698" s="23">
        <v>0.48598130841121501</v>
      </c>
      <c r="P698" s="22" t="s">
        <v>2844</v>
      </c>
      <c r="Q698" s="23">
        <v>0.67120957033109097</v>
      </c>
      <c r="R698" s="23">
        <v>-0.153480820520876</v>
      </c>
      <c r="S698" s="23">
        <v>0.33133982498146403</v>
      </c>
      <c r="T698" s="22" t="s">
        <v>750</v>
      </c>
      <c r="U698" s="22" t="s">
        <v>752</v>
      </c>
      <c r="V698" s="22" t="s">
        <v>1242</v>
      </c>
    </row>
    <row r="699" spans="1:22" ht="20.25" customHeight="1">
      <c r="A699" s="20">
        <v>102311271</v>
      </c>
      <c r="B699" s="21" t="s">
        <v>2625</v>
      </c>
      <c r="C699" s="22" t="s">
        <v>2626</v>
      </c>
      <c r="D699" s="22" t="s">
        <v>748</v>
      </c>
      <c r="E699" s="22" t="s">
        <v>749</v>
      </c>
      <c r="F699" s="23">
        <v>0.44129000000000002</v>
      </c>
      <c r="G699" s="24">
        <v>1</v>
      </c>
      <c r="H699" s="23">
        <v>6.8137949999999998</v>
      </c>
      <c r="I699" s="23">
        <v>-4.5065787294816001E-2</v>
      </c>
      <c r="J699" s="24">
        <v>15</v>
      </c>
      <c r="K699" s="22" t="s">
        <v>750</v>
      </c>
      <c r="L699" s="22" t="s">
        <v>750</v>
      </c>
      <c r="M699" s="24">
        <v>1</v>
      </c>
      <c r="N699" s="22" t="s">
        <v>108</v>
      </c>
      <c r="O699" s="23">
        <v>0.52301255230125498</v>
      </c>
      <c r="P699" s="22" t="s">
        <v>2804</v>
      </c>
      <c r="Q699" s="23">
        <v>0.65731065744108397</v>
      </c>
      <c r="R699" s="23">
        <v>-0.113137011558658</v>
      </c>
      <c r="S699" s="23">
        <v>0.24893399752811601</v>
      </c>
      <c r="T699" s="22" t="s">
        <v>750</v>
      </c>
      <c r="U699" s="22" t="s">
        <v>752</v>
      </c>
      <c r="V699" s="22" t="s">
        <v>2627</v>
      </c>
    </row>
    <row r="700" spans="1:22" ht="20.25" customHeight="1">
      <c r="A700" s="20">
        <v>102298438</v>
      </c>
      <c r="B700" s="21" t="s">
        <v>2628</v>
      </c>
      <c r="C700" s="22" t="s">
        <v>2629</v>
      </c>
      <c r="D700" s="22" t="s">
        <v>748</v>
      </c>
      <c r="E700" s="22" t="s">
        <v>755</v>
      </c>
      <c r="F700" s="23">
        <v>0.40703899999999998</v>
      </c>
      <c r="G700" s="24">
        <v>1</v>
      </c>
      <c r="H700" s="23">
        <v>46.212249999999997</v>
      </c>
      <c r="I700" s="23">
        <v>-0.13123617413590399</v>
      </c>
      <c r="J700" s="24">
        <v>20</v>
      </c>
      <c r="K700" s="22" t="s">
        <v>750</v>
      </c>
      <c r="L700" s="22" t="s">
        <v>750</v>
      </c>
      <c r="M700" s="24">
        <v>1</v>
      </c>
      <c r="N700" s="22" t="s">
        <v>32</v>
      </c>
      <c r="O700" s="23">
        <v>0.481773399014778</v>
      </c>
      <c r="P700" s="22" t="s">
        <v>2799</v>
      </c>
      <c r="Q700" s="23">
        <v>0.75719397870967897</v>
      </c>
      <c r="R700" s="23">
        <v>-0.29140348498111801</v>
      </c>
      <c r="S700" s="23">
        <v>0.56222519332476495</v>
      </c>
      <c r="T700" s="22" t="s">
        <v>751</v>
      </c>
      <c r="U700" s="22" t="s">
        <v>752</v>
      </c>
      <c r="V700" s="22" t="s">
        <v>2630</v>
      </c>
    </row>
    <row r="701" spans="1:22" ht="20.25" customHeight="1">
      <c r="A701" s="20">
        <v>102290403</v>
      </c>
      <c r="B701" s="21" t="s">
        <v>2631</v>
      </c>
      <c r="C701" s="22" t="s">
        <v>2632</v>
      </c>
      <c r="D701" s="22" t="s">
        <v>748</v>
      </c>
      <c r="E701" s="22" t="s">
        <v>755</v>
      </c>
      <c r="F701" s="23">
        <v>0.43137500000000001</v>
      </c>
      <c r="G701" s="24">
        <v>1</v>
      </c>
      <c r="H701" s="23">
        <v>12.72925</v>
      </c>
      <c r="I701" s="23">
        <v>-4.3597294729645297E-2</v>
      </c>
      <c r="J701" s="24">
        <v>1</v>
      </c>
      <c r="K701" s="22" t="s">
        <v>751</v>
      </c>
      <c r="L701" s="22" t="s">
        <v>750</v>
      </c>
      <c r="M701" s="24">
        <v>1</v>
      </c>
      <c r="N701" s="22" t="s">
        <v>142</v>
      </c>
      <c r="O701" s="23">
        <v>0.53072625698324005</v>
      </c>
      <c r="P701" s="22" t="s">
        <v>3322</v>
      </c>
      <c r="Q701" s="23">
        <v>0.59345486112509105</v>
      </c>
      <c r="R701" s="23">
        <v>-0.15206966218022</v>
      </c>
      <c r="S701" s="23">
        <v>0.37172593949878702</v>
      </c>
      <c r="T701" s="22" t="s">
        <v>750</v>
      </c>
      <c r="U701" s="22" t="s">
        <v>752</v>
      </c>
      <c r="V701" s="22" t="s">
        <v>2633</v>
      </c>
    </row>
    <row r="702" spans="1:22" ht="20.25" customHeight="1">
      <c r="A702" s="20">
        <v>102307438</v>
      </c>
      <c r="B702" s="21" t="s">
        <v>2634</v>
      </c>
      <c r="C702" s="22" t="s">
        <v>2635</v>
      </c>
      <c r="D702" s="22" t="s">
        <v>748</v>
      </c>
      <c r="E702" s="22" t="s">
        <v>755</v>
      </c>
      <c r="F702" s="23">
        <v>0.40620600000000001</v>
      </c>
      <c r="G702" s="24">
        <v>2</v>
      </c>
      <c r="H702" s="23">
        <v>23.700507500000001</v>
      </c>
      <c r="I702" s="23">
        <v>-1.22337988378028E-2</v>
      </c>
      <c r="J702" s="24">
        <v>8</v>
      </c>
      <c r="K702" s="22" t="s">
        <v>750</v>
      </c>
      <c r="L702" s="22" t="s">
        <v>750</v>
      </c>
      <c r="M702" s="24">
        <v>1</v>
      </c>
      <c r="N702" s="22" t="s">
        <v>485</v>
      </c>
      <c r="O702" s="23">
        <v>0.47080291970802901</v>
      </c>
      <c r="P702" s="22" t="s">
        <v>2819</v>
      </c>
      <c r="Q702" s="23">
        <v>0.63013047628863395</v>
      </c>
      <c r="R702" s="23">
        <v>0.14136847759917201</v>
      </c>
      <c r="S702" s="23">
        <v>-0.32503357212078399</v>
      </c>
      <c r="T702" s="22" t="s">
        <v>750</v>
      </c>
      <c r="U702" s="22" t="s">
        <v>752</v>
      </c>
      <c r="V702" s="22" t="s">
        <v>2636</v>
      </c>
    </row>
    <row r="703" spans="1:22" ht="20.25" customHeight="1">
      <c r="A703" s="20">
        <v>102296973</v>
      </c>
      <c r="B703" s="21" t="s">
        <v>2637</v>
      </c>
      <c r="C703" s="22" t="s">
        <v>2638</v>
      </c>
      <c r="D703" s="22" t="s">
        <v>748</v>
      </c>
      <c r="E703" s="22" t="s">
        <v>749</v>
      </c>
      <c r="F703" s="23">
        <v>0.44452399999999997</v>
      </c>
      <c r="G703" s="24">
        <v>7</v>
      </c>
      <c r="H703" s="23">
        <v>12.6850549865242</v>
      </c>
      <c r="I703" s="23">
        <v>-7.9406517918842096E-2</v>
      </c>
      <c r="J703" s="24">
        <v>9</v>
      </c>
      <c r="K703" s="22" t="s">
        <v>751</v>
      </c>
      <c r="L703" s="22" t="s">
        <v>750</v>
      </c>
      <c r="M703" s="24">
        <v>1</v>
      </c>
      <c r="N703" s="22" t="s">
        <v>41</v>
      </c>
      <c r="O703" s="23">
        <v>0.50925024342745895</v>
      </c>
      <c r="P703" s="22" t="s">
        <v>2799</v>
      </c>
      <c r="Q703" s="23">
        <v>0.17770628870009</v>
      </c>
      <c r="R703" s="23">
        <v>-0.132576862492435</v>
      </c>
      <c r="S703" s="23">
        <v>1.1308694495604801</v>
      </c>
      <c r="T703" s="22" t="s">
        <v>751</v>
      </c>
      <c r="U703" s="22" t="s">
        <v>752</v>
      </c>
      <c r="V703" s="22" t="s">
        <v>2639</v>
      </c>
    </row>
    <row r="704" spans="1:22" ht="20.25" customHeight="1">
      <c r="A704" s="20">
        <v>102289678</v>
      </c>
      <c r="B704" s="21" t="s">
        <v>2640</v>
      </c>
      <c r="C704" s="22" t="s">
        <v>2641</v>
      </c>
      <c r="D704" s="22" t="s">
        <v>748</v>
      </c>
      <c r="E704" s="22" t="s">
        <v>755</v>
      </c>
      <c r="F704" s="23">
        <v>0.41475800000000002</v>
      </c>
      <c r="G704" s="24">
        <v>5</v>
      </c>
      <c r="H704" s="23">
        <v>29.980754809339999</v>
      </c>
      <c r="I704" s="23">
        <v>-5.0779737067827603E-2</v>
      </c>
      <c r="J704" s="24">
        <v>24</v>
      </c>
      <c r="K704" s="22" t="s">
        <v>750</v>
      </c>
      <c r="L704" s="22" t="s">
        <v>750</v>
      </c>
      <c r="M704" s="24">
        <v>1</v>
      </c>
      <c r="N704" s="22" t="s">
        <v>252</v>
      </c>
      <c r="O704" s="23">
        <v>0.50773195876288701</v>
      </c>
      <c r="P704" s="22" t="s">
        <v>2799</v>
      </c>
      <c r="Q704" s="23">
        <v>0.56233580171708097</v>
      </c>
      <c r="R704" s="23">
        <v>-0.18523633013451099</v>
      </c>
      <c r="S704" s="23">
        <v>0.47959974690545598</v>
      </c>
      <c r="T704" s="22" t="s">
        <v>750</v>
      </c>
      <c r="U704" s="22" t="s">
        <v>752</v>
      </c>
      <c r="V704" s="22" t="s">
        <v>752</v>
      </c>
    </row>
    <row r="705" spans="1:22" ht="20.25" customHeight="1">
      <c r="A705" s="20">
        <v>102310819</v>
      </c>
      <c r="B705" s="21" t="s">
        <v>2642</v>
      </c>
      <c r="C705" s="22" t="s">
        <v>2643</v>
      </c>
      <c r="D705" s="22" t="s">
        <v>748</v>
      </c>
      <c r="E705" s="22" t="s">
        <v>755</v>
      </c>
      <c r="F705" s="23">
        <v>0.420402</v>
      </c>
      <c r="G705" s="24">
        <v>4</v>
      </c>
      <c r="H705" s="23">
        <v>10.690521169049999</v>
      </c>
      <c r="I705" s="23">
        <v>-0.14146831672574101</v>
      </c>
      <c r="J705" s="24">
        <v>11</v>
      </c>
      <c r="K705" s="22" t="s">
        <v>751</v>
      </c>
      <c r="L705" s="22" t="s">
        <v>751</v>
      </c>
      <c r="M705" s="24">
        <v>1</v>
      </c>
      <c r="N705" s="22" t="s">
        <v>556</v>
      </c>
      <c r="O705" s="23">
        <v>0.41791044776119401</v>
      </c>
      <c r="P705" s="22" t="s">
        <v>2799</v>
      </c>
      <c r="Q705" s="23">
        <v>0.749374743201488</v>
      </c>
      <c r="R705" s="23">
        <v>-0.108050909823572</v>
      </c>
      <c r="S705" s="23">
        <v>0.20838096175489401</v>
      </c>
      <c r="T705" s="22" t="s">
        <v>750</v>
      </c>
      <c r="U705" s="22" t="s">
        <v>752</v>
      </c>
      <c r="V705" s="22" t="s">
        <v>2644</v>
      </c>
    </row>
    <row r="706" spans="1:22" ht="20.25" customHeight="1">
      <c r="A706" s="20">
        <v>102307078</v>
      </c>
      <c r="B706" s="21" t="s">
        <v>2645</v>
      </c>
      <c r="C706" s="22" t="s">
        <v>2646</v>
      </c>
      <c r="D706" s="22" t="s">
        <v>748</v>
      </c>
      <c r="E706" s="22" t="s">
        <v>755</v>
      </c>
      <c r="F706" s="23">
        <v>0.45307999999999998</v>
      </c>
      <c r="G706" s="24">
        <v>5</v>
      </c>
      <c r="H706" s="23">
        <v>21.088644500000001</v>
      </c>
      <c r="I706" s="23">
        <v>-5.6110561524665301E-2</v>
      </c>
      <c r="J706" s="22" t="s">
        <v>752</v>
      </c>
      <c r="K706" s="22" t="s">
        <v>750</v>
      </c>
      <c r="L706" s="22" t="s">
        <v>750</v>
      </c>
      <c r="M706" s="24">
        <v>1</v>
      </c>
      <c r="N706" s="22" t="s">
        <v>447</v>
      </c>
      <c r="O706" s="23">
        <v>0.55737704918032804</v>
      </c>
      <c r="P706" s="22" t="s">
        <v>2819</v>
      </c>
      <c r="Q706" s="23">
        <v>0.71352465967212497</v>
      </c>
      <c r="R706" s="23">
        <v>-0.12700432616587901</v>
      </c>
      <c r="S706" s="23">
        <v>0.25747475178353402</v>
      </c>
      <c r="T706" s="22" t="s">
        <v>751</v>
      </c>
      <c r="U706" s="22" t="s">
        <v>752</v>
      </c>
      <c r="V706" s="22" t="s">
        <v>2647</v>
      </c>
    </row>
    <row r="707" spans="1:22" ht="20.25" customHeight="1">
      <c r="A707" s="20">
        <v>102291110</v>
      </c>
      <c r="B707" s="21" t="s">
        <v>2648</v>
      </c>
      <c r="C707" s="22" t="s">
        <v>2649</v>
      </c>
      <c r="D707" s="22" t="s">
        <v>748</v>
      </c>
      <c r="E707" s="22" t="s">
        <v>755</v>
      </c>
      <c r="F707" s="23">
        <v>0.34774699999999997</v>
      </c>
      <c r="G707" s="24">
        <v>2</v>
      </c>
      <c r="H707" s="23">
        <v>15.3243375</v>
      </c>
      <c r="I707" s="23">
        <v>-6.7534656680984698E-2</v>
      </c>
      <c r="J707" s="24">
        <v>13</v>
      </c>
      <c r="K707" s="22" t="s">
        <v>750</v>
      </c>
      <c r="L707" s="22" t="s">
        <v>750</v>
      </c>
      <c r="M707" s="24">
        <v>1</v>
      </c>
      <c r="N707" s="22" t="s">
        <v>329</v>
      </c>
      <c r="O707" s="23">
        <v>0.49387755102040798</v>
      </c>
      <c r="P707" s="22" t="s">
        <v>2844</v>
      </c>
      <c r="Q707" s="23">
        <v>0.740148560831559</v>
      </c>
      <c r="R707" s="23">
        <v>0.19708707977867701</v>
      </c>
      <c r="S707" s="23">
        <v>-0.38645583621929502</v>
      </c>
      <c r="T707" s="22" t="s">
        <v>751</v>
      </c>
      <c r="U707" s="22" t="s">
        <v>752</v>
      </c>
      <c r="V707" s="22" t="s">
        <v>2650</v>
      </c>
    </row>
    <row r="708" spans="1:22" ht="20.25" customHeight="1">
      <c r="A708" s="20">
        <v>102292566</v>
      </c>
      <c r="B708" s="21" t="s">
        <v>2651</v>
      </c>
      <c r="C708" s="22" t="s">
        <v>2652</v>
      </c>
      <c r="D708" s="22" t="s">
        <v>748</v>
      </c>
      <c r="E708" s="22" t="s">
        <v>749</v>
      </c>
      <c r="F708" s="23">
        <v>0.431004</v>
      </c>
      <c r="G708" s="24">
        <v>1</v>
      </c>
      <c r="H708" s="23">
        <v>14.6934425</v>
      </c>
      <c r="I708" s="23">
        <v>-0.67722436137714503</v>
      </c>
      <c r="J708" s="24">
        <v>3</v>
      </c>
      <c r="K708" s="22" t="s">
        <v>750</v>
      </c>
      <c r="L708" s="22" t="s">
        <v>750</v>
      </c>
      <c r="M708" s="24">
        <v>1</v>
      </c>
      <c r="N708" s="22" t="s">
        <v>379</v>
      </c>
      <c r="O708" s="23">
        <v>0.52447552447552404</v>
      </c>
      <c r="P708" s="22" t="s">
        <v>2819</v>
      </c>
      <c r="Q708" s="23">
        <v>0.405229865389024</v>
      </c>
      <c r="R708" s="23">
        <v>-0.28710046111135901</v>
      </c>
      <c r="S708" s="23">
        <v>1.0684265051391599</v>
      </c>
      <c r="T708" s="22" t="s">
        <v>750</v>
      </c>
      <c r="U708" s="22" t="s">
        <v>752</v>
      </c>
      <c r="V708" s="22" t="s">
        <v>2653</v>
      </c>
    </row>
    <row r="709" spans="1:22" ht="20.25" customHeight="1">
      <c r="A709" s="20">
        <v>102311136</v>
      </c>
      <c r="B709" s="21" t="s">
        <v>2654</v>
      </c>
      <c r="C709" s="22" t="s">
        <v>2655</v>
      </c>
      <c r="D709" s="22" t="s">
        <v>748</v>
      </c>
      <c r="E709" s="22" t="s">
        <v>755</v>
      </c>
      <c r="F709" s="23">
        <v>0.41312700000000002</v>
      </c>
      <c r="G709" s="24">
        <v>3</v>
      </c>
      <c r="H709" s="23">
        <v>31.286169999999998</v>
      </c>
      <c r="I709" s="23">
        <v>4.5206250827469603E-2</v>
      </c>
      <c r="J709" s="24">
        <v>31</v>
      </c>
      <c r="K709" s="22" t="s">
        <v>751</v>
      </c>
      <c r="L709" s="22" t="s">
        <v>750</v>
      </c>
      <c r="M709" s="24">
        <v>4</v>
      </c>
      <c r="N709" s="22" t="s">
        <v>2656</v>
      </c>
      <c r="O709" s="23">
        <v>0.52134161087175002</v>
      </c>
      <c r="P709" s="22" t="s">
        <v>2799</v>
      </c>
      <c r="Q709" s="23">
        <v>0.52411901975041297</v>
      </c>
      <c r="R709" s="23">
        <v>-9.7461957890256107E-2</v>
      </c>
      <c r="S709" s="23">
        <v>0.27428471159115098</v>
      </c>
      <c r="T709" s="22" t="s">
        <v>750</v>
      </c>
      <c r="U709" s="22" t="s">
        <v>752</v>
      </c>
      <c r="V709" s="22" t="s">
        <v>2657</v>
      </c>
    </row>
    <row r="710" spans="1:22" ht="20.25" customHeight="1">
      <c r="A710" s="20">
        <v>102297296</v>
      </c>
      <c r="B710" s="21" t="s">
        <v>2658</v>
      </c>
      <c r="C710" s="22" t="s">
        <v>2659</v>
      </c>
      <c r="D710" s="22" t="s">
        <v>748</v>
      </c>
      <c r="E710" s="22" t="s">
        <v>755</v>
      </c>
      <c r="F710" s="23">
        <v>0.395339</v>
      </c>
      <c r="G710" s="24">
        <v>2</v>
      </c>
      <c r="H710" s="23">
        <v>6.8550300251076397</v>
      </c>
      <c r="I710" s="23">
        <v>-2.2435563491746101E-2</v>
      </c>
      <c r="J710" s="24">
        <v>7</v>
      </c>
      <c r="K710" s="22" t="s">
        <v>751</v>
      </c>
      <c r="L710" s="22" t="s">
        <v>750</v>
      </c>
      <c r="M710" s="24">
        <v>1</v>
      </c>
      <c r="N710" s="22" t="s">
        <v>421</v>
      </c>
      <c r="O710" s="23">
        <v>0.498938428874735</v>
      </c>
      <c r="P710" s="22" t="s">
        <v>2844</v>
      </c>
      <c r="Q710" s="23">
        <v>0.37795552373490099</v>
      </c>
      <c r="R710" s="23">
        <v>-0.10422737652459201</v>
      </c>
      <c r="S710" s="23">
        <v>0.40039700842613601</v>
      </c>
      <c r="T710" s="22" t="s">
        <v>750</v>
      </c>
      <c r="U710" s="22" t="s">
        <v>752</v>
      </c>
      <c r="V710" s="22" t="s">
        <v>1143</v>
      </c>
    </row>
    <row r="711" spans="1:22" ht="20.25" customHeight="1">
      <c r="A711" s="20">
        <v>102310234</v>
      </c>
      <c r="B711" s="21" t="s">
        <v>2660</v>
      </c>
      <c r="C711" s="22" t="s">
        <v>2661</v>
      </c>
      <c r="D711" s="22" t="s">
        <v>748</v>
      </c>
      <c r="E711" s="22" t="s">
        <v>749</v>
      </c>
      <c r="F711" s="23">
        <v>0.44115500000000002</v>
      </c>
      <c r="G711" s="24">
        <v>5</v>
      </c>
      <c r="H711" s="23">
        <v>8.9963534999999997</v>
      </c>
      <c r="I711" s="23">
        <v>7.1336627056920607E-2</v>
      </c>
      <c r="J711" s="24">
        <v>4</v>
      </c>
      <c r="K711" s="22" t="s">
        <v>751</v>
      </c>
      <c r="L711" s="22" t="s">
        <v>750</v>
      </c>
      <c r="M711" s="24">
        <v>1</v>
      </c>
      <c r="N711" s="22" t="s">
        <v>685</v>
      </c>
      <c r="O711" s="23">
        <v>0.52100840336134502</v>
      </c>
      <c r="P711" s="22" t="s">
        <v>2844</v>
      </c>
      <c r="Q711" s="23">
        <v>0.49735492937410097</v>
      </c>
      <c r="R711" s="23">
        <v>-0.15118852137462899</v>
      </c>
      <c r="S711" s="23">
        <v>0.44198264163012702</v>
      </c>
      <c r="T711" s="22" t="s">
        <v>750</v>
      </c>
      <c r="U711" s="22" t="s">
        <v>752</v>
      </c>
      <c r="V711" s="22" t="s">
        <v>2051</v>
      </c>
    </row>
    <row r="712" spans="1:22" ht="20.25" customHeight="1">
      <c r="A712" s="20">
        <v>102294049</v>
      </c>
      <c r="B712" s="21" t="s">
        <v>2662</v>
      </c>
      <c r="C712" s="22" t="s">
        <v>2663</v>
      </c>
      <c r="D712" s="22" t="s">
        <v>748</v>
      </c>
      <c r="E712" s="22" t="s">
        <v>755</v>
      </c>
      <c r="F712" s="23">
        <v>0.42173899999999998</v>
      </c>
      <c r="G712" s="24">
        <v>2</v>
      </c>
      <c r="H712" s="23">
        <v>7.7764992499999996</v>
      </c>
      <c r="I712" s="23">
        <v>-0.120477147724613</v>
      </c>
      <c r="J712" s="24">
        <v>32</v>
      </c>
      <c r="K712" s="22" t="s">
        <v>751</v>
      </c>
      <c r="L712" s="22" t="s">
        <v>751</v>
      </c>
      <c r="M712" s="24">
        <v>1</v>
      </c>
      <c r="N712" s="22" t="s">
        <v>113</v>
      </c>
      <c r="O712" s="23">
        <v>0.55855855855855896</v>
      </c>
      <c r="P712" s="22" t="s">
        <v>2799</v>
      </c>
      <c r="Q712" s="23">
        <v>0.398795200009043</v>
      </c>
      <c r="R712" s="23">
        <v>-0.13608654354959901</v>
      </c>
      <c r="S712" s="23">
        <v>0.497173890060367</v>
      </c>
      <c r="T712" s="22" t="s">
        <v>750</v>
      </c>
      <c r="U712" s="24">
        <v>48549</v>
      </c>
      <c r="V712" s="22" t="s">
        <v>2664</v>
      </c>
    </row>
    <row r="713" spans="1:22" ht="20.25" customHeight="1">
      <c r="A713" s="20">
        <v>102308265</v>
      </c>
      <c r="B713" s="21" t="s">
        <v>2665</v>
      </c>
      <c r="C713" s="22" t="s">
        <v>2666</v>
      </c>
      <c r="D713" s="22" t="s">
        <v>748</v>
      </c>
      <c r="E713" s="22" t="s">
        <v>749</v>
      </c>
      <c r="F713" s="23">
        <v>0.45131700000000002</v>
      </c>
      <c r="G713" s="24">
        <v>5</v>
      </c>
      <c r="H713" s="23">
        <v>15.858678749999999</v>
      </c>
      <c r="I713" s="23">
        <v>-5.1039203974012098E-2</v>
      </c>
      <c r="J713" s="24">
        <v>2</v>
      </c>
      <c r="K713" s="22" t="s">
        <v>751</v>
      </c>
      <c r="L713" s="22" t="s">
        <v>750</v>
      </c>
      <c r="M713" s="24">
        <v>1</v>
      </c>
      <c r="N713" s="22" t="s">
        <v>517</v>
      </c>
      <c r="O713" s="23">
        <v>0.44047619047619002</v>
      </c>
      <c r="P713" s="22" t="s">
        <v>2819</v>
      </c>
      <c r="Q713" s="23">
        <v>0.42830693892994098</v>
      </c>
      <c r="R713" s="23">
        <v>-0.14374849911198501</v>
      </c>
      <c r="S713" s="23">
        <v>0.48882114338305299</v>
      </c>
      <c r="T713" s="22" t="s">
        <v>750</v>
      </c>
      <c r="U713" s="22" t="s">
        <v>752</v>
      </c>
      <c r="V713" s="22" t="s">
        <v>752</v>
      </c>
    </row>
    <row r="714" spans="1:22" ht="20.25" customHeight="1">
      <c r="A714" s="20">
        <v>102294952</v>
      </c>
      <c r="B714" s="21" t="s">
        <v>2667</v>
      </c>
      <c r="C714" s="22" t="s">
        <v>2668</v>
      </c>
      <c r="D714" s="22" t="s">
        <v>748</v>
      </c>
      <c r="E714" s="22" t="s">
        <v>755</v>
      </c>
      <c r="F714" s="23">
        <v>0.44752199999999998</v>
      </c>
      <c r="G714" s="24">
        <v>3</v>
      </c>
      <c r="H714" s="23">
        <v>20.330972249999999</v>
      </c>
      <c r="I714" s="23">
        <v>-3.5966162553439103E-2</v>
      </c>
      <c r="J714" s="24">
        <v>3</v>
      </c>
      <c r="K714" s="22" t="s">
        <v>751</v>
      </c>
      <c r="L714" s="22" t="s">
        <v>750</v>
      </c>
      <c r="M714" s="24">
        <v>1</v>
      </c>
      <c r="N714" s="22" t="s">
        <v>369</v>
      </c>
      <c r="O714" s="23">
        <v>0.56224899598393596</v>
      </c>
      <c r="P714" s="22" t="s">
        <v>3687</v>
      </c>
      <c r="Q714" s="23">
        <v>0.59782728735996105</v>
      </c>
      <c r="R714" s="23">
        <v>-0.11010212702767599</v>
      </c>
      <c r="S714" s="23">
        <v>0.26645667788885402</v>
      </c>
      <c r="T714" s="22" t="s">
        <v>750</v>
      </c>
      <c r="U714" s="22" t="s">
        <v>752</v>
      </c>
      <c r="V714" s="22" t="s">
        <v>756</v>
      </c>
    </row>
    <row r="715" spans="1:22" ht="20.25" customHeight="1">
      <c r="A715" s="20">
        <v>102308681</v>
      </c>
      <c r="B715" s="21" t="s">
        <v>2669</v>
      </c>
      <c r="C715" s="22" t="s">
        <v>2670</v>
      </c>
      <c r="D715" s="22" t="s">
        <v>748</v>
      </c>
      <c r="E715" s="22" t="s">
        <v>749</v>
      </c>
      <c r="F715" s="23">
        <v>0.43591099999999999</v>
      </c>
      <c r="G715" s="24">
        <v>3</v>
      </c>
      <c r="H715" s="23">
        <v>22.24092825</v>
      </c>
      <c r="I715" s="23">
        <v>-0.12481779988597699</v>
      </c>
      <c r="J715" s="24">
        <v>12</v>
      </c>
      <c r="K715" s="22" t="s">
        <v>750</v>
      </c>
      <c r="L715" s="22" t="s">
        <v>750</v>
      </c>
      <c r="M715" s="24">
        <v>1</v>
      </c>
      <c r="N715" s="22" t="s">
        <v>574</v>
      </c>
      <c r="O715" s="23">
        <v>0.44534412955465602</v>
      </c>
      <c r="P715" s="22" t="s">
        <v>2799</v>
      </c>
      <c r="Q715" s="23">
        <v>0.77402220898754404</v>
      </c>
      <c r="R715" s="23">
        <v>-0.11423729724157</v>
      </c>
      <c r="S715" s="23">
        <v>0.213313941390011</v>
      </c>
      <c r="T715" s="22" t="s">
        <v>750</v>
      </c>
      <c r="U715" s="24">
        <v>17382</v>
      </c>
      <c r="V715" s="22" t="s">
        <v>752</v>
      </c>
    </row>
    <row r="716" spans="1:22" ht="20.25" customHeight="1">
      <c r="A716" s="20">
        <v>102310097</v>
      </c>
      <c r="B716" s="21" t="s">
        <v>2671</v>
      </c>
      <c r="C716" s="22" t="s">
        <v>2672</v>
      </c>
      <c r="D716" s="22" t="s">
        <v>748</v>
      </c>
      <c r="E716" s="22" t="s">
        <v>755</v>
      </c>
      <c r="F716" s="23">
        <v>0.381185</v>
      </c>
      <c r="G716" s="24">
        <v>1</v>
      </c>
      <c r="H716" s="23">
        <v>14.009874999999999</v>
      </c>
      <c r="I716" s="23">
        <v>-4.3755690613273501E-2</v>
      </c>
      <c r="J716" s="24">
        <v>26</v>
      </c>
      <c r="K716" s="22" t="s">
        <v>750</v>
      </c>
      <c r="L716" s="22" t="s">
        <v>750</v>
      </c>
      <c r="M716" s="24">
        <v>1</v>
      </c>
      <c r="N716" s="22" t="s">
        <v>349</v>
      </c>
      <c r="O716" s="23">
        <v>0.497142857142857</v>
      </c>
      <c r="P716" s="22" t="s">
        <v>2804</v>
      </c>
      <c r="Q716" s="23">
        <v>0.70405468714675501</v>
      </c>
      <c r="R716" s="23">
        <v>-0.13492463170471</v>
      </c>
      <c r="S716" s="23">
        <v>0.27732808352180299</v>
      </c>
      <c r="T716" s="22" t="s">
        <v>750</v>
      </c>
      <c r="U716" s="22" t="s">
        <v>752</v>
      </c>
      <c r="V716" s="22" t="s">
        <v>2673</v>
      </c>
    </row>
    <row r="717" spans="1:22" ht="20.25" customHeight="1">
      <c r="A717" s="20">
        <v>102310439</v>
      </c>
      <c r="B717" s="21" t="s">
        <v>2674</v>
      </c>
      <c r="C717" s="22" t="s">
        <v>2675</v>
      </c>
      <c r="D717" s="22" t="s">
        <v>748</v>
      </c>
      <c r="E717" s="22" t="s">
        <v>755</v>
      </c>
      <c r="F717" s="23">
        <v>0.45721299999999998</v>
      </c>
      <c r="G717" s="24">
        <v>6</v>
      </c>
      <c r="H717" s="23">
        <v>10.4180178977807</v>
      </c>
      <c r="I717" s="23">
        <v>-0.10196467524411899</v>
      </c>
      <c r="J717" s="24">
        <v>38</v>
      </c>
      <c r="K717" s="22" t="s">
        <v>751</v>
      </c>
      <c r="L717" s="22" t="s">
        <v>750</v>
      </c>
      <c r="M717" s="24">
        <v>1</v>
      </c>
      <c r="N717" s="22" t="s">
        <v>326</v>
      </c>
      <c r="O717" s="23">
        <v>0.683544303797468</v>
      </c>
      <c r="P717" s="22" t="s">
        <v>2819</v>
      </c>
      <c r="Q717" s="23">
        <v>0.71047824218971101</v>
      </c>
      <c r="R717" s="23">
        <v>0.115390928476041</v>
      </c>
      <c r="S717" s="23">
        <v>-0.23482958727183401</v>
      </c>
      <c r="T717" s="22" t="s">
        <v>750</v>
      </c>
      <c r="U717" s="22" t="s">
        <v>752</v>
      </c>
      <c r="V717" s="22" t="s">
        <v>752</v>
      </c>
    </row>
    <row r="718" spans="1:22" ht="20.25" customHeight="1">
      <c r="A718" s="20">
        <v>102312246</v>
      </c>
      <c r="B718" s="21" t="s">
        <v>2676</v>
      </c>
      <c r="C718" s="22" t="s">
        <v>2677</v>
      </c>
      <c r="D718" s="22" t="s">
        <v>748</v>
      </c>
      <c r="E718" s="22" t="s">
        <v>755</v>
      </c>
      <c r="F718" s="23">
        <v>0.45679599999999998</v>
      </c>
      <c r="G718" s="24">
        <v>2</v>
      </c>
      <c r="H718" s="23">
        <v>18.542512500000001</v>
      </c>
      <c r="I718" s="23">
        <v>6.6295799535049604E-2</v>
      </c>
      <c r="J718" s="22" t="s">
        <v>752</v>
      </c>
      <c r="K718" s="22" t="s">
        <v>751</v>
      </c>
      <c r="L718" s="22" t="s">
        <v>750</v>
      </c>
      <c r="M718" s="24">
        <v>1</v>
      </c>
      <c r="N718" s="22" t="s">
        <v>106</v>
      </c>
      <c r="O718" s="23">
        <v>0.53333333333333299</v>
      </c>
      <c r="P718" s="22" t="s">
        <v>2799</v>
      </c>
      <c r="Q718" s="23">
        <v>0.25801959365709298</v>
      </c>
      <c r="R718" s="23">
        <v>0.146157178752615</v>
      </c>
      <c r="S718" s="23">
        <v>-0.84019396567377702</v>
      </c>
      <c r="T718" s="22" t="s">
        <v>750</v>
      </c>
      <c r="U718" s="24">
        <v>5046</v>
      </c>
      <c r="V718" s="22" t="s">
        <v>752</v>
      </c>
    </row>
  </sheetData>
  <mergeCells count="1">
    <mergeCell ref="A1:V1"/>
  </mergeCells>
  <pageMargins left="1" right="1" top="1" bottom="1" header="0.25" footer="0.2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711"/>
  <sheetViews>
    <sheetView showGridLines="0" workbookViewId="0">
      <pane xSplit="1" ySplit="2" topLeftCell="B3" activePane="bottomRight" state="frozen"/>
      <selection pane="topRight"/>
      <selection pane="bottomLeft"/>
      <selection pane="bottomRight" sqref="A1:D1"/>
    </sheetView>
  </sheetViews>
  <sheetFormatPr baseColWidth="10" defaultColWidth="16.33203125" defaultRowHeight="18" customHeight="1" x14ac:dyDescent="0"/>
  <cols>
    <col min="1" max="1" width="29.83203125" style="25" customWidth="1"/>
    <col min="2" max="2" width="33.1640625" style="25" customWidth="1"/>
    <col min="3" max="3" width="16.33203125" style="25" customWidth="1"/>
    <col min="4" max="4" width="9.83203125" style="25" customWidth="1"/>
    <col min="5" max="256" width="16.33203125" style="25" customWidth="1"/>
  </cols>
  <sheetData>
    <row r="1" spans="1:4" ht="28" customHeight="1">
      <c r="A1" s="265" t="s">
        <v>2678</v>
      </c>
      <c r="B1" s="264"/>
      <c r="C1" s="264"/>
      <c r="D1" s="264"/>
    </row>
    <row r="2" spans="1:4" ht="20.5" customHeight="1">
      <c r="A2" s="26" t="s">
        <v>2679</v>
      </c>
      <c r="B2" s="26" t="s">
        <v>2680</v>
      </c>
      <c r="C2" s="26" t="s">
        <v>2681</v>
      </c>
      <c r="D2" s="26" t="s">
        <v>2682</v>
      </c>
    </row>
    <row r="3" spans="1:4" ht="20.5" customHeight="1">
      <c r="A3" s="27" t="s">
        <v>16</v>
      </c>
      <c r="B3" s="28" t="s">
        <v>752</v>
      </c>
      <c r="C3" s="29" t="s">
        <v>752</v>
      </c>
      <c r="D3" s="29" t="s">
        <v>752</v>
      </c>
    </row>
    <row r="4" spans="1:4" ht="20.25" customHeight="1">
      <c r="A4" s="30" t="s">
        <v>17</v>
      </c>
      <c r="B4" s="21" t="s">
        <v>752</v>
      </c>
      <c r="C4" s="22" t="s">
        <v>752</v>
      </c>
      <c r="D4" s="22" t="s">
        <v>752</v>
      </c>
    </row>
    <row r="5" spans="1:4" ht="20.25" customHeight="1">
      <c r="A5" s="30" t="s">
        <v>18</v>
      </c>
      <c r="B5" s="21" t="s">
        <v>2683</v>
      </c>
      <c r="C5" s="22" t="s">
        <v>752</v>
      </c>
      <c r="D5" s="22" t="s">
        <v>752</v>
      </c>
    </row>
    <row r="6" spans="1:4" ht="20.25" customHeight="1">
      <c r="A6" s="30" t="s">
        <v>19</v>
      </c>
      <c r="B6" s="21" t="s">
        <v>2684</v>
      </c>
      <c r="C6" s="22" t="s">
        <v>752</v>
      </c>
      <c r="D6" s="22" t="s">
        <v>752</v>
      </c>
    </row>
    <row r="7" spans="1:4" ht="20.25" customHeight="1">
      <c r="A7" s="30" t="s">
        <v>20</v>
      </c>
      <c r="B7" s="21" t="s">
        <v>2685</v>
      </c>
      <c r="C7" s="22" t="s">
        <v>752</v>
      </c>
      <c r="D7" s="22" t="s">
        <v>752</v>
      </c>
    </row>
    <row r="8" spans="1:4" ht="20.25" customHeight="1">
      <c r="A8" s="30" t="s">
        <v>21</v>
      </c>
      <c r="B8" s="21" t="s">
        <v>752</v>
      </c>
      <c r="C8" s="22" t="s">
        <v>752</v>
      </c>
      <c r="D8" s="22" t="s">
        <v>752</v>
      </c>
    </row>
    <row r="9" spans="1:4" ht="20.25" customHeight="1">
      <c r="A9" s="30" t="s">
        <v>22</v>
      </c>
      <c r="B9" s="21" t="s">
        <v>752</v>
      </c>
      <c r="C9" s="22" t="s">
        <v>752</v>
      </c>
      <c r="D9" s="22" t="s">
        <v>752</v>
      </c>
    </row>
    <row r="10" spans="1:4" ht="20.25" customHeight="1">
      <c r="A10" s="30" t="s">
        <v>23</v>
      </c>
      <c r="B10" s="21" t="s">
        <v>2686</v>
      </c>
      <c r="C10" s="22" t="s">
        <v>752</v>
      </c>
      <c r="D10" s="22" t="s">
        <v>752</v>
      </c>
    </row>
    <row r="11" spans="1:4" ht="20.25" customHeight="1">
      <c r="A11" s="30" t="s">
        <v>24</v>
      </c>
      <c r="B11" s="21" t="s">
        <v>2687</v>
      </c>
      <c r="C11" s="22" t="s">
        <v>752</v>
      </c>
      <c r="D11" s="22" t="s">
        <v>752</v>
      </c>
    </row>
    <row r="12" spans="1:4" ht="20.25" customHeight="1">
      <c r="A12" s="30" t="s">
        <v>25</v>
      </c>
      <c r="B12" s="21" t="s">
        <v>752</v>
      </c>
      <c r="C12" s="22" t="s">
        <v>752</v>
      </c>
      <c r="D12" s="22" t="s">
        <v>752</v>
      </c>
    </row>
    <row r="13" spans="1:4" ht="20.25" customHeight="1">
      <c r="A13" s="30" t="s">
        <v>26</v>
      </c>
      <c r="B13" s="21" t="s">
        <v>752</v>
      </c>
      <c r="C13" s="22" t="s">
        <v>752</v>
      </c>
      <c r="D13" s="22" t="s">
        <v>752</v>
      </c>
    </row>
    <row r="14" spans="1:4" ht="20.25" customHeight="1">
      <c r="A14" s="30" t="s">
        <v>27</v>
      </c>
      <c r="B14" s="21" t="s">
        <v>752</v>
      </c>
      <c r="C14" s="22" t="s">
        <v>752</v>
      </c>
      <c r="D14" s="22" t="s">
        <v>752</v>
      </c>
    </row>
    <row r="15" spans="1:4" ht="20.25" customHeight="1">
      <c r="A15" s="30" t="s">
        <v>28</v>
      </c>
      <c r="B15" s="21" t="s">
        <v>752</v>
      </c>
      <c r="C15" s="22" t="s">
        <v>752</v>
      </c>
      <c r="D15" s="22" t="s">
        <v>752</v>
      </c>
    </row>
    <row r="16" spans="1:4" ht="20.25" customHeight="1">
      <c r="A16" s="30" t="s">
        <v>29</v>
      </c>
      <c r="B16" s="21" t="s">
        <v>2688</v>
      </c>
      <c r="C16" s="22" t="s">
        <v>752</v>
      </c>
      <c r="D16" s="22" t="s">
        <v>752</v>
      </c>
    </row>
    <row r="17" spans="1:4" ht="20.25" customHeight="1">
      <c r="A17" s="30" t="s">
        <v>30</v>
      </c>
      <c r="B17" s="21" t="s">
        <v>752</v>
      </c>
      <c r="C17" s="22" t="s">
        <v>752</v>
      </c>
      <c r="D17" s="22" t="s">
        <v>752</v>
      </c>
    </row>
    <row r="18" spans="1:4" ht="20.25" customHeight="1">
      <c r="A18" s="30" t="s">
        <v>31</v>
      </c>
      <c r="B18" s="21" t="s">
        <v>752</v>
      </c>
      <c r="C18" s="22" t="s">
        <v>752</v>
      </c>
      <c r="D18" s="22" t="s">
        <v>752</v>
      </c>
    </row>
    <row r="19" spans="1:4" ht="20.25" customHeight="1">
      <c r="A19" s="30" t="s">
        <v>32</v>
      </c>
      <c r="B19" s="21" t="s">
        <v>2689</v>
      </c>
      <c r="C19" s="22" t="s">
        <v>752</v>
      </c>
      <c r="D19" s="22" t="s">
        <v>752</v>
      </c>
    </row>
    <row r="20" spans="1:4" ht="20.25" customHeight="1">
      <c r="A20" s="30" t="s">
        <v>33</v>
      </c>
      <c r="B20" s="21" t="s">
        <v>752</v>
      </c>
      <c r="C20" s="22" t="s">
        <v>752</v>
      </c>
      <c r="D20" s="22" t="s">
        <v>752</v>
      </c>
    </row>
    <row r="21" spans="1:4" ht="20.25" customHeight="1">
      <c r="A21" s="30" t="s">
        <v>34</v>
      </c>
      <c r="B21" s="21" t="s">
        <v>2690</v>
      </c>
      <c r="C21" s="22" t="s">
        <v>752</v>
      </c>
      <c r="D21" s="22" t="s">
        <v>752</v>
      </c>
    </row>
    <row r="22" spans="1:4" ht="20.25" customHeight="1">
      <c r="A22" s="30" t="s">
        <v>35</v>
      </c>
      <c r="B22" s="21" t="s">
        <v>752</v>
      </c>
      <c r="C22" s="22" t="s">
        <v>752</v>
      </c>
      <c r="D22" s="22" t="s">
        <v>752</v>
      </c>
    </row>
    <row r="23" spans="1:4" ht="20.25" customHeight="1">
      <c r="A23" s="30" t="s">
        <v>36</v>
      </c>
      <c r="B23" s="21" t="s">
        <v>752</v>
      </c>
      <c r="C23" s="22" t="s">
        <v>752</v>
      </c>
      <c r="D23" s="22" t="s">
        <v>752</v>
      </c>
    </row>
    <row r="24" spans="1:4" ht="20.25" customHeight="1">
      <c r="A24" s="30" t="s">
        <v>37</v>
      </c>
      <c r="B24" s="21" t="s">
        <v>2691</v>
      </c>
      <c r="C24" s="22" t="s">
        <v>752</v>
      </c>
      <c r="D24" s="22" t="s">
        <v>752</v>
      </c>
    </row>
    <row r="25" spans="1:4" ht="20.25" customHeight="1">
      <c r="A25" s="30" t="s">
        <v>38</v>
      </c>
      <c r="B25" s="21" t="s">
        <v>752</v>
      </c>
      <c r="C25" s="22" t="s">
        <v>752</v>
      </c>
      <c r="D25" s="22" t="s">
        <v>752</v>
      </c>
    </row>
    <row r="26" spans="1:4" ht="20.25" customHeight="1">
      <c r="A26" s="30" t="s">
        <v>39</v>
      </c>
      <c r="B26" s="21" t="s">
        <v>2692</v>
      </c>
      <c r="C26" s="22" t="s">
        <v>752</v>
      </c>
      <c r="D26" s="22" t="s">
        <v>752</v>
      </c>
    </row>
    <row r="27" spans="1:4" ht="20.25" customHeight="1">
      <c r="A27" s="30" t="s">
        <v>40</v>
      </c>
      <c r="B27" s="21" t="s">
        <v>2693</v>
      </c>
      <c r="C27" s="22" t="s">
        <v>752</v>
      </c>
      <c r="D27" s="22" t="s">
        <v>752</v>
      </c>
    </row>
    <row r="28" spans="1:4" ht="20.25" customHeight="1">
      <c r="A28" s="30" t="s">
        <v>41</v>
      </c>
      <c r="B28" s="21" t="s">
        <v>2694</v>
      </c>
      <c r="C28" s="22" t="s">
        <v>752</v>
      </c>
      <c r="D28" s="22" t="s">
        <v>752</v>
      </c>
    </row>
    <row r="29" spans="1:4" ht="20.25" customHeight="1">
      <c r="A29" s="30" t="s">
        <v>42</v>
      </c>
      <c r="B29" s="21" t="s">
        <v>752</v>
      </c>
      <c r="C29" s="22" t="s">
        <v>752</v>
      </c>
      <c r="D29" s="22" t="s">
        <v>752</v>
      </c>
    </row>
    <row r="30" spans="1:4" ht="20.25" customHeight="1">
      <c r="A30" s="30" t="s">
        <v>43</v>
      </c>
      <c r="B30" s="21" t="s">
        <v>752</v>
      </c>
      <c r="C30" s="22" t="s">
        <v>752</v>
      </c>
      <c r="D30" s="22" t="s">
        <v>752</v>
      </c>
    </row>
    <row r="31" spans="1:4" ht="20.25" customHeight="1">
      <c r="A31" s="30" t="s">
        <v>44</v>
      </c>
      <c r="B31" s="21" t="s">
        <v>752</v>
      </c>
      <c r="C31" s="22" t="s">
        <v>752</v>
      </c>
      <c r="D31" s="22" t="s">
        <v>752</v>
      </c>
    </row>
    <row r="32" spans="1:4" ht="20.25" customHeight="1">
      <c r="A32" s="30" t="s">
        <v>45</v>
      </c>
      <c r="B32" s="21" t="s">
        <v>2695</v>
      </c>
      <c r="C32" s="22" t="s">
        <v>752</v>
      </c>
      <c r="D32" s="22" t="s">
        <v>752</v>
      </c>
    </row>
    <row r="33" spans="1:4" ht="20.25" customHeight="1">
      <c r="A33" s="30" t="s">
        <v>46</v>
      </c>
      <c r="B33" s="21" t="s">
        <v>752</v>
      </c>
      <c r="C33" s="22" t="s">
        <v>752</v>
      </c>
      <c r="D33" s="22" t="s">
        <v>752</v>
      </c>
    </row>
    <row r="34" spans="1:4" ht="20.25" customHeight="1">
      <c r="A34" s="30" t="s">
        <v>47</v>
      </c>
      <c r="B34" s="21" t="s">
        <v>752</v>
      </c>
      <c r="C34" s="22" t="s">
        <v>752</v>
      </c>
      <c r="D34" s="22" t="s">
        <v>752</v>
      </c>
    </row>
    <row r="35" spans="1:4" ht="20.25" customHeight="1">
      <c r="A35" s="30" t="s">
        <v>48</v>
      </c>
      <c r="B35" s="21" t="s">
        <v>752</v>
      </c>
      <c r="C35" s="22" t="s">
        <v>752</v>
      </c>
      <c r="D35" s="22" t="s">
        <v>752</v>
      </c>
    </row>
    <row r="36" spans="1:4" ht="20.25" customHeight="1">
      <c r="A36" s="30" t="s">
        <v>49</v>
      </c>
      <c r="B36" s="21" t="s">
        <v>2696</v>
      </c>
      <c r="C36" s="22" t="s">
        <v>752</v>
      </c>
      <c r="D36" s="22" t="s">
        <v>752</v>
      </c>
    </row>
    <row r="37" spans="1:4" ht="20.25" customHeight="1">
      <c r="A37" s="30" t="s">
        <v>50</v>
      </c>
      <c r="B37" s="21" t="s">
        <v>2697</v>
      </c>
      <c r="C37" s="22" t="s">
        <v>752</v>
      </c>
      <c r="D37" s="22" t="s">
        <v>752</v>
      </c>
    </row>
    <row r="38" spans="1:4" ht="20.25" customHeight="1">
      <c r="A38" s="30" t="s">
        <v>51</v>
      </c>
      <c r="B38" s="21" t="s">
        <v>752</v>
      </c>
      <c r="C38" s="22" t="s">
        <v>752</v>
      </c>
      <c r="D38" s="22" t="s">
        <v>752</v>
      </c>
    </row>
    <row r="39" spans="1:4" ht="20.25" customHeight="1">
      <c r="A39" s="30" t="s">
        <v>52</v>
      </c>
      <c r="B39" s="21" t="s">
        <v>752</v>
      </c>
      <c r="C39" s="22" t="s">
        <v>752</v>
      </c>
      <c r="D39" s="22" t="s">
        <v>752</v>
      </c>
    </row>
    <row r="40" spans="1:4" ht="20.25" customHeight="1">
      <c r="A40" s="30" t="s">
        <v>53</v>
      </c>
      <c r="B40" s="21" t="s">
        <v>752</v>
      </c>
      <c r="C40" s="24">
        <v>29321</v>
      </c>
      <c r="D40" s="24">
        <v>4638</v>
      </c>
    </row>
    <row r="41" spans="1:4" ht="20.25" customHeight="1">
      <c r="A41" s="30" t="s">
        <v>54</v>
      </c>
      <c r="B41" s="21" t="s">
        <v>752</v>
      </c>
      <c r="C41" s="22" t="s">
        <v>752</v>
      </c>
      <c r="D41" s="22" t="s">
        <v>752</v>
      </c>
    </row>
    <row r="42" spans="1:4" ht="20.25" customHeight="1">
      <c r="A42" s="30" t="s">
        <v>55</v>
      </c>
      <c r="B42" s="21" t="s">
        <v>752</v>
      </c>
      <c r="C42" s="22" t="s">
        <v>752</v>
      </c>
      <c r="D42" s="22" t="s">
        <v>752</v>
      </c>
    </row>
    <row r="43" spans="1:4" ht="20.25" customHeight="1">
      <c r="A43" s="30" t="s">
        <v>56</v>
      </c>
      <c r="B43" s="21" t="s">
        <v>752</v>
      </c>
      <c r="C43" s="22" t="s">
        <v>752</v>
      </c>
      <c r="D43" s="22" t="s">
        <v>752</v>
      </c>
    </row>
    <row r="44" spans="1:4" ht="20.25" customHeight="1">
      <c r="A44" s="30" t="s">
        <v>57</v>
      </c>
      <c r="B44" s="21" t="s">
        <v>2698</v>
      </c>
      <c r="C44" s="22" t="s">
        <v>752</v>
      </c>
      <c r="D44" s="22" t="s">
        <v>752</v>
      </c>
    </row>
    <row r="45" spans="1:4" ht="20.25" customHeight="1">
      <c r="A45" s="30" t="s">
        <v>58</v>
      </c>
      <c r="B45" s="21" t="s">
        <v>752</v>
      </c>
      <c r="C45" s="22" t="s">
        <v>752</v>
      </c>
      <c r="D45" s="22" t="s">
        <v>752</v>
      </c>
    </row>
    <row r="46" spans="1:4" ht="20.25" customHeight="1">
      <c r="A46" s="30" t="s">
        <v>59</v>
      </c>
      <c r="B46" s="21" t="s">
        <v>752</v>
      </c>
      <c r="C46" s="24">
        <v>5034</v>
      </c>
      <c r="D46" s="24">
        <v>4097</v>
      </c>
    </row>
    <row r="47" spans="1:4" ht="20.25" customHeight="1">
      <c r="A47" s="30" t="s">
        <v>60</v>
      </c>
      <c r="B47" s="21" t="s">
        <v>752</v>
      </c>
      <c r="C47" s="22" t="s">
        <v>752</v>
      </c>
      <c r="D47" s="22" t="s">
        <v>752</v>
      </c>
    </row>
    <row r="48" spans="1:4" ht="20.25" customHeight="1">
      <c r="A48" s="30" t="s">
        <v>61</v>
      </c>
      <c r="B48" s="21" t="s">
        <v>752</v>
      </c>
      <c r="C48" s="22" t="s">
        <v>752</v>
      </c>
      <c r="D48" s="22" t="s">
        <v>752</v>
      </c>
    </row>
    <row r="49" spans="1:4" ht="20.25" customHeight="1">
      <c r="A49" s="30" t="s">
        <v>62</v>
      </c>
      <c r="B49" s="21" t="s">
        <v>752</v>
      </c>
      <c r="C49" s="22" t="s">
        <v>752</v>
      </c>
      <c r="D49" s="22" t="s">
        <v>752</v>
      </c>
    </row>
    <row r="50" spans="1:4" ht="20.25" customHeight="1">
      <c r="A50" s="30" t="s">
        <v>63</v>
      </c>
      <c r="B50" s="21" t="s">
        <v>752</v>
      </c>
      <c r="C50" s="22" t="s">
        <v>752</v>
      </c>
      <c r="D50" s="22" t="s">
        <v>752</v>
      </c>
    </row>
    <row r="51" spans="1:4" ht="20.25" customHeight="1">
      <c r="A51" s="30" t="s">
        <v>64</v>
      </c>
      <c r="B51" s="21" t="s">
        <v>752</v>
      </c>
      <c r="C51" s="22" t="s">
        <v>752</v>
      </c>
      <c r="D51" s="22" t="s">
        <v>752</v>
      </c>
    </row>
    <row r="52" spans="1:4" ht="20.25" customHeight="1">
      <c r="A52" s="30" t="s">
        <v>65</v>
      </c>
      <c r="B52" s="21" t="s">
        <v>752</v>
      </c>
      <c r="C52" s="24">
        <v>42824</v>
      </c>
      <c r="D52" s="24">
        <v>3736</v>
      </c>
    </row>
    <row r="53" spans="1:4" ht="20.25" customHeight="1">
      <c r="A53" s="30" t="s">
        <v>66</v>
      </c>
      <c r="B53" s="21" t="s">
        <v>2699</v>
      </c>
      <c r="C53" s="22" t="s">
        <v>752</v>
      </c>
      <c r="D53" s="22" t="s">
        <v>752</v>
      </c>
    </row>
    <row r="54" spans="1:4" ht="20.25" customHeight="1">
      <c r="A54" s="30" t="s">
        <v>67</v>
      </c>
      <c r="B54" s="21" t="s">
        <v>752</v>
      </c>
      <c r="C54" s="22" t="s">
        <v>752</v>
      </c>
      <c r="D54" s="22" t="s">
        <v>752</v>
      </c>
    </row>
    <row r="55" spans="1:4" ht="20.25" customHeight="1">
      <c r="A55" s="30" t="s">
        <v>68</v>
      </c>
      <c r="B55" s="21" t="s">
        <v>752</v>
      </c>
      <c r="C55" s="22" t="s">
        <v>752</v>
      </c>
      <c r="D55" s="22" t="s">
        <v>752</v>
      </c>
    </row>
    <row r="56" spans="1:4" ht="20.25" customHeight="1">
      <c r="A56" s="30" t="s">
        <v>69</v>
      </c>
      <c r="B56" s="21" t="s">
        <v>752</v>
      </c>
      <c r="C56" s="22" t="s">
        <v>752</v>
      </c>
      <c r="D56" s="22" t="s">
        <v>752</v>
      </c>
    </row>
    <row r="57" spans="1:4" ht="20.25" customHeight="1">
      <c r="A57" s="30" t="s">
        <v>70</v>
      </c>
      <c r="B57" s="21" t="s">
        <v>752</v>
      </c>
      <c r="C57" s="22" t="s">
        <v>752</v>
      </c>
      <c r="D57" s="22" t="s">
        <v>752</v>
      </c>
    </row>
    <row r="58" spans="1:4" ht="20.25" customHeight="1">
      <c r="A58" s="30" t="s">
        <v>71</v>
      </c>
      <c r="B58" s="21" t="s">
        <v>752</v>
      </c>
      <c r="C58" s="22" t="s">
        <v>752</v>
      </c>
      <c r="D58" s="22" t="s">
        <v>752</v>
      </c>
    </row>
    <row r="59" spans="1:4" ht="20.25" customHeight="1">
      <c r="A59" s="30" t="s">
        <v>72</v>
      </c>
      <c r="B59" s="21" t="s">
        <v>752</v>
      </c>
      <c r="C59" s="22" t="s">
        <v>752</v>
      </c>
      <c r="D59" s="22" t="s">
        <v>752</v>
      </c>
    </row>
    <row r="60" spans="1:4" ht="20.25" customHeight="1">
      <c r="A60" s="30" t="s">
        <v>73</v>
      </c>
      <c r="B60" s="21" t="s">
        <v>752</v>
      </c>
      <c r="C60" s="22" t="s">
        <v>752</v>
      </c>
      <c r="D60" s="22" t="s">
        <v>752</v>
      </c>
    </row>
    <row r="61" spans="1:4" ht="20.25" customHeight="1">
      <c r="A61" s="30" t="s">
        <v>74</v>
      </c>
      <c r="B61" s="21" t="s">
        <v>752</v>
      </c>
      <c r="C61" s="22" t="s">
        <v>752</v>
      </c>
      <c r="D61" s="22" t="s">
        <v>752</v>
      </c>
    </row>
    <row r="62" spans="1:4" ht="20.25" customHeight="1">
      <c r="A62" s="30" t="s">
        <v>75</v>
      </c>
      <c r="B62" s="21" t="s">
        <v>2700</v>
      </c>
      <c r="C62" s="22" t="s">
        <v>752</v>
      </c>
      <c r="D62" s="22" t="s">
        <v>752</v>
      </c>
    </row>
    <row r="63" spans="1:4" ht="20.25" customHeight="1">
      <c r="A63" s="30" t="s">
        <v>76</v>
      </c>
      <c r="B63" s="21" t="s">
        <v>752</v>
      </c>
      <c r="C63" s="22" t="s">
        <v>752</v>
      </c>
      <c r="D63" s="22" t="s">
        <v>752</v>
      </c>
    </row>
    <row r="64" spans="1:4" ht="20.25" customHeight="1">
      <c r="A64" s="30" t="s">
        <v>77</v>
      </c>
      <c r="B64" s="21" t="s">
        <v>752</v>
      </c>
      <c r="C64" s="22" t="s">
        <v>752</v>
      </c>
      <c r="D64" s="22" t="s">
        <v>752</v>
      </c>
    </row>
    <row r="65" spans="1:4" ht="20.25" customHeight="1">
      <c r="A65" s="30" t="s">
        <v>78</v>
      </c>
      <c r="B65" s="21" t="s">
        <v>752</v>
      </c>
      <c r="C65" s="24">
        <v>44182</v>
      </c>
      <c r="D65" s="24">
        <v>3766</v>
      </c>
    </row>
    <row r="66" spans="1:4" ht="20.25" customHeight="1">
      <c r="A66" s="30" t="s">
        <v>79</v>
      </c>
      <c r="B66" s="21" t="s">
        <v>752</v>
      </c>
      <c r="C66" s="22" t="s">
        <v>752</v>
      </c>
      <c r="D66" s="22" t="s">
        <v>752</v>
      </c>
    </row>
    <row r="67" spans="1:4" ht="20.25" customHeight="1">
      <c r="A67" s="30" t="s">
        <v>80</v>
      </c>
      <c r="B67" s="21" t="s">
        <v>752</v>
      </c>
      <c r="C67" s="22" t="s">
        <v>752</v>
      </c>
      <c r="D67" s="22" t="s">
        <v>752</v>
      </c>
    </row>
    <row r="68" spans="1:4" ht="20.25" customHeight="1">
      <c r="A68" s="30" t="s">
        <v>81</v>
      </c>
      <c r="B68" s="21" t="s">
        <v>752</v>
      </c>
      <c r="C68" s="22" t="s">
        <v>752</v>
      </c>
      <c r="D68" s="22" t="s">
        <v>752</v>
      </c>
    </row>
    <row r="69" spans="1:4" ht="20.25" customHeight="1">
      <c r="A69" s="30" t="s">
        <v>82</v>
      </c>
      <c r="B69" s="21" t="s">
        <v>752</v>
      </c>
      <c r="C69" s="22" t="s">
        <v>752</v>
      </c>
      <c r="D69" s="22" t="s">
        <v>752</v>
      </c>
    </row>
    <row r="70" spans="1:4" ht="20.25" customHeight="1">
      <c r="A70" s="30" t="s">
        <v>83</v>
      </c>
      <c r="B70" s="21" t="s">
        <v>752</v>
      </c>
      <c r="C70" s="22" t="s">
        <v>752</v>
      </c>
      <c r="D70" s="22" t="s">
        <v>752</v>
      </c>
    </row>
    <row r="71" spans="1:4" ht="20.25" customHeight="1">
      <c r="A71" s="30" t="s">
        <v>84</v>
      </c>
      <c r="B71" s="21" t="s">
        <v>752</v>
      </c>
      <c r="C71" s="22" t="s">
        <v>752</v>
      </c>
      <c r="D71" s="22" t="s">
        <v>752</v>
      </c>
    </row>
    <row r="72" spans="1:4" ht="20.25" customHeight="1">
      <c r="A72" s="30" t="s">
        <v>85</v>
      </c>
      <c r="B72" s="21" t="s">
        <v>752</v>
      </c>
      <c r="C72" s="22" t="s">
        <v>752</v>
      </c>
      <c r="D72" s="22" t="s">
        <v>752</v>
      </c>
    </row>
    <row r="73" spans="1:4" ht="20.25" customHeight="1">
      <c r="A73" s="30" t="s">
        <v>86</v>
      </c>
      <c r="B73" s="21" t="s">
        <v>752</v>
      </c>
      <c r="C73" s="24">
        <v>20179</v>
      </c>
      <c r="D73" s="24">
        <v>16233</v>
      </c>
    </row>
    <row r="74" spans="1:4" ht="20.25" customHeight="1">
      <c r="A74" s="30" t="s">
        <v>87</v>
      </c>
      <c r="B74" s="21" t="s">
        <v>752</v>
      </c>
      <c r="C74" s="22" t="s">
        <v>752</v>
      </c>
      <c r="D74" s="22" t="s">
        <v>752</v>
      </c>
    </row>
    <row r="75" spans="1:4" ht="20.25" customHeight="1">
      <c r="A75" s="30" t="s">
        <v>88</v>
      </c>
      <c r="B75" s="21" t="s">
        <v>752</v>
      </c>
      <c r="C75" s="22" t="s">
        <v>752</v>
      </c>
      <c r="D75" s="22" t="s">
        <v>752</v>
      </c>
    </row>
    <row r="76" spans="1:4" ht="20.25" customHeight="1">
      <c r="A76" s="30" t="s">
        <v>89</v>
      </c>
      <c r="B76" s="21" t="s">
        <v>752</v>
      </c>
      <c r="C76" s="22" t="s">
        <v>752</v>
      </c>
      <c r="D76" s="22" t="s">
        <v>752</v>
      </c>
    </row>
    <row r="77" spans="1:4" ht="20.25" customHeight="1">
      <c r="A77" s="30" t="s">
        <v>90</v>
      </c>
      <c r="B77" s="21" t="s">
        <v>752</v>
      </c>
      <c r="C77" s="24">
        <v>53127</v>
      </c>
      <c r="D77" s="24">
        <v>4065</v>
      </c>
    </row>
    <row r="78" spans="1:4" ht="20.25" customHeight="1">
      <c r="A78" s="30" t="s">
        <v>91</v>
      </c>
      <c r="B78" s="21" t="s">
        <v>2701</v>
      </c>
      <c r="C78" s="22" t="s">
        <v>752</v>
      </c>
      <c r="D78" s="22" t="s">
        <v>752</v>
      </c>
    </row>
    <row r="79" spans="1:4" ht="20.25" customHeight="1">
      <c r="A79" s="30" t="s">
        <v>92</v>
      </c>
      <c r="B79" s="21" t="s">
        <v>752</v>
      </c>
      <c r="C79" s="22" t="s">
        <v>752</v>
      </c>
      <c r="D79" s="22" t="s">
        <v>752</v>
      </c>
    </row>
    <row r="80" spans="1:4" ht="20.25" customHeight="1">
      <c r="A80" s="30" t="s">
        <v>93</v>
      </c>
      <c r="B80" s="21" t="s">
        <v>752</v>
      </c>
      <c r="C80" s="22" t="s">
        <v>752</v>
      </c>
      <c r="D80" s="22" t="s">
        <v>752</v>
      </c>
    </row>
    <row r="81" spans="1:4" ht="20.25" customHeight="1">
      <c r="A81" s="30" t="s">
        <v>94</v>
      </c>
      <c r="B81" s="21" t="s">
        <v>2702</v>
      </c>
      <c r="C81" s="22" t="s">
        <v>752</v>
      </c>
      <c r="D81" s="22" t="s">
        <v>752</v>
      </c>
    </row>
    <row r="82" spans="1:4" ht="20.25" customHeight="1">
      <c r="A82" s="30" t="s">
        <v>95</v>
      </c>
      <c r="B82" s="21" t="s">
        <v>752</v>
      </c>
      <c r="C82" s="22" t="s">
        <v>752</v>
      </c>
      <c r="D82" s="22" t="s">
        <v>752</v>
      </c>
    </row>
    <row r="83" spans="1:4" ht="20.25" customHeight="1">
      <c r="A83" s="30" t="s">
        <v>96</v>
      </c>
      <c r="B83" s="21" t="s">
        <v>752</v>
      </c>
      <c r="C83" s="22" t="s">
        <v>752</v>
      </c>
      <c r="D83" s="22" t="s">
        <v>752</v>
      </c>
    </row>
    <row r="84" spans="1:4" ht="20.25" customHeight="1">
      <c r="A84" s="30" t="s">
        <v>97</v>
      </c>
      <c r="B84" s="21" t="s">
        <v>752</v>
      </c>
      <c r="C84" s="22" t="s">
        <v>752</v>
      </c>
      <c r="D84" s="22" t="s">
        <v>752</v>
      </c>
    </row>
    <row r="85" spans="1:4" ht="20.25" customHeight="1">
      <c r="A85" s="30" t="s">
        <v>98</v>
      </c>
      <c r="B85" s="21" t="s">
        <v>752</v>
      </c>
      <c r="C85" s="24">
        <v>26745</v>
      </c>
      <c r="D85" s="24">
        <v>12700</v>
      </c>
    </row>
    <row r="86" spans="1:4" ht="20.25" customHeight="1">
      <c r="A86" s="30" t="s">
        <v>99</v>
      </c>
      <c r="B86" s="21" t="s">
        <v>752</v>
      </c>
      <c r="C86" s="22" t="s">
        <v>752</v>
      </c>
      <c r="D86" s="22" t="s">
        <v>752</v>
      </c>
    </row>
    <row r="87" spans="1:4" ht="20.25" customHeight="1">
      <c r="A87" s="30" t="s">
        <v>100</v>
      </c>
      <c r="B87" s="21" t="s">
        <v>752</v>
      </c>
      <c r="C87" s="22" t="s">
        <v>752</v>
      </c>
      <c r="D87" s="22" t="s">
        <v>752</v>
      </c>
    </row>
    <row r="88" spans="1:4" ht="20.25" customHeight="1">
      <c r="A88" s="30" t="s">
        <v>101</v>
      </c>
      <c r="B88" s="21" t="s">
        <v>752</v>
      </c>
      <c r="C88" s="22" t="s">
        <v>752</v>
      </c>
      <c r="D88" s="22" t="s">
        <v>752</v>
      </c>
    </row>
    <row r="89" spans="1:4" ht="20.25" customHeight="1">
      <c r="A89" s="30" t="s">
        <v>102</v>
      </c>
      <c r="B89" s="21" t="s">
        <v>2703</v>
      </c>
      <c r="C89" s="22" t="s">
        <v>752</v>
      </c>
      <c r="D89" s="22" t="s">
        <v>752</v>
      </c>
    </row>
    <row r="90" spans="1:4" ht="20.25" customHeight="1">
      <c r="A90" s="30" t="s">
        <v>103</v>
      </c>
      <c r="B90" s="21" t="s">
        <v>752</v>
      </c>
      <c r="C90" s="22" t="s">
        <v>752</v>
      </c>
      <c r="D90" s="22" t="s">
        <v>752</v>
      </c>
    </row>
    <row r="91" spans="1:4" ht="20.25" customHeight="1">
      <c r="A91" s="30" t="s">
        <v>104</v>
      </c>
      <c r="B91" s="21" t="s">
        <v>752</v>
      </c>
      <c r="C91" s="22" t="s">
        <v>752</v>
      </c>
      <c r="D91" s="22" t="s">
        <v>752</v>
      </c>
    </row>
    <row r="92" spans="1:4" ht="20.25" customHeight="1">
      <c r="A92" s="30" t="s">
        <v>105</v>
      </c>
      <c r="B92" s="21" t="s">
        <v>2704</v>
      </c>
      <c r="C92" s="22" t="s">
        <v>752</v>
      </c>
      <c r="D92" s="22" t="s">
        <v>752</v>
      </c>
    </row>
    <row r="93" spans="1:4" ht="20.25" customHeight="1">
      <c r="A93" s="30" t="s">
        <v>106</v>
      </c>
      <c r="B93" s="21" t="s">
        <v>752</v>
      </c>
      <c r="C93" s="24">
        <v>5046</v>
      </c>
      <c r="D93" s="24">
        <v>7584</v>
      </c>
    </row>
    <row r="94" spans="1:4" ht="20.25" customHeight="1">
      <c r="A94" s="30" t="s">
        <v>107</v>
      </c>
      <c r="B94" s="21" t="s">
        <v>752</v>
      </c>
      <c r="C94" s="22" t="s">
        <v>752</v>
      </c>
      <c r="D94" s="22" t="s">
        <v>752</v>
      </c>
    </row>
    <row r="95" spans="1:4" ht="20.25" customHeight="1">
      <c r="A95" s="30" t="s">
        <v>108</v>
      </c>
      <c r="B95" s="21" t="s">
        <v>752</v>
      </c>
      <c r="C95" s="22" t="s">
        <v>752</v>
      </c>
      <c r="D95" s="22" t="s">
        <v>752</v>
      </c>
    </row>
    <row r="96" spans="1:4" ht="20.25" customHeight="1">
      <c r="A96" s="30" t="s">
        <v>109</v>
      </c>
      <c r="B96" s="21" t="s">
        <v>752</v>
      </c>
      <c r="C96" s="22" t="s">
        <v>752</v>
      </c>
      <c r="D96" s="22" t="s">
        <v>752</v>
      </c>
    </row>
    <row r="97" spans="1:4" ht="20.25" customHeight="1">
      <c r="A97" s="30" t="s">
        <v>110</v>
      </c>
      <c r="B97" s="21" t="s">
        <v>752</v>
      </c>
      <c r="C97" s="22" t="s">
        <v>752</v>
      </c>
      <c r="D97" s="22" t="s">
        <v>752</v>
      </c>
    </row>
    <row r="98" spans="1:4" ht="20.25" customHeight="1">
      <c r="A98" s="30" t="s">
        <v>111</v>
      </c>
      <c r="B98" s="21" t="s">
        <v>2705</v>
      </c>
      <c r="C98" s="22" t="s">
        <v>752</v>
      </c>
      <c r="D98" s="22" t="s">
        <v>752</v>
      </c>
    </row>
    <row r="99" spans="1:4" ht="20.25" customHeight="1">
      <c r="A99" s="30" t="s">
        <v>112</v>
      </c>
      <c r="B99" s="21" t="s">
        <v>752</v>
      </c>
      <c r="C99" s="22" t="s">
        <v>752</v>
      </c>
      <c r="D99" s="22" t="s">
        <v>752</v>
      </c>
    </row>
    <row r="100" spans="1:4" ht="20.25" customHeight="1">
      <c r="A100" s="30" t="s">
        <v>113</v>
      </c>
      <c r="B100" s="21" t="s">
        <v>752</v>
      </c>
      <c r="C100" s="24">
        <v>48549</v>
      </c>
      <c r="D100" s="24">
        <v>5839</v>
      </c>
    </row>
    <row r="101" spans="1:4" ht="20.25" customHeight="1">
      <c r="A101" s="30" t="s">
        <v>114</v>
      </c>
      <c r="B101" s="21" t="s">
        <v>752</v>
      </c>
      <c r="C101" s="22" t="s">
        <v>752</v>
      </c>
      <c r="D101" s="22" t="s">
        <v>752</v>
      </c>
    </row>
    <row r="102" spans="1:4" ht="20.25" customHeight="1">
      <c r="A102" s="30" t="s">
        <v>115</v>
      </c>
      <c r="B102" s="21" t="s">
        <v>752</v>
      </c>
      <c r="C102" s="22" t="s">
        <v>752</v>
      </c>
      <c r="D102" s="22" t="s">
        <v>752</v>
      </c>
    </row>
    <row r="103" spans="1:4" ht="20.25" customHeight="1">
      <c r="A103" s="30" t="s">
        <v>116</v>
      </c>
      <c r="B103" s="21" t="s">
        <v>752</v>
      </c>
      <c r="C103" s="22" t="s">
        <v>752</v>
      </c>
      <c r="D103" s="22" t="s">
        <v>752</v>
      </c>
    </row>
    <row r="104" spans="1:4" ht="20.25" customHeight="1">
      <c r="A104" s="30" t="s">
        <v>117</v>
      </c>
      <c r="B104" s="21" t="s">
        <v>752</v>
      </c>
      <c r="C104" s="22" t="s">
        <v>752</v>
      </c>
      <c r="D104" s="22" t="s">
        <v>752</v>
      </c>
    </row>
    <row r="105" spans="1:4" ht="20.25" customHeight="1">
      <c r="A105" s="30" t="s">
        <v>118</v>
      </c>
      <c r="B105" s="21" t="s">
        <v>752</v>
      </c>
      <c r="C105" s="22" t="s">
        <v>752</v>
      </c>
      <c r="D105" s="22" t="s">
        <v>752</v>
      </c>
    </row>
    <row r="106" spans="1:4" ht="20.25" customHeight="1">
      <c r="A106" s="30" t="s">
        <v>119</v>
      </c>
      <c r="B106" s="21" t="s">
        <v>752</v>
      </c>
      <c r="C106" s="22" t="s">
        <v>752</v>
      </c>
      <c r="D106" s="22" t="s">
        <v>752</v>
      </c>
    </row>
    <row r="107" spans="1:4" ht="20.25" customHeight="1">
      <c r="A107" s="30" t="s">
        <v>120</v>
      </c>
      <c r="B107" s="21" t="s">
        <v>752</v>
      </c>
      <c r="C107" s="22" t="s">
        <v>752</v>
      </c>
      <c r="D107" s="22" t="s">
        <v>752</v>
      </c>
    </row>
    <row r="108" spans="1:4" ht="20.25" customHeight="1">
      <c r="A108" s="30" t="s">
        <v>121</v>
      </c>
      <c r="B108" s="21" t="s">
        <v>752</v>
      </c>
      <c r="C108" s="22" t="s">
        <v>752</v>
      </c>
      <c r="D108" s="22" t="s">
        <v>752</v>
      </c>
    </row>
    <row r="109" spans="1:4" ht="20.25" customHeight="1">
      <c r="A109" s="30" t="s">
        <v>122</v>
      </c>
      <c r="B109" s="21" t="s">
        <v>752</v>
      </c>
      <c r="C109" s="22" t="s">
        <v>752</v>
      </c>
      <c r="D109" s="22" t="s">
        <v>752</v>
      </c>
    </row>
    <row r="110" spans="1:4" ht="20.25" customHeight="1">
      <c r="A110" s="30" t="s">
        <v>123</v>
      </c>
      <c r="B110" s="21" t="s">
        <v>752</v>
      </c>
      <c r="C110" s="24">
        <v>29888</v>
      </c>
      <c r="D110" s="24">
        <v>6669</v>
      </c>
    </row>
    <row r="111" spans="1:4" ht="20.25" customHeight="1">
      <c r="A111" s="30" t="s">
        <v>124</v>
      </c>
      <c r="B111" s="21" t="s">
        <v>752</v>
      </c>
      <c r="C111" s="22" t="s">
        <v>752</v>
      </c>
      <c r="D111" s="22" t="s">
        <v>752</v>
      </c>
    </row>
    <row r="112" spans="1:4" ht="20.25" customHeight="1">
      <c r="A112" s="30" t="s">
        <v>125</v>
      </c>
      <c r="B112" s="21" t="s">
        <v>752</v>
      </c>
      <c r="C112" s="22" t="s">
        <v>752</v>
      </c>
      <c r="D112" s="22" t="s">
        <v>752</v>
      </c>
    </row>
    <row r="113" spans="1:4" ht="20.25" customHeight="1">
      <c r="A113" s="30" t="s">
        <v>126</v>
      </c>
      <c r="B113" s="21" t="s">
        <v>752</v>
      </c>
      <c r="C113" s="22" t="s">
        <v>752</v>
      </c>
      <c r="D113" s="22" t="s">
        <v>752</v>
      </c>
    </row>
    <row r="114" spans="1:4" ht="20.25" customHeight="1">
      <c r="A114" s="30" t="s">
        <v>127</v>
      </c>
      <c r="B114" s="21" t="s">
        <v>752</v>
      </c>
      <c r="C114" s="22" t="s">
        <v>752</v>
      </c>
      <c r="D114" s="22" t="s">
        <v>752</v>
      </c>
    </row>
    <row r="115" spans="1:4" ht="20.25" customHeight="1">
      <c r="A115" s="30" t="s">
        <v>128</v>
      </c>
      <c r="B115" s="21" t="s">
        <v>752</v>
      </c>
      <c r="C115" s="22" t="s">
        <v>752</v>
      </c>
      <c r="D115" s="22" t="s">
        <v>752</v>
      </c>
    </row>
    <row r="116" spans="1:4" ht="20.25" customHeight="1">
      <c r="A116" s="30" t="s">
        <v>129</v>
      </c>
      <c r="B116" s="21" t="s">
        <v>2706</v>
      </c>
      <c r="C116" s="22" t="s">
        <v>752</v>
      </c>
      <c r="D116" s="22" t="s">
        <v>752</v>
      </c>
    </row>
    <row r="117" spans="1:4" ht="20.25" customHeight="1">
      <c r="A117" s="30" t="s">
        <v>130</v>
      </c>
      <c r="B117" s="21" t="s">
        <v>752</v>
      </c>
      <c r="C117" s="24">
        <v>9903</v>
      </c>
      <c r="D117" s="24">
        <v>3801</v>
      </c>
    </row>
    <row r="118" spans="1:4" ht="20.25" customHeight="1">
      <c r="A118" s="30" t="s">
        <v>131</v>
      </c>
      <c r="B118" s="21" t="s">
        <v>752</v>
      </c>
      <c r="C118" s="22" t="s">
        <v>752</v>
      </c>
      <c r="D118" s="22" t="s">
        <v>752</v>
      </c>
    </row>
    <row r="119" spans="1:4" ht="20.25" customHeight="1">
      <c r="A119" s="30" t="s">
        <v>132</v>
      </c>
      <c r="B119" s="21" t="s">
        <v>2707</v>
      </c>
      <c r="C119" s="22" t="s">
        <v>752</v>
      </c>
      <c r="D119" s="22" t="s">
        <v>752</v>
      </c>
    </row>
    <row r="120" spans="1:4" ht="20.25" customHeight="1">
      <c r="A120" s="30" t="s">
        <v>133</v>
      </c>
      <c r="B120" s="21" t="s">
        <v>752</v>
      </c>
      <c r="C120" s="22" t="s">
        <v>752</v>
      </c>
      <c r="D120" s="22" t="s">
        <v>752</v>
      </c>
    </row>
    <row r="121" spans="1:4" ht="20.25" customHeight="1">
      <c r="A121" s="30" t="s">
        <v>134</v>
      </c>
      <c r="B121" s="21" t="s">
        <v>752</v>
      </c>
      <c r="C121" s="22" t="s">
        <v>752</v>
      </c>
      <c r="D121" s="22" t="s">
        <v>752</v>
      </c>
    </row>
    <row r="122" spans="1:4" ht="20.25" customHeight="1">
      <c r="A122" s="30" t="s">
        <v>135</v>
      </c>
      <c r="B122" s="21" t="s">
        <v>752</v>
      </c>
      <c r="C122" s="22" t="s">
        <v>752</v>
      </c>
      <c r="D122" s="22" t="s">
        <v>752</v>
      </c>
    </row>
    <row r="123" spans="1:4" ht="20.25" customHeight="1">
      <c r="A123" s="30" t="s">
        <v>136</v>
      </c>
      <c r="B123" s="21" t="s">
        <v>752</v>
      </c>
      <c r="C123" s="22" t="s">
        <v>752</v>
      </c>
      <c r="D123" s="22" t="s">
        <v>752</v>
      </c>
    </row>
    <row r="124" spans="1:4" ht="20.25" customHeight="1">
      <c r="A124" s="30" t="s">
        <v>137</v>
      </c>
      <c r="B124" s="21" t="s">
        <v>2708</v>
      </c>
      <c r="C124" s="22" t="s">
        <v>752</v>
      </c>
      <c r="D124" s="22" t="s">
        <v>752</v>
      </c>
    </row>
    <row r="125" spans="1:4" ht="20.25" customHeight="1">
      <c r="A125" s="30" t="s">
        <v>138</v>
      </c>
      <c r="B125" s="21" t="s">
        <v>752</v>
      </c>
      <c r="C125" s="22" t="s">
        <v>752</v>
      </c>
      <c r="D125" s="22" t="s">
        <v>752</v>
      </c>
    </row>
    <row r="126" spans="1:4" ht="20.25" customHeight="1">
      <c r="A126" s="30" t="s">
        <v>139</v>
      </c>
      <c r="B126" s="21" t="s">
        <v>2709</v>
      </c>
      <c r="C126" s="22" t="s">
        <v>752</v>
      </c>
      <c r="D126" s="22" t="s">
        <v>752</v>
      </c>
    </row>
    <row r="127" spans="1:4" ht="20.25" customHeight="1">
      <c r="A127" s="30" t="s">
        <v>140</v>
      </c>
      <c r="B127" s="21" t="s">
        <v>752</v>
      </c>
      <c r="C127" s="22" t="s">
        <v>752</v>
      </c>
      <c r="D127" s="22" t="s">
        <v>752</v>
      </c>
    </row>
    <row r="128" spans="1:4" ht="20.25" customHeight="1">
      <c r="A128" s="30" t="s">
        <v>141</v>
      </c>
      <c r="B128" s="21" t="s">
        <v>752</v>
      </c>
      <c r="C128" s="22" t="s">
        <v>752</v>
      </c>
      <c r="D128" s="22" t="s">
        <v>752</v>
      </c>
    </row>
    <row r="129" spans="1:4" ht="20.25" customHeight="1">
      <c r="A129" s="30" t="s">
        <v>142</v>
      </c>
      <c r="B129" s="21" t="s">
        <v>752</v>
      </c>
      <c r="C129" s="22" t="s">
        <v>752</v>
      </c>
      <c r="D129" s="22" t="s">
        <v>752</v>
      </c>
    </row>
    <row r="130" spans="1:4" ht="20.25" customHeight="1">
      <c r="A130" s="30" t="s">
        <v>143</v>
      </c>
      <c r="B130" s="21" t="s">
        <v>2710</v>
      </c>
      <c r="C130" s="22" t="s">
        <v>752</v>
      </c>
      <c r="D130" s="22" t="s">
        <v>752</v>
      </c>
    </row>
    <row r="131" spans="1:4" ht="20.25" customHeight="1">
      <c r="A131" s="30" t="s">
        <v>144</v>
      </c>
      <c r="B131" s="21" t="s">
        <v>752</v>
      </c>
      <c r="C131" s="22" t="s">
        <v>752</v>
      </c>
      <c r="D131" s="22" t="s">
        <v>752</v>
      </c>
    </row>
    <row r="132" spans="1:4" ht="20.25" customHeight="1">
      <c r="A132" s="30" t="s">
        <v>145</v>
      </c>
      <c r="B132" s="21" t="s">
        <v>2711</v>
      </c>
      <c r="C132" s="22" t="s">
        <v>752</v>
      </c>
      <c r="D132" s="22" t="s">
        <v>752</v>
      </c>
    </row>
    <row r="133" spans="1:4" ht="20.25" customHeight="1">
      <c r="A133" s="30" t="s">
        <v>146</v>
      </c>
      <c r="B133" s="21" t="s">
        <v>752</v>
      </c>
      <c r="C133" s="24">
        <v>39023</v>
      </c>
      <c r="D133" s="24">
        <v>17046</v>
      </c>
    </row>
    <row r="134" spans="1:4" ht="20.25" customHeight="1">
      <c r="A134" s="30" t="s">
        <v>147</v>
      </c>
      <c r="B134" s="21" t="s">
        <v>752</v>
      </c>
      <c r="C134" s="22" t="s">
        <v>752</v>
      </c>
      <c r="D134" s="22" t="s">
        <v>752</v>
      </c>
    </row>
    <row r="135" spans="1:4" ht="20.25" customHeight="1">
      <c r="A135" s="30" t="s">
        <v>148</v>
      </c>
      <c r="B135" s="21" t="s">
        <v>752</v>
      </c>
      <c r="C135" s="24">
        <v>30576</v>
      </c>
      <c r="D135" s="24">
        <v>19194</v>
      </c>
    </row>
    <row r="136" spans="1:4" ht="20.25" customHeight="1">
      <c r="A136" s="30" t="s">
        <v>149</v>
      </c>
      <c r="B136" s="21" t="s">
        <v>752</v>
      </c>
      <c r="C136" s="22" t="s">
        <v>752</v>
      </c>
      <c r="D136" s="22" t="s">
        <v>752</v>
      </c>
    </row>
    <row r="137" spans="1:4" ht="20.25" customHeight="1">
      <c r="A137" s="30" t="s">
        <v>150</v>
      </c>
      <c r="B137" s="21" t="s">
        <v>752</v>
      </c>
      <c r="C137" s="22" t="s">
        <v>752</v>
      </c>
      <c r="D137" s="22" t="s">
        <v>752</v>
      </c>
    </row>
    <row r="138" spans="1:4" ht="20.25" customHeight="1">
      <c r="A138" s="30" t="s">
        <v>151</v>
      </c>
      <c r="B138" s="21" t="s">
        <v>752</v>
      </c>
      <c r="C138" s="22" t="s">
        <v>752</v>
      </c>
      <c r="D138" s="22" t="s">
        <v>752</v>
      </c>
    </row>
    <row r="139" spans="1:4" ht="20.25" customHeight="1">
      <c r="A139" s="30" t="s">
        <v>152</v>
      </c>
      <c r="B139" s="21" t="s">
        <v>752</v>
      </c>
      <c r="C139" s="24">
        <v>4775</v>
      </c>
      <c r="D139" s="24">
        <v>10894</v>
      </c>
    </row>
    <row r="140" spans="1:4" ht="20.25" customHeight="1">
      <c r="A140" s="30" t="s">
        <v>153</v>
      </c>
      <c r="B140" s="21" t="s">
        <v>752</v>
      </c>
      <c r="C140" s="22" t="s">
        <v>752</v>
      </c>
      <c r="D140" s="22" t="s">
        <v>752</v>
      </c>
    </row>
    <row r="141" spans="1:4" ht="20.25" customHeight="1">
      <c r="A141" s="30" t="s">
        <v>154</v>
      </c>
      <c r="B141" s="21" t="s">
        <v>752</v>
      </c>
      <c r="C141" s="24">
        <v>30274</v>
      </c>
      <c r="D141" s="24">
        <v>4645</v>
      </c>
    </row>
    <row r="142" spans="1:4" ht="20.25" customHeight="1">
      <c r="A142" s="30" t="s">
        <v>155</v>
      </c>
      <c r="B142" s="21" t="s">
        <v>752</v>
      </c>
      <c r="C142" s="22" t="s">
        <v>752</v>
      </c>
      <c r="D142" s="22" t="s">
        <v>752</v>
      </c>
    </row>
    <row r="143" spans="1:4" ht="20.25" customHeight="1">
      <c r="A143" s="30" t="s">
        <v>156</v>
      </c>
      <c r="B143" s="21" t="s">
        <v>752</v>
      </c>
      <c r="C143" s="22" t="s">
        <v>752</v>
      </c>
      <c r="D143" s="22" t="s">
        <v>752</v>
      </c>
    </row>
    <row r="144" spans="1:4" ht="20.25" customHeight="1">
      <c r="A144" s="30" t="s">
        <v>157</v>
      </c>
      <c r="B144" s="21" t="s">
        <v>752</v>
      </c>
      <c r="C144" s="22" t="s">
        <v>752</v>
      </c>
      <c r="D144" s="22" t="s">
        <v>752</v>
      </c>
    </row>
    <row r="145" spans="1:4" ht="20.25" customHeight="1">
      <c r="A145" s="30" t="s">
        <v>158</v>
      </c>
      <c r="B145" s="21" t="s">
        <v>752</v>
      </c>
      <c r="C145" s="22" t="s">
        <v>752</v>
      </c>
      <c r="D145" s="22" t="s">
        <v>752</v>
      </c>
    </row>
    <row r="146" spans="1:4" ht="20.25" customHeight="1">
      <c r="A146" s="30" t="s">
        <v>159</v>
      </c>
      <c r="B146" s="21" t="s">
        <v>2712</v>
      </c>
      <c r="C146" s="24">
        <v>53611</v>
      </c>
      <c r="D146" s="24">
        <v>6230</v>
      </c>
    </row>
    <row r="147" spans="1:4" ht="20.25" customHeight="1">
      <c r="A147" s="30" t="s">
        <v>160</v>
      </c>
      <c r="B147" s="21" t="s">
        <v>2713</v>
      </c>
      <c r="C147" s="22" t="s">
        <v>752</v>
      </c>
      <c r="D147" s="22" t="s">
        <v>752</v>
      </c>
    </row>
    <row r="148" spans="1:4" ht="20.25" customHeight="1">
      <c r="A148" s="30" t="s">
        <v>161</v>
      </c>
      <c r="B148" s="21" t="s">
        <v>752</v>
      </c>
      <c r="C148" s="22" t="s">
        <v>752</v>
      </c>
      <c r="D148" s="22" t="s">
        <v>752</v>
      </c>
    </row>
    <row r="149" spans="1:4" ht="20.25" customHeight="1">
      <c r="A149" s="30" t="s">
        <v>162</v>
      </c>
      <c r="B149" s="21" t="s">
        <v>2714</v>
      </c>
      <c r="C149" s="22" t="s">
        <v>752</v>
      </c>
      <c r="D149" s="22" t="s">
        <v>752</v>
      </c>
    </row>
    <row r="150" spans="1:4" ht="20.25" customHeight="1">
      <c r="A150" s="30" t="s">
        <v>163</v>
      </c>
      <c r="B150" s="21" t="s">
        <v>752</v>
      </c>
      <c r="C150" s="22" t="s">
        <v>752</v>
      </c>
      <c r="D150" s="22" t="s">
        <v>752</v>
      </c>
    </row>
    <row r="151" spans="1:4" ht="20.25" customHeight="1">
      <c r="A151" s="30" t="s">
        <v>164</v>
      </c>
      <c r="B151" s="21" t="s">
        <v>752</v>
      </c>
      <c r="C151" s="22" t="s">
        <v>752</v>
      </c>
      <c r="D151" s="22" t="s">
        <v>752</v>
      </c>
    </row>
    <row r="152" spans="1:4" ht="20.25" customHeight="1">
      <c r="A152" s="30" t="s">
        <v>165</v>
      </c>
      <c r="B152" s="21" t="s">
        <v>752</v>
      </c>
      <c r="C152" s="22" t="s">
        <v>752</v>
      </c>
      <c r="D152" s="22" t="s">
        <v>752</v>
      </c>
    </row>
    <row r="153" spans="1:4" ht="20.25" customHeight="1">
      <c r="A153" s="30" t="s">
        <v>166</v>
      </c>
      <c r="B153" s="21" t="s">
        <v>752</v>
      </c>
      <c r="C153" s="22" t="s">
        <v>752</v>
      </c>
      <c r="D153" s="22" t="s">
        <v>752</v>
      </c>
    </row>
    <row r="154" spans="1:4" ht="20.25" customHeight="1">
      <c r="A154" s="30" t="s">
        <v>167</v>
      </c>
      <c r="B154" s="21" t="s">
        <v>752</v>
      </c>
      <c r="C154" s="22" t="s">
        <v>752</v>
      </c>
      <c r="D154" s="22" t="s">
        <v>752</v>
      </c>
    </row>
    <row r="155" spans="1:4" ht="20.25" customHeight="1">
      <c r="A155" s="30" t="s">
        <v>168</v>
      </c>
      <c r="B155" s="21" t="s">
        <v>752</v>
      </c>
      <c r="C155" s="22" t="s">
        <v>752</v>
      </c>
      <c r="D155" s="22" t="s">
        <v>752</v>
      </c>
    </row>
    <row r="156" spans="1:4" ht="20.25" customHeight="1">
      <c r="A156" s="30" t="s">
        <v>169</v>
      </c>
      <c r="B156" s="21" t="s">
        <v>752</v>
      </c>
      <c r="C156" s="22" t="s">
        <v>752</v>
      </c>
      <c r="D156" s="22" t="s">
        <v>752</v>
      </c>
    </row>
    <row r="157" spans="1:4" ht="20.25" customHeight="1">
      <c r="A157" s="30" t="s">
        <v>170</v>
      </c>
      <c r="B157" s="21" t="s">
        <v>752</v>
      </c>
      <c r="C157" s="22" t="s">
        <v>752</v>
      </c>
      <c r="D157" s="22" t="s">
        <v>752</v>
      </c>
    </row>
    <row r="158" spans="1:4" ht="20.25" customHeight="1">
      <c r="A158" s="30" t="s">
        <v>171</v>
      </c>
      <c r="B158" s="21" t="s">
        <v>752</v>
      </c>
      <c r="C158" s="22" t="s">
        <v>752</v>
      </c>
      <c r="D158" s="22" t="s">
        <v>752</v>
      </c>
    </row>
    <row r="159" spans="1:4" ht="20.25" customHeight="1">
      <c r="A159" s="30" t="s">
        <v>172</v>
      </c>
      <c r="B159" s="21" t="s">
        <v>752</v>
      </c>
      <c r="C159" s="22" t="s">
        <v>752</v>
      </c>
      <c r="D159" s="22" t="s">
        <v>752</v>
      </c>
    </row>
    <row r="160" spans="1:4" ht="20.25" customHeight="1">
      <c r="A160" s="30" t="s">
        <v>173</v>
      </c>
      <c r="B160" s="21" t="s">
        <v>752</v>
      </c>
      <c r="C160" s="22" t="s">
        <v>752</v>
      </c>
      <c r="D160" s="22" t="s">
        <v>752</v>
      </c>
    </row>
    <row r="161" spans="1:4" ht="20.25" customHeight="1">
      <c r="A161" s="30" t="s">
        <v>174</v>
      </c>
      <c r="B161" s="21" t="s">
        <v>752</v>
      </c>
      <c r="C161" s="22" t="s">
        <v>752</v>
      </c>
      <c r="D161" s="22" t="s">
        <v>752</v>
      </c>
    </row>
    <row r="162" spans="1:4" ht="20.25" customHeight="1">
      <c r="A162" s="30" t="s">
        <v>175</v>
      </c>
      <c r="B162" s="21" t="s">
        <v>2715</v>
      </c>
      <c r="C162" s="22" t="s">
        <v>752</v>
      </c>
      <c r="D162" s="22" t="s">
        <v>752</v>
      </c>
    </row>
    <row r="163" spans="1:4" ht="20.25" customHeight="1">
      <c r="A163" s="30" t="s">
        <v>176</v>
      </c>
      <c r="B163" s="21" t="s">
        <v>752</v>
      </c>
      <c r="C163" s="22" t="s">
        <v>752</v>
      </c>
      <c r="D163" s="22" t="s">
        <v>752</v>
      </c>
    </row>
    <row r="164" spans="1:4" ht="20.25" customHeight="1">
      <c r="A164" s="30" t="s">
        <v>177</v>
      </c>
      <c r="B164" s="21" t="s">
        <v>752</v>
      </c>
      <c r="C164" s="22" t="s">
        <v>752</v>
      </c>
      <c r="D164" s="22" t="s">
        <v>752</v>
      </c>
    </row>
    <row r="165" spans="1:4" ht="20.25" customHeight="1">
      <c r="A165" s="30" t="s">
        <v>178</v>
      </c>
      <c r="B165" s="21" t="s">
        <v>752</v>
      </c>
      <c r="C165" s="22" t="s">
        <v>752</v>
      </c>
      <c r="D165" s="22" t="s">
        <v>752</v>
      </c>
    </row>
    <row r="166" spans="1:4" ht="20.25" customHeight="1">
      <c r="A166" s="30" t="s">
        <v>179</v>
      </c>
      <c r="B166" s="21" t="s">
        <v>752</v>
      </c>
      <c r="C166" s="22" t="s">
        <v>752</v>
      </c>
      <c r="D166" s="22" t="s">
        <v>752</v>
      </c>
    </row>
    <row r="167" spans="1:4" ht="20.25" customHeight="1">
      <c r="A167" s="30" t="s">
        <v>180</v>
      </c>
      <c r="B167" s="21" t="s">
        <v>752</v>
      </c>
      <c r="C167" s="22" t="s">
        <v>752</v>
      </c>
      <c r="D167" s="22" t="s">
        <v>752</v>
      </c>
    </row>
    <row r="168" spans="1:4" ht="20.25" customHeight="1">
      <c r="A168" s="30" t="s">
        <v>181</v>
      </c>
      <c r="B168" s="21" t="s">
        <v>2716</v>
      </c>
      <c r="C168" s="22" t="s">
        <v>752</v>
      </c>
      <c r="D168" s="22" t="s">
        <v>752</v>
      </c>
    </row>
    <row r="169" spans="1:4" ht="20.25" customHeight="1">
      <c r="A169" s="30" t="s">
        <v>182</v>
      </c>
      <c r="B169" s="21" t="s">
        <v>752</v>
      </c>
      <c r="C169" s="22" t="s">
        <v>752</v>
      </c>
      <c r="D169" s="22" t="s">
        <v>752</v>
      </c>
    </row>
    <row r="170" spans="1:4" ht="20.25" customHeight="1">
      <c r="A170" s="30" t="s">
        <v>183</v>
      </c>
      <c r="B170" s="21" t="s">
        <v>752</v>
      </c>
      <c r="C170" s="22" t="s">
        <v>752</v>
      </c>
      <c r="D170" s="22" t="s">
        <v>752</v>
      </c>
    </row>
    <row r="171" spans="1:4" ht="20.25" customHeight="1">
      <c r="A171" s="30" t="s">
        <v>184</v>
      </c>
      <c r="B171" s="21" t="s">
        <v>2717</v>
      </c>
      <c r="C171" s="22" t="s">
        <v>752</v>
      </c>
      <c r="D171" s="22" t="s">
        <v>752</v>
      </c>
    </row>
    <row r="172" spans="1:4" ht="20.25" customHeight="1">
      <c r="A172" s="30" t="s">
        <v>185</v>
      </c>
      <c r="B172" s="21" t="s">
        <v>752</v>
      </c>
      <c r="C172" s="24">
        <v>24119</v>
      </c>
      <c r="D172" s="24">
        <v>13235</v>
      </c>
    </row>
    <row r="173" spans="1:4" ht="20.25" customHeight="1">
      <c r="A173" s="30" t="s">
        <v>186</v>
      </c>
      <c r="B173" s="21" t="s">
        <v>752</v>
      </c>
      <c r="C173" s="22" t="s">
        <v>752</v>
      </c>
      <c r="D173" s="22" t="s">
        <v>752</v>
      </c>
    </row>
    <row r="174" spans="1:4" ht="20.25" customHeight="1">
      <c r="A174" s="30" t="s">
        <v>187</v>
      </c>
      <c r="B174" s="21" t="s">
        <v>2718</v>
      </c>
      <c r="C174" s="22" t="s">
        <v>752</v>
      </c>
      <c r="D174" s="22" t="s">
        <v>752</v>
      </c>
    </row>
    <row r="175" spans="1:4" ht="20.25" customHeight="1">
      <c r="A175" s="30" t="s">
        <v>188</v>
      </c>
      <c r="B175" s="21" t="s">
        <v>752</v>
      </c>
      <c r="C175" s="22" t="s">
        <v>752</v>
      </c>
      <c r="D175" s="22" t="s">
        <v>752</v>
      </c>
    </row>
    <row r="176" spans="1:4" ht="20.25" customHeight="1">
      <c r="A176" s="30" t="s">
        <v>189</v>
      </c>
      <c r="B176" s="21" t="s">
        <v>752</v>
      </c>
      <c r="C176" s="22" t="s">
        <v>752</v>
      </c>
      <c r="D176" s="22" t="s">
        <v>752</v>
      </c>
    </row>
    <row r="177" spans="1:4" ht="20.25" customHeight="1">
      <c r="A177" s="30" t="s">
        <v>190</v>
      </c>
      <c r="B177" s="21" t="s">
        <v>752</v>
      </c>
      <c r="C177" s="22" t="s">
        <v>752</v>
      </c>
      <c r="D177" s="22" t="s">
        <v>752</v>
      </c>
    </row>
    <row r="178" spans="1:4" ht="20.25" customHeight="1">
      <c r="A178" s="30" t="s">
        <v>191</v>
      </c>
      <c r="B178" s="21" t="s">
        <v>752</v>
      </c>
      <c r="C178" s="22" t="s">
        <v>752</v>
      </c>
      <c r="D178" s="22" t="s">
        <v>752</v>
      </c>
    </row>
    <row r="179" spans="1:4" ht="20.25" customHeight="1">
      <c r="A179" s="30" t="s">
        <v>192</v>
      </c>
      <c r="B179" s="21" t="s">
        <v>752</v>
      </c>
      <c r="C179" s="22" t="s">
        <v>752</v>
      </c>
      <c r="D179" s="22" t="s">
        <v>752</v>
      </c>
    </row>
    <row r="180" spans="1:4" ht="20.25" customHeight="1">
      <c r="A180" s="30" t="s">
        <v>193</v>
      </c>
      <c r="B180" s="21" t="s">
        <v>752</v>
      </c>
      <c r="C180" s="22" t="s">
        <v>752</v>
      </c>
      <c r="D180" s="22" t="s">
        <v>752</v>
      </c>
    </row>
    <row r="181" spans="1:4" ht="20.25" customHeight="1">
      <c r="A181" s="30" t="s">
        <v>194</v>
      </c>
      <c r="B181" s="21" t="s">
        <v>752</v>
      </c>
      <c r="C181" s="22" t="s">
        <v>752</v>
      </c>
      <c r="D181" s="22" t="s">
        <v>752</v>
      </c>
    </row>
    <row r="182" spans="1:4" ht="20.25" customHeight="1">
      <c r="A182" s="30" t="s">
        <v>195</v>
      </c>
      <c r="B182" s="21" t="s">
        <v>752</v>
      </c>
      <c r="C182" s="24">
        <v>20563</v>
      </c>
      <c r="D182" s="24">
        <v>12138</v>
      </c>
    </row>
    <row r="183" spans="1:4" ht="20.25" customHeight="1">
      <c r="A183" s="30" t="s">
        <v>196</v>
      </c>
      <c r="B183" s="21" t="s">
        <v>752</v>
      </c>
      <c r="C183" s="22" t="s">
        <v>752</v>
      </c>
      <c r="D183" s="22" t="s">
        <v>752</v>
      </c>
    </row>
    <row r="184" spans="1:4" ht="20.25" customHeight="1">
      <c r="A184" s="30" t="s">
        <v>197</v>
      </c>
      <c r="B184" s="21" t="s">
        <v>752</v>
      </c>
      <c r="C184" s="22" t="s">
        <v>752</v>
      </c>
      <c r="D184" s="22" t="s">
        <v>752</v>
      </c>
    </row>
    <row r="185" spans="1:4" ht="20.25" customHeight="1">
      <c r="A185" s="30" t="s">
        <v>198</v>
      </c>
      <c r="B185" s="21" t="s">
        <v>2719</v>
      </c>
      <c r="C185" s="22" t="s">
        <v>752</v>
      </c>
      <c r="D185" s="22" t="s">
        <v>752</v>
      </c>
    </row>
    <row r="186" spans="1:4" ht="20.25" customHeight="1">
      <c r="A186" s="30" t="s">
        <v>199</v>
      </c>
      <c r="B186" s="21" t="s">
        <v>2720</v>
      </c>
      <c r="C186" s="22" t="s">
        <v>752</v>
      </c>
      <c r="D186" s="22" t="s">
        <v>752</v>
      </c>
    </row>
    <row r="187" spans="1:4" ht="20.25" customHeight="1">
      <c r="A187" s="30" t="s">
        <v>200</v>
      </c>
      <c r="B187" s="21" t="s">
        <v>752</v>
      </c>
      <c r="C187" s="22" t="s">
        <v>752</v>
      </c>
      <c r="D187" s="22" t="s">
        <v>752</v>
      </c>
    </row>
    <row r="188" spans="1:4" ht="20.25" customHeight="1">
      <c r="A188" s="30" t="s">
        <v>201</v>
      </c>
      <c r="B188" s="21" t="s">
        <v>2721</v>
      </c>
      <c r="C188" s="22" t="s">
        <v>752</v>
      </c>
      <c r="D188" s="22" t="s">
        <v>752</v>
      </c>
    </row>
    <row r="189" spans="1:4" ht="20.25" customHeight="1">
      <c r="A189" s="30" t="s">
        <v>202</v>
      </c>
      <c r="B189" s="21" t="s">
        <v>2722</v>
      </c>
      <c r="C189" s="22" t="s">
        <v>752</v>
      </c>
      <c r="D189" s="22" t="s">
        <v>752</v>
      </c>
    </row>
    <row r="190" spans="1:4" ht="20.25" customHeight="1">
      <c r="A190" s="30" t="s">
        <v>203</v>
      </c>
      <c r="B190" s="21" t="s">
        <v>2723</v>
      </c>
      <c r="C190" s="22" t="s">
        <v>752</v>
      </c>
      <c r="D190" s="22" t="s">
        <v>752</v>
      </c>
    </row>
    <row r="191" spans="1:4" ht="20.25" customHeight="1">
      <c r="A191" s="30" t="s">
        <v>204</v>
      </c>
      <c r="B191" s="21" t="s">
        <v>752</v>
      </c>
      <c r="C191" s="22" t="s">
        <v>752</v>
      </c>
      <c r="D191" s="22" t="s">
        <v>752</v>
      </c>
    </row>
    <row r="192" spans="1:4" ht="20.25" customHeight="1">
      <c r="A192" s="30" t="s">
        <v>205</v>
      </c>
      <c r="B192" s="21" t="s">
        <v>752</v>
      </c>
      <c r="C192" s="22" t="s">
        <v>752</v>
      </c>
      <c r="D192" s="22" t="s">
        <v>752</v>
      </c>
    </row>
    <row r="193" spans="1:4" ht="20.25" customHeight="1">
      <c r="A193" s="30" t="s">
        <v>206</v>
      </c>
      <c r="B193" s="21" t="s">
        <v>2724</v>
      </c>
      <c r="C193" s="24">
        <v>12338</v>
      </c>
      <c r="D193" s="24">
        <v>4966</v>
      </c>
    </row>
    <row r="194" spans="1:4" ht="20.25" customHeight="1">
      <c r="A194" s="30" t="s">
        <v>207</v>
      </c>
      <c r="B194" s="21" t="s">
        <v>752</v>
      </c>
      <c r="C194" s="22" t="s">
        <v>752</v>
      </c>
      <c r="D194" s="22" t="s">
        <v>752</v>
      </c>
    </row>
    <row r="195" spans="1:4" ht="20.25" customHeight="1">
      <c r="A195" s="30" t="s">
        <v>208</v>
      </c>
      <c r="B195" s="21" t="s">
        <v>2725</v>
      </c>
      <c r="C195" s="22" t="s">
        <v>752</v>
      </c>
      <c r="D195" s="22" t="s">
        <v>752</v>
      </c>
    </row>
    <row r="196" spans="1:4" ht="20.25" customHeight="1">
      <c r="A196" s="30" t="s">
        <v>209</v>
      </c>
      <c r="B196" s="21" t="s">
        <v>752</v>
      </c>
      <c r="C196" s="22" t="s">
        <v>752</v>
      </c>
      <c r="D196" s="22" t="s">
        <v>752</v>
      </c>
    </row>
    <row r="197" spans="1:4" ht="20.25" customHeight="1">
      <c r="A197" s="30" t="s">
        <v>210</v>
      </c>
      <c r="B197" s="21" t="s">
        <v>752</v>
      </c>
      <c r="C197" s="22" t="s">
        <v>752</v>
      </c>
      <c r="D197" s="22" t="s">
        <v>752</v>
      </c>
    </row>
    <row r="198" spans="1:4" ht="20.25" customHeight="1">
      <c r="A198" s="30" t="s">
        <v>211</v>
      </c>
      <c r="B198" s="21" t="s">
        <v>752</v>
      </c>
      <c r="C198" s="22" t="s">
        <v>752</v>
      </c>
      <c r="D198" s="22" t="s">
        <v>752</v>
      </c>
    </row>
    <row r="199" spans="1:4" ht="20.25" customHeight="1">
      <c r="A199" s="30" t="s">
        <v>212</v>
      </c>
      <c r="B199" s="21" t="s">
        <v>752</v>
      </c>
      <c r="C199" s="22" t="s">
        <v>752</v>
      </c>
      <c r="D199" s="22" t="s">
        <v>752</v>
      </c>
    </row>
    <row r="200" spans="1:4" ht="20.25" customHeight="1">
      <c r="A200" s="30" t="s">
        <v>213</v>
      </c>
      <c r="B200" s="21" t="s">
        <v>752</v>
      </c>
      <c r="C200" s="22" t="s">
        <v>752</v>
      </c>
      <c r="D200" s="22" t="s">
        <v>752</v>
      </c>
    </row>
    <row r="201" spans="1:4" ht="20.25" customHeight="1">
      <c r="A201" s="30" t="s">
        <v>214</v>
      </c>
      <c r="B201" s="21" t="s">
        <v>2726</v>
      </c>
      <c r="C201" s="22" t="s">
        <v>752</v>
      </c>
      <c r="D201" s="22" t="s">
        <v>752</v>
      </c>
    </row>
    <row r="202" spans="1:4" ht="20.25" customHeight="1">
      <c r="A202" s="30" t="s">
        <v>215</v>
      </c>
      <c r="B202" s="21" t="s">
        <v>752</v>
      </c>
      <c r="C202" s="22" t="s">
        <v>752</v>
      </c>
      <c r="D202" s="22" t="s">
        <v>752</v>
      </c>
    </row>
    <row r="203" spans="1:4" ht="20.25" customHeight="1">
      <c r="A203" s="30" t="s">
        <v>216</v>
      </c>
      <c r="B203" s="21" t="s">
        <v>752</v>
      </c>
      <c r="C203" s="22" t="s">
        <v>752</v>
      </c>
      <c r="D203" s="22" t="s">
        <v>752</v>
      </c>
    </row>
    <row r="204" spans="1:4" ht="20.25" customHeight="1">
      <c r="A204" s="30" t="s">
        <v>217</v>
      </c>
      <c r="B204" s="21" t="s">
        <v>752</v>
      </c>
      <c r="C204" s="22" t="s">
        <v>752</v>
      </c>
      <c r="D204" s="22" t="s">
        <v>752</v>
      </c>
    </row>
    <row r="205" spans="1:4" ht="20.25" customHeight="1">
      <c r="A205" s="30" t="s">
        <v>218</v>
      </c>
      <c r="B205" s="21" t="s">
        <v>752</v>
      </c>
      <c r="C205" s="24">
        <v>21218</v>
      </c>
      <c r="D205" s="24">
        <v>5771</v>
      </c>
    </row>
    <row r="206" spans="1:4" ht="20.25" customHeight="1">
      <c r="A206" s="30" t="s">
        <v>219</v>
      </c>
      <c r="B206" s="21" t="s">
        <v>752</v>
      </c>
      <c r="C206" s="22" t="s">
        <v>752</v>
      </c>
      <c r="D206" s="22" t="s">
        <v>752</v>
      </c>
    </row>
    <row r="207" spans="1:4" ht="20.25" customHeight="1">
      <c r="A207" s="30" t="s">
        <v>220</v>
      </c>
      <c r="B207" s="21" t="s">
        <v>752</v>
      </c>
      <c r="C207" s="22" t="s">
        <v>752</v>
      </c>
      <c r="D207" s="22" t="s">
        <v>752</v>
      </c>
    </row>
    <row r="208" spans="1:4" ht="20.25" customHeight="1">
      <c r="A208" s="30" t="s">
        <v>221</v>
      </c>
      <c r="B208" s="21" t="s">
        <v>752</v>
      </c>
      <c r="C208" s="22" t="s">
        <v>752</v>
      </c>
      <c r="D208" s="22" t="s">
        <v>752</v>
      </c>
    </row>
    <row r="209" spans="1:4" ht="20.25" customHeight="1">
      <c r="A209" s="30" t="s">
        <v>222</v>
      </c>
      <c r="B209" s="21" t="s">
        <v>752</v>
      </c>
      <c r="C209" s="22" t="s">
        <v>752</v>
      </c>
      <c r="D209" s="22" t="s">
        <v>752</v>
      </c>
    </row>
    <row r="210" spans="1:4" ht="20.25" customHeight="1">
      <c r="A210" s="30" t="s">
        <v>223</v>
      </c>
      <c r="B210" s="21" t="s">
        <v>752</v>
      </c>
      <c r="C210" s="22" t="s">
        <v>752</v>
      </c>
      <c r="D210" s="22" t="s">
        <v>752</v>
      </c>
    </row>
    <row r="211" spans="1:4" ht="20.25" customHeight="1">
      <c r="A211" s="30" t="s">
        <v>224</v>
      </c>
      <c r="B211" s="21" t="s">
        <v>752</v>
      </c>
      <c r="C211" s="22" t="s">
        <v>752</v>
      </c>
      <c r="D211" s="22" t="s">
        <v>752</v>
      </c>
    </row>
    <row r="212" spans="1:4" ht="20.25" customHeight="1">
      <c r="A212" s="30" t="s">
        <v>225</v>
      </c>
      <c r="B212" s="21" t="s">
        <v>752</v>
      </c>
      <c r="C212" s="22" t="s">
        <v>752</v>
      </c>
      <c r="D212" s="22" t="s">
        <v>752</v>
      </c>
    </row>
    <row r="213" spans="1:4" ht="20.25" customHeight="1">
      <c r="A213" s="30" t="s">
        <v>226</v>
      </c>
      <c r="B213" s="21" t="s">
        <v>752</v>
      </c>
      <c r="C213" s="22" t="s">
        <v>752</v>
      </c>
      <c r="D213" s="22" t="s">
        <v>752</v>
      </c>
    </row>
    <row r="214" spans="1:4" ht="20.25" customHeight="1">
      <c r="A214" s="30" t="s">
        <v>227</v>
      </c>
      <c r="B214" s="21" t="s">
        <v>752</v>
      </c>
      <c r="C214" s="22" t="s">
        <v>752</v>
      </c>
      <c r="D214" s="22" t="s">
        <v>752</v>
      </c>
    </row>
    <row r="215" spans="1:4" ht="20.25" customHeight="1">
      <c r="A215" s="30" t="s">
        <v>228</v>
      </c>
      <c r="B215" s="21" t="s">
        <v>752</v>
      </c>
      <c r="C215" s="22" t="s">
        <v>752</v>
      </c>
      <c r="D215" s="22" t="s">
        <v>752</v>
      </c>
    </row>
    <row r="216" spans="1:4" ht="20.25" customHeight="1">
      <c r="A216" s="30" t="s">
        <v>229</v>
      </c>
      <c r="B216" s="21" t="s">
        <v>752</v>
      </c>
      <c r="C216" s="22" t="s">
        <v>752</v>
      </c>
      <c r="D216" s="22" t="s">
        <v>752</v>
      </c>
    </row>
    <row r="217" spans="1:4" ht="20.25" customHeight="1">
      <c r="A217" s="30" t="s">
        <v>230</v>
      </c>
      <c r="B217" s="21" t="s">
        <v>752</v>
      </c>
      <c r="C217" s="22" t="s">
        <v>752</v>
      </c>
      <c r="D217" s="22" t="s">
        <v>752</v>
      </c>
    </row>
    <row r="218" spans="1:4" ht="20.25" customHeight="1">
      <c r="A218" s="30" t="s">
        <v>231</v>
      </c>
      <c r="B218" s="21" t="s">
        <v>2727</v>
      </c>
      <c r="C218" s="22" t="s">
        <v>752</v>
      </c>
      <c r="D218" s="22" t="s">
        <v>752</v>
      </c>
    </row>
    <row r="219" spans="1:4" ht="20.25" customHeight="1">
      <c r="A219" s="30" t="s">
        <v>232</v>
      </c>
      <c r="B219" s="21" t="s">
        <v>752</v>
      </c>
      <c r="C219" s="22" t="s">
        <v>752</v>
      </c>
      <c r="D219" s="22" t="s">
        <v>752</v>
      </c>
    </row>
    <row r="220" spans="1:4" ht="20.25" customHeight="1">
      <c r="A220" s="30" t="s">
        <v>233</v>
      </c>
      <c r="B220" s="21" t="s">
        <v>752</v>
      </c>
      <c r="C220" s="22" t="s">
        <v>752</v>
      </c>
      <c r="D220" s="22" t="s">
        <v>752</v>
      </c>
    </row>
    <row r="221" spans="1:4" ht="20.25" customHeight="1">
      <c r="A221" s="30" t="s">
        <v>234</v>
      </c>
      <c r="B221" s="21" t="s">
        <v>752</v>
      </c>
      <c r="C221" s="22" t="s">
        <v>752</v>
      </c>
      <c r="D221" s="22" t="s">
        <v>752</v>
      </c>
    </row>
    <row r="222" spans="1:4" ht="20.25" customHeight="1">
      <c r="A222" s="30" t="s">
        <v>235</v>
      </c>
      <c r="B222" s="21" t="s">
        <v>752</v>
      </c>
      <c r="C222" s="22" t="s">
        <v>752</v>
      </c>
      <c r="D222" s="22" t="s">
        <v>752</v>
      </c>
    </row>
    <row r="223" spans="1:4" ht="20.25" customHeight="1">
      <c r="A223" s="30" t="s">
        <v>236</v>
      </c>
      <c r="B223" s="21" t="s">
        <v>752</v>
      </c>
      <c r="C223" s="22" t="s">
        <v>752</v>
      </c>
      <c r="D223" s="22" t="s">
        <v>752</v>
      </c>
    </row>
    <row r="224" spans="1:4" ht="20.25" customHeight="1">
      <c r="A224" s="30" t="s">
        <v>237</v>
      </c>
      <c r="B224" s="21" t="s">
        <v>752</v>
      </c>
      <c r="C224" s="22" t="s">
        <v>752</v>
      </c>
      <c r="D224" s="22" t="s">
        <v>752</v>
      </c>
    </row>
    <row r="225" spans="1:4" ht="20.25" customHeight="1">
      <c r="A225" s="30" t="s">
        <v>238</v>
      </c>
      <c r="B225" s="21" t="s">
        <v>2728</v>
      </c>
      <c r="C225" s="22" t="s">
        <v>752</v>
      </c>
      <c r="D225" s="22" t="s">
        <v>752</v>
      </c>
    </row>
    <row r="226" spans="1:4" ht="20.25" customHeight="1">
      <c r="A226" s="30" t="s">
        <v>239</v>
      </c>
      <c r="B226" s="21" t="s">
        <v>752</v>
      </c>
      <c r="C226" s="22" t="s">
        <v>752</v>
      </c>
      <c r="D226" s="22" t="s">
        <v>752</v>
      </c>
    </row>
    <row r="227" spans="1:4" ht="20.25" customHeight="1">
      <c r="A227" s="30" t="s">
        <v>240</v>
      </c>
      <c r="B227" s="21" t="s">
        <v>752</v>
      </c>
      <c r="C227" s="22" t="s">
        <v>752</v>
      </c>
      <c r="D227" s="22" t="s">
        <v>752</v>
      </c>
    </row>
    <row r="228" spans="1:4" ht="20.25" customHeight="1">
      <c r="A228" s="30" t="s">
        <v>241</v>
      </c>
      <c r="B228" s="21" t="s">
        <v>752</v>
      </c>
      <c r="C228" s="22" t="s">
        <v>752</v>
      </c>
      <c r="D228" s="22" t="s">
        <v>752</v>
      </c>
    </row>
    <row r="229" spans="1:4" ht="20.25" customHeight="1">
      <c r="A229" s="30" t="s">
        <v>242</v>
      </c>
      <c r="B229" s="21" t="s">
        <v>752</v>
      </c>
      <c r="C229" s="22" t="s">
        <v>752</v>
      </c>
      <c r="D229" s="22" t="s">
        <v>752</v>
      </c>
    </row>
    <row r="230" spans="1:4" ht="20.25" customHeight="1">
      <c r="A230" s="30" t="s">
        <v>243</v>
      </c>
      <c r="B230" s="21" t="s">
        <v>752</v>
      </c>
      <c r="C230" s="24">
        <v>25933</v>
      </c>
      <c r="D230" s="24">
        <v>21020</v>
      </c>
    </row>
    <row r="231" spans="1:4" ht="20.25" customHeight="1">
      <c r="A231" s="30" t="s">
        <v>244</v>
      </c>
      <c r="B231" s="21" t="s">
        <v>752</v>
      </c>
      <c r="C231" s="22" t="s">
        <v>752</v>
      </c>
      <c r="D231" s="22" t="s">
        <v>752</v>
      </c>
    </row>
    <row r="232" spans="1:4" ht="20.25" customHeight="1">
      <c r="A232" s="30" t="s">
        <v>245</v>
      </c>
      <c r="B232" s="21" t="s">
        <v>752</v>
      </c>
      <c r="C232" s="22" t="s">
        <v>752</v>
      </c>
      <c r="D232" s="22" t="s">
        <v>752</v>
      </c>
    </row>
    <row r="233" spans="1:4" ht="20.25" customHeight="1">
      <c r="A233" s="30" t="s">
        <v>246</v>
      </c>
      <c r="B233" s="21" t="s">
        <v>752</v>
      </c>
      <c r="C233" s="22" t="s">
        <v>752</v>
      </c>
      <c r="D233" s="22" t="s">
        <v>752</v>
      </c>
    </row>
    <row r="234" spans="1:4" ht="20.25" customHeight="1">
      <c r="A234" s="30" t="s">
        <v>247</v>
      </c>
      <c r="B234" s="21" t="s">
        <v>752</v>
      </c>
      <c r="C234" s="22" t="s">
        <v>752</v>
      </c>
      <c r="D234" s="22" t="s">
        <v>752</v>
      </c>
    </row>
    <row r="235" spans="1:4" ht="20.25" customHeight="1">
      <c r="A235" s="30" t="s">
        <v>248</v>
      </c>
      <c r="B235" s="21" t="s">
        <v>752</v>
      </c>
      <c r="C235" s="22" t="s">
        <v>752</v>
      </c>
      <c r="D235" s="22" t="s">
        <v>752</v>
      </c>
    </row>
    <row r="236" spans="1:4" ht="20.25" customHeight="1">
      <c r="A236" s="30" t="s">
        <v>249</v>
      </c>
      <c r="B236" s="21" t="s">
        <v>2729</v>
      </c>
      <c r="C236" s="22" t="s">
        <v>752</v>
      </c>
      <c r="D236" s="22" t="s">
        <v>752</v>
      </c>
    </row>
    <row r="237" spans="1:4" ht="20.25" customHeight="1">
      <c r="A237" s="30" t="s">
        <v>250</v>
      </c>
      <c r="B237" s="21" t="s">
        <v>752</v>
      </c>
      <c r="C237" s="22" t="s">
        <v>752</v>
      </c>
      <c r="D237" s="22" t="s">
        <v>752</v>
      </c>
    </row>
    <row r="238" spans="1:4" ht="20.25" customHeight="1">
      <c r="A238" s="30" t="s">
        <v>251</v>
      </c>
      <c r="B238" s="21" t="s">
        <v>752</v>
      </c>
      <c r="C238" s="22" t="s">
        <v>752</v>
      </c>
      <c r="D238" s="22" t="s">
        <v>752</v>
      </c>
    </row>
    <row r="239" spans="1:4" ht="20.25" customHeight="1">
      <c r="A239" s="30" t="s">
        <v>252</v>
      </c>
      <c r="B239" s="21" t="s">
        <v>752</v>
      </c>
      <c r="C239" s="22" t="s">
        <v>752</v>
      </c>
      <c r="D239" s="22" t="s">
        <v>752</v>
      </c>
    </row>
    <row r="240" spans="1:4" ht="20.25" customHeight="1">
      <c r="A240" s="30" t="s">
        <v>253</v>
      </c>
      <c r="B240" s="21" t="s">
        <v>752</v>
      </c>
      <c r="C240" s="22" t="s">
        <v>752</v>
      </c>
      <c r="D240" s="22" t="s">
        <v>752</v>
      </c>
    </row>
    <row r="241" spans="1:4" ht="20.25" customHeight="1">
      <c r="A241" s="30" t="s">
        <v>254</v>
      </c>
      <c r="B241" s="21" t="s">
        <v>752</v>
      </c>
      <c r="C241" s="22" t="s">
        <v>752</v>
      </c>
      <c r="D241" s="22" t="s">
        <v>752</v>
      </c>
    </row>
    <row r="242" spans="1:4" ht="20.25" customHeight="1">
      <c r="A242" s="30" t="s">
        <v>255</v>
      </c>
      <c r="B242" s="21" t="s">
        <v>752</v>
      </c>
      <c r="C242" s="22" t="s">
        <v>752</v>
      </c>
      <c r="D242" s="22" t="s">
        <v>752</v>
      </c>
    </row>
    <row r="243" spans="1:4" ht="20.25" customHeight="1">
      <c r="A243" s="30" t="s">
        <v>256</v>
      </c>
      <c r="B243" s="21" t="s">
        <v>2730</v>
      </c>
      <c r="C243" s="22" t="s">
        <v>752</v>
      </c>
      <c r="D243" s="22" t="s">
        <v>752</v>
      </c>
    </row>
    <row r="244" spans="1:4" ht="20.25" customHeight="1">
      <c r="A244" s="30" t="s">
        <v>257</v>
      </c>
      <c r="B244" s="21" t="s">
        <v>752</v>
      </c>
      <c r="C244" s="22" t="s">
        <v>752</v>
      </c>
      <c r="D244" s="22" t="s">
        <v>752</v>
      </c>
    </row>
    <row r="245" spans="1:4" ht="20.25" customHeight="1">
      <c r="A245" s="30" t="s">
        <v>258</v>
      </c>
      <c r="B245" s="21" t="s">
        <v>752</v>
      </c>
      <c r="C245" s="22" t="s">
        <v>752</v>
      </c>
      <c r="D245" s="22" t="s">
        <v>752</v>
      </c>
    </row>
    <row r="246" spans="1:4" ht="20.25" customHeight="1">
      <c r="A246" s="30" t="s">
        <v>259</v>
      </c>
      <c r="B246" s="21" t="s">
        <v>2731</v>
      </c>
      <c r="C246" s="22" t="s">
        <v>752</v>
      </c>
      <c r="D246" s="22" t="s">
        <v>752</v>
      </c>
    </row>
    <row r="247" spans="1:4" ht="20.25" customHeight="1">
      <c r="A247" s="30" t="s">
        <v>260</v>
      </c>
      <c r="B247" s="21" t="s">
        <v>752</v>
      </c>
      <c r="C247" s="22" t="s">
        <v>752</v>
      </c>
      <c r="D247" s="22" t="s">
        <v>752</v>
      </c>
    </row>
    <row r="248" spans="1:4" ht="20.25" customHeight="1">
      <c r="A248" s="30" t="s">
        <v>261</v>
      </c>
      <c r="B248" s="21" t="s">
        <v>752</v>
      </c>
      <c r="C248" s="22" t="s">
        <v>752</v>
      </c>
      <c r="D248" s="22" t="s">
        <v>752</v>
      </c>
    </row>
    <row r="249" spans="1:4" ht="20.25" customHeight="1">
      <c r="A249" s="30" t="s">
        <v>262</v>
      </c>
      <c r="B249" s="21" t="s">
        <v>752</v>
      </c>
      <c r="C249" s="22" t="s">
        <v>752</v>
      </c>
      <c r="D249" s="22" t="s">
        <v>752</v>
      </c>
    </row>
    <row r="250" spans="1:4" ht="20.25" customHeight="1">
      <c r="A250" s="30" t="s">
        <v>263</v>
      </c>
      <c r="B250" s="21" t="s">
        <v>752</v>
      </c>
      <c r="C250" s="22" t="s">
        <v>752</v>
      </c>
      <c r="D250" s="22" t="s">
        <v>752</v>
      </c>
    </row>
    <row r="251" spans="1:4" ht="20.25" customHeight="1">
      <c r="A251" s="30" t="s">
        <v>264</v>
      </c>
      <c r="B251" s="21" t="s">
        <v>752</v>
      </c>
      <c r="C251" s="22" t="s">
        <v>752</v>
      </c>
      <c r="D251" s="22" t="s">
        <v>752</v>
      </c>
    </row>
    <row r="252" spans="1:4" ht="20.25" customHeight="1">
      <c r="A252" s="30" t="s">
        <v>265</v>
      </c>
      <c r="B252" s="21" t="s">
        <v>2732</v>
      </c>
      <c r="C252" s="22" t="s">
        <v>752</v>
      </c>
      <c r="D252" s="22" t="s">
        <v>752</v>
      </c>
    </row>
    <row r="253" spans="1:4" ht="20.25" customHeight="1">
      <c r="A253" s="30" t="s">
        <v>266</v>
      </c>
      <c r="B253" s="21" t="s">
        <v>752</v>
      </c>
      <c r="C253" s="22" t="s">
        <v>752</v>
      </c>
      <c r="D253" s="22" t="s">
        <v>752</v>
      </c>
    </row>
    <row r="254" spans="1:4" ht="20.25" customHeight="1">
      <c r="A254" s="30" t="s">
        <v>267</v>
      </c>
      <c r="B254" s="21" t="s">
        <v>752</v>
      </c>
      <c r="C254" s="22" t="s">
        <v>752</v>
      </c>
      <c r="D254" s="22" t="s">
        <v>752</v>
      </c>
    </row>
    <row r="255" spans="1:4" ht="20.25" customHeight="1">
      <c r="A255" s="30" t="s">
        <v>268</v>
      </c>
      <c r="B255" s="21" t="s">
        <v>752</v>
      </c>
      <c r="C255" s="22" t="s">
        <v>752</v>
      </c>
      <c r="D255" s="22" t="s">
        <v>752</v>
      </c>
    </row>
    <row r="256" spans="1:4" ht="20.25" customHeight="1">
      <c r="A256" s="30" t="s">
        <v>269</v>
      </c>
      <c r="B256" s="21" t="s">
        <v>752</v>
      </c>
      <c r="C256" s="22" t="s">
        <v>752</v>
      </c>
      <c r="D256" s="22" t="s">
        <v>752</v>
      </c>
    </row>
    <row r="257" spans="1:4" ht="20.25" customHeight="1">
      <c r="A257" s="30" t="s">
        <v>270</v>
      </c>
      <c r="B257" s="21" t="s">
        <v>2733</v>
      </c>
      <c r="C257" s="22" t="s">
        <v>752</v>
      </c>
      <c r="D257" s="22" t="s">
        <v>752</v>
      </c>
    </row>
    <row r="258" spans="1:4" ht="20.25" customHeight="1">
      <c r="A258" s="30" t="s">
        <v>271</v>
      </c>
      <c r="B258" s="21" t="s">
        <v>752</v>
      </c>
      <c r="C258" s="22" t="s">
        <v>752</v>
      </c>
      <c r="D258" s="22" t="s">
        <v>752</v>
      </c>
    </row>
    <row r="259" spans="1:4" ht="20.25" customHeight="1">
      <c r="A259" s="30" t="s">
        <v>272</v>
      </c>
      <c r="B259" s="21" t="s">
        <v>752</v>
      </c>
      <c r="C259" s="22" t="s">
        <v>752</v>
      </c>
      <c r="D259" s="22" t="s">
        <v>752</v>
      </c>
    </row>
    <row r="260" spans="1:4" ht="20.25" customHeight="1">
      <c r="A260" s="30" t="s">
        <v>273</v>
      </c>
      <c r="B260" s="21" t="s">
        <v>752</v>
      </c>
      <c r="C260" s="22" t="s">
        <v>752</v>
      </c>
      <c r="D260" s="22" t="s">
        <v>752</v>
      </c>
    </row>
    <row r="261" spans="1:4" ht="20.25" customHeight="1">
      <c r="A261" s="30" t="s">
        <v>274</v>
      </c>
      <c r="B261" s="21" t="s">
        <v>2734</v>
      </c>
      <c r="C261" s="22" t="s">
        <v>752</v>
      </c>
      <c r="D261" s="22" t="s">
        <v>752</v>
      </c>
    </row>
    <row r="262" spans="1:4" ht="20.25" customHeight="1">
      <c r="A262" s="30" t="s">
        <v>275</v>
      </c>
      <c r="B262" s="21" t="s">
        <v>752</v>
      </c>
      <c r="C262" s="22" t="s">
        <v>752</v>
      </c>
      <c r="D262" s="22" t="s">
        <v>752</v>
      </c>
    </row>
    <row r="263" spans="1:4" ht="20.25" customHeight="1">
      <c r="A263" s="30" t="s">
        <v>276</v>
      </c>
      <c r="B263" s="21" t="s">
        <v>2735</v>
      </c>
      <c r="C263" s="22" t="s">
        <v>752</v>
      </c>
      <c r="D263" s="22" t="s">
        <v>752</v>
      </c>
    </row>
    <row r="264" spans="1:4" ht="20.25" customHeight="1">
      <c r="A264" s="30" t="s">
        <v>277</v>
      </c>
      <c r="B264" s="21" t="s">
        <v>752</v>
      </c>
      <c r="C264" s="22" t="s">
        <v>752</v>
      </c>
      <c r="D264" s="22" t="s">
        <v>752</v>
      </c>
    </row>
    <row r="265" spans="1:4" ht="20.25" customHeight="1">
      <c r="A265" s="30" t="s">
        <v>278</v>
      </c>
      <c r="B265" s="21" t="s">
        <v>752</v>
      </c>
      <c r="C265" s="22" t="s">
        <v>752</v>
      </c>
      <c r="D265" s="22" t="s">
        <v>752</v>
      </c>
    </row>
    <row r="266" spans="1:4" ht="20.25" customHeight="1">
      <c r="A266" s="30" t="s">
        <v>279</v>
      </c>
      <c r="B266" s="21" t="s">
        <v>752</v>
      </c>
      <c r="C266" s="22" t="s">
        <v>752</v>
      </c>
      <c r="D266" s="22" t="s">
        <v>752</v>
      </c>
    </row>
    <row r="267" spans="1:4" ht="20.25" customHeight="1">
      <c r="A267" s="30" t="s">
        <v>280</v>
      </c>
      <c r="B267" s="21" t="s">
        <v>752</v>
      </c>
      <c r="C267" s="24">
        <v>3548</v>
      </c>
      <c r="D267" s="24">
        <v>3566</v>
      </c>
    </row>
    <row r="268" spans="1:4" ht="20.25" customHeight="1">
      <c r="A268" s="30" t="s">
        <v>281</v>
      </c>
      <c r="B268" s="21" t="s">
        <v>752</v>
      </c>
      <c r="C268" s="22" t="s">
        <v>752</v>
      </c>
      <c r="D268" s="22" t="s">
        <v>752</v>
      </c>
    </row>
    <row r="269" spans="1:4" ht="20.25" customHeight="1">
      <c r="A269" s="30" t="s">
        <v>282</v>
      </c>
      <c r="B269" s="21" t="s">
        <v>752</v>
      </c>
      <c r="C269" s="22" t="s">
        <v>752</v>
      </c>
      <c r="D269" s="22" t="s">
        <v>752</v>
      </c>
    </row>
    <row r="270" spans="1:4" ht="20.25" customHeight="1">
      <c r="A270" s="30" t="s">
        <v>283</v>
      </c>
      <c r="B270" s="21" t="s">
        <v>752</v>
      </c>
      <c r="C270" s="22" t="s">
        <v>752</v>
      </c>
      <c r="D270" s="22" t="s">
        <v>752</v>
      </c>
    </row>
    <row r="271" spans="1:4" ht="20.25" customHeight="1">
      <c r="A271" s="30" t="s">
        <v>284</v>
      </c>
      <c r="B271" s="21" t="s">
        <v>752</v>
      </c>
      <c r="C271" s="22" t="s">
        <v>752</v>
      </c>
      <c r="D271" s="22" t="s">
        <v>752</v>
      </c>
    </row>
    <row r="272" spans="1:4" ht="20.25" customHeight="1">
      <c r="A272" s="30" t="s">
        <v>285</v>
      </c>
      <c r="B272" s="21" t="s">
        <v>752</v>
      </c>
      <c r="C272" s="22" t="s">
        <v>752</v>
      </c>
      <c r="D272" s="22" t="s">
        <v>752</v>
      </c>
    </row>
    <row r="273" spans="1:4" ht="20.25" customHeight="1">
      <c r="A273" s="30" t="s">
        <v>286</v>
      </c>
      <c r="B273" s="21" t="s">
        <v>752</v>
      </c>
      <c r="C273" s="22" t="s">
        <v>752</v>
      </c>
      <c r="D273" s="22" t="s">
        <v>752</v>
      </c>
    </row>
    <row r="274" spans="1:4" ht="20.25" customHeight="1">
      <c r="A274" s="30" t="s">
        <v>287</v>
      </c>
      <c r="B274" s="21" t="s">
        <v>752</v>
      </c>
      <c r="C274" s="22" t="s">
        <v>752</v>
      </c>
      <c r="D274" s="22" t="s">
        <v>752</v>
      </c>
    </row>
    <row r="275" spans="1:4" ht="20.25" customHeight="1">
      <c r="A275" s="30" t="s">
        <v>288</v>
      </c>
      <c r="B275" s="21" t="s">
        <v>752</v>
      </c>
      <c r="C275" s="22" t="s">
        <v>752</v>
      </c>
      <c r="D275" s="22" t="s">
        <v>752</v>
      </c>
    </row>
    <row r="276" spans="1:4" ht="20.25" customHeight="1">
      <c r="A276" s="30" t="s">
        <v>289</v>
      </c>
      <c r="B276" s="21" t="s">
        <v>2736</v>
      </c>
      <c r="C276" s="22" t="s">
        <v>752</v>
      </c>
      <c r="D276" s="22" t="s">
        <v>752</v>
      </c>
    </row>
    <row r="277" spans="1:4" ht="20.25" customHeight="1">
      <c r="A277" s="30" t="s">
        <v>290</v>
      </c>
      <c r="B277" s="21" t="s">
        <v>752</v>
      </c>
      <c r="C277" s="22" t="s">
        <v>752</v>
      </c>
      <c r="D277" s="22" t="s">
        <v>752</v>
      </c>
    </row>
    <row r="278" spans="1:4" ht="20.25" customHeight="1">
      <c r="A278" s="30" t="s">
        <v>291</v>
      </c>
      <c r="B278" s="21" t="s">
        <v>752</v>
      </c>
      <c r="C278" s="22" t="s">
        <v>752</v>
      </c>
      <c r="D278" s="22" t="s">
        <v>752</v>
      </c>
    </row>
    <row r="279" spans="1:4" ht="20.25" customHeight="1">
      <c r="A279" s="30" t="s">
        <v>292</v>
      </c>
      <c r="B279" s="21" t="s">
        <v>752</v>
      </c>
      <c r="C279" s="22" t="s">
        <v>752</v>
      </c>
      <c r="D279" s="22" t="s">
        <v>752</v>
      </c>
    </row>
    <row r="280" spans="1:4" ht="20.25" customHeight="1">
      <c r="A280" s="30" t="s">
        <v>293</v>
      </c>
      <c r="B280" s="21" t="s">
        <v>752</v>
      </c>
      <c r="C280" s="22" t="s">
        <v>752</v>
      </c>
      <c r="D280" s="22" t="s">
        <v>752</v>
      </c>
    </row>
    <row r="281" spans="1:4" ht="20.25" customHeight="1">
      <c r="A281" s="30" t="s">
        <v>294</v>
      </c>
      <c r="B281" s="21" t="s">
        <v>752</v>
      </c>
      <c r="C281" s="24">
        <v>2795</v>
      </c>
      <c r="D281" s="24">
        <v>5725</v>
      </c>
    </row>
    <row r="282" spans="1:4" ht="20.25" customHeight="1">
      <c r="A282" s="30" t="s">
        <v>295</v>
      </c>
      <c r="B282" s="21" t="s">
        <v>752</v>
      </c>
      <c r="C282" s="22" t="s">
        <v>752</v>
      </c>
      <c r="D282" s="22" t="s">
        <v>752</v>
      </c>
    </row>
    <row r="283" spans="1:4" ht="20.25" customHeight="1">
      <c r="A283" s="30" t="s">
        <v>296</v>
      </c>
      <c r="B283" s="21" t="s">
        <v>752</v>
      </c>
      <c r="C283" s="22" t="s">
        <v>752</v>
      </c>
      <c r="D283" s="22" t="s">
        <v>752</v>
      </c>
    </row>
    <row r="284" spans="1:4" ht="20.25" customHeight="1">
      <c r="A284" s="30" t="s">
        <v>297</v>
      </c>
      <c r="B284" s="21" t="s">
        <v>2737</v>
      </c>
      <c r="C284" s="22" t="s">
        <v>752</v>
      </c>
      <c r="D284" s="22" t="s">
        <v>752</v>
      </c>
    </row>
    <row r="285" spans="1:4" ht="20.25" customHeight="1">
      <c r="A285" s="30" t="s">
        <v>298</v>
      </c>
      <c r="B285" s="21" t="s">
        <v>752</v>
      </c>
      <c r="C285" s="22" t="s">
        <v>752</v>
      </c>
      <c r="D285" s="22" t="s">
        <v>752</v>
      </c>
    </row>
    <row r="286" spans="1:4" ht="20.25" customHeight="1">
      <c r="A286" s="30" t="s">
        <v>299</v>
      </c>
      <c r="B286" s="21" t="s">
        <v>752</v>
      </c>
      <c r="C286" s="22" t="s">
        <v>752</v>
      </c>
      <c r="D286" s="22" t="s">
        <v>752</v>
      </c>
    </row>
    <row r="287" spans="1:4" ht="20.25" customHeight="1">
      <c r="A287" s="30" t="s">
        <v>300</v>
      </c>
      <c r="B287" s="21" t="s">
        <v>2738</v>
      </c>
      <c r="C287" s="22" t="s">
        <v>752</v>
      </c>
      <c r="D287" s="22" t="s">
        <v>752</v>
      </c>
    </row>
    <row r="288" spans="1:4" ht="20.25" customHeight="1">
      <c r="A288" s="30" t="s">
        <v>301</v>
      </c>
      <c r="B288" s="21" t="s">
        <v>752</v>
      </c>
      <c r="C288" s="22" t="s">
        <v>752</v>
      </c>
      <c r="D288" s="22" t="s">
        <v>752</v>
      </c>
    </row>
    <row r="289" spans="1:4" ht="20.25" customHeight="1">
      <c r="A289" s="30" t="s">
        <v>302</v>
      </c>
      <c r="B289" s="21" t="s">
        <v>2739</v>
      </c>
      <c r="C289" s="22" t="s">
        <v>752</v>
      </c>
      <c r="D289" s="22" t="s">
        <v>752</v>
      </c>
    </row>
    <row r="290" spans="1:4" ht="20.25" customHeight="1">
      <c r="A290" s="30" t="s">
        <v>303</v>
      </c>
      <c r="B290" s="21" t="s">
        <v>752</v>
      </c>
      <c r="C290" s="22" t="s">
        <v>752</v>
      </c>
      <c r="D290" s="22" t="s">
        <v>752</v>
      </c>
    </row>
    <row r="291" spans="1:4" ht="20.25" customHeight="1">
      <c r="A291" s="30" t="s">
        <v>304</v>
      </c>
      <c r="B291" s="21" t="s">
        <v>752</v>
      </c>
      <c r="C291" s="22" t="s">
        <v>752</v>
      </c>
      <c r="D291" s="22" t="s">
        <v>752</v>
      </c>
    </row>
    <row r="292" spans="1:4" ht="20.25" customHeight="1">
      <c r="A292" s="30" t="s">
        <v>305</v>
      </c>
      <c r="B292" s="21" t="s">
        <v>752</v>
      </c>
      <c r="C292" s="22" t="s">
        <v>752</v>
      </c>
      <c r="D292" s="22" t="s">
        <v>752</v>
      </c>
    </row>
    <row r="293" spans="1:4" ht="20.25" customHeight="1">
      <c r="A293" s="30" t="s">
        <v>306</v>
      </c>
      <c r="B293" s="21" t="s">
        <v>752</v>
      </c>
      <c r="C293" s="24">
        <v>2827</v>
      </c>
      <c r="D293" s="24">
        <v>8792</v>
      </c>
    </row>
    <row r="294" spans="1:4" ht="20.25" customHeight="1">
      <c r="A294" s="30" t="s">
        <v>307</v>
      </c>
      <c r="B294" s="21" t="s">
        <v>752</v>
      </c>
      <c r="C294" s="22" t="s">
        <v>752</v>
      </c>
      <c r="D294" s="22" t="s">
        <v>752</v>
      </c>
    </row>
    <row r="295" spans="1:4" ht="20.25" customHeight="1">
      <c r="A295" s="30" t="s">
        <v>308</v>
      </c>
      <c r="B295" s="21" t="s">
        <v>752</v>
      </c>
      <c r="C295" s="22" t="s">
        <v>752</v>
      </c>
      <c r="D295" s="22" t="s">
        <v>752</v>
      </c>
    </row>
    <row r="296" spans="1:4" ht="20.25" customHeight="1">
      <c r="A296" s="30" t="s">
        <v>309</v>
      </c>
      <c r="B296" s="21" t="s">
        <v>752</v>
      </c>
      <c r="C296" s="22" t="s">
        <v>752</v>
      </c>
      <c r="D296" s="22" t="s">
        <v>752</v>
      </c>
    </row>
    <row r="297" spans="1:4" ht="20.25" customHeight="1">
      <c r="A297" s="30" t="s">
        <v>310</v>
      </c>
      <c r="B297" s="21" t="s">
        <v>752</v>
      </c>
      <c r="C297" s="22" t="s">
        <v>752</v>
      </c>
      <c r="D297" s="22" t="s">
        <v>752</v>
      </c>
    </row>
    <row r="298" spans="1:4" ht="20.25" customHeight="1">
      <c r="A298" s="30" t="s">
        <v>311</v>
      </c>
      <c r="B298" s="21" t="s">
        <v>752</v>
      </c>
      <c r="C298" s="22" t="s">
        <v>752</v>
      </c>
      <c r="D298" s="22" t="s">
        <v>752</v>
      </c>
    </row>
    <row r="299" spans="1:4" ht="20.25" customHeight="1">
      <c r="A299" s="30" t="s">
        <v>312</v>
      </c>
      <c r="B299" s="21" t="s">
        <v>752</v>
      </c>
      <c r="C299" s="22" t="s">
        <v>752</v>
      </c>
      <c r="D299" s="22" t="s">
        <v>752</v>
      </c>
    </row>
    <row r="300" spans="1:4" ht="20.25" customHeight="1">
      <c r="A300" s="30" t="s">
        <v>313</v>
      </c>
      <c r="B300" s="21" t="s">
        <v>752</v>
      </c>
      <c r="C300" s="22" t="s">
        <v>752</v>
      </c>
      <c r="D300" s="22" t="s">
        <v>752</v>
      </c>
    </row>
    <row r="301" spans="1:4" ht="20.25" customHeight="1">
      <c r="A301" s="30" t="s">
        <v>314</v>
      </c>
      <c r="B301" s="21" t="s">
        <v>752</v>
      </c>
      <c r="C301" s="24">
        <v>11123</v>
      </c>
      <c r="D301" s="24">
        <v>4940</v>
      </c>
    </row>
    <row r="302" spans="1:4" ht="20.25" customHeight="1">
      <c r="A302" s="30" t="s">
        <v>315</v>
      </c>
      <c r="B302" s="21" t="s">
        <v>752</v>
      </c>
      <c r="C302" s="22" t="s">
        <v>752</v>
      </c>
      <c r="D302" s="22" t="s">
        <v>752</v>
      </c>
    </row>
    <row r="303" spans="1:4" ht="20.25" customHeight="1">
      <c r="A303" s="30" t="s">
        <v>316</v>
      </c>
      <c r="B303" s="21" t="s">
        <v>752</v>
      </c>
      <c r="C303" s="22" t="s">
        <v>752</v>
      </c>
      <c r="D303" s="22" t="s">
        <v>752</v>
      </c>
    </row>
    <row r="304" spans="1:4" ht="20.25" customHeight="1">
      <c r="A304" s="30" t="s">
        <v>317</v>
      </c>
      <c r="B304" s="21" t="s">
        <v>752</v>
      </c>
      <c r="C304" s="22" t="s">
        <v>752</v>
      </c>
      <c r="D304" s="22" t="s">
        <v>752</v>
      </c>
    </row>
    <row r="305" spans="1:4" ht="20.25" customHeight="1">
      <c r="A305" s="30" t="s">
        <v>318</v>
      </c>
      <c r="B305" s="21" t="s">
        <v>752</v>
      </c>
      <c r="C305" s="22" t="s">
        <v>752</v>
      </c>
      <c r="D305" s="22" t="s">
        <v>752</v>
      </c>
    </row>
    <row r="306" spans="1:4" ht="20.25" customHeight="1">
      <c r="A306" s="30" t="s">
        <v>319</v>
      </c>
      <c r="B306" s="21" t="s">
        <v>752</v>
      </c>
      <c r="C306" s="24">
        <v>13170</v>
      </c>
      <c r="D306" s="24">
        <v>4320</v>
      </c>
    </row>
    <row r="307" spans="1:4" ht="20.25" customHeight="1">
      <c r="A307" s="30" t="s">
        <v>320</v>
      </c>
      <c r="B307" s="21" t="s">
        <v>2740</v>
      </c>
      <c r="C307" s="22" t="s">
        <v>752</v>
      </c>
      <c r="D307" s="22" t="s">
        <v>752</v>
      </c>
    </row>
    <row r="308" spans="1:4" ht="20.25" customHeight="1">
      <c r="A308" s="30" t="s">
        <v>321</v>
      </c>
      <c r="B308" s="21" t="s">
        <v>752</v>
      </c>
      <c r="C308" s="22" t="s">
        <v>752</v>
      </c>
      <c r="D308" s="22" t="s">
        <v>752</v>
      </c>
    </row>
    <row r="309" spans="1:4" ht="20.25" customHeight="1">
      <c r="A309" s="30" t="s">
        <v>322</v>
      </c>
      <c r="B309" s="21" t="s">
        <v>752</v>
      </c>
      <c r="C309" s="22" t="s">
        <v>752</v>
      </c>
      <c r="D309" s="22" t="s">
        <v>752</v>
      </c>
    </row>
    <row r="310" spans="1:4" ht="20.25" customHeight="1">
      <c r="A310" s="30" t="s">
        <v>323</v>
      </c>
      <c r="B310" s="21" t="s">
        <v>752</v>
      </c>
      <c r="C310" s="24">
        <v>16495</v>
      </c>
      <c r="D310" s="24">
        <v>4171</v>
      </c>
    </row>
    <row r="311" spans="1:4" ht="20.25" customHeight="1">
      <c r="A311" s="30" t="s">
        <v>324</v>
      </c>
      <c r="B311" s="21" t="s">
        <v>752</v>
      </c>
      <c r="C311" s="22" t="s">
        <v>752</v>
      </c>
      <c r="D311" s="22" t="s">
        <v>752</v>
      </c>
    </row>
    <row r="312" spans="1:4" ht="20.25" customHeight="1">
      <c r="A312" s="30" t="s">
        <v>325</v>
      </c>
      <c r="B312" s="21" t="s">
        <v>752</v>
      </c>
      <c r="C312" s="22" t="s">
        <v>752</v>
      </c>
      <c r="D312" s="22" t="s">
        <v>752</v>
      </c>
    </row>
    <row r="313" spans="1:4" ht="20.25" customHeight="1">
      <c r="A313" s="30" t="s">
        <v>326</v>
      </c>
      <c r="B313" s="21" t="s">
        <v>752</v>
      </c>
      <c r="C313" s="22" t="s">
        <v>752</v>
      </c>
      <c r="D313" s="22" t="s">
        <v>752</v>
      </c>
    </row>
    <row r="314" spans="1:4" ht="20.25" customHeight="1">
      <c r="A314" s="30" t="s">
        <v>327</v>
      </c>
      <c r="B314" s="21" t="s">
        <v>2741</v>
      </c>
      <c r="C314" s="22" t="s">
        <v>752</v>
      </c>
      <c r="D314" s="22" t="s">
        <v>752</v>
      </c>
    </row>
    <row r="315" spans="1:4" ht="20.25" customHeight="1">
      <c r="A315" s="30" t="s">
        <v>328</v>
      </c>
      <c r="B315" s="21" t="s">
        <v>752</v>
      </c>
      <c r="C315" s="22" t="s">
        <v>752</v>
      </c>
      <c r="D315" s="22" t="s">
        <v>752</v>
      </c>
    </row>
    <row r="316" spans="1:4" ht="20.25" customHeight="1">
      <c r="A316" s="30" t="s">
        <v>329</v>
      </c>
      <c r="B316" s="21" t="s">
        <v>2742</v>
      </c>
      <c r="C316" s="22" t="s">
        <v>752</v>
      </c>
      <c r="D316" s="22" t="s">
        <v>752</v>
      </c>
    </row>
    <row r="317" spans="1:4" ht="20.25" customHeight="1">
      <c r="A317" s="30" t="s">
        <v>330</v>
      </c>
      <c r="B317" s="21" t="s">
        <v>752</v>
      </c>
      <c r="C317" s="22" t="s">
        <v>752</v>
      </c>
      <c r="D317" s="22" t="s">
        <v>752</v>
      </c>
    </row>
    <row r="318" spans="1:4" ht="20.25" customHeight="1">
      <c r="A318" s="30" t="s">
        <v>331</v>
      </c>
      <c r="B318" s="21" t="s">
        <v>752</v>
      </c>
      <c r="C318" s="22" t="s">
        <v>752</v>
      </c>
      <c r="D318" s="22" t="s">
        <v>752</v>
      </c>
    </row>
    <row r="319" spans="1:4" ht="20.25" customHeight="1">
      <c r="A319" s="30" t="s">
        <v>332</v>
      </c>
      <c r="B319" s="21" t="s">
        <v>752</v>
      </c>
      <c r="C319" s="22" t="s">
        <v>752</v>
      </c>
      <c r="D319" s="22" t="s">
        <v>752</v>
      </c>
    </row>
    <row r="320" spans="1:4" ht="20.25" customHeight="1">
      <c r="A320" s="30" t="s">
        <v>333</v>
      </c>
      <c r="B320" s="21" t="s">
        <v>752</v>
      </c>
      <c r="C320" s="22" t="s">
        <v>752</v>
      </c>
      <c r="D320" s="22" t="s">
        <v>752</v>
      </c>
    </row>
    <row r="321" spans="1:4" ht="20.25" customHeight="1">
      <c r="A321" s="30" t="s">
        <v>334</v>
      </c>
      <c r="B321" s="21" t="s">
        <v>752</v>
      </c>
      <c r="C321" s="22" t="s">
        <v>752</v>
      </c>
      <c r="D321" s="22" t="s">
        <v>752</v>
      </c>
    </row>
    <row r="322" spans="1:4" ht="20.25" customHeight="1">
      <c r="A322" s="30" t="s">
        <v>335</v>
      </c>
      <c r="B322" s="21" t="s">
        <v>2743</v>
      </c>
      <c r="C322" s="22" t="s">
        <v>752</v>
      </c>
      <c r="D322" s="22" t="s">
        <v>752</v>
      </c>
    </row>
    <row r="323" spans="1:4" ht="20.25" customHeight="1">
      <c r="A323" s="30" t="s">
        <v>336</v>
      </c>
      <c r="B323" s="21" t="s">
        <v>752</v>
      </c>
      <c r="C323" s="22" t="s">
        <v>752</v>
      </c>
      <c r="D323" s="22" t="s">
        <v>752</v>
      </c>
    </row>
    <row r="324" spans="1:4" ht="20.25" customHeight="1">
      <c r="A324" s="30" t="s">
        <v>337</v>
      </c>
      <c r="B324" s="21" t="s">
        <v>752</v>
      </c>
      <c r="C324" s="22" t="s">
        <v>752</v>
      </c>
      <c r="D324" s="22" t="s">
        <v>752</v>
      </c>
    </row>
    <row r="325" spans="1:4" ht="20.25" customHeight="1">
      <c r="A325" s="30" t="s">
        <v>338</v>
      </c>
      <c r="B325" s="21" t="s">
        <v>752</v>
      </c>
      <c r="C325" s="22" t="s">
        <v>752</v>
      </c>
      <c r="D325" s="22" t="s">
        <v>752</v>
      </c>
    </row>
    <row r="326" spans="1:4" ht="20.25" customHeight="1">
      <c r="A326" s="30" t="s">
        <v>339</v>
      </c>
      <c r="B326" s="21" t="s">
        <v>752</v>
      </c>
      <c r="C326" s="22" t="s">
        <v>752</v>
      </c>
      <c r="D326" s="22" t="s">
        <v>752</v>
      </c>
    </row>
    <row r="327" spans="1:4" ht="20.25" customHeight="1">
      <c r="A327" s="30" t="s">
        <v>340</v>
      </c>
      <c r="B327" s="21" t="s">
        <v>752</v>
      </c>
      <c r="C327" s="22" t="s">
        <v>752</v>
      </c>
      <c r="D327" s="22" t="s">
        <v>752</v>
      </c>
    </row>
    <row r="328" spans="1:4" ht="20.25" customHeight="1">
      <c r="A328" s="30" t="s">
        <v>341</v>
      </c>
      <c r="B328" s="21" t="s">
        <v>752</v>
      </c>
      <c r="C328" s="22" t="s">
        <v>752</v>
      </c>
      <c r="D328" s="22" t="s">
        <v>752</v>
      </c>
    </row>
    <row r="329" spans="1:4" ht="20.25" customHeight="1">
      <c r="A329" s="30" t="s">
        <v>342</v>
      </c>
      <c r="B329" s="21" t="s">
        <v>752</v>
      </c>
      <c r="C329" s="22" t="s">
        <v>752</v>
      </c>
      <c r="D329" s="22" t="s">
        <v>752</v>
      </c>
    </row>
    <row r="330" spans="1:4" ht="20.25" customHeight="1">
      <c r="A330" s="30" t="s">
        <v>343</v>
      </c>
      <c r="B330" s="21" t="s">
        <v>752</v>
      </c>
      <c r="C330" s="22" t="s">
        <v>752</v>
      </c>
      <c r="D330" s="22" t="s">
        <v>752</v>
      </c>
    </row>
    <row r="331" spans="1:4" ht="20.25" customHeight="1">
      <c r="A331" s="30" t="s">
        <v>344</v>
      </c>
      <c r="B331" s="21" t="s">
        <v>752</v>
      </c>
      <c r="C331" s="24">
        <v>21053</v>
      </c>
      <c r="D331" s="24">
        <v>3988</v>
      </c>
    </row>
    <row r="332" spans="1:4" ht="20.25" customHeight="1">
      <c r="A332" s="30" t="s">
        <v>345</v>
      </c>
      <c r="B332" s="21" t="s">
        <v>752</v>
      </c>
      <c r="C332" s="22" t="s">
        <v>752</v>
      </c>
      <c r="D332" s="22" t="s">
        <v>752</v>
      </c>
    </row>
    <row r="333" spans="1:4" ht="20.25" customHeight="1">
      <c r="A333" s="30" t="s">
        <v>346</v>
      </c>
      <c r="B333" s="21" t="s">
        <v>752</v>
      </c>
      <c r="C333" s="22" t="s">
        <v>752</v>
      </c>
      <c r="D333" s="22" t="s">
        <v>752</v>
      </c>
    </row>
    <row r="334" spans="1:4" ht="20.25" customHeight="1">
      <c r="A334" s="30" t="s">
        <v>347</v>
      </c>
      <c r="B334" s="21" t="s">
        <v>752</v>
      </c>
      <c r="C334" s="22" t="s">
        <v>752</v>
      </c>
      <c r="D334" s="22" t="s">
        <v>752</v>
      </c>
    </row>
    <row r="335" spans="1:4" ht="20.25" customHeight="1">
      <c r="A335" s="30" t="s">
        <v>348</v>
      </c>
      <c r="B335" s="21" t="s">
        <v>752</v>
      </c>
      <c r="C335" s="22" t="s">
        <v>752</v>
      </c>
      <c r="D335" s="22" t="s">
        <v>752</v>
      </c>
    </row>
    <row r="336" spans="1:4" ht="20.25" customHeight="1">
      <c r="A336" s="30" t="s">
        <v>349</v>
      </c>
      <c r="B336" s="21" t="s">
        <v>752</v>
      </c>
      <c r="C336" s="22" t="s">
        <v>752</v>
      </c>
      <c r="D336" s="22" t="s">
        <v>752</v>
      </c>
    </row>
    <row r="337" spans="1:4" ht="20.25" customHeight="1">
      <c r="A337" s="30" t="s">
        <v>350</v>
      </c>
      <c r="B337" s="21" t="s">
        <v>752</v>
      </c>
      <c r="C337" s="22" t="s">
        <v>752</v>
      </c>
      <c r="D337" s="22" t="s">
        <v>752</v>
      </c>
    </row>
    <row r="338" spans="1:4" ht="20.25" customHeight="1">
      <c r="A338" s="30" t="s">
        <v>351</v>
      </c>
      <c r="B338" s="21" t="s">
        <v>752</v>
      </c>
      <c r="C338" s="24">
        <v>3722</v>
      </c>
      <c r="D338" s="24">
        <v>17403</v>
      </c>
    </row>
    <row r="339" spans="1:4" ht="20.25" customHeight="1">
      <c r="A339" s="30" t="s">
        <v>352</v>
      </c>
      <c r="B339" s="21" t="s">
        <v>752</v>
      </c>
      <c r="C339" s="22" t="s">
        <v>752</v>
      </c>
      <c r="D339" s="22" t="s">
        <v>752</v>
      </c>
    </row>
    <row r="340" spans="1:4" ht="20.25" customHeight="1">
      <c r="A340" s="30" t="s">
        <v>353</v>
      </c>
      <c r="B340" s="21" t="s">
        <v>752</v>
      </c>
      <c r="C340" s="22" t="s">
        <v>752</v>
      </c>
      <c r="D340" s="22" t="s">
        <v>752</v>
      </c>
    </row>
    <row r="341" spans="1:4" ht="20.25" customHeight="1">
      <c r="A341" s="30" t="s">
        <v>354</v>
      </c>
      <c r="B341" s="21" t="s">
        <v>752</v>
      </c>
      <c r="C341" s="22" t="s">
        <v>752</v>
      </c>
      <c r="D341" s="22" t="s">
        <v>752</v>
      </c>
    </row>
    <row r="342" spans="1:4" ht="20.25" customHeight="1">
      <c r="A342" s="30" t="s">
        <v>355</v>
      </c>
      <c r="B342" s="21" t="s">
        <v>752</v>
      </c>
      <c r="C342" s="24">
        <v>45408</v>
      </c>
      <c r="D342" s="24">
        <v>6734</v>
      </c>
    </row>
    <row r="343" spans="1:4" ht="20.25" customHeight="1">
      <c r="A343" s="30" t="s">
        <v>356</v>
      </c>
      <c r="B343" s="21" t="s">
        <v>752</v>
      </c>
      <c r="C343" s="22" t="s">
        <v>752</v>
      </c>
      <c r="D343" s="22" t="s">
        <v>752</v>
      </c>
    </row>
    <row r="344" spans="1:4" ht="20.25" customHeight="1">
      <c r="A344" s="30" t="s">
        <v>357</v>
      </c>
      <c r="B344" s="21" t="s">
        <v>752</v>
      </c>
      <c r="C344" s="22" t="s">
        <v>752</v>
      </c>
      <c r="D344" s="22" t="s">
        <v>752</v>
      </c>
    </row>
    <row r="345" spans="1:4" ht="20.25" customHeight="1">
      <c r="A345" s="30" t="s">
        <v>358</v>
      </c>
      <c r="B345" s="21" t="s">
        <v>752</v>
      </c>
      <c r="C345" s="22" t="s">
        <v>752</v>
      </c>
      <c r="D345" s="22" t="s">
        <v>752</v>
      </c>
    </row>
    <row r="346" spans="1:4" ht="20.25" customHeight="1">
      <c r="A346" s="30" t="s">
        <v>359</v>
      </c>
      <c r="B346" s="21" t="s">
        <v>752</v>
      </c>
      <c r="C346" s="22" t="s">
        <v>752</v>
      </c>
      <c r="D346" s="22" t="s">
        <v>752</v>
      </c>
    </row>
    <row r="347" spans="1:4" ht="20.25" customHeight="1">
      <c r="A347" s="30" t="s">
        <v>360</v>
      </c>
      <c r="B347" s="21" t="s">
        <v>752</v>
      </c>
      <c r="C347" s="22" t="s">
        <v>752</v>
      </c>
      <c r="D347" s="22" t="s">
        <v>752</v>
      </c>
    </row>
    <row r="348" spans="1:4" ht="20.25" customHeight="1">
      <c r="A348" s="30" t="s">
        <v>361</v>
      </c>
      <c r="B348" s="21" t="s">
        <v>752</v>
      </c>
      <c r="C348" s="22" t="s">
        <v>752</v>
      </c>
      <c r="D348" s="22" t="s">
        <v>752</v>
      </c>
    </row>
    <row r="349" spans="1:4" ht="20.25" customHeight="1">
      <c r="A349" s="30" t="s">
        <v>362</v>
      </c>
      <c r="B349" s="21" t="s">
        <v>752</v>
      </c>
      <c r="C349" s="22" t="s">
        <v>752</v>
      </c>
      <c r="D349" s="22" t="s">
        <v>752</v>
      </c>
    </row>
    <row r="350" spans="1:4" ht="20.25" customHeight="1">
      <c r="A350" s="30" t="s">
        <v>363</v>
      </c>
      <c r="B350" s="21" t="s">
        <v>752</v>
      </c>
      <c r="C350" s="24">
        <v>557</v>
      </c>
      <c r="D350" s="24">
        <v>4379</v>
      </c>
    </row>
    <row r="351" spans="1:4" ht="20.25" customHeight="1">
      <c r="A351" s="30" t="s">
        <v>364</v>
      </c>
      <c r="B351" s="21" t="s">
        <v>752</v>
      </c>
      <c r="C351" s="22" t="s">
        <v>752</v>
      </c>
      <c r="D351" s="22" t="s">
        <v>752</v>
      </c>
    </row>
    <row r="352" spans="1:4" ht="20.25" customHeight="1">
      <c r="A352" s="30" t="s">
        <v>365</v>
      </c>
      <c r="B352" s="21" t="s">
        <v>752</v>
      </c>
      <c r="C352" s="22" t="s">
        <v>752</v>
      </c>
      <c r="D352" s="22" t="s">
        <v>752</v>
      </c>
    </row>
    <row r="353" spans="1:4" ht="20.25" customHeight="1">
      <c r="A353" s="30" t="s">
        <v>366</v>
      </c>
      <c r="B353" s="21" t="s">
        <v>752</v>
      </c>
      <c r="C353" s="24">
        <v>41573</v>
      </c>
      <c r="D353" s="24">
        <v>4978</v>
      </c>
    </row>
    <row r="354" spans="1:4" ht="20.25" customHeight="1">
      <c r="A354" s="30" t="s">
        <v>367</v>
      </c>
      <c r="B354" s="21" t="s">
        <v>2744</v>
      </c>
      <c r="C354" s="22" t="s">
        <v>752</v>
      </c>
      <c r="D354" s="22" t="s">
        <v>752</v>
      </c>
    </row>
    <row r="355" spans="1:4" ht="20.25" customHeight="1">
      <c r="A355" s="30" t="s">
        <v>368</v>
      </c>
      <c r="B355" s="21" t="s">
        <v>752</v>
      </c>
      <c r="C355" s="22" t="s">
        <v>752</v>
      </c>
      <c r="D355" s="22" t="s">
        <v>752</v>
      </c>
    </row>
    <row r="356" spans="1:4" ht="20.25" customHeight="1">
      <c r="A356" s="30" t="s">
        <v>369</v>
      </c>
      <c r="B356" s="21" t="s">
        <v>752</v>
      </c>
      <c r="C356" s="22" t="s">
        <v>752</v>
      </c>
      <c r="D356" s="22" t="s">
        <v>752</v>
      </c>
    </row>
    <row r="357" spans="1:4" ht="20.25" customHeight="1">
      <c r="A357" s="30" t="s">
        <v>370</v>
      </c>
      <c r="B357" s="21" t="s">
        <v>752</v>
      </c>
      <c r="C357" s="22" t="s">
        <v>752</v>
      </c>
      <c r="D357" s="22" t="s">
        <v>752</v>
      </c>
    </row>
    <row r="358" spans="1:4" ht="20.25" customHeight="1">
      <c r="A358" s="30" t="s">
        <v>371</v>
      </c>
      <c r="B358" s="21" t="s">
        <v>752</v>
      </c>
      <c r="C358" s="22" t="s">
        <v>752</v>
      </c>
      <c r="D358" s="22" t="s">
        <v>752</v>
      </c>
    </row>
    <row r="359" spans="1:4" ht="20.25" customHeight="1">
      <c r="A359" s="30" t="s">
        <v>372</v>
      </c>
      <c r="B359" s="21" t="s">
        <v>752</v>
      </c>
      <c r="C359" s="22" t="s">
        <v>752</v>
      </c>
      <c r="D359" s="22" t="s">
        <v>752</v>
      </c>
    </row>
    <row r="360" spans="1:4" ht="20.25" customHeight="1">
      <c r="A360" s="30" t="s">
        <v>373</v>
      </c>
      <c r="B360" s="21" t="s">
        <v>752</v>
      </c>
      <c r="C360" s="22" t="s">
        <v>752</v>
      </c>
      <c r="D360" s="22" t="s">
        <v>752</v>
      </c>
    </row>
    <row r="361" spans="1:4" ht="20.25" customHeight="1">
      <c r="A361" s="30" t="s">
        <v>374</v>
      </c>
      <c r="B361" s="21" t="s">
        <v>752</v>
      </c>
      <c r="C361" s="22" t="s">
        <v>752</v>
      </c>
      <c r="D361" s="22" t="s">
        <v>752</v>
      </c>
    </row>
    <row r="362" spans="1:4" ht="20.25" customHeight="1">
      <c r="A362" s="30" t="s">
        <v>375</v>
      </c>
      <c r="B362" s="21" t="s">
        <v>752</v>
      </c>
      <c r="C362" s="24">
        <v>46889</v>
      </c>
      <c r="D362" s="24">
        <v>4158</v>
      </c>
    </row>
    <row r="363" spans="1:4" ht="20.25" customHeight="1">
      <c r="A363" s="30" t="s">
        <v>376</v>
      </c>
      <c r="B363" s="21" t="s">
        <v>752</v>
      </c>
      <c r="C363" s="22" t="s">
        <v>752</v>
      </c>
      <c r="D363" s="22" t="s">
        <v>752</v>
      </c>
    </row>
    <row r="364" spans="1:4" ht="20.25" customHeight="1">
      <c r="A364" s="30" t="s">
        <v>377</v>
      </c>
      <c r="B364" s="21" t="s">
        <v>752</v>
      </c>
      <c r="C364" s="22" t="s">
        <v>752</v>
      </c>
      <c r="D364" s="22" t="s">
        <v>752</v>
      </c>
    </row>
    <row r="365" spans="1:4" ht="20.25" customHeight="1">
      <c r="A365" s="30" t="s">
        <v>378</v>
      </c>
      <c r="B365" s="21" t="s">
        <v>2745</v>
      </c>
      <c r="C365" s="22" t="s">
        <v>752</v>
      </c>
      <c r="D365" s="22" t="s">
        <v>752</v>
      </c>
    </row>
    <row r="366" spans="1:4" ht="20.25" customHeight="1">
      <c r="A366" s="30" t="s">
        <v>379</v>
      </c>
      <c r="B366" s="21" t="s">
        <v>752</v>
      </c>
      <c r="C366" s="22" t="s">
        <v>752</v>
      </c>
      <c r="D366" s="22" t="s">
        <v>752</v>
      </c>
    </row>
    <row r="367" spans="1:4" ht="20.25" customHeight="1">
      <c r="A367" s="30" t="s">
        <v>380</v>
      </c>
      <c r="B367" s="21" t="s">
        <v>752</v>
      </c>
      <c r="C367" s="22" t="s">
        <v>752</v>
      </c>
      <c r="D367" s="22" t="s">
        <v>752</v>
      </c>
    </row>
    <row r="368" spans="1:4" ht="20.25" customHeight="1">
      <c r="A368" s="30" t="s">
        <v>381</v>
      </c>
      <c r="B368" s="21" t="s">
        <v>752</v>
      </c>
      <c r="C368" s="22" t="s">
        <v>752</v>
      </c>
      <c r="D368" s="22" t="s">
        <v>752</v>
      </c>
    </row>
    <row r="369" spans="1:4" ht="20.25" customHeight="1">
      <c r="A369" s="30" t="s">
        <v>382</v>
      </c>
      <c r="B369" s="21" t="s">
        <v>752</v>
      </c>
      <c r="C369" s="22" t="s">
        <v>752</v>
      </c>
      <c r="D369" s="22" t="s">
        <v>752</v>
      </c>
    </row>
    <row r="370" spans="1:4" ht="20.25" customHeight="1">
      <c r="A370" s="30" t="s">
        <v>383</v>
      </c>
      <c r="B370" s="21" t="s">
        <v>752</v>
      </c>
      <c r="C370" s="22" t="s">
        <v>752</v>
      </c>
      <c r="D370" s="22" t="s">
        <v>752</v>
      </c>
    </row>
    <row r="371" spans="1:4" ht="20.25" customHeight="1">
      <c r="A371" s="30" t="s">
        <v>384</v>
      </c>
      <c r="B371" s="21" t="s">
        <v>2746</v>
      </c>
      <c r="C371" s="22" t="s">
        <v>752</v>
      </c>
      <c r="D371" s="22" t="s">
        <v>752</v>
      </c>
    </row>
    <row r="372" spans="1:4" ht="20.25" customHeight="1">
      <c r="A372" s="30" t="s">
        <v>385</v>
      </c>
      <c r="B372" s="21" t="s">
        <v>752</v>
      </c>
      <c r="C372" s="22" t="s">
        <v>752</v>
      </c>
      <c r="D372" s="22" t="s">
        <v>752</v>
      </c>
    </row>
    <row r="373" spans="1:4" ht="20.25" customHeight="1">
      <c r="A373" s="30" t="s">
        <v>386</v>
      </c>
      <c r="B373" s="21" t="s">
        <v>752</v>
      </c>
      <c r="C373" s="22" t="s">
        <v>752</v>
      </c>
      <c r="D373" s="22" t="s">
        <v>752</v>
      </c>
    </row>
    <row r="374" spans="1:4" ht="20.25" customHeight="1">
      <c r="A374" s="30" t="s">
        <v>387</v>
      </c>
      <c r="B374" s="21" t="s">
        <v>752</v>
      </c>
      <c r="C374" s="22" t="s">
        <v>752</v>
      </c>
      <c r="D374" s="22" t="s">
        <v>752</v>
      </c>
    </row>
    <row r="375" spans="1:4" ht="20.25" customHeight="1">
      <c r="A375" s="30" t="s">
        <v>388</v>
      </c>
      <c r="B375" s="21" t="s">
        <v>752</v>
      </c>
      <c r="C375" s="22" t="s">
        <v>752</v>
      </c>
      <c r="D375" s="22" t="s">
        <v>752</v>
      </c>
    </row>
    <row r="376" spans="1:4" ht="20.25" customHeight="1">
      <c r="A376" s="30" t="s">
        <v>389</v>
      </c>
      <c r="B376" s="21" t="s">
        <v>752</v>
      </c>
      <c r="C376" s="22" t="s">
        <v>752</v>
      </c>
      <c r="D376" s="22" t="s">
        <v>752</v>
      </c>
    </row>
    <row r="377" spans="1:4" ht="20.25" customHeight="1">
      <c r="A377" s="30" t="s">
        <v>390</v>
      </c>
      <c r="B377" s="21" t="s">
        <v>752</v>
      </c>
      <c r="C377" s="22" t="s">
        <v>752</v>
      </c>
      <c r="D377" s="22" t="s">
        <v>752</v>
      </c>
    </row>
    <row r="378" spans="1:4" ht="20.25" customHeight="1">
      <c r="A378" s="30" t="s">
        <v>391</v>
      </c>
      <c r="B378" s="21" t="s">
        <v>752</v>
      </c>
      <c r="C378" s="22" t="s">
        <v>752</v>
      </c>
      <c r="D378" s="22" t="s">
        <v>752</v>
      </c>
    </row>
    <row r="379" spans="1:4" ht="20.25" customHeight="1">
      <c r="A379" s="30" t="s">
        <v>392</v>
      </c>
      <c r="B379" s="21" t="s">
        <v>752</v>
      </c>
      <c r="C379" s="22" t="s">
        <v>752</v>
      </c>
      <c r="D379" s="22" t="s">
        <v>752</v>
      </c>
    </row>
    <row r="380" spans="1:4" ht="20.25" customHeight="1">
      <c r="A380" s="30" t="s">
        <v>393</v>
      </c>
      <c r="B380" s="21" t="s">
        <v>752</v>
      </c>
      <c r="C380" s="22" t="s">
        <v>752</v>
      </c>
      <c r="D380" s="22" t="s">
        <v>752</v>
      </c>
    </row>
    <row r="381" spans="1:4" ht="20.25" customHeight="1">
      <c r="A381" s="30" t="s">
        <v>394</v>
      </c>
      <c r="B381" s="21" t="s">
        <v>752</v>
      </c>
      <c r="C381" s="22" t="s">
        <v>752</v>
      </c>
      <c r="D381" s="22" t="s">
        <v>752</v>
      </c>
    </row>
    <row r="382" spans="1:4" ht="20.25" customHeight="1">
      <c r="A382" s="30" t="s">
        <v>395</v>
      </c>
      <c r="B382" s="21" t="s">
        <v>752</v>
      </c>
      <c r="C382" s="22" t="s">
        <v>752</v>
      </c>
      <c r="D382" s="22" t="s">
        <v>752</v>
      </c>
    </row>
    <row r="383" spans="1:4" ht="20.25" customHeight="1">
      <c r="A383" s="30" t="s">
        <v>396</v>
      </c>
      <c r="B383" s="21" t="s">
        <v>752</v>
      </c>
      <c r="C383" s="22" t="s">
        <v>752</v>
      </c>
      <c r="D383" s="22" t="s">
        <v>752</v>
      </c>
    </row>
    <row r="384" spans="1:4" ht="20.25" customHeight="1">
      <c r="A384" s="30" t="s">
        <v>397</v>
      </c>
      <c r="B384" s="21" t="s">
        <v>752</v>
      </c>
      <c r="C384" s="22" t="s">
        <v>752</v>
      </c>
      <c r="D384" s="22" t="s">
        <v>752</v>
      </c>
    </row>
    <row r="385" spans="1:4" ht="20.25" customHeight="1">
      <c r="A385" s="30" t="s">
        <v>398</v>
      </c>
      <c r="B385" s="21" t="s">
        <v>752</v>
      </c>
      <c r="C385" s="22" t="s">
        <v>752</v>
      </c>
      <c r="D385" s="22" t="s">
        <v>752</v>
      </c>
    </row>
    <row r="386" spans="1:4" ht="20.25" customHeight="1">
      <c r="A386" s="30" t="s">
        <v>399</v>
      </c>
      <c r="B386" s="21" t="s">
        <v>752</v>
      </c>
      <c r="C386" s="22" t="s">
        <v>752</v>
      </c>
      <c r="D386" s="22" t="s">
        <v>752</v>
      </c>
    </row>
    <row r="387" spans="1:4" ht="20.25" customHeight="1">
      <c r="A387" s="30" t="s">
        <v>400</v>
      </c>
      <c r="B387" s="21" t="s">
        <v>752</v>
      </c>
      <c r="C387" s="22" t="s">
        <v>752</v>
      </c>
      <c r="D387" s="22" t="s">
        <v>752</v>
      </c>
    </row>
    <row r="388" spans="1:4" ht="20.25" customHeight="1">
      <c r="A388" s="30" t="s">
        <v>401</v>
      </c>
      <c r="B388" s="21" t="s">
        <v>752</v>
      </c>
      <c r="C388" s="22" t="s">
        <v>752</v>
      </c>
      <c r="D388" s="22" t="s">
        <v>752</v>
      </c>
    </row>
    <row r="389" spans="1:4" ht="20.25" customHeight="1">
      <c r="A389" s="30" t="s">
        <v>402</v>
      </c>
      <c r="B389" s="21" t="s">
        <v>752</v>
      </c>
      <c r="C389" s="22" t="s">
        <v>752</v>
      </c>
      <c r="D389" s="22" t="s">
        <v>752</v>
      </c>
    </row>
    <row r="390" spans="1:4" ht="20.25" customHeight="1">
      <c r="A390" s="30" t="s">
        <v>403</v>
      </c>
      <c r="B390" s="21" t="s">
        <v>752</v>
      </c>
      <c r="C390" s="22" t="s">
        <v>752</v>
      </c>
      <c r="D390" s="22" t="s">
        <v>752</v>
      </c>
    </row>
    <row r="391" spans="1:4" ht="20.25" customHeight="1">
      <c r="A391" s="30" t="s">
        <v>404</v>
      </c>
      <c r="B391" s="21" t="s">
        <v>752</v>
      </c>
      <c r="C391" s="22" t="s">
        <v>752</v>
      </c>
      <c r="D391" s="22" t="s">
        <v>752</v>
      </c>
    </row>
    <row r="392" spans="1:4" ht="20.25" customHeight="1">
      <c r="A392" s="30" t="s">
        <v>405</v>
      </c>
      <c r="B392" s="21" t="s">
        <v>752</v>
      </c>
      <c r="C392" s="22" t="s">
        <v>752</v>
      </c>
      <c r="D392" s="22" t="s">
        <v>752</v>
      </c>
    </row>
    <row r="393" spans="1:4" ht="20.25" customHeight="1">
      <c r="A393" s="30" t="s">
        <v>406</v>
      </c>
      <c r="B393" s="21" t="s">
        <v>752</v>
      </c>
      <c r="C393" s="22" t="s">
        <v>752</v>
      </c>
      <c r="D393" s="22" t="s">
        <v>752</v>
      </c>
    </row>
    <row r="394" spans="1:4" ht="20.25" customHeight="1">
      <c r="A394" s="30" t="s">
        <v>407</v>
      </c>
      <c r="B394" s="21" t="s">
        <v>2747</v>
      </c>
      <c r="C394" s="22" t="s">
        <v>752</v>
      </c>
      <c r="D394" s="22" t="s">
        <v>752</v>
      </c>
    </row>
    <row r="395" spans="1:4" ht="20.25" customHeight="1">
      <c r="A395" s="30" t="s">
        <v>408</v>
      </c>
      <c r="B395" s="21" t="s">
        <v>752</v>
      </c>
      <c r="C395" s="22" t="s">
        <v>752</v>
      </c>
      <c r="D395" s="22" t="s">
        <v>752</v>
      </c>
    </row>
    <row r="396" spans="1:4" ht="20.25" customHeight="1">
      <c r="A396" s="30" t="s">
        <v>409</v>
      </c>
      <c r="B396" s="21" t="s">
        <v>752</v>
      </c>
      <c r="C396" s="22" t="s">
        <v>752</v>
      </c>
      <c r="D396" s="22" t="s">
        <v>752</v>
      </c>
    </row>
    <row r="397" spans="1:4" ht="20.25" customHeight="1">
      <c r="A397" s="30" t="s">
        <v>410</v>
      </c>
      <c r="B397" s="21" t="s">
        <v>752</v>
      </c>
      <c r="C397" s="22" t="s">
        <v>752</v>
      </c>
      <c r="D397" s="22" t="s">
        <v>752</v>
      </c>
    </row>
    <row r="398" spans="1:4" ht="20.25" customHeight="1">
      <c r="A398" s="30" t="s">
        <v>411</v>
      </c>
      <c r="B398" s="21" t="s">
        <v>752</v>
      </c>
      <c r="C398" s="24">
        <v>33852</v>
      </c>
      <c r="D398" s="24">
        <v>3917</v>
      </c>
    </row>
    <row r="399" spans="1:4" ht="20.25" customHeight="1">
      <c r="A399" s="30" t="s">
        <v>412</v>
      </c>
      <c r="B399" s="21" t="s">
        <v>752</v>
      </c>
      <c r="C399" s="22" t="s">
        <v>752</v>
      </c>
      <c r="D399" s="22" t="s">
        <v>752</v>
      </c>
    </row>
    <row r="400" spans="1:4" ht="20.25" customHeight="1">
      <c r="A400" s="30" t="s">
        <v>413</v>
      </c>
      <c r="B400" s="21" t="s">
        <v>752</v>
      </c>
      <c r="C400" s="22" t="s">
        <v>752</v>
      </c>
      <c r="D400" s="22" t="s">
        <v>752</v>
      </c>
    </row>
    <row r="401" spans="1:4" ht="20.25" customHeight="1">
      <c r="A401" s="30" t="s">
        <v>414</v>
      </c>
      <c r="B401" s="21" t="s">
        <v>752</v>
      </c>
      <c r="C401" s="22" t="s">
        <v>752</v>
      </c>
      <c r="D401" s="22" t="s">
        <v>752</v>
      </c>
    </row>
    <row r="402" spans="1:4" ht="20.25" customHeight="1">
      <c r="A402" s="30" t="s">
        <v>415</v>
      </c>
      <c r="B402" s="21" t="s">
        <v>2748</v>
      </c>
      <c r="C402" s="22" t="s">
        <v>752</v>
      </c>
      <c r="D402" s="22" t="s">
        <v>752</v>
      </c>
    </row>
    <row r="403" spans="1:4" ht="20.25" customHeight="1">
      <c r="A403" s="30" t="s">
        <v>416</v>
      </c>
      <c r="B403" s="21" t="s">
        <v>752</v>
      </c>
      <c r="C403" s="22" t="s">
        <v>752</v>
      </c>
      <c r="D403" s="22" t="s">
        <v>752</v>
      </c>
    </row>
    <row r="404" spans="1:4" ht="20.25" customHeight="1">
      <c r="A404" s="30" t="s">
        <v>417</v>
      </c>
      <c r="B404" s="21" t="s">
        <v>752</v>
      </c>
      <c r="C404" s="22" t="s">
        <v>752</v>
      </c>
      <c r="D404" s="22" t="s">
        <v>752</v>
      </c>
    </row>
    <row r="405" spans="1:4" ht="20.25" customHeight="1">
      <c r="A405" s="30" t="s">
        <v>418</v>
      </c>
      <c r="B405" s="21" t="s">
        <v>752</v>
      </c>
      <c r="C405" s="22" t="s">
        <v>752</v>
      </c>
      <c r="D405" s="22" t="s">
        <v>752</v>
      </c>
    </row>
    <row r="406" spans="1:4" ht="20.25" customHeight="1">
      <c r="A406" s="30" t="s">
        <v>419</v>
      </c>
      <c r="B406" s="21" t="s">
        <v>2749</v>
      </c>
      <c r="C406" s="22" t="s">
        <v>752</v>
      </c>
      <c r="D406" s="22" t="s">
        <v>752</v>
      </c>
    </row>
    <row r="407" spans="1:4" ht="20.25" customHeight="1">
      <c r="A407" s="30" t="s">
        <v>420</v>
      </c>
      <c r="B407" s="21" t="s">
        <v>2750</v>
      </c>
      <c r="C407" s="22" t="s">
        <v>752</v>
      </c>
      <c r="D407" s="22" t="s">
        <v>752</v>
      </c>
    </row>
    <row r="408" spans="1:4" ht="20.25" customHeight="1">
      <c r="A408" s="30" t="s">
        <v>421</v>
      </c>
      <c r="B408" s="21" t="s">
        <v>752</v>
      </c>
      <c r="C408" s="22" t="s">
        <v>752</v>
      </c>
      <c r="D408" s="22" t="s">
        <v>752</v>
      </c>
    </row>
    <row r="409" spans="1:4" ht="20.25" customHeight="1">
      <c r="A409" s="30" t="s">
        <v>422</v>
      </c>
      <c r="B409" s="21" t="s">
        <v>752</v>
      </c>
      <c r="C409" s="22" t="s">
        <v>752</v>
      </c>
      <c r="D409" s="22" t="s">
        <v>752</v>
      </c>
    </row>
    <row r="410" spans="1:4" ht="20.25" customHeight="1">
      <c r="A410" s="30" t="s">
        <v>423</v>
      </c>
      <c r="B410" s="21" t="s">
        <v>752</v>
      </c>
      <c r="C410" s="22" t="s">
        <v>752</v>
      </c>
      <c r="D410" s="22" t="s">
        <v>752</v>
      </c>
    </row>
    <row r="411" spans="1:4" ht="20.25" customHeight="1">
      <c r="A411" s="30" t="s">
        <v>424</v>
      </c>
      <c r="B411" s="21" t="s">
        <v>752</v>
      </c>
      <c r="C411" s="22" t="s">
        <v>752</v>
      </c>
      <c r="D411" s="22" t="s">
        <v>752</v>
      </c>
    </row>
    <row r="412" spans="1:4" ht="20.25" customHeight="1">
      <c r="A412" s="30" t="s">
        <v>425</v>
      </c>
      <c r="B412" s="21" t="s">
        <v>752</v>
      </c>
      <c r="C412" s="22" t="s">
        <v>752</v>
      </c>
      <c r="D412" s="22" t="s">
        <v>752</v>
      </c>
    </row>
    <row r="413" spans="1:4" ht="20.25" customHeight="1">
      <c r="A413" s="30" t="s">
        <v>426</v>
      </c>
      <c r="B413" s="21" t="s">
        <v>752</v>
      </c>
      <c r="C413" s="22" t="s">
        <v>752</v>
      </c>
      <c r="D413" s="22" t="s">
        <v>752</v>
      </c>
    </row>
    <row r="414" spans="1:4" ht="20.25" customHeight="1">
      <c r="A414" s="30" t="s">
        <v>427</v>
      </c>
      <c r="B414" s="21" t="s">
        <v>752</v>
      </c>
      <c r="C414" s="22" t="s">
        <v>752</v>
      </c>
      <c r="D414" s="22" t="s">
        <v>752</v>
      </c>
    </row>
    <row r="415" spans="1:4" ht="20.25" customHeight="1">
      <c r="A415" s="30" t="s">
        <v>428</v>
      </c>
      <c r="B415" s="21" t="s">
        <v>752</v>
      </c>
      <c r="C415" s="22" t="s">
        <v>752</v>
      </c>
      <c r="D415" s="22" t="s">
        <v>752</v>
      </c>
    </row>
    <row r="416" spans="1:4" ht="20.25" customHeight="1">
      <c r="A416" s="30" t="s">
        <v>429</v>
      </c>
      <c r="B416" s="21" t="s">
        <v>752</v>
      </c>
      <c r="C416" s="22" t="s">
        <v>752</v>
      </c>
      <c r="D416" s="22" t="s">
        <v>752</v>
      </c>
    </row>
    <row r="417" spans="1:4" ht="20.25" customHeight="1">
      <c r="A417" s="30" t="s">
        <v>430</v>
      </c>
      <c r="B417" s="21" t="s">
        <v>752</v>
      </c>
      <c r="C417" s="22" t="s">
        <v>752</v>
      </c>
      <c r="D417" s="22" t="s">
        <v>752</v>
      </c>
    </row>
    <row r="418" spans="1:4" ht="20.25" customHeight="1">
      <c r="A418" s="30" t="s">
        <v>431</v>
      </c>
      <c r="B418" s="21" t="s">
        <v>752</v>
      </c>
      <c r="C418" s="22" t="s">
        <v>752</v>
      </c>
      <c r="D418" s="22" t="s">
        <v>752</v>
      </c>
    </row>
    <row r="419" spans="1:4" ht="20.25" customHeight="1">
      <c r="A419" s="30" t="s">
        <v>432</v>
      </c>
      <c r="B419" s="21" t="s">
        <v>752</v>
      </c>
      <c r="C419" s="22" t="s">
        <v>752</v>
      </c>
      <c r="D419" s="22" t="s">
        <v>752</v>
      </c>
    </row>
    <row r="420" spans="1:4" ht="20.25" customHeight="1">
      <c r="A420" s="30" t="s">
        <v>433</v>
      </c>
      <c r="B420" s="21" t="s">
        <v>752</v>
      </c>
      <c r="C420" s="22" t="s">
        <v>752</v>
      </c>
      <c r="D420" s="22" t="s">
        <v>752</v>
      </c>
    </row>
    <row r="421" spans="1:4" ht="20.25" customHeight="1">
      <c r="A421" s="30" t="s">
        <v>434</v>
      </c>
      <c r="B421" s="21" t="s">
        <v>752</v>
      </c>
      <c r="C421" s="22" t="s">
        <v>752</v>
      </c>
      <c r="D421" s="22" t="s">
        <v>752</v>
      </c>
    </row>
    <row r="422" spans="1:4" ht="20.25" customHeight="1">
      <c r="A422" s="30" t="s">
        <v>435</v>
      </c>
      <c r="B422" s="21" t="s">
        <v>752</v>
      </c>
      <c r="C422" s="22" t="s">
        <v>752</v>
      </c>
      <c r="D422" s="22" t="s">
        <v>752</v>
      </c>
    </row>
    <row r="423" spans="1:4" ht="20.25" customHeight="1">
      <c r="A423" s="30" t="s">
        <v>436</v>
      </c>
      <c r="B423" s="21" t="s">
        <v>752</v>
      </c>
      <c r="C423" s="22" t="s">
        <v>752</v>
      </c>
      <c r="D423" s="22" t="s">
        <v>752</v>
      </c>
    </row>
    <row r="424" spans="1:4" ht="20.25" customHeight="1">
      <c r="A424" s="30" t="s">
        <v>437</v>
      </c>
      <c r="B424" s="21" t="s">
        <v>752</v>
      </c>
      <c r="C424" s="22" t="s">
        <v>752</v>
      </c>
      <c r="D424" s="22" t="s">
        <v>752</v>
      </c>
    </row>
    <row r="425" spans="1:4" ht="20.25" customHeight="1">
      <c r="A425" s="30" t="s">
        <v>438</v>
      </c>
      <c r="B425" s="21" t="s">
        <v>2751</v>
      </c>
      <c r="C425" s="22" t="s">
        <v>752</v>
      </c>
      <c r="D425" s="22" t="s">
        <v>752</v>
      </c>
    </row>
    <row r="426" spans="1:4" ht="20.25" customHeight="1">
      <c r="A426" s="30" t="s">
        <v>439</v>
      </c>
      <c r="B426" s="21" t="s">
        <v>752</v>
      </c>
      <c r="C426" s="22" t="s">
        <v>752</v>
      </c>
      <c r="D426" s="22" t="s">
        <v>752</v>
      </c>
    </row>
    <row r="427" spans="1:4" ht="20.25" customHeight="1">
      <c r="A427" s="30" t="s">
        <v>440</v>
      </c>
      <c r="B427" s="21" t="s">
        <v>752</v>
      </c>
      <c r="C427" s="22" t="s">
        <v>752</v>
      </c>
      <c r="D427" s="22" t="s">
        <v>752</v>
      </c>
    </row>
    <row r="428" spans="1:4" ht="20.25" customHeight="1">
      <c r="A428" s="30" t="s">
        <v>441</v>
      </c>
      <c r="B428" s="21" t="s">
        <v>752</v>
      </c>
      <c r="C428" s="22" t="s">
        <v>752</v>
      </c>
      <c r="D428" s="22" t="s">
        <v>752</v>
      </c>
    </row>
    <row r="429" spans="1:4" ht="20.25" customHeight="1">
      <c r="A429" s="30" t="s">
        <v>442</v>
      </c>
      <c r="B429" s="21" t="s">
        <v>2752</v>
      </c>
      <c r="C429" s="22" t="s">
        <v>752</v>
      </c>
      <c r="D429" s="22" t="s">
        <v>752</v>
      </c>
    </row>
    <row r="430" spans="1:4" ht="20.25" customHeight="1">
      <c r="A430" s="30" t="s">
        <v>443</v>
      </c>
      <c r="B430" s="21" t="s">
        <v>752</v>
      </c>
      <c r="C430" s="22" t="s">
        <v>752</v>
      </c>
      <c r="D430" s="22" t="s">
        <v>752</v>
      </c>
    </row>
    <row r="431" spans="1:4" ht="20.25" customHeight="1">
      <c r="A431" s="30" t="s">
        <v>444</v>
      </c>
      <c r="B431" s="21" t="s">
        <v>752</v>
      </c>
      <c r="C431" s="22" t="s">
        <v>752</v>
      </c>
      <c r="D431" s="22" t="s">
        <v>752</v>
      </c>
    </row>
    <row r="432" spans="1:4" ht="20.25" customHeight="1">
      <c r="A432" s="30" t="s">
        <v>445</v>
      </c>
      <c r="B432" s="21" t="s">
        <v>2753</v>
      </c>
      <c r="C432" s="22" t="s">
        <v>752</v>
      </c>
      <c r="D432" s="22" t="s">
        <v>752</v>
      </c>
    </row>
    <row r="433" spans="1:4" ht="20.25" customHeight="1">
      <c r="A433" s="30" t="s">
        <v>446</v>
      </c>
      <c r="B433" s="21" t="s">
        <v>752</v>
      </c>
      <c r="C433" s="22" t="s">
        <v>752</v>
      </c>
      <c r="D433" s="22" t="s">
        <v>752</v>
      </c>
    </row>
    <row r="434" spans="1:4" ht="20.25" customHeight="1">
      <c r="A434" s="30" t="s">
        <v>447</v>
      </c>
      <c r="B434" s="21" t="s">
        <v>2754</v>
      </c>
      <c r="C434" s="22" t="s">
        <v>752</v>
      </c>
      <c r="D434" s="22" t="s">
        <v>752</v>
      </c>
    </row>
    <row r="435" spans="1:4" ht="20.25" customHeight="1">
      <c r="A435" s="30" t="s">
        <v>448</v>
      </c>
      <c r="B435" s="21" t="s">
        <v>752</v>
      </c>
      <c r="C435" s="22" t="s">
        <v>752</v>
      </c>
      <c r="D435" s="22" t="s">
        <v>752</v>
      </c>
    </row>
    <row r="436" spans="1:4" ht="20.25" customHeight="1">
      <c r="A436" s="30" t="s">
        <v>449</v>
      </c>
      <c r="B436" s="21" t="s">
        <v>752</v>
      </c>
      <c r="C436" s="22" t="s">
        <v>752</v>
      </c>
      <c r="D436" s="22" t="s">
        <v>752</v>
      </c>
    </row>
    <row r="437" spans="1:4" ht="20.25" customHeight="1">
      <c r="A437" s="30" t="s">
        <v>450</v>
      </c>
      <c r="B437" s="21" t="s">
        <v>752</v>
      </c>
      <c r="C437" s="22" t="s">
        <v>752</v>
      </c>
      <c r="D437" s="22" t="s">
        <v>752</v>
      </c>
    </row>
    <row r="438" spans="1:4" ht="20.25" customHeight="1">
      <c r="A438" s="30" t="s">
        <v>451</v>
      </c>
      <c r="B438" s="21" t="s">
        <v>752</v>
      </c>
      <c r="C438" s="22" t="s">
        <v>752</v>
      </c>
      <c r="D438" s="22" t="s">
        <v>752</v>
      </c>
    </row>
    <row r="439" spans="1:4" ht="20.25" customHeight="1">
      <c r="A439" s="30" t="s">
        <v>452</v>
      </c>
      <c r="B439" s="21" t="s">
        <v>752</v>
      </c>
      <c r="C439" s="22" t="s">
        <v>752</v>
      </c>
      <c r="D439" s="22" t="s">
        <v>752</v>
      </c>
    </row>
    <row r="440" spans="1:4" ht="20.25" customHeight="1">
      <c r="A440" s="30" t="s">
        <v>453</v>
      </c>
      <c r="B440" s="21" t="s">
        <v>752</v>
      </c>
      <c r="C440" s="22" t="s">
        <v>752</v>
      </c>
      <c r="D440" s="22" t="s">
        <v>752</v>
      </c>
    </row>
    <row r="441" spans="1:4" ht="20.25" customHeight="1">
      <c r="A441" s="30" t="s">
        <v>454</v>
      </c>
      <c r="B441" s="21" t="s">
        <v>752</v>
      </c>
      <c r="C441" s="22" t="s">
        <v>752</v>
      </c>
      <c r="D441" s="22" t="s">
        <v>752</v>
      </c>
    </row>
    <row r="442" spans="1:4" ht="20.25" customHeight="1">
      <c r="A442" s="30" t="s">
        <v>455</v>
      </c>
      <c r="B442" s="21" t="s">
        <v>752</v>
      </c>
      <c r="C442" s="22" t="s">
        <v>752</v>
      </c>
      <c r="D442" s="22" t="s">
        <v>752</v>
      </c>
    </row>
    <row r="443" spans="1:4" ht="20.25" customHeight="1">
      <c r="A443" s="30" t="s">
        <v>456</v>
      </c>
      <c r="B443" s="21" t="s">
        <v>752</v>
      </c>
      <c r="C443" s="22" t="s">
        <v>752</v>
      </c>
      <c r="D443" s="22" t="s">
        <v>752</v>
      </c>
    </row>
    <row r="444" spans="1:4" ht="20.25" customHeight="1">
      <c r="A444" s="30" t="s">
        <v>457</v>
      </c>
      <c r="B444" s="21" t="s">
        <v>752</v>
      </c>
      <c r="C444" s="22" t="s">
        <v>752</v>
      </c>
      <c r="D444" s="22" t="s">
        <v>752</v>
      </c>
    </row>
    <row r="445" spans="1:4" ht="20.25" customHeight="1">
      <c r="A445" s="30" t="s">
        <v>458</v>
      </c>
      <c r="B445" s="21" t="s">
        <v>2755</v>
      </c>
      <c r="C445" s="22" t="s">
        <v>752</v>
      </c>
      <c r="D445" s="22" t="s">
        <v>752</v>
      </c>
    </row>
    <row r="446" spans="1:4" ht="20.25" customHeight="1">
      <c r="A446" s="30" t="s">
        <v>459</v>
      </c>
      <c r="B446" s="21" t="s">
        <v>2756</v>
      </c>
      <c r="C446" s="22" t="s">
        <v>752</v>
      </c>
      <c r="D446" s="22" t="s">
        <v>752</v>
      </c>
    </row>
    <row r="447" spans="1:4" ht="20.25" customHeight="1">
      <c r="A447" s="30" t="s">
        <v>460</v>
      </c>
      <c r="B447" s="21" t="s">
        <v>2757</v>
      </c>
      <c r="C447" s="22" t="s">
        <v>752</v>
      </c>
      <c r="D447" s="22" t="s">
        <v>752</v>
      </c>
    </row>
    <row r="448" spans="1:4" ht="20.25" customHeight="1">
      <c r="A448" s="30" t="s">
        <v>461</v>
      </c>
      <c r="B448" s="21" t="s">
        <v>752</v>
      </c>
      <c r="C448" s="22" t="s">
        <v>752</v>
      </c>
      <c r="D448" s="22" t="s">
        <v>752</v>
      </c>
    </row>
    <row r="449" spans="1:4" ht="20.25" customHeight="1">
      <c r="A449" s="30" t="s">
        <v>462</v>
      </c>
      <c r="B449" s="21" t="s">
        <v>752</v>
      </c>
      <c r="C449" s="22" t="s">
        <v>752</v>
      </c>
      <c r="D449" s="22" t="s">
        <v>752</v>
      </c>
    </row>
    <row r="450" spans="1:4" ht="20.25" customHeight="1">
      <c r="A450" s="30" t="s">
        <v>463</v>
      </c>
      <c r="B450" s="21" t="s">
        <v>752</v>
      </c>
      <c r="C450" s="22" t="s">
        <v>752</v>
      </c>
      <c r="D450" s="22" t="s">
        <v>752</v>
      </c>
    </row>
    <row r="451" spans="1:4" ht="20.25" customHeight="1">
      <c r="A451" s="30" t="s">
        <v>464</v>
      </c>
      <c r="B451" s="21" t="s">
        <v>752</v>
      </c>
      <c r="C451" s="22" t="s">
        <v>752</v>
      </c>
      <c r="D451" s="22" t="s">
        <v>752</v>
      </c>
    </row>
    <row r="452" spans="1:4" ht="20.25" customHeight="1">
      <c r="A452" s="30" t="s">
        <v>465</v>
      </c>
      <c r="B452" s="21" t="s">
        <v>752</v>
      </c>
      <c r="C452" s="22" t="s">
        <v>752</v>
      </c>
      <c r="D452" s="22" t="s">
        <v>752</v>
      </c>
    </row>
    <row r="453" spans="1:4" ht="20.25" customHeight="1">
      <c r="A453" s="30" t="s">
        <v>466</v>
      </c>
      <c r="B453" s="21" t="s">
        <v>752</v>
      </c>
      <c r="C453" s="22" t="s">
        <v>752</v>
      </c>
      <c r="D453" s="22" t="s">
        <v>752</v>
      </c>
    </row>
    <row r="454" spans="1:4" ht="20.25" customHeight="1">
      <c r="A454" s="30" t="s">
        <v>467</v>
      </c>
      <c r="B454" s="21" t="s">
        <v>752</v>
      </c>
      <c r="C454" s="22" t="s">
        <v>752</v>
      </c>
      <c r="D454" s="22" t="s">
        <v>752</v>
      </c>
    </row>
    <row r="455" spans="1:4" ht="20.25" customHeight="1">
      <c r="A455" s="30" t="s">
        <v>468</v>
      </c>
      <c r="B455" s="21" t="s">
        <v>752</v>
      </c>
      <c r="C455" s="22" t="s">
        <v>752</v>
      </c>
      <c r="D455" s="22" t="s">
        <v>752</v>
      </c>
    </row>
    <row r="456" spans="1:4" ht="20.25" customHeight="1">
      <c r="A456" s="30" t="s">
        <v>469</v>
      </c>
      <c r="B456" s="21" t="s">
        <v>752</v>
      </c>
      <c r="C456" s="22" t="s">
        <v>752</v>
      </c>
      <c r="D456" s="22" t="s">
        <v>752</v>
      </c>
    </row>
    <row r="457" spans="1:4" ht="20.25" customHeight="1">
      <c r="A457" s="30" t="s">
        <v>470</v>
      </c>
      <c r="B457" s="21" t="s">
        <v>752</v>
      </c>
      <c r="C457" s="22" t="s">
        <v>752</v>
      </c>
      <c r="D457" s="22" t="s">
        <v>752</v>
      </c>
    </row>
    <row r="458" spans="1:4" ht="20.25" customHeight="1">
      <c r="A458" s="30" t="s">
        <v>471</v>
      </c>
      <c r="B458" s="21" t="s">
        <v>752</v>
      </c>
      <c r="C458" s="22" t="s">
        <v>752</v>
      </c>
      <c r="D458" s="22" t="s">
        <v>752</v>
      </c>
    </row>
    <row r="459" spans="1:4" ht="20.25" customHeight="1">
      <c r="A459" s="30" t="s">
        <v>472</v>
      </c>
      <c r="B459" s="21" t="s">
        <v>752</v>
      </c>
      <c r="C459" s="22" t="s">
        <v>752</v>
      </c>
      <c r="D459" s="22" t="s">
        <v>752</v>
      </c>
    </row>
    <row r="460" spans="1:4" ht="20.25" customHeight="1">
      <c r="A460" s="30" t="s">
        <v>473</v>
      </c>
      <c r="B460" s="21" t="s">
        <v>2758</v>
      </c>
      <c r="C460" s="22" t="s">
        <v>752</v>
      </c>
      <c r="D460" s="22" t="s">
        <v>752</v>
      </c>
    </row>
    <row r="461" spans="1:4" ht="20.25" customHeight="1">
      <c r="A461" s="30" t="s">
        <v>474</v>
      </c>
      <c r="B461" s="21" t="s">
        <v>752</v>
      </c>
      <c r="C461" s="22" t="s">
        <v>752</v>
      </c>
      <c r="D461" s="22" t="s">
        <v>752</v>
      </c>
    </row>
    <row r="462" spans="1:4" ht="20.25" customHeight="1">
      <c r="A462" s="30" t="s">
        <v>475</v>
      </c>
      <c r="B462" s="21" t="s">
        <v>752</v>
      </c>
      <c r="C462" s="22" t="s">
        <v>752</v>
      </c>
      <c r="D462" s="22" t="s">
        <v>752</v>
      </c>
    </row>
    <row r="463" spans="1:4" ht="20.25" customHeight="1">
      <c r="A463" s="30" t="s">
        <v>476</v>
      </c>
      <c r="B463" s="21" t="s">
        <v>2759</v>
      </c>
      <c r="C463" s="22" t="s">
        <v>752</v>
      </c>
      <c r="D463" s="22" t="s">
        <v>752</v>
      </c>
    </row>
    <row r="464" spans="1:4" ht="20.25" customHeight="1">
      <c r="A464" s="30" t="s">
        <v>477</v>
      </c>
      <c r="B464" s="21" t="s">
        <v>752</v>
      </c>
      <c r="C464" s="22" t="s">
        <v>752</v>
      </c>
      <c r="D464" s="22" t="s">
        <v>752</v>
      </c>
    </row>
    <row r="465" spans="1:4" ht="20.25" customHeight="1">
      <c r="A465" s="30" t="s">
        <v>478</v>
      </c>
      <c r="B465" s="21" t="s">
        <v>752</v>
      </c>
      <c r="C465" s="22" t="s">
        <v>752</v>
      </c>
      <c r="D465" s="22" t="s">
        <v>752</v>
      </c>
    </row>
    <row r="466" spans="1:4" ht="20.25" customHeight="1">
      <c r="A466" s="30" t="s">
        <v>479</v>
      </c>
      <c r="B466" s="21" t="s">
        <v>752</v>
      </c>
      <c r="C466" s="22" t="s">
        <v>752</v>
      </c>
      <c r="D466" s="22" t="s">
        <v>752</v>
      </c>
    </row>
    <row r="467" spans="1:4" ht="20.25" customHeight="1">
      <c r="A467" s="30" t="s">
        <v>480</v>
      </c>
      <c r="B467" s="21" t="s">
        <v>752</v>
      </c>
      <c r="C467" s="22" t="s">
        <v>752</v>
      </c>
      <c r="D467" s="22" t="s">
        <v>752</v>
      </c>
    </row>
    <row r="468" spans="1:4" ht="20.25" customHeight="1">
      <c r="A468" s="30" t="s">
        <v>481</v>
      </c>
      <c r="B468" s="21" t="s">
        <v>2760</v>
      </c>
      <c r="C468" s="22" t="s">
        <v>752</v>
      </c>
      <c r="D468" s="22" t="s">
        <v>752</v>
      </c>
    </row>
    <row r="469" spans="1:4" ht="20.25" customHeight="1">
      <c r="A469" s="30" t="s">
        <v>482</v>
      </c>
      <c r="B469" s="21" t="s">
        <v>752</v>
      </c>
      <c r="C469" s="22" t="s">
        <v>752</v>
      </c>
      <c r="D469" s="22" t="s">
        <v>752</v>
      </c>
    </row>
    <row r="470" spans="1:4" ht="20.25" customHeight="1">
      <c r="A470" s="30" t="s">
        <v>483</v>
      </c>
      <c r="B470" s="21" t="s">
        <v>752</v>
      </c>
      <c r="C470" s="22" t="s">
        <v>752</v>
      </c>
      <c r="D470" s="22" t="s">
        <v>752</v>
      </c>
    </row>
    <row r="471" spans="1:4" ht="20.25" customHeight="1">
      <c r="A471" s="30" t="s">
        <v>484</v>
      </c>
      <c r="B471" s="21" t="s">
        <v>752</v>
      </c>
      <c r="C471" s="22" t="s">
        <v>752</v>
      </c>
      <c r="D471" s="22" t="s">
        <v>752</v>
      </c>
    </row>
    <row r="472" spans="1:4" ht="20.25" customHeight="1">
      <c r="A472" s="30" t="s">
        <v>485</v>
      </c>
      <c r="B472" s="21" t="s">
        <v>752</v>
      </c>
      <c r="C472" s="22" t="s">
        <v>752</v>
      </c>
      <c r="D472" s="22" t="s">
        <v>752</v>
      </c>
    </row>
    <row r="473" spans="1:4" ht="20.25" customHeight="1">
      <c r="A473" s="30" t="s">
        <v>486</v>
      </c>
      <c r="B473" s="21" t="s">
        <v>2761</v>
      </c>
      <c r="C473" s="22" t="s">
        <v>752</v>
      </c>
      <c r="D473" s="22" t="s">
        <v>752</v>
      </c>
    </row>
    <row r="474" spans="1:4" ht="20.25" customHeight="1">
      <c r="A474" s="30" t="s">
        <v>487</v>
      </c>
      <c r="B474" s="21" t="s">
        <v>752</v>
      </c>
      <c r="C474" s="22" t="s">
        <v>752</v>
      </c>
      <c r="D474" s="22" t="s">
        <v>752</v>
      </c>
    </row>
    <row r="475" spans="1:4" ht="20.25" customHeight="1">
      <c r="A475" s="30" t="s">
        <v>488</v>
      </c>
      <c r="B475" s="21" t="s">
        <v>752</v>
      </c>
      <c r="C475" s="22" t="s">
        <v>752</v>
      </c>
      <c r="D475" s="22" t="s">
        <v>752</v>
      </c>
    </row>
    <row r="476" spans="1:4" ht="20.25" customHeight="1">
      <c r="A476" s="30" t="s">
        <v>489</v>
      </c>
      <c r="B476" s="21" t="s">
        <v>2762</v>
      </c>
      <c r="C476" s="22" t="s">
        <v>752</v>
      </c>
      <c r="D476" s="22" t="s">
        <v>752</v>
      </c>
    </row>
    <row r="477" spans="1:4" ht="20.25" customHeight="1">
      <c r="A477" s="30" t="s">
        <v>490</v>
      </c>
      <c r="B477" s="21" t="s">
        <v>752</v>
      </c>
      <c r="C477" s="22" t="s">
        <v>752</v>
      </c>
      <c r="D477" s="22" t="s">
        <v>752</v>
      </c>
    </row>
    <row r="478" spans="1:4" ht="20.25" customHeight="1">
      <c r="A478" s="30" t="s">
        <v>491</v>
      </c>
      <c r="B478" s="21" t="s">
        <v>752</v>
      </c>
      <c r="C478" s="22" t="s">
        <v>752</v>
      </c>
      <c r="D478" s="22" t="s">
        <v>752</v>
      </c>
    </row>
    <row r="479" spans="1:4" ht="20.25" customHeight="1">
      <c r="A479" s="30" t="s">
        <v>492</v>
      </c>
      <c r="B479" s="21" t="s">
        <v>752</v>
      </c>
      <c r="C479" s="22" t="s">
        <v>752</v>
      </c>
      <c r="D479" s="22" t="s">
        <v>752</v>
      </c>
    </row>
    <row r="480" spans="1:4" ht="20.25" customHeight="1">
      <c r="A480" s="30" t="s">
        <v>493</v>
      </c>
      <c r="B480" s="21" t="s">
        <v>752</v>
      </c>
      <c r="C480" s="22" t="s">
        <v>752</v>
      </c>
      <c r="D480" s="22" t="s">
        <v>752</v>
      </c>
    </row>
    <row r="481" spans="1:4" ht="20.25" customHeight="1">
      <c r="A481" s="30" t="s">
        <v>494</v>
      </c>
      <c r="B481" s="21" t="s">
        <v>752</v>
      </c>
      <c r="C481" s="22" t="s">
        <v>752</v>
      </c>
      <c r="D481" s="22" t="s">
        <v>752</v>
      </c>
    </row>
    <row r="482" spans="1:4" ht="20.25" customHeight="1">
      <c r="A482" s="30" t="s">
        <v>495</v>
      </c>
      <c r="B482" s="21" t="s">
        <v>752</v>
      </c>
      <c r="C482" s="24">
        <v>45711</v>
      </c>
      <c r="D482" s="24">
        <v>7384</v>
      </c>
    </row>
    <row r="483" spans="1:4" ht="20.25" customHeight="1">
      <c r="A483" s="30" t="s">
        <v>496</v>
      </c>
      <c r="B483" s="21" t="s">
        <v>2763</v>
      </c>
      <c r="C483" s="22" t="s">
        <v>752</v>
      </c>
      <c r="D483" s="22" t="s">
        <v>752</v>
      </c>
    </row>
    <row r="484" spans="1:4" ht="20.25" customHeight="1">
      <c r="A484" s="30" t="s">
        <v>497</v>
      </c>
      <c r="B484" s="21" t="s">
        <v>752</v>
      </c>
      <c r="C484" s="22" t="s">
        <v>752</v>
      </c>
      <c r="D484" s="22" t="s">
        <v>752</v>
      </c>
    </row>
    <row r="485" spans="1:4" ht="20.25" customHeight="1">
      <c r="A485" s="30" t="s">
        <v>498</v>
      </c>
      <c r="B485" s="21" t="s">
        <v>752</v>
      </c>
      <c r="C485" s="22" t="s">
        <v>752</v>
      </c>
      <c r="D485" s="22" t="s">
        <v>752</v>
      </c>
    </row>
    <row r="486" spans="1:4" ht="20.25" customHeight="1">
      <c r="A486" s="30" t="s">
        <v>499</v>
      </c>
      <c r="B486" s="21" t="s">
        <v>752</v>
      </c>
      <c r="C486" s="22" t="s">
        <v>752</v>
      </c>
      <c r="D486" s="22" t="s">
        <v>752</v>
      </c>
    </row>
    <row r="487" spans="1:4" ht="20.25" customHeight="1">
      <c r="A487" s="30" t="s">
        <v>500</v>
      </c>
      <c r="B487" s="21" t="s">
        <v>752</v>
      </c>
      <c r="C487" s="22" t="s">
        <v>752</v>
      </c>
      <c r="D487" s="22" t="s">
        <v>752</v>
      </c>
    </row>
    <row r="488" spans="1:4" ht="20.25" customHeight="1">
      <c r="A488" s="30" t="s">
        <v>501</v>
      </c>
      <c r="B488" s="21" t="s">
        <v>2764</v>
      </c>
      <c r="C488" s="22" t="s">
        <v>752</v>
      </c>
      <c r="D488" s="22" t="s">
        <v>752</v>
      </c>
    </row>
    <row r="489" spans="1:4" ht="20.25" customHeight="1">
      <c r="A489" s="30" t="s">
        <v>502</v>
      </c>
      <c r="B489" s="21" t="s">
        <v>2765</v>
      </c>
      <c r="C489" s="22" t="s">
        <v>752</v>
      </c>
      <c r="D489" s="22" t="s">
        <v>752</v>
      </c>
    </row>
    <row r="490" spans="1:4" ht="20.25" customHeight="1">
      <c r="A490" s="30" t="s">
        <v>503</v>
      </c>
      <c r="B490" s="21" t="s">
        <v>752</v>
      </c>
      <c r="C490" s="22" t="s">
        <v>752</v>
      </c>
      <c r="D490" s="22" t="s">
        <v>752</v>
      </c>
    </row>
    <row r="491" spans="1:4" ht="20.25" customHeight="1">
      <c r="A491" s="30" t="s">
        <v>504</v>
      </c>
      <c r="B491" s="21" t="s">
        <v>2766</v>
      </c>
      <c r="C491" s="22" t="s">
        <v>752</v>
      </c>
      <c r="D491" s="22" t="s">
        <v>752</v>
      </c>
    </row>
    <row r="492" spans="1:4" ht="20.25" customHeight="1">
      <c r="A492" s="30" t="s">
        <v>505</v>
      </c>
      <c r="B492" s="21" t="s">
        <v>752</v>
      </c>
      <c r="C492" s="22" t="s">
        <v>752</v>
      </c>
      <c r="D492" s="22" t="s">
        <v>752</v>
      </c>
    </row>
    <row r="493" spans="1:4" ht="20.25" customHeight="1">
      <c r="A493" s="30" t="s">
        <v>506</v>
      </c>
      <c r="B493" s="21" t="s">
        <v>752</v>
      </c>
      <c r="C493" s="24">
        <v>32874</v>
      </c>
      <c r="D493" s="24">
        <v>4180</v>
      </c>
    </row>
    <row r="494" spans="1:4" ht="20.25" customHeight="1">
      <c r="A494" s="30" t="s">
        <v>507</v>
      </c>
      <c r="B494" s="21" t="s">
        <v>752</v>
      </c>
      <c r="C494" s="22" t="s">
        <v>752</v>
      </c>
      <c r="D494" s="22" t="s">
        <v>752</v>
      </c>
    </row>
    <row r="495" spans="1:4" ht="20.25" customHeight="1">
      <c r="A495" s="30" t="s">
        <v>508</v>
      </c>
      <c r="B495" s="21" t="s">
        <v>752</v>
      </c>
      <c r="C495" s="22" t="s">
        <v>752</v>
      </c>
      <c r="D495" s="22" t="s">
        <v>752</v>
      </c>
    </row>
    <row r="496" spans="1:4" ht="20.25" customHeight="1">
      <c r="A496" s="30" t="s">
        <v>509</v>
      </c>
      <c r="B496" s="21" t="s">
        <v>752</v>
      </c>
      <c r="C496" s="22" t="s">
        <v>752</v>
      </c>
      <c r="D496" s="22" t="s">
        <v>752</v>
      </c>
    </row>
    <row r="497" spans="1:4" ht="20.25" customHeight="1">
      <c r="A497" s="30" t="s">
        <v>510</v>
      </c>
      <c r="B497" s="21" t="s">
        <v>752</v>
      </c>
      <c r="C497" s="22" t="s">
        <v>752</v>
      </c>
      <c r="D497" s="22" t="s">
        <v>752</v>
      </c>
    </row>
    <row r="498" spans="1:4" ht="20.25" customHeight="1">
      <c r="A498" s="30" t="s">
        <v>511</v>
      </c>
      <c r="B498" s="21" t="s">
        <v>752</v>
      </c>
      <c r="C498" s="22" t="s">
        <v>752</v>
      </c>
      <c r="D498" s="22" t="s">
        <v>752</v>
      </c>
    </row>
    <row r="499" spans="1:4" ht="20.25" customHeight="1">
      <c r="A499" s="30" t="s">
        <v>512</v>
      </c>
      <c r="B499" s="21" t="s">
        <v>752</v>
      </c>
      <c r="C499" s="22" t="s">
        <v>752</v>
      </c>
      <c r="D499" s="22" t="s">
        <v>752</v>
      </c>
    </row>
    <row r="500" spans="1:4" ht="20.25" customHeight="1">
      <c r="A500" s="30" t="s">
        <v>513</v>
      </c>
      <c r="B500" s="21" t="s">
        <v>752</v>
      </c>
      <c r="C500" s="22" t="s">
        <v>752</v>
      </c>
      <c r="D500" s="22" t="s">
        <v>752</v>
      </c>
    </row>
    <row r="501" spans="1:4" ht="20.25" customHeight="1">
      <c r="A501" s="30" t="s">
        <v>514</v>
      </c>
      <c r="B501" s="21" t="s">
        <v>752</v>
      </c>
      <c r="C501" s="22" t="s">
        <v>752</v>
      </c>
      <c r="D501" s="22" t="s">
        <v>752</v>
      </c>
    </row>
    <row r="502" spans="1:4" ht="20.25" customHeight="1">
      <c r="A502" s="30" t="s">
        <v>515</v>
      </c>
      <c r="B502" s="21" t="s">
        <v>752</v>
      </c>
      <c r="C502" s="22" t="s">
        <v>752</v>
      </c>
      <c r="D502" s="22" t="s">
        <v>752</v>
      </c>
    </row>
    <row r="503" spans="1:4" ht="20.25" customHeight="1">
      <c r="A503" s="30" t="s">
        <v>516</v>
      </c>
      <c r="B503" s="21" t="s">
        <v>2767</v>
      </c>
      <c r="C503" s="22" t="s">
        <v>752</v>
      </c>
      <c r="D503" s="22" t="s">
        <v>752</v>
      </c>
    </row>
    <row r="504" spans="1:4" ht="20.25" customHeight="1">
      <c r="A504" s="30" t="s">
        <v>517</v>
      </c>
      <c r="B504" s="21" t="s">
        <v>752</v>
      </c>
      <c r="C504" s="22" t="s">
        <v>752</v>
      </c>
      <c r="D504" s="22" t="s">
        <v>752</v>
      </c>
    </row>
    <row r="505" spans="1:4" ht="20.25" customHeight="1">
      <c r="A505" s="30" t="s">
        <v>518</v>
      </c>
      <c r="B505" s="21" t="s">
        <v>752</v>
      </c>
      <c r="C505" s="24">
        <v>25916</v>
      </c>
      <c r="D505" s="24">
        <v>6355</v>
      </c>
    </row>
    <row r="506" spans="1:4" ht="20.25" customHeight="1">
      <c r="A506" s="30" t="s">
        <v>519</v>
      </c>
      <c r="B506" s="21" t="s">
        <v>2768</v>
      </c>
      <c r="C506" s="22" t="s">
        <v>752</v>
      </c>
      <c r="D506" s="22" t="s">
        <v>752</v>
      </c>
    </row>
    <row r="507" spans="1:4" ht="20.25" customHeight="1">
      <c r="A507" s="30" t="s">
        <v>520</v>
      </c>
      <c r="B507" s="21" t="s">
        <v>2769</v>
      </c>
      <c r="C507" s="22" t="s">
        <v>752</v>
      </c>
      <c r="D507" s="22" t="s">
        <v>752</v>
      </c>
    </row>
    <row r="508" spans="1:4" ht="20.25" customHeight="1">
      <c r="A508" s="30" t="s">
        <v>521</v>
      </c>
      <c r="B508" s="21" t="s">
        <v>752</v>
      </c>
      <c r="C508" s="22" t="s">
        <v>752</v>
      </c>
      <c r="D508" s="22" t="s">
        <v>752</v>
      </c>
    </row>
    <row r="509" spans="1:4" ht="20.25" customHeight="1">
      <c r="A509" s="30" t="s">
        <v>522</v>
      </c>
      <c r="B509" s="21" t="s">
        <v>752</v>
      </c>
      <c r="C509" s="22" t="s">
        <v>752</v>
      </c>
      <c r="D509" s="22" t="s">
        <v>752</v>
      </c>
    </row>
    <row r="510" spans="1:4" ht="20.25" customHeight="1">
      <c r="A510" s="30" t="s">
        <v>523</v>
      </c>
      <c r="B510" s="21" t="s">
        <v>752</v>
      </c>
      <c r="C510" s="22" t="s">
        <v>752</v>
      </c>
      <c r="D510" s="22" t="s">
        <v>752</v>
      </c>
    </row>
    <row r="511" spans="1:4" ht="20.25" customHeight="1">
      <c r="A511" s="30" t="s">
        <v>524</v>
      </c>
      <c r="B511" s="21" t="s">
        <v>752</v>
      </c>
      <c r="C511" s="22" t="s">
        <v>752</v>
      </c>
      <c r="D511" s="22" t="s">
        <v>752</v>
      </c>
    </row>
    <row r="512" spans="1:4" ht="20.25" customHeight="1">
      <c r="A512" s="30" t="s">
        <v>525</v>
      </c>
      <c r="B512" s="21" t="s">
        <v>752</v>
      </c>
      <c r="C512" s="22" t="s">
        <v>752</v>
      </c>
      <c r="D512" s="22" t="s">
        <v>752</v>
      </c>
    </row>
    <row r="513" spans="1:4" ht="20.25" customHeight="1">
      <c r="A513" s="30" t="s">
        <v>526</v>
      </c>
      <c r="B513" s="21" t="s">
        <v>752</v>
      </c>
      <c r="C513" s="22" t="s">
        <v>752</v>
      </c>
      <c r="D513" s="22" t="s">
        <v>752</v>
      </c>
    </row>
    <row r="514" spans="1:4" ht="20.25" customHeight="1">
      <c r="A514" s="30" t="s">
        <v>527</v>
      </c>
      <c r="B514" s="21" t="s">
        <v>752</v>
      </c>
      <c r="C514" s="22" t="s">
        <v>752</v>
      </c>
      <c r="D514" s="22" t="s">
        <v>752</v>
      </c>
    </row>
    <row r="515" spans="1:4" ht="20.25" customHeight="1">
      <c r="A515" s="30" t="s">
        <v>528</v>
      </c>
      <c r="B515" s="21" t="s">
        <v>752</v>
      </c>
      <c r="C515" s="22" t="s">
        <v>752</v>
      </c>
      <c r="D515" s="22" t="s">
        <v>752</v>
      </c>
    </row>
    <row r="516" spans="1:4" ht="20.25" customHeight="1">
      <c r="A516" s="30" t="s">
        <v>529</v>
      </c>
      <c r="B516" s="21" t="s">
        <v>752</v>
      </c>
      <c r="C516" s="22" t="s">
        <v>752</v>
      </c>
      <c r="D516" s="22" t="s">
        <v>752</v>
      </c>
    </row>
    <row r="517" spans="1:4" ht="20.25" customHeight="1">
      <c r="A517" s="30" t="s">
        <v>530</v>
      </c>
      <c r="B517" s="21" t="s">
        <v>752</v>
      </c>
      <c r="C517" s="22" t="s">
        <v>752</v>
      </c>
      <c r="D517" s="22" t="s">
        <v>752</v>
      </c>
    </row>
    <row r="518" spans="1:4" ht="20.25" customHeight="1">
      <c r="A518" s="30" t="s">
        <v>531</v>
      </c>
      <c r="B518" s="21" t="s">
        <v>752</v>
      </c>
      <c r="C518" s="22" t="s">
        <v>752</v>
      </c>
      <c r="D518" s="22" t="s">
        <v>752</v>
      </c>
    </row>
    <row r="519" spans="1:4" ht="20.25" customHeight="1">
      <c r="A519" s="30" t="s">
        <v>532</v>
      </c>
      <c r="B519" s="21" t="s">
        <v>752</v>
      </c>
      <c r="C519" s="22" t="s">
        <v>752</v>
      </c>
      <c r="D519" s="22" t="s">
        <v>752</v>
      </c>
    </row>
    <row r="520" spans="1:4" ht="20.25" customHeight="1">
      <c r="A520" s="30" t="s">
        <v>533</v>
      </c>
      <c r="B520" s="21" t="s">
        <v>752</v>
      </c>
      <c r="C520" s="22" t="s">
        <v>752</v>
      </c>
      <c r="D520" s="22" t="s">
        <v>752</v>
      </c>
    </row>
    <row r="521" spans="1:4" ht="20.25" customHeight="1">
      <c r="A521" s="30" t="s">
        <v>534</v>
      </c>
      <c r="B521" s="21" t="s">
        <v>752</v>
      </c>
      <c r="C521" s="22" t="s">
        <v>752</v>
      </c>
      <c r="D521" s="22" t="s">
        <v>752</v>
      </c>
    </row>
    <row r="522" spans="1:4" ht="20.25" customHeight="1">
      <c r="A522" s="30" t="s">
        <v>535</v>
      </c>
      <c r="B522" s="21" t="s">
        <v>2770</v>
      </c>
      <c r="C522" s="22" t="s">
        <v>752</v>
      </c>
      <c r="D522" s="22" t="s">
        <v>752</v>
      </c>
    </row>
    <row r="523" spans="1:4" ht="20.25" customHeight="1">
      <c r="A523" s="30" t="s">
        <v>536</v>
      </c>
      <c r="B523" s="21" t="s">
        <v>752</v>
      </c>
      <c r="C523" s="22" t="s">
        <v>752</v>
      </c>
      <c r="D523" s="22" t="s">
        <v>752</v>
      </c>
    </row>
    <row r="524" spans="1:4" ht="20.25" customHeight="1">
      <c r="A524" s="30" t="s">
        <v>537</v>
      </c>
      <c r="B524" s="21" t="s">
        <v>752</v>
      </c>
      <c r="C524" s="22" t="s">
        <v>752</v>
      </c>
      <c r="D524" s="22" t="s">
        <v>752</v>
      </c>
    </row>
    <row r="525" spans="1:4" ht="20.25" customHeight="1">
      <c r="A525" s="30" t="s">
        <v>538</v>
      </c>
      <c r="B525" s="21" t="s">
        <v>752</v>
      </c>
      <c r="C525" s="22" t="s">
        <v>752</v>
      </c>
      <c r="D525" s="22" t="s">
        <v>752</v>
      </c>
    </row>
    <row r="526" spans="1:4" ht="20.25" customHeight="1">
      <c r="A526" s="30" t="s">
        <v>539</v>
      </c>
      <c r="B526" s="21" t="s">
        <v>752</v>
      </c>
      <c r="C526" s="22" t="s">
        <v>752</v>
      </c>
      <c r="D526" s="22" t="s">
        <v>752</v>
      </c>
    </row>
    <row r="527" spans="1:4" ht="20.25" customHeight="1">
      <c r="A527" s="30" t="s">
        <v>540</v>
      </c>
      <c r="B527" s="21" t="s">
        <v>752</v>
      </c>
      <c r="C527" s="22" t="s">
        <v>752</v>
      </c>
      <c r="D527" s="22" t="s">
        <v>752</v>
      </c>
    </row>
    <row r="528" spans="1:4" ht="20.25" customHeight="1">
      <c r="A528" s="30" t="s">
        <v>541</v>
      </c>
      <c r="B528" s="21" t="s">
        <v>752</v>
      </c>
      <c r="C528" s="22" t="s">
        <v>752</v>
      </c>
      <c r="D528" s="22" t="s">
        <v>752</v>
      </c>
    </row>
    <row r="529" spans="1:4" ht="20.25" customHeight="1">
      <c r="A529" s="30" t="s">
        <v>542</v>
      </c>
      <c r="B529" s="21" t="s">
        <v>752</v>
      </c>
      <c r="C529" s="24">
        <v>48811</v>
      </c>
      <c r="D529" s="24">
        <v>8272</v>
      </c>
    </row>
    <row r="530" spans="1:4" ht="20.25" customHeight="1">
      <c r="A530" s="30" t="s">
        <v>543</v>
      </c>
      <c r="B530" s="21" t="s">
        <v>752</v>
      </c>
      <c r="C530" s="22" t="s">
        <v>752</v>
      </c>
      <c r="D530" s="22" t="s">
        <v>752</v>
      </c>
    </row>
    <row r="531" spans="1:4" ht="20.25" customHeight="1">
      <c r="A531" s="30" t="s">
        <v>544</v>
      </c>
      <c r="B531" s="21" t="s">
        <v>752</v>
      </c>
      <c r="C531" s="22" t="s">
        <v>752</v>
      </c>
      <c r="D531" s="22" t="s">
        <v>752</v>
      </c>
    </row>
    <row r="532" spans="1:4" ht="20.25" customHeight="1">
      <c r="A532" s="30" t="s">
        <v>545</v>
      </c>
      <c r="B532" s="21" t="s">
        <v>752</v>
      </c>
      <c r="C532" s="22" t="s">
        <v>752</v>
      </c>
      <c r="D532" s="22" t="s">
        <v>752</v>
      </c>
    </row>
    <row r="533" spans="1:4" ht="20.25" customHeight="1">
      <c r="A533" s="30" t="s">
        <v>546</v>
      </c>
      <c r="B533" s="21" t="s">
        <v>752</v>
      </c>
      <c r="C533" s="22" t="s">
        <v>752</v>
      </c>
      <c r="D533" s="22" t="s">
        <v>752</v>
      </c>
    </row>
    <row r="534" spans="1:4" ht="20.25" customHeight="1">
      <c r="A534" s="30" t="s">
        <v>547</v>
      </c>
      <c r="B534" s="21" t="s">
        <v>752</v>
      </c>
      <c r="C534" s="22" t="s">
        <v>752</v>
      </c>
      <c r="D534" s="22" t="s">
        <v>752</v>
      </c>
    </row>
    <row r="535" spans="1:4" ht="20.25" customHeight="1">
      <c r="A535" s="30" t="s">
        <v>548</v>
      </c>
      <c r="B535" s="21" t="s">
        <v>752</v>
      </c>
      <c r="C535" s="22" t="s">
        <v>752</v>
      </c>
      <c r="D535" s="22" t="s">
        <v>752</v>
      </c>
    </row>
    <row r="536" spans="1:4" ht="20.25" customHeight="1">
      <c r="A536" s="30" t="s">
        <v>549</v>
      </c>
      <c r="B536" s="21" t="s">
        <v>752</v>
      </c>
      <c r="C536" s="22" t="s">
        <v>752</v>
      </c>
      <c r="D536" s="22" t="s">
        <v>752</v>
      </c>
    </row>
    <row r="537" spans="1:4" ht="20.25" customHeight="1">
      <c r="A537" s="30" t="s">
        <v>550</v>
      </c>
      <c r="B537" s="21" t="s">
        <v>2771</v>
      </c>
      <c r="C537" s="22" t="s">
        <v>752</v>
      </c>
      <c r="D537" s="22" t="s">
        <v>752</v>
      </c>
    </row>
    <row r="538" spans="1:4" ht="20.25" customHeight="1">
      <c r="A538" s="30" t="s">
        <v>551</v>
      </c>
      <c r="B538" s="21" t="s">
        <v>752</v>
      </c>
      <c r="C538" s="22" t="s">
        <v>752</v>
      </c>
      <c r="D538" s="22" t="s">
        <v>752</v>
      </c>
    </row>
    <row r="539" spans="1:4" ht="20.25" customHeight="1">
      <c r="A539" s="30" t="s">
        <v>552</v>
      </c>
      <c r="B539" s="21" t="s">
        <v>752</v>
      </c>
      <c r="C539" s="22" t="s">
        <v>752</v>
      </c>
      <c r="D539" s="22" t="s">
        <v>752</v>
      </c>
    </row>
    <row r="540" spans="1:4" ht="20.25" customHeight="1">
      <c r="A540" s="30" t="s">
        <v>553</v>
      </c>
      <c r="B540" s="21" t="s">
        <v>752</v>
      </c>
      <c r="C540" s="22" t="s">
        <v>752</v>
      </c>
      <c r="D540" s="22" t="s">
        <v>752</v>
      </c>
    </row>
    <row r="541" spans="1:4" ht="20.25" customHeight="1">
      <c r="A541" s="30" t="s">
        <v>554</v>
      </c>
      <c r="B541" s="21" t="s">
        <v>752</v>
      </c>
      <c r="C541" s="22" t="s">
        <v>752</v>
      </c>
      <c r="D541" s="22" t="s">
        <v>752</v>
      </c>
    </row>
    <row r="542" spans="1:4" ht="20.25" customHeight="1">
      <c r="A542" s="30" t="s">
        <v>555</v>
      </c>
      <c r="B542" s="21" t="s">
        <v>752</v>
      </c>
      <c r="C542" s="22" t="s">
        <v>752</v>
      </c>
      <c r="D542" s="22" t="s">
        <v>752</v>
      </c>
    </row>
    <row r="543" spans="1:4" ht="20.25" customHeight="1">
      <c r="A543" s="30" t="s">
        <v>556</v>
      </c>
      <c r="B543" s="21" t="s">
        <v>752</v>
      </c>
      <c r="C543" s="22" t="s">
        <v>752</v>
      </c>
      <c r="D543" s="22" t="s">
        <v>752</v>
      </c>
    </row>
    <row r="544" spans="1:4" ht="20.25" customHeight="1">
      <c r="A544" s="30" t="s">
        <v>557</v>
      </c>
      <c r="B544" s="21" t="s">
        <v>752</v>
      </c>
      <c r="C544" s="22" t="s">
        <v>752</v>
      </c>
      <c r="D544" s="22" t="s">
        <v>752</v>
      </c>
    </row>
    <row r="545" spans="1:4" ht="20.25" customHeight="1">
      <c r="A545" s="30" t="s">
        <v>558</v>
      </c>
      <c r="B545" s="21" t="s">
        <v>752</v>
      </c>
      <c r="C545" s="22" t="s">
        <v>752</v>
      </c>
      <c r="D545" s="22" t="s">
        <v>752</v>
      </c>
    </row>
    <row r="546" spans="1:4" ht="20.25" customHeight="1">
      <c r="A546" s="30" t="s">
        <v>559</v>
      </c>
      <c r="B546" s="21" t="s">
        <v>752</v>
      </c>
      <c r="C546" s="22" t="s">
        <v>752</v>
      </c>
      <c r="D546" s="22" t="s">
        <v>752</v>
      </c>
    </row>
    <row r="547" spans="1:4" ht="20.25" customHeight="1">
      <c r="A547" s="30" t="s">
        <v>560</v>
      </c>
      <c r="B547" s="21" t="s">
        <v>752</v>
      </c>
      <c r="C547" s="22" t="s">
        <v>752</v>
      </c>
      <c r="D547" s="22" t="s">
        <v>752</v>
      </c>
    </row>
    <row r="548" spans="1:4" ht="20.25" customHeight="1">
      <c r="A548" s="30" t="s">
        <v>561</v>
      </c>
      <c r="B548" s="21" t="s">
        <v>2772</v>
      </c>
      <c r="C548" s="22" t="s">
        <v>752</v>
      </c>
      <c r="D548" s="22" t="s">
        <v>752</v>
      </c>
    </row>
    <row r="549" spans="1:4" ht="20.25" customHeight="1">
      <c r="A549" s="30" t="s">
        <v>562</v>
      </c>
      <c r="B549" s="21" t="s">
        <v>752</v>
      </c>
      <c r="C549" s="22" t="s">
        <v>752</v>
      </c>
      <c r="D549" s="22" t="s">
        <v>752</v>
      </c>
    </row>
    <row r="550" spans="1:4" ht="20.25" customHeight="1">
      <c r="A550" s="30" t="s">
        <v>563</v>
      </c>
      <c r="B550" s="21" t="s">
        <v>752</v>
      </c>
      <c r="C550" s="22" t="s">
        <v>752</v>
      </c>
      <c r="D550" s="22" t="s">
        <v>752</v>
      </c>
    </row>
    <row r="551" spans="1:4" ht="20.25" customHeight="1">
      <c r="A551" s="30" t="s">
        <v>564</v>
      </c>
      <c r="B551" s="21" t="s">
        <v>752</v>
      </c>
      <c r="C551" s="22" t="s">
        <v>752</v>
      </c>
      <c r="D551" s="22" t="s">
        <v>752</v>
      </c>
    </row>
    <row r="552" spans="1:4" ht="20.25" customHeight="1">
      <c r="A552" s="30" t="s">
        <v>565</v>
      </c>
      <c r="B552" s="21" t="s">
        <v>2773</v>
      </c>
      <c r="C552" s="22" t="s">
        <v>752</v>
      </c>
      <c r="D552" s="22" t="s">
        <v>752</v>
      </c>
    </row>
    <row r="553" spans="1:4" ht="20.25" customHeight="1">
      <c r="A553" s="30" t="s">
        <v>566</v>
      </c>
      <c r="B553" s="21" t="s">
        <v>2774</v>
      </c>
      <c r="C553" s="22" t="s">
        <v>752</v>
      </c>
      <c r="D553" s="22" t="s">
        <v>752</v>
      </c>
    </row>
    <row r="554" spans="1:4" ht="20.25" customHeight="1">
      <c r="A554" s="30" t="s">
        <v>567</v>
      </c>
      <c r="B554" s="21" t="s">
        <v>752</v>
      </c>
      <c r="C554" s="22" t="s">
        <v>752</v>
      </c>
      <c r="D554" s="22" t="s">
        <v>752</v>
      </c>
    </row>
    <row r="555" spans="1:4" ht="20.25" customHeight="1">
      <c r="A555" s="30" t="s">
        <v>568</v>
      </c>
      <c r="B555" s="21" t="s">
        <v>752</v>
      </c>
      <c r="C555" s="24">
        <v>52125</v>
      </c>
      <c r="D555" s="24">
        <v>16065</v>
      </c>
    </row>
    <row r="556" spans="1:4" ht="20.25" customHeight="1">
      <c r="A556" s="30" t="s">
        <v>569</v>
      </c>
      <c r="B556" s="21" t="s">
        <v>752</v>
      </c>
      <c r="C556" s="22" t="s">
        <v>752</v>
      </c>
      <c r="D556" s="22" t="s">
        <v>752</v>
      </c>
    </row>
    <row r="557" spans="1:4" ht="20.25" customHeight="1">
      <c r="A557" s="30" t="s">
        <v>570</v>
      </c>
      <c r="B557" s="21" t="s">
        <v>752</v>
      </c>
      <c r="C557" s="22" t="s">
        <v>752</v>
      </c>
      <c r="D557" s="22" t="s">
        <v>752</v>
      </c>
    </row>
    <row r="558" spans="1:4" ht="20.25" customHeight="1">
      <c r="A558" s="30" t="s">
        <v>571</v>
      </c>
      <c r="B558" s="21" t="s">
        <v>752</v>
      </c>
      <c r="C558" s="22" t="s">
        <v>752</v>
      </c>
      <c r="D558" s="22" t="s">
        <v>752</v>
      </c>
    </row>
    <row r="559" spans="1:4" ht="20.25" customHeight="1">
      <c r="A559" s="30" t="s">
        <v>572</v>
      </c>
      <c r="B559" s="21" t="s">
        <v>752</v>
      </c>
      <c r="C559" s="22" t="s">
        <v>752</v>
      </c>
      <c r="D559" s="22" t="s">
        <v>752</v>
      </c>
    </row>
    <row r="560" spans="1:4" ht="20.25" customHeight="1">
      <c r="A560" s="30" t="s">
        <v>573</v>
      </c>
      <c r="B560" s="21" t="s">
        <v>752</v>
      </c>
      <c r="C560" s="22" t="s">
        <v>752</v>
      </c>
      <c r="D560" s="22" t="s">
        <v>752</v>
      </c>
    </row>
    <row r="561" spans="1:4" ht="20.25" customHeight="1">
      <c r="A561" s="30" t="s">
        <v>574</v>
      </c>
      <c r="B561" s="21" t="s">
        <v>752</v>
      </c>
      <c r="C561" s="24">
        <v>17382</v>
      </c>
      <c r="D561" s="24">
        <v>36031</v>
      </c>
    </row>
    <row r="562" spans="1:4" ht="20.25" customHeight="1">
      <c r="A562" s="30" t="s">
        <v>575</v>
      </c>
      <c r="B562" s="21" t="s">
        <v>752</v>
      </c>
      <c r="C562" s="22" t="s">
        <v>752</v>
      </c>
      <c r="D562" s="22" t="s">
        <v>752</v>
      </c>
    </row>
    <row r="563" spans="1:4" ht="20.25" customHeight="1">
      <c r="A563" s="30" t="s">
        <v>576</v>
      </c>
      <c r="B563" s="21" t="s">
        <v>752</v>
      </c>
      <c r="C563" s="22" t="s">
        <v>752</v>
      </c>
      <c r="D563" s="22" t="s">
        <v>752</v>
      </c>
    </row>
    <row r="564" spans="1:4" ht="20.25" customHeight="1">
      <c r="A564" s="30" t="s">
        <v>577</v>
      </c>
      <c r="B564" s="21" t="s">
        <v>752</v>
      </c>
      <c r="C564" s="22" t="s">
        <v>752</v>
      </c>
      <c r="D564" s="22" t="s">
        <v>752</v>
      </c>
    </row>
    <row r="565" spans="1:4" ht="20.25" customHeight="1">
      <c r="A565" s="30" t="s">
        <v>578</v>
      </c>
      <c r="B565" s="21" t="s">
        <v>752</v>
      </c>
      <c r="C565" s="22" t="s">
        <v>752</v>
      </c>
      <c r="D565" s="22" t="s">
        <v>752</v>
      </c>
    </row>
    <row r="566" spans="1:4" ht="20.25" customHeight="1">
      <c r="A566" s="30" t="s">
        <v>579</v>
      </c>
      <c r="B566" s="21" t="s">
        <v>752</v>
      </c>
      <c r="C566" s="22" t="s">
        <v>752</v>
      </c>
      <c r="D566" s="22" t="s">
        <v>752</v>
      </c>
    </row>
    <row r="567" spans="1:4" ht="20.25" customHeight="1">
      <c r="A567" s="30" t="s">
        <v>580</v>
      </c>
      <c r="B567" s="21" t="s">
        <v>752</v>
      </c>
      <c r="C567" s="22" t="s">
        <v>752</v>
      </c>
      <c r="D567" s="22" t="s">
        <v>752</v>
      </c>
    </row>
    <row r="568" spans="1:4" ht="20.25" customHeight="1">
      <c r="A568" s="30" t="s">
        <v>581</v>
      </c>
      <c r="B568" s="21" t="s">
        <v>752</v>
      </c>
      <c r="C568" s="22" t="s">
        <v>752</v>
      </c>
      <c r="D568" s="22" t="s">
        <v>752</v>
      </c>
    </row>
    <row r="569" spans="1:4" ht="20.25" customHeight="1">
      <c r="A569" s="30" t="s">
        <v>582</v>
      </c>
      <c r="B569" s="21" t="s">
        <v>752</v>
      </c>
      <c r="C569" s="24">
        <v>36589</v>
      </c>
      <c r="D569" s="24">
        <v>5010</v>
      </c>
    </row>
    <row r="570" spans="1:4" ht="20.25" customHeight="1">
      <c r="A570" s="30" t="s">
        <v>583</v>
      </c>
      <c r="B570" s="21" t="s">
        <v>752</v>
      </c>
      <c r="C570" s="22" t="s">
        <v>752</v>
      </c>
      <c r="D570" s="22" t="s">
        <v>752</v>
      </c>
    </row>
    <row r="571" spans="1:4" ht="20.25" customHeight="1">
      <c r="A571" s="30" t="s">
        <v>584</v>
      </c>
      <c r="B571" s="21" t="s">
        <v>2775</v>
      </c>
      <c r="C571" s="22" t="s">
        <v>752</v>
      </c>
      <c r="D571" s="22" t="s">
        <v>752</v>
      </c>
    </row>
    <row r="572" spans="1:4" ht="20.25" customHeight="1">
      <c r="A572" s="30" t="s">
        <v>585</v>
      </c>
      <c r="B572" s="21" t="s">
        <v>752</v>
      </c>
      <c r="C572" s="22" t="s">
        <v>752</v>
      </c>
      <c r="D572" s="22" t="s">
        <v>752</v>
      </c>
    </row>
    <row r="573" spans="1:4" ht="20.25" customHeight="1">
      <c r="A573" s="30" t="s">
        <v>586</v>
      </c>
      <c r="B573" s="21" t="s">
        <v>752</v>
      </c>
      <c r="C573" s="22" t="s">
        <v>752</v>
      </c>
      <c r="D573" s="22" t="s">
        <v>752</v>
      </c>
    </row>
    <row r="574" spans="1:4" ht="20.25" customHeight="1">
      <c r="A574" s="30" t="s">
        <v>587</v>
      </c>
      <c r="B574" s="21" t="s">
        <v>752</v>
      </c>
      <c r="C574" s="22" t="s">
        <v>752</v>
      </c>
      <c r="D574" s="22" t="s">
        <v>752</v>
      </c>
    </row>
    <row r="575" spans="1:4" ht="20.25" customHeight="1">
      <c r="A575" s="30" t="s">
        <v>588</v>
      </c>
      <c r="B575" s="21" t="s">
        <v>752</v>
      </c>
      <c r="C575" s="22" t="s">
        <v>752</v>
      </c>
      <c r="D575" s="22" t="s">
        <v>752</v>
      </c>
    </row>
    <row r="576" spans="1:4" ht="20.25" customHeight="1">
      <c r="A576" s="30" t="s">
        <v>589</v>
      </c>
      <c r="B576" s="21" t="s">
        <v>752</v>
      </c>
      <c r="C576" s="22" t="s">
        <v>752</v>
      </c>
      <c r="D576" s="22" t="s">
        <v>752</v>
      </c>
    </row>
    <row r="577" spans="1:4" ht="20.25" customHeight="1">
      <c r="A577" s="30" t="s">
        <v>590</v>
      </c>
      <c r="B577" s="21" t="s">
        <v>752</v>
      </c>
      <c r="C577" s="22" t="s">
        <v>752</v>
      </c>
      <c r="D577" s="22" t="s">
        <v>752</v>
      </c>
    </row>
    <row r="578" spans="1:4" ht="20.25" customHeight="1">
      <c r="A578" s="30" t="s">
        <v>591</v>
      </c>
      <c r="B578" s="21" t="s">
        <v>752</v>
      </c>
      <c r="C578" s="22" t="s">
        <v>752</v>
      </c>
      <c r="D578" s="22" t="s">
        <v>752</v>
      </c>
    </row>
    <row r="579" spans="1:4" ht="20.25" customHeight="1">
      <c r="A579" s="30" t="s">
        <v>592</v>
      </c>
      <c r="B579" s="21" t="s">
        <v>752</v>
      </c>
      <c r="C579" s="22" t="s">
        <v>752</v>
      </c>
      <c r="D579" s="22" t="s">
        <v>752</v>
      </c>
    </row>
    <row r="580" spans="1:4" ht="20.25" customHeight="1">
      <c r="A580" s="30" t="s">
        <v>593</v>
      </c>
      <c r="B580" s="21" t="s">
        <v>752</v>
      </c>
      <c r="C580" s="22" t="s">
        <v>752</v>
      </c>
      <c r="D580" s="22" t="s">
        <v>752</v>
      </c>
    </row>
    <row r="581" spans="1:4" ht="20.25" customHeight="1">
      <c r="A581" s="30" t="s">
        <v>594</v>
      </c>
      <c r="B581" s="21" t="s">
        <v>752</v>
      </c>
      <c r="C581" s="22" t="s">
        <v>752</v>
      </c>
      <c r="D581" s="22" t="s">
        <v>752</v>
      </c>
    </row>
    <row r="582" spans="1:4" ht="20.25" customHeight="1">
      <c r="A582" s="30" t="s">
        <v>595</v>
      </c>
      <c r="B582" s="21" t="s">
        <v>752</v>
      </c>
      <c r="C582" s="22" t="s">
        <v>752</v>
      </c>
      <c r="D582" s="22" t="s">
        <v>752</v>
      </c>
    </row>
    <row r="583" spans="1:4" ht="20.25" customHeight="1">
      <c r="A583" s="30" t="s">
        <v>596</v>
      </c>
      <c r="B583" s="21" t="s">
        <v>752</v>
      </c>
      <c r="C583" s="22" t="s">
        <v>752</v>
      </c>
      <c r="D583" s="22" t="s">
        <v>752</v>
      </c>
    </row>
    <row r="584" spans="1:4" ht="20.25" customHeight="1">
      <c r="A584" s="30" t="s">
        <v>597</v>
      </c>
      <c r="B584" s="21" t="s">
        <v>752</v>
      </c>
      <c r="C584" s="22" t="s">
        <v>752</v>
      </c>
      <c r="D584" s="22" t="s">
        <v>752</v>
      </c>
    </row>
    <row r="585" spans="1:4" ht="20.25" customHeight="1">
      <c r="A585" s="30" t="s">
        <v>598</v>
      </c>
      <c r="B585" s="21" t="s">
        <v>752</v>
      </c>
      <c r="C585" s="22" t="s">
        <v>752</v>
      </c>
      <c r="D585" s="22" t="s">
        <v>752</v>
      </c>
    </row>
    <row r="586" spans="1:4" ht="20.25" customHeight="1">
      <c r="A586" s="30" t="s">
        <v>599</v>
      </c>
      <c r="B586" s="21" t="s">
        <v>752</v>
      </c>
      <c r="C586" s="22" t="s">
        <v>752</v>
      </c>
      <c r="D586" s="22" t="s">
        <v>752</v>
      </c>
    </row>
    <row r="587" spans="1:4" ht="20.25" customHeight="1">
      <c r="A587" s="30" t="s">
        <v>600</v>
      </c>
      <c r="B587" s="21" t="s">
        <v>2776</v>
      </c>
      <c r="C587" s="22" t="s">
        <v>752</v>
      </c>
      <c r="D587" s="22" t="s">
        <v>752</v>
      </c>
    </row>
    <row r="588" spans="1:4" ht="20.25" customHeight="1">
      <c r="A588" s="30" t="s">
        <v>601</v>
      </c>
      <c r="B588" s="21" t="s">
        <v>2777</v>
      </c>
      <c r="C588" s="22" t="s">
        <v>752</v>
      </c>
      <c r="D588" s="22" t="s">
        <v>752</v>
      </c>
    </row>
    <row r="589" spans="1:4" ht="20.25" customHeight="1">
      <c r="A589" s="30" t="s">
        <v>602</v>
      </c>
      <c r="B589" s="21" t="s">
        <v>752</v>
      </c>
      <c r="C589" s="22" t="s">
        <v>752</v>
      </c>
      <c r="D589" s="22" t="s">
        <v>752</v>
      </c>
    </row>
    <row r="590" spans="1:4" ht="20.25" customHeight="1">
      <c r="A590" s="30" t="s">
        <v>603</v>
      </c>
      <c r="B590" s="21" t="s">
        <v>2778</v>
      </c>
      <c r="C590" s="22" t="s">
        <v>752</v>
      </c>
      <c r="D590" s="22" t="s">
        <v>752</v>
      </c>
    </row>
    <row r="591" spans="1:4" ht="20.25" customHeight="1">
      <c r="A591" s="30" t="s">
        <v>604</v>
      </c>
      <c r="B591" s="21" t="s">
        <v>752</v>
      </c>
      <c r="C591" s="22" t="s">
        <v>752</v>
      </c>
      <c r="D591" s="22" t="s">
        <v>752</v>
      </c>
    </row>
    <row r="592" spans="1:4" ht="20.25" customHeight="1">
      <c r="A592" s="30" t="s">
        <v>605</v>
      </c>
      <c r="B592" s="21" t="s">
        <v>752</v>
      </c>
      <c r="C592" s="22" t="s">
        <v>752</v>
      </c>
      <c r="D592" s="22" t="s">
        <v>752</v>
      </c>
    </row>
    <row r="593" spans="1:4" ht="20.25" customHeight="1">
      <c r="A593" s="30" t="s">
        <v>606</v>
      </c>
      <c r="B593" s="21" t="s">
        <v>752</v>
      </c>
      <c r="C593" s="22" t="s">
        <v>752</v>
      </c>
      <c r="D593" s="22" t="s">
        <v>752</v>
      </c>
    </row>
    <row r="594" spans="1:4" ht="20.25" customHeight="1">
      <c r="A594" s="30" t="s">
        <v>607</v>
      </c>
      <c r="B594" s="21" t="s">
        <v>2779</v>
      </c>
      <c r="C594" s="22" t="s">
        <v>752</v>
      </c>
      <c r="D594" s="22" t="s">
        <v>752</v>
      </c>
    </row>
    <row r="595" spans="1:4" ht="20.25" customHeight="1">
      <c r="A595" s="30" t="s">
        <v>608</v>
      </c>
      <c r="B595" s="21" t="s">
        <v>752</v>
      </c>
      <c r="C595" s="22" t="s">
        <v>752</v>
      </c>
      <c r="D595" s="22" t="s">
        <v>752</v>
      </c>
    </row>
    <row r="596" spans="1:4" ht="20.25" customHeight="1">
      <c r="A596" s="30" t="s">
        <v>609</v>
      </c>
      <c r="B596" s="21" t="s">
        <v>752</v>
      </c>
      <c r="C596" s="22" t="s">
        <v>752</v>
      </c>
      <c r="D596" s="22" t="s">
        <v>752</v>
      </c>
    </row>
    <row r="597" spans="1:4" ht="20.25" customHeight="1">
      <c r="A597" s="30" t="s">
        <v>610</v>
      </c>
      <c r="B597" s="21" t="s">
        <v>752</v>
      </c>
      <c r="C597" s="22" t="s">
        <v>752</v>
      </c>
      <c r="D597" s="22" t="s">
        <v>752</v>
      </c>
    </row>
    <row r="598" spans="1:4" ht="20.25" customHeight="1">
      <c r="A598" s="30" t="s">
        <v>611</v>
      </c>
      <c r="B598" s="21" t="s">
        <v>752</v>
      </c>
      <c r="C598" s="22" t="s">
        <v>752</v>
      </c>
      <c r="D598" s="22" t="s">
        <v>752</v>
      </c>
    </row>
    <row r="599" spans="1:4" ht="20.25" customHeight="1">
      <c r="A599" s="30" t="s">
        <v>612</v>
      </c>
      <c r="B599" s="21" t="s">
        <v>752</v>
      </c>
      <c r="C599" s="22" t="s">
        <v>752</v>
      </c>
      <c r="D599" s="22" t="s">
        <v>752</v>
      </c>
    </row>
    <row r="600" spans="1:4" ht="20.25" customHeight="1">
      <c r="A600" s="30" t="s">
        <v>613</v>
      </c>
      <c r="B600" s="21" t="s">
        <v>752</v>
      </c>
      <c r="C600" s="22" t="s">
        <v>752</v>
      </c>
      <c r="D600" s="22" t="s">
        <v>752</v>
      </c>
    </row>
    <row r="601" spans="1:4" ht="20.25" customHeight="1">
      <c r="A601" s="30" t="s">
        <v>614</v>
      </c>
      <c r="B601" s="21" t="s">
        <v>752</v>
      </c>
      <c r="C601" s="22" t="s">
        <v>752</v>
      </c>
      <c r="D601" s="22" t="s">
        <v>752</v>
      </c>
    </row>
    <row r="602" spans="1:4" ht="20.25" customHeight="1">
      <c r="A602" s="30" t="s">
        <v>615</v>
      </c>
      <c r="B602" s="21" t="s">
        <v>2780</v>
      </c>
      <c r="C602" s="22" t="s">
        <v>752</v>
      </c>
      <c r="D602" s="22" t="s">
        <v>752</v>
      </c>
    </row>
    <row r="603" spans="1:4" ht="20.25" customHeight="1">
      <c r="A603" s="30" t="s">
        <v>616</v>
      </c>
      <c r="B603" s="21" t="s">
        <v>752</v>
      </c>
      <c r="C603" s="22" t="s">
        <v>752</v>
      </c>
      <c r="D603" s="22" t="s">
        <v>752</v>
      </c>
    </row>
    <row r="604" spans="1:4" ht="20.25" customHeight="1">
      <c r="A604" s="30" t="s">
        <v>617</v>
      </c>
      <c r="B604" s="21" t="s">
        <v>752</v>
      </c>
      <c r="C604" s="22" t="s">
        <v>752</v>
      </c>
      <c r="D604" s="22" t="s">
        <v>752</v>
      </c>
    </row>
    <row r="605" spans="1:4" ht="20.25" customHeight="1">
      <c r="A605" s="30" t="s">
        <v>618</v>
      </c>
      <c r="B605" s="21" t="s">
        <v>752</v>
      </c>
      <c r="C605" s="22" t="s">
        <v>752</v>
      </c>
      <c r="D605" s="22" t="s">
        <v>752</v>
      </c>
    </row>
    <row r="606" spans="1:4" ht="20.25" customHeight="1">
      <c r="A606" s="30" t="s">
        <v>619</v>
      </c>
      <c r="B606" s="21" t="s">
        <v>752</v>
      </c>
      <c r="C606" s="22" t="s">
        <v>752</v>
      </c>
      <c r="D606" s="22" t="s">
        <v>752</v>
      </c>
    </row>
    <row r="607" spans="1:4" ht="20.25" customHeight="1">
      <c r="A607" s="30" t="s">
        <v>620</v>
      </c>
      <c r="B607" s="21" t="s">
        <v>752</v>
      </c>
      <c r="C607" s="22" t="s">
        <v>752</v>
      </c>
      <c r="D607" s="22" t="s">
        <v>752</v>
      </c>
    </row>
    <row r="608" spans="1:4" ht="20.25" customHeight="1">
      <c r="A608" s="30" t="s">
        <v>621</v>
      </c>
      <c r="B608" s="21" t="s">
        <v>2781</v>
      </c>
      <c r="C608" s="22" t="s">
        <v>752</v>
      </c>
      <c r="D608" s="22" t="s">
        <v>752</v>
      </c>
    </row>
    <row r="609" spans="1:4" ht="20.25" customHeight="1">
      <c r="A609" s="30" t="s">
        <v>622</v>
      </c>
      <c r="B609" s="21" t="s">
        <v>752</v>
      </c>
      <c r="C609" s="22" t="s">
        <v>752</v>
      </c>
      <c r="D609" s="22" t="s">
        <v>752</v>
      </c>
    </row>
    <row r="610" spans="1:4" ht="20.25" customHeight="1">
      <c r="A610" s="30" t="s">
        <v>623</v>
      </c>
      <c r="B610" s="21" t="s">
        <v>752</v>
      </c>
      <c r="C610" s="22" t="s">
        <v>752</v>
      </c>
      <c r="D610" s="22" t="s">
        <v>752</v>
      </c>
    </row>
    <row r="611" spans="1:4" ht="20.25" customHeight="1">
      <c r="A611" s="30" t="s">
        <v>624</v>
      </c>
      <c r="B611" s="21" t="s">
        <v>752</v>
      </c>
      <c r="C611" s="22" t="s">
        <v>752</v>
      </c>
      <c r="D611" s="22" t="s">
        <v>752</v>
      </c>
    </row>
    <row r="612" spans="1:4" ht="20.25" customHeight="1">
      <c r="A612" s="30" t="s">
        <v>625</v>
      </c>
      <c r="B612" s="21" t="s">
        <v>752</v>
      </c>
      <c r="C612" s="22" t="s">
        <v>752</v>
      </c>
      <c r="D612" s="22" t="s">
        <v>752</v>
      </c>
    </row>
    <row r="613" spans="1:4" ht="20.25" customHeight="1">
      <c r="A613" s="30" t="s">
        <v>626</v>
      </c>
      <c r="B613" s="21" t="s">
        <v>752</v>
      </c>
      <c r="C613" s="22" t="s">
        <v>752</v>
      </c>
      <c r="D613" s="22" t="s">
        <v>752</v>
      </c>
    </row>
    <row r="614" spans="1:4" ht="20.25" customHeight="1">
      <c r="A614" s="30" t="s">
        <v>627</v>
      </c>
      <c r="B614" s="21" t="s">
        <v>2782</v>
      </c>
      <c r="C614" s="22" t="s">
        <v>752</v>
      </c>
      <c r="D614" s="22" t="s">
        <v>752</v>
      </c>
    </row>
    <row r="615" spans="1:4" ht="20.25" customHeight="1">
      <c r="A615" s="30" t="s">
        <v>628</v>
      </c>
      <c r="B615" s="21" t="s">
        <v>752</v>
      </c>
      <c r="C615" s="22" t="s">
        <v>752</v>
      </c>
      <c r="D615" s="22" t="s">
        <v>752</v>
      </c>
    </row>
    <row r="616" spans="1:4" ht="20.25" customHeight="1">
      <c r="A616" s="30" t="s">
        <v>629</v>
      </c>
      <c r="B616" s="21" t="s">
        <v>2783</v>
      </c>
      <c r="C616" s="22" t="s">
        <v>752</v>
      </c>
      <c r="D616" s="22" t="s">
        <v>752</v>
      </c>
    </row>
    <row r="617" spans="1:4" ht="20.25" customHeight="1">
      <c r="A617" s="30" t="s">
        <v>630</v>
      </c>
      <c r="B617" s="21" t="s">
        <v>752</v>
      </c>
      <c r="C617" s="24">
        <v>33918</v>
      </c>
      <c r="D617" s="24">
        <v>4651</v>
      </c>
    </row>
    <row r="618" spans="1:4" ht="20.25" customHeight="1">
      <c r="A618" s="30" t="s">
        <v>631</v>
      </c>
      <c r="B618" s="21" t="s">
        <v>752</v>
      </c>
      <c r="C618" s="22" t="s">
        <v>752</v>
      </c>
      <c r="D618" s="22" t="s">
        <v>752</v>
      </c>
    </row>
    <row r="619" spans="1:4" ht="20.25" customHeight="1">
      <c r="A619" s="30" t="s">
        <v>632</v>
      </c>
      <c r="B619" s="21" t="s">
        <v>752</v>
      </c>
      <c r="C619" s="22" t="s">
        <v>752</v>
      </c>
      <c r="D619" s="22" t="s">
        <v>752</v>
      </c>
    </row>
    <row r="620" spans="1:4" ht="20.25" customHeight="1">
      <c r="A620" s="30" t="s">
        <v>633</v>
      </c>
      <c r="B620" s="21" t="s">
        <v>752</v>
      </c>
      <c r="C620" s="22" t="s">
        <v>752</v>
      </c>
      <c r="D620" s="22" t="s">
        <v>752</v>
      </c>
    </row>
    <row r="621" spans="1:4" ht="20.25" customHeight="1">
      <c r="A621" s="30" t="s">
        <v>634</v>
      </c>
      <c r="B621" s="21" t="s">
        <v>2784</v>
      </c>
      <c r="C621" s="22" t="s">
        <v>752</v>
      </c>
      <c r="D621" s="22" t="s">
        <v>752</v>
      </c>
    </row>
    <row r="622" spans="1:4" ht="20.25" customHeight="1">
      <c r="A622" s="30" t="s">
        <v>635</v>
      </c>
      <c r="B622" s="21" t="s">
        <v>752</v>
      </c>
      <c r="C622" s="22" t="s">
        <v>752</v>
      </c>
      <c r="D622" s="22" t="s">
        <v>752</v>
      </c>
    </row>
    <row r="623" spans="1:4" ht="20.25" customHeight="1">
      <c r="A623" s="30" t="s">
        <v>636</v>
      </c>
      <c r="B623" s="21" t="s">
        <v>752</v>
      </c>
      <c r="C623" s="22" t="s">
        <v>752</v>
      </c>
      <c r="D623" s="22" t="s">
        <v>752</v>
      </c>
    </row>
    <row r="624" spans="1:4" ht="20.25" customHeight="1">
      <c r="A624" s="30" t="s">
        <v>637</v>
      </c>
      <c r="B624" s="21" t="s">
        <v>752</v>
      </c>
      <c r="C624" s="22" t="s">
        <v>752</v>
      </c>
      <c r="D624" s="22" t="s">
        <v>752</v>
      </c>
    </row>
    <row r="625" spans="1:4" ht="20.25" customHeight="1">
      <c r="A625" s="30" t="s">
        <v>638</v>
      </c>
      <c r="B625" s="21" t="s">
        <v>752</v>
      </c>
      <c r="C625" s="22" t="s">
        <v>752</v>
      </c>
      <c r="D625" s="22" t="s">
        <v>752</v>
      </c>
    </row>
    <row r="626" spans="1:4" ht="20.25" customHeight="1">
      <c r="A626" s="30" t="s">
        <v>639</v>
      </c>
      <c r="B626" s="21" t="s">
        <v>752</v>
      </c>
      <c r="C626" s="22" t="s">
        <v>752</v>
      </c>
      <c r="D626" s="22" t="s">
        <v>752</v>
      </c>
    </row>
    <row r="627" spans="1:4" ht="20.25" customHeight="1">
      <c r="A627" s="30" t="s">
        <v>640</v>
      </c>
      <c r="B627" s="21" t="s">
        <v>752</v>
      </c>
      <c r="C627" s="22" t="s">
        <v>752</v>
      </c>
      <c r="D627" s="22" t="s">
        <v>752</v>
      </c>
    </row>
    <row r="628" spans="1:4" ht="20.25" customHeight="1">
      <c r="A628" s="30" t="s">
        <v>641</v>
      </c>
      <c r="B628" s="21" t="s">
        <v>752</v>
      </c>
      <c r="C628" s="22" t="s">
        <v>752</v>
      </c>
      <c r="D628" s="22" t="s">
        <v>752</v>
      </c>
    </row>
    <row r="629" spans="1:4" ht="20.25" customHeight="1">
      <c r="A629" s="30" t="s">
        <v>642</v>
      </c>
      <c r="B629" s="21" t="s">
        <v>2785</v>
      </c>
      <c r="C629" s="22" t="s">
        <v>752</v>
      </c>
      <c r="D629" s="22" t="s">
        <v>752</v>
      </c>
    </row>
    <row r="630" spans="1:4" ht="20.25" customHeight="1">
      <c r="A630" s="30" t="s">
        <v>643</v>
      </c>
      <c r="B630" s="21" t="s">
        <v>752</v>
      </c>
      <c r="C630" s="22" t="s">
        <v>752</v>
      </c>
      <c r="D630" s="22" t="s">
        <v>752</v>
      </c>
    </row>
    <row r="631" spans="1:4" ht="20.25" customHeight="1">
      <c r="A631" s="30" t="s">
        <v>644</v>
      </c>
      <c r="B631" s="21" t="s">
        <v>752</v>
      </c>
      <c r="C631" s="22" t="s">
        <v>752</v>
      </c>
      <c r="D631" s="22" t="s">
        <v>752</v>
      </c>
    </row>
    <row r="632" spans="1:4" ht="20.25" customHeight="1">
      <c r="A632" s="30" t="s">
        <v>645</v>
      </c>
      <c r="B632" s="21" t="s">
        <v>752</v>
      </c>
      <c r="C632" s="24">
        <v>40248</v>
      </c>
      <c r="D632" s="24">
        <v>5363</v>
      </c>
    </row>
    <row r="633" spans="1:4" ht="20.25" customHeight="1">
      <c r="A633" s="30" t="s">
        <v>646</v>
      </c>
      <c r="B633" s="21" t="s">
        <v>752</v>
      </c>
      <c r="C633" s="22" t="s">
        <v>752</v>
      </c>
      <c r="D633" s="22" t="s">
        <v>752</v>
      </c>
    </row>
    <row r="634" spans="1:4" ht="20.25" customHeight="1">
      <c r="A634" s="30" t="s">
        <v>647</v>
      </c>
      <c r="B634" s="21" t="s">
        <v>752</v>
      </c>
      <c r="C634" s="22" t="s">
        <v>752</v>
      </c>
      <c r="D634" s="22" t="s">
        <v>752</v>
      </c>
    </row>
    <row r="635" spans="1:4" ht="20.25" customHeight="1">
      <c r="A635" s="30" t="s">
        <v>648</v>
      </c>
      <c r="B635" s="21" t="s">
        <v>752</v>
      </c>
      <c r="C635" s="22" t="s">
        <v>752</v>
      </c>
      <c r="D635" s="22" t="s">
        <v>752</v>
      </c>
    </row>
    <row r="636" spans="1:4" ht="20.25" customHeight="1">
      <c r="A636" s="30" t="s">
        <v>649</v>
      </c>
      <c r="B636" s="21" t="s">
        <v>752</v>
      </c>
      <c r="C636" s="22" t="s">
        <v>752</v>
      </c>
      <c r="D636" s="22" t="s">
        <v>752</v>
      </c>
    </row>
    <row r="637" spans="1:4" ht="20.25" customHeight="1">
      <c r="A637" s="30" t="s">
        <v>650</v>
      </c>
      <c r="B637" s="21" t="s">
        <v>752</v>
      </c>
      <c r="C637" s="22" t="s">
        <v>752</v>
      </c>
      <c r="D637" s="22" t="s">
        <v>752</v>
      </c>
    </row>
    <row r="638" spans="1:4" ht="20.25" customHeight="1">
      <c r="A638" s="30" t="s">
        <v>651</v>
      </c>
      <c r="B638" s="21" t="s">
        <v>752</v>
      </c>
      <c r="C638" s="22" t="s">
        <v>752</v>
      </c>
      <c r="D638" s="22" t="s">
        <v>752</v>
      </c>
    </row>
    <row r="639" spans="1:4" ht="20.25" customHeight="1">
      <c r="A639" s="30" t="s">
        <v>652</v>
      </c>
      <c r="B639" s="21" t="s">
        <v>752</v>
      </c>
      <c r="C639" s="22" t="s">
        <v>752</v>
      </c>
      <c r="D639" s="22" t="s">
        <v>752</v>
      </c>
    </row>
    <row r="640" spans="1:4" ht="20.25" customHeight="1">
      <c r="A640" s="30" t="s">
        <v>653</v>
      </c>
      <c r="B640" s="21" t="s">
        <v>752</v>
      </c>
      <c r="C640" s="22" t="s">
        <v>752</v>
      </c>
      <c r="D640" s="22" t="s">
        <v>752</v>
      </c>
    </row>
    <row r="641" spans="1:4" ht="20.25" customHeight="1">
      <c r="A641" s="30" t="s">
        <v>654</v>
      </c>
      <c r="B641" s="21" t="s">
        <v>752</v>
      </c>
      <c r="C641" s="22" t="s">
        <v>752</v>
      </c>
      <c r="D641" s="22" t="s">
        <v>752</v>
      </c>
    </row>
    <row r="642" spans="1:4" ht="20.25" customHeight="1">
      <c r="A642" s="30" t="s">
        <v>655</v>
      </c>
      <c r="B642" s="21" t="s">
        <v>752</v>
      </c>
      <c r="C642" s="22" t="s">
        <v>752</v>
      </c>
      <c r="D642" s="22" t="s">
        <v>752</v>
      </c>
    </row>
    <row r="643" spans="1:4" ht="20.25" customHeight="1">
      <c r="A643" s="30" t="s">
        <v>656</v>
      </c>
      <c r="B643" s="21" t="s">
        <v>752</v>
      </c>
      <c r="C643" s="24">
        <v>36492</v>
      </c>
      <c r="D643" s="24">
        <v>3939</v>
      </c>
    </row>
    <row r="644" spans="1:4" ht="20.25" customHeight="1">
      <c r="A644" s="30" t="s">
        <v>657</v>
      </c>
      <c r="B644" s="21" t="s">
        <v>752</v>
      </c>
      <c r="C644" s="22" t="s">
        <v>752</v>
      </c>
      <c r="D644" s="22" t="s">
        <v>752</v>
      </c>
    </row>
    <row r="645" spans="1:4" ht="20.25" customHeight="1">
      <c r="A645" s="30" t="s">
        <v>658</v>
      </c>
      <c r="B645" s="21" t="s">
        <v>752</v>
      </c>
      <c r="C645" s="22" t="s">
        <v>752</v>
      </c>
      <c r="D645" s="22" t="s">
        <v>752</v>
      </c>
    </row>
    <row r="646" spans="1:4" ht="20.25" customHeight="1">
      <c r="A646" s="30" t="s">
        <v>659</v>
      </c>
      <c r="B646" s="21" t="s">
        <v>2786</v>
      </c>
      <c r="C646" s="22" t="s">
        <v>752</v>
      </c>
      <c r="D646" s="22" t="s">
        <v>752</v>
      </c>
    </row>
    <row r="647" spans="1:4" ht="20.25" customHeight="1">
      <c r="A647" s="30" t="s">
        <v>660</v>
      </c>
      <c r="B647" s="21" t="s">
        <v>2787</v>
      </c>
      <c r="C647" s="22" t="s">
        <v>752</v>
      </c>
      <c r="D647" s="22" t="s">
        <v>752</v>
      </c>
    </row>
    <row r="648" spans="1:4" ht="20.25" customHeight="1">
      <c r="A648" s="30" t="s">
        <v>661</v>
      </c>
      <c r="B648" s="21" t="s">
        <v>752</v>
      </c>
      <c r="C648" s="22" t="s">
        <v>752</v>
      </c>
      <c r="D648" s="22" t="s">
        <v>752</v>
      </c>
    </row>
    <row r="649" spans="1:4" ht="20.25" customHeight="1">
      <c r="A649" s="30" t="s">
        <v>662</v>
      </c>
      <c r="B649" s="21" t="s">
        <v>2788</v>
      </c>
      <c r="C649" s="22" t="s">
        <v>752</v>
      </c>
      <c r="D649" s="22" t="s">
        <v>752</v>
      </c>
    </row>
    <row r="650" spans="1:4" ht="20.25" customHeight="1">
      <c r="A650" s="30" t="s">
        <v>663</v>
      </c>
      <c r="B650" s="21" t="s">
        <v>752</v>
      </c>
      <c r="C650" s="22" t="s">
        <v>752</v>
      </c>
      <c r="D650" s="22" t="s">
        <v>752</v>
      </c>
    </row>
    <row r="651" spans="1:4" ht="20.25" customHeight="1">
      <c r="A651" s="30" t="s">
        <v>664</v>
      </c>
      <c r="B651" s="21" t="s">
        <v>752</v>
      </c>
      <c r="C651" s="22" t="s">
        <v>752</v>
      </c>
      <c r="D651" s="22" t="s">
        <v>752</v>
      </c>
    </row>
    <row r="652" spans="1:4" ht="20.25" customHeight="1">
      <c r="A652" s="30" t="s">
        <v>665</v>
      </c>
      <c r="B652" s="21" t="s">
        <v>752</v>
      </c>
      <c r="C652" s="22" t="s">
        <v>752</v>
      </c>
      <c r="D652" s="22" t="s">
        <v>752</v>
      </c>
    </row>
    <row r="653" spans="1:4" ht="20.25" customHeight="1">
      <c r="A653" s="30" t="s">
        <v>666</v>
      </c>
      <c r="B653" s="21" t="s">
        <v>752</v>
      </c>
      <c r="C653" s="22" t="s">
        <v>752</v>
      </c>
      <c r="D653" s="22" t="s">
        <v>752</v>
      </c>
    </row>
    <row r="654" spans="1:4" ht="20.25" customHeight="1">
      <c r="A654" s="30" t="s">
        <v>667</v>
      </c>
      <c r="B654" s="21" t="s">
        <v>752</v>
      </c>
      <c r="C654" s="22" t="s">
        <v>752</v>
      </c>
      <c r="D654" s="22" t="s">
        <v>752</v>
      </c>
    </row>
    <row r="655" spans="1:4" ht="20.25" customHeight="1">
      <c r="A655" s="30" t="s">
        <v>668</v>
      </c>
      <c r="B655" s="21" t="s">
        <v>752</v>
      </c>
      <c r="C655" s="22" t="s">
        <v>752</v>
      </c>
      <c r="D655" s="22" t="s">
        <v>752</v>
      </c>
    </row>
    <row r="656" spans="1:4" ht="20.25" customHeight="1">
      <c r="A656" s="30" t="s">
        <v>669</v>
      </c>
      <c r="B656" s="21" t="s">
        <v>752</v>
      </c>
      <c r="C656" s="22" t="s">
        <v>752</v>
      </c>
      <c r="D656" s="22" t="s">
        <v>752</v>
      </c>
    </row>
    <row r="657" spans="1:4" ht="20.25" customHeight="1">
      <c r="A657" s="30" t="s">
        <v>670</v>
      </c>
      <c r="B657" s="21" t="s">
        <v>752</v>
      </c>
      <c r="C657" s="22" t="s">
        <v>752</v>
      </c>
      <c r="D657" s="22" t="s">
        <v>752</v>
      </c>
    </row>
    <row r="658" spans="1:4" ht="20.25" customHeight="1">
      <c r="A658" s="30" t="s">
        <v>671</v>
      </c>
      <c r="B658" s="21" t="s">
        <v>752</v>
      </c>
      <c r="C658" s="22" t="s">
        <v>752</v>
      </c>
      <c r="D658" s="22" t="s">
        <v>752</v>
      </c>
    </row>
    <row r="659" spans="1:4" ht="20.25" customHeight="1">
      <c r="A659" s="30" t="s">
        <v>672</v>
      </c>
      <c r="B659" s="21" t="s">
        <v>752</v>
      </c>
      <c r="C659" s="22" t="s">
        <v>752</v>
      </c>
      <c r="D659" s="22" t="s">
        <v>752</v>
      </c>
    </row>
    <row r="660" spans="1:4" ht="20.25" customHeight="1">
      <c r="A660" s="30" t="s">
        <v>673</v>
      </c>
      <c r="B660" s="21" t="s">
        <v>752</v>
      </c>
      <c r="C660" s="22" t="s">
        <v>752</v>
      </c>
      <c r="D660" s="22" t="s">
        <v>752</v>
      </c>
    </row>
    <row r="661" spans="1:4" ht="20.25" customHeight="1">
      <c r="A661" s="30" t="s">
        <v>674</v>
      </c>
      <c r="B661" s="21" t="s">
        <v>752</v>
      </c>
      <c r="C661" s="22" t="s">
        <v>752</v>
      </c>
      <c r="D661" s="22" t="s">
        <v>752</v>
      </c>
    </row>
    <row r="662" spans="1:4" ht="20.25" customHeight="1">
      <c r="A662" s="30" t="s">
        <v>675</v>
      </c>
      <c r="B662" s="21" t="s">
        <v>2789</v>
      </c>
      <c r="C662" s="22" t="s">
        <v>752</v>
      </c>
      <c r="D662" s="22" t="s">
        <v>752</v>
      </c>
    </row>
    <row r="663" spans="1:4" ht="20.25" customHeight="1">
      <c r="A663" s="30" t="s">
        <v>676</v>
      </c>
      <c r="B663" s="21" t="s">
        <v>752</v>
      </c>
      <c r="C663" s="22" t="s">
        <v>752</v>
      </c>
      <c r="D663" s="22" t="s">
        <v>752</v>
      </c>
    </row>
    <row r="664" spans="1:4" ht="20.25" customHeight="1">
      <c r="A664" s="30" t="s">
        <v>677</v>
      </c>
      <c r="B664" s="21" t="s">
        <v>752</v>
      </c>
      <c r="C664" s="22" t="s">
        <v>752</v>
      </c>
      <c r="D664" s="22" t="s">
        <v>752</v>
      </c>
    </row>
    <row r="665" spans="1:4" ht="20.25" customHeight="1">
      <c r="A665" s="30" t="s">
        <v>678</v>
      </c>
      <c r="B665" s="21" t="s">
        <v>2790</v>
      </c>
      <c r="C665" s="22" t="s">
        <v>752</v>
      </c>
      <c r="D665" s="22" t="s">
        <v>752</v>
      </c>
    </row>
    <row r="666" spans="1:4" ht="20.25" customHeight="1">
      <c r="A666" s="30" t="s">
        <v>679</v>
      </c>
      <c r="B666" s="21" t="s">
        <v>752</v>
      </c>
      <c r="C666" s="22" t="s">
        <v>752</v>
      </c>
      <c r="D666" s="22" t="s">
        <v>752</v>
      </c>
    </row>
    <row r="667" spans="1:4" ht="20.25" customHeight="1">
      <c r="A667" s="30" t="s">
        <v>680</v>
      </c>
      <c r="B667" s="21" t="s">
        <v>752</v>
      </c>
      <c r="C667" s="22" t="s">
        <v>752</v>
      </c>
      <c r="D667" s="22" t="s">
        <v>752</v>
      </c>
    </row>
    <row r="668" spans="1:4" ht="20.25" customHeight="1">
      <c r="A668" s="30" t="s">
        <v>681</v>
      </c>
      <c r="B668" s="21" t="s">
        <v>752</v>
      </c>
      <c r="C668" s="22" t="s">
        <v>752</v>
      </c>
      <c r="D668" s="22" t="s">
        <v>752</v>
      </c>
    </row>
    <row r="669" spans="1:4" ht="20.25" customHeight="1">
      <c r="A669" s="30" t="s">
        <v>682</v>
      </c>
      <c r="B669" s="21" t="s">
        <v>752</v>
      </c>
      <c r="C669" s="22" t="s">
        <v>752</v>
      </c>
      <c r="D669" s="22" t="s">
        <v>752</v>
      </c>
    </row>
    <row r="670" spans="1:4" ht="20.25" customHeight="1">
      <c r="A670" s="30" t="s">
        <v>683</v>
      </c>
      <c r="B670" s="21" t="s">
        <v>752</v>
      </c>
      <c r="C670" s="22" t="s">
        <v>752</v>
      </c>
      <c r="D670" s="22" t="s">
        <v>752</v>
      </c>
    </row>
    <row r="671" spans="1:4" ht="20.25" customHeight="1">
      <c r="A671" s="30" t="s">
        <v>684</v>
      </c>
      <c r="B671" s="21" t="s">
        <v>752</v>
      </c>
      <c r="C671" s="22" t="s">
        <v>752</v>
      </c>
      <c r="D671" s="22" t="s">
        <v>752</v>
      </c>
    </row>
    <row r="672" spans="1:4" ht="20.25" customHeight="1">
      <c r="A672" s="30" t="s">
        <v>685</v>
      </c>
      <c r="B672" s="21" t="s">
        <v>752</v>
      </c>
      <c r="C672" s="22" t="s">
        <v>752</v>
      </c>
      <c r="D672" s="22" t="s">
        <v>752</v>
      </c>
    </row>
    <row r="673" spans="1:4" ht="20.25" customHeight="1">
      <c r="A673" s="30" t="s">
        <v>686</v>
      </c>
      <c r="B673" s="21" t="s">
        <v>752</v>
      </c>
      <c r="C673" s="22" t="s">
        <v>752</v>
      </c>
      <c r="D673" s="22" t="s">
        <v>752</v>
      </c>
    </row>
    <row r="674" spans="1:4" ht="20.25" customHeight="1">
      <c r="A674" s="30" t="s">
        <v>687</v>
      </c>
      <c r="B674" s="21" t="s">
        <v>752</v>
      </c>
      <c r="C674" s="22" t="s">
        <v>752</v>
      </c>
      <c r="D674" s="22" t="s">
        <v>752</v>
      </c>
    </row>
    <row r="675" spans="1:4" ht="20.25" customHeight="1">
      <c r="A675" s="30" t="s">
        <v>688</v>
      </c>
      <c r="B675" s="21" t="s">
        <v>752</v>
      </c>
      <c r="C675" s="22" t="s">
        <v>752</v>
      </c>
      <c r="D675" s="22" t="s">
        <v>752</v>
      </c>
    </row>
    <row r="676" spans="1:4" ht="20.25" customHeight="1">
      <c r="A676" s="30" t="s">
        <v>689</v>
      </c>
      <c r="B676" s="21" t="s">
        <v>752</v>
      </c>
      <c r="C676" s="22" t="s">
        <v>752</v>
      </c>
      <c r="D676" s="22" t="s">
        <v>752</v>
      </c>
    </row>
    <row r="677" spans="1:4" ht="20.25" customHeight="1">
      <c r="A677" s="30" t="s">
        <v>690</v>
      </c>
      <c r="B677" s="21" t="s">
        <v>752</v>
      </c>
      <c r="C677" s="22" t="s">
        <v>752</v>
      </c>
      <c r="D677" s="22" t="s">
        <v>752</v>
      </c>
    </row>
    <row r="678" spans="1:4" ht="20.25" customHeight="1">
      <c r="A678" s="30" t="s">
        <v>691</v>
      </c>
      <c r="B678" s="21" t="s">
        <v>752</v>
      </c>
      <c r="C678" s="22" t="s">
        <v>752</v>
      </c>
      <c r="D678" s="22" t="s">
        <v>752</v>
      </c>
    </row>
    <row r="679" spans="1:4" ht="20.25" customHeight="1">
      <c r="A679" s="30" t="s">
        <v>692</v>
      </c>
      <c r="B679" s="21" t="s">
        <v>2791</v>
      </c>
      <c r="C679" s="22" t="s">
        <v>752</v>
      </c>
      <c r="D679" s="22" t="s">
        <v>752</v>
      </c>
    </row>
    <row r="680" spans="1:4" ht="20.25" customHeight="1">
      <c r="A680" s="30" t="s">
        <v>693</v>
      </c>
      <c r="B680" s="21" t="s">
        <v>752</v>
      </c>
      <c r="C680" s="22" t="s">
        <v>752</v>
      </c>
      <c r="D680" s="22" t="s">
        <v>752</v>
      </c>
    </row>
    <row r="681" spans="1:4" ht="20.25" customHeight="1">
      <c r="A681" s="30" t="s">
        <v>694</v>
      </c>
      <c r="B681" s="21" t="s">
        <v>752</v>
      </c>
      <c r="C681" s="22" t="s">
        <v>752</v>
      </c>
      <c r="D681" s="22" t="s">
        <v>752</v>
      </c>
    </row>
    <row r="682" spans="1:4" ht="20.25" customHeight="1">
      <c r="A682" s="30" t="s">
        <v>695</v>
      </c>
      <c r="B682" s="21" t="s">
        <v>752</v>
      </c>
      <c r="C682" s="22" t="s">
        <v>752</v>
      </c>
      <c r="D682" s="22" t="s">
        <v>752</v>
      </c>
    </row>
    <row r="683" spans="1:4" ht="20.25" customHeight="1">
      <c r="A683" s="30" t="s">
        <v>696</v>
      </c>
      <c r="B683" s="21" t="s">
        <v>752</v>
      </c>
      <c r="C683" s="22" t="s">
        <v>752</v>
      </c>
      <c r="D683" s="22" t="s">
        <v>752</v>
      </c>
    </row>
    <row r="684" spans="1:4" ht="20.25" customHeight="1">
      <c r="A684" s="30" t="s">
        <v>697</v>
      </c>
      <c r="B684" s="21" t="s">
        <v>752</v>
      </c>
      <c r="C684" s="22" t="s">
        <v>752</v>
      </c>
      <c r="D684" s="22" t="s">
        <v>752</v>
      </c>
    </row>
    <row r="685" spans="1:4" ht="20.25" customHeight="1">
      <c r="A685" s="30" t="s">
        <v>698</v>
      </c>
      <c r="B685" s="21" t="s">
        <v>752</v>
      </c>
      <c r="C685" s="22" t="s">
        <v>752</v>
      </c>
      <c r="D685" s="22" t="s">
        <v>752</v>
      </c>
    </row>
    <row r="686" spans="1:4" ht="20.25" customHeight="1">
      <c r="A686" s="30" t="s">
        <v>699</v>
      </c>
      <c r="B686" s="21" t="s">
        <v>752</v>
      </c>
      <c r="C686" s="22" t="s">
        <v>752</v>
      </c>
      <c r="D686" s="22" t="s">
        <v>752</v>
      </c>
    </row>
    <row r="687" spans="1:4" ht="20.25" customHeight="1">
      <c r="A687" s="30" t="s">
        <v>700</v>
      </c>
      <c r="B687" s="21" t="s">
        <v>752</v>
      </c>
      <c r="C687" s="22" t="s">
        <v>752</v>
      </c>
      <c r="D687" s="22" t="s">
        <v>752</v>
      </c>
    </row>
    <row r="688" spans="1:4" ht="20.25" customHeight="1">
      <c r="A688" s="30" t="s">
        <v>701</v>
      </c>
      <c r="B688" s="21" t="s">
        <v>752</v>
      </c>
      <c r="C688" s="22" t="s">
        <v>752</v>
      </c>
      <c r="D688" s="22" t="s">
        <v>752</v>
      </c>
    </row>
    <row r="689" spans="1:4" ht="20.25" customHeight="1">
      <c r="A689" s="30" t="s">
        <v>702</v>
      </c>
      <c r="B689" s="21" t="s">
        <v>752</v>
      </c>
      <c r="C689" s="22" t="s">
        <v>752</v>
      </c>
      <c r="D689" s="22" t="s">
        <v>752</v>
      </c>
    </row>
    <row r="690" spans="1:4" ht="20.25" customHeight="1">
      <c r="A690" s="30" t="s">
        <v>703</v>
      </c>
      <c r="B690" s="21" t="s">
        <v>752</v>
      </c>
      <c r="C690" s="22" t="s">
        <v>752</v>
      </c>
      <c r="D690" s="22" t="s">
        <v>752</v>
      </c>
    </row>
    <row r="691" spans="1:4" ht="20.25" customHeight="1">
      <c r="A691" s="30" t="s">
        <v>704</v>
      </c>
      <c r="B691" s="21" t="s">
        <v>752</v>
      </c>
      <c r="C691" s="22" t="s">
        <v>752</v>
      </c>
      <c r="D691" s="22" t="s">
        <v>752</v>
      </c>
    </row>
    <row r="692" spans="1:4" ht="20.25" customHeight="1">
      <c r="A692" s="30" t="s">
        <v>705</v>
      </c>
      <c r="B692" s="21" t="s">
        <v>752</v>
      </c>
      <c r="C692" s="22" t="s">
        <v>752</v>
      </c>
      <c r="D692" s="22" t="s">
        <v>752</v>
      </c>
    </row>
    <row r="693" spans="1:4" ht="20.25" customHeight="1">
      <c r="A693" s="30" t="s">
        <v>706</v>
      </c>
      <c r="B693" s="21" t="s">
        <v>752</v>
      </c>
      <c r="C693" s="22" t="s">
        <v>752</v>
      </c>
      <c r="D693" s="22" t="s">
        <v>752</v>
      </c>
    </row>
    <row r="694" spans="1:4" ht="20.25" customHeight="1">
      <c r="A694" s="30" t="s">
        <v>707</v>
      </c>
      <c r="B694" s="21" t="s">
        <v>752</v>
      </c>
      <c r="C694" s="22" t="s">
        <v>752</v>
      </c>
      <c r="D694" s="22" t="s">
        <v>752</v>
      </c>
    </row>
    <row r="695" spans="1:4" ht="20.25" customHeight="1">
      <c r="A695" s="30" t="s">
        <v>708</v>
      </c>
      <c r="B695" s="21" t="s">
        <v>752</v>
      </c>
      <c r="C695" s="22" t="s">
        <v>752</v>
      </c>
      <c r="D695" s="22" t="s">
        <v>752</v>
      </c>
    </row>
    <row r="696" spans="1:4" ht="20.25" customHeight="1">
      <c r="A696" s="30" t="s">
        <v>709</v>
      </c>
      <c r="B696" s="21" t="s">
        <v>752</v>
      </c>
      <c r="C696" s="22" t="s">
        <v>752</v>
      </c>
      <c r="D696" s="22" t="s">
        <v>752</v>
      </c>
    </row>
    <row r="697" spans="1:4" ht="20.25" customHeight="1">
      <c r="A697" s="30" t="s">
        <v>710</v>
      </c>
      <c r="B697" s="21" t="s">
        <v>752</v>
      </c>
      <c r="C697" s="22" t="s">
        <v>752</v>
      </c>
      <c r="D697" s="22" t="s">
        <v>752</v>
      </c>
    </row>
    <row r="698" spans="1:4" ht="20.25" customHeight="1">
      <c r="A698" s="30" t="s">
        <v>711</v>
      </c>
      <c r="B698" s="21" t="s">
        <v>752</v>
      </c>
      <c r="C698" s="22" t="s">
        <v>752</v>
      </c>
      <c r="D698" s="22" t="s">
        <v>752</v>
      </c>
    </row>
    <row r="699" spans="1:4" ht="20.25" customHeight="1">
      <c r="A699" s="30" t="s">
        <v>712</v>
      </c>
      <c r="B699" s="21" t="s">
        <v>752</v>
      </c>
      <c r="C699" s="22" t="s">
        <v>752</v>
      </c>
      <c r="D699" s="22" t="s">
        <v>752</v>
      </c>
    </row>
    <row r="700" spans="1:4" ht="20.25" customHeight="1">
      <c r="A700" s="30" t="s">
        <v>713</v>
      </c>
      <c r="B700" s="21" t="s">
        <v>752</v>
      </c>
      <c r="C700" s="22" t="s">
        <v>752</v>
      </c>
      <c r="D700" s="22" t="s">
        <v>752</v>
      </c>
    </row>
    <row r="701" spans="1:4" ht="20.25" customHeight="1">
      <c r="A701" s="30" t="s">
        <v>714</v>
      </c>
      <c r="B701" s="21" t="s">
        <v>752</v>
      </c>
      <c r="C701" s="22" t="s">
        <v>752</v>
      </c>
      <c r="D701" s="22" t="s">
        <v>752</v>
      </c>
    </row>
    <row r="702" spans="1:4" ht="20.25" customHeight="1">
      <c r="A702" s="30" t="s">
        <v>715</v>
      </c>
      <c r="B702" s="21" t="s">
        <v>752</v>
      </c>
      <c r="C702" s="22" t="s">
        <v>752</v>
      </c>
      <c r="D702" s="22" t="s">
        <v>752</v>
      </c>
    </row>
    <row r="703" spans="1:4" ht="20.25" customHeight="1">
      <c r="A703" s="30" t="s">
        <v>716</v>
      </c>
      <c r="B703" s="21" t="s">
        <v>752</v>
      </c>
      <c r="C703" s="22" t="s">
        <v>752</v>
      </c>
      <c r="D703" s="22" t="s">
        <v>752</v>
      </c>
    </row>
    <row r="704" spans="1:4" ht="20.25" customHeight="1">
      <c r="A704" s="30" t="s">
        <v>717</v>
      </c>
      <c r="B704" s="21" t="s">
        <v>752</v>
      </c>
      <c r="C704" s="22" t="s">
        <v>752</v>
      </c>
      <c r="D704" s="22" t="s">
        <v>752</v>
      </c>
    </row>
    <row r="705" spans="1:4" ht="20.25" customHeight="1">
      <c r="A705" s="30" t="s">
        <v>718</v>
      </c>
      <c r="B705" s="21" t="s">
        <v>2792</v>
      </c>
      <c r="C705" s="22" t="s">
        <v>752</v>
      </c>
      <c r="D705" s="22" t="s">
        <v>752</v>
      </c>
    </row>
    <row r="706" spans="1:4" ht="20.25" customHeight="1">
      <c r="A706" s="30" t="s">
        <v>719</v>
      </c>
      <c r="B706" s="21" t="s">
        <v>752</v>
      </c>
      <c r="C706" s="22" t="s">
        <v>752</v>
      </c>
      <c r="D706" s="22" t="s">
        <v>752</v>
      </c>
    </row>
    <row r="707" spans="1:4" ht="20.25" customHeight="1">
      <c r="A707" s="30" t="s">
        <v>720</v>
      </c>
      <c r="B707" s="21" t="s">
        <v>752</v>
      </c>
      <c r="C707" s="22" t="s">
        <v>752</v>
      </c>
      <c r="D707" s="22" t="s">
        <v>752</v>
      </c>
    </row>
    <row r="708" spans="1:4" ht="20.25" customHeight="1">
      <c r="A708" s="30" t="s">
        <v>721</v>
      </c>
      <c r="B708" s="21" t="s">
        <v>752</v>
      </c>
      <c r="C708" s="22" t="s">
        <v>752</v>
      </c>
      <c r="D708" s="22" t="s">
        <v>752</v>
      </c>
    </row>
    <row r="709" spans="1:4" ht="20.25" customHeight="1">
      <c r="A709" s="30" t="s">
        <v>722</v>
      </c>
      <c r="B709" s="21" t="s">
        <v>752</v>
      </c>
      <c r="C709" s="22" t="s">
        <v>752</v>
      </c>
      <c r="D709" s="22" t="s">
        <v>752</v>
      </c>
    </row>
    <row r="710" spans="1:4" ht="20.25" customHeight="1">
      <c r="A710" s="30" t="s">
        <v>723</v>
      </c>
      <c r="B710" s="21" t="s">
        <v>2793</v>
      </c>
      <c r="C710" s="22" t="s">
        <v>752</v>
      </c>
      <c r="D710" s="22" t="s">
        <v>752</v>
      </c>
    </row>
    <row r="711" spans="1:4" ht="20.25" customHeight="1">
      <c r="A711" s="30" t="s">
        <v>724</v>
      </c>
      <c r="B711" s="21" t="s">
        <v>752</v>
      </c>
      <c r="C711" s="22" t="s">
        <v>752</v>
      </c>
      <c r="D711" s="22" t="s">
        <v>752</v>
      </c>
    </row>
  </sheetData>
  <mergeCells count="1">
    <mergeCell ref="A1:D1"/>
  </mergeCells>
  <pageMargins left="1" right="1" top="1" bottom="1" header="0.25" footer="0.2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35"/>
  <sheetViews>
    <sheetView showGridLines="0" workbookViewId="0">
      <pane xSplit="1" ySplit="2" topLeftCell="B3" activePane="bottomRight" state="frozen"/>
      <selection pane="topRight"/>
      <selection pane="bottomLeft"/>
      <selection pane="bottomRight" sqref="A1:M1"/>
    </sheetView>
  </sheetViews>
  <sheetFormatPr baseColWidth="10" defaultColWidth="16.33203125" defaultRowHeight="18" customHeight="1" x14ac:dyDescent="0"/>
  <cols>
    <col min="1" max="1" width="13.5" style="31" customWidth="1"/>
    <col min="2" max="2" width="16.33203125" style="31" customWidth="1"/>
    <col min="3" max="3" width="54.5" style="31" customWidth="1"/>
    <col min="4" max="7" width="16.33203125" style="31" customWidth="1"/>
    <col min="8" max="8" width="21.83203125" style="31" customWidth="1"/>
    <col min="9" max="9" width="45.6640625" style="31" customWidth="1"/>
    <col min="10" max="12" width="16.33203125" style="31" customWidth="1"/>
    <col min="13" max="13" width="22.33203125" style="31" customWidth="1"/>
    <col min="14" max="256" width="16.33203125" style="31" customWidth="1"/>
  </cols>
  <sheetData>
    <row r="1" spans="1:13" ht="28" customHeight="1">
      <c r="A1" s="267" t="s">
        <v>2794</v>
      </c>
      <c r="B1" s="266"/>
      <c r="C1" s="266"/>
      <c r="D1" s="266"/>
      <c r="E1" s="266"/>
      <c r="F1" s="266"/>
      <c r="G1" s="266"/>
      <c r="H1" s="266"/>
      <c r="I1" s="266"/>
      <c r="J1" s="266"/>
      <c r="K1" s="266"/>
      <c r="L1" s="266"/>
      <c r="M1" s="266"/>
    </row>
    <row r="2" spans="1:13" ht="21" customHeight="1">
      <c r="A2" s="14" t="s">
        <v>726</v>
      </c>
      <c r="B2" s="32" t="s">
        <v>727</v>
      </c>
      <c r="C2" s="33" t="s">
        <v>728</v>
      </c>
      <c r="D2" s="33" t="s">
        <v>729</v>
      </c>
      <c r="E2" s="33" t="s">
        <v>730</v>
      </c>
      <c r="F2" s="33" t="s">
        <v>731</v>
      </c>
      <c r="G2" s="33" t="s">
        <v>732</v>
      </c>
      <c r="H2" s="34" t="s">
        <v>733</v>
      </c>
      <c r="I2" s="35" t="s">
        <v>2679</v>
      </c>
      <c r="J2" s="32" t="s">
        <v>2795</v>
      </c>
      <c r="K2" s="33" t="s">
        <v>741</v>
      </c>
      <c r="L2" s="33" t="s">
        <v>12</v>
      </c>
      <c r="M2" s="36" t="s">
        <v>742</v>
      </c>
    </row>
    <row r="3" spans="1:13" ht="20.75" customHeight="1">
      <c r="A3" s="37">
        <v>102295928</v>
      </c>
      <c r="B3" s="38" t="s">
        <v>815</v>
      </c>
      <c r="C3" s="39" t="s">
        <v>816</v>
      </c>
      <c r="D3" s="39" t="s">
        <v>748</v>
      </c>
      <c r="E3" s="39" t="s">
        <v>755</v>
      </c>
      <c r="F3" s="40">
        <v>1</v>
      </c>
      <c r="G3" s="41">
        <v>5.3508525000000002</v>
      </c>
      <c r="H3" s="42">
        <v>-1.72185023284274E-2</v>
      </c>
      <c r="I3" s="43" t="s">
        <v>460</v>
      </c>
      <c r="J3" s="38" t="s">
        <v>2796</v>
      </c>
      <c r="K3" s="41">
        <v>0.78018935458554095</v>
      </c>
      <c r="L3" s="41">
        <v>-0.111637572832572</v>
      </c>
      <c r="M3" s="44">
        <v>0.20678906178470599</v>
      </c>
    </row>
    <row r="4" spans="1:13" ht="20.25" customHeight="1">
      <c r="A4" s="45">
        <v>102295412</v>
      </c>
      <c r="B4" s="46" t="s">
        <v>2797</v>
      </c>
      <c r="C4" s="47" t="s">
        <v>1572</v>
      </c>
      <c r="D4" s="47" t="s">
        <v>748</v>
      </c>
      <c r="E4" s="47" t="s">
        <v>755</v>
      </c>
      <c r="F4" s="48">
        <v>2</v>
      </c>
      <c r="G4" s="49">
        <v>2.1290009300000001</v>
      </c>
      <c r="H4" s="50">
        <v>7.2942764900433402E-2</v>
      </c>
      <c r="I4" s="51" t="s">
        <v>460</v>
      </c>
      <c r="J4" s="46" t="s">
        <v>2798</v>
      </c>
      <c r="K4" s="49">
        <v>0.78018935458554095</v>
      </c>
      <c r="L4" s="49">
        <v>-0.111637572832572</v>
      </c>
      <c r="M4" s="52">
        <v>0.20678906178470599</v>
      </c>
    </row>
    <row r="5" spans="1:13" ht="20.25" customHeight="1">
      <c r="A5" s="45">
        <v>102296226</v>
      </c>
      <c r="B5" s="46" t="s">
        <v>2411</v>
      </c>
      <c r="C5" s="47" t="s">
        <v>2412</v>
      </c>
      <c r="D5" s="47" t="s">
        <v>748</v>
      </c>
      <c r="E5" s="47" t="s">
        <v>749</v>
      </c>
      <c r="F5" s="48">
        <v>3</v>
      </c>
      <c r="G5" s="49">
        <v>13.010877499999999</v>
      </c>
      <c r="H5" s="50">
        <v>0.112491629580216</v>
      </c>
      <c r="I5" s="51" t="s">
        <v>460</v>
      </c>
      <c r="J5" s="46" t="s">
        <v>2799</v>
      </c>
      <c r="K5" s="49">
        <v>0.78018935458554095</v>
      </c>
      <c r="L5" s="49">
        <v>-0.111637572832572</v>
      </c>
      <c r="M5" s="52">
        <v>0.20678906178470599</v>
      </c>
    </row>
    <row r="6" spans="1:13" ht="20.25" customHeight="1">
      <c r="A6" s="45">
        <v>102297721</v>
      </c>
      <c r="B6" s="53" t="s">
        <v>2800</v>
      </c>
      <c r="C6" s="54" t="s">
        <v>1569</v>
      </c>
      <c r="D6" s="54" t="s">
        <v>748</v>
      </c>
      <c r="E6" s="54" t="s">
        <v>749</v>
      </c>
      <c r="F6" s="55">
        <v>3</v>
      </c>
      <c r="G6" s="56">
        <v>4.5636060000000001</v>
      </c>
      <c r="H6" s="57">
        <v>0.12757849340289301</v>
      </c>
      <c r="I6" s="58" t="s">
        <v>32</v>
      </c>
      <c r="J6" s="53" t="s">
        <v>2801</v>
      </c>
      <c r="K6" s="56">
        <v>0.75719397870967897</v>
      </c>
      <c r="L6" s="56">
        <v>-0.29140348498111801</v>
      </c>
      <c r="M6" s="59">
        <v>0.56222519332476495</v>
      </c>
    </row>
    <row r="7" spans="1:13" ht="20.25" customHeight="1">
      <c r="A7" s="45">
        <v>102298438</v>
      </c>
      <c r="B7" s="53" t="s">
        <v>2802</v>
      </c>
      <c r="C7" s="54" t="s">
        <v>2629</v>
      </c>
      <c r="D7" s="54" t="s">
        <v>748</v>
      </c>
      <c r="E7" s="54" t="s">
        <v>755</v>
      </c>
      <c r="F7" s="55">
        <v>1</v>
      </c>
      <c r="G7" s="56">
        <v>46.212249999999997</v>
      </c>
      <c r="H7" s="57">
        <v>-0.13123617413590399</v>
      </c>
      <c r="I7" s="58" t="s">
        <v>32</v>
      </c>
      <c r="J7" s="53" t="s">
        <v>2799</v>
      </c>
      <c r="K7" s="56">
        <v>0.75719397870967897</v>
      </c>
      <c r="L7" s="56">
        <v>-0.29140348498111801</v>
      </c>
      <c r="M7" s="59">
        <v>0.56222519332476495</v>
      </c>
    </row>
    <row r="8" spans="1:13" ht="20.25" customHeight="1">
      <c r="A8" s="45">
        <v>102311396</v>
      </c>
      <c r="B8" s="60" t="s">
        <v>2803</v>
      </c>
      <c r="C8" s="22" t="s">
        <v>2501</v>
      </c>
      <c r="D8" s="22" t="s">
        <v>748</v>
      </c>
      <c r="E8" s="22" t="s">
        <v>749</v>
      </c>
      <c r="F8" s="24">
        <v>2</v>
      </c>
      <c r="G8" s="23">
        <v>0.65771924999999998</v>
      </c>
      <c r="H8" s="61">
        <v>-3.7526374594507501E-3</v>
      </c>
      <c r="I8" s="62" t="s">
        <v>477</v>
      </c>
      <c r="J8" s="60" t="s">
        <v>2804</v>
      </c>
      <c r="K8" s="23">
        <v>0.406878422297755</v>
      </c>
      <c r="L8" s="23">
        <v>0.12919696628487801</v>
      </c>
      <c r="M8" s="63">
        <v>-0.46201036522926497</v>
      </c>
    </row>
    <row r="9" spans="1:13" ht="20.25" customHeight="1">
      <c r="A9" s="45">
        <v>102311910</v>
      </c>
      <c r="B9" s="60" t="s">
        <v>2805</v>
      </c>
      <c r="C9" s="22" t="s">
        <v>1979</v>
      </c>
      <c r="D9" s="22" t="s">
        <v>748</v>
      </c>
      <c r="E9" s="22" t="s">
        <v>755</v>
      </c>
      <c r="F9" s="24">
        <v>4</v>
      </c>
      <c r="G9" s="23">
        <v>5.1440123177404704</v>
      </c>
      <c r="H9" s="61">
        <v>-9.5180051963098894E-2</v>
      </c>
      <c r="I9" s="62" t="s">
        <v>477</v>
      </c>
      <c r="J9" s="60" t="s">
        <v>2798</v>
      </c>
      <c r="K9" s="23">
        <v>0.406878422297755</v>
      </c>
      <c r="L9" s="23">
        <v>0.12919696628487801</v>
      </c>
      <c r="M9" s="63">
        <v>-0.46201036522926497</v>
      </c>
    </row>
    <row r="10" spans="1:13" ht="20.25" customHeight="1">
      <c r="A10" s="45">
        <v>106633437</v>
      </c>
      <c r="B10" s="60" t="s">
        <v>752</v>
      </c>
      <c r="C10" s="22" t="s">
        <v>752</v>
      </c>
      <c r="D10" s="22" t="s">
        <v>1756</v>
      </c>
      <c r="E10" s="22" t="s">
        <v>755</v>
      </c>
      <c r="F10" s="24">
        <v>1</v>
      </c>
      <c r="G10" s="23">
        <v>1.1460725</v>
      </c>
      <c r="H10" s="61">
        <v>-1.9317505872812901E-2</v>
      </c>
      <c r="I10" s="62" t="s">
        <v>477</v>
      </c>
      <c r="J10" s="60" t="s">
        <v>2806</v>
      </c>
      <c r="K10" s="23">
        <v>0.406878422297755</v>
      </c>
      <c r="L10" s="23">
        <v>0.12919696628487801</v>
      </c>
      <c r="M10" s="63">
        <v>-0.46201036522926497</v>
      </c>
    </row>
    <row r="11" spans="1:13" ht="20.25" customHeight="1">
      <c r="A11" s="45">
        <v>102314293</v>
      </c>
      <c r="B11" s="53" t="s">
        <v>2807</v>
      </c>
      <c r="C11" s="54" t="s">
        <v>833</v>
      </c>
      <c r="D11" s="54" t="s">
        <v>748</v>
      </c>
      <c r="E11" s="54" t="s">
        <v>749</v>
      </c>
      <c r="F11" s="55">
        <v>4</v>
      </c>
      <c r="G11" s="56">
        <v>1.4579135007703901</v>
      </c>
      <c r="H11" s="57">
        <v>4.7179587998743402E-2</v>
      </c>
      <c r="I11" s="58" t="s">
        <v>243</v>
      </c>
      <c r="J11" s="53" t="s">
        <v>2808</v>
      </c>
      <c r="K11" s="56">
        <v>0.70822713741391596</v>
      </c>
      <c r="L11" s="56">
        <v>-0.15899796151700599</v>
      </c>
      <c r="M11" s="59">
        <v>0.325257737592128</v>
      </c>
    </row>
    <row r="12" spans="1:13" ht="20.25" customHeight="1">
      <c r="A12" s="45">
        <v>102314003</v>
      </c>
      <c r="B12" s="53" t="s">
        <v>2352</v>
      </c>
      <c r="C12" s="54" t="s">
        <v>2353</v>
      </c>
      <c r="D12" s="54" t="s">
        <v>748</v>
      </c>
      <c r="E12" s="54" t="s">
        <v>755</v>
      </c>
      <c r="F12" s="55">
        <v>1</v>
      </c>
      <c r="G12" s="56">
        <v>1.085421</v>
      </c>
      <c r="H12" s="57">
        <v>-8.2630626193554907E-2</v>
      </c>
      <c r="I12" s="58" t="s">
        <v>243</v>
      </c>
      <c r="J12" s="53" t="s">
        <v>2799</v>
      </c>
      <c r="K12" s="56">
        <v>0.70822713741391596</v>
      </c>
      <c r="L12" s="56">
        <v>-0.15899796151700599</v>
      </c>
      <c r="M12" s="59">
        <v>0.325257737592128</v>
      </c>
    </row>
    <row r="13" spans="1:13" ht="20.25" customHeight="1">
      <c r="A13" s="45">
        <v>102292914</v>
      </c>
      <c r="B13" s="60" t="s">
        <v>1263</v>
      </c>
      <c r="C13" s="22" t="s">
        <v>1264</v>
      </c>
      <c r="D13" s="22" t="s">
        <v>748</v>
      </c>
      <c r="E13" s="22" t="s">
        <v>749</v>
      </c>
      <c r="F13" s="24">
        <v>4</v>
      </c>
      <c r="G13" s="23">
        <v>25.782851000000001</v>
      </c>
      <c r="H13" s="61">
        <v>-4.8207022242491002E-2</v>
      </c>
      <c r="I13" s="62" t="s">
        <v>319</v>
      </c>
      <c r="J13" s="60" t="s">
        <v>2799</v>
      </c>
      <c r="K13" s="23">
        <v>0.51494428497475098</v>
      </c>
      <c r="L13" s="23">
        <v>-0.109121639569792</v>
      </c>
      <c r="M13" s="63">
        <v>0.30687275401419001</v>
      </c>
    </row>
    <row r="14" spans="1:13" ht="20.25" customHeight="1">
      <c r="A14" s="45">
        <v>102293804</v>
      </c>
      <c r="B14" s="60" t="s">
        <v>1652</v>
      </c>
      <c r="C14" s="22" t="s">
        <v>1653</v>
      </c>
      <c r="D14" s="22" t="s">
        <v>748</v>
      </c>
      <c r="E14" s="22" t="s">
        <v>755</v>
      </c>
      <c r="F14" s="24">
        <v>2</v>
      </c>
      <c r="G14" s="23">
        <v>10.68264375</v>
      </c>
      <c r="H14" s="61">
        <v>0.167646904842152</v>
      </c>
      <c r="I14" s="62" t="s">
        <v>319</v>
      </c>
      <c r="J14" s="60" t="s">
        <v>2799</v>
      </c>
      <c r="K14" s="23">
        <v>0.51494428497475098</v>
      </c>
      <c r="L14" s="23">
        <v>-0.109121639569792</v>
      </c>
      <c r="M14" s="63">
        <v>0.30687275401419001</v>
      </c>
    </row>
    <row r="15" spans="1:13" ht="20.25" customHeight="1">
      <c r="A15" s="45">
        <v>102288838</v>
      </c>
      <c r="B15" s="53" t="s">
        <v>1291</v>
      </c>
      <c r="C15" s="54" t="s">
        <v>1292</v>
      </c>
      <c r="D15" s="54" t="s">
        <v>748</v>
      </c>
      <c r="E15" s="54" t="s">
        <v>749</v>
      </c>
      <c r="F15" s="55">
        <v>3</v>
      </c>
      <c r="G15" s="56">
        <v>247.84087500000001</v>
      </c>
      <c r="H15" s="57">
        <v>6.5580825364180306E-2</v>
      </c>
      <c r="I15" s="58" t="s">
        <v>1293</v>
      </c>
      <c r="J15" s="53" t="s">
        <v>2809</v>
      </c>
      <c r="K15" s="56">
        <v>0.66649754390412896</v>
      </c>
      <c r="L15" s="56">
        <v>0.13007663713041601</v>
      </c>
      <c r="M15" s="59">
        <v>-0.31676640818676599</v>
      </c>
    </row>
    <row r="16" spans="1:13" ht="20.25" customHeight="1">
      <c r="A16" s="45">
        <v>102314121</v>
      </c>
      <c r="B16" s="53" t="s">
        <v>1295</v>
      </c>
      <c r="C16" s="54" t="s">
        <v>1296</v>
      </c>
      <c r="D16" s="54" t="s">
        <v>748</v>
      </c>
      <c r="E16" s="54" t="s">
        <v>755</v>
      </c>
      <c r="F16" s="55">
        <v>4</v>
      </c>
      <c r="G16" s="56">
        <v>11.86331975</v>
      </c>
      <c r="H16" s="57">
        <v>6.1563800272402901E-2</v>
      </c>
      <c r="I16" s="58" t="s">
        <v>440</v>
      </c>
      <c r="J16" s="53" t="s">
        <v>2799</v>
      </c>
      <c r="K16" s="56">
        <v>0.50330281119408704</v>
      </c>
      <c r="L16" s="56">
        <v>0.15716615023472</v>
      </c>
      <c r="M16" s="59">
        <v>-0.45422510375478398</v>
      </c>
    </row>
    <row r="17" spans="1:13" ht="20.25" customHeight="1">
      <c r="A17" s="45">
        <v>102300874</v>
      </c>
      <c r="B17" s="60" t="s">
        <v>810</v>
      </c>
      <c r="C17" s="22" t="s">
        <v>811</v>
      </c>
      <c r="D17" s="22" t="s">
        <v>748</v>
      </c>
      <c r="E17" s="22" t="s">
        <v>755</v>
      </c>
      <c r="F17" s="24">
        <v>2</v>
      </c>
      <c r="G17" s="23">
        <v>0.55450124999999995</v>
      </c>
      <c r="H17" s="61">
        <v>-3.2011652540373102E-2</v>
      </c>
      <c r="I17" s="62" t="s">
        <v>462</v>
      </c>
      <c r="J17" s="60" t="s">
        <v>2799</v>
      </c>
      <c r="K17" s="23">
        <v>0.40538188025404898</v>
      </c>
      <c r="L17" s="23">
        <v>-0.13164373865388901</v>
      </c>
      <c r="M17" s="63">
        <v>0.47268445282562699</v>
      </c>
    </row>
    <row r="18" spans="1:13" ht="20.25" customHeight="1">
      <c r="A18" s="45">
        <v>102302092</v>
      </c>
      <c r="B18" s="60" t="s">
        <v>752</v>
      </c>
      <c r="C18" s="22" t="s">
        <v>752</v>
      </c>
      <c r="D18" s="22" t="s">
        <v>1756</v>
      </c>
      <c r="E18" s="22" t="s">
        <v>749</v>
      </c>
      <c r="F18" s="24">
        <v>2</v>
      </c>
      <c r="G18" s="23">
        <v>1.2964875</v>
      </c>
      <c r="H18" s="61">
        <v>1.386833457711E-2</v>
      </c>
      <c r="I18" s="62" t="s">
        <v>462</v>
      </c>
      <c r="J18" s="60" t="s">
        <v>2799</v>
      </c>
      <c r="K18" s="23">
        <v>0.40538188025404898</v>
      </c>
      <c r="L18" s="23">
        <v>-0.13164373865388901</v>
      </c>
      <c r="M18" s="63">
        <v>0.47268445282562699</v>
      </c>
    </row>
    <row r="19" spans="1:13" ht="20.25" customHeight="1">
      <c r="A19" s="45">
        <v>102307087</v>
      </c>
      <c r="B19" s="53" t="s">
        <v>2526</v>
      </c>
      <c r="C19" s="54" t="s">
        <v>2527</v>
      </c>
      <c r="D19" s="54" t="s">
        <v>748</v>
      </c>
      <c r="E19" s="54" t="s">
        <v>749</v>
      </c>
      <c r="F19" s="55">
        <v>3</v>
      </c>
      <c r="G19" s="56">
        <v>3.2674910000000001</v>
      </c>
      <c r="H19" s="57">
        <v>-9.7159956669159206E-2</v>
      </c>
      <c r="I19" s="58" t="s">
        <v>454</v>
      </c>
      <c r="J19" s="53" t="s">
        <v>2804</v>
      </c>
      <c r="K19" s="56">
        <v>0.89060541108586599</v>
      </c>
      <c r="L19" s="56">
        <v>0.126142296123958</v>
      </c>
      <c r="M19" s="59">
        <v>-0.20468101082683901</v>
      </c>
    </row>
    <row r="20" spans="1:13" ht="20.25" customHeight="1">
      <c r="A20" s="45">
        <v>102307825</v>
      </c>
      <c r="B20" s="53" t="s">
        <v>2810</v>
      </c>
      <c r="C20" s="54" t="s">
        <v>1017</v>
      </c>
      <c r="D20" s="54" t="s">
        <v>748</v>
      </c>
      <c r="E20" s="54" t="s">
        <v>755</v>
      </c>
      <c r="F20" s="55">
        <v>4</v>
      </c>
      <c r="G20" s="56">
        <v>27.85904395</v>
      </c>
      <c r="H20" s="57">
        <v>-7.5879809997300096E-2</v>
      </c>
      <c r="I20" s="58" t="s">
        <v>454</v>
      </c>
      <c r="J20" s="53" t="s">
        <v>2799</v>
      </c>
      <c r="K20" s="56">
        <v>0.89060541108586599</v>
      </c>
      <c r="L20" s="56">
        <v>0.126142296123958</v>
      </c>
      <c r="M20" s="59">
        <v>-0.20468101082683901</v>
      </c>
    </row>
    <row r="21" spans="1:13" ht="20.25" customHeight="1">
      <c r="A21" s="45">
        <v>102305470</v>
      </c>
      <c r="B21" s="60" t="s">
        <v>993</v>
      </c>
      <c r="C21" s="22" t="s">
        <v>994</v>
      </c>
      <c r="D21" s="22" t="s">
        <v>748</v>
      </c>
      <c r="E21" s="22" t="s">
        <v>755</v>
      </c>
      <c r="F21" s="24">
        <v>2</v>
      </c>
      <c r="G21" s="23">
        <v>19.200072500000001</v>
      </c>
      <c r="H21" s="61">
        <v>-1.00437886305284E-2</v>
      </c>
      <c r="I21" s="62" t="s">
        <v>470</v>
      </c>
      <c r="J21" s="60" t="s">
        <v>2809</v>
      </c>
      <c r="K21" s="23">
        <v>0.56537504745486999</v>
      </c>
      <c r="L21" s="23">
        <v>-0.12142720370479999</v>
      </c>
      <c r="M21" s="63">
        <v>0.31105107216299399</v>
      </c>
    </row>
    <row r="22" spans="1:13" ht="20.25" customHeight="1">
      <c r="A22" s="45">
        <v>102306167</v>
      </c>
      <c r="B22" s="60" t="s">
        <v>1118</v>
      </c>
      <c r="C22" s="22" t="s">
        <v>1119</v>
      </c>
      <c r="D22" s="22" t="s">
        <v>748</v>
      </c>
      <c r="E22" s="22" t="s">
        <v>755</v>
      </c>
      <c r="F22" s="24">
        <v>1</v>
      </c>
      <c r="G22" s="23">
        <v>9.9933499999999995</v>
      </c>
      <c r="H22" s="61">
        <v>-3.10361986524526E-2</v>
      </c>
      <c r="I22" s="62" t="s">
        <v>470</v>
      </c>
      <c r="J22" s="60" t="s">
        <v>2811</v>
      </c>
      <c r="K22" s="23">
        <v>0.56537504745486999</v>
      </c>
      <c r="L22" s="23">
        <v>-0.12142720370479999</v>
      </c>
      <c r="M22" s="63">
        <v>0.31105107216299399</v>
      </c>
    </row>
    <row r="23" spans="1:13" ht="20.25" customHeight="1">
      <c r="A23" s="45">
        <v>102310435</v>
      </c>
      <c r="B23" s="53" t="s">
        <v>752</v>
      </c>
      <c r="C23" s="54" t="s">
        <v>752</v>
      </c>
      <c r="D23" s="54" t="s">
        <v>1756</v>
      </c>
      <c r="E23" s="54" t="s">
        <v>749</v>
      </c>
      <c r="F23" s="55">
        <v>1</v>
      </c>
      <c r="G23" s="56">
        <v>1.34591025</v>
      </c>
      <c r="H23" s="57">
        <v>3.7040204988758901E-2</v>
      </c>
      <c r="I23" s="58" t="s">
        <v>1713</v>
      </c>
      <c r="J23" s="53" t="s">
        <v>2812</v>
      </c>
      <c r="K23" s="56">
        <v>0.52068191810149</v>
      </c>
      <c r="L23" s="56">
        <v>-0.154942195830156</v>
      </c>
      <c r="M23" s="59">
        <v>0.45729394821722202</v>
      </c>
    </row>
    <row r="24" spans="1:13" ht="20.25" customHeight="1">
      <c r="A24" s="45">
        <v>102309287</v>
      </c>
      <c r="B24" s="53" t="s">
        <v>1711</v>
      </c>
      <c r="C24" s="54" t="s">
        <v>1712</v>
      </c>
      <c r="D24" s="54" t="s">
        <v>748</v>
      </c>
      <c r="E24" s="54" t="s">
        <v>755</v>
      </c>
      <c r="F24" s="55">
        <v>5</v>
      </c>
      <c r="G24" s="56">
        <v>37.033627500000001</v>
      </c>
      <c r="H24" s="57">
        <v>-5.7318421138109104E-3</v>
      </c>
      <c r="I24" s="58" t="s">
        <v>1713</v>
      </c>
      <c r="J24" s="53" t="s">
        <v>2799</v>
      </c>
      <c r="K24" s="56">
        <v>0.52068191810149</v>
      </c>
      <c r="L24" s="56">
        <v>-0.154942195830156</v>
      </c>
      <c r="M24" s="59">
        <v>0.45729394821722202</v>
      </c>
    </row>
    <row r="25" spans="1:13" ht="20.25" customHeight="1">
      <c r="A25" s="45">
        <v>106632365</v>
      </c>
      <c r="B25" s="60" t="s">
        <v>752</v>
      </c>
      <c r="C25" s="22" t="s">
        <v>752</v>
      </c>
      <c r="D25" s="22" t="s">
        <v>1756</v>
      </c>
      <c r="E25" s="22" t="s">
        <v>755</v>
      </c>
      <c r="F25" s="24">
        <v>2</v>
      </c>
      <c r="G25" s="23">
        <v>0.47195500000000001</v>
      </c>
      <c r="H25" s="61">
        <v>0.11295573361004201</v>
      </c>
      <c r="I25" s="62" t="s">
        <v>608</v>
      </c>
      <c r="J25" s="60" t="s">
        <v>2813</v>
      </c>
      <c r="K25" s="23">
        <v>0.49656685858897898</v>
      </c>
      <c r="L25" s="23">
        <v>0.126752362395848</v>
      </c>
      <c r="M25" s="63">
        <v>-0.37027788113002202</v>
      </c>
    </row>
    <row r="26" spans="1:13" ht="20.25" customHeight="1">
      <c r="A26" s="45">
        <v>102305772</v>
      </c>
      <c r="B26" s="60" t="s">
        <v>1600</v>
      </c>
      <c r="C26" s="22" t="s">
        <v>1601</v>
      </c>
      <c r="D26" s="22" t="s">
        <v>748</v>
      </c>
      <c r="E26" s="22" t="s">
        <v>749</v>
      </c>
      <c r="F26" s="24">
        <v>2</v>
      </c>
      <c r="G26" s="23">
        <v>25.165254999999998</v>
      </c>
      <c r="H26" s="61">
        <v>-0.14495895799741601</v>
      </c>
      <c r="I26" s="62" t="s">
        <v>608</v>
      </c>
      <c r="J26" s="60" t="s">
        <v>2799</v>
      </c>
      <c r="K26" s="23">
        <v>0.49656685858897898</v>
      </c>
      <c r="L26" s="23">
        <v>0.126752362395848</v>
      </c>
      <c r="M26" s="63">
        <v>-0.37027788113002202</v>
      </c>
    </row>
    <row r="27" spans="1:13" ht="20.25" customHeight="1">
      <c r="A27" s="45">
        <v>102294049</v>
      </c>
      <c r="B27" s="53" t="s">
        <v>2814</v>
      </c>
      <c r="C27" s="54" t="s">
        <v>2663</v>
      </c>
      <c r="D27" s="54" t="s">
        <v>748</v>
      </c>
      <c r="E27" s="54" t="s">
        <v>755</v>
      </c>
      <c r="F27" s="55">
        <v>2</v>
      </c>
      <c r="G27" s="56">
        <v>7.7764992499999996</v>
      </c>
      <c r="H27" s="57">
        <v>-0.120477147724613</v>
      </c>
      <c r="I27" s="58" t="s">
        <v>113</v>
      </c>
      <c r="J27" s="53" t="s">
        <v>2799</v>
      </c>
      <c r="K27" s="56">
        <v>0.398795200009043</v>
      </c>
      <c r="L27" s="56">
        <v>-0.13608654354959901</v>
      </c>
      <c r="M27" s="59">
        <v>0.497173890060367</v>
      </c>
    </row>
    <row r="28" spans="1:13" ht="20.25" customHeight="1">
      <c r="A28" s="45">
        <v>106633225</v>
      </c>
      <c r="B28" s="53" t="s">
        <v>752</v>
      </c>
      <c r="C28" s="54" t="s">
        <v>752</v>
      </c>
      <c r="D28" s="54" t="s">
        <v>1756</v>
      </c>
      <c r="E28" s="54" t="s">
        <v>749</v>
      </c>
      <c r="F28" s="55">
        <v>1</v>
      </c>
      <c r="G28" s="56">
        <v>0.35340500000000002</v>
      </c>
      <c r="H28" s="57">
        <v>-5.6048280314258099E-3</v>
      </c>
      <c r="I28" s="58" t="s">
        <v>113</v>
      </c>
      <c r="J28" s="53" t="s">
        <v>2799</v>
      </c>
      <c r="K28" s="56">
        <v>0.398795200009043</v>
      </c>
      <c r="L28" s="56">
        <v>-0.13608654354959901</v>
      </c>
      <c r="M28" s="59">
        <v>0.497173890060367</v>
      </c>
    </row>
    <row r="29" spans="1:13" ht="20.25" customHeight="1">
      <c r="A29" s="45">
        <v>106632423</v>
      </c>
      <c r="B29" s="60" t="s">
        <v>752</v>
      </c>
      <c r="C29" s="22" t="s">
        <v>752</v>
      </c>
      <c r="D29" s="22" t="s">
        <v>1756</v>
      </c>
      <c r="E29" s="22" t="s">
        <v>749</v>
      </c>
      <c r="F29" s="24">
        <v>1</v>
      </c>
      <c r="G29" s="23">
        <v>0.89133050000000003</v>
      </c>
      <c r="H29" s="61">
        <v>-5.7856387010169902E-2</v>
      </c>
      <c r="I29" s="62" t="s">
        <v>336</v>
      </c>
      <c r="J29" s="60" t="s">
        <v>2815</v>
      </c>
      <c r="K29" s="23">
        <v>0.41653954545112998</v>
      </c>
      <c r="L29" s="23">
        <v>-0.19305176296052301</v>
      </c>
      <c r="M29" s="63">
        <v>0.68100930561964002</v>
      </c>
    </row>
    <row r="30" spans="1:13" ht="20.25" customHeight="1">
      <c r="A30" s="45">
        <v>102295753</v>
      </c>
      <c r="B30" s="60" t="s">
        <v>2085</v>
      </c>
      <c r="C30" s="22" t="s">
        <v>2086</v>
      </c>
      <c r="D30" s="22" t="s">
        <v>748</v>
      </c>
      <c r="E30" s="22" t="s">
        <v>755</v>
      </c>
      <c r="F30" s="24">
        <v>7</v>
      </c>
      <c r="G30" s="23">
        <v>25.063760298600499</v>
      </c>
      <c r="H30" s="61">
        <v>-5.7649195192307302E-2</v>
      </c>
      <c r="I30" s="62" t="s">
        <v>336</v>
      </c>
      <c r="J30" s="60" t="s">
        <v>2799</v>
      </c>
      <c r="K30" s="23">
        <v>0.41653954545112998</v>
      </c>
      <c r="L30" s="23">
        <v>-0.19305176296052301</v>
      </c>
      <c r="M30" s="63">
        <v>0.68100930561964002</v>
      </c>
    </row>
    <row r="31" spans="1:13" ht="20.25" customHeight="1">
      <c r="A31" s="45">
        <v>102310329</v>
      </c>
      <c r="B31" s="53" t="s">
        <v>752</v>
      </c>
      <c r="C31" s="54" t="s">
        <v>752</v>
      </c>
      <c r="D31" s="54" t="s">
        <v>1756</v>
      </c>
      <c r="E31" s="54" t="s">
        <v>755</v>
      </c>
      <c r="F31" s="55">
        <v>1</v>
      </c>
      <c r="G31" s="56">
        <v>0.24923724999999999</v>
      </c>
      <c r="H31" s="57">
        <v>2.6394566276761199E-2</v>
      </c>
      <c r="I31" s="58" t="s">
        <v>530</v>
      </c>
      <c r="J31" s="53" t="s">
        <v>2816</v>
      </c>
      <c r="K31" s="56">
        <v>0.64633080294976097</v>
      </c>
      <c r="L31" s="56">
        <v>-0.105199997995524</v>
      </c>
      <c r="M31" s="59">
        <v>0.23534066282760499</v>
      </c>
    </row>
    <row r="32" spans="1:13" ht="20.25" customHeight="1">
      <c r="A32" s="45">
        <v>102310532</v>
      </c>
      <c r="B32" s="53" t="s">
        <v>2817</v>
      </c>
      <c r="C32" s="54" t="s">
        <v>2129</v>
      </c>
      <c r="D32" s="54" t="s">
        <v>748</v>
      </c>
      <c r="E32" s="54" t="s">
        <v>749</v>
      </c>
      <c r="F32" s="55">
        <v>6</v>
      </c>
      <c r="G32" s="56">
        <v>3.1466948499999998</v>
      </c>
      <c r="H32" s="57">
        <v>-3.9340142910698997E-2</v>
      </c>
      <c r="I32" s="58" t="s">
        <v>530</v>
      </c>
      <c r="J32" s="53" t="s">
        <v>2804</v>
      </c>
      <c r="K32" s="56">
        <v>0.64633080294976097</v>
      </c>
      <c r="L32" s="56">
        <v>-0.105199997995524</v>
      </c>
      <c r="M32" s="59">
        <v>0.23534066282760499</v>
      </c>
    </row>
    <row r="33" spans="1:13" ht="20.25" customHeight="1">
      <c r="A33" s="45">
        <v>102297583</v>
      </c>
      <c r="B33" s="60" t="s">
        <v>1202</v>
      </c>
      <c r="C33" s="22" t="s">
        <v>1203</v>
      </c>
      <c r="D33" s="22" t="s">
        <v>748</v>
      </c>
      <c r="E33" s="22" t="s">
        <v>749</v>
      </c>
      <c r="F33" s="24">
        <v>1</v>
      </c>
      <c r="G33" s="23">
        <v>11.751015000000001</v>
      </c>
      <c r="H33" s="61">
        <v>8.3042553025773503E-3</v>
      </c>
      <c r="I33" s="62" t="s">
        <v>325</v>
      </c>
      <c r="J33" s="60" t="s">
        <v>2808</v>
      </c>
      <c r="K33" s="23">
        <v>0.407854822948717</v>
      </c>
      <c r="L33" s="23">
        <v>-0.145026827544493</v>
      </c>
      <c r="M33" s="63">
        <v>0.51851011584212303</v>
      </c>
    </row>
    <row r="34" spans="1:13" ht="20.25" customHeight="1">
      <c r="A34" s="45">
        <v>102292666</v>
      </c>
      <c r="B34" s="60" t="s">
        <v>2818</v>
      </c>
      <c r="C34" s="22" t="s">
        <v>2297</v>
      </c>
      <c r="D34" s="22" t="s">
        <v>748</v>
      </c>
      <c r="E34" s="22" t="s">
        <v>749</v>
      </c>
      <c r="F34" s="24">
        <v>1</v>
      </c>
      <c r="G34" s="23">
        <v>2.5380975000000001</v>
      </c>
      <c r="H34" s="61">
        <v>-0.20557307898135499</v>
      </c>
      <c r="I34" s="62" t="s">
        <v>325</v>
      </c>
      <c r="J34" s="60" t="s">
        <v>2819</v>
      </c>
      <c r="K34" s="23">
        <v>0.407854822948717</v>
      </c>
      <c r="L34" s="23">
        <v>-0.145026827544493</v>
      </c>
      <c r="M34" s="63">
        <v>0.51851011584212303</v>
      </c>
    </row>
    <row r="35" spans="1:13" ht="20.75" customHeight="1">
      <c r="A35" s="64">
        <v>102296986</v>
      </c>
      <c r="B35" s="65" t="s">
        <v>2820</v>
      </c>
      <c r="C35" s="66" t="s">
        <v>2093</v>
      </c>
      <c r="D35" s="66" t="s">
        <v>748</v>
      </c>
      <c r="E35" s="66" t="s">
        <v>755</v>
      </c>
      <c r="F35" s="67">
        <v>3</v>
      </c>
      <c r="G35" s="68">
        <v>9.4668899999999994</v>
      </c>
      <c r="H35" s="69">
        <v>-6.4736138405876095E-2</v>
      </c>
      <c r="I35" s="70" t="s">
        <v>325</v>
      </c>
      <c r="J35" s="65" t="s">
        <v>2799</v>
      </c>
      <c r="K35" s="68">
        <v>0.407854822948717</v>
      </c>
      <c r="L35" s="68">
        <v>-0.145026827544493</v>
      </c>
      <c r="M35" s="71">
        <v>0.51851011584212303</v>
      </c>
    </row>
  </sheetData>
  <mergeCells count="1">
    <mergeCell ref="A1:M1"/>
  </mergeCells>
  <pageMargins left="1" right="1" top="1" bottom="1" header="0.25" footer="0.2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61"/>
  <sheetViews>
    <sheetView showGridLines="0" workbookViewId="0">
      <pane xSplit="1" ySplit="2" topLeftCell="B3" activePane="bottomRight" state="frozen"/>
      <selection pane="topRight"/>
      <selection pane="bottomLeft"/>
      <selection pane="bottomRight" sqref="A1:N1"/>
    </sheetView>
  </sheetViews>
  <sheetFormatPr baseColWidth="10" defaultColWidth="16.33203125" defaultRowHeight="18" customHeight="1" x14ac:dyDescent="0"/>
  <cols>
    <col min="1" max="2" width="16.33203125" style="72" customWidth="1"/>
    <col min="3" max="3" width="82" style="72" customWidth="1"/>
    <col min="4" max="7" width="16.33203125" style="72" customWidth="1"/>
    <col min="8" max="8" width="24.1640625" style="72" customWidth="1"/>
    <col min="9" max="9" width="16.33203125" style="72" customWidth="1"/>
    <col min="10" max="10" width="94.83203125" style="72" customWidth="1"/>
    <col min="11" max="13" width="16.33203125" style="72" customWidth="1"/>
    <col min="14" max="14" width="25.1640625" style="72" customWidth="1"/>
    <col min="15" max="256" width="16.33203125" style="72" customWidth="1"/>
  </cols>
  <sheetData>
    <row r="1" spans="1:14" ht="28" customHeight="1">
      <c r="A1" s="267" t="s">
        <v>2821</v>
      </c>
      <c r="B1" s="266"/>
      <c r="C1" s="266"/>
      <c r="D1" s="266"/>
      <c r="E1" s="266"/>
      <c r="F1" s="266"/>
      <c r="G1" s="266"/>
      <c r="H1" s="266"/>
      <c r="I1" s="266"/>
      <c r="J1" s="266"/>
      <c r="K1" s="266"/>
      <c r="L1" s="266"/>
      <c r="M1" s="266"/>
      <c r="N1" s="266"/>
    </row>
    <row r="2" spans="1:14" ht="21" customHeight="1">
      <c r="A2" s="12" t="s">
        <v>726</v>
      </c>
      <c r="B2" s="73" t="s">
        <v>727</v>
      </c>
      <c r="C2" s="74" t="s">
        <v>728</v>
      </c>
      <c r="D2" s="74" t="s">
        <v>729</v>
      </c>
      <c r="E2" s="74" t="s">
        <v>730</v>
      </c>
      <c r="F2" s="74" t="s">
        <v>731</v>
      </c>
      <c r="G2" s="33" t="s">
        <v>732</v>
      </c>
      <c r="H2" s="75" t="s">
        <v>733</v>
      </c>
      <c r="I2" s="76" t="s">
        <v>2822</v>
      </c>
      <c r="J2" s="12" t="s">
        <v>738</v>
      </c>
      <c r="K2" s="32" t="s">
        <v>740</v>
      </c>
      <c r="L2" s="33" t="s">
        <v>741</v>
      </c>
      <c r="M2" s="33" t="s">
        <v>12</v>
      </c>
      <c r="N2" s="36" t="s">
        <v>742</v>
      </c>
    </row>
    <row r="3" spans="1:14" ht="20.75" customHeight="1">
      <c r="A3" s="77">
        <v>102296447</v>
      </c>
      <c r="B3" s="78" t="s">
        <v>781</v>
      </c>
      <c r="C3" s="17" t="s">
        <v>782</v>
      </c>
      <c r="D3" s="17" t="s">
        <v>748</v>
      </c>
      <c r="E3" s="17" t="s">
        <v>749</v>
      </c>
      <c r="F3" s="19">
        <v>3</v>
      </c>
      <c r="G3" s="18">
        <v>6.7632228287847704</v>
      </c>
      <c r="H3" s="18">
        <v>-3.2805739536420297E-2</v>
      </c>
      <c r="I3" s="79">
        <v>2</v>
      </c>
      <c r="J3" s="80" t="s">
        <v>783</v>
      </c>
      <c r="K3" s="78" t="s">
        <v>2823</v>
      </c>
      <c r="L3" s="18">
        <v>0.79120175690945105</v>
      </c>
      <c r="M3" s="18">
        <v>0.12666658491063301</v>
      </c>
      <c r="N3" s="81">
        <v>-0.230040345691122</v>
      </c>
    </row>
    <row r="4" spans="1:14" ht="20.25" customHeight="1">
      <c r="A4" s="82">
        <v>102292812</v>
      </c>
      <c r="B4" s="60" t="s">
        <v>2824</v>
      </c>
      <c r="C4" s="22" t="s">
        <v>799</v>
      </c>
      <c r="D4" s="22" t="s">
        <v>748</v>
      </c>
      <c r="E4" s="22" t="s">
        <v>755</v>
      </c>
      <c r="F4" s="24">
        <v>2</v>
      </c>
      <c r="G4" s="23">
        <v>29.705020000000001</v>
      </c>
      <c r="H4" s="23">
        <v>-3.6528171980899402E-2</v>
      </c>
      <c r="I4" s="83">
        <v>2</v>
      </c>
      <c r="J4" s="84" t="s">
        <v>800</v>
      </c>
      <c r="K4" s="60" t="s">
        <v>2804</v>
      </c>
      <c r="L4" s="23">
        <v>0.78260273826640503</v>
      </c>
      <c r="M4" s="23">
        <v>-0.170805956735819</v>
      </c>
      <c r="N4" s="63">
        <v>0.31908498755568299</v>
      </c>
    </row>
    <row r="5" spans="1:14" ht="20.25" customHeight="1">
      <c r="A5" s="82">
        <v>102308108</v>
      </c>
      <c r="B5" s="60" t="s">
        <v>2825</v>
      </c>
      <c r="C5" s="22" t="s">
        <v>804</v>
      </c>
      <c r="D5" s="22" t="s">
        <v>748</v>
      </c>
      <c r="E5" s="22" t="s">
        <v>755</v>
      </c>
      <c r="F5" s="24">
        <v>11</v>
      </c>
      <c r="G5" s="23">
        <v>39.361709222776902</v>
      </c>
      <c r="H5" s="23">
        <v>6.5827641621701197E-2</v>
      </c>
      <c r="I5" s="83">
        <v>2</v>
      </c>
      <c r="J5" s="84" t="s">
        <v>805</v>
      </c>
      <c r="K5" s="60" t="s">
        <v>2804</v>
      </c>
      <c r="L5" s="23">
        <v>0.55327457880189201</v>
      </c>
      <c r="M5" s="23">
        <v>-1.57215965070738E-2</v>
      </c>
      <c r="N5" s="63">
        <v>0.14727237469023099</v>
      </c>
    </row>
    <row r="6" spans="1:14" ht="20.25" customHeight="1">
      <c r="A6" s="82">
        <v>102311344</v>
      </c>
      <c r="B6" s="60" t="s">
        <v>825</v>
      </c>
      <c r="C6" s="22" t="s">
        <v>826</v>
      </c>
      <c r="D6" s="22" t="s">
        <v>748</v>
      </c>
      <c r="E6" s="22" t="s">
        <v>755</v>
      </c>
      <c r="F6" s="24">
        <v>4</v>
      </c>
      <c r="G6" s="23">
        <v>13.531025</v>
      </c>
      <c r="H6" s="23">
        <v>-9.4263045709420498E-2</v>
      </c>
      <c r="I6" s="83">
        <v>2</v>
      </c>
      <c r="J6" s="84" t="s">
        <v>827</v>
      </c>
      <c r="K6" s="60" t="s">
        <v>2799</v>
      </c>
      <c r="L6" s="23">
        <v>0.30290080674797698</v>
      </c>
      <c r="M6" s="23">
        <v>-0.15510996378289699</v>
      </c>
      <c r="N6" s="63">
        <v>0.75749793906338703</v>
      </c>
    </row>
    <row r="7" spans="1:14" ht="20.25" customHeight="1">
      <c r="A7" s="82">
        <v>102302676</v>
      </c>
      <c r="B7" s="60" t="s">
        <v>869</v>
      </c>
      <c r="C7" s="22" t="s">
        <v>870</v>
      </c>
      <c r="D7" s="22" t="s">
        <v>748</v>
      </c>
      <c r="E7" s="22" t="s">
        <v>755</v>
      </c>
      <c r="F7" s="24">
        <v>3</v>
      </c>
      <c r="G7" s="23">
        <v>32.776037500000001</v>
      </c>
      <c r="H7" s="23">
        <v>-5.8872740957090303E-2</v>
      </c>
      <c r="I7" s="83">
        <v>2</v>
      </c>
      <c r="J7" s="84" t="s">
        <v>871</v>
      </c>
      <c r="K7" s="60" t="s">
        <v>2819</v>
      </c>
      <c r="L7" s="23">
        <v>0.55301610087360897</v>
      </c>
      <c r="M7" s="23">
        <v>-0.14134982749709399</v>
      </c>
      <c r="N7" s="63">
        <v>0.37891978894589901</v>
      </c>
    </row>
    <row r="8" spans="1:14" ht="20.25" customHeight="1">
      <c r="A8" s="82">
        <v>102299935</v>
      </c>
      <c r="B8" s="60" t="s">
        <v>853</v>
      </c>
      <c r="C8" s="22" t="s">
        <v>854</v>
      </c>
      <c r="D8" s="22" t="s">
        <v>748</v>
      </c>
      <c r="E8" s="22" t="s">
        <v>755</v>
      </c>
      <c r="F8" s="24">
        <v>3</v>
      </c>
      <c r="G8" s="23">
        <v>20.96527725</v>
      </c>
      <c r="H8" s="23">
        <v>5.9326208055964301E-2</v>
      </c>
      <c r="I8" s="83">
        <v>2</v>
      </c>
      <c r="J8" s="84" t="s">
        <v>855</v>
      </c>
      <c r="K8" s="60" t="s">
        <v>2826</v>
      </c>
      <c r="L8" s="23">
        <v>0.74317702688099596</v>
      </c>
      <c r="M8" s="23">
        <v>0.13946856004323499</v>
      </c>
      <c r="N8" s="63">
        <v>-0.26940402188741502</v>
      </c>
    </row>
    <row r="9" spans="1:14" ht="20.25" customHeight="1">
      <c r="A9" s="82">
        <v>102298811</v>
      </c>
      <c r="B9" s="60" t="s">
        <v>937</v>
      </c>
      <c r="C9" s="22" t="s">
        <v>938</v>
      </c>
      <c r="D9" s="22" t="s">
        <v>748</v>
      </c>
      <c r="E9" s="22" t="s">
        <v>749</v>
      </c>
      <c r="F9" s="24">
        <v>14</v>
      </c>
      <c r="G9" s="23">
        <v>33.883299385533903</v>
      </c>
      <c r="H9" s="23">
        <v>4.3250899964934501E-3</v>
      </c>
      <c r="I9" s="83">
        <v>2</v>
      </c>
      <c r="J9" s="84" t="s">
        <v>939</v>
      </c>
      <c r="K9" s="60" t="s">
        <v>2799</v>
      </c>
      <c r="L9" s="23">
        <v>0.64187377092840303</v>
      </c>
      <c r="M9" s="23">
        <v>-0.160714070820446</v>
      </c>
      <c r="N9" s="63">
        <v>0.36380436858415299</v>
      </c>
    </row>
    <row r="10" spans="1:14" ht="20.25" customHeight="1">
      <c r="A10" s="82">
        <v>102299304</v>
      </c>
      <c r="B10" s="60" t="s">
        <v>914</v>
      </c>
      <c r="C10" s="22" t="s">
        <v>915</v>
      </c>
      <c r="D10" s="22" t="s">
        <v>748</v>
      </c>
      <c r="E10" s="22" t="s">
        <v>749</v>
      </c>
      <c r="F10" s="24">
        <v>1</v>
      </c>
      <c r="G10" s="23">
        <v>58.659325000000003</v>
      </c>
      <c r="H10" s="23">
        <v>-1.2187490593719499E-3</v>
      </c>
      <c r="I10" s="83">
        <v>2</v>
      </c>
      <c r="J10" s="84" t="s">
        <v>916</v>
      </c>
      <c r="K10" s="60" t="s">
        <v>2826</v>
      </c>
      <c r="L10" s="23">
        <v>0.61727311295110499</v>
      </c>
      <c r="M10" s="23">
        <v>-0.11516655077548001</v>
      </c>
      <c r="N10" s="63">
        <v>0.27192019255733701</v>
      </c>
    </row>
    <row r="11" spans="1:14" ht="20.25" customHeight="1">
      <c r="A11" s="82">
        <v>102294613</v>
      </c>
      <c r="B11" s="60" t="s">
        <v>1025</v>
      </c>
      <c r="C11" s="22" t="s">
        <v>1026</v>
      </c>
      <c r="D11" s="22" t="s">
        <v>748</v>
      </c>
      <c r="E11" s="22" t="s">
        <v>749</v>
      </c>
      <c r="F11" s="24">
        <v>4</v>
      </c>
      <c r="G11" s="23">
        <v>18.310311500000001</v>
      </c>
      <c r="H11" s="23">
        <v>7.1777703321050296E-2</v>
      </c>
      <c r="I11" s="83">
        <v>2</v>
      </c>
      <c r="J11" s="84" t="s">
        <v>1027</v>
      </c>
      <c r="K11" s="60" t="s">
        <v>2804</v>
      </c>
      <c r="L11" s="23">
        <v>0.52056914996329995</v>
      </c>
      <c r="M11" s="23">
        <v>-7.8403691624032903E-3</v>
      </c>
      <c r="N11" s="63">
        <v>0.38178830652116302</v>
      </c>
    </row>
    <row r="12" spans="1:14" ht="20.25" customHeight="1">
      <c r="A12" s="82">
        <v>102310515</v>
      </c>
      <c r="B12" s="60" t="s">
        <v>2827</v>
      </c>
      <c r="C12" s="22" t="s">
        <v>1033</v>
      </c>
      <c r="D12" s="22" t="s">
        <v>748</v>
      </c>
      <c r="E12" s="22" t="s">
        <v>749</v>
      </c>
      <c r="F12" s="24">
        <v>1</v>
      </c>
      <c r="G12" s="23">
        <v>2.5229425000000001</v>
      </c>
      <c r="H12" s="23">
        <v>0.31120466057517698</v>
      </c>
      <c r="I12" s="83">
        <v>2</v>
      </c>
      <c r="J12" s="84" t="s">
        <v>1034</v>
      </c>
      <c r="K12" s="60" t="s">
        <v>2804</v>
      </c>
      <c r="L12" s="23">
        <v>0.74474853215706005</v>
      </c>
      <c r="M12" s="23">
        <v>-0.19658914012591899</v>
      </c>
      <c r="N12" s="63">
        <v>0.38334574902046198</v>
      </c>
    </row>
    <row r="13" spans="1:14" ht="20.25" customHeight="1">
      <c r="A13" s="82">
        <v>102294705</v>
      </c>
      <c r="B13" s="60" t="s">
        <v>2828</v>
      </c>
      <c r="C13" s="22" t="s">
        <v>1058</v>
      </c>
      <c r="D13" s="22" t="s">
        <v>748</v>
      </c>
      <c r="E13" s="22" t="s">
        <v>755</v>
      </c>
      <c r="F13" s="24">
        <v>6</v>
      </c>
      <c r="G13" s="23">
        <v>30.153092964866101</v>
      </c>
      <c r="H13" s="23">
        <v>-7.8480044191458306E-2</v>
      </c>
      <c r="I13" s="83">
        <v>2</v>
      </c>
      <c r="J13" s="84" t="s">
        <v>1059</v>
      </c>
      <c r="K13" s="60" t="s">
        <v>2815</v>
      </c>
      <c r="L13" s="23">
        <v>0.67969964442437103</v>
      </c>
      <c r="M13" s="23">
        <v>-0.112405638264608</v>
      </c>
      <c r="N13" s="63">
        <v>0.23877155487295301</v>
      </c>
    </row>
    <row r="14" spans="1:14" ht="20.25" customHeight="1">
      <c r="A14" s="82">
        <v>102298884</v>
      </c>
      <c r="B14" s="60" t="s">
        <v>2829</v>
      </c>
      <c r="C14" s="22" t="s">
        <v>1070</v>
      </c>
      <c r="D14" s="22" t="s">
        <v>748</v>
      </c>
      <c r="E14" s="22" t="s">
        <v>749</v>
      </c>
      <c r="F14" s="24">
        <v>1</v>
      </c>
      <c r="G14" s="23">
        <v>9.4940575000000003</v>
      </c>
      <c r="H14" s="23">
        <v>-2.88882771001794E-2</v>
      </c>
      <c r="I14" s="83">
        <v>2</v>
      </c>
      <c r="J14" s="84" t="s">
        <v>1071</v>
      </c>
      <c r="K14" s="60" t="s">
        <v>2799</v>
      </c>
      <c r="L14" s="23">
        <v>0.318373600372032</v>
      </c>
      <c r="M14" s="23">
        <v>-0.13264599912749001</v>
      </c>
      <c r="N14" s="63">
        <v>0.62096849172429402</v>
      </c>
    </row>
    <row r="15" spans="1:14" ht="20.25" customHeight="1">
      <c r="A15" s="82">
        <v>102311822</v>
      </c>
      <c r="B15" s="60" t="s">
        <v>1005</v>
      </c>
      <c r="C15" s="22" t="s">
        <v>1006</v>
      </c>
      <c r="D15" s="22" t="s">
        <v>748</v>
      </c>
      <c r="E15" s="22" t="s">
        <v>749</v>
      </c>
      <c r="F15" s="24">
        <v>1</v>
      </c>
      <c r="G15" s="23">
        <v>2.0195875000000001</v>
      </c>
      <c r="H15" s="23">
        <v>0.178488282184563</v>
      </c>
      <c r="I15" s="83">
        <v>2</v>
      </c>
      <c r="J15" s="84" t="s">
        <v>1007</v>
      </c>
      <c r="K15" s="60" t="s">
        <v>2799</v>
      </c>
      <c r="L15" s="23">
        <v>0.65170333177332196</v>
      </c>
      <c r="M15" s="23">
        <v>-7.0781822024844898E-2</v>
      </c>
      <c r="N15" s="63">
        <v>0.12535837596010599</v>
      </c>
    </row>
    <row r="16" spans="1:14" ht="20.25" customHeight="1">
      <c r="A16" s="82">
        <v>102313970</v>
      </c>
      <c r="B16" s="60" t="s">
        <v>1134</v>
      </c>
      <c r="C16" s="22" t="s">
        <v>1135</v>
      </c>
      <c r="D16" s="22" t="s">
        <v>748</v>
      </c>
      <c r="E16" s="22" t="s">
        <v>749</v>
      </c>
      <c r="F16" s="24">
        <v>5</v>
      </c>
      <c r="G16" s="23">
        <v>107.415745</v>
      </c>
      <c r="H16" s="23">
        <v>-9.1469954961347305E-4</v>
      </c>
      <c r="I16" s="83">
        <v>2</v>
      </c>
      <c r="J16" s="84" t="s">
        <v>1136</v>
      </c>
      <c r="K16" s="60" t="s">
        <v>2799</v>
      </c>
      <c r="L16" s="23">
        <v>0.61767295582958703</v>
      </c>
      <c r="M16" s="23">
        <v>-5.0525096009232197E-2</v>
      </c>
      <c r="N16" s="63">
        <v>0.215582860787327</v>
      </c>
    </row>
    <row r="17" spans="1:14" ht="20.25" customHeight="1">
      <c r="A17" s="82">
        <v>102303894</v>
      </c>
      <c r="B17" s="60" t="s">
        <v>1148</v>
      </c>
      <c r="C17" s="22" t="s">
        <v>1149</v>
      </c>
      <c r="D17" s="22" t="s">
        <v>748</v>
      </c>
      <c r="E17" s="22" t="s">
        <v>755</v>
      </c>
      <c r="F17" s="24">
        <v>2</v>
      </c>
      <c r="G17" s="23">
        <v>1.5237621301725</v>
      </c>
      <c r="H17" s="23">
        <v>0.12658696037575101</v>
      </c>
      <c r="I17" s="83">
        <v>2</v>
      </c>
      <c r="J17" s="84" t="s">
        <v>1150</v>
      </c>
      <c r="K17" s="60" t="s">
        <v>2804</v>
      </c>
      <c r="L17" s="23">
        <v>0.59840369417603301</v>
      </c>
      <c r="M17" s="23">
        <v>0.40763170935501802</v>
      </c>
      <c r="N17" s="63">
        <v>-1.02574331166157</v>
      </c>
    </row>
    <row r="18" spans="1:14" ht="20.25" customHeight="1">
      <c r="A18" s="82">
        <v>102293033</v>
      </c>
      <c r="B18" s="60" t="s">
        <v>1168</v>
      </c>
      <c r="C18" s="22" t="s">
        <v>1169</v>
      </c>
      <c r="D18" s="22" t="s">
        <v>748</v>
      </c>
      <c r="E18" s="22" t="s">
        <v>749</v>
      </c>
      <c r="F18" s="24">
        <v>5</v>
      </c>
      <c r="G18" s="23">
        <v>30.980118999999998</v>
      </c>
      <c r="H18" s="23">
        <v>-4.2859552544659001E-2</v>
      </c>
      <c r="I18" s="83">
        <v>2</v>
      </c>
      <c r="J18" s="84" t="s">
        <v>1170</v>
      </c>
      <c r="K18" s="60" t="s">
        <v>2799</v>
      </c>
      <c r="L18" s="23">
        <v>0.36384894277438601</v>
      </c>
      <c r="M18" s="23">
        <v>0.127093485803777</v>
      </c>
      <c r="N18" s="63">
        <v>-0.95780094164954899</v>
      </c>
    </row>
    <row r="19" spans="1:14" ht="20.25" customHeight="1">
      <c r="A19" s="82">
        <v>102311849</v>
      </c>
      <c r="B19" s="60" t="s">
        <v>1276</v>
      </c>
      <c r="C19" s="22" t="s">
        <v>1277</v>
      </c>
      <c r="D19" s="22" t="s">
        <v>748</v>
      </c>
      <c r="E19" s="22" t="s">
        <v>749</v>
      </c>
      <c r="F19" s="24">
        <v>3</v>
      </c>
      <c r="G19" s="23">
        <v>13.737709000000001</v>
      </c>
      <c r="H19" s="23">
        <v>-0.100951442218883</v>
      </c>
      <c r="I19" s="83">
        <v>3</v>
      </c>
      <c r="J19" s="84" t="s">
        <v>1278</v>
      </c>
      <c r="K19" s="60" t="s">
        <v>2830</v>
      </c>
      <c r="L19" s="23">
        <v>0.57087035028039701</v>
      </c>
      <c r="M19" s="23">
        <v>-0.15148967514064501</v>
      </c>
      <c r="N19" s="63">
        <v>0.385552202150727</v>
      </c>
    </row>
    <row r="20" spans="1:14" ht="20.25" customHeight="1">
      <c r="A20" s="82">
        <v>102288838</v>
      </c>
      <c r="B20" s="60" t="s">
        <v>1291</v>
      </c>
      <c r="C20" s="22" t="s">
        <v>1292</v>
      </c>
      <c r="D20" s="22" t="s">
        <v>748</v>
      </c>
      <c r="E20" s="22" t="s">
        <v>749</v>
      </c>
      <c r="F20" s="24">
        <v>3</v>
      </c>
      <c r="G20" s="23">
        <v>247.84087500000001</v>
      </c>
      <c r="H20" s="23">
        <v>6.5580825364180306E-2</v>
      </c>
      <c r="I20" s="83">
        <v>2</v>
      </c>
      <c r="J20" s="84" t="s">
        <v>1293</v>
      </c>
      <c r="K20" s="60" t="s">
        <v>2831</v>
      </c>
      <c r="L20" s="23">
        <v>0.66649754390412896</v>
      </c>
      <c r="M20" s="23">
        <v>0.13007663713041601</v>
      </c>
      <c r="N20" s="63">
        <v>-0.31676640818676599</v>
      </c>
    </row>
    <row r="21" spans="1:14" ht="20.25" customHeight="1">
      <c r="A21" s="82">
        <v>102313823</v>
      </c>
      <c r="B21" s="60" t="s">
        <v>1298</v>
      </c>
      <c r="C21" s="22" t="s">
        <v>1299</v>
      </c>
      <c r="D21" s="22" t="s">
        <v>748</v>
      </c>
      <c r="E21" s="22" t="s">
        <v>749</v>
      </c>
      <c r="F21" s="24">
        <v>2</v>
      </c>
      <c r="G21" s="23">
        <v>3.4978275000000001</v>
      </c>
      <c r="H21" s="23">
        <v>-0.16390134522468899</v>
      </c>
      <c r="I21" s="83">
        <v>2</v>
      </c>
      <c r="J21" s="84" t="s">
        <v>1300</v>
      </c>
      <c r="K21" s="60" t="s">
        <v>2808</v>
      </c>
      <c r="L21" s="23">
        <v>0.73729522672863301</v>
      </c>
      <c r="M21" s="23">
        <v>-1.39069967403048E-2</v>
      </c>
      <c r="N21" s="63">
        <v>5.7157736615007199E-2</v>
      </c>
    </row>
    <row r="22" spans="1:14" ht="20.25" customHeight="1">
      <c r="A22" s="82">
        <v>102297141</v>
      </c>
      <c r="B22" s="60" t="s">
        <v>2832</v>
      </c>
      <c r="C22" s="22" t="s">
        <v>1306</v>
      </c>
      <c r="D22" s="22" t="s">
        <v>748</v>
      </c>
      <c r="E22" s="22" t="s">
        <v>749</v>
      </c>
      <c r="F22" s="24">
        <v>3</v>
      </c>
      <c r="G22" s="23">
        <v>3.7907150000000001</v>
      </c>
      <c r="H22" s="23">
        <v>7.9173493173970901E-3</v>
      </c>
      <c r="I22" s="83">
        <v>2</v>
      </c>
      <c r="J22" s="84" t="s">
        <v>1307</v>
      </c>
      <c r="K22" s="60" t="s">
        <v>2804</v>
      </c>
      <c r="L22" s="23">
        <v>0.36295931481299498</v>
      </c>
      <c r="M22" s="23">
        <v>0.342244384498051</v>
      </c>
      <c r="N22" s="63">
        <v>-1.48594698954988</v>
      </c>
    </row>
    <row r="23" spans="1:14" ht="20.25" customHeight="1">
      <c r="A23" s="82">
        <v>102289734</v>
      </c>
      <c r="B23" s="60" t="s">
        <v>1319</v>
      </c>
      <c r="C23" s="22" t="s">
        <v>1320</v>
      </c>
      <c r="D23" s="22" t="s">
        <v>748</v>
      </c>
      <c r="E23" s="22" t="s">
        <v>749</v>
      </c>
      <c r="F23" s="24">
        <v>1</v>
      </c>
      <c r="G23" s="23">
        <v>26.961175000000001</v>
      </c>
      <c r="H23" s="23">
        <v>-3.3973492583438299E-2</v>
      </c>
      <c r="I23" s="83">
        <v>2</v>
      </c>
      <c r="J23" s="84" t="s">
        <v>1321</v>
      </c>
      <c r="K23" s="60" t="s">
        <v>2823</v>
      </c>
      <c r="L23" s="23">
        <v>0.62161063815353501</v>
      </c>
      <c r="M23" s="23">
        <v>-1.4443862485146E-2</v>
      </c>
      <c r="N23" s="63">
        <v>0.15682313102475701</v>
      </c>
    </row>
    <row r="24" spans="1:14" ht="20.25" customHeight="1">
      <c r="A24" s="82">
        <v>102294093</v>
      </c>
      <c r="B24" s="60" t="s">
        <v>2833</v>
      </c>
      <c r="C24" s="22" t="s">
        <v>1336</v>
      </c>
      <c r="D24" s="22" t="s">
        <v>748</v>
      </c>
      <c r="E24" s="22" t="s">
        <v>755</v>
      </c>
      <c r="F24" s="24">
        <v>1</v>
      </c>
      <c r="G24" s="23">
        <v>31.7056</v>
      </c>
      <c r="H24" s="23">
        <v>-3.77643411474256E-3</v>
      </c>
      <c r="I24" s="83">
        <v>3</v>
      </c>
      <c r="J24" s="84" t="s">
        <v>1337</v>
      </c>
      <c r="K24" s="60" t="s">
        <v>2799</v>
      </c>
      <c r="L24" s="23">
        <v>0.54570609978624995</v>
      </c>
      <c r="M24" s="23">
        <v>-0.114135069116411</v>
      </c>
      <c r="N24" s="63">
        <v>0.31948285791456599</v>
      </c>
    </row>
    <row r="25" spans="1:14" ht="20.25" customHeight="1">
      <c r="A25" s="82">
        <v>102310445</v>
      </c>
      <c r="B25" s="60" t="s">
        <v>2834</v>
      </c>
      <c r="C25" s="22" t="s">
        <v>1350</v>
      </c>
      <c r="D25" s="22" t="s">
        <v>748</v>
      </c>
      <c r="E25" s="22" t="s">
        <v>749</v>
      </c>
      <c r="F25" s="24">
        <v>1</v>
      </c>
      <c r="G25" s="23">
        <v>11.822425000000001</v>
      </c>
      <c r="H25" s="23">
        <v>0.136746970992147</v>
      </c>
      <c r="I25" s="83">
        <v>2</v>
      </c>
      <c r="J25" s="84" t="s">
        <v>1351</v>
      </c>
      <c r="K25" s="60" t="s">
        <v>2799</v>
      </c>
      <c r="L25" s="23">
        <v>0.69252866702690596</v>
      </c>
      <c r="M25" s="23">
        <v>0.13302327930184499</v>
      </c>
      <c r="N25" s="63">
        <v>-0.27753542830283801</v>
      </c>
    </row>
    <row r="26" spans="1:14" ht="20.25" customHeight="1">
      <c r="A26" s="82">
        <v>102293385</v>
      </c>
      <c r="B26" s="60" t="s">
        <v>2835</v>
      </c>
      <c r="C26" s="22" t="s">
        <v>1420</v>
      </c>
      <c r="D26" s="22" t="s">
        <v>748</v>
      </c>
      <c r="E26" s="22" t="s">
        <v>755</v>
      </c>
      <c r="F26" s="24">
        <v>3</v>
      </c>
      <c r="G26" s="23">
        <v>4.4378202499999997</v>
      </c>
      <c r="H26" s="23">
        <v>-0.25055100358378402</v>
      </c>
      <c r="I26" s="83">
        <v>3</v>
      </c>
      <c r="J26" s="84" t="s">
        <v>1421</v>
      </c>
      <c r="K26" s="60" t="s">
        <v>2836</v>
      </c>
      <c r="L26" s="23">
        <v>0.73273764118014795</v>
      </c>
      <c r="M26" s="23">
        <v>8.5257678012194194E-2</v>
      </c>
      <c r="N26" s="63">
        <v>-0.18253656637841401</v>
      </c>
    </row>
    <row r="27" spans="1:14" ht="20.25" customHeight="1">
      <c r="A27" s="82">
        <v>102294060</v>
      </c>
      <c r="B27" s="60" t="s">
        <v>2835</v>
      </c>
      <c r="C27" s="22" t="s">
        <v>1420</v>
      </c>
      <c r="D27" s="22" t="s">
        <v>748</v>
      </c>
      <c r="E27" s="22" t="s">
        <v>755</v>
      </c>
      <c r="F27" s="24">
        <v>2</v>
      </c>
      <c r="G27" s="23">
        <v>0.44658947202499999</v>
      </c>
      <c r="H27" s="23">
        <v>2.7169453006744902E-3</v>
      </c>
      <c r="I27" s="83">
        <v>2</v>
      </c>
      <c r="J27" s="84" t="s">
        <v>1424</v>
      </c>
      <c r="K27" s="60" t="s">
        <v>2819</v>
      </c>
      <c r="L27" s="23">
        <v>0.70924591503121204</v>
      </c>
      <c r="M27" s="23">
        <v>6.4641207659306699E-2</v>
      </c>
      <c r="N27" s="63">
        <v>-0.15652625546400201</v>
      </c>
    </row>
    <row r="28" spans="1:14" ht="20.25" customHeight="1">
      <c r="A28" s="82">
        <v>102296341</v>
      </c>
      <c r="B28" s="60" t="s">
        <v>2837</v>
      </c>
      <c r="C28" s="22" t="s">
        <v>1434</v>
      </c>
      <c r="D28" s="22" t="s">
        <v>748</v>
      </c>
      <c r="E28" s="22" t="s">
        <v>749</v>
      </c>
      <c r="F28" s="24">
        <v>5</v>
      </c>
      <c r="G28" s="23">
        <v>44.51735875</v>
      </c>
      <c r="H28" s="23">
        <v>0.103080254812107</v>
      </c>
      <c r="I28" s="83">
        <v>2</v>
      </c>
      <c r="J28" s="84" t="s">
        <v>1435</v>
      </c>
      <c r="K28" s="60" t="s">
        <v>2804</v>
      </c>
      <c r="L28" s="23">
        <v>0.58006236267525102</v>
      </c>
      <c r="M28" s="23">
        <v>-0.132405708927926</v>
      </c>
      <c r="N28" s="63">
        <v>0.34370922467112103</v>
      </c>
    </row>
    <row r="29" spans="1:14" ht="20.25" customHeight="1">
      <c r="A29" s="82">
        <v>102314045</v>
      </c>
      <c r="B29" s="60" t="s">
        <v>2838</v>
      </c>
      <c r="C29" s="22" t="s">
        <v>1496</v>
      </c>
      <c r="D29" s="22" t="s">
        <v>748</v>
      </c>
      <c r="E29" s="22" t="s">
        <v>749</v>
      </c>
      <c r="F29" s="24">
        <v>1</v>
      </c>
      <c r="G29" s="23">
        <v>60.503774999999997</v>
      </c>
      <c r="H29" s="23">
        <v>8.7278609002612501E-2</v>
      </c>
      <c r="I29" s="83">
        <v>2</v>
      </c>
      <c r="J29" s="84" t="s">
        <v>1497</v>
      </c>
      <c r="K29" s="60" t="s">
        <v>2839</v>
      </c>
      <c r="L29" s="23">
        <v>0.370601565579812</v>
      </c>
      <c r="M29" s="23">
        <v>-0.124663407675583</v>
      </c>
      <c r="N29" s="63">
        <v>0.49875622619026799</v>
      </c>
    </row>
    <row r="30" spans="1:14" ht="20.25" customHeight="1">
      <c r="A30" s="82">
        <v>102313731</v>
      </c>
      <c r="B30" s="60" t="s">
        <v>1642</v>
      </c>
      <c r="C30" s="22" t="s">
        <v>1643</v>
      </c>
      <c r="D30" s="22" t="s">
        <v>748</v>
      </c>
      <c r="E30" s="22" t="s">
        <v>755</v>
      </c>
      <c r="F30" s="24">
        <v>1</v>
      </c>
      <c r="G30" s="23">
        <v>16.808299999999999</v>
      </c>
      <c r="H30" s="23">
        <v>4.1618029358294499E-2</v>
      </c>
      <c r="I30" s="83">
        <v>2</v>
      </c>
      <c r="J30" s="84" t="s">
        <v>1644</v>
      </c>
      <c r="K30" s="60" t="s">
        <v>2808</v>
      </c>
      <c r="L30" s="23">
        <v>0.42847234823203401</v>
      </c>
      <c r="M30" s="23">
        <v>-0.12643048801217099</v>
      </c>
      <c r="N30" s="63">
        <v>1.0577745354935699</v>
      </c>
    </row>
    <row r="31" spans="1:14" ht="20.25" customHeight="1">
      <c r="A31" s="82">
        <v>102301127</v>
      </c>
      <c r="B31" s="60" t="s">
        <v>1542</v>
      </c>
      <c r="C31" s="22" t="s">
        <v>1543</v>
      </c>
      <c r="D31" s="22" t="s">
        <v>748</v>
      </c>
      <c r="E31" s="22" t="s">
        <v>749</v>
      </c>
      <c r="F31" s="24">
        <v>1</v>
      </c>
      <c r="G31" s="23">
        <v>67.0184</v>
      </c>
      <c r="H31" s="23">
        <v>-4.0017325615493399E-2</v>
      </c>
      <c r="I31" s="83">
        <v>2</v>
      </c>
      <c r="J31" s="84" t="s">
        <v>1544</v>
      </c>
      <c r="K31" s="60" t="s">
        <v>2840</v>
      </c>
      <c r="L31" s="23">
        <v>0.79207481159230397</v>
      </c>
      <c r="M31" s="23">
        <v>-0.15628177169247601</v>
      </c>
      <c r="N31" s="63">
        <v>0.28587693204408798</v>
      </c>
    </row>
    <row r="32" spans="1:14" ht="20.25" customHeight="1">
      <c r="A32" s="82">
        <v>102304333</v>
      </c>
      <c r="B32" s="60" t="s">
        <v>2841</v>
      </c>
      <c r="C32" s="22" t="s">
        <v>1621</v>
      </c>
      <c r="D32" s="22" t="s">
        <v>748</v>
      </c>
      <c r="E32" s="22" t="s">
        <v>755</v>
      </c>
      <c r="F32" s="24">
        <v>2</v>
      </c>
      <c r="G32" s="23">
        <v>3.4055599999999999</v>
      </c>
      <c r="H32" s="23">
        <v>0.29256979682488998</v>
      </c>
      <c r="I32" s="83">
        <v>2</v>
      </c>
      <c r="J32" s="84" t="s">
        <v>1622</v>
      </c>
      <c r="K32" s="60" t="s">
        <v>2819</v>
      </c>
      <c r="L32" s="23">
        <v>0.69064976837080305</v>
      </c>
      <c r="M32" s="23">
        <v>-1.4179721407737799E-2</v>
      </c>
      <c r="N32" s="63">
        <v>7.8261213660405192E-3</v>
      </c>
    </row>
    <row r="33" spans="1:14" ht="20.25" customHeight="1">
      <c r="A33" s="82">
        <v>102298947</v>
      </c>
      <c r="B33" s="60" t="s">
        <v>1594</v>
      </c>
      <c r="C33" s="22" t="s">
        <v>1606</v>
      </c>
      <c r="D33" s="22" t="s">
        <v>748</v>
      </c>
      <c r="E33" s="22" t="s">
        <v>755</v>
      </c>
      <c r="F33" s="24">
        <v>4</v>
      </c>
      <c r="G33" s="23">
        <v>46.698450000000001</v>
      </c>
      <c r="H33" s="23">
        <v>-1.50158369268199E-2</v>
      </c>
      <c r="I33" s="83">
        <v>2</v>
      </c>
      <c r="J33" s="84" t="s">
        <v>1607</v>
      </c>
      <c r="K33" s="60" t="s">
        <v>2823</v>
      </c>
      <c r="L33" s="23">
        <v>0.77007444225405597</v>
      </c>
      <c r="M33" s="23">
        <v>-2.28025774091971E-4</v>
      </c>
      <c r="N33" s="63">
        <v>3.0401846660490801E-2</v>
      </c>
    </row>
    <row r="34" spans="1:14" ht="20.25" customHeight="1">
      <c r="A34" s="82">
        <v>102294047</v>
      </c>
      <c r="B34" s="60" t="s">
        <v>2842</v>
      </c>
      <c r="C34" s="22" t="s">
        <v>1682</v>
      </c>
      <c r="D34" s="22" t="s">
        <v>748</v>
      </c>
      <c r="E34" s="22" t="s">
        <v>755</v>
      </c>
      <c r="F34" s="24">
        <v>1</v>
      </c>
      <c r="G34" s="23">
        <v>29.882300000000001</v>
      </c>
      <c r="H34" s="23">
        <v>3.00162738403741E-2</v>
      </c>
      <c r="I34" s="83">
        <v>2</v>
      </c>
      <c r="J34" s="84" t="s">
        <v>1683</v>
      </c>
      <c r="K34" s="60" t="s">
        <v>2799</v>
      </c>
      <c r="L34" s="23">
        <v>0.51832869333194298</v>
      </c>
      <c r="M34" s="23">
        <v>7.7475070002390595E-2</v>
      </c>
      <c r="N34" s="63">
        <v>-0.42519422717239103</v>
      </c>
    </row>
    <row r="35" spans="1:14" ht="20.25" customHeight="1">
      <c r="A35" s="82">
        <v>102308625</v>
      </c>
      <c r="B35" s="60" t="s">
        <v>1734</v>
      </c>
      <c r="C35" s="22" t="s">
        <v>1735</v>
      </c>
      <c r="D35" s="22" t="s">
        <v>748</v>
      </c>
      <c r="E35" s="22" t="s">
        <v>749</v>
      </c>
      <c r="F35" s="24">
        <v>3</v>
      </c>
      <c r="G35" s="23">
        <v>8.6408551500000002</v>
      </c>
      <c r="H35" s="23">
        <v>-1.8009710836065899E-2</v>
      </c>
      <c r="I35" s="83">
        <v>3</v>
      </c>
      <c r="J35" s="84" t="s">
        <v>1736</v>
      </c>
      <c r="K35" s="60" t="s">
        <v>2804</v>
      </c>
      <c r="L35" s="23">
        <v>0.53476383523622995</v>
      </c>
      <c r="M35" s="23">
        <v>0.155659239078828</v>
      </c>
      <c r="N35" s="63">
        <v>-0.42850796019357101</v>
      </c>
    </row>
    <row r="36" spans="1:14" ht="20.25" customHeight="1">
      <c r="A36" s="82">
        <v>102289705</v>
      </c>
      <c r="B36" s="60" t="s">
        <v>1659</v>
      </c>
      <c r="C36" s="22" t="s">
        <v>1660</v>
      </c>
      <c r="D36" s="22" t="s">
        <v>748</v>
      </c>
      <c r="E36" s="22" t="s">
        <v>749</v>
      </c>
      <c r="F36" s="24">
        <v>4</v>
      </c>
      <c r="G36" s="23">
        <v>23.777454500000001</v>
      </c>
      <c r="H36" s="23">
        <v>-8.3566277130578001E-2</v>
      </c>
      <c r="I36" s="83">
        <v>2</v>
      </c>
      <c r="J36" s="84" t="s">
        <v>1661</v>
      </c>
      <c r="K36" s="60" t="s">
        <v>2819</v>
      </c>
      <c r="L36" s="23">
        <v>0.54096952772033102</v>
      </c>
      <c r="M36" s="23">
        <v>-0.160052070585043</v>
      </c>
      <c r="N36" s="63">
        <v>0.475037544021021</v>
      </c>
    </row>
    <row r="37" spans="1:14" ht="20.25" customHeight="1">
      <c r="A37" s="82">
        <v>102309287</v>
      </c>
      <c r="B37" s="60" t="s">
        <v>1711</v>
      </c>
      <c r="C37" s="22" t="s">
        <v>1712</v>
      </c>
      <c r="D37" s="22" t="s">
        <v>748</v>
      </c>
      <c r="E37" s="22" t="s">
        <v>755</v>
      </c>
      <c r="F37" s="24">
        <v>5</v>
      </c>
      <c r="G37" s="23">
        <v>37.033627500000001</v>
      </c>
      <c r="H37" s="23">
        <v>-5.7318421138109104E-3</v>
      </c>
      <c r="I37" s="83">
        <v>2</v>
      </c>
      <c r="J37" s="84" t="s">
        <v>1713</v>
      </c>
      <c r="K37" s="60" t="s">
        <v>2799</v>
      </c>
      <c r="L37" s="23">
        <v>0.52068191810149</v>
      </c>
      <c r="M37" s="23">
        <v>-0.154942195830156</v>
      </c>
      <c r="N37" s="63">
        <v>0.45729394821722202</v>
      </c>
    </row>
    <row r="38" spans="1:14" ht="20.25" customHeight="1">
      <c r="A38" s="82">
        <v>102289245</v>
      </c>
      <c r="B38" s="60" t="s">
        <v>2843</v>
      </c>
      <c r="C38" s="22" t="s">
        <v>1747</v>
      </c>
      <c r="D38" s="22" t="s">
        <v>748</v>
      </c>
      <c r="E38" s="22" t="s">
        <v>755</v>
      </c>
      <c r="F38" s="24">
        <v>3</v>
      </c>
      <c r="G38" s="23">
        <v>0.12558352624999999</v>
      </c>
      <c r="H38" s="23">
        <v>3.6915398309013303E-2</v>
      </c>
      <c r="I38" s="83">
        <v>2</v>
      </c>
      <c r="J38" s="84" t="s">
        <v>1748</v>
      </c>
      <c r="K38" s="60" t="s">
        <v>2844</v>
      </c>
      <c r="L38" s="23">
        <v>0.50169209808257398</v>
      </c>
      <c r="M38" s="23">
        <v>-0.33692154472788099</v>
      </c>
      <c r="N38" s="63">
        <v>1.02603544140856</v>
      </c>
    </row>
    <row r="39" spans="1:14" ht="20.25" customHeight="1">
      <c r="A39" s="82">
        <v>102293649</v>
      </c>
      <c r="B39" s="60" t="s">
        <v>1727</v>
      </c>
      <c r="C39" s="22" t="s">
        <v>1728</v>
      </c>
      <c r="D39" s="22" t="s">
        <v>748</v>
      </c>
      <c r="E39" s="22" t="s">
        <v>749</v>
      </c>
      <c r="F39" s="24">
        <v>4</v>
      </c>
      <c r="G39" s="23">
        <v>17.880388249999999</v>
      </c>
      <c r="H39" s="23">
        <v>-0.110285201925124</v>
      </c>
      <c r="I39" s="83">
        <v>2</v>
      </c>
      <c r="J39" s="84" t="s">
        <v>1729</v>
      </c>
      <c r="K39" s="60" t="s">
        <v>2804</v>
      </c>
      <c r="L39" s="23">
        <v>0.53358291481757003</v>
      </c>
      <c r="M39" s="23">
        <v>5.1717353213197297E-3</v>
      </c>
      <c r="N39" s="63">
        <v>-0.192959772741786</v>
      </c>
    </row>
    <row r="40" spans="1:14" ht="20.25" customHeight="1">
      <c r="A40" s="82">
        <v>102313321</v>
      </c>
      <c r="B40" s="60" t="s">
        <v>1730</v>
      </c>
      <c r="C40" s="22" t="s">
        <v>1731</v>
      </c>
      <c r="D40" s="22" t="s">
        <v>748</v>
      </c>
      <c r="E40" s="22" t="s">
        <v>755</v>
      </c>
      <c r="F40" s="24">
        <v>11</v>
      </c>
      <c r="G40" s="23">
        <v>27.374685499999998</v>
      </c>
      <c r="H40" s="23">
        <v>-4.1295471015294301E-2</v>
      </c>
      <c r="I40" s="83">
        <v>2</v>
      </c>
      <c r="J40" s="84" t="s">
        <v>1732</v>
      </c>
      <c r="K40" s="60" t="s">
        <v>2799</v>
      </c>
      <c r="L40" s="23">
        <v>0.67139987101868603</v>
      </c>
      <c r="M40" s="23">
        <v>3.3873603923382699E-2</v>
      </c>
      <c r="N40" s="63">
        <v>-2.3425324767864401E-2</v>
      </c>
    </row>
    <row r="41" spans="1:14" ht="20.25" customHeight="1">
      <c r="A41" s="82">
        <v>102310435</v>
      </c>
      <c r="B41" s="60" t="s">
        <v>752</v>
      </c>
      <c r="C41" s="22" t="s">
        <v>752</v>
      </c>
      <c r="D41" s="22" t="s">
        <v>1756</v>
      </c>
      <c r="E41" s="22" t="s">
        <v>749</v>
      </c>
      <c r="F41" s="24">
        <v>1</v>
      </c>
      <c r="G41" s="23">
        <v>1.34591025</v>
      </c>
      <c r="H41" s="23">
        <v>3.7040204988758901E-2</v>
      </c>
      <c r="I41" s="83">
        <v>2</v>
      </c>
      <c r="J41" s="84" t="s">
        <v>1713</v>
      </c>
      <c r="K41" s="60" t="s">
        <v>2823</v>
      </c>
      <c r="L41" s="23">
        <v>0.52068191810149</v>
      </c>
      <c r="M41" s="23">
        <v>-0.154942195830156</v>
      </c>
      <c r="N41" s="63">
        <v>0.45729394821722202</v>
      </c>
    </row>
    <row r="42" spans="1:14" ht="20.25" customHeight="1">
      <c r="A42" s="82">
        <v>106633212</v>
      </c>
      <c r="B42" s="60" t="s">
        <v>752</v>
      </c>
      <c r="C42" s="22" t="s">
        <v>752</v>
      </c>
      <c r="D42" s="22" t="s">
        <v>1756</v>
      </c>
      <c r="E42" s="22" t="s">
        <v>749</v>
      </c>
      <c r="F42" s="24">
        <v>1</v>
      </c>
      <c r="G42" s="23">
        <v>26.28</v>
      </c>
      <c r="H42" s="23">
        <v>5.4669021594657502E-2</v>
      </c>
      <c r="I42" s="83">
        <v>2</v>
      </c>
      <c r="J42" s="84" t="s">
        <v>1795</v>
      </c>
      <c r="K42" s="60" t="s">
        <v>2808</v>
      </c>
      <c r="L42" s="23">
        <v>0.24385819232136799</v>
      </c>
      <c r="M42" s="23">
        <v>0.14317786877240599</v>
      </c>
      <c r="N42" s="63">
        <v>-0.91096554766656701</v>
      </c>
    </row>
    <row r="43" spans="1:14" ht="20.25" customHeight="1">
      <c r="A43" s="82">
        <v>102298262</v>
      </c>
      <c r="B43" s="60" t="s">
        <v>1845</v>
      </c>
      <c r="C43" s="22" t="s">
        <v>1846</v>
      </c>
      <c r="D43" s="22" t="s">
        <v>748</v>
      </c>
      <c r="E43" s="22" t="s">
        <v>755</v>
      </c>
      <c r="F43" s="24">
        <v>10</v>
      </c>
      <c r="G43" s="23">
        <v>14.066828453161101</v>
      </c>
      <c r="H43" s="23">
        <v>-1.6609168714229801E-2</v>
      </c>
      <c r="I43" s="83">
        <v>2</v>
      </c>
      <c r="J43" s="84" t="s">
        <v>1847</v>
      </c>
      <c r="K43" s="60" t="s">
        <v>2799</v>
      </c>
      <c r="L43" s="23">
        <v>0.60506768517993303</v>
      </c>
      <c r="M43" s="23">
        <v>3.04069222440707E-3</v>
      </c>
      <c r="N43" s="63">
        <v>-1.2340280513824801E-2</v>
      </c>
    </row>
    <row r="44" spans="1:14" ht="20.25" customHeight="1">
      <c r="A44" s="82">
        <v>102295209</v>
      </c>
      <c r="B44" s="60" t="s">
        <v>1821</v>
      </c>
      <c r="C44" s="22" t="s">
        <v>1822</v>
      </c>
      <c r="D44" s="22" t="s">
        <v>748</v>
      </c>
      <c r="E44" s="22" t="s">
        <v>755</v>
      </c>
      <c r="F44" s="24">
        <v>1</v>
      </c>
      <c r="G44" s="23">
        <v>53.517924999999998</v>
      </c>
      <c r="H44" s="23">
        <v>-5.1590887008536E-3</v>
      </c>
      <c r="I44" s="83">
        <v>2</v>
      </c>
      <c r="J44" s="84" t="s">
        <v>1823</v>
      </c>
      <c r="K44" s="60" t="s">
        <v>2836</v>
      </c>
      <c r="L44" s="23">
        <v>0.70370360155959999</v>
      </c>
      <c r="M44" s="23">
        <v>-0.12743971252605399</v>
      </c>
      <c r="N44" s="63">
        <v>0.26338401835532899</v>
      </c>
    </row>
    <row r="45" spans="1:14" ht="20.25" customHeight="1">
      <c r="A45" s="82">
        <v>102302309</v>
      </c>
      <c r="B45" s="60" t="s">
        <v>1913</v>
      </c>
      <c r="C45" s="22" t="s">
        <v>1914</v>
      </c>
      <c r="D45" s="22" t="s">
        <v>748</v>
      </c>
      <c r="E45" s="22" t="s">
        <v>755</v>
      </c>
      <c r="F45" s="24">
        <v>2</v>
      </c>
      <c r="G45" s="23">
        <v>1.20216625326525</v>
      </c>
      <c r="H45" s="23">
        <v>-1.65765265478875E-2</v>
      </c>
      <c r="I45" s="83">
        <v>4</v>
      </c>
      <c r="J45" s="84" t="s">
        <v>1915</v>
      </c>
      <c r="K45" s="60" t="s">
        <v>2799</v>
      </c>
      <c r="L45" s="23">
        <v>0.664217675767243</v>
      </c>
      <c r="M45" s="23">
        <v>-0.13332637383975099</v>
      </c>
      <c r="N45" s="63">
        <v>0.29786178489991499</v>
      </c>
    </row>
    <row r="46" spans="1:14" ht="20.25" customHeight="1">
      <c r="A46" s="82">
        <v>102293484</v>
      </c>
      <c r="B46" s="60" t="s">
        <v>2845</v>
      </c>
      <c r="C46" s="22" t="s">
        <v>1972</v>
      </c>
      <c r="D46" s="22" t="s">
        <v>748</v>
      </c>
      <c r="E46" s="22" t="s">
        <v>749</v>
      </c>
      <c r="F46" s="24">
        <v>5</v>
      </c>
      <c r="G46" s="23">
        <v>7.4318868724422504</v>
      </c>
      <c r="H46" s="23">
        <v>-0.32161646531993199</v>
      </c>
      <c r="I46" s="83">
        <v>2</v>
      </c>
      <c r="J46" s="84" t="s">
        <v>1973</v>
      </c>
      <c r="K46" s="60" t="s">
        <v>2799</v>
      </c>
      <c r="L46" s="23">
        <v>0.69234688778785403</v>
      </c>
      <c r="M46" s="23">
        <v>-2.28417416186684E-2</v>
      </c>
      <c r="N46" s="63">
        <v>-4.0318212798806499E-2</v>
      </c>
    </row>
    <row r="47" spans="1:14" ht="20.25" customHeight="1">
      <c r="A47" s="82">
        <v>102294191</v>
      </c>
      <c r="B47" s="60" t="s">
        <v>1935</v>
      </c>
      <c r="C47" s="22" t="s">
        <v>1936</v>
      </c>
      <c r="D47" s="22" t="s">
        <v>748</v>
      </c>
      <c r="E47" s="22" t="s">
        <v>755</v>
      </c>
      <c r="F47" s="24">
        <v>2</v>
      </c>
      <c r="G47" s="23">
        <v>218.28061500000001</v>
      </c>
      <c r="H47" s="23">
        <v>-2.8687439956856801E-2</v>
      </c>
      <c r="I47" s="83">
        <v>3</v>
      </c>
      <c r="J47" s="84" t="s">
        <v>1937</v>
      </c>
      <c r="K47" s="60" t="s">
        <v>2826</v>
      </c>
      <c r="L47" s="23">
        <v>0.63196604098299303</v>
      </c>
      <c r="M47" s="23">
        <v>-4.9032167811037898E-2</v>
      </c>
      <c r="N47" s="63">
        <v>0.162564853466998</v>
      </c>
    </row>
    <row r="48" spans="1:14" ht="20.25" customHeight="1">
      <c r="A48" s="82">
        <v>102309965</v>
      </c>
      <c r="B48" s="60" t="s">
        <v>2846</v>
      </c>
      <c r="C48" s="22" t="s">
        <v>1924</v>
      </c>
      <c r="D48" s="22" t="s">
        <v>748</v>
      </c>
      <c r="E48" s="22" t="s">
        <v>755</v>
      </c>
      <c r="F48" s="24">
        <v>3</v>
      </c>
      <c r="G48" s="23">
        <v>17.402147500000002</v>
      </c>
      <c r="H48" s="23">
        <v>1.8296966163482999E-2</v>
      </c>
      <c r="I48" s="83">
        <v>2</v>
      </c>
      <c r="J48" s="84" t="s">
        <v>1925</v>
      </c>
      <c r="K48" s="60" t="s">
        <v>2801</v>
      </c>
      <c r="L48" s="23">
        <v>0.58708496659459097</v>
      </c>
      <c r="M48" s="23">
        <v>-2.2003809926988301E-2</v>
      </c>
      <c r="N48" s="63">
        <v>-0.11301190099036899</v>
      </c>
    </row>
    <row r="49" spans="1:14" ht="20.25" customHeight="1">
      <c r="A49" s="82">
        <v>102303417</v>
      </c>
      <c r="B49" s="60" t="s">
        <v>2847</v>
      </c>
      <c r="C49" s="22" t="s">
        <v>1940</v>
      </c>
      <c r="D49" s="22" t="s">
        <v>748</v>
      </c>
      <c r="E49" s="22" t="s">
        <v>755</v>
      </c>
      <c r="F49" s="24">
        <v>3</v>
      </c>
      <c r="G49" s="23">
        <v>6.7145138702782701</v>
      </c>
      <c r="H49" s="23">
        <v>-0.16893246088967701</v>
      </c>
      <c r="I49" s="83">
        <v>2</v>
      </c>
      <c r="J49" s="84" t="s">
        <v>1941</v>
      </c>
      <c r="K49" s="60" t="s">
        <v>2799</v>
      </c>
      <c r="L49" s="23">
        <v>0.51725525003569495</v>
      </c>
      <c r="M49" s="23">
        <v>-0.223422655961133</v>
      </c>
      <c r="N49" s="63">
        <v>0.61870536071170601</v>
      </c>
    </row>
    <row r="50" spans="1:14" ht="20.25" customHeight="1">
      <c r="A50" s="82">
        <v>102300085</v>
      </c>
      <c r="B50" s="60" t="s">
        <v>1943</v>
      </c>
      <c r="C50" s="22" t="s">
        <v>1944</v>
      </c>
      <c r="D50" s="22" t="s">
        <v>748</v>
      </c>
      <c r="E50" s="22" t="s">
        <v>755</v>
      </c>
      <c r="F50" s="24">
        <v>2</v>
      </c>
      <c r="G50" s="23">
        <v>56.069090000000003</v>
      </c>
      <c r="H50" s="23">
        <v>-0.55942268194355504</v>
      </c>
      <c r="I50" s="83">
        <v>2</v>
      </c>
      <c r="J50" s="84" t="s">
        <v>1945</v>
      </c>
      <c r="K50" s="60" t="s">
        <v>2823</v>
      </c>
      <c r="L50" s="23">
        <v>0.79207481159230397</v>
      </c>
      <c r="M50" s="23">
        <v>-0.15628177169247601</v>
      </c>
      <c r="N50" s="63">
        <v>0.28587693204408798</v>
      </c>
    </row>
    <row r="51" spans="1:14" ht="20.25" customHeight="1">
      <c r="A51" s="82">
        <v>102308260</v>
      </c>
      <c r="B51" s="60" t="s">
        <v>2848</v>
      </c>
      <c r="C51" s="22" t="s">
        <v>2162</v>
      </c>
      <c r="D51" s="22" t="s">
        <v>748</v>
      </c>
      <c r="E51" s="22" t="s">
        <v>749</v>
      </c>
      <c r="F51" s="24">
        <v>10</v>
      </c>
      <c r="G51" s="23">
        <v>46.658974874999998</v>
      </c>
      <c r="H51" s="23">
        <v>-3.7303188203697102E-2</v>
      </c>
      <c r="I51" s="83">
        <v>4</v>
      </c>
      <c r="J51" s="84" t="s">
        <v>2163</v>
      </c>
      <c r="K51" s="60" t="s">
        <v>2799</v>
      </c>
      <c r="L51" s="23">
        <v>0.63597727616035604</v>
      </c>
      <c r="M51" s="23">
        <v>-6.4688721379417793E-2</v>
      </c>
      <c r="N51" s="63">
        <v>0.18282808819306401</v>
      </c>
    </row>
    <row r="52" spans="1:14" ht="20.25" customHeight="1">
      <c r="A52" s="82">
        <v>102289318</v>
      </c>
      <c r="B52" s="60" t="s">
        <v>2192</v>
      </c>
      <c r="C52" s="22" t="s">
        <v>2193</v>
      </c>
      <c r="D52" s="22" t="s">
        <v>748</v>
      </c>
      <c r="E52" s="22" t="s">
        <v>755</v>
      </c>
      <c r="F52" s="24">
        <v>7</v>
      </c>
      <c r="G52" s="23">
        <v>27.746683000000001</v>
      </c>
      <c r="H52" s="23">
        <v>-0.112698797538112</v>
      </c>
      <c r="I52" s="83">
        <v>3</v>
      </c>
      <c r="J52" s="84" t="s">
        <v>2194</v>
      </c>
      <c r="K52" s="60" t="s">
        <v>2799</v>
      </c>
      <c r="L52" s="23">
        <v>0.57361828556822603</v>
      </c>
      <c r="M52" s="23">
        <v>-4.04000115922599E-2</v>
      </c>
      <c r="N52" s="63">
        <v>8.1788415642006701E-2</v>
      </c>
    </row>
    <row r="53" spans="1:14" ht="20.25" customHeight="1">
      <c r="A53" s="82">
        <v>102309306</v>
      </c>
      <c r="B53" s="60" t="s">
        <v>2180</v>
      </c>
      <c r="C53" s="22" t="s">
        <v>2181</v>
      </c>
      <c r="D53" s="22" t="s">
        <v>748</v>
      </c>
      <c r="E53" s="22" t="s">
        <v>755</v>
      </c>
      <c r="F53" s="24">
        <v>4</v>
      </c>
      <c r="G53" s="23">
        <v>10.732937250000001</v>
      </c>
      <c r="H53" s="23">
        <v>-2.19880390450868E-2</v>
      </c>
      <c r="I53" s="83">
        <v>2</v>
      </c>
      <c r="J53" s="84" t="s">
        <v>2182</v>
      </c>
      <c r="K53" s="60" t="s">
        <v>2799</v>
      </c>
      <c r="L53" s="23">
        <v>0.65405241552197901</v>
      </c>
      <c r="M53" s="23">
        <v>-0.199562070317651</v>
      </c>
      <c r="N53" s="63">
        <v>0.43692982308453998</v>
      </c>
    </row>
    <row r="54" spans="1:14" ht="20.25" customHeight="1">
      <c r="A54" s="82">
        <v>102302969</v>
      </c>
      <c r="B54" s="60" t="s">
        <v>2244</v>
      </c>
      <c r="C54" s="22" t="s">
        <v>2245</v>
      </c>
      <c r="D54" s="22" t="s">
        <v>748</v>
      </c>
      <c r="E54" s="22" t="s">
        <v>749</v>
      </c>
      <c r="F54" s="24">
        <v>1</v>
      </c>
      <c r="G54" s="23">
        <v>1.02516775</v>
      </c>
      <c r="H54" s="23">
        <v>2.6209305910895798E-2</v>
      </c>
      <c r="I54" s="83">
        <v>2</v>
      </c>
      <c r="J54" s="84" t="s">
        <v>871</v>
      </c>
      <c r="K54" s="60" t="s">
        <v>2830</v>
      </c>
      <c r="L54" s="23">
        <v>0.55301610087360897</v>
      </c>
      <c r="M54" s="23">
        <v>-0.14134982749709399</v>
      </c>
      <c r="N54" s="63">
        <v>0.37891978894589901</v>
      </c>
    </row>
    <row r="55" spans="1:14" ht="20.25" customHeight="1">
      <c r="A55" s="82">
        <v>102305603</v>
      </c>
      <c r="B55" s="60" t="s">
        <v>2332</v>
      </c>
      <c r="C55" s="22" t="s">
        <v>2333</v>
      </c>
      <c r="D55" s="22" t="s">
        <v>748</v>
      </c>
      <c r="E55" s="22" t="s">
        <v>755</v>
      </c>
      <c r="F55" s="24">
        <v>5</v>
      </c>
      <c r="G55" s="23">
        <v>19.157849500000001</v>
      </c>
      <c r="H55" s="23">
        <v>-0.16829106155897799</v>
      </c>
      <c r="I55" s="83">
        <v>2</v>
      </c>
      <c r="J55" s="84" t="s">
        <v>2334</v>
      </c>
      <c r="K55" s="60" t="s">
        <v>2804</v>
      </c>
      <c r="L55" s="23">
        <v>0.57269921761934905</v>
      </c>
      <c r="M55" s="23">
        <v>-1.17860722855881E-2</v>
      </c>
      <c r="N55" s="63">
        <v>0.203417502712226</v>
      </c>
    </row>
    <row r="56" spans="1:14" ht="20.25" customHeight="1">
      <c r="A56" s="82">
        <v>102304871</v>
      </c>
      <c r="B56" s="60" t="s">
        <v>2849</v>
      </c>
      <c r="C56" s="22" t="s">
        <v>2061</v>
      </c>
      <c r="D56" s="22" t="s">
        <v>748</v>
      </c>
      <c r="E56" s="22" t="s">
        <v>755</v>
      </c>
      <c r="F56" s="24">
        <v>1</v>
      </c>
      <c r="G56" s="23">
        <v>14.259824999999999</v>
      </c>
      <c r="H56" s="23">
        <v>6.5708964870359904E-2</v>
      </c>
      <c r="I56" s="83">
        <v>2</v>
      </c>
      <c r="J56" s="84" t="s">
        <v>2062</v>
      </c>
      <c r="K56" s="60" t="s">
        <v>2830</v>
      </c>
      <c r="L56" s="23">
        <v>0.66037050775835704</v>
      </c>
      <c r="M56" s="23">
        <v>-0.23421838204854201</v>
      </c>
      <c r="N56" s="63">
        <v>0.50158871033355901</v>
      </c>
    </row>
    <row r="57" spans="1:14" ht="20.25" customHeight="1">
      <c r="A57" s="82">
        <v>102305037</v>
      </c>
      <c r="B57" s="60" t="s">
        <v>2850</v>
      </c>
      <c r="C57" s="22" t="s">
        <v>2342</v>
      </c>
      <c r="D57" s="22" t="s">
        <v>748</v>
      </c>
      <c r="E57" s="22" t="s">
        <v>749</v>
      </c>
      <c r="F57" s="24">
        <v>2</v>
      </c>
      <c r="G57" s="23">
        <v>10.86559825</v>
      </c>
      <c r="H57" s="23">
        <v>-8.1520265738177305E-2</v>
      </c>
      <c r="I57" s="83">
        <v>2</v>
      </c>
      <c r="J57" s="84" t="s">
        <v>1622</v>
      </c>
      <c r="K57" s="60" t="s">
        <v>2804</v>
      </c>
      <c r="L57" s="23">
        <v>0.69064976837080305</v>
      </c>
      <c r="M57" s="23">
        <v>-1.4179721407737799E-2</v>
      </c>
      <c r="N57" s="63">
        <v>7.8261213660405192E-3</v>
      </c>
    </row>
    <row r="58" spans="1:14" ht="20.25" customHeight="1">
      <c r="A58" s="82">
        <v>102308721</v>
      </c>
      <c r="B58" s="60" t="s">
        <v>2268</v>
      </c>
      <c r="C58" s="22" t="s">
        <v>2269</v>
      </c>
      <c r="D58" s="22" t="s">
        <v>748</v>
      </c>
      <c r="E58" s="22" t="s">
        <v>749</v>
      </c>
      <c r="F58" s="24">
        <v>2</v>
      </c>
      <c r="G58" s="23">
        <v>46.142425000000003</v>
      </c>
      <c r="H58" s="23">
        <v>-7.0109748868560001E-2</v>
      </c>
      <c r="I58" s="83">
        <v>3</v>
      </c>
      <c r="J58" s="84" t="s">
        <v>2270</v>
      </c>
      <c r="K58" s="60" t="s">
        <v>2823</v>
      </c>
      <c r="L58" s="23">
        <v>0.65825187073414204</v>
      </c>
      <c r="M58" s="23">
        <v>4.26587071059489E-2</v>
      </c>
      <c r="N58" s="63">
        <v>-7.38365559718107E-2</v>
      </c>
    </row>
    <row r="59" spans="1:14" ht="20.25" customHeight="1">
      <c r="A59" s="82">
        <v>102307352</v>
      </c>
      <c r="B59" s="60" t="s">
        <v>2510</v>
      </c>
      <c r="C59" s="22" t="s">
        <v>2511</v>
      </c>
      <c r="D59" s="22" t="s">
        <v>748</v>
      </c>
      <c r="E59" s="22" t="s">
        <v>755</v>
      </c>
      <c r="F59" s="24">
        <v>1</v>
      </c>
      <c r="G59" s="23">
        <v>13.268525</v>
      </c>
      <c r="H59" s="23">
        <v>5.7036509562235098E-2</v>
      </c>
      <c r="I59" s="83">
        <v>2</v>
      </c>
      <c r="J59" s="84" t="s">
        <v>2512</v>
      </c>
      <c r="K59" s="60" t="s">
        <v>2831</v>
      </c>
      <c r="L59" s="23">
        <v>0.78033006329618504</v>
      </c>
      <c r="M59" s="23">
        <v>2.7053044706580098E-2</v>
      </c>
      <c r="N59" s="63">
        <v>-3.0021270776097699E-2</v>
      </c>
    </row>
    <row r="60" spans="1:14" ht="20.75" customHeight="1">
      <c r="A60" s="85">
        <v>102309550</v>
      </c>
      <c r="B60" s="65" t="s">
        <v>2519</v>
      </c>
      <c r="C60" s="66" t="s">
        <v>2520</v>
      </c>
      <c r="D60" s="66" t="s">
        <v>748</v>
      </c>
      <c r="E60" s="66" t="s">
        <v>749</v>
      </c>
      <c r="F60" s="67">
        <v>2</v>
      </c>
      <c r="G60" s="68">
        <v>5.1966600229485804</v>
      </c>
      <c r="H60" s="68">
        <v>-2.5893370674253902E-2</v>
      </c>
      <c r="I60" s="86">
        <v>2</v>
      </c>
      <c r="J60" s="87" t="s">
        <v>2521</v>
      </c>
      <c r="K60" s="65" t="s">
        <v>2799</v>
      </c>
      <c r="L60" s="68">
        <v>0.66877772954588399</v>
      </c>
      <c r="M60" s="68">
        <v>-1.30250466702608E-2</v>
      </c>
      <c r="N60" s="71">
        <v>1.40025566373632E-2</v>
      </c>
    </row>
    <row r="61" spans="1:14" ht="20.75" customHeight="1">
      <c r="A61" s="77">
        <v>102311136</v>
      </c>
      <c r="B61" s="78" t="s">
        <v>2654</v>
      </c>
      <c r="C61" s="17" t="s">
        <v>2655</v>
      </c>
      <c r="D61" s="17" t="s">
        <v>748</v>
      </c>
      <c r="E61" s="17" t="s">
        <v>755</v>
      </c>
      <c r="F61" s="19">
        <v>3</v>
      </c>
      <c r="G61" s="18">
        <v>31.286169999999998</v>
      </c>
      <c r="H61" s="18">
        <v>4.5206250827469603E-2</v>
      </c>
      <c r="I61" s="79">
        <v>4</v>
      </c>
      <c r="J61" s="80" t="s">
        <v>2656</v>
      </c>
      <c r="K61" s="78" t="s">
        <v>2799</v>
      </c>
      <c r="L61" s="18">
        <v>0.52411901975041297</v>
      </c>
      <c r="M61" s="18">
        <v>-9.7461957890256107E-2</v>
      </c>
      <c r="N61" s="81">
        <v>0.27428471159115098</v>
      </c>
    </row>
  </sheetData>
  <mergeCells count="1">
    <mergeCell ref="A1:N1"/>
  </mergeCells>
  <pageMargins left="1" right="1" top="1" bottom="1" header="0.25" footer="0.2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10"/>
  <sheetViews>
    <sheetView showGridLines="0" workbookViewId="0">
      <pane xSplit="1" ySplit="2" topLeftCell="B3" activePane="bottomRight" state="frozen"/>
      <selection pane="topRight"/>
      <selection pane="bottomLeft"/>
      <selection pane="bottomRight" sqref="A1:H1"/>
    </sheetView>
  </sheetViews>
  <sheetFormatPr baseColWidth="10" defaultColWidth="16.33203125" defaultRowHeight="18" customHeight="1" x14ac:dyDescent="0"/>
  <cols>
    <col min="1" max="3" width="16.33203125" style="88" customWidth="1"/>
    <col min="4" max="4" width="31" style="88" customWidth="1"/>
    <col min="5" max="6" width="16.33203125" style="88" customWidth="1"/>
    <col min="7" max="7" width="27.6640625" style="88" customWidth="1"/>
    <col min="8" max="8" width="27.1640625" style="88" customWidth="1"/>
    <col min="9" max="256" width="16.33203125" style="88" customWidth="1"/>
  </cols>
  <sheetData>
    <row r="1" spans="1:8" ht="28" customHeight="1">
      <c r="A1" s="267" t="s">
        <v>2851</v>
      </c>
      <c r="B1" s="266"/>
      <c r="C1" s="266"/>
      <c r="D1" s="266"/>
      <c r="E1" s="266"/>
      <c r="F1" s="266"/>
      <c r="G1" s="266"/>
      <c r="H1" s="266"/>
    </row>
    <row r="2" spans="1:8" ht="21" customHeight="1">
      <c r="A2" s="250" t="s">
        <v>2852</v>
      </c>
      <c r="B2" s="251"/>
      <c r="C2" s="252"/>
      <c r="D2" s="250" t="s">
        <v>2679</v>
      </c>
      <c r="E2" s="251"/>
      <c r="F2" s="252"/>
      <c r="G2" s="250" t="s">
        <v>2853</v>
      </c>
      <c r="H2" s="252"/>
    </row>
    <row r="3" spans="1:8" ht="21" customHeight="1">
      <c r="A3" s="89" t="s">
        <v>2854</v>
      </c>
      <c r="B3" s="90" t="s">
        <v>2855</v>
      </c>
      <c r="C3" s="91" t="s">
        <v>2856</v>
      </c>
      <c r="D3" s="89" t="s">
        <v>2857</v>
      </c>
      <c r="E3" s="90" t="s">
        <v>2858</v>
      </c>
      <c r="F3" s="91" t="s">
        <v>2856</v>
      </c>
      <c r="G3" s="89" t="s">
        <v>2859</v>
      </c>
      <c r="H3" s="91" t="s">
        <v>2860</v>
      </c>
    </row>
    <row r="4" spans="1:8" ht="44.75" customHeight="1">
      <c r="A4" s="92" t="s">
        <v>2861</v>
      </c>
      <c r="B4" s="93">
        <v>1.4E-5</v>
      </c>
      <c r="C4" s="94">
        <v>0.89</v>
      </c>
      <c r="D4" s="95" t="s">
        <v>155</v>
      </c>
      <c r="E4" s="96" t="s">
        <v>2862</v>
      </c>
      <c r="F4" s="94">
        <v>0.38</v>
      </c>
      <c r="G4" s="95" t="s">
        <v>2863</v>
      </c>
      <c r="H4" s="97" t="s">
        <v>2864</v>
      </c>
    </row>
    <row r="5" spans="1:8" ht="32.25" customHeight="1">
      <c r="A5" s="98" t="s">
        <v>2523</v>
      </c>
      <c r="B5" s="99">
        <v>2.8000000000000001E-2</v>
      </c>
      <c r="C5" s="100">
        <v>-0.71</v>
      </c>
      <c r="D5" s="101" t="s">
        <v>16</v>
      </c>
      <c r="E5" s="102" t="s">
        <v>2865</v>
      </c>
      <c r="F5" s="100">
        <v>4.1100000000000003</v>
      </c>
      <c r="G5" s="101" t="s">
        <v>752</v>
      </c>
      <c r="H5" s="103" t="s">
        <v>752</v>
      </c>
    </row>
    <row r="6" spans="1:8" ht="68.75" customHeight="1">
      <c r="A6" s="104" t="s">
        <v>2866</v>
      </c>
      <c r="B6" s="105">
        <v>5.2999999999999999E-2</v>
      </c>
      <c r="C6" s="106">
        <v>-0.68</v>
      </c>
      <c r="D6" s="107" t="s">
        <v>379</v>
      </c>
      <c r="E6" s="108" t="s">
        <v>2867</v>
      </c>
      <c r="F6" s="106">
        <v>1.07</v>
      </c>
      <c r="G6" s="107" t="s">
        <v>2868</v>
      </c>
      <c r="H6" s="109" t="s">
        <v>2869</v>
      </c>
    </row>
    <row r="7" spans="1:8" ht="68.75" customHeight="1">
      <c r="A7" s="110" t="s">
        <v>2870</v>
      </c>
      <c r="B7" s="111">
        <v>3.8999999999999999E-5</v>
      </c>
      <c r="C7" s="112">
        <v>0.81</v>
      </c>
      <c r="D7" s="110" t="s">
        <v>49</v>
      </c>
      <c r="E7" s="113" t="s">
        <v>2871</v>
      </c>
      <c r="F7" s="112">
        <v>-0.75</v>
      </c>
      <c r="G7" s="110" t="s">
        <v>2872</v>
      </c>
      <c r="H7" s="114" t="s">
        <v>2873</v>
      </c>
    </row>
    <row r="8" spans="1:8" ht="32.25" customHeight="1">
      <c r="A8" s="115" t="s">
        <v>2874</v>
      </c>
      <c r="B8" s="116">
        <v>1.2E-2</v>
      </c>
      <c r="C8" s="117">
        <v>-0.72</v>
      </c>
      <c r="D8" s="115" t="s">
        <v>698</v>
      </c>
      <c r="E8" s="118" t="s">
        <v>2875</v>
      </c>
      <c r="F8" s="117">
        <v>-0.36</v>
      </c>
      <c r="G8" s="115" t="s">
        <v>2876</v>
      </c>
      <c r="H8" s="119" t="s">
        <v>2877</v>
      </c>
    </row>
    <row r="9" spans="1:8" ht="44.25" customHeight="1">
      <c r="A9" s="115" t="s">
        <v>2878</v>
      </c>
      <c r="B9" s="116">
        <v>8.1000000000000003E-2</v>
      </c>
      <c r="C9" s="117">
        <v>0.59</v>
      </c>
      <c r="D9" s="115" t="s">
        <v>665</v>
      </c>
      <c r="E9" s="118" t="s">
        <v>2879</v>
      </c>
      <c r="F9" s="117">
        <v>-0.48</v>
      </c>
      <c r="G9" s="115" t="s">
        <v>2880</v>
      </c>
      <c r="H9" s="119" t="s">
        <v>752</v>
      </c>
    </row>
    <row r="10" spans="1:8" ht="56.75" customHeight="1">
      <c r="A10" s="120" t="s">
        <v>2881</v>
      </c>
      <c r="B10" s="121">
        <v>8.7999999999999995E-2</v>
      </c>
      <c r="C10" s="122">
        <v>-0.62</v>
      </c>
      <c r="D10" s="120" t="s">
        <v>230</v>
      </c>
      <c r="E10" s="123" t="s">
        <v>2882</v>
      </c>
      <c r="F10" s="122">
        <v>0.73</v>
      </c>
      <c r="G10" s="120" t="s">
        <v>2883</v>
      </c>
      <c r="H10" s="124" t="s">
        <v>752</v>
      </c>
    </row>
  </sheetData>
  <mergeCells count="4">
    <mergeCell ref="A1:H1"/>
    <mergeCell ref="D2:F2"/>
    <mergeCell ref="A2:C2"/>
    <mergeCell ref="G2:H2"/>
  </mergeCells>
  <pageMargins left="1" right="1" top="1" bottom="1" header="0.25" footer="0.2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41"/>
  <sheetViews>
    <sheetView showGridLines="0" workbookViewId="0">
      <pane xSplit="1" ySplit="2" topLeftCell="B3" activePane="bottomRight" state="frozen"/>
      <selection pane="topRight"/>
      <selection pane="bottomLeft"/>
      <selection pane="bottomRight" sqref="A1:AB1"/>
    </sheetView>
  </sheetViews>
  <sheetFormatPr baseColWidth="10" defaultColWidth="16.33203125" defaultRowHeight="18" customHeight="1" x14ac:dyDescent="0"/>
  <cols>
    <col min="1" max="1" width="12.33203125" style="125" customWidth="1"/>
    <col min="2" max="2" width="12.83203125" style="125" customWidth="1"/>
    <col min="3" max="3" width="67" style="125" customWidth="1"/>
    <col min="4" max="9" width="16.33203125" style="125" customWidth="1"/>
    <col min="10" max="10" width="19.83203125" style="125" customWidth="1"/>
    <col min="11" max="11" width="94.83203125" style="125" customWidth="1"/>
    <col min="12" max="14" width="16.33203125" style="125" customWidth="1"/>
    <col min="15" max="15" width="22.5" style="125" customWidth="1"/>
    <col min="16" max="23" width="16.33203125" style="125" customWidth="1"/>
    <col min="24" max="24" width="46.33203125" style="125" customWidth="1"/>
    <col min="25" max="27" width="16.33203125" style="125" customWidth="1"/>
    <col min="28" max="28" width="23.6640625" style="125" customWidth="1"/>
    <col min="29" max="256" width="16.33203125" style="125" customWidth="1"/>
  </cols>
  <sheetData>
    <row r="1" spans="1:28" ht="28" customHeight="1">
      <c r="A1" s="267" t="s">
        <v>2884</v>
      </c>
      <c r="B1" s="266"/>
      <c r="C1" s="266"/>
      <c r="D1" s="266"/>
      <c r="E1" s="266"/>
      <c r="F1" s="266"/>
      <c r="G1" s="266"/>
      <c r="H1" s="266"/>
      <c r="I1" s="266"/>
      <c r="J1" s="266"/>
      <c r="K1" s="266"/>
      <c r="L1" s="266"/>
      <c r="M1" s="266"/>
      <c r="N1" s="266"/>
      <c r="O1" s="266"/>
      <c r="P1" s="266"/>
      <c r="Q1" s="266"/>
      <c r="R1" s="266"/>
      <c r="S1" s="266"/>
      <c r="T1" s="266"/>
      <c r="U1" s="266"/>
      <c r="V1" s="266"/>
      <c r="W1" s="266"/>
      <c r="X1" s="266"/>
      <c r="Y1" s="266"/>
      <c r="Z1" s="266"/>
      <c r="AA1" s="266"/>
      <c r="AB1" s="266"/>
    </row>
    <row r="2" spans="1:28" ht="20.75" customHeight="1">
      <c r="A2" s="126" t="s">
        <v>726</v>
      </c>
      <c r="B2" s="127" t="s">
        <v>727</v>
      </c>
      <c r="C2" s="127" t="s">
        <v>728</v>
      </c>
      <c r="D2" s="127" t="s">
        <v>2885</v>
      </c>
      <c r="E2" s="127" t="s">
        <v>2886</v>
      </c>
      <c r="F2" s="127" t="s">
        <v>2887</v>
      </c>
      <c r="G2" s="127" t="s">
        <v>730</v>
      </c>
      <c r="H2" s="127" t="s">
        <v>731</v>
      </c>
      <c r="I2" s="127" t="s">
        <v>732</v>
      </c>
      <c r="J2" s="127" t="s">
        <v>733</v>
      </c>
      <c r="K2" s="127" t="s">
        <v>2679</v>
      </c>
      <c r="L2" s="127" t="s">
        <v>2795</v>
      </c>
      <c r="M2" s="127" t="s">
        <v>741</v>
      </c>
      <c r="N2" s="127" t="s">
        <v>12</v>
      </c>
      <c r="O2" s="128" t="s">
        <v>742</v>
      </c>
      <c r="P2" s="129" t="s">
        <v>1756</v>
      </c>
      <c r="Q2" s="127" t="s">
        <v>2885</v>
      </c>
      <c r="R2" s="127" t="s">
        <v>2886</v>
      </c>
      <c r="S2" s="127" t="s">
        <v>2887</v>
      </c>
      <c r="T2" s="127" t="s">
        <v>730</v>
      </c>
      <c r="U2" s="127" t="s">
        <v>731</v>
      </c>
      <c r="V2" s="127" t="s">
        <v>732</v>
      </c>
      <c r="W2" s="127" t="s">
        <v>733</v>
      </c>
      <c r="X2" s="127" t="s">
        <v>2679</v>
      </c>
      <c r="Y2" s="127" t="s">
        <v>2795</v>
      </c>
      <c r="Z2" s="127" t="s">
        <v>741</v>
      </c>
      <c r="AA2" s="127" t="s">
        <v>12</v>
      </c>
      <c r="AB2" s="130" t="s">
        <v>742</v>
      </c>
    </row>
    <row r="3" spans="1:28" ht="20.5" customHeight="1">
      <c r="A3" s="131">
        <v>102288854</v>
      </c>
      <c r="B3" s="28" t="s">
        <v>1286</v>
      </c>
      <c r="C3" s="29" t="s">
        <v>1287</v>
      </c>
      <c r="D3" s="29" t="s">
        <v>2888</v>
      </c>
      <c r="E3" s="132">
        <v>2240934</v>
      </c>
      <c r="F3" s="132">
        <v>2582509</v>
      </c>
      <c r="G3" s="29" t="s">
        <v>755</v>
      </c>
      <c r="H3" s="132">
        <v>1</v>
      </c>
      <c r="I3" s="133">
        <v>7.0423024999999999</v>
      </c>
      <c r="J3" s="133">
        <v>-0.12983855632809799</v>
      </c>
      <c r="K3" s="29" t="s">
        <v>718</v>
      </c>
      <c r="L3" s="29" t="s">
        <v>2799</v>
      </c>
      <c r="M3" s="133">
        <v>0.7854759040057</v>
      </c>
      <c r="N3" s="133">
        <v>-0.111162525443029</v>
      </c>
      <c r="O3" s="134">
        <v>0.20451563481120399</v>
      </c>
      <c r="P3" s="135" t="s">
        <v>2889</v>
      </c>
      <c r="Q3" s="136" t="s">
        <v>2888</v>
      </c>
      <c r="R3" s="137">
        <v>2277443</v>
      </c>
      <c r="S3" s="137">
        <v>2294464</v>
      </c>
      <c r="T3" s="136" t="s">
        <v>755</v>
      </c>
      <c r="U3" s="137">
        <v>1</v>
      </c>
      <c r="V3" s="138">
        <v>22.912324999999999</v>
      </c>
      <c r="W3" s="138">
        <v>6.2104593737624697E-2</v>
      </c>
      <c r="X3" s="136" t="s">
        <v>752</v>
      </c>
      <c r="Y3" s="136" t="s">
        <v>752</v>
      </c>
      <c r="Z3" s="136" t="s">
        <v>752</v>
      </c>
      <c r="AA3" s="136" t="s">
        <v>752</v>
      </c>
      <c r="AB3" s="139" t="s">
        <v>752</v>
      </c>
    </row>
    <row r="4" spans="1:28" ht="20.25" customHeight="1">
      <c r="A4" s="140">
        <v>102289318</v>
      </c>
      <c r="B4" s="21" t="s">
        <v>2192</v>
      </c>
      <c r="C4" s="22" t="s">
        <v>2193</v>
      </c>
      <c r="D4" s="22" t="s">
        <v>2890</v>
      </c>
      <c r="E4" s="24">
        <v>1199537</v>
      </c>
      <c r="F4" s="24">
        <v>1364661</v>
      </c>
      <c r="G4" s="22" t="s">
        <v>755</v>
      </c>
      <c r="H4" s="24">
        <v>7</v>
      </c>
      <c r="I4" s="23">
        <v>27.746683000000001</v>
      </c>
      <c r="J4" s="23">
        <v>-0.112698797538112</v>
      </c>
      <c r="K4" s="22" t="s">
        <v>2194</v>
      </c>
      <c r="L4" s="22" t="s">
        <v>2799</v>
      </c>
      <c r="M4" s="23">
        <v>0.57361828556822603</v>
      </c>
      <c r="N4" s="23">
        <v>-4.04000115922599E-2</v>
      </c>
      <c r="O4" s="61">
        <v>8.1788415642006701E-2</v>
      </c>
      <c r="P4" s="141" t="s">
        <v>2891</v>
      </c>
      <c r="Q4" s="54" t="s">
        <v>2890</v>
      </c>
      <c r="R4" s="55">
        <v>1294675</v>
      </c>
      <c r="S4" s="55">
        <v>1298243</v>
      </c>
      <c r="T4" s="54" t="s">
        <v>749</v>
      </c>
      <c r="U4" s="55">
        <v>2</v>
      </c>
      <c r="V4" s="56">
        <v>0.61908048044999997</v>
      </c>
      <c r="W4" s="56">
        <v>2.6169567274075701E-2</v>
      </c>
      <c r="X4" s="54" t="s">
        <v>752</v>
      </c>
      <c r="Y4" s="54" t="s">
        <v>752</v>
      </c>
      <c r="Z4" s="54" t="s">
        <v>752</v>
      </c>
      <c r="AA4" s="54" t="s">
        <v>752</v>
      </c>
      <c r="AB4" s="142" t="s">
        <v>752</v>
      </c>
    </row>
    <row r="5" spans="1:28" ht="20.25" customHeight="1">
      <c r="A5" s="140">
        <v>102289734</v>
      </c>
      <c r="B5" s="21" t="s">
        <v>1319</v>
      </c>
      <c r="C5" s="22" t="s">
        <v>1320</v>
      </c>
      <c r="D5" s="22" t="s">
        <v>2892</v>
      </c>
      <c r="E5" s="24">
        <v>640972</v>
      </c>
      <c r="F5" s="24">
        <v>833932</v>
      </c>
      <c r="G5" s="22" t="s">
        <v>749</v>
      </c>
      <c r="H5" s="24">
        <v>1</v>
      </c>
      <c r="I5" s="23">
        <v>26.961175000000001</v>
      </c>
      <c r="J5" s="23">
        <v>-3.3973492583438299E-2</v>
      </c>
      <c r="K5" s="22" t="s">
        <v>1321</v>
      </c>
      <c r="L5" s="22" t="s">
        <v>2823</v>
      </c>
      <c r="M5" s="23">
        <v>0.62161063815353501</v>
      </c>
      <c r="N5" s="23">
        <v>-1.4443862485146E-2</v>
      </c>
      <c r="O5" s="61">
        <v>0.15682313102475701</v>
      </c>
      <c r="P5" s="141" t="s">
        <v>2893</v>
      </c>
      <c r="Q5" s="54" t="s">
        <v>2892</v>
      </c>
      <c r="R5" s="55">
        <v>833711</v>
      </c>
      <c r="S5" s="55">
        <v>834780</v>
      </c>
      <c r="T5" s="54" t="s">
        <v>755</v>
      </c>
      <c r="U5" s="55">
        <v>2</v>
      </c>
      <c r="V5" s="56">
        <v>0</v>
      </c>
      <c r="W5" s="54" t="s">
        <v>752</v>
      </c>
      <c r="X5" s="54" t="s">
        <v>752</v>
      </c>
      <c r="Y5" s="54" t="s">
        <v>752</v>
      </c>
      <c r="Z5" s="54" t="s">
        <v>752</v>
      </c>
      <c r="AA5" s="54" t="s">
        <v>752</v>
      </c>
      <c r="AB5" s="142" t="s">
        <v>752</v>
      </c>
    </row>
    <row r="6" spans="1:28" ht="20.25" customHeight="1">
      <c r="A6" s="140">
        <v>102289737</v>
      </c>
      <c r="B6" s="21" t="s">
        <v>978</v>
      </c>
      <c r="C6" s="22" t="s">
        <v>979</v>
      </c>
      <c r="D6" s="22" t="s">
        <v>2894</v>
      </c>
      <c r="E6" s="24">
        <v>4562975</v>
      </c>
      <c r="F6" s="24">
        <v>4587086</v>
      </c>
      <c r="G6" s="22" t="s">
        <v>755</v>
      </c>
      <c r="H6" s="24">
        <v>1</v>
      </c>
      <c r="I6" s="23">
        <v>27.390225000000001</v>
      </c>
      <c r="J6" s="23">
        <v>-6.2163501652695498E-2</v>
      </c>
      <c r="K6" s="22" t="s">
        <v>251</v>
      </c>
      <c r="L6" s="22" t="s">
        <v>2799</v>
      </c>
      <c r="M6" s="23">
        <v>0.29544720508956701</v>
      </c>
      <c r="N6" s="23">
        <v>0.15961466123306001</v>
      </c>
      <c r="O6" s="61">
        <v>-0.79924553495461104</v>
      </c>
      <c r="P6" s="141" t="s">
        <v>2895</v>
      </c>
      <c r="Q6" s="54" t="s">
        <v>2894</v>
      </c>
      <c r="R6" s="55">
        <v>4532976</v>
      </c>
      <c r="S6" s="55">
        <v>4563507</v>
      </c>
      <c r="T6" s="54" t="s">
        <v>749</v>
      </c>
      <c r="U6" s="55">
        <v>1</v>
      </c>
      <c r="V6" s="56">
        <v>1.44033375</v>
      </c>
      <c r="W6" s="56">
        <v>6.8311527701846994E-2</v>
      </c>
      <c r="X6" s="54" t="s">
        <v>752</v>
      </c>
      <c r="Y6" s="54" t="s">
        <v>752</v>
      </c>
      <c r="Z6" s="54" t="s">
        <v>752</v>
      </c>
      <c r="AA6" s="54" t="s">
        <v>752</v>
      </c>
      <c r="AB6" s="142" t="s">
        <v>752</v>
      </c>
    </row>
    <row r="7" spans="1:28" ht="20.25" customHeight="1">
      <c r="A7" s="140">
        <v>102290034</v>
      </c>
      <c r="B7" s="21" t="s">
        <v>2896</v>
      </c>
      <c r="C7" s="22" t="s">
        <v>999</v>
      </c>
      <c r="D7" s="22" t="s">
        <v>2897</v>
      </c>
      <c r="E7" s="24">
        <v>5477624</v>
      </c>
      <c r="F7" s="24">
        <v>5531495</v>
      </c>
      <c r="G7" s="22" t="s">
        <v>755</v>
      </c>
      <c r="H7" s="24">
        <v>4</v>
      </c>
      <c r="I7" s="23">
        <v>21.425182499999998</v>
      </c>
      <c r="J7" s="23">
        <v>-2.6633485502329898E-2</v>
      </c>
      <c r="K7" s="22" t="s">
        <v>328</v>
      </c>
      <c r="L7" s="22" t="s">
        <v>2799</v>
      </c>
      <c r="M7" s="23">
        <v>0.458832731180151</v>
      </c>
      <c r="N7" s="23">
        <v>-0.182288568773459</v>
      </c>
      <c r="O7" s="61">
        <v>0.58088748126107104</v>
      </c>
      <c r="P7" s="141" t="s">
        <v>2898</v>
      </c>
      <c r="Q7" s="54" t="s">
        <v>2897</v>
      </c>
      <c r="R7" s="55">
        <v>5523617</v>
      </c>
      <c r="S7" s="55">
        <v>5530446</v>
      </c>
      <c r="T7" s="54" t="s">
        <v>749</v>
      </c>
      <c r="U7" s="55">
        <v>5</v>
      </c>
      <c r="V7" s="56">
        <v>2.8133344999999998</v>
      </c>
      <c r="W7" s="56">
        <v>0.116617806739052</v>
      </c>
      <c r="X7" s="54" t="s">
        <v>752</v>
      </c>
      <c r="Y7" s="54" t="s">
        <v>752</v>
      </c>
      <c r="Z7" s="54" t="s">
        <v>752</v>
      </c>
      <c r="AA7" s="54" t="s">
        <v>752</v>
      </c>
      <c r="AB7" s="142" t="s">
        <v>752</v>
      </c>
    </row>
    <row r="8" spans="1:28" ht="20.25" customHeight="1">
      <c r="A8" s="140">
        <v>102292088</v>
      </c>
      <c r="B8" s="21" t="s">
        <v>2899</v>
      </c>
      <c r="C8" s="22" t="s">
        <v>1052</v>
      </c>
      <c r="D8" s="22" t="s">
        <v>2900</v>
      </c>
      <c r="E8" s="24">
        <v>441689</v>
      </c>
      <c r="F8" s="24">
        <v>452270</v>
      </c>
      <c r="G8" s="22" t="s">
        <v>755</v>
      </c>
      <c r="H8" s="24">
        <v>3</v>
      </c>
      <c r="I8" s="23">
        <v>217.92112499999999</v>
      </c>
      <c r="J8" s="23">
        <v>8.6294416659665196E-2</v>
      </c>
      <c r="K8" s="22" t="s">
        <v>658</v>
      </c>
      <c r="L8" s="22" t="s">
        <v>2799</v>
      </c>
      <c r="M8" s="23">
        <v>0.51375021236456597</v>
      </c>
      <c r="N8" s="23">
        <v>-0.13770200410154201</v>
      </c>
      <c r="O8" s="61">
        <v>0.38903017097301701</v>
      </c>
      <c r="P8" s="141" t="s">
        <v>1763</v>
      </c>
      <c r="Q8" s="54" t="s">
        <v>2900</v>
      </c>
      <c r="R8" s="55">
        <v>435968</v>
      </c>
      <c r="S8" s="55">
        <v>442818</v>
      </c>
      <c r="T8" s="54" t="s">
        <v>749</v>
      </c>
      <c r="U8" s="55">
        <v>1</v>
      </c>
      <c r="V8" s="56">
        <v>8.5302950000000006</v>
      </c>
      <c r="W8" s="56">
        <v>9.4406513258571106E-2</v>
      </c>
      <c r="X8" s="54" t="s">
        <v>658</v>
      </c>
      <c r="Y8" s="54" t="s">
        <v>2844</v>
      </c>
      <c r="Z8" s="56">
        <v>0.51375021236456597</v>
      </c>
      <c r="AA8" s="56">
        <v>-0.13770200410154201</v>
      </c>
      <c r="AB8" s="59">
        <v>0.38903017097301701</v>
      </c>
    </row>
    <row r="9" spans="1:28" ht="20.25" customHeight="1">
      <c r="A9" s="140">
        <v>102292440</v>
      </c>
      <c r="B9" s="21" t="s">
        <v>2901</v>
      </c>
      <c r="C9" s="22" t="s">
        <v>2113</v>
      </c>
      <c r="D9" s="22" t="s">
        <v>2902</v>
      </c>
      <c r="E9" s="24">
        <v>2262516</v>
      </c>
      <c r="F9" s="24">
        <v>2644309</v>
      </c>
      <c r="G9" s="22" t="s">
        <v>749</v>
      </c>
      <c r="H9" s="24">
        <v>3</v>
      </c>
      <c r="I9" s="23">
        <v>10.283145616200001</v>
      </c>
      <c r="J9" s="23">
        <v>3.14109733614353E-2</v>
      </c>
      <c r="K9" s="22" t="s">
        <v>399</v>
      </c>
      <c r="L9" s="22" t="s">
        <v>2799</v>
      </c>
      <c r="M9" s="23">
        <v>0.79037715006317699</v>
      </c>
      <c r="N9" s="23">
        <v>-0.13345763976280001</v>
      </c>
      <c r="O9" s="61">
        <v>0.24418482152775101</v>
      </c>
      <c r="P9" s="141" t="s">
        <v>2903</v>
      </c>
      <c r="Q9" s="54" t="s">
        <v>2902</v>
      </c>
      <c r="R9" s="55">
        <v>2355239</v>
      </c>
      <c r="S9" s="55">
        <v>2358767</v>
      </c>
      <c r="T9" s="54" t="s">
        <v>755</v>
      </c>
      <c r="U9" s="55">
        <v>1</v>
      </c>
      <c r="V9" s="56">
        <v>1.5103279999999999</v>
      </c>
      <c r="W9" s="56">
        <v>-1.37990598333781E-2</v>
      </c>
      <c r="X9" s="54" t="s">
        <v>752</v>
      </c>
      <c r="Y9" s="54" t="s">
        <v>752</v>
      </c>
      <c r="Z9" s="54" t="s">
        <v>752</v>
      </c>
      <c r="AA9" s="54" t="s">
        <v>752</v>
      </c>
      <c r="AB9" s="142" t="s">
        <v>752</v>
      </c>
    </row>
    <row r="10" spans="1:28" ht="20.25" customHeight="1">
      <c r="A10" s="140">
        <v>102293484</v>
      </c>
      <c r="B10" s="21" t="s">
        <v>2845</v>
      </c>
      <c r="C10" s="22" t="s">
        <v>1972</v>
      </c>
      <c r="D10" s="22" t="s">
        <v>2904</v>
      </c>
      <c r="E10" s="24">
        <v>948220</v>
      </c>
      <c r="F10" s="24">
        <v>1145078</v>
      </c>
      <c r="G10" s="22" t="s">
        <v>749</v>
      </c>
      <c r="H10" s="24">
        <v>5</v>
      </c>
      <c r="I10" s="23">
        <v>7.4318868724422504</v>
      </c>
      <c r="J10" s="23">
        <v>-0.32161646531993199</v>
      </c>
      <c r="K10" s="22" t="s">
        <v>1973</v>
      </c>
      <c r="L10" s="22" t="s">
        <v>2799</v>
      </c>
      <c r="M10" s="23">
        <v>0.69234688778785403</v>
      </c>
      <c r="N10" s="23">
        <v>-2.28417416186684E-2</v>
      </c>
      <c r="O10" s="61">
        <v>-4.0318212798806499E-2</v>
      </c>
      <c r="P10" s="141" t="s">
        <v>2905</v>
      </c>
      <c r="Q10" s="54" t="s">
        <v>2904</v>
      </c>
      <c r="R10" s="55">
        <v>1012915</v>
      </c>
      <c r="S10" s="55">
        <v>1017410</v>
      </c>
      <c r="T10" s="54" t="s">
        <v>749</v>
      </c>
      <c r="U10" s="55">
        <v>1</v>
      </c>
      <c r="V10" s="56">
        <v>0.44608825000000002</v>
      </c>
      <c r="W10" s="56">
        <v>4.8378595999297003E-2</v>
      </c>
      <c r="X10" s="54" t="s">
        <v>752</v>
      </c>
      <c r="Y10" s="54" t="s">
        <v>752</v>
      </c>
      <c r="Z10" s="54" t="s">
        <v>752</v>
      </c>
      <c r="AA10" s="54" t="s">
        <v>752</v>
      </c>
      <c r="AB10" s="142" t="s">
        <v>752</v>
      </c>
    </row>
    <row r="11" spans="1:28" ht="20.25" customHeight="1">
      <c r="A11" s="140">
        <v>102293921</v>
      </c>
      <c r="B11" s="21" t="s">
        <v>2906</v>
      </c>
      <c r="C11" s="22" t="s">
        <v>2059</v>
      </c>
      <c r="D11" s="22" t="s">
        <v>2907</v>
      </c>
      <c r="E11" s="24">
        <v>278200</v>
      </c>
      <c r="F11" s="24">
        <v>299930</v>
      </c>
      <c r="G11" s="22" t="s">
        <v>755</v>
      </c>
      <c r="H11" s="24">
        <v>5</v>
      </c>
      <c r="I11" s="23">
        <v>59.530844999999999</v>
      </c>
      <c r="J11" s="23">
        <v>2.63112600249839E-2</v>
      </c>
      <c r="K11" s="22" t="s">
        <v>704</v>
      </c>
      <c r="L11" s="22" t="s">
        <v>2844</v>
      </c>
      <c r="M11" s="23">
        <v>0.75598659407540703</v>
      </c>
      <c r="N11" s="23">
        <v>-0.14463940275548001</v>
      </c>
      <c r="O11" s="61">
        <v>0.27687079077604498</v>
      </c>
      <c r="P11" s="141" t="s">
        <v>2908</v>
      </c>
      <c r="Q11" s="54" t="s">
        <v>2907</v>
      </c>
      <c r="R11" s="55">
        <v>284125</v>
      </c>
      <c r="S11" s="55">
        <v>286028</v>
      </c>
      <c r="T11" s="54" t="s">
        <v>749</v>
      </c>
      <c r="U11" s="55">
        <v>1</v>
      </c>
      <c r="V11" s="56">
        <v>3.5226975</v>
      </c>
      <c r="W11" s="56">
        <v>3.20930414063548E-2</v>
      </c>
      <c r="X11" s="54" t="s">
        <v>752</v>
      </c>
      <c r="Y11" s="54" t="s">
        <v>752</v>
      </c>
      <c r="Z11" s="54" t="s">
        <v>752</v>
      </c>
      <c r="AA11" s="54" t="s">
        <v>752</v>
      </c>
      <c r="AB11" s="142" t="s">
        <v>752</v>
      </c>
    </row>
    <row r="12" spans="1:28" ht="20.25" customHeight="1">
      <c r="A12" s="140">
        <v>102294049</v>
      </c>
      <c r="B12" s="21" t="s">
        <v>2814</v>
      </c>
      <c r="C12" s="22" t="s">
        <v>2663</v>
      </c>
      <c r="D12" s="22" t="s">
        <v>2909</v>
      </c>
      <c r="E12" s="24">
        <v>2120643</v>
      </c>
      <c r="F12" s="24">
        <v>2238772</v>
      </c>
      <c r="G12" s="22" t="s">
        <v>755</v>
      </c>
      <c r="H12" s="24">
        <v>2</v>
      </c>
      <c r="I12" s="23">
        <v>7.7764992499999996</v>
      </c>
      <c r="J12" s="23">
        <v>-0.120477147724613</v>
      </c>
      <c r="K12" s="22" t="s">
        <v>113</v>
      </c>
      <c r="L12" s="22" t="s">
        <v>2799</v>
      </c>
      <c r="M12" s="23">
        <v>0.398795200009043</v>
      </c>
      <c r="N12" s="23">
        <v>-0.13608654354959901</v>
      </c>
      <c r="O12" s="61">
        <v>0.497173890060367</v>
      </c>
      <c r="P12" s="141" t="s">
        <v>1797</v>
      </c>
      <c r="Q12" s="54" t="s">
        <v>2909</v>
      </c>
      <c r="R12" s="55">
        <v>2130961</v>
      </c>
      <c r="S12" s="55">
        <v>2140200</v>
      </c>
      <c r="T12" s="54" t="s">
        <v>749</v>
      </c>
      <c r="U12" s="55">
        <v>1</v>
      </c>
      <c r="V12" s="56">
        <v>0.35340500000000002</v>
      </c>
      <c r="W12" s="56">
        <v>-5.6048280314258099E-3</v>
      </c>
      <c r="X12" s="54" t="s">
        <v>113</v>
      </c>
      <c r="Y12" s="54" t="s">
        <v>2799</v>
      </c>
      <c r="Z12" s="56">
        <v>0.398795200009043</v>
      </c>
      <c r="AA12" s="56">
        <v>-0.13608654354959901</v>
      </c>
      <c r="AB12" s="59">
        <v>0.497173890060367</v>
      </c>
    </row>
    <row r="13" spans="1:28" ht="20.25" customHeight="1">
      <c r="A13" s="140">
        <v>102295753</v>
      </c>
      <c r="B13" s="21" t="s">
        <v>2085</v>
      </c>
      <c r="C13" s="22" t="s">
        <v>2086</v>
      </c>
      <c r="D13" s="22" t="s">
        <v>2910</v>
      </c>
      <c r="E13" s="24">
        <v>130125</v>
      </c>
      <c r="F13" s="24">
        <v>189119</v>
      </c>
      <c r="G13" s="22" t="s">
        <v>755</v>
      </c>
      <c r="H13" s="24">
        <v>7</v>
      </c>
      <c r="I13" s="23">
        <v>25.063760298600499</v>
      </c>
      <c r="J13" s="23">
        <v>-5.7649195192307302E-2</v>
      </c>
      <c r="K13" s="22" t="s">
        <v>336</v>
      </c>
      <c r="L13" s="22" t="s">
        <v>2799</v>
      </c>
      <c r="M13" s="23">
        <v>0.41653954545112998</v>
      </c>
      <c r="N13" s="23">
        <v>-0.19305176296052301</v>
      </c>
      <c r="O13" s="61">
        <v>0.68100930561964002</v>
      </c>
      <c r="P13" s="141" t="s">
        <v>2911</v>
      </c>
      <c r="Q13" s="54" t="s">
        <v>2910</v>
      </c>
      <c r="R13" s="55">
        <v>152389</v>
      </c>
      <c r="S13" s="55">
        <v>157466</v>
      </c>
      <c r="T13" s="54" t="s">
        <v>749</v>
      </c>
      <c r="U13" s="55">
        <v>1</v>
      </c>
      <c r="V13" s="56">
        <v>2.1467849999999999</v>
      </c>
      <c r="W13" s="56">
        <v>0.12320194526547</v>
      </c>
      <c r="X13" s="54" t="s">
        <v>752</v>
      </c>
      <c r="Y13" s="54" t="s">
        <v>752</v>
      </c>
      <c r="Z13" s="54" t="s">
        <v>752</v>
      </c>
      <c r="AA13" s="54" t="s">
        <v>752</v>
      </c>
      <c r="AB13" s="142" t="s">
        <v>752</v>
      </c>
    </row>
    <row r="14" spans="1:28" ht="20.25" customHeight="1">
      <c r="A14" s="140">
        <v>102296647</v>
      </c>
      <c r="B14" s="21" t="s">
        <v>2178</v>
      </c>
      <c r="C14" s="22" t="s">
        <v>2179</v>
      </c>
      <c r="D14" s="22" t="s">
        <v>2912</v>
      </c>
      <c r="E14" s="24">
        <v>204514</v>
      </c>
      <c r="F14" s="24">
        <v>485207</v>
      </c>
      <c r="G14" s="22" t="s">
        <v>755</v>
      </c>
      <c r="H14" s="24">
        <v>1</v>
      </c>
      <c r="I14" s="23">
        <v>80.285724999999999</v>
      </c>
      <c r="J14" s="23">
        <v>1.8364629121263701E-2</v>
      </c>
      <c r="K14" s="22" t="s">
        <v>521</v>
      </c>
      <c r="L14" s="22" t="s">
        <v>2799</v>
      </c>
      <c r="M14" s="23">
        <v>0.63979364198067101</v>
      </c>
      <c r="N14" s="23">
        <v>-0.13964055468921799</v>
      </c>
      <c r="O14" s="61">
        <v>0.31613980645850798</v>
      </c>
      <c r="P14" s="141" t="s">
        <v>2913</v>
      </c>
      <c r="Q14" s="54" t="s">
        <v>2912</v>
      </c>
      <c r="R14" s="55">
        <v>283016</v>
      </c>
      <c r="S14" s="55">
        <v>287347</v>
      </c>
      <c r="T14" s="54" t="s">
        <v>749</v>
      </c>
      <c r="U14" s="55">
        <v>1</v>
      </c>
      <c r="V14" s="56">
        <v>2.2448049999999999</v>
      </c>
      <c r="W14" s="56">
        <v>-3.1719242652814797E-2</v>
      </c>
      <c r="X14" s="54" t="s">
        <v>752</v>
      </c>
      <c r="Y14" s="54" t="s">
        <v>752</v>
      </c>
      <c r="Z14" s="54" t="s">
        <v>752</v>
      </c>
      <c r="AA14" s="54" t="s">
        <v>752</v>
      </c>
      <c r="AB14" s="142" t="s">
        <v>752</v>
      </c>
    </row>
    <row r="15" spans="1:28" ht="20.25" customHeight="1">
      <c r="A15" s="140">
        <v>102299546</v>
      </c>
      <c r="B15" s="21" t="s">
        <v>1910</v>
      </c>
      <c r="C15" s="22" t="s">
        <v>1911</v>
      </c>
      <c r="D15" s="22" t="s">
        <v>2914</v>
      </c>
      <c r="E15" s="24">
        <v>1547238</v>
      </c>
      <c r="F15" s="24">
        <v>1891752</v>
      </c>
      <c r="G15" s="22" t="s">
        <v>755</v>
      </c>
      <c r="H15" s="24">
        <v>2</v>
      </c>
      <c r="I15" s="23">
        <v>4.5516697500000003</v>
      </c>
      <c r="J15" s="23">
        <v>-0.121596110475667</v>
      </c>
      <c r="K15" s="22" t="s">
        <v>646</v>
      </c>
      <c r="L15" s="22" t="s">
        <v>2799</v>
      </c>
      <c r="M15" s="23">
        <v>0.70991553293518606</v>
      </c>
      <c r="N15" s="23">
        <v>-0.111281716275731</v>
      </c>
      <c r="O15" s="61">
        <v>0.226612221954203</v>
      </c>
      <c r="P15" s="141" t="s">
        <v>2915</v>
      </c>
      <c r="Q15" s="54" t="s">
        <v>2914</v>
      </c>
      <c r="R15" s="55">
        <v>1762403</v>
      </c>
      <c r="S15" s="55">
        <v>1769523</v>
      </c>
      <c r="T15" s="54" t="s">
        <v>749</v>
      </c>
      <c r="U15" s="55">
        <v>1</v>
      </c>
      <c r="V15" s="56">
        <v>0.48776324999999998</v>
      </c>
      <c r="W15" s="56">
        <v>1.23095635190844E-2</v>
      </c>
      <c r="X15" s="54" t="s">
        <v>752</v>
      </c>
      <c r="Y15" s="54" t="s">
        <v>752</v>
      </c>
      <c r="Z15" s="54" t="s">
        <v>752</v>
      </c>
      <c r="AA15" s="54" t="s">
        <v>752</v>
      </c>
      <c r="AB15" s="142" t="s">
        <v>752</v>
      </c>
    </row>
    <row r="16" spans="1:28" ht="20.25" customHeight="1">
      <c r="A16" s="140">
        <v>102300874</v>
      </c>
      <c r="B16" s="21" t="s">
        <v>810</v>
      </c>
      <c r="C16" s="22" t="s">
        <v>811</v>
      </c>
      <c r="D16" s="22" t="s">
        <v>2916</v>
      </c>
      <c r="E16" s="24">
        <v>298242</v>
      </c>
      <c r="F16" s="24">
        <v>427186</v>
      </c>
      <c r="G16" s="22" t="s">
        <v>755</v>
      </c>
      <c r="H16" s="24">
        <v>2</v>
      </c>
      <c r="I16" s="23">
        <v>0.55450124999999995</v>
      </c>
      <c r="J16" s="23">
        <v>-3.2011652540373102E-2</v>
      </c>
      <c r="K16" s="22" t="s">
        <v>462</v>
      </c>
      <c r="L16" s="22" t="s">
        <v>2799</v>
      </c>
      <c r="M16" s="23">
        <v>0.40538188025404898</v>
      </c>
      <c r="N16" s="23">
        <v>-0.13164373865388901</v>
      </c>
      <c r="O16" s="61">
        <v>0.47268445282562699</v>
      </c>
      <c r="P16" s="141" t="s">
        <v>1760</v>
      </c>
      <c r="Q16" s="54" t="s">
        <v>2916</v>
      </c>
      <c r="R16" s="55">
        <v>323513</v>
      </c>
      <c r="S16" s="55">
        <v>361696</v>
      </c>
      <c r="T16" s="54" t="s">
        <v>749</v>
      </c>
      <c r="U16" s="55">
        <v>2</v>
      </c>
      <c r="V16" s="56">
        <v>1.2964875</v>
      </c>
      <c r="W16" s="56">
        <v>1.386833457711E-2</v>
      </c>
      <c r="X16" s="54" t="s">
        <v>462</v>
      </c>
      <c r="Y16" s="54" t="s">
        <v>2799</v>
      </c>
      <c r="Z16" s="56">
        <v>0.40538188025404898</v>
      </c>
      <c r="AA16" s="56">
        <v>-0.13164373865388901</v>
      </c>
      <c r="AB16" s="59">
        <v>0.47268445282562699</v>
      </c>
    </row>
    <row r="17" spans="1:28" ht="20.25" customHeight="1">
      <c r="A17" s="140">
        <v>102300897</v>
      </c>
      <c r="B17" s="21" t="s">
        <v>2917</v>
      </c>
      <c r="C17" s="22" t="s">
        <v>831</v>
      </c>
      <c r="D17" s="22" t="s">
        <v>2918</v>
      </c>
      <c r="E17" s="24">
        <v>880832</v>
      </c>
      <c r="F17" s="24">
        <v>926670</v>
      </c>
      <c r="G17" s="22" t="s">
        <v>755</v>
      </c>
      <c r="H17" s="24">
        <v>12</v>
      </c>
      <c r="I17" s="23">
        <v>2.9349367574009801</v>
      </c>
      <c r="J17" s="23">
        <v>0.15116668887652501</v>
      </c>
      <c r="K17" s="22" t="s">
        <v>335</v>
      </c>
      <c r="L17" s="22" t="s">
        <v>2799</v>
      </c>
      <c r="M17" s="23">
        <v>0.75971926044301696</v>
      </c>
      <c r="N17" s="23">
        <v>0.112645948328935</v>
      </c>
      <c r="O17" s="61">
        <v>-0.21430610342871401</v>
      </c>
      <c r="P17" s="141" t="s">
        <v>2919</v>
      </c>
      <c r="Q17" s="54" t="s">
        <v>2918</v>
      </c>
      <c r="R17" s="55">
        <v>894613</v>
      </c>
      <c r="S17" s="55">
        <v>904515</v>
      </c>
      <c r="T17" s="54" t="s">
        <v>749</v>
      </c>
      <c r="U17" s="55">
        <v>1</v>
      </c>
      <c r="V17" s="56">
        <v>0.22101925</v>
      </c>
      <c r="W17" s="56">
        <v>2.33828148955392E-2</v>
      </c>
      <c r="X17" s="54" t="s">
        <v>752</v>
      </c>
      <c r="Y17" s="54" t="s">
        <v>752</v>
      </c>
      <c r="Z17" s="54" t="s">
        <v>752</v>
      </c>
      <c r="AA17" s="54" t="s">
        <v>752</v>
      </c>
      <c r="AB17" s="142" t="s">
        <v>752</v>
      </c>
    </row>
    <row r="18" spans="1:28" ht="20.25" customHeight="1">
      <c r="A18" s="140">
        <v>102302389</v>
      </c>
      <c r="B18" s="21" t="s">
        <v>2920</v>
      </c>
      <c r="C18" s="22" t="s">
        <v>2027</v>
      </c>
      <c r="D18" s="22" t="s">
        <v>2921</v>
      </c>
      <c r="E18" s="24">
        <v>476637</v>
      </c>
      <c r="F18" s="24">
        <v>517391</v>
      </c>
      <c r="G18" s="22" t="s">
        <v>749</v>
      </c>
      <c r="H18" s="24">
        <v>4</v>
      </c>
      <c r="I18" s="23">
        <v>147.93419025</v>
      </c>
      <c r="J18" s="23">
        <v>-1.5101051377647501E-2</v>
      </c>
      <c r="K18" s="22" t="s">
        <v>382</v>
      </c>
      <c r="L18" s="22" t="s">
        <v>2826</v>
      </c>
      <c r="M18" s="23">
        <v>0.60130592814892103</v>
      </c>
      <c r="N18" s="23">
        <v>-0.122841114153605</v>
      </c>
      <c r="O18" s="61">
        <v>0.29576045095043602</v>
      </c>
      <c r="P18" s="141" t="s">
        <v>2922</v>
      </c>
      <c r="Q18" s="54" t="s">
        <v>2921</v>
      </c>
      <c r="R18" s="55">
        <v>513987</v>
      </c>
      <c r="S18" s="55">
        <v>516895</v>
      </c>
      <c r="T18" s="54" t="s">
        <v>755</v>
      </c>
      <c r="U18" s="55">
        <v>1</v>
      </c>
      <c r="V18" s="56">
        <v>2.3892500000000001</v>
      </c>
      <c r="W18" s="56">
        <v>0.27629543601173201</v>
      </c>
      <c r="X18" s="54" t="s">
        <v>752</v>
      </c>
      <c r="Y18" s="54" t="s">
        <v>752</v>
      </c>
      <c r="Z18" s="54" t="s">
        <v>752</v>
      </c>
      <c r="AA18" s="54" t="s">
        <v>752</v>
      </c>
      <c r="AB18" s="142" t="s">
        <v>752</v>
      </c>
    </row>
    <row r="19" spans="1:28" ht="20.25" customHeight="1">
      <c r="A19" s="140">
        <v>102302458</v>
      </c>
      <c r="B19" s="21" t="s">
        <v>2313</v>
      </c>
      <c r="C19" s="22" t="s">
        <v>2314</v>
      </c>
      <c r="D19" s="22" t="s">
        <v>2923</v>
      </c>
      <c r="E19" s="24">
        <v>723033</v>
      </c>
      <c r="F19" s="24">
        <v>867987</v>
      </c>
      <c r="G19" s="22" t="s">
        <v>755</v>
      </c>
      <c r="H19" s="24">
        <v>5</v>
      </c>
      <c r="I19" s="23">
        <v>28.876163875</v>
      </c>
      <c r="J19" s="23">
        <v>3.5368355319958002E-2</v>
      </c>
      <c r="K19" s="22" t="s">
        <v>122</v>
      </c>
      <c r="L19" s="22" t="s">
        <v>2799</v>
      </c>
      <c r="M19" s="23">
        <v>0.30771079819229002</v>
      </c>
      <c r="N19" s="23">
        <v>-0.22468286243525601</v>
      </c>
      <c r="O19" s="61">
        <v>1.10436444710478</v>
      </c>
      <c r="P19" s="141" t="s">
        <v>1801</v>
      </c>
      <c r="Q19" s="54" t="s">
        <v>2923</v>
      </c>
      <c r="R19" s="55">
        <v>712088</v>
      </c>
      <c r="S19" s="55">
        <v>723908</v>
      </c>
      <c r="T19" s="54" t="s">
        <v>749</v>
      </c>
      <c r="U19" s="55">
        <v>1</v>
      </c>
      <c r="V19" s="56">
        <v>1.5377857500000001</v>
      </c>
      <c r="W19" s="56">
        <v>0.117112356153978</v>
      </c>
      <c r="X19" s="54" t="s">
        <v>122</v>
      </c>
      <c r="Y19" s="54" t="s">
        <v>2844</v>
      </c>
      <c r="Z19" s="56">
        <v>0.30771079819229002</v>
      </c>
      <c r="AA19" s="56">
        <v>-0.22468286243525601</v>
      </c>
      <c r="AB19" s="59">
        <v>1.10436444710478</v>
      </c>
    </row>
    <row r="20" spans="1:28" ht="20.25" customHeight="1">
      <c r="A20" s="140">
        <v>102302526</v>
      </c>
      <c r="B20" s="21" t="s">
        <v>2924</v>
      </c>
      <c r="C20" s="22" t="s">
        <v>2044</v>
      </c>
      <c r="D20" s="22" t="s">
        <v>2925</v>
      </c>
      <c r="E20" s="24">
        <v>149620</v>
      </c>
      <c r="F20" s="24">
        <v>196575</v>
      </c>
      <c r="G20" s="22" t="s">
        <v>749</v>
      </c>
      <c r="H20" s="24">
        <v>2</v>
      </c>
      <c r="I20" s="23">
        <v>21.185437499999999</v>
      </c>
      <c r="J20" s="23">
        <v>3.5439073419768201E-2</v>
      </c>
      <c r="K20" s="22" t="s">
        <v>212</v>
      </c>
      <c r="L20" s="22" t="s">
        <v>2804</v>
      </c>
      <c r="M20" s="23">
        <v>0.60403445516230203</v>
      </c>
      <c r="N20" s="23">
        <v>-0.104246498595724</v>
      </c>
      <c r="O20" s="61">
        <v>0.24960642363997901</v>
      </c>
      <c r="P20" s="141" t="s">
        <v>2926</v>
      </c>
      <c r="Q20" s="54" t="s">
        <v>2925</v>
      </c>
      <c r="R20" s="55">
        <v>169564</v>
      </c>
      <c r="S20" s="55">
        <v>170903</v>
      </c>
      <c r="T20" s="54" t="s">
        <v>755</v>
      </c>
      <c r="U20" s="55">
        <v>1</v>
      </c>
      <c r="V20" s="56">
        <v>0.60900100000000001</v>
      </c>
      <c r="W20" s="56">
        <v>2.6258998490557902E-3</v>
      </c>
      <c r="X20" s="54" t="s">
        <v>752</v>
      </c>
      <c r="Y20" s="54" t="s">
        <v>752</v>
      </c>
      <c r="Z20" s="54" t="s">
        <v>752</v>
      </c>
      <c r="AA20" s="54" t="s">
        <v>752</v>
      </c>
      <c r="AB20" s="142" t="s">
        <v>752</v>
      </c>
    </row>
    <row r="21" spans="1:28" ht="20.25" customHeight="1">
      <c r="A21" s="140">
        <v>102302805</v>
      </c>
      <c r="B21" s="21" t="s">
        <v>2927</v>
      </c>
      <c r="C21" s="22" t="s">
        <v>2056</v>
      </c>
      <c r="D21" s="22" t="s">
        <v>2928</v>
      </c>
      <c r="E21" s="24">
        <v>339779</v>
      </c>
      <c r="F21" s="24">
        <v>407124</v>
      </c>
      <c r="G21" s="22" t="s">
        <v>749</v>
      </c>
      <c r="H21" s="24">
        <v>4</v>
      </c>
      <c r="I21" s="23">
        <v>3.1178874749999999</v>
      </c>
      <c r="J21" s="23">
        <v>4.3281790595415197E-2</v>
      </c>
      <c r="K21" s="22" t="s">
        <v>60</v>
      </c>
      <c r="L21" s="22" t="s">
        <v>2799</v>
      </c>
      <c r="M21" s="23">
        <v>0.46515906959828801</v>
      </c>
      <c r="N21" s="23">
        <v>-0.25030338186393902</v>
      </c>
      <c r="O21" s="61">
        <v>0.79590858498231998</v>
      </c>
      <c r="P21" s="141" t="s">
        <v>2929</v>
      </c>
      <c r="Q21" s="54" t="s">
        <v>2928</v>
      </c>
      <c r="R21" s="55">
        <v>347865</v>
      </c>
      <c r="S21" s="55">
        <v>349655</v>
      </c>
      <c r="T21" s="54" t="s">
        <v>755</v>
      </c>
      <c r="U21" s="55">
        <v>1</v>
      </c>
      <c r="V21" s="56">
        <v>0.28653475</v>
      </c>
      <c r="W21" s="56">
        <v>-3.7045775902359898E-2</v>
      </c>
      <c r="X21" s="54" t="s">
        <v>752</v>
      </c>
      <c r="Y21" s="54" t="s">
        <v>752</v>
      </c>
      <c r="Z21" s="54" t="s">
        <v>752</v>
      </c>
      <c r="AA21" s="54" t="s">
        <v>752</v>
      </c>
      <c r="AB21" s="142" t="s">
        <v>752</v>
      </c>
    </row>
    <row r="22" spans="1:28" ht="20.25" customHeight="1">
      <c r="A22" s="140">
        <v>102305362</v>
      </c>
      <c r="B22" s="21" t="s">
        <v>2109</v>
      </c>
      <c r="C22" s="22" t="s">
        <v>2110</v>
      </c>
      <c r="D22" s="22" t="s">
        <v>2888</v>
      </c>
      <c r="E22" s="24">
        <v>1536908</v>
      </c>
      <c r="F22" s="24">
        <v>1652442</v>
      </c>
      <c r="G22" s="22" t="s">
        <v>755</v>
      </c>
      <c r="H22" s="24">
        <v>2</v>
      </c>
      <c r="I22" s="23">
        <v>41.339477000000002</v>
      </c>
      <c r="J22" s="23">
        <v>-0.161378619949549</v>
      </c>
      <c r="K22" s="22" t="s">
        <v>286</v>
      </c>
      <c r="L22" s="22" t="s">
        <v>2799</v>
      </c>
      <c r="M22" s="23">
        <v>0.30544696138289701</v>
      </c>
      <c r="N22" s="23">
        <v>-0.13599674786879701</v>
      </c>
      <c r="O22" s="61">
        <v>0.653281903905368</v>
      </c>
      <c r="P22" s="141" t="s">
        <v>2930</v>
      </c>
      <c r="Q22" s="54" t="s">
        <v>2888</v>
      </c>
      <c r="R22" s="55">
        <v>1649146</v>
      </c>
      <c r="S22" s="55">
        <v>1680024</v>
      </c>
      <c r="T22" s="54" t="s">
        <v>749</v>
      </c>
      <c r="U22" s="55">
        <v>1</v>
      </c>
      <c r="V22" s="56">
        <v>1.3397600000000001</v>
      </c>
      <c r="W22" s="56">
        <v>1.3835414283263001E-2</v>
      </c>
      <c r="X22" s="54" t="s">
        <v>752</v>
      </c>
      <c r="Y22" s="54" t="s">
        <v>752</v>
      </c>
      <c r="Z22" s="54" t="s">
        <v>752</v>
      </c>
      <c r="AA22" s="54" t="s">
        <v>752</v>
      </c>
      <c r="AB22" s="142" t="s">
        <v>752</v>
      </c>
    </row>
    <row r="23" spans="1:28" ht="20.25" customHeight="1">
      <c r="A23" s="140">
        <v>102305437</v>
      </c>
      <c r="B23" s="21" t="s">
        <v>1883</v>
      </c>
      <c r="C23" s="22" t="s">
        <v>1884</v>
      </c>
      <c r="D23" s="22" t="s">
        <v>2931</v>
      </c>
      <c r="E23" s="24">
        <v>555821</v>
      </c>
      <c r="F23" s="24">
        <v>697653</v>
      </c>
      <c r="G23" s="22" t="s">
        <v>749</v>
      </c>
      <c r="H23" s="24">
        <v>2</v>
      </c>
      <c r="I23" s="23">
        <v>0.62821925000000001</v>
      </c>
      <c r="J23" s="23">
        <v>-0.12981465450215701</v>
      </c>
      <c r="K23" s="22" t="s">
        <v>412</v>
      </c>
      <c r="L23" s="22" t="s">
        <v>2799</v>
      </c>
      <c r="M23" s="23">
        <v>0.51011935458934299</v>
      </c>
      <c r="N23" s="23">
        <v>-0.14930321831574001</v>
      </c>
      <c r="O23" s="61">
        <v>0.42530581329511102</v>
      </c>
      <c r="P23" s="141" t="s">
        <v>2932</v>
      </c>
      <c r="Q23" s="54" t="s">
        <v>2931</v>
      </c>
      <c r="R23" s="55">
        <v>642443</v>
      </c>
      <c r="S23" s="55">
        <v>654095</v>
      </c>
      <c r="T23" s="54" t="s">
        <v>755</v>
      </c>
      <c r="U23" s="55">
        <v>1</v>
      </c>
      <c r="V23" s="56">
        <v>1.4117074999999999</v>
      </c>
      <c r="W23" s="56">
        <v>0.100971843935018</v>
      </c>
      <c r="X23" s="54" t="s">
        <v>752</v>
      </c>
      <c r="Y23" s="54" t="s">
        <v>752</v>
      </c>
      <c r="Z23" s="54" t="s">
        <v>752</v>
      </c>
      <c r="AA23" s="54" t="s">
        <v>752</v>
      </c>
      <c r="AB23" s="142" t="s">
        <v>752</v>
      </c>
    </row>
    <row r="24" spans="1:28" ht="20.25" customHeight="1">
      <c r="A24" s="140">
        <v>102305772</v>
      </c>
      <c r="B24" s="21" t="s">
        <v>1600</v>
      </c>
      <c r="C24" s="22" t="s">
        <v>1601</v>
      </c>
      <c r="D24" s="22" t="s">
        <v>2933</v>
      </c>
      <c r="E24" s="24">
        <v>116517</v>
      </c>
      <c r="F24" s="24">
        <v>130486</v>
      </c>
      <c r="G24" s="22" t="s">
        <v>749</v>
      </c>
      <c r="H24" s="24">
        <v>2</v>
      </c>
      <c r="I24" s="23">
        <v>25.165254999999998</v>
      </c>
      <c r="J24" s="23">
        <v>-0.14495895799741601</v>
      </c>
      <c r="K24" s="22" t="s">
        <v>608</v>
      </c>
      <c r="L24" s="22" t="s">
        <v>2799</v>
      </c>
      <c r="M24" s="23">
        <v>0.49656685858897898</v>
      </c>
      <c r="N24" s="23">
        <v>0.126752362395848</v>
      </c>
      <c r="O24" s="61">
        <v>-0.37027788113002202</v>
      </c>
      <c r="P24" s="141" t="s">
        <v>1761</v>
      </c>
      <c r="Q24" s="54" t="s">
        <v>2933</v>
      </c>
      <c r="R24" s="55">
        <v>121957</v>
      </c>
      <c r="S24" s="55">
        <v>128764</v>
      </c>
      <c r="T24" s="54" t="s">
        <v>755</v>
      </c>
      <c r="U24" s="55">
        <v>2</v>
      </c>
      <c r="V24" s="56">
        <v>0.47195500000000001</v>
      </c>
      <c r="W24" s="56">
        <v>0.11295573361004201</v>
      </c>
      <c r="X24" s="54" t="s">
        <v>608</v>
      </c>
      <c r="Y24" s="54" t="s">
        <v>2934</v>
      </c>
      <c r="Z24" s="56">
        <v>0.49656685858897898</v>
      </c>
      <c r="AA24" s="56">
        <v>0.126752362395848</v>
      </c>
      <c r="AB24" s="59">
        <v>-0.37027788113002202</v>
      </c>
    </row>
    <row r="25" spans="1:28" ht="20.25" customHeight="1">
      <c r="A25" s="140">
        <v>102308027</v>
      </c>
      <c r="B25" s="21" t="s">
        <v>2935</v>
      </c>
      <c r="C25" s="22" t="s">
        <v>1817</v>
      </c>
      <c r="D25" s="22" t="s">
        <v>2936</v>
      </c>
      <c r="E25" s="24">
        <v>1333509</v>
      </c>
      <c r="F25" s="24">
        <v>1650599</v>
      </c>
      <c r="G25" s="22" t="s">
        <v>755</v>
      </c>
      <c r="H25" s="24">
        <v>11</v>
      </c>
      <c r="I25" s="23">
        <v>54.336696751977698</v>
      </c>
      <c r="J25" s="23">
        <v>-3.6789625535285697E-2</v>
      </c>
      <c r="K25" s="22" t="s">
        <v>285</v>
      </c>
      <c r="L25" s="22" t="s">
        <v>2799</v>
      </c>
      <c r="M25" s="23">
        <v>0.63742586845188798</v>
      </c>
      <c r="N25" s="23">
        <v>-0.124722525709244</v>
      </c>
      <c r="O25" s="61">
        <v>0.28319208982122202</v>
      </c>
      <c r="P25" s="141" t="s">
        <v>2937</v>
      </c>
      <c r="Q25" s="54" t="s">
        <v>2936</v>
      </c>
      <c r="R25" s="55">
        <v>1454122</v>
      </c>
      <c r="S25" s="55">
        <v>1455120</v>
      </c>
      <c r="T25" s="54" t="s">
        <v>749</v>
      </c>
      <c r="U25" s="55">
        <v>1</v>
      </c>
      <c r="V25" s="56">
        <v>3.5084875000000002</v>
      </c>
      <c r="W25" s="56">
        <v>-1.1463371883725501E-2</v>
      </c>
      <c r="X25" s="54" t="s">
        <v>752</v>
      </c>
      <c r="Y25" s="54" t="s">
        <v>752</v>
      </c>
      <c r="Z25" s="54" t="s">
        <v>752</v>
      </c>
      <c r="AA25" s="54" t="s">
        <v>752</v>
      </c>
      <c r="AB25" s="142" t="s">
        <v>752</v>
      </c>
    </row>
    <row r="26" spans="1:28" ht="20.25" customHeight="1">
      <c r="A26" s="140">
        <v>102308721</v>
      </c>
      <c r="B26" s="21" t="s">
        <v>2268</v>
      </c>
      <c r="C26" s="22" t="s">
        <v>2269</v>
      </c>
      <c r="D26" s="22" t="s">
        <v>2890</v>
      </c>
      <c r="E26" s="24">
        <v>831814</v>
      </c>
      <c r="F26" s="24">
        <v>918785</v>
      </c>
      <c r="G26" s="22" t="s">
        <v>749</v>
      </c>
      <c r="H26" s="24">
        <v>2</v>
      </c>
      <c r="I26" s="23">
        <v>46.142425000000003</v>
      </c>
      <c r="J26" s="23">
        <v>-7.0109748868560001E-2</v>
      </c>
      <c r="K26" s="22" t="s">
        <v>2270</v>
      </c>
      <c r="L26" s="22" t="s">
        <v>2823</v>
      </c>
      <c r="M26" s="23">
        <v>0.65825187073414204</v>
      </c>
      <c r="N26" s="23">
        <v>4.26587071059489E-2</v>
      </c>
      <c r="O26" s="61">
        <v>-7.38365559718107E-2</v>
      </c>
      <c r="P26" s="141" t="s">
        <v>2938</v>
      </c>
      <c r="Q26" s="54" t="s">
        <v>2890</v>
      </c>
      <c r="R26" s="55">
        <v>876444</v>
      </c>
      <c r="S26" s="55">
        <v>877244</v>
      </c>
      <c r="T26" s="54" t="s">
        <v>749</v>
      </c>
      <c r="U26" s="55">
        <v>1</v>
      </c>
      <c r="V26" s="56">
        <v>0.4923575</v>
      </c>
      <c r="W26" s="56">
        <v>1.4057970211013401E-2</v>
      </c>
      <c r="X26" s="54" t="s">
        <v>752</v>
      </c>
      <c r="Y26" s="54" t="s">
        <v>752</v>
      </c>
      <c r="Z26" s="54" t="s">
        <v>752</v>
      </c>
      <c r="AA26" s="54" t="s">
        <v>752</v>
      </c>
      <c r="AB26" s="142" t="s">
        <v>752</v>
      </c>
    </row>
    <row r="27" spans="1:28" ht="20.25" customHeight="1">
      <c r="A27" s="140">
        <v>102308758</v>
      </c>
      <c r="B27" s="21" t="s">
        <v>2939</v>
      </c>
      <c r="C27" s="22" t="s">
        <v>1083</v>
      </c>
      <c r="D27" s="22" t="s">
        <v>2940</v>
      </c>
      <c r="E27" s="24">
        <v>988601</v>
      </c>
      <c r="F27" s="24">
        <v>1011844</v>
      </c>
      <c r="G27" s="22" t="s">
        <v>749</v>
      </c>
      <c r="H27" s="24">
        <v>2</v>
      </c>
      <c r="I27" s="23">
        <v>17.666454000000002</v>
      </c>
      <c r="J27" s="23">
        <v>-0.22471713719071501</v>
      </c>
      <c r="K27" s="22" t="s">
        <v>584</v>
      </c>
      <c r="L27" s="22" t="s">
        <v>2844</v>
      </c>
      <c r="M27" s="23">
        <v>0.62647058250199195</v>
      </c>
      <c r="N27" s="23">
        <v>0.10208501477071701</v>
      </c>
      <c r="O27" s="61">
        <v>-0.23561320847872999</v>
      </c>
      <c r="P27" s="141" t="s">
        <v>2941</v>
      </c>
      <c r="Q27" s="54" t="s">
        <v>2940</v>
      </c>
      <c r="R27" s="55">
        <v>968583</v>
      </c>
      <c r="S27" s="55">
        <v>1005251</v>
      </c>
      <c r="T27" s="54" t="s">
        <v>755</v>
      </c>
      <c r="U27" s="55">
        <v>2</v>
      </c>
      <c r="V27" s="56">
        <v>0.91980024999999999</v>
      </c>
      <c r="W27" s="56">
        <v>1.0437422372185701E-2</v>
      </c>
      <c r="X27" s="54" t="s">
        <v>752</v>
      </c>
      <c r="Y27" s="54" t="s">
        <v>752</v>
      </c>
      <c r="Z27" s="54" t="s">
        <v>752</v>
      </c>
      <c r="AA27" s="54" t="s">
        <v>752</v>
      </c>
      <c r="AB27" s="142" t="s">
        <v>752</v>
      </c>
    </row>
    <row r="28" spans="1:28" ht="20.25" customHeight="1">
      <c r="A28" s="140">
        <v>102309287</v>
      </c>
      <c r="B28" s="21" t="s">
        <v>1711</v>
      </c>
      <c r="C28" s="22" t="s">
        <v>1712</v>
      </c>
      <c r="D28" s="22" t="s">
        <v>2942</v>
      </c>
      <c r="E28" s="24">
        <v>101438</v>
      </c>
      <c r="F28" s="24">
        <v>156171</v>
      </c>
      <c r="G28" s="22" t="s">
        <v>755</v>
      </c>
      <c r="H28" s="24">
        <v>5</v>
      </c>
      <c r="I28" s="23">
        <v>37.033627500000001</v>
      </c>
      <c r="J28" s="23">
        <v>-5.7318421138109104E-3</v>
      </c>
      <c r="K28" s="22" t="s">
        <v>1713</v>
      </c>
      <c r="L28" s="22" t="s">
        <v>2799</v>
      </c>
      <c r="M28" s="23">
        <v>0.52068191810149</v>
      </c>
      <c r="N28" s="23">
        <v>-0.154942195830156</v>
      </c>
      <c r="O28" s="61">
        <v>0.45729394821722202</v>
      </c>
      <c r="P28" s="141" t="s">
        <v>1783</v>
      </c>
      <c r="Q28" s="54" t="s">
        <v>2942</v>
      </c>
      <c r="R28" s="55">
        <v>110228</v>
      </c>
      <c r="S28" s="55">
        <v>126118</v>
      </c>
      <c r="T28" s="54" t="s">
        <v>749</v>
      </c>
      <c r="U28" s="55">
        <v>1</v>
      </c>
      <c r="V28" s="56">
        <v>1.34591025</v>
      </c>
      <c r="W28" s="56">
        <v>3.7040204988758901E-2</v>
      </c>
      <c r="X28" s="54" t="s">
        <v>1713</v>
      </c>
      <c r="Y28" s="54" t="s">
        <v>2823</v>
      </c>
      <c r="Z28" s="56">
        <v>0.52068191810149</v>
      </c>
      <c r="AA28" s="56">
        <v>-0.154942195830156</v>
      </c>
      <c r="AB28" s="59">
        <v>0.45729394821722202</v>
      </c>
    </row>
    <row r="29" spans="1:28" ht="20.25" customHeight="1">
      <c r="A29" s="140">
        <v>102309306</v>
      </c>
      <c r="B29" s="21" t="s">
        <v>2180</v>
      </c>
      <c r="C29" s="22" t="s">
        <v>2181</v>
      </c>
      <c r="D29" s="22" t="s">
        <v>2943</v>
      </c>
      <c r="E29" s="24">
        <v>876293</v>
      </c>
      <c r="F29" s="24">
        <v>1310471</v>
      </c>
      <c r="G29" s="22" t="s">
        <v>755</v>
      </c>
      <c r="H29" s="24">
        <v>4</v>
      </c>
      <c r="I29" s="23">
        <v>10.732937250000001</v>
      </c>
      <c r="J29" s="23">
        <v>-2.19880390450868E-2</v>
      </c>
      <c r="K29" s="22" t="s">
        <v>2182</v>
      </c>
      <c r="L29" s="22" t="s">
        <v>2799</v>
      </c>
      <c r="M29" s="23">
        <v>0.65405241552197901</v>
      </c>
      <c r="N29" s="23">
        <v>-0.199562070317651</v>
      </c>
      <c r="O29" s="61">
        <v>0.43692982308453998</v>
      </c>
      <c r="P29" s="141" t="s">
        <v>2944</v>
      </c>
      <c r="Q29" s="54" t="s">
        <v>2943</v>
      </c>
      <c r="R29" s="55">
        <v>1158285</v>
      </c>
      <c r="S29" s="55">
        <v>1182382</v>
      </c>
      <c r="T29" s="54" t="s">
        <v>749</v>
      </c>
      <c r="U29" s="55">
        <v>1</v>
      </c>
      <c r="V29" s="56">
        <v>1.2614015000000001</v>
      </c>
      <c r="W29" s="56">
        <v>-5.4751321581786999E-2</v>
      </c>
      <c r="X29" s="54" t="s">
        <v>752</v>
      </c>
      <c r="Y29" s="54" t="s">
        <v>752</v>
      </c>
      <c r="Z29" s="54" t="s">
        <v>752</v>
      </c>
      <c r="AA29" s="54" t="s">
        <v>752</v>
      </c>
      <c r="AB29" s="142" t="s">
        <v>752</v>
      </c>
    </row>
    <row r="30" spans="1:28" ht="20.25" customHeight="1">
      <c r="A30" s="140">
        <v>102309534</v>
      </c>
      <c r="B30" s="21" t="s">
        <v>908</v>
      </c>
      <c r="C30" s="22" t="s">
        <v>909</v>
      </c>
      <c r="D30" s="22" t="s">
        <v>2945</v>
      </c>
      <c r="E30" s="24">
        <v>951613</v>
      </c>
      <c r="F30" s="24">
        <v>1267361</v>
      </c>
      <c r="G30" s="22" t="s">
        <v>749</v>
      </c>
      <c r="H30" s="24">
        <v>1</v>
      </c>
      <c r="I30" s="23">
        <v>25.135525000000001</v>
      </c>
      <c r="J30" s="23">
        <v>-5.7665831224335599E-2</v>
      </c>
      <c r="K30" s="22" t="s">
        <v>347</v>
      </c>
      <c r="L30" s="22" t="s">
        <v>2819</v>
      </c>
      <c r="M30" s="23">
        <v>0.45667653200149799</v>
      </c>
      <c r="N30" s="23">
        <v>-0.170840472435907</v>
      </c>
      <c r="O30" s="61">
        <v>0.54613491471648301</v>
      </c>
      <c r="P30" s="141" t="s">
        <v>2946</v>
      </c>
      <c r="Q30" s="54" t="s">
        <v>2945</v>
      </c>
      <c r="R30" s="55">
        <v>1169649</v>
      </c>
      <c r="S30" s="55">
        <v>1171145</v>
      </c>
      <c r="T30" s="54" t="s">
        <v>755</v>
      </c>
      <c r="U30" s="55">
        <v>1</v>
      </c>
      <c r="V30" s="56">
        <v>0.36501024999999998</v>
      </c>
      <c r="W30" s="56">
        <v>-8.13517118658265E-4</v>
      </c>
      <c r="X30" s="54" t="s">
        <v>752</v>
      </c>
      <c r="Y30" s="54" t="s">
        <v>752</v>
      </c>
      <c r="Z30" s="54" t="s">
        <v>752</v>
      </c>
      <c r="AA30" s="54" t="s">
        <v>752</v>
      </c>
      <c r="AB30" s="142" t="s">
        <v>752</v>
      </c>
    </row>
    <row r="31" spans="1:28" ht="20.25" customHeight="1">
      <c r="A31" s="140">
        <v>102309676</v>
      </c>
      <c r="B31" s="21" t="s">
        <v>1930</v>
      </c>
      <c r="C31" s="22" t="s">
        <v>1931</v>
      </c>
      <c r="D31" s="22" t="s">
        <v>2947</v>
      </c>
      <c r="E31" s="24">
        <v>207582</v>
      </c>
      <c r="F31" s="24">
        <v>348604</v>
      </c>
      <c r="G31" s="22" t="s">
        <v>755</v>
      </c>
      <c r="H31" s="24">
        <v>8</v>
      </c>
      <c r="I31" s="23">
        <v>7.0126586235462796</v>
      </c>
      <c r="J31" s="23">
        <v>-2.6332206344554898E-3</v>
      </c>
      <c r="K31" s="22" t="s">
        <v>639</v>
      </c>
      <c r="L31" s="22" t="s">
        <v>2799</v>
      </c>
      <c r="M31" s="23">
        <v>0.76692537326337096</v>
      </c>
      <c r="N31" s="23">
        <v>0.106734303385792</v>
      </c>
      <c r="O31" s="61">
        <v>-0.20110733298379199</v>
      </c>
      <c r="P31" s="141" t="s">
        <v>2948</v>
      </c>
      <c r="Q31" s="54" t="s">
        <v>2947</v>
      </c>
      <c r="R31" s="55">
        <v>219910</v>
      </c>
      <c r="S31" s="55">
        <v>221796</v>
      </c>
      <c r="T31" s="54" t="s">
        <v>749</v>
      </c>
      <c r="U31" s="55">
        <v>1</v>
      </c>
      <c r="V31" s="56">
        <v>43.965899999999998</v>
      </c>
      <c r="W31" s="56">
        <v>1.6200555028395E-2</v>
      </c>
      <c r="X31" s="54" t="s">
        <v>752</v>
      </c>
      <c r="Y31" s="54" t="s">
        <v>752</v>
      </c>
      <c r="Z31" s="54" t="s">
        <v>752</v>
      </c>
      <c r="AA31" s="54" t="s">
        <v>752</v>
      </c>
      <c r="AB31" s="142" t="s">
        <v>752</v>
      </c>
    </row>
    <row r="32" spans="1:28" ht="20.25" customHeight="1">
      <c r="A32" s="140">
        <v>102309987</v>
      </c>
      <c r="B32" s="21" t="s">
        <v>1910</v>
      </c>
      <c r="C32" s="22" t="s">
        <v>1918</v>
      </c>
      <c r="D32" s="22" t="s">
        <v>2940</v>
      </c>
      <c r="E32" s="24">
        <v>1038451</v>
      </c>
      <c r="F32" s="24">
        <v>1280866</v>
      </c>
      <c r="G32" s="22" t="s">
        <v>755</v>
      </c>
      <c r="H32" s="24">
        <v>10</v>
      </c>
      <c r="I32" s="23">
        <v>8.8007832077824997</v>
      </c>
      <c r="J32" s="23">
        <v>-1.613389613654E-2</v>
      </c>
      <c r="K32" s="22" t="s">
        <v>467</v>
      </c>
      <c r="L32" s="22" t="s">
        <v>2799</v>
      </c>
      <c r="M32" s="23">
        <v>0.535574904831289</v>
      </c>
      <c r="N32" s="23">
        <v>-0.113012998327882</v>
      </c>
      <c r="O32" s="61">
        <v>0.305563870962269</v>
      </c>
      <c r="P32" s="141" t="s">
        <v>2949</v>
      </c>
      <c r="Q32" s="54" t="s">
        <v>2940</v>
      </c>
      <c r="R32" s="55">
        <v>1062126</v>
      </c>
      <c r="S32" s="55">
        <v>1070384</v>
      </c>
      <c r="T32" s="54" t="s">
        <v>749</v>
      </c>
      <c r="U32" s="55">
        <v>1</v>
      </c>
      <c r="V32" s="56">
        <v>0.23497675000000001</v>
      </c>
      <c r="W32" s="56">
        <v>-8.7852555591585099E-3</v>
      </c>
      <c r="X32" s="54" t="s">
        <v>752</v>
      </c>
      <c r="Y32" s="54" t="s">
        <v>752</v>
      </c>
      <c r="Z32" s="54" t="s">
        <v>752</v>
      </c>
      <c r="AA32" s="54" t="s">
        <v>752</v>
      </c>
      <c r="AB32" s="142" t="s">
        <v>752</v>
      </c>
    </row>
    <row r="33" spans="1:28" ht="20.25" customHeight="1">
      <c r="A33" s="140">
        <v>102310532</v>
      </c>
      <c r="B33" s="21" t="s">
        <v>2817</v>
      </c>
      <c r="C33" s="22" t="s">
        <v>2129</v>
      </c>
      <c r="D33" s="22" t="s">
        <v>2950</v>
      </c>
      <c r="E33" s="24">
        <v>1508890</v>
      </c>
      <c r="F33" s="24">
        <v>1584561</v>
      </c>
      <c r="G33" s="22" t="s">
        <v>749</v>
      </c>
      <c r="H33" s="24">
        <v>6</v>
      </c>
      <c r="I33" s="23">
        <v>3.1466948499999998</v>
      </c>
      <c r="J33" s="23">
        <v>-3.9340142910698997E-2</v>
      </c>
      <c r="K33" s="22" t="s">
        <v>530</v>
      </c>
      <c r="L33" s="22" t="s">
        <v>2804</v>
      </c>
      <c r="M33" s="23">
        <v>0.64633080294976097</v>
      </c>
      <c r="N33" s="23">
        <v>-0.105199997995524</v>
      </c>
      <c r="O33" s="61">
        <v>0.23534066282760499</v>
      </c>
      <c r="P33" s="141" t="s">
        <v>1781</v>
      </c>
      <c r="Q33" s="54" t="s">
        <v>2950</v>
      </c>
      <c r="R33" s="55">
        <v>1514436</v>
      </c>
      <c r="S33" s="55">
        <v>1524994</v>
      </c>
      <c r="T33" s="54" t="s">
        <v>755</v>
      </c>
      <c r="U33" s="55">
        <v>1</v>
      </c>
      <c r="V33" s="56">
        <v>0.24923724999999999</v>
      </c>
      <c r="W33" s="56">
        <v>2.6394566276761199E-2</v>
      </c>
      <c r="X33" s="54" t="s">
        <v>530</v>
      </c>
      <c r="Y33" s="54" t="s">
        <v>2816</v>
      </c>
      <c r="Z33" s="56">
        <v>0.64633080294976097</v>
      </c>
      <c r="AA33" s="56">
        <v>-0.105199997995524</v>
      </c>
      <c r="AB33" s="59">
        <v>0.23534066282760499</v>
      </c>
    </row>
    <row r="34" spans="1:28" ht="20.25" customHeight="1">
      <c r="A34" s="140">
        <v>102311077</v>
      </c>
      <c r="B34" s="21" t="s">
        <v>2951</v>
      </c>
      <c r="C34" s="22" t="s">
        <v>1108</v>
      </c>
      <c r="D34" s="22" t="s">
        <v>2904</v>
      </c>
      <c r="E34" s="24">
        <v>149115</v>
      </c>
      <c r="F34" s="24">
        <v>397113</v>
      </c>
      <c r="G34" s="22" t="s">
        <v>749</v>
      </c>
      <c r="H34" s="24">
        <v>10</v>
      </c>
      <c r="I34" s="23">
        <v>63.770753347005801</v>
      </c>
      <c r="J34" s="23">
        <v>-0.101677236897948</v>
      </c>
      <c r="K34" s="22" t="s">
        <v>134</v>
      </c>
      <c r="L34" s="22" t="s">
        <v>2799</v>
      </c>
      <c r="M34" s="23">
        <v>0.60205237826047597</v>
      </c>
      <c r="N34" s="23">
        <v>-0.22332187778413201</v>
      </c>
      <c r="O34" s="61">
        <v>0.54141089742427895</v>
      </c>
      <c r="P34" s="141" t="s">
        <v>2952</v>
      </c>
      <c r="Q34" s="54" t="s">
        <v>2904</v>
      </c>
      <c r="R34" s="55">
        <v>364993</v>
      </c>
      <c r="S34" s="55">
        <v>367777</v>
      </c>
      <c r="T34" s="54" t="s">
        <v>749</v>
      </c>
      <c r="U34" s="55">
        <v>1</v>
      </c>
      <c r="V34" s="56">
        <v>6.2573350000000003</v>
      </c>
      <c r="W34" s="56">
        <v>-0.16686757363067001</v>
      </c>
      <c r="X34" s="54" t="s">
        <v>752</v>
      </c>
      <c r="Y34" s="54" t="s">
        <v>752</v>
      </c>
      <c r="Z34" s="54" t="s">
        <v>752</v>
      </c>
      <c r="AA34" s="54" t="s">
        <v>752</v>
      </c>
      <c r="AB34" s="142" t="s">
        <v>752</v>
      </c>
    </row>
    <row r="35" spans="1:28" ht="20.25" customHeight="1">
      <c r="A35" s="140">
        <v>102311136</v>
      </c>
      <c r="B35" s="21" t="s">
        <v>2654</v>
      </c>
      <c r="C35" s="22" t="s">
        <v>2655</v>
      </c>
      <c r="D35" s="22" t="s">
        <v>2953</v>
      </c>
      <c r="E35" s="24">
        <v>285841</v>
      </c>
      <c r="F35" s="24">
        <v>419138</v>
      </c>
      <c r="G35" s="22" t="s">
        <v>755</v>
      </c>
      <c r="H35" s="24">
        <v>3</v>
      </c>
      <c r="I35" s="23">
        <v>31.286169999999998</v>
      </c>
      <c r="J35" s="23">
        <v>4.5206250827469603E-2</v>
      </c>
      <c r="K35" s="22" t="s">
        <v>2656</v>
      </c>
      <c r="L35" s="22" t="s">
        <v>2799</v>
      </c>
      <c r="M35" s="23">
        <v>0.52411901975041297</v>
      </c>
      <c r="N35" s="23">
        <v>-9.7461957890256107E-2</v>
      </c>
      <c r="O35" s="61">
        <v>0.27428471159115098</v>
      </c>
      <c r="P35" s="141" t="s">
        <v>1786</v>
      </c>
      <c r="Q35" s="54" t="s">
        <v>2953</v>
      </c>
      <c r="R35" s="55">
        <v>361852</v>
      </c>
      <c r="S35" s="55">
        <v>366669</v>
      </c>
      <c r="T35" s="54" t="s">
        <v>755</v>
      </c>
      <c r="U35" s="55">
        <v>1</v>
      </c>
      <c r="V35" s="56">
        <v>0.97400350000000002</v>
      </c>
      <c r="W35" s="56">
        <v>-4.9274187196664099E-2</v>
      </c>
      <c r="X35" s="54" t="s">
        <v>388</v>
      </c>
      <c r="Y35" s="54" t="s">
        <v>2819</v>
      </c>
      <c r="Z35" s="56">
        <v>0.50081174474337398</v>
      </c>
      <c r="AA35" s="56">
        <v>0.117754519361824</v>
      </c>
      <c r="AB35" s="59">
        <v>-0.34079289304999</v>
      </c>
    </row>
    <row r="36" spans="1:28" ht="20.25" customHeight="1">
      <c r="A36" s="140">
        <v>102311396</v>
      </c>
      <c r="B36" s="21" t="s">
        <v>2803</v>
      </c>
      <c r="C36" s="22" t="s">
        <v>2501</v>
      </c>
      <c r="D36" s="22" t="s">
        <v>2954</v>
      </c>
      <c r="E36" s="24">
        <v>1054122</v>
      </c>
      <c r="F36" s="24">
        <v>1065656</v>
      </c>
      <c r="G36" s="22" t="s">
        <v>749</v>
      </c>
      <c r="H36" s="24">
        <v>2</v>
      </c>
      <c r="I36" s="23">
        <v>0.65771924999999998</v>
      </c>
      <c r="J36" s="23">
        <v>-3.7526374594507501E-3</v>
      </c>
      <c r="K36" s="22" t="s">
        <v>477</v>
      </c>
      <c r="L36" s="22" t="s">
        <v>2804</v>
      </c>
      <c r="M36" s="23">
        <v>0.406878422297755</v>
      </c>
      <c r="N36" s="23">
        <v>0.12919696628487801</v>
      </c>
      <c r="O36" s="61">
        <v>-0.46201036522926497</v>
      </c>
      <c r="P36" s="141" t="s">
        <v>2955</v>
      </c>
      <c r="Q36" s="54" t="s">
        <v>2954</v>
      </c>
      <c r="R36" s="55">
        <v>1055046</v>
      </c>
      <c r="S36" s="55">
        <v>1058128</v>
      </c>
      <c r="T36" s="54" t="s">
        <v>755</v>
      </c>
      <c r="U36" s="55">
        <v>1</v>
      </c>
      <c r="V36" s="56">
        <v>0</v>
      </c>
      <c r="W36" s="54" t="s">
        <v>752</v>
      </c>
      <c r="X36" s="54" t="s">
        <v>752</v>
      </c>
      <c r="Y36" s="54" t="s">
        <v>752</v>
      </c>
      <c r="Z36" s="54" t="s">
        <v>752</v>
      </c>
      <c r="AA36" s="54" t="s">
        <v>752</v>
      </c>
      <c r="AB36" s="142" t="s">
        <v>752</v>
      </c>
    </row>
    <row r="37" spans="1:28" ht="20.25" customHeight="1">
      <c r="A37" s="140">
        <v>102312050</v>
      </c>
      <c r="B37" s="21" t="s">
        <v>2956</v>
      </c>
      <c r="C37" s="22" t="s">
        <v>1901</v>
      </c>
      <c r="D37" s="22" t="s">
        <v>2957</v>
      </c>
      <c r="E37" s="24">
        <v>3506523</v>
      </c>
      <c r="F37" s="24">
        <v>3563584</v>
      </c>
      <c r="G37" s="22" t="s">
        <v>749</v>
      </c>
      <c r="H37" s="24">
        <v>2</v>
      </c>
      <c r="I37" s="23">
        <v>14.8675080196683</v>
      </c>
      <c r="J37" s="23">
        <v>-8.8994113971293601E-2</v>
      </c>
      <c r="K37" s="22" t="s">
        <v>380</v>
      </c>
      <c r="L37" s="22" t="s">
        <v>2844</v>
      </c>
      <c r="M37" s="23">
        <v>0.65561383270467899</v>
      </c>
      <c r="N37" s="23">
        <v>-0.241766691849333</v>
      </c>
      <c r="O37" s="61">
        <v>0.53816875068039705</v>
      </c>
      <c r="P37" s="141" t="s">
        <v>2958</v>
      </c>
      <c r="Q37" s="54" t="s">
        <v>2957</v>
      </c>
      <c r="R37" s="55">
        <v>3513165</v>
      </c>
      <c r="S37" s="55">
        <v>3525220</v>
      </c>
      <c r="T37" s="54" t="s">
        <v>755</v>
      </c>
      <c r="U37" s="55">
        <v>1</v>
      </c>
      <c r="V37" s="56">
        <v>0.22450424999999999</v>
      </c>
      <c r="W37" s="56">
        <v>-4.2259424201713099E-4</v>
      </c>
      <c r="X37" s="54" t="s">
        <v>752</v>
      </c>
      <c r="Y37" s="54" t="s">
        <v>752</v>
      </c>
      <c r="Z37" s="54" t="s">
        <v>752</v>
      </c>
      <c r="AA37" s="54" t="s">
        <v>752</v>
      </c>
      <c r="AB37" s="142" t="s">
        <v>752</v>
      </c>
    </row>
    <row r="38" spans="1:28" ht="20.25" customHeight="1">
      <c r="A38" s="140">
        <v>102312196</v>
      </c>
      <c r="B38" s="21" t="s">
        <v>878</v>
      </c>
      <c r="C38" s="22" t="s">
        <v>879</v>
      </c>
      <c r="D38" s="22" t="s">
        <v>2959</v>
      </c>
      <c r="E38" s="24">
        <v>516259</v>
      </c>
      <c r="F38" s="24">
        <v>862730</v>
      </c>
      <c r="G38" s="22" t="s">
        <v>749</v>
      </c>
      <c r="H38" s="24">
        <v>8</v>
      </c>
      <c r="I38" s="23">
        <v>17.5406038705</v>
      </c>
      <c r="J38" s="23">
        <v>-2.90380885281981E-2</v>
      </c>
      <c r="K38" s="22" t="s">
        <v>351</v>
      </c>
      <c r="L38" s="22" t="s">
        <v>2799</v>
      </c>
      <c r="M38" s="23">
        <v>0.78403176375421701</v>
      </c>
      <c r="N38" s="23">
        <v>-0.13052833608134701</v>
      </c>
      <c r="O38" s="61">
        <v>0.24074197022139901</v>
      </c>
      <c r="P38" s="141" t="s">
        <v>2960</v>
      </c>
      <c r="Q38" s="54" t="s">
        <v>2959</v>
      </c>
      <c r="R38" s="55">
        <v>752241</v>
      </c>
      <c r="S38" s="55">
        <v>755709</v>
      </c>
      <c r="T38" s="54" t="s">
        <v>755</v>
      </c>
      <c r="U38" s="55">
        <v>1</v>
      </c>
      <c r="V38" s="56">
        <v>0.96951925000000005</v>
      </c>
      <c r="W38" s="56">
        <v>-3.4954380539657499E-2</v>
      </c>
      <c r="X38" s="54" t="s">
        <v>752</v>
      </c>
      <c r="Y38" s="54" t="s">
        <v>752</v>
      </c>
      <c r="Z38" s="54" t="s">
        <v>752</v>
      </c>
      <c r="AA38" s="54" t="s">
        <v>752</v>
      </c>
      <c r="AB38" s="142" t="s">
        <v>752</v>
      </c>
    </row>
    <row r="39" spans="1:28" ht="20.25" customHeight="1">
      <c r="A39" s="140">
        <v>102313277</v>
      </c>
      <c r="B39" s="21" t="s">
        <v>2961</v>
      </c>
      <c r="C39" s="22" t="s">
        <v>1969</v>
      </c>
      <c r="D39" s="22" t="s">
        <v>2962</v>
      </c>
      <c r="E39" s="24">
        <v>313299</v>
      </c>
      <c r="F39" s="24">
        <v>371165</v>
      </c>
      <c r="G39" s="22" t="s">
        <v>749</v>
      </c>
      <c r="H39" s="24">
        <v>1</v>
      </c>
      <c r="I39" s="23">
        <v>37.060250000000003</v>
      </c>
      <c r="J39" s="23">
        <v>5.6160893343073101E-2</v>
      </c>
      <c r="K39" s="22" t="s">
        <v>567</v>
      </c>
      <c r="L39" s="22" t="s">
        <v>2799</v>
      </c>
      <c r="M39" s="23">
        <v>0.40238458467695798</v>
      </c>
      <c r="N39" s="23">
        <v>-0.19489360087944799</v>
      </c>
      <c r="O39" s="61">
        <v>0.712926570212153</v>
      </c>
      <c r="P39" s="141" t="s">
        <v>1798</v>
      </c>
      <c r="Q39" s="54" t="s">
        <v>2962</v>
      </c>
      <c r="R39" s="55">
        <v>355743</v>
      </c>
      <c r="S39" s="55">
        <v>356749</v>
      </c>
      <c r="T39" s="54" t="s">
        <v>755</v>
      </c>
      <c r="U39" s="55">
        <v>1</v>
      </c>
      <c r="V39" s="56">
        <v>4.5748249999999997</v>
      </c>
      <c r="W39" s="56">
        <v>5.0536755103455303E-2</v>
      </c>
      <c r="X39" s="54" t="s">
        <v>567</v>
      </c>
      <c r="Y39" s="54" t="s">
        <v>2844</v>
      </c>
      <c r="Z39" s="56">
        <v>0.40238458467695798</v>
      </c>
      <c r="AA39" s="56">
        <v>-0.19489360087944799</v>
      </c>
      <c r="AB39" s="59">
        <v>0.712926570212153</v>
      </c>
    </row>
    <row r="40" spans="1:28" ht="20.25" customHeight="1">
      <c r="A40" s="140">
        <v>102314427</v>
      </c>
      <c r="B40" s="21" t="s">
        <v>2963</v>
      </c>
      <c r="C40" s="22" t="s">
        <v>1261</v>
      </c>
      <c r="D40" s="22" t="s">
        <v>2964</v>
      </c>
      <c r="E40" s="24">
        <v>2856438</v>
      </c>
      <c r="F40" s="24">
        <v>2927729</v>
      </c>
      <c r="G40" s="22" t="s">
        <v>755</v>
      </c>
      <c r="H40" s="24">
        <v>3</v>
      </c>
      <c r="I40" s="23">
        <v>6.7784564034472501</v>
      </c>
      <c r="J40" s="23">
        <v>-0.16899199020370301</v>
      </c>
      <c r="K40" s="22" t="s">
        <v>393</v>
      </c>
      <c r="L40" s="22" t="s">
        <v>2799</v>
      </c>
      <c r="M40" s="23">
        <v>0.67357774140752702</v>
      </c>
      <c r="N40" s="23">
        <v>-0.120926604219306</v>
      </c>
      <c r="O40" s="61">
        <v>0.25970435127438002</v>
      </c>
      <c r="P40" s="141" t="s">
        <v>2965</v>
      </c>
      <c r="Q40" s="54" t="s">
        <v>2964</v>
      </c>
      <c r="R40" s="55">
        <v>2921084</v>
      </c>
      <c r="S40" s="55">
        <v>2938135</v>
      </c>
      <c r="T40" s="54" t="s">
        <v>749</v>
      </c>
      <c r="U40" s="55">
        <v>1</v>
      </c>
      <c r="V40" s="56">
        <v>7.7862000000000001E-2</v>
      </c>
      <c r="W40" s="56">
        <v>6.3548560484104196E-3</v>
      </c>
      <c r="X40" s="54" t="s">
        <v>752</v>
      </c>
      <c r="Y40" s="54" t="s">
        <v>752</v>
      </c>
      <c r="Z40" s="54" t="s">
        <v>752</v>
      </c>
      <c r="AA40" s="54" t="s">
        <v>752</v>
      </c>
      <c r="AB40" s="142" t="s">
        <v>752</v>
      </c>
    </row>
    <row r="41" spans="1:28" ht="20.75" customHeight="1">
      <c r="A41" s="143">
        <v>106633288</v>
      </c>
      <c r="B41" s="144" t="s">
        <v>926</v>
      </c>
      <c r="C41" s="66" t="s">
        <v>927</v>
      </c>
      <c r="D41" s="66" t="s">
        <v>2966</v>
      </c>
      <c r="E41" s="67">
        <v>625787</v>
      </c>
      <c r="F41" s="67">
        <v>800035</v>
      </c>
      <c r="G41" s="66" t="s">
        <v>755</v>
      </c>
      <c r="H41" s="67">
        <v>1</v>
      </c>
      <c r="I41" s="68">
        <v>64.838750000000005</v>
      </c>
      <c r="J41" s="68">
        <v>-2.5586756704932899E-2</v>
      </c>
      <c r="K41" s="66" t="s">
        <v>355</v>
      </c>
      <c r="L41" s="66" t="s">
        <v>2799</v>
      </c>
      <c r="M41" s="68">
        <v>0.59324563999906998</v>
      </c>
      <c r="N41" s="68">
        <v>-0.118148897057508</v>
      </c>
      <c r="O41" s="69">
        <v>0.288277886032339</v>
      </c>
      <c r="P41" s="145" t="s">
        <v>2967</v>
      </c>
      <c r="Q41" s="146" t="s">
        <v>2966</v>
      </c>
      <c r="R41" s="147">
        <v>649571</v>
      </c>
      <c r="S41" s="147">
        <v>652157</v>
      </c>
      <c r="T41" s="146" t="s">
        <v>749</v>
      </c>
      <c r="U41" s="147">
        <v>1</v>
      </c>
      <c r="V41" s="148">
        <v>0.62364200000000003</v>
      </c>
      <c r="W41" s="148">
        <v>6.2937159836954096E-2</v>
      </c>
      <c r="X41" s="146" t="s">
        <v>752</v>
      </c>
      <c r="Y41" s="146" t="s">
        <v>752</v>
      </c>
      <c r="Z41" s="146" t="s">
        <v>752</v>
      </c>
      <c r="AA41" s="146" t="s">
        <v>752</v>
      </c>
      <c r="AB41" s="149" t="s">
        <v>752</v>
      </c>
    </row>
  </sheetData>
  <mergeCells count="1">
    <mergeCell ref="A1:AB1"/>
  </mergeCells>
  <pageMargins left="1" right="1" top="1" bottom="1" header="0.25" footer="0.2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45"/>
  <sheetViews>
    <sheetView showGridLines="0" workbookViewId="0">
      <pane xSplit="1" ySplit="2" topLeftCell="B3" activePane="bottomRight" state="frozen"/>
      <selection pane="topRight"/>
      <selection pane="bottomLeft"/>
      <selection pane="bottomRight" sqref="A1:H1"/>
    </sheetView>
  </sheetViews>
  <sheetFormatPr baseColWidth="10" defaultColWidth="16.33203125" defaultRowHeight="18" customHeight="1" x14ac:dyDescent="0"/>
  <cols>
    <col min="1" max="1" width="8.6640625" style="150" customWidth="1"/>
    <col min="2" max="2" width="11.1640625" style="150" customWidth="1"/>
    <col min="3" max="3" width="39.6640625" style="150" customWidth="1"/>
    <col min="4" max="4" width="7.1640625" style="150" customWidth="1"/>
    <col min="5" max="5" width="11.1640625" style="150" customWidth="1"/>
    <col min="6" max="6" width="21.83203125" style="150" customWidth="1"/>
    <col min="7" max="7" width="22.5" style="150" customWidth="1"/>
    <col min="8" max="8" width="159.83203125" style="150" customWidth="1"/>
    <col min="9" max="256" width="16.33203125" style="150" customWidth="1"/>
  </cols>
  <sheetData>
    <row r="1" spans="1:8" ht="28" customHeight="1">
      <c r="A1" s="267" t="s">
        <v>2968</v>
      </c>
      <c r="B1" s="266"/>
      <c r="C1" s="266"/>
      <c r="D1" s="266"/>
      <c r="E1" s="266"/>
      <c r="F1" s="266"/>
      <c r="G1" s="266"/>
      <c r="H1" s="266"/>
    </row>
    <row r="2" spans="1:8" ht="21" customHeight="1">
      <c r="A2" s="13" t="s">
        <v>2969</v>
      </c>
      <c r="B2" s="13" t="s">
        <v>2970</v>
      </c>
      <c r="C2" s="13" t="s">
        <v>2854</v>
      </c>
      <c r="D2" s="13" t="s">
        <v>2971</v>
      </c>
      <c r="E2" s="13" t="s">
        <v>2972</v>
      </c>
      <c r="F2" s="13" t="s">
        <v>2973</v>
      </c>
      <c r="G2" s="13" t="s">
        <v>2974</v>
      </c>
      <c r="H2" s="13" t="s">
        <v>2975</v>
      </c>
    </row>
    <row r="3" spans="1:8" ht="44.75" customHeight="1">
      <c r="A3" s="151" t="s">
        <v>2976</v>
      </c>
      <c r="B3" s="152" t="s">
        <v>2977</v>
      </c>
      <c r="C3" s="153" t="s">
        <v>2978</v>
      </c>
      <c r="D3" s="154">
        <v>678</v>
      </c>
      <c r="E3" s="154">
        <v>62</v>
      </c>
      <c r="F3" s="153" t="s">
        <v>2979</v>
      </c>
      <c r="G3" s="153" t="s">
        <v>2980</v>
      </c>
      <c r="H3" s="155" t="s">
        <v>2981</v>
      </c>
    </row>
    <row r="4" spans="1:8" ht="32.25" customHeight="1">
      <c r="A4" s="156" t="s">
        <v>2976</v>
      </c>
      <c r="B4" s="157" t="s">
        <v>2982</v>
      </c>
      <c r="C4" s="158" t="s">
        <v>2983</v>
      </c>
      <c r="D4" s="159">
        <v>191</v>
      </c>
      <c r="E4" s="159">
        <v>29</v>
      </c>
      <c r="F4" s="158" t="s">
        <v>2984</v>
      </c>
      <c r="G4" s="158" t="s">
        <v>2985</v>
      </c>
      <c r="H4" s="160" t="s">
        <v>2986</v>
      </c>
    </row>
    <row r="5" spans="1:8" ht="56.25" customHeight="1">
      <c r="A5" s="156" t="s">
        <v>2976</v>
      </c>
      <c r="B5" s="157" t="s">
        <v>2987</v>
      </c>
      <c r="C5" s="158" t="s">
        <v>2988</v>
      </c>
      <c r="D5" s="159">
        <v>820</v>
      </c>
      <c r="E5" s="159">
        <v>64</v>
      </c>
      <c r="F5" s="158" t="s">
        <v>2989</v>
      </c>
      <c r="G5" s="158" t="s">
        <v>2990</v>
      </c>
      <c r="H5" s="160" t="s">
        <v>2991</v>
      </c>
    </row>
    <row r="6" spans="1:8" ht="92.25" customHeight="1">
      <c r="A6" s="156" t="s">
        <v>2992</v>
      </c>
      <c r="B6" s="157" t="s">
        <v>2993</v>
      </c>
      <c r="C6" s="158" t="s">
        <v>2994</v>
      </c>
      <c r="D6" s="159">
        <v>1931</v>
      </c>
      <c r="E6" s="159">
        <v>116</v>
      </c>
      <c r="F6" s="158" t="s">
        <v>2995</v>
      </c>
      <c r="G6" s="158" t="s">
        <v>2996</v>
      </c>
      <c r="H6" s="160" t="s">
        <v>2997</v>
      </c>
    </row>
    <row r="7" spans="1:8" ht="32.25" customHeight="1">
      <c r="A7" s="156" t="s">
        <v>2976</v>
      </c>
      <c r="B7" s="157" t="s">
        <v>2998</v>
      </c>
      <c r="C7" s="158" t="s">
        <v>2999</v>
      </c>
      <c r="D7" s="159">
        <v>249</v>
      </c>
      <c r="E7" s="159">
        <v>30</v>
      </c>
      <c r="F7" s="158" t="s">
        <v>3000</v>
      </c>
      <c r="G7" s="158" t="s">
        <v>3001</v>
      </c>
      <c r="H7" s="160" t="s">
        <v>3002</v>
      </c>
    </row>
    <row r="8" spans="1:8" ht="44.25" customHeight="1">
      <c r="A8" s="156" t="s">
        <v>2976</v>
      </c>
      <c r="B8" s="157" t="s">
        <v>3003</v>
      </c>
      <c r="C8" s="158" t="s">
        <v>3004</v>
      </c>
      <c r="D8" s="159">
        <v>861</v>
      </c>
      <c r="E8" s="159">
        <v>62</v>
      </c>
      <c r="F8" s="158" t="s">
        <v>3005</v>
      </c>
      <c r="G8" s="158" t="s">
        <v>3006</v>
      </c>
      <c r="H8" s="160" t="s">
        <v>3007</v>
      </c>
    </row>
    <row r="9" spans="1:8" ht="20.25" customHeight="1">
      <c r="A9" s="156" t="s">
        <v>2992</v>
      </c>
      <c r="B9" s="157" t="s">
        <v>3008</v>
      </c>
      <c r="C9" s="158" t="s">
        <v>3009</v>
      </c>
      <c r="D9" s="159">
        <v>67</v>
      </c>
      <c r="E9" s="159">
        <v>16</v>
      </c>
      <c r="F9" s="158" t="s">
        <v>3010</v>
      </c>
      <c r="G9" s="158" t="s">
        <v>3011</v>
      </c>
      <c r="H9" s="160" t="s">
        <v>3012</v>
      </c>
    </row>
    <row r="10" spans="1:8" ht="32.25" customHeight="1">
      <c r="A10" s="156" t="s">
        <v>2992</v>
      </c>
      <c r="B10" s="157" t="s">
        <v>3013</v>
      </c>
      <c r="C10" s="158" t="s">
        <v>3014</v>
      </c>
      <c r="D10" s="159">
        <v>207</v>
      </c>
      <c r="E10" s="159">
        <v>27</v>
      </c>
      <c r="F10" s="158" t="s">
        <v>3015</v>
      </c>
      <c r="G10" s="158" t="s">
        <v>3016</v>
      </c>
      <c r="H10" s="160" t="s">
        <v>3017</v>
      </c>
    </row>
    <row r="11" spans="1:8" ht="68.25" customHeight="1">
      <c r="A11" s="156" t="s">
        <v>2976</v>
      </c>
      <c r="B11" s="157" t="s">
        <v>3018</v>
      </c>
      <c r="C11" s="158" t="s">
        <v>3019</v>
      </c>
      <c r="D11" s="159">
        <v>1271</v>
      </c>
      <c r="E11" s="159">
        <v>79</v>
      </c>
      <c r="F11" s="158" t="s">
        <v>3020</v>
      </c>
      <c r="G11" s="158" t="s">
        <v>3021</v>
      </c>
      <c r="H11" s="160" t="s">
        <v>3022</v>
      </c>
    </row>
    <row r="12" spans="1:8" ht="152.25" customHeight="1">
      <c r="A12" s="156" t="s">
        <v>2992</v>
      </c>
      <c r="B12" s="157" t="s">
        <v>3023</v>
      </c>
      <c r="C12" s="158" t="s">
        <v>3024</v>
      </c>
      <c r="D12" s="159">
        <v>4444</v>
      </c>
      <c r="E12" s="159">
        <v>205</v>
      </c>
      <c r="F12" s="158" t="s">
        <v>3025</v>
      </c>
      <c r="G12" s="158" t="s">
        <v>3026</v>
      </c>
      <c r="H12" s="160" t="s">
        <v>3027</v>
      </c>
    </row>
    <row r="13" spans="1:8" ht="68.25" customHeight="1">
      <c r="A13" s="156" t="s">
        <v>2976</v>
      </c>
      <c r="B13" s="157" t="s">
        <v>3028</v>
      </c>
      <c r="C13" s="158" t="s">
        <v>3029</v>
      </c>
      <c r="D13" s="159">
        <v>1350</v>
      </c>
      <c r="E13" s="159">
        <v>81</v>
      </c>
      <c r="F13" s="158" t="s">
        <v>3030</v>
      </c>
      <c r="G13" s="158" t="s">
        <v>3031</v>
      </c>
      <c r="H13" s="160" t="s">
        <v>3032</v>
      </c>
    </row>
    <row r="14" spans="1:8" ht="32.25" customHeight="1">
      <c r="A14" s="156" t="s">
        <v>2976</v>
      </c>
      <c r="B14" s="157" t="s">
        <v>3033</v>
      </c>
      <c r="C14" s="158" t="s">
        <v>3034</v>
      </c>
      <c r="D14" s="159">
        <v>376</v>
      </c>
      <c r="E14" s="159">
        <v>34</v>
      </c>
      <c r="F14" s="158" t="s">
        <v>3035</v>
      </c>
      <c r="G14" s="158" t="s">
        <v>3036</v>
      </c>
      <c r="H14" s="160" t="s">
        <v>3037</v>
      </c>
    </row>
    <row r="15" spans="1:8" ht="32.25" customHeight="1">
      <c r="A15" s="156" t="s">
        <v>2976</v>
      </c>
      <c r="B15" s="157" t="s">
        <v>3038</v>
      </c>
      <c r="C15" s="158" t="s">
        <v>3039</v>
      </c>
      <c r="D15" s="159">
        <v>285</v>
      </c>
      <c r="E15" s="159">
        <v>28</v>
      </c>
      <c r="F15" s="158" t="s">
        <v>3040</v>
      </c>
      <c r="G15" s="158" t="s">
        <v>3041</v>
      </c>
      <c r="H15" s="160" t="s">
        <v>3042</v>
      </c>
    </row>
    <row r="16" spans="1:8" ht="20.25" customHeight="1">
      <c r="A16" s="156" t="s">
        <v>2992</v>
      </c>
      <c r="B16" s="157" t="s">
        <v>3043</v>
      </c>
      <c r="C16" s="158" t="s">
        <v>3044</v>
      </c>
      <c r="D16" s="159">
        <v>158</v>
      </c>
      <c r="E16" s="159">
        <v>21</v>
      </c>
      <c r="F16" s="158" t="s">
        <v>3045</v>
      </c>
      <c r="G16" s="158" t="s">
        <v>3046</v>
      </c>
      <c r="H16" s="160" t="s">
        <v>3047</v>
      </c>
    </row>
    <row r="17" spans="1:8" ht="20.25" customHeight="1">
      <c r="A17" s="156" t="s">
        <v>2992</v>
      </c>
      <c r="B17" s="157" t="s">
        <v>3048</v>
      </c>
      <c r="C17" s="158" t="s">
        <v>3049</v>
      </c>
      <c r="D17" s="159">
        <v>14</v>
      </c>
      <c r="E17" s="159">
        <v>7</v>
      </c>
      <c r="F17" s="158" t="s">
        <v>3050</v>
      </c>
      <c r="G17" s="158" t="s">
        <v>3051</v>
      </c>
      <c r="H17" s="160" t="s">
        <v>3052</v>
      </c>
    </row>
    <row r="18" spans="1:8" ht="32.25" customHeight="1">
      <c r="A18" s="156" t="s">
        <v>3053</v>
      </c>
      <c r="B18" s="157" t="s">
        <v>3054</v>
      </c>
      <c r="C18" s="158" t="s">
        <v>3055</v>
      </c>
      <c r="D18" s="159">
        <v>295</v>
      </c>
      <c r="E18" s="159">
        <v>29</v>
      </c>
      <c r="F18" s="158" t="s">
        <v>3056</v>
      </c>
      <c r="G18" s="158" t="s">
        <v>3057</v>
      </c>
      <c r="H18" s="160" t="s">
        <v>3058</v>
      </c>
    </row>
    <row r="19" spans="1:8" ht="32.25" customHeight="1">
      <c r="A19" s="156" t="s">
        <v>2992</v>
      </c>
      <c r="B19" s="157" t="s">
        <v>3059</v>
      </c>
      <c r="C19" s="158" t="s">
        <v>3060</v>
      </c>
      <c r="D19" s="159">
        <v>521</v>
      </c>
      <c r="E19" s="159">
        <v>41</v>
      </c>
      <c r="F19" s="158" t="s">
        <v>3061</v>
      </c>
      <c r="G19" s="158" t="s">
        <v>3062</v>
      </c>
      <c r="H19" s="160" t="s">
        <v>3063</v>
      </c>
    </row>
    <row r="20" spans="1:8" ht="32.25" customHeight="1">
      <c r="A20" s="156" t="s">
        <v>3053</v>
      </c>
      <c r="B20" s="157" t="s">
        <v>3064</v>
      </c>
      <c r="C20" s="158" t="s">
        <v>3065</v>
      </c>
      <c r="D20" s="159">
        <v>367</v>
      </c>
      <c r="E20" s="159">
        <v>33</v>
      </c>
      <c r="F20" s="158" t="s">
        <v>3066</v>
      </c>
      <c r="G20" s="158" t="s">
        <v>3067</v>
      </c>
      <c r="H20" s="160" t="s">
        <v>3068</v>
      </c>
    </row>
    <row r="21" spans="1:8" ht="56.25" customHeight="1">
      <c r="A21" s="156" t="s">
        <v>3053</v>
      </c>
      <c r="B21" s="157" t="s">
        <v>3069</v>
      </c>
      <c r="C21" s="158" t="s">
        <v>3070</v>
      </c>
      <c r="D21" s="159">
        <v>990</v>
      </c>
      <c r="E21" s="159">
        <v>64</v>
      </c>
      <c r="F21" s="158" t="s">
        <v>3071</v>
      </c>
      <c r="G21" s="158" t="s">
        <v>3067</v>
      </c>
      <c r="H21" s="160" t="s">
        <v>3072</v>
      </c>
    </row>
    <row r="22" spans="1:8" ht="68.25" customHeight="1">
      <c r="A22" s="156" t="s">
        <v>3053</v>
      </c>
      <c r="B22" s="157" t="s">
        <v>3073</v>
      </c>
      <c r="C22" s="158" t="s">
        <v>3074</v>
      </c>
      <c r="D22" s="159">
        <v>1088</v>
      </c>
      <c r="E22" s="159">
        <v>68</v>
      </c>
      <c r="F22" s="158" t="s">
        <v>3075</v>
      </c>
      <c r="G22" s="158" t="s">
        <v>3067</v>
      </c>
      <c r="H22" s="160" t="s">
        <v>3076</v>
      </c>
    </row>
    <row r="23" spans="1:8" ht="56.25" customHeight="1">
      <c r="A23" s="156" t="s">
        <v>2992</v>
      </c>
      <c r="B23" s="157" t="s">
        <v>3077</v>
      </c>
      <c r="C23" s="158" t="s">
        <v>3078</v>
      </c>
      <c r="D23" s="159">
        <v>1179</v>
      </c>
      <c r="E23" s="159">
        <v>70</v>
      </c>
      <c r="F23" s="158" t="s">
        <v>3079</v>
      </c>
      <c r="G23" s="158" t="s">
        <v>3080</v>
      </c>
      <c r="H23" s="160" t="s">
        <v>3081</v>
      </c>
    </row>
    <row r="24" spans="1:8" ht="20.25" customHeight="1">
      <c r="A24" s="156" t="s">
        <v>3053</v>
      </c>
      <c r="B24" s="157" t="s">
        <v>3082</v>
      </c>
      <c r="C24" s="158" t="s">
        <v>3083</v>
      </c>
      <c r="D24" s="159">
        <v>26</v>
      </c>
      <c r="E24" s="159">
        <v>8</v>
      </c>
      <c r="F24" s="158" t="s">
        <v>3084</v>
      </c>
      <c r="G24" s="158" t="s">
        <v>3085</v>
      </c>
      <c r="H24" s="160" t="s">
        <v>3086</v>
      </c>
    </row>
    <row r="25" spans="1:8" ht="44.25" customHeight="1">
      <c r="A25" s="156" t="s">
        <v>2992</v>
      </c>
      <c r="B25" s="157" t="s">
        <v>3087</v>
      </c>
      <c r="C25" s="158" t="s">
        <v>3088</v>
      </c>
      <c r="D25" s="159">
        <v>924</v>
      </c>
      <c r="E25" s="159">
        <v>58</v>
      </c>
      <c r="F25" s="158" t="s">
        <v>3089</v>
      </c>
      <c r="G25" s="158" t="s">
        <v>3090</v>
      </c>
      <c r="H25" s="160" t="s">
        <v>3091</v>
      </c>
    </row>
    <row r="26" spans="1:8" ht="44.25" customHeight="1">
      <c r="A26" s="156" t="s">
        <v>2992</v>
      </c>
      <c r="B26" s="157" t="s">
        <v>3092</v>
      </c>
      <c r="C26" s="158" t="s">
        <v>3093</v>
      </c>
      <c r="D26" s="159">
        <v>643</v>
      </c>
      <c r="E26" s="159">
        <v>45</v>
      </c>
      <c r="F26" s="158" t="s">
        <v>3094</v>
      </c>
      <c r="G26" s="158" t="s">
        <v>3090</v>
      </c>
      <c r="H26" s="160" t="s">
        <v>3095</v>
      </c>
    </row>
    <row r="27" spans="1:8" ht="20.25" customHeight="1">
      <c r="A27" s="156" t="s">
        <v>2992</v>
      </c>
      <c r="B27" s="157" t="s">
        <v>3096</v>
      </c>
      <c r="C27" s="158" t="s">
        <v>3097</v>
      </c>
      <c r="D27" s="159">
        <v>121</v>
      </c>
      <c r="E27" s="159">
        <v>16</v>
      </c>
      <c r="F27" s="158" t="s">
        <v>3098</v>
      </c>
      <c r="G27" s="158" t="s">
        <v>3099</v>
      </c>
      <c r="H27" s="160" t="s">
        <v>3100</v>
      </c>
    </row>
    <row r="28" spans="1:8" ht="32.25" customHeight="1">
      <c r="A28" s="156" t="s">
        <v>2992</v>
      </c>
      <c r="B28" s="157" t="s">
        <v>3101</v>
      </c>
      <c r="C28" s="158" t="s">
        <v>3102</v>
      </c>
      <c r="D28" s="159">
        <v>340</v>
      </c>
      <c r="E28" s="159">
        <v>29</v>
      </c>
      <c r="F28" s="158" t="s">
        <v>3103</v>
      </c>
      <c r="G28" s="158" t="s">
        <v>3104</v>
      </c>
      <c r="H28" s="160" t="s">
        <v>3105</v>
      </c>
    </row>
    <row r="29" spans="1:8" ht="32.25" customHeight="1">
      <c r="A29" s="156" t="s">
        <v>2992</v>
      </c>
      <c r="B29" s="157" t="s">
        <v>3106</v>
      </c>
      <c r="C29" s="158" t="s">
        <v>3107</v>
      </c>
      <c r="D29" s="159">
        <v>204</v>
      </c>
      <c r="E29" s="159">
        <v>21</v>
      </c>
      <c r="F29" s="158" t="s">
        <v>3108</v>
      </c>
      <c r="G29" s="158" t="s">
        <v>3109</v>
      </c>
      <c r="H29" s="160" t="s">
        <v>3110</v>
      </c>
    </row>
    <row r="30" spans="1:8" ht="32.25" customHeight="1">
      <c r="A30" s="156" t="s">
        <v>2992</v>
      </c>
      <c r="B30" s="157" t="s">
        <v>3111</v>
      </c>
      <c r="C30" s="158" t="s">
        <v>3112</v>
      </c>
      <c r="D30" s="159">
        <v>482</v>
      </c>
      <c r="E30" s="159">
        <v>36</v>
      </c>
      <c r="F30" s="158" t="s">
        <v>3113</v>
      </c>
      <c r="G30" s="158" t="s">
        <v>3114</v>
      </c>
      <c r="H30" s="160" t="s">
        <v>3115</v>
      </c>
    </row>
    <row r="31" spans="1:8" ht="44.25" customHeight="1">
      <c r="A31" s="156" t="s">
        <v>2992</v>
      </c>
      <c r="B31" s="157" t="s">
        <v>3116</v>
      </c>
      <c r="C31" s="158" t="s">
        <v>3117</v>
      </c>
      <c r="D31" s="159">
        <v>672</v>
      </c>
      <c r="E31" s="159">
        <v>45</v>
      </c>
      <c r="F31" s="158" t="s">
        <v>3118</v>
      </c>
      <c r="G31" s="158" t="s">
        <v>3119</v>
      </c>
      <c r="H31" s="160" t="s">
        <v>3120</v>
      </c>
    </row>
    <row r="32" spans="1:8" ht="32.25" customHeight="1">
      <c r="A32" s="156" t="s">
        <v>2992</v>
      </c>
      <c r="B32" s="157" t="s">
        <v>3121</v>
      </c>
      <c r="C32" s="158" t="s">
        <v>3122</v>
      </c>
      <c r="D32" s="159">
        <v>208</v>
      </c>
      <c r="E32" s="159">
        <v>21</v>
      </c>
      <c r="F32" s="158" t="s">
        <v>3123</v>
      </c>
      <c r="G32" s="158" t="s">
        <v>3119</v>
      </c>
      <c r="H32" s="160" t="s">
        <v>3124</v>
      </c>
    </row>
    <row r="33" spans="1:8" ht="92.25" customHeight="1">
      <c r="A33" s="156" t="s">
        <v>2992</v>
      </c>
      <c r="B33" s="157" t="s">
        <v>3125</v>
      </c>
      <c r="C33" s="158" t="s">
        <v>3126</v>
      </c>
      <c r="D33" s="159">
        <v>2656</v>
      </c>
      <c r="E33" s="159">
        <v>119</v>
      </c>
      <c r="F33" s="158" t="s">
        <v>3127</v>
      </c>
      <c r="G33" s="158" t="s">
        <v>3128</v>
      </c>
      <c r="H33" s="160" t="s">
        <v>3129</v>
      </c>
    </row>
    <row r="34" spans="1:8" ht="20.25" customHeight="1">
      <c r="A34" s="156" t="s">
        <v>2992</v>
      </c>
      <c r="B34" s="157" t="s">
        <v>3130</v>
      </c>
      <c r="C34" s="158" t="s">
        <v>3131</v>
      </c>
      <c r="D34" s="159">
        <v>36</v>
      </c>
      <c r="E34" s="159">
        <v>8</v>
      </c>
      <c r="F34" s="158" t="s">
        <v>3132</v>
      </c>
      <c r="G34" s="158" t="s">
        <v>3133</v>
      </c>
      <c r="H34" s="160" t="s">
        <v>3134</v>
      </c>
    </row>
    <row r="35" spans="1:8" ht="32.25" customHeight="1">
      <c r="A35" s="156" t="s">
        <v>2992</v>
      </c>
      <c r="B35" s="157" t="s">
        <v>3135</v>
      </c>
      <c r="C35" s="158" t="s">
        <v>3136</v>
      </c>
      <c r="D35" s="159">
        <v>298</v>
      </c>
      <c r="E35" s="159">
        <v>24</v>
      </c>
      <c r="F35" s="158" t="s">
        <v>3137</v>
      </c>
      <c r="G35" s="158" t="s">
        <v>3138</v>
      </c>
      <c r="H35" s="160" t="s">
        <v>3139</v>
      </c>
    </row>
    <row r="36" spans="1:8" ht="20.25" customHeight="1">
      <c r="A36" s="156" t="s">
        <v>2992</v>
      </c>
      <c r="B36" s="157" t="s">
        <v>3140</v>
      </c>
      <c r="C36" s="158" t="s">
        <v>3141</v>
      </c>
      <c r="D36" s="159">
        <v>119</v>
      </c>
      <c r="E36" s="159">
        <v>14</v>
      </c>
      <c r="F36" s="158" t="s">
        <v>3142</v>
      </c>
      <c r="G36" s="158" t="s">
        <v>3138</v>
      </c>
      <c r="H36" s="160" t="s">
        <v>3143</v>
      </c>
    </row>
    <row r="37" spans="1:8" ht="20.25" customHeight="1">
      <c r="A37" s="156" t="s">
        <v>2992</v>
      </c>
      <c r="B37" s="157" t="s">
        <v>3144</v>
      </c>
      <c r="C37" s="158" t="s">
        <v>3145</v>
      </c>
      <c r="D37" s="159">
        <v>99</v>
      </c>
      <c r="E37" s="159">
        <v>13</v>
      </c>
      <c r="F37" s="158" t="s">
        <v>3146</v>
      </c>
      <c r="G37" s="158" t="s">
        <v>3147</v>
      </c>
      <c r="H37" s="160" t="s">
        <v>3148</v>
      </c>
    </row>
    <row r="38" spans="1:8" ht="20.25" customHeight="1">
      <c r="A38" s="156" t="s">
        <v>3053</v>
      </c>
      <c r="B38" s="157" t="s">
        <v>3149</v>
      </c>
      <c r="C38" s="158" t="s">
        <v>3150</v>
      </c>
      <c r="D38" s="159">
        <v>21</v>
      </c>
      <c r="E38" s="159">
        <v>6</v>
      </c>
      <c r="F38" s="158" t="s">
        <v>3151</v>
      </c>
      <c r="G38" s="158" t="s">
        <v>3152</v>
      </c>
      <c r="H38" s="160" t="s">
        <v>3153</v>
      </c>
    </row>
    <row r="39" spans="1:8" ht="20.25" customHeight="1">
      <c r="A39" s="156" t="s">
        <v>2992</v>
      </c>
      <c r="B39" s="157" t="s">
        <v>3154</v>
      </c>
      <c r="C39" s="158" t="s">
        <v>3155</v>
      </c>
      <c r="D39" s="159">
        <v>14</v>
      </c>
      <c r="E39" s="159">
        <v>5</v>
      </c>
      <c r="F39" s="158" t="s">
        <v>3156</v>
      </c>
      <c r="G39" s="158" t="s">
        <v>3157</v>
      </c>
      <c r="H39" s="160" t="s">
        <v>3158</v>
      </c>
    </row>
    <row r="40" spans="1:8" ht="32.25" customHeight="1">
      <c r="A40" s="156" t="s">
        <v>2992</v>
      </c>
      <c r="B40" s="157" t="s">
        <v>3159</v>
      </c>
      <c r="C40" s="158" t="s">
        <v>3160</v>
      </c>
      <c r="D40" s="159">
        <v>261</v>
      </c>
      <c r="E40" s="159">
        <v>21</v>
      </c>
      <c r="F40" s="158" t="s">
        <v>3161</v>
      </c>
      <c r="G40" s="158" t="s">
        <v>3162</v>
      </c>
      <c r="H40" s="160" t="s">
        <v>3163</v>
      </c>
    </row>
    <row r="41" spans="1:8" ht="20.25" customHeight="1">
      <c r="A41" s="156" t="s">
        <v>2992</v>
      </c>
      <c r="B41" s="157" t="s">
        <v>3164</v>
      </c>
      <c r="C41" s="158" t="s">
        <v>3165</v>
      </c>
      <c r="D41" s="159">
        <v>55</v>
      </c>
      <c r="E41" s="159">
        <v>9</v>
      </c>
      <c r="F41" s="158" t="s">
        <v>3166</v>
      </c>
      <c r="G41" s="158" t="s">
        <v>3167</v>
      </c>
      <c r="H41" s="160" t="s">
        <v>3168</v>
      </c>
    </row>
    <row r="42" spans="1:8" ht="56.25" customHeight="1">
      <c r="A42" s="156" t="s">
        <v>2992</v>
      </c>
      <c r="B42" s="157" t="s">
        <v>3169</v>
      </c>
      <c r="C42" s="158" t="s">
        <v>3170</v>
      </c>
      <c r="D42" s="159">
        <v>1334</v>
      </c>
      <c r="E42" s="159">
        <v>66</v>
      </c>
      <c r="F42" s="158" t="s">
        <v>3171</v>
      </c>
      <c r="G42" s="158" t="s">
        <v>3172</v>
      </c>
      <c r="H42" s="160" t="s">
        <v>3173</v>
      </c>
    </row>
    <row r="43" spans="1:8" ht="20.25" customHeight="1">
      <c r="A43" s="156" t="s">
        <v>3053</v>
      </c>
      <c r="B43" s="157" t="s">
        <v>3174</v>
      </c>
      <c r="C43" s="158" t="s">
        <v>3175</v>
      </c>
      <c r="D43" s="159">
        <v>110</v>
      </c>
      <c r="E43" s="159">
        <v>13</v>
      </c>
      <c r="F43" s="158" t="s">
        <v>3176</v>
      </c>
      <c r="G43" s="158" t="s">
        <v>3177</v>
      </c>
      <c r="H43" s="160" t="s">
        <v>3178</v>
      </c>
    </row>
    <row r="44" spans="1:8" ht="32.25" customHeight="1">
      <c r="A44" s="156" t="s">
        <v>2992</v>
      </c>
      <c r="B44" s="157" t="s">
        <v>3179</v>
      </c>
      <c r="C44" s="158" t="s">
        <v>3180</v>
      </c>
      <c r="D44" s="159">
        <v>348</v>
      </c>
      <c r="E44" s="159">
        <v>26</v>
      </c>
      <c r="F44" s="158" t="s">
        <v>3181</v>
      </c>
      <c r="G44" s="158" t="s">
        <v>3182</v>
      </c>
      <c r="H44" s="160" t="s">
        <v>3183</v>
      </c>
    </row>
    <row r="45" spans="1:8" ht="20.75" customHeight="1">
      <c r="A45" s="161" t="s">
        <v>2992</v>
      </c>
      <c r="B45" s="162" t="s">
        <v>3184</v>
      </c>
      <c r="C45" s="163" t="s">
        <v>3185</v>
      </c>
      <c r="D45" s="164">
        <v>16</v>
      </c>
      <c r="E45" s="164">
        <v>5</v>
      </c>
      <c r="F45" s="163" t="s">
        <v>3186</v>
      </c>
      <c r="G45" s="163" t="s">
        <v>3187</v>
      </c>
      <c r="H45" s="165" t="s">
        <v>3188</v>
      </c>
    </row>
  </sheetData>
  <mergeCells count="1">
    <mergeCell ref="A1:H1"/>
  </mergeCells>
  <pageMargins left="1" right="1" top="1" bottom="1" header="0.25" footer="0.2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16"/>
  <sheetViews>
    <sheetView showGridLines="0" workbookViewId="0">
      <pane xSplit="1" ySplit="2" topLeftCell="B12" activePane="bottomRight" state="frozen"/>
      <selection pane="topRight"/>
      <selection pane="bottomLeft"/>
      <selection pane="bottomRight" sqref="A1:G1"/>
    </sheetView>
  </sheetViews>
  <sheetFormatPr baseColWidth="10" defaultColWidth="16.33203125" defaultRowHeight="18" customHeight="1" x14ac:dyDescent="0"/>
  <cols>
    <col min="1" max="1" width="9.1640625" style="166" customWidth="1"/>
    <col min="2" max="2" width="30.1640625" style="166" customWidth="1"/>
    <col min="3" max="3" width="10" style="166" customWidth="1"/>
    <col min="4" max="4" width="8.5" style="166" customWidth="1"/>
    <col min="5" max="6" width="19.33203125" style="166" customWidth="1"/>
    <col min="7" max="7" width="60.1640625" style="166" customWidth="1"/>
    <col min="8" max="256" width="16.33203125" style="166" customWidth="1"/>
  </cols>
  <sheetData>
    <row r="1" spans="1:7" ht="28" customHeight="1">
      <c r="A1" s="267" t="s">
        <v>3189</v>
      </c>
      <c r="B1" s="266"/>
      <c r="C1" s="266"/>
      <c r="D1" s="266"/>
      <c r="E1" s="266"/>
      <c r="F1" s="266"/>
      <c r="G1" s="266"/>
    </row>
    <row r="2" spans="1:7" ht="21" customHeight="1">
      <c r="A2" s="13" t="s">
        <v>3190</v>
      </c>
      <c r="B2" s="13" t="s">
        <v>3191</v>
      </c>
      <c r="C2" s="13" t="s">
        <v>3192</v>
      </c>
      <c r="D2" s="13" t="s">
        <v>3193</v>
      </c>
      <c r="E2" s="13" t="s">
        <v>2973</v>
      </c>
      <c r="F2" s="13" t="s">
        <v>3194</v>
      </c>
      <c r="G2" s="13" t="s">
        <v>3195</v>
      </c>
    </row>
    <row r="3" spans="1:7" ht="44.75" customHeight="1">
      <c r="A3" s="151" t="s">
        <v>3196</v>
      </c>
      <c r="B3" s="152" t="s">
        <v>3197</v>
      </c>
      <c r="C3" s="153" t="s">
        <v>3198</v>
      </c>
      <c r="D3" s="153" t="s">
        <v>3199</v>
      </c>
      <c r="E3" s="153" t="s">
        <v>3200</v>
      </c>
      <c r="F3" s="153" t="s">
        <v>3201</v>
      </c>
      <c r="G3" s="155" t="s">
        <v>3202</v>
      </c>
    </row>
    <row r="4" spans="1:7" ht="56.25" customHeight="1">
      <c r="A4" s="156" t="s">
        <v>3203</v>
      </c>
      <c r="B4" s="157" t="s">
        <v>3204</v>
      </c>
      <c r="C4" s="158" t="s">
        <v>3205</v>
      </c>
      <c r="D4" s="158" t="s">
        <v>3206</v>
      </c>
      <c r="E4" s="158" t="s">
        <v>3207</v>
      </c>
      <c r="F4" s="158" t="s">
        <v>3208</v>
      </c>
      <c r="G4" s="160" t="s">
        <v>3209</v>
      </c>
    </row>
    <row r="5" spans="1:7" ht="32.25" customHeight="1">
      <c r="A5" s="156" t="s">
        <v>3210</v>
      </c>
      <c r="B5" s="157" t="s">
        <v>3211</v>
      </c>
      <c r="C5" s="158" t="s">
        <v>3212</v>
      </c>
      <c r="D5" s="158" t="s">
        <v>3213</v>
      </c>
      <c r="E5" s="158" t="s">
        <v>3214</v>
      </c>
      <c r="F5" s="158" t="s">
        <v>3215</v>
      </c>
      <c r="G5" s="160" t="s">
        <v>3216</v>
      </c>
    </row>
    <row r="6" spans="1:7" ht="56.25" customHeight="1">
      <c r="A6" s="156" t="s">
        <v>3217</v>
      </c>
      <c r="B6" s="157" t="s">
        <v>3218</v>
      </c>
      <c r="C6" s="158" t="s">
        <v>3205</v>
      </c>
      <c r="D6" s="158" t="s">
        <v>3219</v>
      </c>
      <c r="E6" s="158" t="s">
        <v>3220</v>
      </c>
      <c r="F6" s="158" t="s">
        <v>3221</v>
      </c>
      <c r="G6" s="160" t="s">
        <v>3222</v>
      </c>
    </row>
    <row r="7" spans="1:7" ht="32.25" customHeight="1">
      <c r="A7" s="156" t="s">
        <v>3223</v>
      </c>
      <c r="B7" s="157" t="s">
        <v>3224</v>
      </c>
      <c r="C7" s="158" t="s">
        <v>3225</v>
      </c>
      <c r="D7" s="158" t="s">
        <v>3226</v>
      </c>
      <c r="E7" s="158" t="s">
        <v>3227</v>
      </c>
      <c r="F7" s="158" t="s">
        <v>3228</v>
      </c>
      <c r="G7" s="160" t="s">
        <v>3229</v>
      </c>
    </row>
    <row r="8" spans="1:7" ht="32.25" customHeight="1">
      <c r="A8" s="156" t="s">
        <v>3230</v>
      </c>
      <c r="B8" s="157" t="s">
        <v>3231</v>
      </c>
      <c r="C8" s="158" t="s">
        <v>3232</v>
      </c>
      <c r="D8" s="158" t="s">
        <v>3233</v>
      </c>
      <c r="E8" s="158" t="s">
        <v>3234</v>
      </c>
      <c r="F8" s="158" t="s">
        <v>3235</v>
      </c>
      <c r="G8" s="160" t="s">
        <v>3236</v>
      </c>
    </row>
    <row r="9" spans="1:7" ht="20.25" customHeight="1">
      <c r="A9" s="156" t="s">
        <v>3237</v>
      </c>
      <c r="B9" s="157" t="s">
        <v>3238</v>
      </c>
      <c r="C9" s="158" t="s">
        <v>3239</v>
      </c>
      <c r="D9" s="158" t="s">
        <v>3240</v>
      </c>
      <c r="E9" s="158" t="s">
        <v>3241</v>
      </c>
      <c r="F9" s="158" t="s">
        <v>3242</v>
      </c>
      <c r="G9" s="160" t="s">
        <v>3243</v>
      </c>
    </row>
    <row r="10" spans="1:7" ht="32.25" customHeight="1">
      <c r="A10" s="156" t="s">
        <v>3244</v>
      </c>
      <c r="B10" s="157" t="s">
        <v>3245</v>
      </c>
      <c r="C10" s="158" t="s">
        <v>3225</v>
      </c>
      <c r="D10" s="158" t="s">
        <v>3246</v>
      </c>
      <c r="E10" s="158" t="s">
        <v>3247</v>
      </c>
      <c r="F10" s="158" t="s">
        <v>3248</v>
      </c>
      <c r="G10" s="160" t="s">
        <v>3249</v>
      </c>
    </row>
    <row r="11" spans="1:7" ht="44.25" customHeight="1">
      <c r="A11" s="156" t="s">
        <v>3250</v>
      </c>
      <c r="B11" s="157" t="s">
        <v>3251</v>
      </c>
      <c r="C11" s="158" t="s">
        <v>3252</v>
      </c>
      <c r="D11" s="158" t="s">
        <v>3253</v>
      </c>
      <c r="E11" s="158" t="s">
        <v>3254</v>
      </c>
      <c r="F11" s="158" t="s">
        <v>3248</v>
      </c>
      <c r="G11" s="160" t="s">
        <v>3255</v>
      </c>
    </row>
    <row r="12" spans="1:7" ht="32.25" customHeight="1">
      <c r="A12" s="156" t="s">
        <v>3256</v>
      </c>
      <c r="B12" s="157" t="s">
        <v>3257</v>
      </c>
      <c r="C12" s="158" t="s">
        <v>3225</v>
      </c>
      <c r="D12" s="158" t="s">
        <v>3258</v>
      </c>
      <c r="E12" s="158" t="s">
        <v>3259</v>
      </c>
      <c r="F12" s="158" t="s">
        <v>3260</v>
      </c>
      <c r="G12" s="160" t="s">
        <v>3261</v>
      </c>
    </row>
    <row r="13" spans="1:7" ht="32.25" customHeight="1">
      <c r="A13" s="156" t="s">
        <v>3262</v>
      </c>
      <c r="B13" s="157" t="s">
        <v>3263</v>
      </c>
      <c r="C13" s="158" t="s">
        <v>3264</v>
      </c>
      <c r="D13" s="158" t="s">
        <v>3265</v>
      </c>
      <c r="E13" s="158" t="s">
        <v>3266</v>
      </c>
      <c r="F13" s="158" t="s">
        <v>3267</v>
      </c>
      <c r="G13" s="160" t="s">
        <v>3268</v>
      </c>
    </row>
    <row r="14" spans="1:7" ht="44.25" customHeight="1">
      <c r="A14" s="156" t="s">
        <v>3269</v>
      </c>
      <c r="B14" s="157" t="s">
        <v>3270</v>
      </c>
      <c r="C14" s="158" t="s">
        <v>3271</v>
      </c>
      <c r="D14" s="158" t="s">
        <v>3272</v>
      </c>
      <c r="E14" s="158" t="s">
        <v>3273</v>
      </c>
      <c r="F14" s="158" t="s">
        <v>3274</v>
      </c>
      <c r="G14" s="160" t="s">
        <v>3275</v>
      </c>
    </row>
    <row r="15" spans="1:7" ht="32.25" customHeight="1">
      <c r="A15" s="156" t="s">
        <v>3276</v>
      </c>
      <c r="B15" s="157" t="s">
        <v>3277</v>
      </c>
      <c r="C15" s="158" t="s">
        <v>3264</v>
      </c>
      <c r="D15" s="158" t="s">
        <v>3278</v>
      </c>
      <c r="E15" s="158" t="s">
        <v>3279</v>
      </c>
      <c r="F15" s="158" t="s">
        <v>3274</v>
      </c>
      <c r="G15" s="160" t="s">
        <v>3280</v>
      </c>
    </row>
    <row r="16" spans="1:7" ht="20.75" customHeight="1">
      <c r="A16" s="161" t="s">
        <v>3281</v>
      </c>
      <c r="B16" s="162" t="s">
        <v>3282</v>
      </c>
      <c r="C16" s="163" t="s">
        <v>3283</v>
      </c>
      <c r="D16" s="163" t="s">
        <v>3284</v>
      </c>
      <c r="E16" s="163" t="s">
        <v>3285</v>
      </c>
      <c r="F16" s="163" t="s">
        <v>3286</v>
      </c>
      <c r="G16" s="165" t="s">
        <v>3287</v>
      </c>
    </row>
  </sheetData>
  <mergeCells count="1">
    <mergeCell ref="A1:G1"/>
  </mergeCells>
  <pageMargins left="1" right="1" top="1" bottom="1" header="0.25" footer="0.2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S1A - Table S1A_ Descript</vt:lpstr>
      <vt:lpstr>Table S1B - Table S1B_ Genes wi</vt:lpstr>
      <vt:lpstr>Table S1C - Table S1C_ DMR over</vt:lpstr>
      <vt:lpstr>Table S2A - Table S2A_ DMRs tha</vt:lpstr>
      <vt:lpstr>Table S2B - Table S2B_ Genes th</vt:lpstr>
      <vt:lpstr>Table S3 - Table S3_ Differenti</vt:lpstr>
      <vt:lpstr>Table S4 - Table S4_ DMR genes </vt:lpstr>
      <vt:lpstr>Table S5A - Table S5A_ GO categ</vt:lpstr>
      <vt:lpstr>Table S5B - Table S5B_ KEGG mol</vt:lpstr>
      <vt:lpstr>Table S5C - Table S5C_ DMR gene</vt:lpstr>
      <vt:lpstr>Table S6 - Table S6_ DMR genes </vt:lpstr>
      <vt:lpstr>Table S7 - Table S7_ Molecular </vt:lpstr>
      <vt:lpstr>Table S8 - Table S8_ Functions </vt:lpstr>
      <vt:lpstr>Table S9 - Table S9_ Disease-as</vt:lpstr>
      <vt:lpstr>Table S10 - Table S10_ BS-Seq 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anford</cp:lastModifiedBy>
  <dcterms:created xsi:type="dcterms:W3CDTF">2018-04-26T22:19:13Z</dcterms:created>
  <dcterms:modified xsi:type="dcterms:W3CDTF">2018-04-27T18:57:02Z</dcterms:modified>
</cp:coreProperties>
</file>